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schmidt/Desktop/Papers/9-Gut homeostasis paper/4-Scientific Reports/Resubmission/"/>
    </mc:Choice>
  </mc:AlternateContent>
  <xr:revisionPtr revIDLastSave="0" documentId="13_ncr:1_{FD3A7B43-C170-404D-8475-B8BDE68C5FA9}" xr6:coauthVersionLast="36" xr6:coauthVersionMax="36" xr10:uidLastSave="{00000000-0000-0000-0000-000000000000}"/>
  <bookViews>
    <workbookView xWindow="6860" yWindow="3080" windowWidth="27640" windowHeight="16940" xr2:uid="{C379F9AB-377E-E044-BFF4-E6301A228ACD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R189" i="1" l="1"/>
  <c r="EQ189" i="1"/>
  <c r="EP189" i="1"/>
  <c r="EO189" i="1"/>
  <c r="EN189" i="1"/>
  <c r="EM189" i="1"/>
  <c r="EL189" i="1"/>
  <c r="EK189" i="1"/>
  <c r="EJ189" i="1"/>
  <c r="EI189" i="1"/>
  <c r="EH189" i="1"/>
  <c r="EG189" i="1"/>
  <c r="EF189" i="1"/>
  <c r="EE189" i="1"/>
  <c r="ED189" i="1"/>
  <c r="EC189" i="1"/>
  <c r="EB189" i="1"/>
  <c r="EA189" i="1"/>
  <c r="DZ189" i="1"/>
  <c r="DY189" i="1"/>
  <c r="DX189" i="1"/>
  <c r="DW189" i="1"/>
  <c r="DV189" i="1"/>
  <c r="DU189" i="1"/>
  <c r="DT189" i="1"/>
  <c r="DS189" i="1"/>
  <c r="DR189" i="1"/>
  <c r="DQ189" i="1"/>
  <c r="DP189" i="1"/>
  <c r="DO189" i="1"/>
  <c r="DN189" i="1"/>
  <c r="DM189" i="1"/>
  <c r="DL189" i="1"/>
  <c r="DK189" i="1"/>
  <c r="DJ189" i="1"/>
  <c r="DI189" i="1"/>
  <c r="DH189" i="1"/>
  <c r="DG189" i="1"/>
  <c r="DF189" i="1"/>
  <c r="DE189" i="1"/>
  <c r="DD189" i="1"/>
  <c r="DC189" i="1"/>
  <c r="DB189" i="1"/>
  <c r="DA189" i="1"/>
  <c r="CZ189" i="1"/>
  <c r="CY189" i="1"/>
  <c r="CX189" i="1"/>
  <c r="CW189" i="1"/>
  <c r="CV189" i="1"/>
  <c r="CU189" i="1"/>
  <c r="CT189" i="1"/>
  <c r="CS189" i="1"/>
  <c r="CR189" i="1"/>
  <c r="CQ189" i="1"/>
  <c r="CP189" i="1"/>
  <c r="CO189" i="1"/>
  <c r="CN189" i="1"/>
  <c r="CM189" i="1"/>
  <c r="CL189" i="1"/>
  <c r="CK189" i="1"/>
  <c r="CJ189" i="1"/>
  <c r="CI189" i="1"/>
  <c r="CH189" i="1"/>
  <c r="CG189" i="1"/>
  <c r="CF189" i="1"/>
  <c r="CE189" i="1"/>
  <c r="CD189" i="1"/>
  <c r="CC189" i="1"/>
  <c r="CB189" i="1"/>
  <c r="CA189" i="1"/>
  <c r="BZ189" i="1"/>
  <c r="BY189" i="1"/>
  <c r="ER188" i="1"/>
  <c r="EQ188" i="1"/>
  <c r="EP188" i="1"/>
  <c r="EO188" i="1"/>
  <c r="EN188" i="1"/>
  <c r="EM188" i="1"/>
  <c r="EL188" i="1"/>
  <c r="EK188" i="1"/>
  <c r="EJ188" i="1"/>
  <c r="EI188" i="1"/>
  <c r="EH188" i="1"/>
  <c r="EG188" i="1"/>
  <c r="EF188" i="1"/>
  <c r="EE188" i="1"/>
  <c r="ED188" i="1"/>
  <c r="EC188" i="1"/>
  <c r="EB188" i="1"/>
  <c r="EA188" i="1"/>
  <c r="DZ188" i="1"/>
  <c r="DY188" i="1"/>
  <c r="DX188" i="1"/>
  <c r="DW188" i="1"/>
  <c r="DV188" i="1"/>
  <c r="DU188" i="1"/>
  <c r="DT188" i="1"/>
  <c r="DS188" i="1"/>
  <c r="DR188" i="1"/>
  <c r="DQ188" i="1"/>
  <c r="DP188" i="1"/>
  <c r="DO188" i="1"/>
  <c r="DN188" i="1"/>
  <c r="DM188" i="1"/>
  <c r="DL188" i="1"/>
  <c r="DK188" i="1"/>
  <c r="DJ188" i="1"/>
  <c r="DI188" i="1"/>
  <c r="DH188" i="1"/>
  <c r="DG188" i="1"/>
  <c r="DF188" i="1"/>
  <c r="DE188" i="1"/>
  <c r="DD188" i="1"/>
  <c r="DC188" i="1"/>
  <c r="DB188" i="1"/>
  <c r="DA188" i="1"/>
  <c r="CZ188" i="1"/>
  <c r="CY188" i="1"/>
  <c r="CX188" i="1"/>
  <c r="CW188" i="1"/>
  <c r="CV188" i="1"/>
  <c r="CU188" i="1"/>
  <c r="CT188" i="1"/>
  <c r="CS188" i="1"/>
  <c r="CR188" i="1"/>
  <c r="CQ188" i="1"/>
  <c r="CP188" i="1"/>
  <c r="CO188" i="1"/>
  <c r="CN188" i="1"/>
  <c r="CM188" i="1"/>
  <c r="CL188" i="1"/>
  <c r="CK188" i="1"/>
  <c r="CJ188" i="1"/>
  <c r="CI188" i="1"/>
  <c r="CH188" i="1"/>
  <c r="CG188" i="1"/>
  <c r="CF188" i="1"/>
  <c r="CE188" i="1"/>
  <c r="CD188" i="1"/>
  <c r="CC188" i="1"/>
  <c r="CB188" i="1"/>
  <c r="CA188" i="1"/>
  <c r="BZ188" i="1"/>
  <c r="BY188" i="1"/>
  <c r="ER187" i="1"/>
  <c r="EQ187" i="1"/>
  <c r="EP187" i="1"/>
  <c r="EO187" i="1"/>
  <c r="EN187" i="1"/>
  <c r="EM187" i="1"/>
  <c r="EL187" i="1"/>
  <c r="EK187" i="1"/>
  <c r="EJ187" i="1"/>
  <c r="EI187" i="1"/>
  <c r="EH187" i="1"/>
  <c r="EG187" i="1"/>
  <c r="EF187" i="1"/>
  <c r="EE187" i="1"/>
  <c r="ED187" i="1"/>
  <c r="EC187" i="1"/>
  <c r="EB187" i="1"/>
  <c r="EA187" i="1"/>
  <c r="DZ187" i="1"/>
  <c r="DY187" i="1"/>
  <c r="DX187" i="1"/>
  <c r="DW187" i="1"/>
  <c r="DV187" i="1"/>
  <c r="DU187" i="1"/>
  <c r="DT187" i="1"/>
  <c r="DS187" i="1"/>
  <c r="DR187" i="1"/>
  <c r="DQ187" i="1"/>
  <c r="DP187" i="1"/>
  <c r="DO187" i="1"/>
  <c r="DN187" i="1"/>
  <c r="DM187" i="1"/>
  <c r="DL187" i="1"/>
  <c r="DK187" i="1"/>
  <c r="DJ187" i="1"/>
  <c r="DI187" i="1"/>
  <c r="DH187" i="1"/>
  <c r="DG187" i="1"/>
  <c r="DF187" i="1"/>
  <c r="DE187" i="1"/>
  <c r="DD187" i="1"/>
  <c r="DC187" i="1"/>
  <c r="DB187" i="1"/>
  <c r="DA187" i="1"/>
  <c r="CZ187" i="1"/>
  <c r="CY187" i="1"/>
  <c r="CX187" i="1"/>
  <c r="CW187" i="1"/>
  <c r="CV187" i="1"/>
  <c r="CU187" i="1"/>
  <c r="CT187" i="1"/>
  <c r="CS187" i="1"/>
  <c r="CR187" i="1"/>
  <c r="CQ187" i="1"/>
  <c r="CP187" i="1"/>
  <c r="CO187" i="1"/>
  <c r="CN187" i="1"/>
  <c r="CM187" i="1"/>
  <c r="CL187" i="1"/>
  <c r="CK187" i="1"/>
  <c r="CJ187" i="1"/>
  <c r="CI187" i="1"/>
  <c r="CH187" i="1"/>
  <c r="CG187" i="1"/>
  <c r="CF187" i="1"/>
  <c r="CE187" i="1"/>
  <c r="CD187" i="1"/>
  <c r="CC187" i="1"/>
  <c r="CB187" i="1"/>
  <c r="CA187" i="1"/>
  <c r="BZ187" i="1"/>
  <c r="BY187" i="1"/>
  <c r="ER186" i="1"/>
  <c r="EQ186" i="1"/>
  <c r="EP186" i="1"/>
  <c r="EO186" i="1"/>
  <c r="EN186" i="1"/>
  <c r="EM186" i="1"/>
  <c r="EL186" i="1"/>
  <c r="EK186" i="1"/>
  <c r="EJ186" i="1"/>
  <c r="EI186" i="1"/>
  <c r="EH186" i="1"/>
  <c r="EG186" i="1"/>
  <c r="EF186" i="1"/>
  <c r="EE186" i="1"/>
  <c r="ED186" i="1"/>
  <c r="EC186" i="1"/>
  <c r="EB186" i="1"/>
  <c r="EA186" i="1"/>
  <c r="DZ186" i="1"/>
  <c r="DY186" i="1"/>
  <c r="DX186" i="1"/>
  <c r="DW186" i="1"/>
  <c r="DV186" i="1"/>
  <c r="DU186" i="1"/>
  <c r="DT186" i="1"/>
  <c r="DS186" i="1"/>
  <c r="DR186" i="1"/>
  <c r="DQ186" i="1"/>
  <c r="DP186" i="1"/>
  <c r="DO186" i="1"/>
  <c r="DN186" i="1"/>
  <c r="DM186" i="1"/>
  <c r="DL186" i="1"/>
  <c r="DK186" i="1"/>
  <c r="DJ186" i="1"/>
  <c r="DI186" i="1"/>
  <c r="DH186" i="1"/>
  <c r="DG186" i="1"/>
  <c r="DF186" i="1"/>
  <c r="DE186" i="1"/>
  <c r="DD186" i="1"/>
  <c r="DC186" i="1"/>
  <c r="DB186" i="1"/>
  <c r="DA186" i="1"/>
  <c r="CZ186" i="1"/>
  <c r="CY186" i="1"/>
  <c r="CX186" i="1"/>
  <c r="CW186" i="1"/>
  <c r="CV186" i="1"/>
  <c r="CU186" i="1"/>
  <c r="CT186" i="1"/>
  <c r="CS186" i="1"/>
  <c r="CR186" i="1"/>
  <c r="CQ186" i="1"/>
  <c r="CP186" i="1"/>
  <c r="CO186" i="1"/>
  <c r="CN186" i="1"/>
  <c r="CM186" i="1"/>
  <c r="CL186" i="1"/>
  <c r="CK186" i="1"/>
  <c r="CJ186" i="1"/>
  <c r="CI186" i="1"/>
  <c r="CH186" i="1"/>
  <c r="CG186" i="1"/>
  <c r="CF186" i="1"/>
  <c r="CE186" i="1"/>
  <c r="CD186" i="1"/>
  <c r="CC186" i="1"/>
  <c r="CB186" i="1"/>
  <c r="CA186" i="1"/>
  <c r="BZ186" i="1"/>
  <c r="BY186" i="1"/>
  <c r="ER185" i="1"/>
  <c r="EQ185" i="1"/>
  <c r="EP185" i="1"/>
  <c r="EO185" i="1"/>
  <c r="EN185" i="1"/>
  <c r="EM185" i="1"/>
  <c r="EL185" i="1"/>
  <c r="EK185" i="1"/>
  <c r="EJ185" i="1"/>
  <c r="EI185" i="1"/>
  <c r="EH185" i="1"/>
  <c r="EG185" i="1"/>
  <c r="EF185" i="1"/>
  <c r="EE185" i="1"/>
  <c r="ED185" i="1"/>
  <c r="EC185" i="1"/>
  <c r="EB185" i="1"/>
  <c r="EA185" i="1"/>
  <c r="DZ185" i="1"/>
  <c r="DY185" i="1"/>
  <c r="DX185" i="1"/>
  <c r="DW185" i="1"/>
  <c r="DV185" i="1"/>
  <c r="DU185" i="1"/>
  <c r="DT185" i="1"/>
  <c r="DS185" i="1"/>
  <c r="DR185" i="1"/>
  <c r="DQ185" i="1"/>
  <c r="DP185" i="1"/>
  <c r="DO185" i="1"/>
  <c r="DN185" i="1"/>
  <c r="DM185" i="1"/>
  <c r="DL185" i="1"/>
  <c r="DK185" i="1"/>
  <c r="DJ185" i="1"/>
  <c r="DI185" i="1"/>
  <c r="DH185" i="1"/>
  <c r="DG185" i="1"/>
  <c r="DF185" i="1"/>
  <c r="DE185" i="1"/>
  <c r="DD185" i="1"/>
  <c r="DC185" i="1"/>
  <c r="DB185" i="1"/>
  <c r="DA185" i="1"/>
  <c r="CZ185" i="1"/>
  <c r="CY185" i="1"/>
  <c r="CX185" i="1"/>
  <c r="CW185" i="1"/>
  <c r="CV185" i="1"/>
  <c r="CU185" i="1"/>
  <c r="CT185" i="1"/>
  <c r="CS185" i="1"/>
  <c r="CR185" i="1"/>
  <c r="CQ185" i="1"/>
  <c r="CP185" i="1"/>
  <c r="CO185" i="1"/>
  <c r="CN185" i="1"/>
  <c r="CM185" i="1"/>
  <c r="CL185" i="1"/>
  <c r="CK185" i="1"/>
  <c r="CJ185" i="1"/>
  <c r="CI185" i="1"/>
  <c r="CH185" i="1"/>
  <c r="CG185" i="1"/>
  <c r="CF185" i="1"/>
  <c r="CE185" i="1"/>
  <c r="CD185" i="1"/>
  <c r="CC185" i="1"/>
  <c r="CB185" i="1"/>
  <c r="CA185" i="1"/>
  <c r="BZ185" i="1"/>
  <c r="BY185" i="1"/>
  <c r="ER184" i="1"/>
  <c r="EQ184" i="1"/>
  <c r="EP184" i="1"/>
  <c r="EO184" i="1"/>
  <c r="EN184" i="1"/>
  <c r="EM184" i="1"/>
  <c r="EL184" i="1"/>
  <c r="EK184" i="1"/>
  <c r="EJ184" i="1"/>
  <c r="EI184" i="1"/>
  <c r="EH184" i="1"/>
  <c r="EG184" i="1"/>
  <c r="EF184" i="1"/>
  <c r="EE184" i="1"/>
  <c r="ED184" i="1"/>
  <c r="EC184" i="1"/>
  <c r="EB184" i="1"/>
  <c r="EA184" i="1"/>
  <c r="DZ184" i="1"/>
  <c r="DY184" i="1"/>
  <c r="DX184" i="1"/>
  <c r="DW184" i="1"/>
  <c r="DV184" i="1"/>
  <c r="DU184" i="1"/>
  <c r="DT184" i="1"/>
  <c r="DS184" i="1"/>
  <c r="DR184" i="1"/>
  <c r="DQ184" i="1"/>
  <c r="DP184" i="1"/>
  <c r="DO184" i="1"/>
  <c r="DN184" i="1"/>
  <c r="DM184" i="1"/>
  <c r="DL184" i="1"/>
  <c r="DK184" i="1"/>
  <c r="DJ184" i="1"/>
  <c r="DI184" i="1"/>
  <c r="DH184" i="1"/>
  <c r="DG184" i="1"/>
  <c r="DF184" i="1"/>
  <c r="DE184" i="1"/>
  <c r="DD184" i="1"/>
  <c r="DC184" i="1"/>
  <c r="DB184" i="1"/>
  <c r="DA184" i="1"/>
  <c r="CZ184" i="1"/>
  <c r="CY184" i="1"/>
  <c r="CX184" i="1"/>
  <c r="CW184" i="1"/>
  <c r="CV184" i="1"/>
  <c r="CU184" i="1"/>
  <c r="CT184" i="1"/>
  <c r="CS184" i="1"/>
  <c r="CR184" i="1"/>
  <c r="CQ184" i="1"/>
  <c r="CP184" i="1"/>
  <c r="CO184" i="1"/>
  <c r="CN184" i="1"/>
  <c r="CM184" i="1"/>
  <c r="CL184" i="1"/>
  <c r="CK184" i="1"/>
  <c r="CJ184" i="1"/>
  <c r="CI184" i="1"/>
  <c r="CH184" i="1"/>
  <c r="CG184" i="1"/>
  <c r="CF184" i="1"/>
  <c r="CE184" i="1"/>
  <c r="CD184" i="1"/>
  <c r="CC184" i="1"/>
  <c r="CB184" i="1"/>
  <c r="CA184" i="1"/>
  <c r="BZ184" i="1"/>
  <c r="BY184" i="1"/>
  <c r="ER183" i="1"/>
  <c r="EQ183" i="1"/>
  <c r="EP183" i="1"/>
  <c r="EO183" i="1"/>
  <c r="EN183" i="1"/>
  <c r="EM183" i="1"/>
  <c r="EL183" i="1"/>
  <c r="EK183" i="1"/>
  <c r="EJ183" i="1"/>
  <c r="EI183" i="1"/>
  <c r="EH183" i="1"/>
  <c r="EG183" i="1"/>
  <c r="EF183" i="1"/>
  <c r="EE183" i="1"/>
  <c r="ED183" i="1"/>
  <c r="EC183" i="1"/>
  <c r="EB183" i="1"/>
  <c r="EA183" i="1"/>
  <c r="DZ183" i="1"/>
  <c r="DY183" i="1"/>
  <c r="DX183" i="1"/>
  <c r="DW183" i="1"/>
  <c r="DV183" i="1"/>
  <c r="DU183" i="1"/>
  <c r="DT183" i="1"/>
  <c r="DS183" i="1"/>
  <c r="DR183" i="1"/>
  <c r="DQ183" i="1"/>
  <c r="DP183" i="1"/>
  <c r="DO183" i="1"/>
  <c r="DN183" i="1"/>
  <c r="DM183" i="1"/>
  <c r="DL183" i="1"/>
  <c r="DK183" i="1"/>
  <c r="DJ183" i="1"/>
  <c r="DI183" i="1"/>
  <c r="DH183" i="1"/>
  <c r="DG183" i="1"/>
  <c r="DF183" i="1"/>
  <c r="DE183" i="1"/>
  <c r="DD183" i="1"/>
  <c r="DC183" i="1"/>
  <c r="DB183" i="1"/>
  <c r="DA183" i="1"/>
  <c r="CZ183" i="1"/>
  <c r="CY183" i="1"/>
  <c r="CX183" i="1"/>
  <c r="CW183" i="1"/>
  <c r="CV183" i="1"/>
  <c r="CU183" i="1"/>
  <c r="CT183" i="1"/>
  <c r="CS183" i="1"/>
  <c r="CR183" i="1"/>
  <c r="CQ183" i="1"/>
  <c r="CP183" i="1"/>
  <c r="CO183" i="1"/>
  <c r="CN183" i="1"/>
  <c r="CM183" i="1"/>
  <c r="CL183" i="1"/>
  <c r="CK183" i="1"/>
  <c r="CJ183" i="1"/>
  <c r="CI183" i="1"/>
  <c r="CH183" i="1"/>
  <c r="CG183" i="1"/>
  <c r="CF183" i="1"/>
  <c r="CE183" i="1"/>
  <c r="CD183" i="1"/>
  <c r="CC183" i="1"/>
  <c r="CB183" i="1"/>
  <c r="CA183" i="1"/>
  <c r="BZ183" i="1"/>
  <c r="BY183" i="1"/>
  <c r="ER182" i="1"/>
  <c r="EQ182" i="1"/>
  <c r="EP182" i="1"/>
  <c r="EO182" i="1"/>
  <c r="EN182" i="1"/>
  <c r="EM182" i="1"/>
  <c r="EL182" i="1"/>
  <c r="EK182" i="1"/>
  <c r="EJ182" i="1"/>
  <c r="EI182" i="1"/>
  <c r="EH182" i="1"/>
  <c r="EG182" i="1"/>
  <c r="EF182" i="1"/>
  <c r="EE182" i="1"/>
  <c r="ED182" i="1"/>
  <c r="EC182" i="1"/>
  <c r="EB182" i="1"/>
  <c r="EA182" i="1"/>
  <c r="DZ182" i="1"/>
  <c r="DY182" i="1"/>
  <c r="DX182" i="1"/>
  <c r="DW182" i="1"/>
  <c r="DV182" i="1"/>
  <c r="DU182" i="1"/>
  <c r="DT182" i="1"/>
  <c r="DS182" i="1"/>
  <c r="DR182" i="1"/>
  <c r="DQ182" i="1"/>
  <c r="DP182" i="1"/>
  <c r="DO182" i="1"/>
  <c r="DN182" i="1"/>
  <c r="DM182" i="1"/>
  <c r="DL182" i="1"/>
  <c r="DK182" i="1"/>
  <c r="DJ182" i="1"/>
  <c r="DI182" i="1"/>
  <c r="DH182" i="1"/>
  <c r="DG182" i="1"/>
  <c r="DF182" i="1"/>
  <c r="DE182" i="1"/>
  <c r="DD182" i="1"/>
  <c r="DC182" i="1"/>
  <c r="DB182" i="1"/>
  <c r="DA182" i="1"/>
  <c r="CZ182" i="1"/>
  <c r="CY182" i="1"/>
  <c r="CX182" i="1"/>
  <c r="CW182" i="1"/>
  <c r="CV182" i="1"/>
  <c r="CU182" i="1"/>
  <c r="CT182" i="1"/>
  <c r="CS182" i="1"/>
  <c r="CR182" i="1"/>
  <c r="CQ182" i="1"/>
  <c r="CP182" i="1"/>
  <c r="CO182" i="1"/>
  <c r="CN182" i="1"/>
  <c r="CM182" i="1"/>
  <c r="CL182" i="1"/>
  <c r="CK182" i="1"/>
  <c r="CJ182" i="1"/>
  <c r="CI182" i="1"/>
  <c r="CH182" i="1"/>
  <c r="CG182" i="1"/>
  <c r="CF182" i="1"/>
  <c r="CE182" i="1"/>
  <c r="CD182" i="1"/>
  <c r="CC182" i="1"/>
  <c r="CB182" i="1"/>
  <c r="CA182" i="1"/>
  <c r="BZ182" i="1"/>
  <c r="BY182" i="1"/>
  <c r="ER181" i="1"/>
  <c r="EQ181" i="1"/>
  <c r="EP181" i="1"/>
  <c r="EO181" i="1"/>
  <c r="EN181" i="1"/>
  <c r="EM181" i="1"/>
  <c r="EL181" i="1"/>
  <c r="EK181" i="1"/>
  <c r="EJ181" i="1"/>
  <c r="EI181" i="1"/>
  <c r="EH181" i="1"/>
  <c r="EG181" i="1"/>
  <c r="EF181" i="1"/>
  <c r="EE181" i="1"/>
  <c r="ED181" i="1"/>
  <c r="EC181" i="1"/>
  <c r="EB181" i="1"/>
  <c r="EA181" i="1"/>
  <c r="DZ181" i="1"/>
  <c r="DY181" i="1"/>
  <c r="DX181" i="1"/>
  <c r="DW181" i="1"/>
  <c r="DV181" i="1"/>
  <c r="DU181" i="1"/>
  <c r="DT181" i="1"/>
  <c r="DS181" i="1"/>
  <c r="DR181" i="1"/>
  <c r="DQ181" i="1"/>
  <c r="DP181" i="1"/>
  <c r="DO181" i="1"/>
  <c r="DN181" i="1"/>
  <c r="DM181" i="1"/>
  <c r="DL181" i="1"/>
  <c r="DK181" i="1"/>
  <c r="DJ181" i="1"/>
  <c r="DI181" i="1"/>
  <c r="DH181" i="1"/>
  <c r="DG181" i="1"/>
  <c r="DF181" i="1"/>
  <c r="DE181" i="1"/>
  <c r="DD181" i="1"/>
  <c r="DC181" i="1"/>
  <c r="DB181" i="1"/>
  <c r="DA181" i="1"/>
  <c r="CZ181" i="1"/>
  <c r="CY181" i="1"/>
  <c r="CX181" i="1"/>
  <c r="CW181" i="1"/>
  <c r="CV181" i="1"/>
  <c r="CU181" i="1"/>
  <c r="CT181" i="1"/>
  <c r="CS181" i="1"/>
  <c r="CR181" i="1"/>
  <c r="CQ181" i="1"/>
  <c r="CP181" i="1"/>
  <c r="CO181" i="1"/>
  <c r="CN181" i="1"/>
  <c r="CM181" i="1"/>
  <c r="CL181" i="1"/>
  <c r="CK181" i="1"/>
  <c r="CJ181" i="1"/>
  <c r="CI181" i="1"/>
  <c r="CH181" i="1"/>
  <c r="CG181" i="1"/>
  <c r="CF181" i="1"/>
  <c r="CE181" i="1"/>
  <c r="CD181" i="1"/>
  <c r="CC181" i="1"/>
  <c r="CB181" i="1"/>
  <c r="CA181" i="1"/>
  <c r="BZ181" i="1"/>
  <c r="BY181" i="1"/>
  <c r="ER180" i="1"/>
  <c r="EQ180" i="1"/>
  <c r="EP180" i="1"/>
  <c r="EO180" i="1"/>
  <c r="EN180" i="1"/>
  <c r="EM180" i="1"/>
  <c r="EL180" i="1"/>
  <c r="EK180" i="1"/>
  <c r="EJ180" i="1"/>
  <c r="EI180" i="1"/>
  <c r="EH180" i="1"/>
  <c r="EG180" i="1"/>
  <c r="EF180" i="1"/>
  <c r="EE180" i="1"/>
  <c r="ED180" i="1"/>
  <c r="EC180" i="1"/>
  <c r="EB180" i="1"/>
  <c r="EA180" i="1"/>
  <c r="DZ180" i="1"/>
  <c r="DY180" i="1"/>
  <c r="DX180" i="1"/>
  <c r="DW180" i="1"/>
  <c r="DV180" i="1"/>
  <c r="DU180" i="1"/>
  <c r="DT180" i="1"/>
  <c r="DS180" i="1"/>
  <c r="DR180" i="1"/>
  <c r="DQ180" i="1"/>
  <c r="DP180" i="1"/>
  <c r="DO180" i="1"/>
  <c r="DN180" i="1"/>
  <c r="DM180" i="1"/>
  <c r="DL180" i="1"/>
  <c r="DK180" i="1"/>
  <c r="DJ180" i="1"/>
  <c r="DI180" i="1"/>
  <c r="DH180" i="1"/>
  <c r="DG180" i="1"/>
  <c r="DF180" i="1"/>
  <c r="DE180" i="1"/>
  <c r="DD180" i="1"/>
  <c r="DC180" i="1"/>
  <c r="DB180" i="1"/>
  <c r="DA180" i="1"/>
  <c r="CZ180" i="1"/>
  <c r="CY180" i="1"/>
  <c r="CX180" i="1"/>
  <c r="CW180" i="1"/>
  <c r="CV180" i="1"/>
  <c r="CU180" i="1"/>
  <c r="CT180" i="1"/>
  <c r="CS180" i="1"/>
  <c r="CR180" i="1"/>
  <c r="CQ180" i="1"/>
  <c r="CP180" i="1"/>
  <c r="CO180" i="1"/>
  <c r="CN180" i="1"/>
  <c r="CM180" i="1"/>
  <c r="CL180" i="1"/>
  <c r="CK180" i="1"/>
  <c r="CJ180" i="1"/>
  <c r="CI180" i="1"/>
  <c r="CH180" i="1"/>
  <c r="CG180" i="1"/>
  <c r="CF180" i="1"/>
  <c r="CE180" i="1"/>
  <c r="CD180" i="1"/>
  <c r="CC180" i="1"/>
  <c r="CB180" i="1"/>
  <c r="CA180" i="1"/>
  <c r="BZ180" i="1"/>
  <c r="BY180" i="1"/>
  <c r="ER179" i="1"/>
  <c r="EQ179" i="1"/>
  <c r="EP179" i="1"/>
  <c r="EO179" i="1"/>
  <c r="EN179" i="1"/>
  <c r="EM179" i="1"/>
  <c r="EL179" i="1"/>
  <c r="EK179" i="1"/>
  <c r="EJ179" i="1"/>
  <c r="EI179" i="1"/>
  <c r="EH179" i="1"/>
  <c r="EG179" i="1"/>
  <c r="EF179" i="1"/>
  <c r="EE179" i="1"/>
  <c r="ED179" i="1"/>
  <c r="EC179" i="1"/>
  <c r="EB179" i="1"/>
  <c r="EA179" i="1"/>
  <c r="DZ179" i="1"/>
  <c r="DY179" i="1"/>
  <c r="DX179" i="1"/>
  <c r="DW179" i="1"/>
  <c r="DV179" i="1"/>
  <c r="DU179" i="1"/>
  <c r="DT179" i="1"/>
  <c r="DS179" i="1"/>
  <c r="DR179" i="1"/>
  <c r="DQ179" i="1"/>
  <c r="DP179" i="1"/>
  <c r="DO179" i="1"/>
  <c r="DN179" i="1"/>
  <c r="DM179" i="1"/>
  <c r="DL179" i="1"/>
  <c r="DK179" i="1"/>
  <c r="DJ179" i="1"/>
  <c r="DI179" i="1"/>
  <c r="DH179" i="1"/>
  <c r="DG179" i="1"/>
  <c r="DF179" i="1"/>
  <c r="DE179" i="1"/>
  <c r="DD179" i="1"/>
  <c r="DC179" i="1"/>
  <c r="DB179" i="1"/>
  <c r="DA179" i="1"/>
  <c r="CZ179" i="1"/>
  <c r="CY179" i="1"/>
  <c r="CX179" i="1"/>
  <c r="CW179" i="1"/>
  <c r="CV179" i="1"/>
  <c r="CU179" i="1"/>
  <c r="CT179" i="1"/>
  <c r="CS179" i="1"/>
  <c r="CR179" i="1"/>
  <c r="CQ179" i="1"/>
  <c r="CP179" i="1"/>
  <c r="CO179" i="1"/>
  <c r="CN179" i="1"/>
  <c r="CM179" i="1"/>
  <c r="CL179" i="1"/>
  <c r="CK179" i="1"/>
  <c r="CJ179" i="1"/>
  <c r="CI179" i="1"/>
  <c r="CH179" i="1"/>
  <c r="CG179" i="1"/>
  <c r="CF179" i="1"/>
  <c r="CE179" i="1"/>
  <c r="CD179" i="1"/>
  <c r="CC179" i="1"/>
  <c r="CB179" i="1"/>
  <c r="CA179" i="1"/>
  <c r="BZ179" i="1"/>
  <c r="BY179" i="1"/>
  <c r="ER178" i="1"/>
  <c r="EQ178" i="1"/>
  <c r="EP178" i="1"/>
  <c r="EO178" i="1"/>
  <c r="EN178" i="1"/>
  <c r="EM178" i="1"/>
  <c r="EL178" i="1"/>
  <c r="EK178" i="1"/>
  <c r="EJ178" i="1"/>
  <c r="EI178" i="1"/>
  <c r="EH178" i="1"/>
  <c r="EG178" i="1"/>
  <c r="EF178" i="1"/>
  <c r="EE178" i="1"/>
  <c r="ED178" i="1"/>
  <c r="EC178" i="1"/>
  <c r="EB178" i="1"/>
  <c r="EA178" i="1"/>
  <c r="DZ178" i="1"/>
  <c r="DY178" i="1"/>
  <c r="DX178" i="1"/>
  <c r="DW178" i="1"/>
  <c r="DV178" i="1"/>
  <c r="DU178" i="1"/>
  <c r="DT178" i="1"/>
  <c r="DS178" i="1"/>
  <c r="DR178" i="1"/>
  <c r="DQ178" i="1"/>
  <c r="DP178" i="1"/>
  <c r="DO178" i="1"/>
  <c r="DN178" i="1"/>
  <c r="DM178" i="1"/>
  <c r="DL178" i="1"/>
  <c r="DK178" i="1"/>
  <c r="DJ178" i="1"/>
  <c r="DI178" i="1"/>
  <c r="DH178" i="1"/>
  <c r="DG178" i="1"/>
  <c r="DF178" i="1"/>
  <c r="DE178" i="1"/>
  <c r="DD178" i="1"/>
  <c r="DC178" i="1"/>
  <c r="DB178" i="1"/>
  <c r="DA178" i="1"/>
  <c r="CZ178" i="1"/>
  <c r="CY178" i="1"/>
  <c r="CX178" i="1"/>
  <c r="CW178" i="1"/>
  <c r="CV178" i="1"/>
  <c r="CU178" i="1"/>
  <c r="CT178" i="1"/>
  <c r="CS178" i="1"/>
  <c r="CR178" i="1"/>
  <c r="CQ178" i="1"/>
  <c r="CP178" i="1"/>
  <c r="CO178" i="1"/>
  <c r="CN178" i="1"/>
  <c r="CM178" i="1"/>
  <c r="CL178" i="1"/>
  <c r="CK178" i="1"/>
  <c r="CJ178" i="1"/>
  <c r="CI178" i="1"/>
  <c r="CH178" i="1"/>
  <c r="CG178" i="1"/>
  <c r="CF178" i="1"/>
  <c r="CE178" i="1"/>
  <c r="CD178" i="1"/>
  <c r="CC178" i="1"/>
  <c r="CB178" i="1"/>
  <c r="CA178" i="1"/>
  <c r="BZ178" i="1"/>
  <c r="BY178" i="1"/>
  <c r="ER177" i="1"/>
  <c r="EQ177" i="1"/>
  <c r="EP177" i="1"/>
  <c r="EO177" i="1"/>
  <c r="EN177" i="1"/>
  <c r="EM177" i="1"/>
  <c r="EL177" i="1"/>
  <c r="EK177" i="1"/>
  <c r="EJ177" i="1"/>
  <c r="EI177" i="1"/>
  <c r="EH177" i="1"/>
  <c r="EG177" i="1"/>
  <c r="EF177" i="1"/>
  <c r="EE177" i="1"/>
  <c r="ED177" i="1"/>
  <c r="EC177" i="1"/>
  <c r="EB177" i="1"/>
  <c r="EA177" i="1"/>
  <c r="DZ177" i="1"/>
  <c r="DY177" i="1"/>
  <c r="DX177" i="1"/>
  <c r="DW177" i="1"/>
  <c r="DV177" i="1"/>
  <c r="DU177" i="1"/>
  <c r="DT177" i="1"/>
  <c r="DS177" i="1"/>
  <c r="DR177" i="1"/>
  <c r="DQ177" i="1"/>
  <c r="DP177" i="1"/>
  <c r="DO177" i="1"/>
  <c r="DN177" i="1"/>
  <c r="DM177" i="1"/>
  <c r="DL177" i="1"/>
  <c r="DK177" i="1"/>
  <c r="DJ177" i="1"/>
  <c r="DI177" i="1"/>
  <c r="DH177" i="1"/>
  <c r="DG177" i="1"/>
  <c r="DF177" i="1"/>
  <c r="DE177" i="1"/>
  <c r="DD177" i="1"/>
  <c r="DC177" i="1"/>
  <c r="DB177" i="1"/>
  <c r="DA177" i="1"/>
  <c r="CZ177" i="1"/>
  <c r="CY177" i="1"/>
  <c r="CX177" i="1"/>
  <c r="CW177" i="1"/>
  <c r="CV177" i="1"/>
  <c r="CU177" i="1"/>
  <c r="CT177" i="1"/>
  <c r="CS177" i="1"/>
  <c r="CR177" i="1"/>
  <c r="CQ177" i="1"/>
  <c r="CP177" i="1"/>
  <c r="CO177" i="1"/>
  <c r="CN177" i="1"/>
  <c r="CM177" i="1"/>
  <c r="CL177" i="1"/>
  <c r="CK177" i="1"/>
  <c r="CJ177" i="1"/>
  <c r="CI177" i="1"/>
  <c r="CH177" i="1"/>
  <c r="CG177" i="1"/>
  <c r="CF177" i="1"/>
  <c r="CE177" i="1"/>
  <c r="CD177" i="1"/>
  <c r="CC177" i="1"/>
  <c r="CB177" i="1"/>
  <c r="CA177" i="1"/>
  <c r="BZ177" i="1"/>
  <c r="BY177" i="1"/>
  <c r="ER176" i="1"/>
  <c r="EQ176" i="1"/>
  <c r="EP176" i="1"/>
  <c r="EO176" i="1"/>
  <c r="EN176" i="1"/>
  <c r="EM176" i="1"/>
  <c r="EL176" i="1"/>
  <c r="EK176" i="1"/>
  <c r="EJ176" i="1"/>
  <c r="EI176" i="1"/>
  <c r="EH176" i="1"/>
  <c r="EG176" i="1"/>
  <c r="EF176" i="1"/>
  <c r="EE176" i="1"/>
  <c r="ED176" i="1"/>
  <c r="EC176" i="1"/>
  <c r="EB176" i="1"/>
  <c r="EA176" i="1"/>
  <c r="DZ176" i="1"/>
  <c r="DY176" i="1"/>
  <c r="DX176" i="1"/>
  <c r="DW176" i="1"/>
  <c r="DV176" i="1"/>
  <c r="DU176" i="1"/>
  <c r="DT176" i="1"/>
  <c r="DS176" i="1"/>
  <c r="DR176" i="1"/>
  <c r="DQ176" i="1"/>
  <c r="DP176" i="1"/>
  <c r="DO176" i="1"/>
  <c r="DN176" i="1"/>
  <c r="DM176" i="1"/>
  <c r="DL176" i="1"/>
  <c r="DK176" i="1"/>
  <c r="DJ176" i="1"/>
  <c r="DI176" i="1"/>
  <c r="DH176" i="1"/>
  <c r="DG176" i="1"/>
  <c r="DF176" i="1"/>
  <c r="DE176" i="1"/>
  <c r="DD176" i="1"/>
  <c r="DC176" i="1"/>
  <c r="DB176" i="1"/>
  <c r="DA176" i="1"/>
  <c r="CZ176" i="1"/>
  <c r="CY176" i="1"/>
  <c r="CX176" i="1"/>
  <c r="CW176" i="1"/>
  <c r="CV176" i="1"/>
  <c r="CU176" i="1"/>
  <c r="CT176" i="1"/>
  <c r="CS176" i="1"/>
  <c r="CR176" i="1"/>
  <c r="CQ176" i="1"/>
  <c r="CP176" i="1"/>
  <c r="CO176" i="1"/>
  <c r="CN176" i="1"/>
  <c r="CM176" i="1"/>
  <c r="CL176" i="1"/>
  <c r="CK176" i="1"/>
  <c r="CJ176" i="1"/>
  <c r="CI176" i="1"/>
  <c r="CH176" i="1"/>
  <c r="CG176" i="1"/>
  <c r="CF176" i="1"/>
  <c r="CE176" i="1"/>
  <c r="CD176" i="1"/>
  <c r="CC176" i="1"/>
  <c r="CB176" i="1"/>
  <c r="CA176" i="1"/>
  <c r="BZ176" i="1"/>
  <c r="BY176" i="1"/>
  <c r="ER175" i="1"/>
  <c r="EQ175" i="1"/>
  <c r="EP175" i="1"/>
  <c r="EO175" i="1"/>
  <c r="EN175" i="1"/>
  <c r="EM175" i="1"/>
  <c r="EL175" i="1"/>
  <c r="EK175" i="1"/>
  <c r="EJ175" i="1"/>
  <c r="EI175" i="1"/>
  <c r="EH175" i="1"/>
  <c r="EG175" i="1"/>
  <c r="EF175" i="1"/>
  <c r="EE175" i="1"/>
  <c r="ED175" i="1"/>
  <c r="EC175" i="1"/>
  <c r="EB175" i="1"/>
  <c r="EA175" i="1"/>
  <c r="DZ175" i="1"/>
  <c r="DY175" i="1"/>
  <c r="DX175" i="1"/>
  <c r="DW175" i="1"/>
  <c r="DV175" i="1"/>
  <c r="DU175" i="1"/>
  <c r="DT175" i="1"/>
  <c r="DS175" i="1"/>
  <c r="DR175" i="1"/>
  <c r="DQ175" i="1"/>
  <c r="DP175" i="1"/>
  <c r="DO175" i="1"/>
  <c r="DN175" i="1"/>
  <c r="DM175" i="1"/>
  <c r="DL175" i="1"/>
  <c r="DK175" i="1"/>
  <c r="DJ175" i="1"/>
  <c r="DI175" i="1"/>
  <c r="DH175" i="1"/>
  <c r="DG175" i="1"/>
  <c r="DF175" i="1"/>
  <c r="DE175" i="1"/>
  <c r="DD175" i="1"/>
  <c r="DC175" i="1"/>
  <c r="DB175" i="1"/>
  <c r="DA175" i="1"/>
  <c r="CZ175" i="1"/>
  <c r="CY175" i="1"/>
  <c r="CX175" i="1"/>
  <c r="CW175" i="1"/>
  <c r="CV175" i="1"/>
  <c r="CU175" i="1"/>
  <c r="CT175" i="1"/>
  <c r="CS175" i="1"/>
  <c r="CR175" i="1"/>
  <c r="CQ175" i="1"/>
  <c r="CP175" i="1"/>
  <c r="CO175" i="1"/>
  <c r="CN175" i="1"/>
  <c r="CM175" i="1"/>
  <c r="CL175" i="1"/>
  <c r="CK175" i="1"/>
  <c r="CJ175" i="1"/>
  <c r="CI175" i="1"/>
  <c r="CH175" i="1"/>
  <c r="CG175" i="1"/>
  <c r="CF175" i="1"/>
  <c r="CE175" i="1"/>
  <c r="CD175" i="1"/>
  <c r="CC175" i="1"/>
  <c r="CB175" i="1"/>
  <c r="CA175" i="1"/>
  <c r="BZ175" i="1"/>
  <c r="BY175" i="1"/>
  <c r="ER174" i="1"/>
  <c r="EQ174" i="1"/>
  <c r="EP174" i="1"/>
  <c r="EO174" i="1"/>
  <c r="EN174" i="1"/>
  <c r="EM174" i="1"/>
  <c r="EL174" i="1"/>
  <c r="EK174" i="1"/>
  <c r="EJ174" i="1"/>
  <c r="EI174" i="1"/>
  <c r="EH174" i="1"/>
  <c r="EG174" i="1"/>
  <c r="EF174" i="1"/>
  <c r="EE174" i="1"/>
  <c r="ED174" i="1"/>
  <c r="EC174" i="1"/>
  <c r="EB174" i="1"/>
  <c r="EA174" i="1"/>
  <c r="DZ174" i="1"/>
  <c r="DY174" i="1"/>
  <c r="DX174" i="1"/>
  <c r="DW174" i="1"/>
  <c r="DV174" i="1"/>
  <c r="DU174" i="1"/>
  <c r="DT174" i="1"/>
  <c r="DS174" i="1"/>
  <c r="DR174" i="1"/>
  <c r="DQ174" i="1"/>
  <c r="DP174" i="1"/>
  <c r="DO174" i="1"/>
  <c r="DN174" i="1"/>
  <c r="DM174" i="1"/>
  <c r="DL174" i="1"/>
  <c r="DK174" i="1"/>
  <c r="DJ174" i="1"/>
  <c r="DI174" i="1"/>
  <c r="DH174" i="1"/>
  <c r="DG174" i="1"/>
  <c r="DF174" i="1"/>
  <c r="DE174" i="1"/>
  <c r="DD174" i="1"/>
  <c r="DC174" i="1"/>
  <c r="DB174" i="1"/>
  <c r="DA174" i="1"/>
  <c r="CZ174" i="1"/>
  <c r="CY174" i="1"/>
  <c r="CX174" i="1"/>
  <c r="CW174" i="1"/>
  <c r="CV174" i="1"/>
  <c r="CU174" i="1"/>
  <c r="CT174" i="1"/>
  <c r="CS174" i="1"/>
  <c r="CR174" i="1"/>
  <c r="CQ174" i="1"/>
  <c r="CP174" i="1"/>
  <c r="CO174" i="1"/>
  <c r="CN174" i="1"/>
  <c r="CM174" i="1"/>
  <c r="CL174" i="1"/>
  <c r="CK174" i="1"/>
  <c r="CJ174" i="1"/>
  <c r="CI174" i="1"/>
  <c r="CH174" i="1"/>
  <c r="CG174" i="1"/>
  <c r="CF174" i="1"/>
  <c r="CE174" i="1"/>
  <c r="CD174" i="1"/>
  <c r="CC174" i="1"/>
  <c r="CB174" i="1"/>
  <c r="CA174" i="1"/>
  <c r="BZ174" i="1"/>
  <c r="BY174" i="1"/>
  <c r="ER173" i="1"/>
  <c r="EQ173" i="1"/>
  <c r="EP173" i="1"/>
  <c r="EO173" i="1"/>
  <c r="EN173" i="1"/>
  <c r="EM173" i="1"/>
  <c r="EL173" i="1"/>
  <c r="EK173" i="1"/>
  <c r="EJ173" i="1"/>
  <c r="EI173" i="1"/>
  <c r="EH173" i="1"/>
  <c r="EG173" i="1"/>
  <c r="EF173" i="1"/>
  <c r="EE173" i="1"/>
  <c r="ED173" i="1"/>
  <c r="EC173" i="1"/>
  <c r="EB173" i="1"/>
  <c r="EA173" i="1"/>
  <c r="DZ173" i="1"/>
  <c r="DY173" i="1"/>
  <c r="DX173" i="1"/>
  <c r="DW173" i="1"/>
  <c r="DV173" i="1"/>
  <c r="DU173" i="1"/>
  <c r="DT173" i="1"/>
  <c r="DS173" i="1"/>
  <c r="DR173" i="1"/>
  <c r="DQ173" i="1"/>
  <c r="DP173" i="1"/>
  <c r="DO173" i="1"/>
  <c r="DN173" i="1"/>
  <c r="DM173" i="1"/>
  <c r="DL173" i="1"/>
  <c r="DK173" i="1"/>
  <c r="DJ173" i="1"/>
  <c r="DI173" i="1"/>
  <c r="DH173" i="1"/>
  <c r="DG173" i="1"/>
  <c r="DF173" i="1"/>
  <c r="DE173" i="1"/>
  <c r="DD173" i="1"/>
  <c r="DC173" i="1"/>
  <c r="DB173" i="1"/>
  <c r="DA173" i="1"/>
  <c r="CZ173" i="1"/>
  <c r="CY173" i="1"/>
  <c r="CX173" i="1"/>
  <c r="CW173" i="1"/>
  <c r="CV173" i="1"/>
  <c r="CU173" i="1"/>
  <c r="CT173" i="1"/>
  <c r="CS173" i="1"/>
  <c r="CR173" i="1"/>
  <c r="CQ173" i="1"/>
  <c r="CP173" i="1"/>
  <c r="CO173" i="1"/>
  <c r="CN173" i="1"/>
  <c r="CM173" i="1"/>
  <c r="CL173" i="1"/>
  <c r="CK173" i="1"/>
  <c r="CJ173" i="1"/>
  <c r="CI173" i="1"/>
  <c r="CH173" i="1"/>
  <c r="CG173" i="1"/>
  <c r="CF173" i="1"/>
  <c r="CE173" i="1"/>
  <c r="CD173" i="1"/>
  <c r="CC173" i="1"/>
  <c r="CB173" i="1"/>
  <c r="CA173" i="1"/>
  <c r="BZ173" i="1"/>
  <c r="BY173" i="1"/>
  <c r="ER172" i="1"/>
  <c r="EQ172" i="1"/>
  <c r="EP172" i="1"/>
  <c r="EO172" i="1"/>
  <c r="EN172" i="1"/>
  <c r="EM172" i="1"/>
  <c r="EL172" i="1"/>
  <c r="EK172" i="1"/>
  <c r="EJ172" i="1"/>
  <c r="EI172" i="1"/>
  <c r="EH172" i="1"/>
  <c r="EG172" i="1"/>
  <c r="EF172" i="1"/>
  <c r="EE172" i="1"/>
  <c r="ED172" i="1"/>
  <c r="EC172" i="1"/>
  <c r="EB172" i="1"/>
  <c r="EA172" i="1"/>
  <c r="DZ172" i="1"/>
  <c r="DY172" i="1"/>
  <c r="DX172" i="1"/>
  <c r="DW172" i="1"/>
  <c r="DV172" i="1"/>
  <c r="DU172" i="1"/>
  <c r="DT172" i="1"/>
  <c r="DS172" i="1"/>
  <c r="DR172" i="1"/>
  <c r="DQ172" i="1"/>
  <c r="DP172" i="1"/>
  <c r="DO172" i="1"/>
  <c r="DN172" i="1"/>
  <c r="DM172" i="1"/>
  <c r="DL172" i="1"/>
  <c r="DK172" i="1"/>
  <c r="DJ172" i="1"/>
  <c r="DI172" i="1"/>
  <c r="DH172" i="1"/>
  <c r="DG172" i="1"/>
  <c r="DF172" i="1"/>
  <c r="DE172" i="1"/>
  <c r="DD172" i="1"/>
  <c r="DC172" i="1"/>
  <c r="DB172" i="1"/>
  <c r="DA172" i="1"/>
  <c r="CZ172" i="1"/>
  <c r="CY172" i="1"/>
  <c r="CX172" i="1"/>
  <c r="CW172" i="1"/>
  <c r="CV172" i="1"/>
  <c r="CU172" i="1"/>
  <c r="CT172" i="1"/>
  <c r="CS172" i="1"/>
  <c r="CR172" i="1"/>
  <c r="CQ172" i="1"/>
  <c r="CP172" i="1"/>
  <c r="CO172" i="1"/>
  <c r="CN172" i="1"/>
  <c r="CM172" i="1"/>
  <c r="CL172" i="1"/>
  <c r="CK172" i="1"/>
  <c r="CJ172" i="1"/>
  <c r="CI172" i="1"/>
  <c r="CH172" i="1"/>
  <c r="CG172" i="1"/>
  <c r="CF172" i="1"/>
  <c r="CE172" i="1"/>
  <c r="CD172" i="1"/>
  <c r="CC172" i="1"/>
  <c r="CB172" i="1"/>
  <c r="CA172" i="1"/>
  <c r="BZ172" i="1"/>
  <c r="BY172" i="1"/>
  <c r="ER171" i="1"/>
  <c r="EQ171" i="1"/>
  <c r="EP171" i="1"/>
  <c r="EO171" i="1"/>
  <c r="EN171" i="1"/>
  <c r="EM171" i="1"/>
  <c r="EL171" i="1"/>
  <c r="EK171" i="1"/>
  <c r="EJ171" i="1"/>
  <c r="EI171" i="1"/>
  <c r="EH171" i="1"/>
  <c r="EG171" i="1"/>
  <c r="EF171" i="1"/>
  <c r="EE171" i="1"/>
  <c r="ED171" i="1"/>
  <c r="EC171" i="1"/>
  <c r="EB171" i="1"/>
  <c r="EA171" i="1"/>
  <c r="DZ171" i="1"/>
  <c r="DY171" i="1"/>
  <c r="DX171" i="1"/>
  <c r="DW171" i="1"/>
  <c r="DV171" i="1"/>
  <c r="DU171" i="1"/>
  <c r="DT171" i="1"/>
  <c r="DS171" i="1"/>
  <c r="DR171" i="1"/>
  <c r="DQ171" i="1"/>
  <c r="DP171" i="1"/>
  <c r="DO171" i="1"/>
  <c r="DN171" i="1"/>
  <c r="DM171" i="1"/>
  <c r="DL171" i="1"/>
  <c r="DK171" i="1"/>
  <c r="DJ171" i="1"/>
  <c r="DI171" i="1"/>
  <c r="DH171" i="1"/>
  <c r="DG171" i="1"/>
  <c r="DF171" i="1"/>
  <c r="DE171" i="1"/>
  <c r="DD171" i="1"/>
  <c r="DC171" i="1"/>
  <c r="DB171" i="1"/>
  <c r="DA171" i="1"/>
  <c r="CZ171" i="1"/>
  <c r="CY171" i="1"/>
  <c r="CX171" i="1"/>
  <c r="CW171" i="1"/>
  <c r="CV171" i="1"/>
  <c r="CU171" i="1"/>
  <c r="CT171" i="1"/>
  <c r="CS171" i="1"/>
  <c r="CR171" i="1"/>
  <c r="CQ171" i="1"/>
  <c r="CP171" i="1"/>
  <c r="CO171" i="1"/>
  <c r="CN171" i="1"/>
  <c r="CM171" i="1"/>
  <c r="CL171" i="1"/>
  <c r="CK171" i="1"/>
  <c r="CJ171" i="1"/>
  <c r="CI171" i="1"/>
  <c r="CH171" i="1"/>
  <c r="CG171" i="1"/>
  <c r="CF171" i="1"/>
  <c r="CE171" i="1"/>
  <c r="CD171" i="1"/>
  <c r="CC171" i="1"/>
  <c r="CB171" i="1"/>
  <c r="CA171" i="1"/>
  <c r="BZ171" i="1"/>
  <c r="BY171" i="1"/>
  <c r="ER170" i="1"/>
  <c r="EQ170" i="1"/>
  <c r="EP170" i="1"/>
  <c r="EO170" i="1"/>
  <c r="EN170" i="1"/>
  <c r="EM170" i="1"/>
  <c r="EL170" i="1"/>
  <c r="EK170" i="1"/>
  <c r="EJ170" i="1"/>
  <c r="EI170" i="1"/>
  <c r="EH170" i="1"/>
  <c r="EG170" i="1"/>
  <c r="EF170" i="1"/>
  <c r="EE170" i="1"/>
  <c r="ED170" i="1"/>
  <c r="EC170" i="1"/>
  <c r="EB170" i="1"/>
  <c r="EA170" i="1"/>
  <c r="DZ170" i="1"/>
  <c r="DY170" i="1"/>
  <c r="DX170" i="1"/>
  <c r="DW170" i="1"/>
  <c r="DV170" i="1"/>
  <c r="DU170" i="1"/>
  <c r="DT170" i="1"/>
  <c r="DS170" i="1"/>
  <c r="DR170" i="1"/>
  <c r="DQ170" i="1"/>
  <c r="DP170" i="1"/>
  <c r="DO170" i="1"/>
  <c r="DN170" i="1"/>
  <c r="DM170" i="1"/>
  <c r="DL170" i="1"/>
  <c r="DK170" i="1"/>
  <c r="DJ170" i="1"/>
  <c r="DI170" i="1"/>
  <c r="DH170" i="1"/>
  <c r="DG170" i="1"/>
  <c r="DF170" i="1"/>
  <c r="DE170" i="1"/>
  <c r="DD170" i="1"/>
  <c r="DC170" i="1"/>
  <c r="DB170" i="1"/>
  <c r="DA170" i="1"/>
  <c r="CZ170" i="1"/>
  <c r="CY170" i="1"/>
  <c r="CX170" i="1"/>
  <c r="CW170" i="1"/>
  <c r="CV170" i="1"/>
  <c r="CU170" i="1"/>
  <c r="CT170" i="1"/>
  <c r="CS170" i="1"/>
  <c r="CR170" i="1"/>
  <c r="CQ170" i="1"/>
  <c r="CP170" i="1"/>
  <c r="CO170" i="1"/>
  <c r="CN170" i="1"/>
  <c r="CM170" i="1"/>
  <c r="CL170" i="1"/>
  <c r="CK170" i="1"/>
  <c r="CJ170" i="1"/>
  <c r="CI170" i="1"/>
  <c r="CH170" i="1"/>
  <c r="CG170" i="1"/>
  <c r="CF170" i="1"/>
  <c r="CE170" i="1"/>
  <c r="CD170" i="1"/>
  <c r="CC170" i="1"/>
  <c r="CB170" i="1"/>
  <c r="CA170" i="1"/>
  <c r="BZ170" i="1"/>
  <c r="BY170" i="1"/>
  <c r="ER169" i="1"/>
  <c r="EQ169" i="1"/>
  <c r="EP169" i="1"/>
  <c r="EO169" i="1"/>
  <c r="EN169" i="1"/>
  <c r="EM169" i="1"/>
  <c r="EL169" i="1"/>
  <c r="EK169" i="1"/>
  <c r="EJ169" i="1"/>
  <c r="EI169" i="1"/>
  <c r="EH169" i="1"/>
  <c r="EG169" i="1"/>
  <c r="EF169" i="1"/>
  <c r="EE169" i="1"/>
  <c r="ED169" i="1"/>
  <c r="EC169" i="1"/>
  <c r="EB169" i="1"/>
  <c r="EA169" i="1"/>
  <c r="DZ169" i="1"/>
  <c r="DY169" i="1"/>
  <c r="DX169" i="1"/>
  <c r="DW169" i="1"/>
  <c r="DV169" i="1"/>
  <c r="DU169" i="1"/>
  <c r="DT169" i="1"/>
  <c r="DS169" i="1"/>
  <c r="DR169" i="1"/>
  <c r="DQ169" i="1"/>
  <c r="DP169" i="1"/>
  <c r="DO169" i="1"/>
  <c r="DN169" i="1"/>
  <c r="DM169" i="1"/>
  <c r="DL169" i="1"/>
  <c r="DK169" i="1"/>
  <c r="DJ169" i="1"/>
  <c r="DI169" i="1"/>
  <c r="DH169" i="1"/>
  <c r="DG169" i="1"/>
  <c r="DF169" i="1"/>
  <c r="DE169" i="1"/>
  <c r="DD169" i="1"/>
  <c r="DC169" i="1"/>
  <c r="DB169" i="1"/>
  <c r="DA169" i="1"/>
  <c r="CZ169" i="1"/>
  <c r="CY169" i="1"/>
  <c r="CX169" i="1"/>
  <c r="CW169" i="1"/>
  <c r="CV169" i="1"/>
  <c r="CU169" i="1"/>
  <c r="CT169" i="1"/>
  <c r="CS169" i="1"/>
  <c r="CR169" i="1"/>
  <c r="CQ169" i="1"/>
  <c r="CP169" i="1"/>
  <c r="CO169" i="1"/>
  <c r="CN169" i="1"/>
  <c r="CM169" i="1"/>
  <c r="CL169" i="1"/>
  <c r="CK169" i="1"/>
  <c r="CJ169" i="1"/>
  <c r="CI169" i="1"/>
  <c r="CH169" i="1"/>
  <c r="CG169" i="1"/>
  <c r="CF169" i="1"/>
  <c r="CE169" i="1"/>
  <c r="CD169" i="1"/>
  <c r="CC169" i="1"/>
  <c r="CB169" i="1"/>
  <c r="CA169" i="1"/>
  <c r="BZ169" i="1"/>
  <c r="BY169" i="1"/>
  <c r="ER168" i="1"/>
  <c r="EQ168" i="1"/>
  <c r="EP168" i="1"/>
  <c r="EO168" i="1"/>
  <c r="EN168" i="1"/>
  <c r="EM168" i="1"/>
  <c r="EL168" i="1"/>
  <c r="EK168" i="1"/>
  <c r="EJ168" i="1"/>
  <c r="EI168" i="1"/>
  <c r="EH168" i="1"/>
  <c r="EG168" i="1"/>
  <c r="EF168" i="1"/>
  <c r="EE168" i="1"/>
  <c r="ED168" i="1"/>
  <c r="EC168" i="1"/>
  <c r="EB168" i="1"/>
  <c r="EA168" i="1"/>
  <c r="DZ168" i="1"/>
  <c r="DY168" i="1"/>
  <c r="DX168" i="1"/>
  <c r="DW168" i="1"/>
  <c r="DV168" i="1"/>
  <c r="DU168" i="1"/>
  <c r="DT168" i="1"/>
  <c r="DS168" i="1"/>
  <c r="DR168" i="1"/>
  <c r="DQ168" i="1"/>
  <c r="DP168" i="1"/>
  <c r="DO168" i="1"/>
  <c r="DN168" i="1"/>
  <c r="DM168" i="1"/>
  <c r="DL168" i="1"/>
  <c r="DK168" i="1"/>
  <c r="DJ168" i="1"/>
  <c r="DI168" i="1"/>
  <c r="DH168" i="1"/>
  <c r="DG168" i="1"/>
  <c r="DF168" i="1"/>
  <c r="DE168" i="1"/>
  <c r="DD168" i="1"/>
  <c r="DC168" i="1"/>
  <c r="DB168" i="1"/>
  <c r="DA168" i="1"/>
  <c r="CZ168" i="1"/>
  <c r="CY168" i="1"/>
  <c r="CX168" i="1"/>
  <c r="CW168" i="1"/>
  <c r="CV168" i="1"/>
  <c r="CU168" i="1"/>
  <c r="CT168" i="1"/>
  <c r="CS168" i="1"/>
  <c r="CR168" i="1"/>
  <c r="CQ168" i="1"/>
  <c r="CP168" i="1"/>
  <c r="CO168" i="1"/>
  <c r="CN168" i="1"/>
  <c r="CM168" i="1"/>
  <c r="CL168" i="1"/>
  <c r="CK168" i="1"/>
  <c r="CJ168" i="1"/>
  <c r="CI168" i="1"/>
  <c r="CH168" i="1"/>
  <c r="CG168" i="1"/>
  <c r="CF168" i="1"/>
  <c r="CE168" i="1"/>
  <c r="CD168" i="1"/>
  <c r="CC168" i="1"/>
  <c r="CB168" i="1"/>
  <c r="CA168" i="1"/>
  <c r="BZ168" i="1"/>
  <c r="BY168" i="1"/>
  <c r="ER167" i="1"/>
  <c r="EQ167" i="1"/>
  <c r="EP167" i="1"/>
  <c r="EO167" i="1"/>
  <c r="EN167" i="1"/>
  <c r="EM167" i="1"/>
  <c r="EL167" i="1"/>
  <c r="EK167" i="1"/>
  <c r="EJ167" i="1"/>
  <c r="EI167" i="1"/>
  <c r="EH167" i="1"/>
  <c r="EG167" i="1"/>
  <c r="EF167" i="1"/>
  <c r="EE167" i="1"/>
  <c r="ED167" i="1"/>
  <c r="EC167" i="1"/>
  <c r="EB167" i="1"/>
  <c r="EA167" i="1"/>
  <c r="DZ167" i="1"/>
  <c r="DY167" i="1"/>
  <c r="DX167" i="1"/>
  <c r="DW167" i="1"/>
  <c r="DV167" i="1"/>
  <c r="DU167" i="1"/>
  <c r="DT167" i="1"/>
  <c r="DS167" i="1"/>
  <c r="DR167" i="1"/>
  <c r="DQ167" i="1"/>
  <c r="DP167" i="1"/>
  <c r="DO167" i="1"/>
  <c r="DN167" i="1"/>
  <c r="DM167" i="1"/>
  <c r="DL167" i="1"/>
  <c r="DK167" i="1"/>
  <c r="DJ167" i="1"/>
  <c r="DI167" i="1"/>
  <c r="DH167" i="1"/>
  <c r="DG167" i="1"/>
  <c r="DF167" i="1"/>
  <c r="DE167" i="1"/>
  <c r="DD167" i="1"/>
  <c r="DC167" i="1"/>
  <c r="DB167" i="1"/>
  <c r="DA167" i="1"/>
  <c r="CZ167" i="1"/>
  <c r="CY167" i="1"/>
  <c r="CX167" i="1"/>
  <c r="CW167" i="1"/>
  <c r="CV167" i="1"/>
  <c r="CU167" i="1"/>
  <c r="CT167" i="1"/>
  <c r="CS167" i="1"/>
  <c r="CR167" i="1"/>
  <c r="CQ167" i="1"/>
  <c r="CP167" i="1"/>
  <c r="CO167" i="1"/>
  <c r="CN167" i="1"/>
  <c r="CM167" i="1"/>
  <c r="CL167" i="1"/>
  <c r="CK167" i="1"/>
  <c r="CJ167" i="1"/>
  <c r="CI167" i="1"/>
  <c r="CH167" i="1"/>
  <c r="CG167" i="1"/>
  <c r="CF167" i="1"/>
  <c r="CE167" i="1"/>
  <c r="CD167" i="1"/>
  <c r="CC167" i="1"/>
  <c r="CB167" i="1"/>
  <c r="CA167" i="1"/>
  <c r="BZ167" i="1"/>
  <c r="BY167" i="1"/>
  <c r="ER166" i="1"/>
  <c r="EQ166" i="1"/>
  <c r="EP166" i="1"/>
  <c r="EO166" i="1"/>
  <c r="EN166" i="1"/>
  <c r="EM166" i="1"/>
  <c r="EL166" i="1"/>
  <c r="EK166" i="1"/>
  <c r="EJ166" i="1"/>
  <c r="EI166" i="1"/>
  <c r="EH166" i="1"/>
  <c r="EG166" i="1"/>
  <c r="EF166" i="1"/>
  <c r="EE166" i="1"/>
  <c r="ED166" i="1"/>
  <c r="EC166" i="1"/>
  <c r="EB166" i="1"/>
  <c r="EA166" i="1"/>
  <c r="DZ166" i="1"/>
  <c r="DY166" i="1"/>
  <c r="DX166" i="1"/>
  <c r="DW166" i="1"/>
  <c r="DV166" i="1"/>
  <c r="DU166" i="1"/>
  <c r="DT166" i="1"/>
  <c r="DS166" i="1"/>
  <c r="DR166" i="1"/>
  <c r="DQ166" i="1"/>
  <c r="DP166" i="1"/>
  <c r="DO166" i="1"/>
  <c r="DN166" i="1"/>
  <c r="DM166" i="1"/>
  <c r="DL166" i="1"/>
  <c r="DK166" i="1"/>
  <c r="DJ166" i="1"/>
  <c r="DI166" i="1"/>
  <c r="DH166" i="1"/>
  <c r="DG166" i="1"/>
  <c r="DF166" i="1"/>
  <c r="DE166" i="1"/>
  <c r="DD166" i="1"/>
  <c r="DC166" i="1"/>
  <c r="DB166" i="1"/>
  <c r="DA166" i="1"/>
  <c r="CZ166" i="1"/>
  <c r="CY166" i="1"/>
  <c r="CX166" i="1"/>
  <c r="CW166" i="1"/>
  <c r="CV166" i="1"/>
  <c r="CU166" i="1"/>
  <c r="CT166" i="1"/>
  <c r="CS166" i="1"/>
  <c r="CR166" i="1"/>
  <c r="CQ166" i="1"/>
  <c r="CP166" i="1"/>
  <c r="CO166" i="1"/>
  <c r="CN166" i="1"/>
  <c r="CM166" i="1"/>
  <c r="CL166" i="1"/>
  <c r="CK166" i="1"/>
  <c r="CJ166" i="1"/>
  <c r="CI166" i="1"/>
  <c r="CH166" i="1"/>
  <c r="CG166" i="1"/>
  <c r="CF166" i="1"/>
  <c r="CE166" i="1"/>
  <c r="CD166" i="1"/>
  <c r="CC166" i="1"/>
  <c r="CB166" i="1"/>
  <c r="CA166" i="1"/>
  <c r="BZ166" i="1"/>
  <c r="BY166" i="1"/>
  <c r="ER165" i="1"/>
  <c r="EQ165" i="1"/>
  <c r="EP165" i="1"/>
  <c r="EO165" i="1"/>
  <c r="EN165" i="1"/>
  <c r="EM165" i="1"/>
  <c r="EL165" i="1"/>
  <c r="EK165" i="1"/>
  <c r="EJ165" i="1"/>
  <c r="EI165" i="1"/>
  <c r="EH165" i="1"/>
  <c r="EG165" i="1"/>
  <c r="EF165" i="1"/>
  <c r="EE165" i="1"/>
  <c r="ED165" i="1"/>
  <c r="EC165" i="1"/>
  <c r="EB165" i="1"/>
  <c r="EA165" i="1"/>
  <c r="DZ165" i="1"/>
  <c r="DY165" i="1"/>
  <c r="DX165" i="1"/>
  <c r="DW165" i="1"/>
  <c r="DV165" i="1"/>
  <c r="DU165" i="1"/>
  <c r="DT165" i="1"/>
  <c r="DS165" i="1"/>
  <c r="DR165" i="1"/>
  <c r="DQ165" i="1"/>
  <c r="DP165" i="1"/>
  <c r="DO165" i="1"/>
  <c r="DN165" i="1"/>
  <c r="DM165" i="1"/>
  <c r="DL165" i="1"/>
  <c r="DK165" i="1"/>
  <c r="DJ165" i="1"/>
  <c r="DI165" i="1"/>
  <c r="DH165" i="1"/>
  <c r="DG165" i="1"/>
  <c r="DF165" i="1"/>
  <c r="DE165" i="1"/>
  <c r="DD165" i="1"/>
  <c r="DC165" i="1"/>
  <c r="DB165" i="1"/>
  <c r="DA165" i="1"/>
  <c r="CZ165" i="1"/>
  <c r="CY165" i="1"/>
  <c r="CX165" i="1"/>
  <c r="CW165" i="1"/>
  <c r="CV165" i="1"/>
  <c r="CU165" i="1"/>
  <c r="CT165" i="1"/>
  <c r="CS165" i="1"/>
  <c r="CR165" i="1"/>
  <c r="CQ165" i="1"/>
  <c r="CP165" i="1"/>
  <c r="CO165" i="1"/>
  <c r="CN165" i="1"/>
  <c r="CM165" i="1"/>
  <c r="CL165" i="1"/>
  <c r="CK165" i="1"/>
  <c r="CJ165" i="1"/>
  <c r="CI165" i="1"/>
  <c r="CH165" i="1"/>
  <c r="CG165" i="1"/>
  <c r="CF165" i="1"/>
  <c r="CE165" i="1"/>
  <c r="CD165" i="1"/>
  <c r="CC165" i="1"/>
  <c r="CB165" i="1"/>
  <c r="CA165" i="1"/>
  <c r="BZ165" i="1"/>
  <c r="BY165" i="1"/>
  <c r="ER164" i="1"/>
  <c r="EQ164" i="1"/>
  <c r="EP164" i="1"/>
  <c r="EO164" i="1"/>
  <c r="EN164" i="1"/>
  <c r="EM164" i="1"/>
  <c r="EL164" i="1"/>
  <c r="EK164" i="1"/>
  <c r="EJ164" i="1"/>
  <c r="EI164" i="1"/>
  <c r="EH164" i="1"/>
  <c r="EG164" i="1"/>
  <c r="EF164" i="1"/>
  <c r="EE164" i="1"/>
  <c r="ED164" i="1"/>
  <c r="EC164" i="1"/>
  <c r="EB164" i="1"/>
  <c r="EA164" i="1"/>
  <c r="DZ164" i="1"/>
  <c r="DY164" i="1"/>
  <c r="DX164" i="1"/>
  <c r="DW164" i="1"/>
  <c r="DV164" i="1"/>
  <c r="DU164" i="1"/>
  <c r="DT164" i="1"/>
  <c r="DS164" i="1"/>
  <c r="DR164" i="1"/>
  <c r="DQ164" i="1"/>
  <c r="DP164" i="1"/>
  <c r="DO164" i="1"/>
  <c r="DN164" i="1"/>
  <c r="DM164" i="1"/>
  <c r="DL164" i="1"/>
  <c r="DK164" i="1"/>
  <c r="DJ164" i="1"/>
  <c r="DI164" i="1"/>
  <c r="DH164" i="1"/>
  <c r="DG164" i="1"/>
  <c r="DF164" i="1"/>
  <c r="DE164" i="1"/>
  <c r="DD164" i="1"/>
  <c r="DC164" i="1"/>
  <c r="DB164" i="1"/>
  <c r="DA164" i="1"/>
  <c r="CZ164" i="1"/>
  <c r="CY164" i="1"/>
  <c r="CX164" i="1"/>
  <c r="CW164" i="1"/>
  <c r="CV164" i="1"/>
  <c r="CU164" i="1"/>
  <c r="CT164" i="1"/>
  <c r="CS164" i="1"/>
  <c r="CR164" i="1"/>
  <c r="CQ164" i="1"/>
  <c r="CP164" i="1"/>
  <c r="CO164" i="1"/>
  <c r="CN164" i="1"/>
  <c r="CM164" i="1"/>
  <c r="CL164" i="1"/>
  <c r="CK164" i="1"/>
  <c r="CJ164" i="1"/>
  <c r="CI164" i="1"/>
  <c r="CH164" i="1"/>
  <c r="CG164" i="1"/>
  <c r="CF164" i="1"/>
  <c r="CE164" i="1"/>
  <c r="CD164" i="1"/>
  <c r="CC164" i="1"/>
  <c r="CB164" i="1"/>
  <c r="CA164" i="1"/>
  <c r="BZ164" i="1"/>
  <c r="BY164" i="1"/>
  <c r="ER163" i="1"/>
  <c r="EQ163" i="1"/>
  <c r="EP163" i="1"/>
  <c r="EO163" i="1"/>
  <c r="EN163" i="1"/>
  <c r="EM163" i="1"/>
  <c r="EL163" i="1"/>
  <c r="EK163" i="1"/>
  <c r="EJ163" i="1"/>
  <c r="EI163" i="1"/>
  <c r="EH163" i="1"/>
  <c r="EG163" i="1"/>
  <c r="EF163" i="1"/>
  <c r="EE163" i="1"/>
  <c r="ED163" i="1"/>
  <c r="EC163" i="1"/>
  <c r="EB163" i="1"/>
  <c r="EA163" i="1"/>
  <c r="DZ163" i="1"/>
  <c r="DY163" i="1"/>
  <c r="DX163" i="1"/>
  <c r="DW163" i="1"/>
  <c r="DV163" i="1"/>
  <c r="DU163" i="1"/>
  <c r="DT163" i="1"/>
  <c r="DS163" i="1"/>
  <c r="DR163" i="1"/>
  <c r="DQ163" i="1"/>
  <c r="DP163" i="1"/>
  <c r="DO163" i="1"/>
  <c r="DN163" i="1"/>
  <c r="DM163" i="1"/>
  <c r="DL163" i="1"/>
  <c r="DK163" i="1"/>
  <c r="DJ163" i="1"/>
  <c r="DI163" i="1"/>
  <c r="DH163" i="1"/>
  <c r="DG163" i="1"/>
  <c r="DF163" i="1"/>
  <c r="DE163" i="1"/>
  <c r="DD163" i="1"/>
  <c r="DC163" i="1"/>
  <c r="DB163" i="1"/>
  <c r="DA163" i="1"/>
  <c r="CZ163" i="1"/>
  <c r="CY163" i="1"/>
  <c r="CX163" i="1"/>
  <c r="CW163" i="1"/>
  <c r="CV163" i="1"/>
  <c r="CU163" i="1"/>
  <c r="CT163" i="1"/>
  <c r="CS163" i="1"/>
  <c r="CR163" i="1"/>
  <c r="CQ163" i="1"/>
  <c r="CP163" i="1"/>
  <c r="CO163" i="1"/>
  <c r="CN163" i="1"/>
  <c r="CM163" i="1"/>
  <c r="CL163" i="1"/>
  <c r="CK163" i="1"/>
  <c r="CJ163" i="1"/>
  <c r="CI163" i="1"/>
  <c r="CH163" i="1"/>
  <c r="CG163" i="1"/>
  <c r="CF163" i="1"/>
  <c r="CE163" i="1"/>
  <c r="CD163" i="1"/>
  <c r="CC163" i="1"/>
  <c r="CB163" i="1"/>
  <c r="CA163" i="1"/>
  <c r="BZ163" i="1"/>
  <c r="BY163" i="1"/>
  <c r="ER162" i="1"/>
  <c r="EQ162" i="1"/>
  <c r="EP162" i="1"/>
  <c r="EO162" i="1"/>
  <c r="EN162" i="1"/>
  <c r="EM162" i="1"/>
  <c r="EL162" i="1"/>
  <c r="EK162" i="1"/>
  <c r="EJ162" i="1"/>
  <c r="EI162" i="1"/>
  <c r="EH162" i="1"/>
  <c r="EG162" i="1"/>
  <c r="EF162" i="1"/>
  <c r="EE162" i="1"/>
  <c r="ED162" i="1"/>
  <c r="EC162" i="1"/>
  <c r="EB162" i="1"/>
  <c r="EA162" i="1"/>
  <c r="DZ162" i="1"/>
  <c r="DY162" i="1"/>
  <c r="DX162" i="1"/>
  <c r="DW162" i="1"/>
  <c r="DV162" i="1"/>
  <c r="DU162" i="1"/>
  <c r="DT162" i="1"/>
  <c r="DS162" i="1"/>
  <c r="DR162" i="1"/>
  <c r="DQ162" i="1"/>
  <c r="DP162" i="1"/>
  <c r="DO162" i="1"/>
  <c r="DN162" i="1"/>
  <c r="DM162" i="1"/>
  <c r="DL162" i="1"/>
  <c r="DK162" i="1"/>
  <c r="DJ162" i="1"/>
  <c r="DI162" i="1"/>
  <c r="DH162" i="1"/>
  <c r="DG162" i="1"/>
  <c r="DF162" i="1"/>
  <c r="DE162" i="1"/>
  <c r="DD162" i="1"/>
  <c r="DC162" i="1"/>
  <c r="DB162" i="1"/>
  <c r="DA162" i="1"/>
  <c r="CZ162" i="1"/>
  <c r="CY162" i="1"/>
  <c r="CX162" i="1"/>
  <c r="CW162" i="1"/>
  <c r="CV162" i="1"/>
  <c r="CU162" i="1"/>
  <c r="CT162" i="1"/>
  <c r="CS162" i="1"/>
  <c r="CR162" i="1"/>
  <c r="CQ162" i="1"/>
  <c r="CP162" i="1"/>
  <c r="CO162" i="1"/>
  <c r="CN162" i="1"/>
  <c r="CM162" i="1"/>
  <c r="CL162" i="1"/>
  <c r="CK162" i="1"/>
  <c r="CJ162" i="1"/>
  <c r="CI162" i="1"/>
  <c r="CH162" i="1"/>
  <c r="CG162" i="1"/>
  <c r="CF162" i="1"/>
  <c r="CE162" i="1"/>
  <c r="CD162" i="1"/>
  <c r="CC162" i="1"/>
  <c r="CB162" i="1"/>
  <c r="CA162" i="1"/>
  <c r="BZ162" i="1"/>
  <c r="BY162" i="1"/>
  <c r="ER161" i="1"/>
  <c r="EQ161" i="1"/>
  <c r="EP161" i="1"/>
  <c r="EO161" i="1"/>
  <c r="EN161" i="1"/>
  <c r="EM161" i="1"/>
  <c r="EL161" i="1"/>
  <c r="EK161" i="1"/>
  <c r="EJ161" i="1"/>
  <c r="EI161" i="1"/>
  <c r="EH161" i="1"/>
  <c r="EG161" i="1"/>
  <c r="EF161" i="1"/>
  <c r="EE161" i="1"/>
  <c r="ED161" i="1"/>
  <c r="EC161" i="1"/>
  <c r="EB161" i="1"/>
  <c r="EA161" i="1"/>
  <c r="DZ161" i="1"/>
  <c r="DY161" i="1"/>
  <c r="DX161" i="1"/>
  <c r="DW161" i="1"/>
  <c r="DV161" i="1"/>
  <c r="DU161" i="1"/>
  <c r="DT161" i="1"/>
  <c r="DS161" i="1"/>
  <c r="DR161" i="1"/>
  <c r="DQ161" i="1"/>
  <c r="DP161" i="1"/>
  <c r="DO161" i="1"/>
  <c r="DN161" i="1"/>
  <c r="DM161" i="1"/>
  <c r="DL161" i="1"/>
  <c r="DK161" i="1"/>
  <c r="DJ161" i="1"/>
  <c r="DI161" i="1"/>
  <c r="DH161" i="1"/>
  <c r="DG161" i="1"/>
  <c r="DF161" i="1"/>
  <c r="DE161" i="1"/>
  <c r="DD161" i="1"/>
  <c r="DC161" i="1"/>
  <c r="DB161" i="1"/>
  <c r="DA161" i="1"/>
  <c r="CZ161" i="1"/>
  <c r="CY161" i="1"/>
  <c r="CX161" i="1"/>
  <c r="CW161" i="1"/>
  <c r="CV161" i="1"/>
  <c r="CU161" i="1"/>
  <c r="CT161" i="1"/>
  <c r="CS161" i="1"/>
  <c r="CR161" i="1"/>
  <c r="CQ161" i="1"/>
  <c r="CP161" i="1"/>
  <c r="CO161" i="1"/>
  <c r="CN161" i="1"/>
  <c r="CM161" i="1"/>
  <c r="CL161" i="1"/>
  <c r="CK161" i="1"/>
  <c r="CJ161" i="1"/>
  <c r="CI161" i="1"/>
  <c r="CH161" i="1"/>
  <c r="CG161" i="1"/>
  <c r="CF161" i="1"/>
  <c r="CE161" i="1"/>
  <c r="CD161" i="1"/>
  <c r="CC161" i="1"/>
  <c r="CB161" i="1"/>
  <c r="CA161" i="1"/>
  <c r="BZ161" i="1"/>
  <c r="BY161" i="1"/>
  <c r="ER160" i="1"/>
  <c r="EQ160" i="1"/>
  <c r="EP160" i="1"/>
  <c r="EO160" i="1"/>
  <c r="EN160" i="1"/>
  <c r="EM160" i="1"/>
  <c r="EL160" i="1"/>
  <c r="EK160" i="1"/>
  <c r="EJ160" i="1"/>
  <c r="EI160" i="1"/>
  <c r="EH160" i="1"/>
  <c r="EG160" i="1"/>
  <c r="EF160" i="1"/>
  <c r="EE160" i="1"/>
  <c r="ED160" i="1"/>
  <c r="EC160" i="1"/>
  <c r="EB160" i="1"/>
  <c r="EA160" i="1"/>
  <c r="DZ160" i="1"/>
  <c r="DY160" i="1"/>
  <c r="DX160" i="1"/>
  <c r="DW160" i="1"/>
  <c r="DV160" i="1"/>
  <c r="DU160" i="1"/>
  <c r="DT160" i="1"/>
  <c r="DS160" i="1"/>
  <c r="DR160" i="1"/>
  <c r="DQ160" i="1"/>
  <c r="DP160" i="1"/>
  <c r="DO160" i="1"/>
  <c r="DN160" i="1"/>
  <c r="DM160" i="1"/>
  <c r="DL160" i="1"/>
  <c r="DK160" i="1"/>
  <c r="DJ160" i="1"/>
  <c r="DI160" i="1"/>
  <c r="DH160" i="1"/>
  <c r="DG160" i="1"/>
  <c r="DF160" i="1"/>
  <c r="DE160" i="1"/>
  <c r="DD160" i="1"/>
  <c r="DC160" i="1"/>
  <c r="DB160" i="1"/>
  <c r="DA160" i="1"/>
  <c r="CZ160" i="1"/>
  <c r="CY160" i="1"/>
  <c r="CX160" i="1"/>
  <c r="CW160" i="1"/>
  <c r="CV160" i="1"/>
  <c r="CU160" i="1"/>
  <c r="CT160" i="1"/>
  <c r="CS160" i="1"/>
  <c r="CR160" i="1"/>
  <c r="CQ160" i="1"/>
  <c r="CP160" i="1"/>
  <c r="CO160" i="1"/>
  <c r="CN160" i="1"/>
  <c r="CM160" i="1"/>
  <c r="CL160" i="1"/>
  <c r="CK160" i="1"/>
  <c r="CJ160" i="1"/>
  <c r="CI160" i="1"/>
  <c r="CH160" i="1"/>
  <c r="CG160" i="1"/>
  <c r="CF160" i="1"/>
  <c r="CE160" i="1"/>
  <c r="CD160" i="1"/>
  <c r="CC160" i="1"/>
  <c r="CB160" i="1"/>
  <c r="CA160" i="1"/>
  <c r="BZ160" i="1"/>
  <c r="BY160" i="1"/>
  <c r="ER159" i="1"/>
  <c r="EQ159" i="1"/>
  <c r="EP159" i="1"/>
  <c r="EO159" i="1"/>
  <c r="EN159" i="1"/>
  <c r="EM159" i="1"/>
  <c r="EL159" i="1"/>
  <c r="EK159" i="1"/>
  <c r="EJ159" i="1"/>
  <c r="EI159" i="1"/>
  <c r="EH159" i="1"/>
  <c r="EG159" i="1"/>
  <c r="EF159" i="1"/>
  <c r="EE159" i="1"/>
  <c r="ED159" i="1"/>
  <c r="EC159" i="1"/>
  <c r="EB159" i="1"/>
  <c r="EA159" i="1"/>
  <c r="DZ159" i="1"/>
  <c r="DY159" i="1"/>
  <c r="DX159" i="1"/>
  <c r="DW159" i="1"/>
  <c r="DV159" i="1"/>
  <c r="DU159" i="1"/>
  <c r="DT159" i="1"/>
  <c r="DS159" i="1"/>
  <c r="DR159" i="1"/>
  <c r="DQ159" i="1"/>
  <c r="DP159" i="1"/>
  <c r="DO159" i="1"/>
  <c r="DN159" i="1"/>
  <c r="DM159" i="1"/>
  <c r="DL159" i="1"/>
  <c r="DK159" i="1"/>
  <c r="DJ159" i="1"/>
  <c r="DI159" i="1"/>
  <c r="DH159" i="1"/>
  <c r="DG159" i="1"/>
  <c r="DF159" i="1"/>
  <c r="DE159" i="1"/>
  <c r="DD159" i="1"/>
  <c r="DC159" i="1"/>
  <c r="DB159" i="1"/>
  <c r="DA159" i="1"/>
  <c r="CZ159" i="1"/>
  <c r="CY159" i="1"/>
  <c r="CX159" i="1"/>
  <c r="CW159" i="1"/>
  <c r="CV159" i="1"/>
  <c r="CU159" i="1"/>
  <c r="CT159" i="1"/>
  <c r="CS159" i="1"/>
  <c r="CR159" i="1"/>
  <c r="CQ159" i="1"/>
  <c r="CP159" i="1"/>
  <c r="CO159" i="1"/>
  <c r="CN159" i="1"/>
  <c r="CM159" i="1"/>
  <c r="CL159" i="1"/>
  <c r="CK159" i="1"/>
  <c r="CJ159" i="1"/>
  <c r="CI159" i="1"/>
  <c r="CH159" i="1"/>
  <c r="CG159" i="1"/>
  <c r="CF159" i="1"/>
  <c r="CE159" i="1"/>
  <c r="CD159" i="1"/>
  <c r="CC159" i="1"/>
  <c r="CB159" i="1"/>
  <c r="CA159" i="1"/>
  <c r="BZ159" i="1"/>
  <c r="BY159" i="1"/>
  <c r="ER158" i="1"/>
  <c r="EQ158" i="1"/>
  <c r="EP158" i="1"/>
  <c r="EO158" i="1"/>
  <c r="EN158" i="1"/>
  <c r="EM158" i="1"/>
  <c r="EL158" i="1"/>
  <c r="EK158" i="1"/>
  <c r="EJ158" i="1"/>
  <c r="EI158" i="1"/>
  <c r="EH158" i="1"/>
  <c r="EG158" i="1"/>
  <c r="EF158" i="1"/>
  <c r="EE158" i="1"/>
  <c r="ED158" i="1"/>
  <c r="EC158" i="1"/>
  <c r="EB158" i="1"/>
  <c r="EA158" i="1"/>
  <c r="DZ158" i="1"/>
  <c r="DY158" i="1"/>
  <c r="DX158" i="1"/>
  <c r="DW158" i="1"/>
  <c r="DV158" i="1"/>
  <c r="DU158" i="1"/>
  <c r="DT158" i="1"/>
  <c r="DS158" i="1"/>
  <c r="DR158" i="1"/>
  <c r="DQ158" i="1"/>
  <c r="DP158" i="1"/>
  <c r="DO158" i="1"/>
  <c r="DN158" i="1"/>
  <c r="DM158" i="1"/>
  <c r="DL158" i="1"/>
  <c r="DK158" i="1"/>
  <c r="DJ158" i="1"/>
  <c r="DI158" i="1"/>
  <c r="DH158" i="1"/>
  <c r="DG158" i="1"/>
  <c r="DF158" i="1"/>
  <c r="DE158" i="1"/>
  <c r="DD158" i="1"/>
  <c r="DC158" i="1"/>
  <c r="DB158" i="1"/>
  <c r="DA158" i="1"/>
  <c r="CZ158" i="1"/>
  <c r="CY158" i="1"/>
  <c r="CX158" i="1"/>
  <c r="CW158" i="1"/>
  <c r="CV158" i="1"/>
  <c r="CU158" i="1"/>
  <c r="CT158" i="1"/>
  <c r="CS158" i="1"/>
  <c r="CR158" i="1"/>
  <c r="CQ158" i="1"/>
  <c r="CP158" i="1"/>
  <c r="CO158" i="1"/>
  <c r="CN158" i="1"/>
  <c r="CM158" i="1"/>
  <c r="CL158" i="1"/>
  <c r="CK158" i="1"/>
  <c r="CJ158" i="1"/>
  <c r="CI158" i="1"/>
  <c r="CH158" i="1"/>
  <c r="CG158" i="1"/>
  <c r="CF158" i="1"/>
  <c r="CE158" i="1"/>
  <c r="CD158" i="1"/>
  <c r="CC158" i="1"/>
  <c r="CB158" i="1"/>
  <c r="CA158" i="1"/>
  <c r="BZ158" i="1"/>
  <c r="BY158" i="1"/>
  <c r="ER157" i="1"/>
  <c r="EQ157" i="1"/>
  <c r="EP157" i="1"/>
  <c r="EO157" i="1"/>
  <c r="EN157" i="1"/>
  <c r="EM157" i="1"/>
  <c r="EL157" i="1"/>
  <c r="EK157" i="1"/>
  <c r="EJ157" i="1"/>
  <c r="EI157" i="1"/>
  <c r="EH157" i="1"/>
  <c r="EG157" i="1"/>
  <c r="EF157" i="1"/>
  <c r="EE157" i="1"/>
  <c r="ED157" i="1"/>
  <c r="EC157" i="1"/>
  <c r="EB157" i="1"/>
  <c r="EA157" i="1"/>
  <c r="DZ157" i="1"/>
  <c r="DY157" i="1"/>
  <c r="DX157" i="1"/>
  <c r="DW157" i="1"/>
  <c r="DV157" i="1"/>
  <c r="DU157" i="1"/>
  <c r="DT157" i="1"/>
  <c r="DS157" i="1"/>
  <c r="DR157" i="1"/>
  <c r="DQ157" i="1"/>
  <c r="DP157" i="1"/>
  <c r="DO157" i="1"/>
  <c r="DN157" i="1"/>
  <c r="DM157" i="1"/>
  <c r="DL157" i="1"/>
  <c r="DK157" i="1"/>
  <c r="DJ157" i="1"/>
  <c r="DI157" i="1"/>
  <c r="DH157" i="1"/>
  <c r="DG157" i="1"/>
  <c r="DF157" i="1"/>
  <c r="DE157" i="1"/>
  <c r="DD157" i="1"/>
  <c r="DC157" i="1"/>
  <c r="DB157" i="1"/>
  <c r="DA157" i="1"/>
  <c r="CZ157" i="1"/>
  <c r="CY157" i="1"/>
  <c r="CX157" i="1"/>
  <c r="CW157" i="1"/>
  <c r="CV157" i="1"/>
  <c r="CU157" i="1"/>
  <c r="CT157" i="1"/>
  <c r="CS157" i="1"/>
  <c r="CR157" i="1"/>
  <c r="CQ157" i="1"/>
  <c r="CP157" i="1"/>
  <c r="CO157" i="1"/>
  <c r="CN157" i="1"/>
  <c r="CM157" i="1"/>
  <c r="CL157" i="1"/>
  <c r="CK157" i="1"/>
  <c r="CJ157" i="1"/>
  <c r="CI157" i="1"/>
  <c r="CH157" i="1"/>
  <c r="CG157" i="1"/>
  <c r="CF157" i="1"/>
  <c r="CE157" i="1"/>
  <c r="CD157" i="1"/>
  <c r="CC157" i="1"/>
  <c r="CB157" i="1"/>
  <c r="CA157" i="1"/>
  <c r="BZ157" i="1"/>
  <c r="BY157" i="1"/>
  <c r="ER156" i="1"/>
  <c r="EQ156" i="1"/>
  <c r="EP156" i="1"/>
  <c r="EO156" i="1"/>
  <c r="EN156" i="1"/>
  <c r="EM156" i="1"/>
  <c r="EL156" i="1"/>
  <c r="EK156" i="1"/>
  <c r="EJ156" i="1"/>
  <c r="EI156" i="1"/>
  <c r="EH156" i="1"/>
  <c r="EG156" i="1"/>
  <c r="EF156" i="1"/>
  <c r="EE156" i="1"/>
  <c r="ED156" i="1"/>
  <c r="EC156" i="1"/>
  <c r="EB156" i="1"/>
  <c r="EA156" i="1"/>
  <c r="DZ156" i="1"/>
  <c r="DY156" i="1"/>
  <c r="DX156" i="1"/>
  <c r="DW156" i="1"/>
  <c r="DV156" i="1"/>
  <c r="DU156" i="1"/>
  <c r="DT156" i="1"/>
  <c r="DS156" i="1"/>
  <c r="DR156" i="1"/>
  <c r="DQ156" i="1"/>
  <c r="DP156" i="1"/>
  <c r="DO156" i="1"/>
  <c r="DN156" i="1"/>
  <c r="DM156" i="1"/>
  <c r="DL156" i="1"/>
  <c r="DK156" i="1"/>
  <c r="DJ156" i="1"/>
  <c r="DI156" i="1"/>
  <c r="DH156" i="1"/>
  <c r="DG156" i="1"/>
  <c r="DF156" i="1"/>
  <c r="DE156" i="1"/>
  <c r="DD156" i="1"/>
  <c r="DC156" i="1"/>
  <c r="DB156" i="1"/>
  <c r="DA156" i="1"/>
  <c r="CZ156" i="1"/>
  <c r="CY156" i="1"/>
  <c r="CX156" i="1"/>
  <c r="CW156" i="1"/>
  <c r="CV156" i="1"/>
  <c r="CU156" i="1"/>
  <c r="CT156" i="1"/>
  <c r="CS156" i="1"/>
  <c r="CR156" i="1"/>
  <c r="CQ156" i="1"/>
  <c r="CP156" i="1"/>
  <c r="CO156" i="1"/>
  <c r="CN156" i="1"/>
  <c r="CM156" i="1"/>
  <c r="CL156" i="1"/>
  <c r="CK156" i="1"/>
  <c r="CJ156" i="1"/>
  <c r="CI156" i="1"/>
  <c r="CH156" i="1"/>
  <c r="CG156" i="1"/>
  <c r="CF156" i="1"/>
  <c r="CE156" i="1"/>
  <c r="CD156" i="1"/>
  <c r="CC156" i="1"/>
  <c r="CB156" i="1"/>
  <c r="CA156" i="1"/>
  <c r="BZ156" i="1"/>
  <c r="BY156" i="1"/>
  <c r="ER155" i="1"/>
  <c r="EQ155" i="1"/>
  <c r="EP155" i="1"/>
  <c r="EO155" i="1"/>
  <c r="EN155" i="1"/>
  <c r="EM155" i="1"/>
  <c r="EL155" i="1"/>
  <c r="EK155" i="1"/>
  <c r="EJ155" i="1"/>
  <c r="EI155" i="1"/>
  <c r="EH155" i="1"/>
  <c r="EG155" i="1"/>
  <c r="EF155" i="1"/>
  <c r="EE155" i="1"/>
  <c r="ED155" i="1"/>
  <c r="EC155" i="1"/>
  <c r="EB155" i="1"/>
  <c r="EA155" i="1"/>
  <c r="DZ155" i="1"/>
  <c r="DY155" i="1"/>
  <c r="DX155" i="1"/>
  <c r="DW155" i="1"/>
  <c r="DV155" i="1"/>
  <c r="DU155" i="1"/>
  <c r="DT155" i="1"/>
  <c r="DS155" i="1"/>
  <c r="DR155" i="1"/>
  <c r="DQ155" i="1"/>
  <c r="DP155" i="1"/>
  <c r="DO155" i="1"/>
  <c r="DN155" i="1"/>
  <c r="DM155" i="1"/>
  <c r="DL155" i="1"/>
  <c r="DK155" i="1"/>
  <c r="DJ155" i="1"/>
  <c r="DI155" i="1"/>
  <c r="DH155" i="1"/>
  <c r="DG155" i="1"/>
  <c r="DF155" i="1"/>
  <c r="DE155" i="1"/>
  <c r="DD155" i="1"/>
  <c r="DC155" i="1"/>
  <c r="DB155" i="1"/>
  <c r="DA155" i="1"/>
  <c r="CZ155" i="1"/>
  <c r="CY155" i="1"/>
  <c r="CX155" i="1"/>
  <c r="CW155" i="1"/>
  <c r="CV155" i="1"/>
  <c r="CU155" i="1"/>
  <c r="CT155" i="1"/>
  <c r="CS155" i="1"/>
  <c r="CR155" i="1"/>
  <c r="CQ155" i="1"/>
  <c r="CP155" i="1"/>
  <c r="CO155" i="1"/>
  <c r="CN155" i="1"/>
  <c r="CM155" i="1"/>
  <c r="CL155" i="1"/>
  <c r="CK155" i="1"/>
  <c r="CJ155" i="1"/>
  <c r="CI155" i="1"/>
  <c r="CH155" i="1"/>
  <c r="CG155" i="1"/>
  <c r="CF155" i="1"/>
  <c r="CE155" i="1"/>
  <c r="CD155" i="1"/>
  <c r="CC155" i="1"/>
  <c r="CB155" i="1"/>
  <c r="CA155" i="1"/>
  <c r="BZ155" i="1"/>
  <c r="BY155" i="1"/>
  <c r="ER154" i="1"/>
  <c r="EQ154" i="1"/>
  <c r="EP154" i="1"/>
  <c r="EO154" i="1"/>
  <c r="EN154" i="1"/>
  <c r="EM154" i="1"/>
  <c r="EL154" i="1"/>
  <c r="EK154" i="1"/>
  <c r="EJ154" i="1"/>
  <c r="EI154" i="1"/>
  <c r="EH154" i="1"/>
  <c r="EG154" i="1"/>
  <c r="EF154" i="1"/>
  <c r="EE154" i="1"/>
  <c r="ED154" i="1"/>
  <c r="EC154" i="1"/>
  <c r="EB154" i="1"/>
  <c r="EA154" i="1"/>
  <c r="DZ154" i="1"/>
  <c r="DY154" i="1"/>
  <c r="DX154" i="1"/>
  <c r="DW154" i="1"/>
  <c r="DV154" i="1"/>
  <c r="DU154" i="1"/>
  <c r="DT154" i="1"/>
  <c r="DS154" i="1"/>
  <c r="DR154" i="1"/>
  <c r="DQ154" i="1"/>
  <c r="DP154" i="1"/>
  <c r="DO154" i="1"/>
  <c r="DN154" i="1"/>
  <c r="DM154" i="1"/>
  <c r="DL154" i="1"/>
  <c r="DK154" i="1"/>
  <c r="DJ154" i="1"/>
  <c r="DI154" i="1"/>
  <c r="DH154" i="1"/>
  <c r="DG154" i="1"/>
  <c r="DF154" i="1"/>
  <c r="DE154" i="1"/>
  <c r="DD154" i="1"/>
  <c r="DC154" i="1"/>
  <c r="DB154" i="1"/>
  <c r="DA154" i="1"/>
  <c r="CZ154" i="1"/>
  <c r="CY154" i="1"/>
  <c r="CX154" i="1"/>
  <c r="CW154" i="1"/>
  <c r="CV154" i="1"/>
  <c r="CU154" i="1"/>
  <c r="CT154" i="1"/>
  <c r="CS154" i="1"/>
  <c r="CR154" i="1"/>
  <c r="CQ154" i="1"/>
  <c r="CP154" i="1"/>
  <c r="CO154" i="1"/>
  <c r="CN154" i="1"/>
  <c r="CM154" i="1"/>
  <c r="CL154" i="1"/>
  <c r="CK154" i="1"/>
  <c r="CJ154" i="1"/>
  <c r="CI154" i="1"/>
  <c r="CH154" i="1"/>
  <c r="CG154" i="1"/>
  <c r="CF154" i="1"/>
  <c r="CE154" i="1"/>
  <c r="CD154" i="1"/>
  <c r="CC154" i="1"/>
  <c r="CB154" i="1"/>
  <c r="CA154" i="1"/>
  <c r="BZ154" i="1"/>
  <c r="BY154" i="1"/>
  <c r="ER153" i="1"/>
  <c r="EQ153" i="1"/>
  <c r="EP153" i="1"/>
  <c r="EO153" i="1"/>
  <c r="EN153" i="1"/>
  <c r="EM153" i="1"/>
  <c r="EL153" i="1"/>
  <c r="EK153" i="1"/>
  <c r="EJ153" i="1"/>
  <c r="EI153" i="1"/>
  <c r="EH153" i="1"/>
  <c r="EG153" i="1"/>
  <c r="EF153" i="1"/>
  <c r="EE153" i="1"/>
  <c r="ED153" i="1"/>
  <c r="EC153" i="1"/>
  <c r="EB153" i="1"/>
  <c r="EA153" i="1"/>
  <c r="DZ153" i="1"/>
  <c r="DY153" i="1"/>
  <c r="DX153" i="1"/>
  <c r="DW153" i="1"/>
  <c r="DV153" i="1"/>
  <c r="DU153" i="1"/>
  <c r="DT153" i="1"/>
  <c r="DS153" i="1"/>
  <c r="DR153" i="1"/>
  <c r="DQ153" i="1"/>
  <c r="DP153" i="1"/>
  <c r="DO153" i="1"/>
  <c r="DN153" i="1"/>
  <c r="DM153" i="1"/>
  <c r="DL153" i="1"/>
  <c r="DK153" i="1"/>
  <c r="DJ153" i="1"/>
  <c r="DI153" i="1"/>
  <c r="DH153" i="1"/>
  <c r="DG153" i="1"/>
  <c r="DF153" i="1"/>
  <c r="DE153" i="1"/>
  <c r="DD153" i="1"/>
  <c r="DC153" i="1"/>
  <c r="DB153" i="1"/>
  <c r="DA153" i="1"/>
  <c r="CZ153" i="1"/>
  <c r="CY153" i="1"/>
  <c r="CX153" i="1"/>
  <c r="CW153" i="1"/>
  <c r="CV153" i="1"/>
  <c r="CU153" i="1"/>
  <c r="CT153" i="1"/>
  <c r="CS153" i="1"/>
  <c r="CR153" i="1"/>
  <c r="CQ153" i="1"/>
  <c r="CP153" i="1"/>
  <c r="CO153" i="1"/>
  <c r="CN153" i="1"/>
  <c r="CM153" i="1"/>
  <c r="CL153" i="1"/>
  <c r="CK153" i="1"/>
  <c r="CJ153" i="1"/>
  <c r="CI153" i="1"/>
  <c r="CH153" i="1"/>
  <c r="CG153" i="1"/>
  <c r="CF153" i="1"/>
  <c r="CE153" i="1"/>
  <c r="CD153" i="1"/>
  <c r="CC153" i="1"/>
  <c r="CB153" i="1"/>
  <c r="CA153" i="1"/>
  <c r="BZ153" i="1"/>
  <c r="BY153" i="1"/>
  <c r="ER152" i="1"/>
  <c r="EQ152" i="1"/>
  <c r="EP152" i="1"/>
  <c r="EO152" i="1"/>
  <c r="EN152" i="1"/>
  <c r="EM152" i="1"/>
  <c r="EL152" i="1"/>
  <c r="EK152" i="1"/>
  <c r="EJ152" i="1"/>
  <c r="EI152" i="1"/>
  <c r="EH152" i="1"/>
  <c r="EG152" i="1"/>
  <c r="EF152" i="1"/>
  <c r="EE152" i="1"/>
  <c r="ED152" i="1"/>
  <c r="EC152" i="1"/>
  <c r="EB152" i="1"/>
  <c r="EA152" i="1"/>
  <c r="DZ152" i="1"/>
  <c r="DY152" i="1"/>
  <c r="DX152" i="1"/>
  <c r="DW152" i="1"/>
  <c r="DV152" i="1"/>
  <c r="DU152" i="1"/>
  <c r="DT152" i="1"/>
  <c r="DS152" i="1"/>
  <c r="DR152" i="1"/>
  <c r="DQ152" i="1"/>
  <c r="DP152" i="1"/>
  <c r="DO152" i="1"/>
  <c r="DN152" i="1"/>
  <c r="DM152" i="1"/>
  <c r="DL152" i="1"/>
  <c r="DK152" i="1"/>
  <c r="DJ152" i="1"/>
  <c r="DI152" i="1"/>
  <c r="DH152" i="1"/>
  <c r="DG152" i="1"/>
  <c r="DF152" i="1"/>
  <c r="DE152" i="1"/>
  <c r="DD152" i="1"/>
  <c r="DC152" i="1"/>
  <c r="DB152" i="1"/>
  <c r="DA152" i="1"/>
  <c r="CZ152" i="1"/>
  <c r="CY152" i="1"/>
  <c r="CX152" i="1"/>
  <c r="CW152" i="1"/>
  <c r="CV152" i="1"/>
  <c r="CU152" i="1"/>
  <c r="CT152" i="1"/>
  <c r="CS152" i="1"/>
  <c r="CR152" i="1"/>
  <c r="CQ152" i="1"/>
  <c r="CP152" i="1"/>
  <c r="CO152" i="1"/>
  <c r="CN152" i="1"/>
  <c r="CM152" i="1"/>
  <c r="CL152" i="1"/>
  <c r="CK152" i="1"/>
  <c r="CJ152" i="1"/>
  <c r="CI152" i="1"/>
  <c r="CH152" i="1"/>
  <c r="CG152" i="1"/>
  <c r="CF152" i="1"/>
  <c r="CE152" i="1"/>
  <c r="CD152" i="1"/>
  <c r="CC152" i="1"/>
  <c r="CB152" i="1"/>
  <c r="CA152" i="1"/>
  <c r="BZ152" i="1"/>
  <c r="BY152" i="1"/>
  <c r="ER151" i="1"/>
  <c r="EQ151" i="1"/>
  <c r="EP151" i="1"/>
  <c r="EO151" i="1"/>
  <c r="EN151" i="1"/>
  <c r="EM151" i="1"/>
  <c r="EL151" i="1"/>
  <c r="EK151" i="1"/>
  <c r="EJ151" i="1"/>
  <c r="EI151" i="1"/>
  <c r="EH151" i="1"/>
  <c r="EG151" i="1"/>
  <c r="EF151" i="1"/>
  <c r="EE151" i="1"/>
  <c r="ED151" i="1"/>
  <c r="EC151" i="1"/>
  <c r="EB151" i="1"/>
  <c r="EA151" i="1"/>
  <c r="DZ151" i="1"/>
  <c r="DY151" i="1"/>
  <c r="DX151" i="1"/>
  <c r="DW151" i="1"/>
  <c r="DV151" i="1"/>
  <c r="DU151" i="1"/>
  <c r="DT151" i="1"/>
  <c r="DS151" i="1"/>
  <c r="DR151" i="1"/>
  <c r="DQ151" i="1"/>
  <c r="DP151" i="1"/>
  <c r="DO151" i="1"/>
  <c r="DN151" i="1"/>
  <c r="DM151" i="1"/>
  <c r="DL151" i="1"/>
  <c r="DK151" i="1"/>
  <c r="DJ151" i="1"/>
  <c r="DI151" i="1"/>
  <c r="DH151" i="1"/>
  <c r="DG151" i="1"/>
  <c r="DF151" i="1"/>
  <c r="DE151" i="1"/>
  <c r="DD151" i="1"/>
  <c r="DC151" i="1"/>
  <c r="DB151" i="1"/>
  <c r="DA151" i="1"/>
  <c r="CZ151" i="1"/>
  <c r="CY151" i="1"/>
  <c r="CX151" i="1"/>
  <c r="CW151" i="1"/>
  <c r="CV151" i="1"/>
  <c r="CU151" i="1"/>
  <c r="CT151" i="1"/>
  <c r="CS151" i="1"/>
  <c r="CR151" i="1"/>
  <c r="CQ151" i="1"/>
  <c r="CP151" i="1"/>
  <c r="CO151" i="1"/>
  <c r="CN151" i="1"/>
  <c r="CM151" i="1"/>
  <c r="CL151" i="1"/>
  <c r="CK151" i="1"/>
  <c r="CJ151" i="1"/>
  <c r="CI151" i="1"/>
  <c r="CH151" i="1"/>
  <c r="CG151" i="1"/>
  <c r="CF151" i="1"/>
  <c r="CE151" i="1"/>
  <c r="CD151" i="1"/>
  <c r="CC151" i="1"/>
  <c r="CB151" i="1"/>
  <c r="CA151" i="1"/>
  <c r="BZ151" i="1"/>
  <c r="BY151" i="1"/>
  <c r="ER150" i="1"/>
  <c r="EQ150" i="1"/>
  <c r="EP150" i="1"/>
  <c r="EO150" i="1"/>
  <c r="EN150" i="1"/>
  <c r="EM150" i="1"/>
  <c r="EL150" i="1"/>
  <c r="EK150" i="1"/>
  <c r="EJ150" i="1"/>
  <c r="EI150" i="1"/>
  <c r="EH150" i="1"/>
  <c r="EG150" i="1"/>
  <c r="EF150" i="1"/>
  <c r="EE150" i="1"/>
  <c r="ED150" i="1"/>
  <c r="EC150" i="1"/>
  <c r="EB150" i="1"/>
  <c r="EA150" i="1"/>
  <c r="DZ150" i="1"/>
  <c r="DY150" i="1"/>
  <c r="DX150" i="1"/>
  <c r="DW150" i="1"/>
  <c r="DV150" i="1"/>
  <c r="DU150" i="1"/>
  <c r="DT150" i="1"/>
  <c r="DS150" i="1"/>
  <c r="DR150" i="1"/>
  <c r="DQ150" i="1"/>
  <c r="DP150" i="1"/>
  <c r="DO150" i="1"/>
  <c r="DN150" i="1"/>
  <c r="DM150" i="1"/>
  <c r="DL150" i="1"/>
  <c r="DK150" i="1"/>
  <c r="DJ150" i="1"/>
  <c r="DI150" i="1"/>
  <c r="DH150" i="1"/>
  <c r="DG150" i="1"/>
  <c r="DF150" i="1"/>
  <c r="DE150" i="1"/>
  <c r="DD150" i="1"/>
  <c r="DC150" i="1"/>
  <c r="DB150" i="1"/>
  <c r="DA150" i="1"/>
  <c r="CZ150" i="1"/>
  <c r="CY150" i="1"/>
  <c r="CX150" i="1"/>
  <c r="CW150" i="1"/>
  <c r="CV150" i="1"/>
  <c r="CU150" i="1"/>
  <c r="CT150" i="1"/>
  <c r="CS150" i="1"/>
  <c r="CR150" i="1"/>
  <c r="CQ150" i="1"/>
  <c r="CP150" i="1"/>
  <c r="CO150" i="1"/>
  <c r="CN150" i="1"/>
  <c r="CM150" i="1"/>
  <c r="CL150" i="1"/>
  <c r="CK150" i="1"/>
  <c r="CJ150" i="1"/>
  <c r="CI150" i="1"/>
  <c r="CH150" i="1"/>
  <c r="CG150" i="1"/>
  <c r="CF150" i="1"/>
  <c r="CE150" i="1"/>
  <c r="CD150" i="1"/>
  <c r="CC150" i="1"/>
  <c r="CB150" i="1"/>
  <c r="CA150" i="1"/>
  <c r="BZ150" i="1"/>
  <c r="BY150" i="1"/>
  <c r="ER149" i="1"/>
  <c r="EQ149" i="1"/>
  <c r="EP149" i="1"/>
  <c r="EO149" i="1"/>
  <c r="EN149" i="1"/>
  <c r="EM149" i="1"/>
  <c r="EL149" i="1"/>
  <c r="EK149" i="1"/>
  <c r="EJ149" i="1"/>
  <c r="EI149" i="1"/>
  <c r="EH149" i="1"/>
  <c r="EG149" i="1"/>
  <c r="EF149" i="1"/>
  <c r="EE149" i="1"/>
  <c r="ED149" i="1"/>
  <c r="EC149" i="1"/>
  <c r="EB149" i="1"/>
  <c r="EA149" i="1"/>
  <c r="DZ149" i="1"/>
  <c r="DY149" i="1"/>
  <c r="DX149" i="1"/>
  <c r="DW149" i="1"/>
  <c r="DV149" i="1"/>
  <c r="DU149" i="1"/>
  <c r="DT149" i="1"/>
  <c r="DS149" i="1"/>
  <c r="DR149" i="1"/>
  <c r="DQ149" i="1"/>
  <c r="DP149" i="1"/>
  <c r="DO149" i="1"/>
  <c r="DN149" i="1"/>
  <c r="DM149" i="1"/>
  <c r="DL149" i="1"/>
  <c r="DK149" i="1"/>
  <c r="DJ149" i="1"/>
  <c r="DI149" i="1"/>
  <c r="DH149" i="1"/>
  <c r="DG149" i="1"/>
  <c r="DF149" i="1"/>
  <c r="DE149" i="1"/>
  <c r="DD149" i="1"/>
  <c r="DC149" i="1"/>
  <c r="DB149" i="1"/>
  <c r="DA149" i="1"/>
  <c r="CZ149" i="1"/>
  <c r="CY149" i="1"/>
  <c r="CX149" i="1"/>
  <c r="CW149" i="1"/>
  <c r="CV149" i="1"/>
  <c r="CU149" i="1"/>
  <c r="CT149" i="1"/>
  <c r="CS149" i="1"/>
  <c r="CR149" i="1"/>
  <c r="CQ149" i="1"/>
  <c r="CP149" i="1"/>
  <c r="CO149" i="1"/>
  <c r="CN149" i="1"/>
  <c r="CM149" i="1"/>
  <c r="CL149" i="1"/>
  <c r="CK149" i="1"/>
  <c r="CJ149" i="1"/>
  <c r="CI149" i="1"/>
  <c r="CH149" i="1"/>
  <c r="CG149" i="1"/>
  <c r="CF149" i="1"/>
  <c r="CE149" i="1"/>
  <c r="CD149" i="1"/>
  <c r="CC149" i="1"/>
  <c r="CB149" i="1"/>
  <c r="CA149" i="1"/>
  <c r="BZ149" i="1"/>
  <c r="BY149" i="1"/>
  <c r="ER148" i="1"/>
  <c r="EQ148" i="1"/>
  <c r="EP148" i="1"/>
  <c r="EO148" i="1"/>
  <c r="EN148" i="1"/>
  <c r="EM148" i="1"/>
  <c r="EL148" i="1"/>
  <c r="EK148" i="1"/>
  <c r="EJ148" i="1"/>
  <c r="EI148" i="1"/>
  <c r="EH148" i="1"/>
  <c r="EG148" i="1"/>
  <c r="EF148" i="1"/>
  <c r="EE148" i="1"/>
  <c r="ED148" i="1"/>
  <c r="EC148" i="1"/>
  <c r="EB148" i="1"/>
  <c r="EA148" i="1"/>
  <c r="DZ148" i="1"/>
  <c r="DY148" i="1"/>
  <c r="DX148" i="1"/>
  <c r="DW148" i="1"/>
  <c r="DV148" i="1"/>
  <c r="DU148" i="1"/>
  <c r="DT148" i="1"/>
  <c r="DS148" i="1"/>
  <c r="DR148" i="1"/>
  <c r="DQ148" i="1"/>
  <c r="DP148" i="1"/>
  <c r="DO148" i="1"/>
  <c r="DN148" i="1"/>
  <c r="DM148" i="1"/>
  <c r="DL148" i="1"/>
  <c r="DK148" i="1"/>
  <c r="DJ148" i="1"/>
  <c r="DI148" i="1"/>
  <c r="DH148" i="1"/>
  <c r="DG148" i="1"/>
  <c r="DF148" i="1"/>
  <c r="DE148" i="1"/>
  <c r="DD148" i="1"/>
  <c r="DC148" i="1"/>
  <c r="DB148" i="1"/>
  <c r="DA148" i="1"/>
  <c r="CZ148" i="1"/>
  <c r="CY148" i="1"/>
  <c r="CX148" i="1"/>
  <c r="CW148" i="1"/>
  <c r="CV148" i="1"/>
  <c r="CU148" i="1"/>
  <c r="CT148" i="1"/>
  <c r="CS148" i="1"/>
  <c r="CR148" i="1"/>
  <c r="CQ148" i="1"/>
  <c r="CP148" i="1"/>
  <c r="CO148" i="1"/>
  <c r="CN148" i="1"/>
  <c r="CM148" i="1"/>
  <c r="CL148" i="1"/>
  <c r="CK148" i="1"/>
  <c r="CJ148" i="1"/>
  <c r="CI148" i="1"/>
  <c r="CH148" i="1"/>
  <c r="CG148" i="1"/>
  <c r="CF148" i="1"/>
  <c r="CE148" i="1"/>
  <c r="CD148" i="1"/>
  <c r="CC148" i="1"/>
  <c r="CB148" i="1"/>
  <c r="CA148" i="1"/>
  <c r="BZ148" i="1"/>
  <c r="BY148" i="1"/>
  <c r="ER147" i="1"/>
  <c r="EQ147" i="1"/>
  <c r="EP147" i="1"/>
  <c r="EO147" i="1"/>
  <c r="EN147" i="1"/>
  <c r="EM147" i="1"/>
  <c r="EL147" i="1"/>
  <c r="EK147" i="1"/>
  <c r="EJ147" i="1"/>
  <c r="EI147" i="1"/>
  <c r="EH147" i="1"/>
  <c r="EG147" i="1"/>
  <c r="EF147" i="1"/>
  <c r="EE147" i="1"/>
  <c r="ED147" i="1"/>
  <c r="EC147" i="1"/>
  <c r="EB147" i="1"/>
  <c r="EA147" i="1"/>
  <c r="DZ147" i="1"/>
  <c r="DY147" i="1"/>
  <c r="DX147" i="1"/>
  <c r="DW147" i="1"/>
  <c r="DV147" i="1"/>
  <c r="DU147" i="1"/>
  <c r="DT147" i="1"/>
  <c r="DS147" i="1"/>
  <c r="DR147" i="1"/>
  <c r="DQ147" i="1"/>
  <c r="DP147" i="1"/>
  <c r="DO147" i="1"/>
  <c r="DN147" i="1"/>
  <c r="DM147" i="1"/>
  <c r="DL147" i="1"/>
  <c r="DK147" i="1"/>
  <c r="DJ147" i="1"/>
  <c r="DI147" i="1"/>
  <c r="DH147" i="1"/>
  <c r="DG147" i="1"/>
  <c r="DF147" i="1"/>
  <c r="DE147" i="1"/>
  <c r="DD147" i="1"/>
  <c r="DC147" i="1"/>
  <c r="DB147" i="1"/>
  <c r="DA147" i="1"/>
  <c r="CZ147" i="1"/>
  <c r="CY147" i="1"/>
  <c r="CX147" i="1"/>
  <c r="CW147" i="1"/>
  <c r="CV147" i="1"/>
  <c r="CU147" i="1"/>
  <c r="CT147" i="1"/>
  <c r="CS147" i="1"/>
  <c r="CR147" i="1"/>
  <c r="CQ147" i="1"/>
  <c r="CP147" i="1"/>
  <c r="CO147" i="1"/>
  <c r="CN147" i="1"/>
  <c r="CM147" i="1"/>
  <c r="CL147" i="1"/>
  <c r="CK147" i="1"/>
  <c r="CJ147" i="1"/>
  <c r="CI147" i="1"/>
  <c r="CH147" i="1"/>
  <c r="CG147" i="1"/>
  <c r="CF147" i="1"/>
  <c r="CE147" i="1"/>
  <c r="CD147" i="1"/>
  <c r="CC147" i="1"/>
  <c r="CB147" i="1"/>
  <c r="CA147" i="1"/>
  <c r="BZ147" i="1"/>
  <c r="BY147" i="1"/>
  <c r="ER146" i="1"/>
  <c r="EQ146" i="1"/>
  <c r="EP146" i="1"/>
  <c r="EO146" i="1"/>
  <c r="EN146" i="1"/>
  <c r="EM146" i="1"/>
  <c r="EL146" i="1"/>
  <c r="EK146" i="1"/>
  <c r="EJ146" i="1"/>
  <c r="EI146" i="1"/>
  <c r="EH146" i="1"/>
  <c r="EG146" i="1"/>
  <c r="EF146" i="1"/>
  <c r="EE146" i="1"/>
  <c r="ED146" i="1"/>
  <c r="EC146" i="1"/>
  <c r="EB146" i="1"/>
  <c r="EA146" i="1"/>
  <c r="DZ146" i="1"/>
  <c r="DY146" i="1"/>
  <c r="DX146" i="1"/>
  <c r="DW146" i="1"/>
  <c r="DV146" i="1"/>
  <c r="DU146" i="1"/>
  <c r="DT146" i="1"/>
  <c r="DS146" i="1"/>
  <c r="DR146" i="1"/>
  <c r="DQ146" i="1"/>
  <c r="DP146" i="1"/>
  <c r="DO146" i="1"/>
  <c r="DN146" i="1"/>
  <c r="DM146" i="1"/>
  <c r="DL146" i="1"/>
  <c r="DK146" i="1"/>
  <c r="DJ146" i="1"/>
  <c r="DI146" i="1"/>
  <c r="DH146" i="1"/>
  <c r="DG146" i="1"/>
  <c r="DF146" i="1"/>
  <c r="DE146" i="1"/>
  <c r="DD146" i="1"/>
  <c r="DC146" i="1"/>
  <c r="DB146" i="1"/>
  <c r="DA146" i="1"/>
  <c r="CZ146" i="1"/>
  <c r="CY146" i="1"/>
  <c r="CX146" i="1"/>
  <c r="CW146" i="1"/>
  <c r="CV146" i="1"/>
  <c r="CU146" i="1"/>
  <c r="CT146" i="1"/>
  <c r="CS146" i="1"/>
  <c r="CR146" i="1"/>
  <c r="CQ146" i="1"/>
  <c r="CP146" i="1"/>
  <c r="CO146" i="1"/>
  <c r="CN146" i="1"/>
  <c r="CM146" i="1"/>
  <c r="CL146" i="1"/>
  <c r="CK146" i="1"/>
  <c r="CJ146" i="1"/>
  <c r="CI146" i="1"/>
  <c r="CH146" i="1"/>
  <c r="CG146" i="1"/>
  <c r="CF146" i="1"/>
  <c r="CE146" i="1"/>
  <c r="CD146" i="1"/>
  <c r="CC146" i="1"/>
  <c r="CB146" i="1"/>
  <c r="CA146" i="1"/>
  <c r="BZ146" i="1"/>
  <c r="BY146" i="1"/>
  <c r="ER145" i="1"/>
  <c r="EQ145" i="1"/>
  <c r="EP145" i="1"/>
  <c r="EO145" i="1"/>
  <c r="EN145" i="1"/>
  <c r="EM145" i="1"/>
  <c r="EL145" i="1"/>
  <c r="EK145" i="1"/>
  <c r="EJ145" i="1"/>
  <c r="EI145" i="1"/>
  <c r="EH145" i="1"/>
  <c r="EG145" i="1"/>
  <c r="EF145" i="1"/>
  <c r="EE145" i="1"/>
  <c r="ED145" i="1"/>
  <c r="EC145" i="1"/>
  <c r="EB145" i="1"/>
  <c r="EA145" i="1"/>
  <c r="DZ145" i="1"/>
  <c r="DY145" i="1"/>
  <c r="DX145" i="1"/>
  <c r="DW145" i="1"/>
  <c r="DV145" i="1"/>
  <c r="DU145" i="1"/>
  <c r="DT145" i="1"/>
  <c r="DS145" i="1"/>
  <c r="DR145" i="1"/>
  <c r="DQ145" i="1"/>
  <c r="DP145" i="1"/>
  <c r="DO145" i="1"/>
  <c r="DN145" i="1"/>
  <c r="DM145" i="1"/>
  <c r="DL145" i="1"/>
  <c r="DK145" i="1"/>
  <c r="DJ145" i="1"/>
  <c r="DI145" i="1"/>
  <c r="DH145" i="1"/>
  <c r="DG145" i="1"/>
  <c r="DF145" i="1"/>
  <c r="DE145" i="1"/>
  <c r="DD145" i="1"/>
  <c r="DC145" i="1"/>
  <c r="DB145" i="1"/>
  <c r="DA145" i="1"/>
  <c r="CZ145" i="1"/>
  <c r="CY145" i="1"/>
  <c r="CX145" i="1"/>
  <c r="CW145" i="1"/>
  <c r="CV145" i="1"/>
  <c r="CU145" i="1"/>
  <c r="CT145" i="1"/>
  <c r="CS145" i="1"/>
  <c r="CR145" i="1"/>
  <c r="CQ145" i="1"/>
  <c r="CP145" i="1"/>
  <c r="CO145" i="1"/>
  <c r="CN145" i="1"/>
  <c r="CM145" i="1"/>
  <c r="CL145" i="1"/>
  <c r="CK145" i="1"/>
  <c r="CJ145" i="1"/>
  <c r="CI145" i="1"/>
  <c r="CH145" i="1"/>
  <c r="CG145" i="1"/>
  <c r="CF145" i="1"/>
  <c r="CE145" i="1"/>
  <c r="CD145" i="1"/>
  <c r="CC145" i="1"/>
  <c r="CB145" i="1"/>
  <c r="CA145" i="1"/>
  <c r="BZ145" i="1"/>
  <c r="BY145" i="1"/>
  <c r="ER144" i="1"/>
  <c r="EQ144" i="1"/>
  <c r="EP144" i="1"/>
  <c r="EO144" i="1"/>
  <c r="EN144" i="1"/>
  <c r="EM144" i="1"/>
  <c r="EL144" i="1"/>
  <c r="EK144" i="1"/>
  <c r="EJ144" i="1"/>
  <c r="EI144" i="1"/>
  <c r="EH144" i="1"/>
  <c r="EG144" i="1"/>
  <c r="EF144" i="1"/>
  <c r="EE144" i="1"/>
  <c r="ED144" i="1"/>
  <c r="EC144" i="1"/>
  <c r="EB144" i="1"/>
  <c r="EA144" i="1"/>
  <c r="DZ144" i="1"/>
  <c r="DY144" i="1"/>
  <c r="DX144" i="1"/>
  <c r="DW144" i="1"/>
  <c r="DV144" i="1"/>
  <c r="DU144" i="1"/>
  <c r="DT144" i="1"/>
  <c r="DS144" i="1"/>
  <c r="DR144" i="1"/>
  <c r="DQ144" i="1"/>
  <c r="DP144" i="1"/>
  <c r="DO144" i="1"/>
  <c r="DN144" i="1"/>
  <c r="DM144" i="1"/>
  <c r="DL144" i="1"/>
  <c r="DK144" i="1"/>
  <c r="DJ144" i="1"/>
  <c r="DI144" i="1"/>
  <c r="DH144" i="1"/>
  <c r="DG144" i="1"/>
  <c r="DF144" i="1"/>
  <c r="DE144" i="1"/>
  <c r="DD144" i="1"/>
  <c r="DC144" i="1"/>
  <c r="DB144" i="1"/>
  <c r="DA144" i="1"/>
  <c r="CZ144" i="1"/>
  <c r="CY144" i="1"/>
  <c r="CX144" i="1"/>
  <c r="CW144" i="1"/>
  <c r="CV144" i="1"/>
  <c r="CU144" i="1"/>
  <c r="CT144" i="1"/>
  <c r="CS144" i="1"/>
  <c r="CR144" i="1"/>
  <c r="CQ144" i="1"/>
  <c r="CP144" i="1"/>
  <c r="CO144" i="1"/>
  <c r="CN144" i="1"/>
  <c r="CM144" i="1"/>
  <c r="CL144" i="1"/>
  <c r="CK144" i="1"/>
  <c r="CJ144" i="1"/>
  <c r="CI144" i="1"/>
  <c r="CH144" i="1"/>
  <c r="CG144" i="1"/>
  <c r="CF144" i="1"/>
  <c r="CE144" i="1"/>
  <c r="CD144" i="1"/>
  <c r="CC144" i="1"/>
  <c r="CB144" i="1"/>
  <c r="CA144" i="1"/>
  <c r="BZ144" i="1"/>
  <c r="BY144" i="1"/>
  <c r="ER143" i="1"/>
  <c r="EQ143" i="1"/>
  <c r="EP143" i="1"/>
  <c r="EO143" i="1"/>
  <c r="EN143" i="1"/>
  <c r="EM143" i="1"/>
  <c r="EL143" i="1"/>
  <c r="EK143" i="1"/>
  <c r="EJ143" i="1"/>
  <c r="EI143" i="1"/>
  <c r="EH143" i="1"/>
  <c r="EG143" i="1"/>
  <c r="EF143" i="1"/>
  <c r="EE143" i="1"/>
  <c r="ED143" i="1"/>
  <c r="EC143" i="1"/>
  <c r="EB143" i="1"/>
  <c r="EA143" i="1"/>
  <c r="DZ143" i="1"/>
  <c r="DY143" i="1"/>
  <c r="DX143" i="1"/>
  <c r="DW143" i="1"/>
  <c r="DV143" i="1"/>
  <c r="DU143" i="1"/>
  <c r="DT143" i="1"/>
  <c r="DS143" i="1"/>
  <c r="DR143" i="1"/>
  <c r="DQ143" i="1"/>
  <c r="DP143" i="1"/>
  <c r="DO143" i="1"/>
  <c r="DN143" i="1"/>
  <c r="DM143" i="1"/>
  <c r="DL143" i="1"/>
  <c r="DK143" i="1"/>
  <c r="DJ143" i="1"/>
  <c r="DI143" i="1"/>
  <c r="DH143" i="1"/>
  <c r="DG143" i="1"/>
  <c r="DF143" i="1"/>
  <c r="DE143" i="1"/>
  <c r="DD143" i="1"/>
  <c r="DC143" i="1"/>
  <c r="DB143" i="1"/>
  <c r="DA143" i="1"/>
  <c r="CZ143" i="1"/>
  <c r="CY143" i="1"/>
  <c r="CX143" i="1"/>
  <c r="CW143" i="1"/>
  <c r="CV143" i="1"/>
  <c r="CU143" i="1"/>
  <c r="CT143" i="1"/>
  <c r="CS143" i="1"/>
  <c r="CR143" i="1"/>
  <c r="CQ143" i="1"/>
  <c r="CP143" i="1"/>
  <c r="CO143" i="1"/>
  <c r="CN143" i="1"/>
  <c r="CM143" i="1"/>
  <c r="CL143" i="1"/>
  <c r="CK143" i="1"/>
  <c r="CJ143" i="1"/>
  <c r="CI143" i="1"/>
  <c r="CH143" i="1"/>
  <c r="CG143" i="1"/>
  <c r="CF143" i="1"/>
  <c r="CE143" i="1"/>
  <c r="CD143" i="1"/>
  <c r="CC143" i="1"/>
  <c r="CB143" i="1"/>
  <c r="CA143" i="1"/>
  <c r="BZ143" i="1"/>
  <c r="BY143" i="1"/>
  <c r="ER142" i="1"/>
  <c r="EQ142" i="1"/>
  <c r="EP142" i="1"/>
  <c r="EO142" i="1"/>
  <c r="EN142" i="1"/>
  <c r="EM142" i="1"/>
  <c r="EL142" i="1"/>
  <c r="EK142" i="1"/>
  <c r="EJ142" i="1"/>
  <c r="EI142" i="1"/>
  <c r="EH142" i="1"/>
  <c r="EG142" i="1"/>
  <c r="EF142" i="1"/>
  <c r="EE142" i="1"/>
  <c r="ED142" i="1"/>
  <c r="EC142" i="1"/>
  <c r="EB142" i="1"/>
  <c r="EA142" i="1"/>
  <c r="DZ142" i="1"/>
  <c r="DY142" i="1"/>
  <c r="DX142" i="1"/>
  <c r="DW142" i="1"/>
  <c r="DV142" i="1"/>
  <c r="DU142" i="1"/>
  <c r="DT142" i="1"/>
  <c r="DS142" i="1"/>
  <c r="DR142" i="1"/>
  <c r="DQ142" i="1"/>
  <c r="DP142" i="1"/>
  <c r="DO142" i="1"/>
  <c r="DN142" i="1"/>
  <c r="DM142" i="1"/>
  <c r="DL142" i="1"/>
  <c r="DK142" i="1"/>
  <c r="DJ142" i="1"/>
  <c r="DI142" i="1"/>
  <c r="DH142" i="1"/>
  <c r="DG142" i="1"/>
  <c r="DF142" i="1"/>
  <c r="DE142" i="1"/>
  <c r="DD142" i="1"/>
  <c r="DC142" i="1"/>
  <c r="DB142" i="1"/>
  <c r="DA142" i="1"/>
  <c r="CZ142" i="1"/>
  <c r="CY142" i="1"/>
  <c r="CX142" i="1"/>
  <c r="CW142" i="1"/>
  <c r="CV142" i="1"/>
  <c r="CU142" i="1"/>
  <c r="CT142" i="1"/>
  <c r="CS142" i="1"/>
  <c r="CR142" i="1"/>
  <c r="CQ142" i="1"/>
  <c r="CP142" i="1"/>
  <c r="CO142" i="1"/>
  <c r="CN142" i="1"/>
  <c r="CM142" i="1"/>
  <c r="CL142" i="1"/>
  <c r="CK142" i="1"/>
  <c r="CJ142" i="1"/>
  <c r="CI142" i="1"/>
  <c r="CH142" i="1"/>
  <c r="CG142" i="1"/>
  <c r="CF142" i="1"/>
  <c r="CE142" i="1"/>
  <c r="CD142" i="1"/>
  <c r="CC142" i="1"/>
  <c r="CB142" i="1"/>
  <c r="CA142" i="1"/>
  <c r="BZ142" i="1"/>
  <c r="BY142" i="1"/>
  <c r="ER141" i="1"/>
  <c r="EQ141" i="1"/>
  <c r="EP141" i="1"/>
  <c r="EO141" i="1"/>
  <c r="EN141" i="1"/>
  <c r="EM141" i="1"/>
  <c r="EL141" i="1"/>
  <c r="EK141" i="1"/>
  <c r="EJ141" i="1"/>
  <c r="EI141" i="1"/>
  <c r="EH141" i="1"/>
  <c r="EG141" i="1"/>
  <c r="EF141" i="1"/>
  <c r="EE141" i="1"/>
  <c r="ED141" i="1"/>
  <c r="EC141" i="1"/>
  <c r="EB141" i="1"/>
  <c r="EA141" i="1"/>
  <c r="DZ141" i="1"/>
  <c r="DY141" i="1"/>
  <c r="DX141" i="1"/>
  <c r="DW141" i="1"/>
  <c r="DV141" i="1"/>
  <c r="DU141" i="1"/>
  <c r="DT141" i="1"/>
  <c r="DS141" i="1"/>
  <c r="DR141" i="1"/>
  <c r="DQ141" i="1"/>
  <c r="DP141" i="1"/>
  <c r="DO141" i="1"/>
  <c r="DN141" i="1"/>
  <c r="DM141" i="1"/>
  <c r="DL141" i="1"/>
  <c r="DK141" i="1"/>
  <c r="DJ141" i="1"/>
  <c r="DI141" i="1"/>
  <c r="DH141" i="1"/>
  <c r="DG141" i="1"/>
  <c r="DF141" i="1"/>
  <c r="DE141" i="1"/>
  <c r="DD141" i="1"/>
  <c r="DC141" i="1"/>
  <c r="DB141" i="1"/>
  <c r="DA141" i="1"/>
  <c r="CZ141" i="1"/>
  <c r="CY141" i="1"/>
  <c r="CX141" i="1"/>
  <c r="CW141" i="1"/>
  <c r="CV141" i="1"/>
  <c r="CU141" i="1"/>
  <c r="CT141" i="1"/>
  <c r="CS141" i="1"/>
  <c r="CR141" i="1"/>
  <c r="CQ141" i="1"/>
  <c r="CP141" i="1"/>
  <c r="CO141" i="1"/>
  <c r="CN141" i="1"/>
  <c r="CM141" i="1"/>
  <c r="CL141" i="1"/>
  <c r="CK141" i="1"/>
  <c r="CJ141" i="1"/>
  <c r="CI141" i="1"/>
  <c r="CH141" i="1"/>
  <c r="CG141" i="1"/>
  <c r="CF141" i="1"/>
  <c r="CE141" i="1"/>
  <c r="CD141" i="1"/>
  <c r="CC141" i="1"/>
  <c r="CB141" i="1"/>
  <c r="CA141" i="1"/>
  <c r="BZ141" i="1"/>
  <c r="BY141" i="1"/>
  <c r="ER140" i="1"/>
  <c r="EQ140" i="1"/>
  <c r="EP140" i="1"/>
  <c r="EO140" i="1"/>
  <c r="EN140" i="1"/>
  <c r="EM140" i="1"/>
  <c r="EL140" i="1"/>
  <c r="EK140" i="1"/>
  <c r="EJ140" i="1"/>
  <c r="EI140" i="1"/>
  <c r="EH140" i="1"/>
  <c r="EG140" i="1"/>
  <c r="EF140" i="1"/>
  <c r="EE140" i="1"/>
  <c r="ED140" i="1"/>
  <c r="EC140" i="1"/>
  <c r="EB140" i="1"/>
  <c r="EA140" i="1"/>
  <c r="DZ140" i="1"/>
  <c r="DY140" i="1"/>
  <c r="DX140" i="1"/>
  <c r="DW140" i="1"/>
  <c r="DV140" i="1"/>
  <c r="DU140" i="1"/>
  <c r="DT140" i="1"/>
  <c r="DS140" i="1"/>
  <c r="DR140" i="1"/>
  <c r="DQ140" i="1"/>
  <c r="DP140" i="1"/>
  <c r="DO140" i="1"/>
  <c r="DN140" i="1"/>
  <c r="DM140" i="1"/>
  <c r="DL140" i="1"/>
  <c r="DK140" i="1"/>
  <c r="DJ140" i="1"/>
  <c r="DI140" i="1"/>
  <c r="DH140" i="1"/>
  <c r="DG140" i="1"/>
  <c r="DF140" i="1"/>
  <c r="DE140" i="1"/>
  <c r="DD140" i="1"/>
  <c r="DC140" i="1"/>
  <c r="DB140" i="1"/>
  <c r="DA140" i="1"/>
  <c r="CZ140" i="1"/>
  <c r="CY140" i="1"/>
  <c r="CX140" i="1"/>
  <c r="CW140" i="1"/>
  <c r="CV140" i="1"/>
  <c r="CU140" i="1"/>
  <c r="CT140" i="1"/>
  <c r="CS140" i="1"/>
  <c r="CR140" i="1"/>
  <c r="CQ140" i="1"/>
  <c r="CP140" i="1"/>
  <c r="CO140" i="1"/>
  <c r="CN140" i="1"/>
  <c r="CM140" i="1"/>
  <c r="CL140" i="1"/>
  <c r="CK140" i="1"/>
  <c r="CJ140" i="1"/>
  <c r="CI140" i="1"/>
  <c r="CH140" i="1"/>
  <c r="CG140" i="1"/>
  <c r="CF140" i="1"/>
  <c r="CE140" i="1"/>
  <c r="CD140" i="1"/>
  <c r="CC140" i="1"/>
  <c r="CB140" i="1"/>
  <c r="CA140" i="1"/>
  <c r="BZ140" i="1"/>
  <c r="BY140" i="1"/>
  <c r="ER139" i="1"/>
  <c r="EQ139" i="1"/>
  <c r="EP139" i="1"/>
  <c r="EO139" i="1"/>
  <c r="EN139" i="1"/>
  <c r="EM139" i="1"/>
  <c r="EL139" i="1"/>
  <c r="EK139" i="1"/>
  <c r="EJ139" i="1"/>
  <c r="EI139" i="1"/>
  <c r="EH139" i="1"/>
  <c r="EG139" i="1"/>
  <c r="EF139" i="1"/>
  <c r="EE139" i="1"/>
  <c r="ED139" i="1"/>
  <c r="EC139" i="1"/>
  <c r="EB139" i="1"/>
  <c r="EA139" i="1"/>
  <c r="DZ139" i="1"/>
  <c r="DY139" i="1"/>
  <c r="DX139" i="1"/>
  <c r="DW139" i="1"/>
  <c r="DV139" i="1"/>
  <c r="DU139" i="1"/>
  <c r="DT139" i="1"/>
  <c r="DS139" i="1"/>
  <c r="DR139" i="1"/>
  <c r="DQ139" i="1"/>
  <c r="DP139" i="1"/>
  <c r="DO139" i="1"/>
  <c r="DN139" i="1"/>
  <c r="DM139" i="1"/>
  <c r="DL139" i="1"/>
  <c r="DK139" i="1"/>
  <c r="DJ139" i="1"/>
  <c r="DI139" i="1"/>
  <c r="DH139" i="1"/>
  <c r="DG139" i="1"/>
  <c r="DF139" i="1"/>
  <c r="DE139" i="1"/>
  <c r="DD139" i="1"/>
  <c r="DC139" i="1"/>
  <c r="DB139" i="1"/>
  <c r="DA139" i="1"/>
  <c r="CZ139" i="1"/>
  <c r="CY139" i="1"/>
  <c r="CX139" i="1"/>
  <c r="CW139" i="1"/>
  <c r="CV139" i="1"/>
  <c r="CU139" i="1"/>
  <c r="CT139" i="1"/>
  <c r="CS139" i="1"/>
  <c r="CR139" i="1"/>
  <c r="CQ139" i="1"/>
  <c r="CP139" i="1"/>
  <c r="CO139" i="1"/>
  <c r="CN139" i="1"/>
  <c r="CM139" i="1"/>
  <c r="CL139" i="1"/>
  <c r="CK139" i="1"/>
  <c r="CJ139" i="1"/>
  <c r="CI139" i="1"/>
  <c r="CH139" i="1"/>
  <c r="CG139" i="1"/>
  <c r="CF139" i="1"/>
  <c r="CE139" i="1"/>
  <c r="CD139" i="1"/>
  <c r="CC139" i="1"/>
  <c r="CB139" i="1"/>
  <c r="CA139" i="1"/>
  <c r="BZ139" i="1"/>
  <c r="BY139" i="1"/>
  <c r="ER138" i="1"/>
  <c r="EQ138" i="1"/>
  <c r="EP138" i="1"/>
  <c r="EO138" i="1"/>
  <c r="EN138" i="1"/>
  <c r="EM138" i="1"/>
  <c r="EL138" i="1"/>
  <c r="EK138" i="1"/>
  <c r="EJ138" i="1"/>
  <c r="EI138" i="1"/>
  <c r="EH138" i="1"/>
  <c r="EG138" i="1"/>
  <c r="EF138" i="1"/>
  <c r="EE138" i="1"/>
  <c r="ED138" i="1"/>
  <c r="EC138" i="1"/>
  <c r="EB138" i="1"/>
  <c r="EA138" i="1"/>
  <c r="DZ138" i="1"/>
  <c r="DY138" i="1"/>
  <c r="DX138" i="1"/>
  <c r="DW138" i="1"/>
  <c r="DV138" i="1"/>
  <c r="DU138" i="1"/>
  <c r="DT138" i="1"/>
  <c r="DS138" i="1"/>
  <c r="DR138" i="1"/>
  <c r="DQ138" i="1"/>
  <c r="DP138" i="1"/>
  <c r="DO138" i="1"/>
  <c r="DN138" i="1"/>
  <c r="DM138" i="1"/>
  <c r="DL138" i="1"/>
  <c r="DK138" i="1"/>
  <c r="DJ138" i="1"/>
  <c r="DI138" i="1"/>
  <c r="DH138" i="1"/>
  <c r="DG138" i="1"/>
  <c r="DF138" i="1"/>
  <c r="DE138" i="1"/>
  <c r="DD138" i="1"/>
  <c r="DC138" i="1"/>
  <c r="DB138" i="1"/>
  <c r="DA138" i="1"/>
  <c r="CZ138" i="1"/>
  <c r="CY138" i="1"/>
  <c r="CX138" i="1"/>
  <c r="CW138" i="1"/>
  <c r="CV138" i="1"/>
  <c r="CU138" i="1"/>
  <c r="CT138" i="1"/>
  <c r="CS138" i="1"/>
  <c r="CR138" i="1"/>
  <c r="CQ138" i="1"/>
  <c r="CP138" i="1"/>
  <c r="CO138" i="1"/>
  <c r="CN138" i="1"/>
  <c r="CM138" i="1"/>
  <c r="CL138" i="1"/>
  <c r="CK138" i="1"/>
  <c r="CJ138" i="1"/>
  <c r="CI138" i="1"/>
  <c r="CH138" i="1"/>
  <c r="CG138" i="1"/>
  <c r="CF138" i="1"/>
  <c r="CE138" i="1"/>
  <c r="CD138" i="1"/>
  <c r="CC138" i="1"/>
  <c r="CB138" i="1"/>
  <c r="CA138" i="1"/>
  <c r="BZ138" i="1"/>
  <c r="BY138" i="1"/>
  <c r="ER137" i="1"/>
  <c r="EQ137" i="1"/>
  <c r="EP137" i="1"/>
  <c r="EO137" i="1"/>
  <c r="EN137" i="1"/>
  <c r="EM137" i="1"/>
  <c r="EL137" i="1"/>
  <c r="EK137" i="1"/>
  <c r="EJ137" i="1"/>
  <c r="EI137" i="1"/>
  <c r="EH137" i="1"/>
  <c r="EG137" i="1"/>
  <c r="EF137" i="1"/>
  <c r="EE137" i="1"/>
  <c r="ED137" i="1"/>
  <c r="EC137" i="1"/>
  <c r="EB137" i="1"/>
  <c r="EA137" i="1"/>
  <c r="DZ137" i="1"/>
  <c r="DY137" i="1"/>
  <c r="DX137" i="1"/>
  <c r="DW137" i="1"/>
  <c r="DV137" i="1"/>
  <c r="DU137" i="1"/>
  <c r="DT137" i="1"/>
  <c r="DS137" i="1"/>
  <c r="DR137" i="1"/>
  <c r="DQ137" i="1"/>
  <c r="DP137" i="1"/>
  <c r="DO137" i="1"/>
  <c r="DN137" i="1"/>
  <c r="DM137" i="1"/>
  <c r="DL137" i="1"/>
  <c r="DK137" i="1"/>
  <c r="DJ137" i="1"/>
  <c r="DI137" i="1"/>
  <c r="DH137" i="1"/>
  <c r="DG137" i="1"/>
  <c r="DF137" i="1"/>
  <c r="DE137" i="1"/>
  <c r="DD137" i="1"/>
  <c r="DC137" i="1"/>
  <c r="DB137" i="1"/>
  <c r="DA137" i="1"/>
  <c r="CZ137" i="1"/>
  <c r="CY137" i="1"/>
  <c r="CX137" i="1"/>
  <c r="CW137" i="1"/>
  <c r="CV137" i="1"/>
  <c r="CU137" i="1"/>
  <c r="CT137" i="1"/>
  <c r="CS137" i="1"/>
  <c r="CR137" i="1"/>
  <c r="CQ137" i="1"/>
  <c r="CP137" i="1"/>
  <c r="CO137" i="1"/>
  <c r="CN137" i="1"/>
  <c r="CM137" i="1"/>
  <c r="CL137" i="1"/>
  <c r="CK137" i="1"/>
  <c r="CJ137" i="1"/>
  <c r="CI137" i="1"/>
  <c r="CH137" i="1"/>
  <c r="CG137" i="1"/>
  <c r="CF137" i="1"/>
  <c r="CE137" i="1"/>
  <c r="CD137" i="1"/>
  <c r="CC137" i="1"/>
  <c r="CB137" i="1"/>
  <c r="CA137" i="1"/>
  <c r="BZ137" i="1"/>
  <c r="BY137" i="1"/>
  <c r="ER136" i="1"/>
  <c r="EQ136" i="1"/>
  <c r="EP136" i="1"/>
  <c r="EO136" i="1"/>
  <c r="EN136" i="1"/>
  <c r="EM136" i="1"/>
  <c r="EL136" i="1"/>
  <c r="EK136" i="1"/>
  <c r="EJ136" i="1"/>
  <c r="EI136" i="1"/>
  <c r="EH136" i="1"/>
  <c r="EG136" i="1"/>
  <c r="EF136" i="1"/>
  <c r="EE136" i="1"/>
  <c r="ED136" i="1"/>
  <c r="EC136" i="1"/>
  <c r="EB136" i="1"/>
  <c r="EA136" i="1"/>
  <c r="DZ136" i="1"/>
  <c r="DY136" i="1"/>
  <c r="DX136" i="1"/>
  <c r="DW136" i="1"/>
  <c r="DV136" i="1"/>
  <c r="DU136" i="1"/>
  <c r="DT136" i="1"/>
  <c r="DS136" i="1"/>
  <c r="DR136" i="1"/>
  <c r="DQ136" i="1"/>
  <c r="DP136" i="1"/>
  <c r="DO136" i="1"/>
  <c r="DN136" i="1"/>
  <c r="DM136" i="1"/>
  <c r="DL136" i="1"/>
  <c r="DK136" i="1"/>
  <c r="DJ136" i="1"/>
  <c r="DI136" i="1"/>
  <c r="DH136" i="1"/>
  <c r="DG136" i="1"/>
  <c r="DF136" i="1"/>
  <c r="DE136" i="1"/>
  <c r="DD136" i="1"/>
  <c r="DC136" i="1"/>
  <c r="DB136" i="1"/>
  <c r="DA136" i="1"/>
  <c r="CZ136" i="1"/>
  <c r="CY136" i="1"/>
  <c r="CX136" i="1"/>
  <c r="CW136" i="1"/>
  <c r="CV136" i="1"/>
  <c r="CU136" i="1"/>
  <c r="CT136" i="1"/>
  <c r="CS136" i="1"/>
  <c r="CR136" i="1"/>
  <c r="CQ136" i="1"/>
  <c r="CP136" i="1"/>
  <c r="CO136" i="1"/>
  <c r="CN136" i="1"/>
  <c r="CM136" i="1"/>
  <c r="CL136" i="1"/>
  <c r="CK136" i="1"/>
  <c r="CJ136" i="1"/>
  <c r="CI136" i="1"/>
  <c r="CH136" i="1"/>
  <c r="CG136" i="1"/>
  <c r="CF136" i="1"/>
  <c r="CE136" i="1"/>
  <c r="CD136" i="1"/>
  <c r="CC136" i="1"/>
  <c r="CB136" i="1"/>
  <c r="CA136" i="1"/>
  <c r="BZ136" i="1"/>
  <c r="BY136" i="1"/>
  <c r="ER135" i="1"/>
  <c r="EQ135" i="1"/>
  <c r="EP135" i="1"/>
  <c r="EO135" i="1"/>
  <c r="EN135" i="1"/>
  <c r="EM135" i="1"/>
  <c r="EL135" i="1"/>
  <c r="EK135" i="1"/>
  <c r="EJ135" i="1"/>
  <c r="EI135" i="1"/>
  <c r="EH135" i="1"/>
  <c r="EG135" i="1"/>
  <c r="EF135" i="1"/>
  <c r="EE135" i="1"/>
  <c r="ED135" i="1"/>
  <c r="EC135" i="1"/>
  <c r="EB135" i="1"/>
  <c r="EA135" i="1"/>
  <c r="DZ135" i="1"/>
  <c r="DY135" i="1"/>
  <c r="DX135" i="1"/>
  <c r="DW135" i="1"/>
  <c r="DV135" i="1"/>
  <c r="DU135" i="1"/>
  <c r="DT135" i="1"/>
  <c r="DS135" i="1"/>
  <c r="DR135" i="1"/>
  <c r="DQ135" i="1"/>
  <c r="DP135" i="1"/>
  <c r="DO135" i="1"/>
  <c r="DN135" i="1"/>
  <c r="DM135" i="1"/>
  <c r="DL135" i="1"/>
  <c r="DK135" i="1"/>
  <c r="DJ135" i="1"/>
  <c r="DI135" i="1"/>
  <c r="DH135" i="1"/>
  <c r="DG135" i="1"/>
  <c r="DF135" i="1"/>
  <c r="DE135" i="1"/>
  <c r="DD135" i="1"/>
  <c r="DC135" i="1"/>
  <c r="DB135" i="1"/>
  <c r="DA135" i="1"/>
  <c r="CZ135" i="1"/>
  <c r="CY135" i="1"/>
  <c r="CX135" i="1"/>
  <c r="CW135" i="1"/>
  <c r="CV135" i="1"/>
  <c r="CU135" i="1"/>
  <c r="CT135" i="1"/>
  <c r="CS135" i="1"/>
  <c r="CR135" i="1"/>
  <c r="CQ135" i="1"/>
  <c r="CP135" i="1"/>
  <c r="CO135" i="1"/>
  <c r="CN135" i="1"/>
  <c r="CM135" i="1"/>
  <c r="CL135" i="1"/>
  <c r="CK135" i="1"/>
  <c r="CJ135" i="1"/>
  <c r="CI135" i="1"/>
  <c r="CH135" i="1"/>
  <c r="CG135" i="1"/>
  <c r="CF135" i="1"/>
  <c r="CE135" i="1"/>
  <c r="CD135" i="1"/>
  <c r="CC135" i="1"/>
  <c r="CB135" i="1"/>
  <c r="CA135" i="1"/>
  <c r="BZ135" i="1"/>
  <c r="BY135" i="1"/>
  <c r="ER134" i="1"/>
  <c r="EQ134" i="1"/>
  <c r="EP134" i="1"/>
  <c r="EO134" i="1"/>
  <c r="EN134" i="1"/>
  <c r="EM134" i="1"/>
  <c r="EL134" i="1"/>
  <c r="EK134" i="1"/>
  <c r="EJ134" i="1"/>
  <c r="EI134" i="1"/>
  <c r="EH134" i="1"/>
  <c r="EG134" i="1"/>
  <c r="EF134" i="1"/>
  <c r="EE134" i="1"/>
  <c r="ED134" i="1"/>
  <c r="EC134" i="1"/>
  <c r="EB134" i="1"/>
  <c r="EA134" i="1"/>
  <c r="DZ134" i="1"/>
  <c r="DY134" i="1"/>
  <c r="DX134" i="1"/>
  <c r="DW134" i="1"/>
  <c r="DV134" i="1"/>
  <c r="DU134" i="1"/>
  <c r="DT134" i="1"/>
  <c r="DS134" i="1"/>
  <c r="DR134" i="1"/>
  <c r="DQ134" i="1"/>
  <c r="DP134" i="1"/>
  <c r="DO134" i="1"/>
  <c r="DN134" i="1"/>
  <c r="DM134" i="1"/>
  <c r="DL134" i="1"/>
  <c r="DK134" i="1"/>
  <c r="DJ134" i="1"/>
  <c r="DI134" i="1"/>
  <c r="DH134" i="1"/>
  <c r="DG134" i="1"/>
  <c r="DF134" i="1"/>
  <c r="DE134" i="1"/>
  <c r="DD134" i="1"/>
  <c r="DC134" i="1"/>
  <c r="DB134" i="1"/>
  <c r="DA134" i="1"/>
  <c r="CZ134" i="1"/>
  <c r="CY134" i="1"/>
  <c r="CX134" i="1"/>
  <c r="CW134" i="1"/>
  <c r="CV134" i="1"/>
  <c r="CU134" i="1"/>
  <c r="CT134" i="1"/>
  <c r="CS134" i="1"/>
  <c r="CR134" i="1"/>
  <c r="CQ134" i="1"/>
  <c r="CP134" i="1"/>
  <c r="CO134" i="1"/>
  <c r="CN134" i="1"/>
  <c r="CM134" i="1"/>
  <c r="CL134" i="1"/>
  <c r="CK134" i="1"/>
  <c r="CJ134" i="1"/>
  <c r="CI134" i="1"/>
  <c r="CH134" i="1"/>
  <c r="CG134" i="1"/>
  <c r="CF134" i="1"/>
  <c r="CE134" i="1"/>
  <c r="CD134" i="1"/>
  <c r="CC134" i="1"/>
  <c r="CB134" i="1"/>
  <c r="CA134" i="1"/>
  <c r="BZ134" i="1"/>
  <c r="BY134" i="1"/>
  <c r="ER133" i="1"/>
  <c r="EQ133" i="1"/>
  <c r="EP133" i="1"/>
  <c r="EO133" i="1"/>
  <c r="EN133" i="1"/>
  <c r="EM133" i="1"/>
  <c r="EL133" i="1"/>
  <c r="EK133" i="1"/>
  <c r="EJ133" i="1"/>
  <c r="EI133" i="1"/>
  <c r="EH133" i="1"/>
  <c r="EG133" i="1"/>
  <c r="EF133" i="1"/>
  <c r="EE133" i="1"/>
  <c r="ED133" i="1"/>
  <c r="EC133" i="1"/>
  <c r="EB133" i="1"/>
  <c r="EA133" i="1"/>
  <c r="DZ133" i="1"/>
  <c r="DY133" i="1"/>
  <c r="DX133" i="1"/>
  <c r="DW133" i="1"/>
  <c r="DV133" i="1"/>
  <c r="DU133" i="1"/>
  <c r="DT133" i="1"/>
  <c r="DS133" i="1"/>
  <c r="DR133" i="1"/>
  <c r="DQ133" i="1"/>
  <c r="DP133" i="1"/>
  <c r="DO133" i="1"/>
  <c r="DN133" i="1"/>
  <c r="DM133" i="1"/>
  <c r="DL133" i="1"/>
  <c r="DK133" i="1"/>
  <c r="DJ133" i="1"/>
  <c r="DI133" i="1"/>
  <c r="DH133" i="1"/>
  <c r="DG133" i="1"/>
  <c r="DF133" i="1"/>
  <c r="DE133" i="1"/>
  <c r="DD133" i="1"/>
  <c r="DC133" i="1"/>
  <c r="DB133" i="1"/>
  <c r="DA133" i="1"/>
  <c r="CZ133" i="1"/>
  <c r="CY133" i="1"/>
  <c r="CX133" i="1"/>
  <c r="CW133" i="1"/>
  <c r="CV133" i="1"/>
  <c r="CU133" i="1"/>
  <c r="CT133" i="1"/>
  <c r="CS133" i="1"/>
  <c r="CR133" i="1"/>
  <c r="CQ133" i="1"/>
  <c r="CP133" i="1"/>
  <c r="CO133" i="1"/>
  <c r="CN133" i="1"/>
  <c r="CM133" i="1"/>
  <c r="CL133" i="1"/>
  <c r="CK133" i="1"/>
  <c r="CJ133" i="1"/>
  <c r="CI133" i="1"/>
  <c r="CH133" i="1"/>
  <c r="CG133" i="1"/>
  <c r="CF133" i="1"/>
  <c r="CE133" i="1"/>
  <c r="CD133" i="1"/>
  <c r="CC133" i="1"/>
  <c r="CB133" i="1"/>
  <c r="CA133" i="1"/>
  <c r="BZ133" i="1"/>
  <c r="BY133" i="1"/>
  <c r="ER132" i="1"/>
  <c r="EQ132" i="1"/>
  <c r="EP132" i="1"/>
  <c r="EO132" i="1"/>
  <c r="EN132" i="1"/>
  <c r="EM132" i="1"/>
  <c r="EL132" i="1"/>
  <c r="EK132" i="1"/>
  <c r="EJ132" i="1"/>
  <c r="EI132" i="1"/>
  <c r="EH132" i="1"/>
  <c r="EG132" i="1"/>
  <c r="EF132" i="1"/>
  <c r="EE132" i="1"/>
  <c r="ED132" i="1"/>
  <c r="EC132" i="1"/>
  <c r="EB132" i="1"/>
  <c r="EA132" i="1"/>
  <c r="DZ132" i="1"/>
  <c r="DY132" i="1"/>
  <c r="DX132" i="1"/>
  <c r="DW132" i="1"/>
  <c r="DV132" i="1"/>
  <c r="DU132" i="1"/>
  <c r="DT132" i="1"/>
  <c r="DS132" i="1"/>
  <c r="DR132" i="1"/>
  <c r="DQ132" i="1"/>
  <c r="DP132" i="1"/>
  <c r="DO132" i="1"/>
  <c r="DN132" i="1"/>
  <c r="DM132" i="1"/>
  <c r="DL132" i="1"/>
  <c r="DK132" i="1"/>
  <c r="DJ132" i="1"/>
  <c r="DI132" i="1"/>
  <c r="DH132" i="1"/>
  <c r="DG132" i="1"/>
  <c r="DF132" i="1"/>
  <c r="DE132" i="1"/>
  <c r="DD132" i="1"/>
  <c r="DC132" i="1"/>
  <c r="DB132" i="1"/>
  <c r="DA132" i="1"/>
  <c r="CZ132" i="1"/>
  <c r="CY132" i="1"/>
  <c r="CX132" i="1"/>
  <c r="CW132" i="1"/>
  <c r="CV132" i="1"/>
  <c r="CU132" i="1"/>
  <c r="CT132" i="1"/>
  <c r="CS132" i="1"/>
  <c r="CR132" i="1"/>
  <c r="CQ132" i="1"/>
  <c r="CP132" i="1"/>
  <c r="CO132" i="1"/>
  <c r="CN132" i="1"/>
  <c r="CM132" i="1"/>
  <c r="CL132" i="1"/>
  <c r="CK132" i="1"/>
  <c r="CJ132" i="1"/>
  <c r="CI132" i="1"/>
  <c r="CH132" i="1"/>
  <c r="CG132" i="1"/>
  <c r="CF132" i="1"/>
  <c r="CE132" i="1"/>
  <c r="CD132" i="1"/>
  <c r="CC132" i="1"/>
  <c r="CB132" i="1"/>
  <c r="CA132" i="1"/>
  <c r="BZ132" i="1"/>
  <c r="BY132" i="1"/>
  <c r="ER131" i="1"/>
  <c r="EQ131" i="1"/>
  <c r="EP131" i="1"/>
  <c r="EO131" i="1"/>
  <c r="EN131" i="1"/>
  <c r="EM131" i="1"/>
  <c r="EL131" i="1"/>
  <c r="EK131" i="1"/>
  <c r="EJ131" i="1"/>
  <c r="EI131" i="1"/>
  <c r="EH131" i="1"/>
  <c r="EG131" i="1"/>
  <c r="EF131" i="1"/>
  <c r="EE131" i="1"/>
  <c r="ED131" i="1"/>
  <c r="EC131" i="1"/>
  <c r="EB131" i="1"/>
  <c r="EA131" i="1"/>
  <c r="DZ131" i="1"/>
  <c r="DY131" i="1"/>
  <c r="DX131" i="1"/>
  <c r="DW131" i="1"/>
  <c r="DV131" i="1"/>
  <c r="DU131" i="1"/>
  <c r="DT131" i="1"/>
  <c r="DS131" i="1"/>
  <c r="DR131" i="1"/>
  <c r="DQ131" i="1"/>
  <c r="DP131" i="1"/>
  <c r="DO131" i="1"/>
  <c r="DN131" i="1"/>
  <c r="DM131" i="1"/>
  <c r="DL131" i="1"/>
  <c r="DK131" i="1"/>
  <c r="DJ131" i="1"/>
  <c r="DI131" i="1"/>
  <c r="DH131" i="1"/>
  <c r="DG131" i="1"/>
  <c r="DF131" i="1"/>
  <c r="DE131" i="1"/>
  <c r="DD131" i="1"/>
  <c r="DC131" i="1"/>
  <c r="DB131" i="1"/>
  <c r="DA131" i="1"/>
  <c r="CZ131" i="1"/>
  <c r="CY131" i="1"/>
  <c r="CX131" i="1"/>
  <c r="CW131" i="1"/>
  <c r="CV131" i="1"/>
  <c r="CU131" i="1"/>
  <c r="CT131" i="1"/>
  <c r="CS131" i="1"/>
  <c r="CR131" i="1"/>
  <c r="CQ131" i="1"/>
  <c r="CP131" i="1"/>
  <c r="CO131" i="1"/>
  <c r="CN131" i="1"/>
  <c r="CM131" i="1"/>
  <c r="CL131" i="1"/>
  <c r="CK131" i="1"/>
  <c r="CJ131" i="1"/>
  <c r="CI131" i="1"/>
  <c r="CH131" i="1"/>
  <c r="CG131" i="1"/>
  <c r="CF131" i="1"/>
  <c r="CE131" i="1"/>
  <c r="CD131" i="1"/>
  <c r="CC131" i="1"/>
  <c r="CB131" i="1"/>
  <c r="CA131" i="1"/>
  <c r="BZ131" i="1"/>
  <c r="BY131" i="1"/>
  <c r="ER130" i="1"/>
  <c r="EQ130" i="1"/>
  <c r="EP130" i="1"/>
  <c r="EO130" i="1"/>
  <c r="EN130" i="1"/>
  <c r="EM130" i="1"/>
  <c r="EL130" i="1"/>
  <c r="EK130" i="1"/>
  <c r="EJ130" i="1"/>
  <c r="EI130" i="1"/>
  <c r="EH130" i="1"/>
  <c r="EG130" i="1"/>
  <c r="EF130" i="1"/>
  <c r="EE130" i="1"/>
  <c r="ED130" i="1"/>
  <c r="EC130" i="1"/>
  <c r="EB130" i="1"/>
  <c r="EA130" i="1"/>
  <c r="DZ130" i="1"/>
  <c r="DY130" i="1"/>
  <c r="DX130" i="1"/>
  <c r="DW130" i="1"/>
  <c r="DV130" i="1"/>
  <c r="DU130" i="1"/>
  <c r="DT130" i="1"/>
  <c r="DS130" i="1"/>
  <c r="DR130" i="1"/>
  <c r="DQ130" i="1"/>
  <c r="DP130" i="1"/>
  <c r="DO130" i="1"/>
  <c r="DN130" i="1"/>
  <c r="DM130" i="1"/>
  <c r="DL130" i="1"/>
  <c r="DK130" i="1"/>
  <c r="DJ130" i="1"/>
  <c r="DI130" i="1"/>
  <c r="DH130" i="1"/>
  <c r="DG130" i="1"/>
  <c r="DF130" i="1"/>
  <c r="DE130" i="1"/>
  <c r="DD130" i="1"/>
  <c r="DC130" i="1"/>
  <c r="DB130" i="1"/>
  <c r="DA130" i="1"/>
  <c r="CZ130" i="1"/>
  <c r="CY130" i="1"/>
  <c r="CX130" i="1"/>
  <c r="CW130" i="1"/>
  <c r="CV130" i="1"/>
  <c r="CU130" i="1"/>
  <c r="CT130" i="1"/>
  <c r="CS130" i="1"/>
  <c r="CR130" i="1"/>
  <c r="CQ130" i="1"/>
  <c r="CP130" i="1"/>
  <c r="CO130" i="1"/>
  <c r="CN130" i="1"/>
  <c r="CM130" i="1"/>
  <c r="CL130" i="1"/>
  <c r="CK130" i="1"/>
  <c r="CJ130" i="1"/>
  <c r="CI130" i="1"/>
  <c r="CH130" i="1"/>
  <c r="CG130" i="1"/>
  <c r="CF130" i="1"/>
  <c r="CE130" i="1"/>
  <c r="CD130" i="1"/>
  <c r="CC130" i="1"/>
  <c r="CB130" i="1"/>
  <c r="CA130" i="1"/>
  <c r="BZ130" i="1"/>
  <c r="BY130" i="1"/>
  <c r="ER129" i="1"/>
  <c r="EQ129" i="1"/>
  <c r="EP129" i="1"/>
  <c r="EO129" i="1"/>
  <c r="EN129" i="1"/>
  <c r="EM129" i="1"/>
  <c r="EL129" i="1"/>
  <c r="EK129" i="1"/>
  <c r="EJ129" i="1"/>
  <c r="EI129" i="1"/>
  <c r="EH129" i="1"/>
  <c r="EG129" i="1"/>
  <c r="EF129" i="1"/>
  <c r="EE129" i="1"/>
  <c r="ED129" i="1"/>
  <c r="EC129" i="1"/>
  <c r="EB129" i="1"/>
  <c r="EA129" i="1"/>
  <c r="DZ129" i="1"/>
  <c r="DY129" i="1"/>
  <c r="DX129" i="1"/>
  <c r="DW129" i="1"/>
  <c r="DV129" i="1"/>
  <c r="DU129" i="1"/>
  <c r="DT129" i="1"/>
  <c r="DS129" i="1"/>
  <c r="DR129" i="1"/>
  <c r="DQ129" i="1"/>
  <c r="DP129" i="1"/>
  <c r="DO129" i="1"/>
  <c r="DN129" i="1"/>
  <c r="DM129" i="1"/>
  <c r="DL129" i="1"/>
  <c r="DK129" i="1"/>
  <c r="DJ129" i="1"/>
  <c r="DI129" i="1"/>
  <c r="DH129" i="1"/>
  <c r="DG129" i="1"/>
  <c r="DF129" i="1"/>
  <c r="DE129" i="1"/>
  <c r="DD129" i="1"/>
  <c r="DC129" i="1"/>
  <c r="DB129" i="1"/>
  <c r="DA129" i="1"/>
  <c r="CZ129" i="1"/>
  <c r="CY129" i="1"/>
  <c r="CX129" i="1"/>
  <c r="CW129" i="1"/>
  <c r="CV129" i="1"/>
  <c r="CU129" i="1"/>
  <c r="CT129" i="1"/>
  <c r="CS129" i="1"/>
  <c r="CR129" i="1"/>
  <c r="CQ129" i="1"/>
  <c r="CP129" i="1"/>
  <c r="CO129" i="1"/>
  <c r="CN129" i="1"/>
  <c r="CM129" i="1"/>
  <c r="CL129" i="1"/>
  <c r="CK129" i="1"/>
  <c r="CJ129" i="1"/>
  <c r="CI129" i="1"/>
  <c r="CH129" i="1"/>
  <c r="CG129" i="1"/>
  <c r="CF129" i="1"/>
  <c r="CE129" i="1"/>
  <c r="CD129" i="1"/>
  <c r="CC129" i="1"/>
  <c r="CB129" i="1"/>
  <c r="CA129" i="1"/>
  <c r="BZ129" i="1"/>
  <c r="BY129" i="1"/>
  <c r="ER128" i="1"/>
  <c r="EQ128" i="1"/>
  <c r="EP128" i="1"/>
  <c r="EO128" i="1"/>
  <c r="EN128" i="1"/>
  <c r="EM128" i="1"/>
  <c r="EL128" i="1"/>
  <c r="EK128" i="1"/>
  <c r="EJ128" i="1"/>
  <c r="EI128" i="1"/>
  <c r="EH128" i="1"/>
  <c r="EG128" i="1"/>
  <c r="EF128" i="1"/>
  <c r="EE128" i="1"/>
  <c r="ED128" i="1"/>
  <c r="EC128" i="1"/>
  <c r="EB128" i="1"/>
  <c r="EA128" i="1"/>
  <c r="DZ128" i="1"/>
  <c r="DY128" i="1"/>
  <c r="DX128" i="1"/>
  <c r="DW128" i="1"/>
  <c r="DV128" i="1"/>
  <c r="DU128" i="1"/>
  <c r="DT128" i="1"/>
  <c r="DS128" i="1"/>
  <c r="DR128" i="1"/>
  <c r="DQ128" i="1"/>
  <c r="DP128" i="1"/>
  <c r="DO128" i="1"/>
  <c r="DN128" i="1"/>
  <c r="DM128" i="1"/>
  <c r="DL128" i="1"/>
  <c r="DK128" i="1"/>
  <c r="DJ128" i="1"/>
  <c r="DI128" i="1"/>
  <c r="DH128" i="1"/>
  <c r="DG128" i="1"/>
  <c r="DF128" i="1"/>
  <c r="DE128" i="1"/>
  <c r="DD128" i="1"/>
  <c r="DC128" i="1"/>
  <c r="DB128" i="1"/>
  <c r="DA128" i="1"/>
  <c r="CZ128" i="1"/>
  <c r="CY128" i="1"/>
  <c r="CX128" i="1"/>
  <c r="CW128" i="1"/>
  <c r="CV128" i="1"/>
  <c r="CU128" i="1"/>
  <c r="CT128" i="1"/>
  <c r="CS128" i="1"/>
  <c r="CR128" i="1"/>
  <c r="CQ128" i="1"/>
  <c r="CP128" i="1"/>
  <c r="CO128" i="1"/>
  <c r="CN128" i="1"/>
  <c r="CM128" i="1"/>
  <c r="CL128" i="1"/>
  <c r="CK128" i="1"/>
  <c r="CJ128" i="1"/>
  <c r="CI128" i="1"/>
  <c r="CH128" i="1"/>
  <c r="CG128" i="1"/>
  <c r="CF128" i="1"/>
  <c r="CE128" i="1"/>
  <c r="CD128" i="1"/>
  <c r="CC128" i="1"/>
  <c r="CB128" i="1"/>
  <c r="CA128" i="1"/>
  <c r="BZ128" i="1"/>
  <c r="BY128" i="1"/>
  <c r="ER127" i="1"/>
  <c r="EQ127" i="1"/>
  <c r="EP127" i="1"/>
  <c r="EO127" i="1"/>
  <c r="EN127" i="1"/>
  <c r="EM127" i="1"/>
  <c r="EL127" i="1"/>
  <c r="EK127" i="1"/>
  <c r="EJ127" i="1"/>
  <c r="EI127" i="1"/>
  <c r="EH127" i="1"/>
  <c r="EG127" i="1"/>
  <c r="EF127" i="1"/>
  <c r="EE127" i="1"/>
  <c r="ED127" i="1"/>
  <c r="EC127" i="1"/>
  <c r="EB127" i="1"/>
  <c r="EA127" i="1"/>
  <c r="DZ127" i="1"/>
  <c r="DY127" i="1"/>
  <c r="DX127" i="1"/>
  <c r="DW127" i="1"/>
  <c r="DV127" i="1"/>
  <c r="DU127" i="1"/>
  <c r="DT127" i="1"/>
  <c r="DS127" i="1"/>
  <c r="DR127" i="1"/>
  <c r="DQ127" i="1"/>
  <c r="DP127" i="1"/>
  <c r="DO127" i="1"/>
  <c r="DN127" i="1"/>
  <c r="DM127" i="1"/>
  <c r="DL127" i="1"/>
  <c r="DK127" i="1"/>
  <c r="DJ127" i="1"/>
  <c r="DI127" i="1"/>
  <c r="DH127" i="1"/>
  <c r="DG127" i="1"/>
  <c r="DF127" i="1"/>
  <c r="DE127" i="1"/>
  <c r="DD127" i="1"/>
  <c r="DC127" i="1"/>
  <c r="DB127" i="1"/>
  <c r="DA127" i="1"/>
  <c r="CZ127" i="1"/>
  <c r="CY127" i="1"/>
  <c r="CX127" i="1"/>
  <c r="CW127" i="1"/>
  <c r="CV127" i="1"/>
  <c r="CU127" i="1"/>
  <c r="CT127" i="1"/>
  <c r="CS127" i="1"/>
  <c r="CR127" i="1"/>
  <c r="CQ127" i="1"/>
  <c r="CP127" i="1"/>
  <c r="CO127" i="1"/>
  <c r="CN127" i="1"/>
  <c r="CM127" i="1"/>
  <c r="CL127" i="1"/>
  <c r="CK127" i="1"/>
  <c r="CJ127" i="1"/>
  <c r="CI127" i="1"/>
  <c r="CH127" i="1"/>
  <c r="CG127" i="1"/>
  <c r="CF127" i="1"/>
  <c r="CE127" i="1"/>
  <c r="CD127" i="1"/>
  <c r="CC127" i="1"/>
  <c r="CB127" i="1"/>
  <c r="CA127" i="1"/>
  <c r="BZ127" i="1"/>
  <c r="BY127" i="1"/>
  <c r="ER126" i="1"/>
  <c r="EQ126" i="1"/>
  <c r="EP126" i="1"/>
  <c r="EO126" i="1"/>
  <c r="EN126" i="1"/>
  <c r="EM126" i="1"/>
  <c r="EL126" i="1"/>
  <c r="EK126" i="1"/>
  <c r="EJ126" i="1"/>
  <c r="EI126" i="1"/>
  <c r="EH126" i="1"/>
  <c r="EG126" i="1"/>
  <c r="EF126" i="1"/>
  <c r="EE126" i="1"/>
  <c r="ED126" i="1"/>
  <c r="EC126" i="1"/>
  <c r="EB126" i="1"/>
  <c r="EA126" i="1"/>
  <c r="DZ126" i="1"/>
  <c r="DY126" i="1"/>
  <c r="DX126" i="1"/>
  <c r="DW126" i="1"/>
  <c r="DV126" i="1"/>
  <c r="DU126" i="1"/>
  <c r="DT126" i="1"/>
  <c r="DS126" i="1"/>
  <c r="DR126" i="1"/>
  <c r="DQ126" i="1"/>
  <c r="DP126" i="1"/>
  <c r="DO126" i="1"/>
  <c r="DN126" i="1"/>
  <c r="DM126" i="1"/>
  <c r="DL126" i="1"/>
  <c r="DK126" i="1"/>
  <c r="DJ126" i="1"/>
  <c r="DI126" i="1"/>
  <c r="DH126" i="1"/>
  <c r="DG126" i="1"/>
  <c r="DF126" i="1"/>
  <c r="DE126" i="1"/>
  <c r="DD126" i="1"/>
  <c r="DC126" i="1"/>
  <c r="DB126" i="1"/>
  <c r="DA126" i="1"/>
  <c r="CZ126" i="1"/>
  <c r="CY126" i="1"/>
  <c r="CX126" i="1"/>
  <c r="CW126" i="1"/>
  <c r="CV126" i="1"/>
  <c r="CU126" i="1"/>
  <c r="CT126" i="1"/>
  <c r="CS126" i="1"/>
  <c r="CR126" i="1"/>
  <c r="CQ126" i="1"/>
  <c r="CP126" i="1"/>
  <c r="CO126" i="1"/>
  <c r="CN126" i="1"/>
  <c r="CM126" i="1"/>
  <c r="CL126" i="1"/>
  <c r="CK126" i="1"/>
  <c r="CJ126" i="1"/>
  <c r="CI126" i="1"/>
  <c r="CH126" i="1"/>
  <c r="CG126" i="1"/>
  <c r="CF126" i="1"/>
  <c r="CE126" i="1"/>
  <c r="CD126" i="1"/>
  <c r="CC126" i="1"/>
  <c r="CB126" i="1"/>
  <c r="CA126" i="1"/>
  <c r="BZ126" i="1"/>
  <c r="BY126" i="1"/>
  <c r="ER125" i="1"/>
  <c r="EQ125" i="1"/>
  <c r="EP125" i="1"/>
  <c r="EO125" i="1"/>
  <c r="EN125" i="1"/>
  <c r="EM125" i="1"/>
  <c r="EL125" i="1"/>
  <c r="EK125" i="1"/>
  <c r="EJ125" i="1"/>
  <c r="EI125" i="1"/>
  <c r="EH125" i="1"/>
  <c r="EG125" i="1"/>
  <c r="EF125" i="1"/>
  <c r="EE125" i="1"/>
  <c r="ED125" i="1"/>
  <c r="EC125" i="1"/>
  <c r="EB125" i="1"/>
  <c r="EA125" i="1"/>
  <c r="DZ125" i="1"/>
  <c r="DY125" i="1"/>
  <c r="DX125" i="1"/>
  <c r="DW125" i="1"/>
  <c r="DV125" i="1"/>
  <c r="DU125" i="1"/>
  <c r="DT125" i="1"/>
  <c r="DS125" i="1"/>
  <c r="DR125" i="1"/>
  <c r="DQ125" i="1"/>
  <c r="DP125" i="1"/>
  <c r="DO125" i="1"/>
  <c r="DN125" i="1"/>
  <c r="DM125" i="1"/>
  <c r="DL125" i="1"/>
  <c r="DK125" i="1"/>
  <c r="DJ125" i="1"/>
  <c r="DI125" i="1"/>
  <c r="DH125" i="1"/>
  <c r="DG125" i="1"/>
  <c r="DF125" i="1"/>
  <c r="DE125" i="1"/>
  <c r="DD125" i="1"/>
  <c r="DC125" i="1"/>
  <c r="DB125" i="1"/>
  <c r="DA125" i="1"/>
  <c r="CZ125" i="1"/>
  <c r="CY125" i="1"/>
  <c r="CX125" i="1"/>
  <c r="CW125" i="1"/>
  <c r="CV125" i="1"/>
  <c r="CU125" i="1"/>
  <c r="CT125" i="1"/>
  <c r="CS125" i="1"/>
  <c r="CR125" i="1"/>
  <c r="CQ125" i="1"/>
  <c r="CP125" i="1"/>
  <c r="CO125" i="1"/>
  <c r="CN125" i="1"/>
  <c r="CM125" i="1"/>
  <c r="CL125" i="1"/>
  <c r="CK125" i="1"/>
  <c r="CJ125" i="1"/>
  <c r="CI125" i="1"/>
  <c r="CH125" i="1"/>
  <c r="CG125" i="1"/>
  <c r="CF125" i="1"/>
  <c r="CE125" i="1"/>
  <c r="CD125" i="1"/>
  <c r="CC125" i="1"/>
  <c r="CB125" i="1"/>
  <c r="CA125" i="1"/>
  <c r="BZ125" i="1"/>
  <c r="BY125" i="1"/>
  <c r="ER124" i="1"/>
  <c r="EQ124" i="1"/>
  <c r="EP124" i="1"/>
  <c r="EO124" i="1"/>
  <c r="EN124" i="1"/>
  <c r="EM124" i="1"/>
  <c r="EL124" i="1"/>
  <c r="EK124" i="1"/>
  <c r="EJ124" i="1"/>
  <c r="EI124" i="1"/>
  <c r="EH124" i="1"/>
  <c r="EG124" i="1"/>
  <c r="EF124" i="1"/>
  <c r="EE124" i="1"/>
  <c r="ED124" i="1"/>
  <c r="EC124" i="1"/>
  <c r="EB124" i="1"/>
  <c r="EA124" i="1"/>
  <c r="DZ124" i="1"/>
  <c r="DY124" i="1"/>
  <c r="DX124" i="1"/>
  <c r="DW124" i="1"/>
  <c r="DV124" i="1"/>
  <c r="DU124" i="1"/>
  <c r="DT124" i="1"/>
  <c r="DS124" i="1"/>
  <c r="DR124" i="1"/>
  <c r="DQ124" i="1"/>
  <c r="DP124" i="1"/>
  <c r="DO124" i="1"/>
  <c r="DN124" i="1"/>
  <c r="DM124" i="1"/>
  <c r="DL124" i="1"/>
  <c r="DK124" i="1"/>
  <c r="DJ124" i="1"/>
  <c r="DI124" i="1"/>
  <c r="DH124" i="1"/>
  <c r="DG124" i="1"/>
  <c r="DF124" i="1"/>
  <c r="DE124" i="1"/>
  <c r="DD124" i="1"/>
  <c r="DC124" i="1"/>
  <c r="DB124" i="1"/>
  <c r="DA124" i="1"/>
  <c r="CZ124" i="1"/>
  <c r="CY124" i="1"/>
  <c r="CX124" i="1"/>
  <c r="CW124" i="1"/>
  <c r="CV124" i="1"/>
  <c r="CU124" i="1"/>
  <c r="CT124" i="1"/>
  <c r="CS124" i="1"/>
  <c r="CR124" i="1"/>
  <c r="CQ124" i="1"/>
  <c r="CP124" i="1"/>
  <c r="CO124" i="1"/>
  <c r="CN124" i="1"/>
  <c r="CM124" i="1"/>
  <c r="CL124" i="1"/>
  <c r="CK124" i="1"/>
  <c r="CJ124" i="1"/>
  <c r="CI124" i="1"/>
  <c r="CH124" i="1"/>
  <c r="CG124" i="1"/>
  <c r="CF124" i="1"/>
  <c r="CE124" i="1"/>
  <c r="CD124" i="1"/>
  <c r="CC124" i="1"/>
  <c r="CB124" i="1"/>
  <c r="CA124" i="1"/>
  <c r="BZ124" i="1"/>
  <c r="BY124" i="1"/>
  <c r="ER123" i="1"/>
  <c r="EQ123" i="1"/>
  <c r="EP123" i="1"/>
  <c r="EO123" i="1"/>
  <c r="EN123" i="1"/>
  <c r="EM123" i="1"/>
  <c r="EL123" i="1"/>
  <c r="EK123" i="1"/>
  <c r="EJ123" i="1"/>
  <c r="EI123" i="1"/>
  <c r="EH123" i="1"/>
  <c r="EG123" i="1"/>
  <c r="EF123" i="1"/>
  <c r="EE123" i="1"/>
  <c r="ED123" i="1"/>
  <c r="EC123" i="1"/>
  <c r="EB123" i="1"/>
  <c r="EA123" i="1"/>
  <c r="DZ123" i="1"/>
  <c r="DY123" i="1"/>
  <c r="DX123" i="1"/>
  <c r="DW123" i="1"/>
  <c r="DV123" i="1"/>
  <c r="DU123" i="1"/>
  <c r="DT123" i="1"/>
  <c r="DS123" i="1"/>
  <c r="DR123" i="1"/>
  <c r="DQ123" i="1"/>
  <c r="DP123" i="1"/>
  <c r="DO123" i="1"/>
  <c r="DN123" i="1"/>
  <c r="DM123" i="1"/>
  <c r="DL123" i="1"/>
  <c r="DK123" i="1"/>
  <c r="DJ123" i="1"/>
  <c r="DI123" i="1"/>
  <c r="DH123" i="1"/>
  <c r="DG123" i="1"/>
  <c r="DF123" i="1"/>
  <c r="DE123" i="1"/>
  <c r="DD123" i="1"/>
  <c r="DC123" i="1"/>
  <c r="DB123" i="1"/>
  <c r="DA123" i="1"/>
  <c r="CZ123" i="1"/>
  <c r="CY123" i="1"/>
  <c r="CX123" i="1"/>
  <c r="CW123" i="1"/>
  <c r="CV123" i="1"/>
  <c r="CU123" i="1"/>
  <c r="CT123" i="1"/>
  <c r="CS123" i="1"/>
  <c r="CR123" i="1"/>
  <c r="CQ123" i="1"/>
  <c r="CP123" i="1"/>
  <c r="CO123" i="1"/>
  <c r="CN123" i="1"/>
  <c r="CM123" i="1"/>
  <c r="CL123" i="1"/>
  <c r="CK123" i="1"/>
  <c r="CJ123" i="1"/>
  <c r="CI123" i="1"/>
  <c r="CH123" i="1"/>
  <c r="CG123" i="1"/>
  <c r="CF123" i="1"/>
  <c r="CE123" i="1"/>
  <c r="CD123" i="1"/>
  <c r="CC123" i="1"/>
  <c r="CB123" i="1"/>
  <c r="CA123" i="1"/>
  <c r="BZ123" i="1"/>
  <c r="BY123" i="1"/>
  <c r="ER122" i="1"/>
  <c r="EQ122" i="1"/>
  <c r="EP122" i="1"/>
  <c r="EO122" i="1"/>
  <c r="EN122" i="1"/>
  <c r="EM122" i="1"/>
  <c r="EL122" i="1"/>
  <c r="EK122" i="1"/>
  <c r="EJ122" i="1"/>
  <c r="EI122" i="1"/>
  <c r="EH122" i="1"/>
  <c r="EG122" i="1"/>
  <c r="EF122" i="1"/>
  <c r="EE122" i="1"/>
  <c r="ED122" i="1"/>
  <c r="EC122" i="1"/>
  <c r="EB122" i="1"/>
  <c r="EA122" i="1"/>
  <c r="DZ122" i="1"/>
  <c r="DY122" i="1"/>
  <c r="DX122" i="1"/>
  <c r="DW122" i="1"/>
  <c r="DV122" i="1"/>
  <c r="DU122" i="1"/>
  <c r="DT122" i="1"/>
  <c r="DS122" i="1"/>
  <c r="DR122" i="1"/>
  <c r="DQ122" i="1"/>
  <c r="DP122" i="1"/>
  <c r="DO122" i="1"/>
  <c r="DN122" i="1"/>
  <c r="DM122" i="1"/>
  <c r="DL122" i="1"/>
  <c r="DK122" i="1"/>
  <c r="DJ122" i="1"/>
  <c r="DI122" i="1"/>
  <c r="DH122" i="1"/>
  <c r="DG122" i="1"/>
  <c r="DF122" i="1"/>
  <c r="DE122" i="1"/>
  <c r="DD122" i="1"/>
  <c r="DC122" i="1"/>
  <c r="DB122" i="1"/>
  <c r="DA122" i="1"/>
  <c r="CZ122" i="1"/>
  <c r="CY122" i="1"/>
  <c r="CX122" i="1"/>
  <c r="CW122" i="1"/>
  <c r="CV122" i="1"/>
  <c r="CU122" i="1"/>
  <c r="CT122" i="1"/>
  <c r="CS122" i="1"/>
  <c r="CR122" i="1"/>
  <c r="CQ122" i="1"/>
  <c r="CP122" i="1"/>
  <c r="CO122" i="1"/>
  <c r="CN122" i="1"/>
  <c r="CM122" i="1"/>
  <c r="CL122" i="1"/>
  <c r="CK122" i="1"/>
  <c r="CJ122" i="1"/>
  <c r="CI122" i="1"/>
  <c r="CH122" i="1"/>
  <c r="CG122" i="1"/>
  <c r="CF122" i="1"/>
  <c r="CE122" i="1"/>
  <c r="CD122" i="1"/>
  <c r="CC122" i="1"/>
  <c r="CB122" i="1"/>
  <c r="CA122" i="1"/>
  <c r="BZ122" i="1"/>
  <c r="BY122" i="1"/>
  <c r="ER121" i="1"/>
  <c r="EQ121" i="1"/>
  <c r="EP121" i="1"/>
  <c r="EO121" i="1"/>
  <c r="EN121" i="1"/>
  <c r="EM121" i="1"/>
  <c r="EL121" i="1"/>
  <c r="EK121" i="1"/>
  <c r="EJ121" i="1"/>
  <c r="EI121" i="1"/>
  <c r="EH121" i="1"/>
  <c r="EG121" i="1"/>
  <c r="EF121" i="1"/>
  <c r="EE121" i="1"/>
  <c r="ED121" i="1"/>
  <c r="EC121" i="1"/>
  <c r="EB121" i="1"/>
  <c r="EA121" i="1"/>
  <c r="DZ121" i="1"/>
  <c r="DY121" i="1"/>
  <c r="DX121" i="1"/>
  <c r="DW121" i="1"/>
  <c r="DV121" i="1"/>
  <c r="DU121" i="1"/>
  <c r="DT121" i="1"/>
  <c r="DS121" i="1"/>
  <c r="DR121" i="1"/>
  <c r="DQ121" i="1"/>
  <c r="DP121" i="1"/>
  <c r="DO121" i="1"/>
  <c r="DN121" i="1"/>
  <c r="DM121" i="1"/>
  <c r="DL121" i="1"/>
  <c r="DK121" i="1"/>
  <c r="DJ121" i="1"/>
  <c r="DI121" i="1"/>
  <c r="DH121" i="1"/>
  <c r="DG121" i="1"/>
  <c r="DF121" i="1"/>
  <c r="DE121" i="1"/>
  <c r="DD121" i="1"/>
  <c r="DC121" i="1"/>
  <c r="DB121" i="1"/>
  <c r="DA121" i="1"/>
  <c r="CZ121" i="1"/>
  <c r="CY121" i="1"/>
  <c r="CX121" i="1"/>
  <c r="CW121" i="1"/>
  <c r="CV121" i="1"/>
  <c r="CU121" i="1"/>
  <c r="CT121" i="1"/>
  <c r="CS121" i="1"/>
  <c r="CR121" i="1"/>
  <c r="CQ121" i="1"/>
  <c r="CP121" i="1"/>
  <c r="CO121" i="1"/>
  <c r="CN121" i="1"/>
  <c r="CM121" i="1"/>
  <c r="CL121" i="1"/>
  <c r="CK121" i="1"/>
  <c r="CJ121" i="1"/>
  <c r="CI121" i="1"/>
  <c r="CH121" i="1"/>
  <c r="CG121" i="1"/>
  <c r="CF121" i="1"/>
  <c r="CE121" i="1"/>
  <c r="CD121" i="1"/>
  <c r="CC121" i="1"/>
  <c r="CB121" i="1"/>
  <c r="CA121" i="1"/>
  <c r="BZ121" i="1"/>
  <c r="BY121" i="1"/>
  <c r="ER120" i="1"/>
  <c r="EQ120" i="1"/>
  <c r="EP120" i="1"/>
  <c r="EO120" i="1"/>
  <c r="EN120" i="1"/>
  <c r="EM120" i="1"/>
  <c r="EL120" i="1"/>
  <c r="EK120" i="1"/>
  <c r="EJ120" i="1"/>
  <c r="EI120" i="1"/>
  <c r="EH120" i="1"/>
  <c r="EG120" i="1"/>
  <c r="EF120" i="1"/>
  <c r="EE120" i="1"/>
  <c r="ED120" i="1"/>
  <c r="EC120" i="1"/>
  <c r="EB120" i="1"/>
  <c r="EA120" i="1"/>
  <c r="DZ120" i="1"/>
  <c r="DY120" i="1"/>
  <c r="DX120" i="1"/>
  <c r="DW120" i="1"/>
  <c r="DV120" i="1"/>
  <c r="DU120" i="1"/>
  <c r="DT120" i="1"/>
  <c r="DS120" i="1"/>
  <c r="DR120" i="1"/>
  <c r="DQ120" i="1"/>
  <c r="DP120" i="1"/>
  <c r="DO120" i="1"/>
  <c r="DN120" i="1"/>
  <c r="DM120" i="1"/>
  <c r="DL120" i="1"/>
  <c r="DK120" i="1"/>
  <c r="DJ120" i="1"/>
  <c r="DI120" i="1"/>
  <c r="DH120" i="1"/>
  <c r="DG120" i="1"/>
  <c r="DF120" i="1"/>
  <c r="DE120" i="1"/>
  <c r="DD120" i="1"/>
  <c r="DC120" i="1"/>
  <c r="DB120" i="1"/>
  <c r="DA120" i="1"/>
  <c r="CZ120" i="1"/>
  <c r="CY120" i="1"/>
  <c r="CX120" i="1"/>
  <c r="CW120" i="1"/>
  <c r="CV120" i="1"/>
  <c r="CU120" i="1"/>
  <c r="CT120" i="1"/>
  <c r="CS120" i="1"/>
  <c r="CR120" i="1"/>
  <c r="CQ120" i="1"/>
  <c r="CP120" i="1"/>
  <c r="CO120" i="1"/>
  <c r="CN120" i="1"/>
  <c r="CM120" i="1"/>
  <c r="CL120" i="1"/>
  <c r="CK120" i="1"/>
  <c r="CJ120" i="1"/>
  <c r="CI120" i="1"/>
  <c r="CH120" i="1"/>
  <c r="CG120" i="1"/>
  <c r="CF120" i="1"/>
  <c r="CE120" i="1"/>
  <c r="CD120" i="1"/>
  <c r="CC120" i="1"/>
  <c r="CB120" i="1"/>
  <c r="CA120" i="1"/>
  <c r="BZ120" i="1"/>
  <c r="BY120" i="1"/>
  <c r="ER119" i="1"/>
  <c r="EQ119" i="1"/>
  <c r="EP119" i="1"/>
  <c r="EO119" i="1"/>
  <c r="EN119" i="1"/>
  <c r="EM119" i="1"/>
  <c r="EL119" i="1"/>
  <c r="EK119" i="1"/>
  <c r="EJ119" i="1"/>
  <c r="EI119" i="1"/>
  <c r="EH119" i="1"/>
  <c r="EG119" i="1"/>
  <c r="EF119" i="1"/>
  <c r="EE119" i="1"/>
  <c r="ED119" i="1"/>
  <c r="EC119" i="1"/>
  <c r="EB119" i="1"/>
  <c r="EA119" i="1"/>
  <c r="DZ119" i="1"/>
  <c r="DY119" i="1"/>
  <c r="DX119" i="1"/>
  <c r="DW119" i="1"/>
  <c r="DV119" i="1"/>
  <c r="DU119" i="1"/>
  <c r="DT119" i="1"/>
  <c r="DS119" i="1"/>
  <c r="DR119" i="1"/>
  <c r="DQ119" i="1"/>
  <c r="DP119" i="1"/>
  <c r="DO119" i="1"/>
  <c r="DN119" i="1"/>
  <c r="DM119" i="1"/>
  <c r="DL119" i="1"/>
  <c r="DK119" i="1"/>
  <c r="DJ119" i="1"/>
  <c r="DI119" i="1"/>
  <c r="DH119" i="1"/>
  <c r="DG119" i="1"/>
  <c r="DF119" i="1"/>
  <c r="DE119" i="1"/>
  <c r="DD119" i="1"/>
  <c r="DC119" i="1"/>
  <c r="DB119" i="1"/>
  <c r="DA119" i="1"/>
  <c r="CZ119" i="1"/>
  <c r="CY119" i="1"/>
  <c r="CX119" i="1"/>
  <c r="CW119" i="1"/>
  <c r="CV119" i="1"/>
  <c r="CU119" i="1"/>
  <c r="CT119" i="1"/>
  <c r="CS119" i="1"/>
  <c r="CR119" i="1"/>
  <c r="CQ119" i="1"/>
  <c r="CP119" i="1"/>
  <c r="CO119" i="1"/>
  <c r="CN119" i="1"/>
  <c r="CM119" i="1"/>
  <c r="CL119" i="1"/>
  <c r="CK119" i="1"/>
  <c r="CJ119" i="1"/>
  <c r="CI119" i="1"/>
  <c r="CH119" i="1"/>
  <c r="CG119" i="1"/>
  <c r="CF119" i="1"/>
  <c r="CE119" i="1"/>
  <c r="CD119" i="1"/>
  <c r="CC119" i="1"/>
  <c r="CB119" i="1"/>
  <c r="CA119" i="1"/>
  <c r="BZ119" i="1"/>
  <c r="BY119" i="1"/>
  <c r="ER118" i="1"/>
  <c r="EQ118" i="1"/>
  <c r="EP118" i="1"/>
  <c r="EO118" i="1"/>
  <c r="EN118" i="1"/>
  <c r="EM118" i="1"/>
  <c r="EL118" i="1"/>
  <c r="EK118" i="1"/>
  <c r="EJ118" i="1"/>
  <c r="EI118" i="1"/>
  <c r="EH118" i="1"/>
  <c r="EG118" i="1"/>
  <c r="EF118" i="1"/>
  <c r="EE118" i="1"/>
  <c r="ED118" i="1"/>
  <c r="EC118" i="1"/>
  <c r="EB118" i="1"/>
  <c r="EA118" i="1"/>
  <c r="DZ118" i="1"/>
  <c r="DY118" i="1"/>
  <c r="DX118" i="1"/>
  <c r="DW118" i="1"/>
  <c r="DV118" i="1"/>
  <c r="DU118" i="1"/>
  <c r="DT118" i="1"/>
  <c r="DS118" i="1"/>
  <c r="DR118" i="1"/>
  <c r="DQ118" i="1"/>
  <c r="DP118" i="1"/>
  <c r="DO118" i="1"/>
  <c r="DN118" i="1"/>
  <c r="DM118" i="1"/>
  <c r="DL118" i="1"/>
  <c r="DK118" i="1"/>
  <c r="DJ118" i="1"/>
  <c r="DI118" i="1"/>
  <c r="DH118" i="1"/>
  <c r="DG118" i="1"/>
  <c r="DF118" i="1"/>
  <c r="DE118" i="1"/>
  <c r="DD118" i="1"/>
  <c r="DC118" i="1"/>
  <c r="DB118" i="1"/>
  <c r="DA118" i="1"/>
  <c r="CZ118" i="1"/>
  <c r="CY118" i="1"/>
  <c r="CX118" i="1"/>
  <c r="CW118" i="1"/>
  <c r="CV118" i="1"/>
  <c r="CU118" i="1"/>
  <c r="CT118" i="1"/>
  <c r="CS118" i="1"/>
  <c r="CR118" i="1"/>
  <c r="CQ118" i="1"/>
  <c r="CP118" i="1"/>
  <c r="CO118" i="1"/>
  <c r="CN118" i="1"/>
  <c r="CM118" i="1"/>
  <c r="CL118" i="1"/>
  <c r="CK118" i="1"/>
  <c r="CJ118" i="1"/>
  <c r="CI118" i="1"/>
  <c r="CH118" i="1"/>
  <c r="CG118" i="1"/>
  <c r="CF118" i="1"/>
  <c r="CE118" i="1"/>
  <c r="CD118" i="1"/>
  <c r="CC118" i="1"/>
  <c r="CB118" i="1"/>
  <c r="CA118" i="1"/>
  <c r="BZ118" i="1"/>
  <c r="BY118" i="1"/>
  <c r="ER117" i="1"/>
  <c r="EQ117" i="1"/>
  <c r="EP117" i="1"/>
  <c r="EO117" i="1"/>
  <c r="EN117" i="1"/>
  <c r="EM117" i="1"/>
  <c r="EL117" i="1"/>
  <c r="EK117" i="1"/>
  <c r="EJ117" i="1"/>
  <c r="EI117" i="1"/>
  <c r="EH117" i="1"/>
  <c r="EG117" i="1"/>
  <c r="EF117" i="1"/>
  <c r="EE117" i="1"/>
  <c r="ED117" i="1"/>
  <c r="EC117" i="1"/>
  <c r="EB117" i="1"/>
  <c r="EA117" i="1"/>
  <c r="DZ117" i="1"/>
  <c r="DY117" i="1"/>
  <c r="DX117" i="1"/>
  <c r="DW117" i="1"/>
  <c r="DV117" i="1"/>
  <c r="DU117" i="1"/>
  <c r="DT117" i="1"/>
  <c r="DS117" i="1"/>
  <c r="DR117" i="1"/>
  <c r="DQ117" i="1"/>
  <c r="DP117" i="1"/>
  <c r="DO117" i="1"/>
  <c r="DN117" i="1"/>
  <c r="DM117" i="1"/>
  <c r="DL117" i="1"/>
  <c r="DK117" i="1"/>
  <c r="DJ117" i="1"/>
  <c r="DI117" i="1"/>
  <c r="DH117" i="1"/>
  <c r="DG117" i="1"/>
  <c r="DF117" i="1"/>
  <c r="DE117" i="1"/>
  <c r="DD117" i="1"/>
  <c r="DC117" i="1"/>
  <c r="DB117" i="1"/>
  <c r="DA117" i="1"/>
  <c r="CZ117" i="1"/>
  <c r="CY117" i="1"/>
  <c r="CX117" i="1"/>
  <c r="CW117" i="1"/>
  <c r="CV117" i="1"/>
  <c r="CU117" i="1"/>
  <c r="CT117" i="1"/>
  <c r="CS117" i="1"/>
  <c r="CR117" i="1"/>
  <c r="CQ117" i="1"/>
  <c r="CP117" i="1"/>
  <c r="CO117" i="1"/>
  <c r="CN117" i="1"/>
  <c r="CM117" i="1"/>
  <c r="CL117" i="1"/>
  <c r="CK117" i="1"/>
  <c r="CJ117" i="1"/>
  <c r="CI117" i="1"/>
  <c r="CH117" i="1"/>
  <c r="CG117" i="1"/>
  <c r="CF117" i="1"/>
  <c r="CE117" i="1"/>
  <c r="CD117" i="1"/>
  <c r="CC117" i="1"/>
  <c r="CB117" i="1"/>
  <c r="CA117" i="1"/>
  <c r="BZ117" i="1"/>
  <c r="BY117" i="1"/>
  <c r="ER116" i="1"/>
  <c r="EQ116" i="1"/>
  <c r="EP116" i="1"/>
  <c r="EO116" i="1"/>
  <c r="EN116" i="1"/>
  <c r="EM116" i="1"/>
  <c r="EL116" i="1"/>
  <c r="EK116" i="1"/>
  <c r="EJ116" i="1"/>
  <c r="EI116" i="1"/>
  <c r="EH116" i="1"/>
  <c r="EG116" i="1"/>
  <c r="EF116" i="1"/>
  <c r="EE116" i="1"/>
  <c r="ED116" i="1"/>
  <c r="EC116" i="1"/>
  <c r="EB116" i="1"/>
  <c r="EA116" i="1"/>
  <c r="DZ116" i="1"/>
  <c r="DY116" i="1"/>
  <c r="DX116" i="1"/>
  <c r="DW116" i="1"/>
  <c r="DV116" i="1"/>
  <c r="DU116" i="1"/>
  <c r="DT116" i="1"/>
  <c r="DS116" i="1"/>
  <c r="DR116" i="1"/>
  <c r="DQ116" i="1"/>
  <c r="DP116" i="1"/>
  <c r="DO116" i="1"/>
  <c r="DN116" i="1"/>
  <c r="DM116" i="1"/>
  <c r="DL116" i="1"/>
  <c r="DK116" i="1"/>
  <c r="DJ116" i="1"/>
  <c r="DI116" i="1"/>
  <c r="DH116" i="1"/>
  <c r="DG116" i="1"/>
  <c r="DF116" i="1"/>
  <c r="DE116" i="1"/>
  <c r="DD116" i="1"/>
  <c r="DC116" i="1"/>
  <c r="DB116" i="1"/>
  <c r="DA116" i="1"/>
  <c r="CZ116" i="1"/>
  <c r="CY116" i="1"/>
  <c r="CX116" i="1"/>
  <c r="CW116" i="1"/>
  <c r="CV116" i="1"/>
  <c r="CU116" i="1"/>
  <c r="CT116" i="1"/>
  <c r="CS116" i="1"/>
  <c r="CR116" i="1"/>
  <c r="CQ116" i="1"/>
  <c r="CP116" i="1"/>
  <c r="CO116" i="1"/>
  <c r="CN116" i="1"/>
  <c r="CM116" i="1"/>
  <c r="CL116" i="1"/>
  <c r="CK116" i="1"/>
  <c r="CJ116" i="1"/>
  <c r="CI116" i="1"/>
  <c r="CH116" i="1"/>
  <c r="CG116" i="1"/>
  <c r="CF116" i="1"/>
  <c r="CE116" i="1"/>
  <c r="CD116" i="1"/>
  <c r="CC116" i="1"/>
  <c r="CB116" i="1"/>
  <c r="CA116" i="1"/>
  <c r="BZ116" i="1"/>
  <c r="BY116" i="1"/>
  <c r="ER115" i="1"/>
  <c r="EQ115" i="1"/>
  <c r="EP115" i="1"/>
  <c r="EO115" i="1"/>
  <c r="EN115" i="1"/>
  <c r="EM115" i="1"/>
  <c r="EL115" i="1"/>
  <c r="EK115" i="1"/>
  <c r="EJ115" i="1"/>
  <c r="EI115" i="1"/>
  <c r="EH115" i="1"/>
  <c r="EG115" i="1"/>
  <c r="EF115" i="1"/>
  <c r="EE115" i="1"/>
  <c r="ED115" i="1"/>
  <c r="EC115" i="1"/>
  <c r="EB115" i="1"/>
  <c r="EA115" i="1"/>
  <c r="DZ115" i="1"/>
  <c r="DY115" i="1"/>
  <c r="DX115" i="1"/>
  <c r="DW115" i="1"/>
  <c r="DV115" i="1"/>
  <c r="DU115" i="1"/>
  <c r="DT115" i="1"/>
  <c r="DS115" i="1"/>
  <c r="DR115" i="1"/>
  <c r="DQ115" i="1"/>
  <c r="DP115" i="1"/>
  <c r="DO115" i="1"/>
  <c r="DN115" i="1"/>
  <c r="DM115" i="1"/>
  <c r="DL115" i="1"/>
  <c r="DK115" i="1"/>
  <c r="DJ115" i="1"/>
  <c r="DI115" i="1"/>
  <c r="DH115" i="1"/>
  <c r="DG115" i="1"/>
  <c r="DF115" i="1"/>
  <c r="DE115" i="1"/>
  <c r="DD115" i="1"/>
  <c r="DC115" i="1"/>
  <c r="DB115" i="1"/>
  <c r="DA115" i="1"/>
  <c r="CZ115" i="1"/>
  <c r="CY115" i="1"/>
  <c r="CX115" i="1"/>
  <c r="CW115" i="1"/>
  <c r="CV115" i="1"/>
  <c r="CU115" i="1"/>
  <c r="CT115" i="1"/>
  <c r="CS115" i="1"/>
  <c r="CR115" i="1"/>
  <c r="CQ115" i="1"/>
  <c r="CP115" i="1"/>
  <c r="CO115" i="1"/>
  <c r="CN115" i="1"/>
  <c r="CM115" i="1"/>
  <c r="CL115" i="1"/>
  <c r="CK115" i="1"/>
  <c r="CJ115" i="1"/>
  <c r="CI115" i="1"/>
  <c r="CH115" i="1"/>
  <c r="CG115" i="1"/>
  <c r="CF115" i="1"/>
  <c r="CE115" i="1"/>
  <c r="CD115" i="1"/>
  <c r="CC115" i="1"/>
  <c r="CB115" i="1"/>
  <c r="CA115" i="1"/>
  <c r="BZ115" i="1"/>
  <c r="BY115" i="1"/>
  <c r="ER114" i="1"/>
  <c r="EQ114" i="1"/>
  <c r="EP114" i="1"/>
  <c r="EO114" i="1"/>
  <c r="EN114" i="1"/>
  <c r="EM114" i="1"/>
  <c r="EL114" i="1"/>
  <c r="EK114" i="1"/>
  <c r="EJ114" i="1"/>
  <c r="EI114" i="1"/>
  <c r="EH114" i="1"/>
  <c r="EG114" i="1"/>
  <c r="EF114" i="1"/>
  <c r="EE114" i="1"/>
  <c r="ED114" i="1"/>
  <c r="EC114" i="1"/>
  <c r="EB114" i="1"/>
  <c r="EA114" i="1"/>
  <c r="DZ114" i="1"/>
  <c r="DY114" i="1"/>
  <c r="DX114" i="1"/>
  <c r="DW114" i="1"/>
  <c r="DV114" i="1"/>
  <c r="DU114" i="1"/>
  <c r="DT114" i="1"/>
  <c r="DS114" i="1"/>
  <c r="DR114" i="1"/>
  <c r="DQ114" i="1"/>
  <c r="DP114" i="1"/>
  <c r="DO114" i="1"/>
  <c r="DN114" i="1"/>
  <c r="DM114" i="1"/>
  <c r="DL114" i="1"/>
  <c r="DK114" i="1"/>
  <c r="DJ114" i="1"/>
  <c r="DI114" i="1"/>
  <c r="DH114" i="1"/>
  <c r="DG114" i="1"/>
  <c r="DF114" i="1"/>
  <c r="DE114" i="1"/>
  <c r="DD114" i="1"/>
  <c r="DC114" i="1"/>
  <c r="DB114" i="1"/>
  <c r="DA114" i="1"/>
  <c r="CZ114" i="1"/>
  <c r="CY114" i="1"/>
  <c r="CX114" i="1"/>
  <c r="CW114" i="1"/>
  <c r="CV114" i="1"/>
  <c r="CU114" i="1"/>
  <c r="CT114" i="1"/>
  <c r="CS114" i="1"/>
  <c r="CR114" i="1"/>
  <c r="CQ114" i="1"/>
  <c r="CP114" i="1"/>
  <c r="CO114" i="1"/>
  <c r="CN114" i="1"/>
  <c r="CM114" i="1"/>
  <c r="CL114" i="1"/>
  <c r="CK114" i="1"/>
  <c r="CJ114" i="1"/>
  <c r="CI114" i="1"/>
  <c r="CH114" i="1"/>
  <c r="CG114" i="1"/>
  <c r="CF114" i="1"/>
  <c r="CE114" i="1"/>
  <c r="CD114" i="1"/>
  <c r="CC114" i="1"/>
  <c r="CB114" i="1"/>
  <c r="CA114" i="1"/>
  <c r="BZ114" i="1"/>
  <c r="BY114" i="1"/>
  <c r="ER113" i="1"/>
  <c r="EQ113" i="1"/>
  <c r="EP113" i="1"/>
  <c r="EO113" i="1"/>
  <c r="EN113" i="1"/>
  <c r="EM113" i="1"/>
  <c r="EL113" i="1"/>
  <c r="EK113" i="1"/>
  <c r="EJ113" i="1"/>
  <c r="EI113" i="1"/>
  <c r="EH113" i="1"/>
  <c r="EG113" i="1"/>
  <c r="EF113" i="1"/>
  <c r="EE113" i="1"/>
  <c r="ED113" i="1"/>
  <c r="EC113" i="1"/>
  <c r="EB113" i="1"/>
  <c r="EA113" i="1"/>
  <c r="DZ113" i="1"/>
  <c r="DY113" i="1"/>
  <c r="DX113" i="1"/>
  <c r="DW113" i="1"/>
  <c r="DV113" i="1"/>
  <c r="DU113" i="1"/>
  <c r="DT113" i="1"/>
  <c r="DS113" i="1"/>
  <c r="DR113" i="1"/>
  <c r="DQ113" i="1"/>
  <c r="DP113" i="1"/>
  <c r="DO113" i="1"/>
  <c r="DN113" i="1"/>
  <c r="DM113" i="1"/>
  <c r="DL113" i="1"/>
  <c r="DK113" i="1"/>
  <c r="DJ113" i="1"/>
  <c r="DI113" i="1"/>
  <c r="DH113" i="1"/>
  <c r="DG113" i="1"/>
  <c r="DF113" i="1"/>
  <c r="DE113" i="1"/>
  <c r="DD113" i="1"/>
  <c r="DC113" i="1"/>
  <c r="DB113" i="1"/>
  <c r="DA113" i="1"/>
  <c r="CZ113" i="1"/>
  <c r="CY113" i="1"/>
  <c r="CX113" i="1"/>
  <c r="CW113" i="1"/>
  <c r="CV113" i="1"/>
  <c r="CU113" i="1"/>
  <c r="CT113" i="1"/>
  <c r="CS113" i="1"/>
  <c r="CR113" i="1"/>
  <c r="CQ113" i="1"/>
  <c r="CP113" i="1"/>
  <c r="CO113" i="1"/>
  <c r="CN113" i="1"/>
  <c r="CM113" i="1"/>
  <c r="CL113" i="1"/>
  <c r="CK113" i="1"/>
  <c r="CJ113" i="1"/>
  <c r="CI113" i="1"/>
  <c r="CH113" i="1"/>
  <c r="CG113" i="1"/>
  <c r="CF113" i="1"/>
  <c r="CE113" i="1"/>
  <c r="CD113" i="1"/>
  <c r="CC113" i="1"/>
  <c r="CB113" i="1"/>
  <c r="CA113" i="1"/>
  <c r="BZ113" i="1"/>
  <c r="BY113" i="1"/>
  <c r="ER112" i="1"/>
  <c r="EQ112" i="1"/>
  <c r="EP112" i="1"/>
  <c r="EO112" i="1"/>
  <c r="EN112" i="1"/>
  <c r="EM112" i="1"/>
  <c r="EL112" i="1"/>
  <c r="EK112" i="1"/>
  <c r="EJ112" i="1"/>
  <c r="EI112" i="1"/>
  <c r="EH112" i="1"/>
  <c r="EG112" i="1"/>
  <c r="EF112" i="1"/>
  <c r="EE112" i="1"/>
  <c r="ED112" i="1"/>
  <c r="EC112" i="1"/>
  <c r="EB112" i="1"/>
  <c r="EA112" i="1"/>
  <c r="DZ112" i="1"/>
  <c r="DY112" i="1"/>
  <c r="DX112" i="1"/>
  <c r="DW112" i="1"/>
  <c r="DV112" i="1"/>
  <c r="DU112" i="1"/>
  <c r="DT112" i="1"/>
  <c r="DS112" i="1"/>
  <c r="DR112" i="1"/>
  <c r="DQ112" i="1"/>
  <c r="DP112" i="1"/>
  <c r="DO112" i="1"/>
  <c r="DN112" i="1"/>
  <c r="DM112" i="1"/>
  <c r="DL112" i="1"/>
  <c r="DK112" i="1"/>
  <c r="DJ112" i="1"/>
  <c r="DI112" i="1"/>
  <c r="DH112" i="1"/>
  <c r="DG112" i="1"/>
  <c r="DF112" i="1"/>
  <c r="DE112" i="1"/>
  <c r="DD112" i="1"/>
  <c r="DC112" i="1"/>
  <c r="DB112" i="1"/>
  <c r="DA112" i="1"/>
  <c r="CZ112" i="1"/>
  <c r="CY112" i="1"/>
  <c r="CX112" i="1"/>
  <c r="CW112" i="1"/>
  <c r="CV112" i="1"/>
  <c r="CU112" i="1"/>
  <c r="CT112" i="1"/>
  <c r="CS112" i="1"/>
  <c r="CR112" i="1"/>
  <c r="CQ112" i="1"/>
  <c r="CP112" i="1"/>
  <c r="CO112" i="1"/>
  <c r="CN112" i="1"/>
  <c r="CM112" i="1"/>
  <c r="CL112" i="1"/>
  <c r="CK112" i="1"/>
  <c r="CJ112" i="1"/>
  <c r="CI112" i="1"/>
  <c r="CH112" i="1"/>
  <c r="CG112" i="1"/>
  <c r="CF112" i="1"/>
  <c r="CE112" i="1"/>
  <c r="CD112" i="1"/>
  <c r="CC112" i="1"/>
  <c r="CB112" i="1"/>
  <c r="CA112" i="1"/>
  <c r="BZ112" i="1"/>
  <c r="BY112" i="1"/>
  <c r="ER111" i="1"/>
  <c r="EQ111" i="1"/>
  <c r="EP111" i="1"/>
  <c r="EO111" i="1"/>
  <c r="EN111" i="1"/>
  <c r="EM111" i="1"/>
  <c r="EL111" i="1"/>
  <c r="EK111" i="1"/>
  <c r="EJ111" i="1"/>
  <c r="EI111" i="1"/>
  <c r="EH111" i="1"/>
  <c r="EG111" i="1"/>
  <c r="EF111" i="1"/>
  <c r="EE111" i="1"/>
  <c r="ED111" i="1"/>
  <c r="EC111" i="1"/>
  <c r="EB111" i="1"/>
  <c r="EA111" i="1"/>
  <c r="DZ111" i="1"/>
  <c r="DY111" i="1"/>
  <c r="DX111" i="1"/>
  <c r="DW111" i="1"/>
  <c r="DV111" i="1"/>
  <c r="DU111" i="1"/>
  <c r="DT111" i="1"/>
  <c r="DS111" i="1"/>
  <c r="DR111" i="1"/>
  <c r="DQ111" i="1"/>
  <c r="DP111" i="1"/>
  <c r="DO111" i="1"/>
  <c r="DN111" i="1"/>
  <c r="DM111" i="1"/>
  <c r="DL111" i="1"/>
  <c r="DK111" i="1"/>
  <c r="DJ111" i="1"/>
  <c r="DI111" i="1"/>
  <c r="DH111" i="1"/>
  <c r="DG111" i="1"/>
  <c r="DF111" i="1"/>
  <c r="DE111" i="1"/>
  <c r="DD111" i="1"/>
  <c r="DC111" i="1"/>
  <c r="DB111" i="1"/>
  <c r="DA111" i="1"/>
  <c r="CZ111" i="1"/>
  <c r="CY111" i="1"/>
  <c r="CX111" i="1"/>
  <c r="CW111" i="1"/>
  <c r="CV111" i="1"/>
  <c r="CU111" i="1"/>
  <c r="CT111" i="1"/>
  <c r="CS111" i="1"/>
  <c r="CR111" i="1"/>
  <c r="CQ111" i="1"/>
  <c r="CP111" i="1"/>
  <c r="CO111" i="1"/>
  <c r="CN111" i="1"/>
  <c r="CM111" i="1"/>
  <c r="CL111" i="1"/>
  <c r="CK111" i="1"/>
  <c r="CJ111" i="1"/>
  <c r="CI111" i="1"/>
  <c r="CH111" i="1"/>
  <c r="CG111" i="1"/>
  <c r="CF111" i="1"/>
  <c r="CE111" i="1"/>
  <c r="CD111" i="1"/>
  <c r="CC111" i="1"/>
  <c r="CB111" i="1"/>
  <c r="CA111" i="1"/>
  <c r="BZ111" i="1"/>
  <c r="BY111" i="1"/>
  <c r="ER110" i="1"/>
  <c r="EQ110" i="1"/>
  <c r="EP110" i="1"/>
  <c r="EO110" i="1"/>
  <c r="EN110" i="1"/>
  <c r="EM110" i="1"/>
  <c r="EL110" i="1"/>
  <c r="EK110" i="1"/>
  <c r="EJ110" i="1"/>
  <c r="EI110" i="1"/>
  <c r="EH110" i="1"/>
  <c r="EG110" i="1"/>
  <c r="EF110" i="1"/>
  <c r="EE110" i="1"/>
  <c r="ED110" i="1"/>
  <c r="EC110" i="1"/>
  <c r="EB110" i="1"/>
  <c r="EA110" i="1"/>
  <c r="DZ110" i="1"/>
  <c r="DY110" i="1"/>
  <c r="DX110" i="1"/>
  <c r="DW110" i="1"/>
  <c r="DV110" i="1"/>
  <c r="DU110" i="1"/>
  <c r="DT110" i="1"/>
  <c r="DS110" i="1"/>
  <c r="DR110" i="1"/>
  <c r="DQ110" i="1"/>
  <c r="DP110" i="1"/>
  <c r="DO110" i="1"/>
  <c r="DN110" i="1"/>
  <c r="DM110" i="1"/>
  <c r="DL110" i="1"/>
  <c r="DK110" i="1"/>
  <c r="DJ110" i="1"/>
  <c r="DI110" i="1"/>
  <c r="DH110" i="1"/>
  <c r="DG110" i="1"/>
  <c r="DF110" i="1"/>
  <c r="DE110" i="1"/>
  <c r="DD110" i="1"/>
  <c r="DC110" i="1"/>
  <c r="DB110" i="1"/>
  <c r="DA110" i="1"/>
  <c r="CZ110" i="1"/>
  <c r="CY110" i="1"/>
  <c r="CX110" i="1"/>
  <c r="CW110" i="1"/>
  <c r="CV110" i="1"/>
  <c r="CU110" i="1"/>
  <c r="CT110" i="1"/>
  <c r="CS110" i="1"/>
  <c r="CR110" i="1"/>
  <c r="CQ110" i="1"/>
  <c r="CP110" i="1"/>
  <c r="CO110" i="1"/>
  <c r="CN110" i="1"/>
  <c r="CM110" i="1"/>
  <c r="CL110" i="1"/>
  <c r="CK110" i="1"/>
  <c r="CJ110" i="1"/>
  <c r="CI110" i="1"/>
  <c r="CH110" i="1"/>
  <c r="CG110" i="1"/>
  <c r="CF110" i="1"/>
  <c r="CE110" i="1"/>
  <c r="CD110" i="1"/>
  <c r="CC110" i="1"/>
  <c r="CB110" i="1"/>
  <c r="CA110" i="1"/>
  <c r="BZ110" i="1"/>
  <c r="BY110" i="1"/>
  <c r="ER109" i="1"/>
  <c r="EQ109" i="1"/>
  <c r="EP109" i="1"/>
  <c r="EO109" i="1"/>
  <c r="EN109" i="1"/>
  <c r="EM109" i="1"/>
  <c r="EL109" i="1"/>
  <c r="EK109" i="1"/>
  <c r="EJ109" i="1"/>
  <c r="EI109" i="1"/>
  <c r="EH109" i="1"/>
  <c r="EG109" i="1"/>
  <c r="EF109" i="1"/>
  <c r="EE109" i="1"/>
  <c r="ED109" i="1"/>
  <c r="EC109" i="1"/>
  <c r="EB109" i="1"/>
  <c r="EA109" i="1"/>
  <c r="DZ109" i="1"/>
  <c r="DY109" i="1"/>
  <c r="DX109" i="1"/>
  <c r="DW109" i="1"/>
  <c r="DV109" i="1"/>
  <c r="DU109" i="1"/>
  <c r="DT109" i="1"/>
  <c r="DS109" i="1"/>
  <c r="DR109" i="1"/>
  <c r="DQ109" i="1"/>
  <c r="DP109" i="1"/>
  <c r="DO109" i="1"/>
  <c r="DN109" i="1"/>
  <c r="DM109" i="1"/>
  <c r="DL109" i="1"/>
  <c r="DK109" i="1"/>
  <c r="DJ109" i="1"/>
  <c r="DI109" i="1"/>
  <c r="DH109" i="1"/>
  <c r="DG109" i="1"/>
  <c r="DF109" i="1"/>
  <c r="DE109" i="1"/>
  <c r="DD109" i="1"/>
  <c r="DC109" i="1"/>
  <c r="DB109" i="1"/>
  <c r="DA109" i="1"/>
  <c r="CZ109" i="1"/>
  <c r="CY109" i="1"/>
  <c r="CX109" i="1"/>
  <c r="CW109" i="1"/>
  <c r="CV109" i="1"/>
  <c r="CU109" i="1"/>
  <c r="CT109" i="1"/>
  <c r="CS109" i="1"/>
  <c r="CR109" i="1"/>
  <c r="CQ109" i="1"/>
  <c r="CP109" i="1"/>
  <c r="CO109" i="1"/>
  <c r="CN109" i="1"/>
  <c r="CM109" i="1"/>
  <c r="CL109" i="1"/>
  <c r="CK109" i="1"/>
  <c r="CJ109" i="1"/>
  <c r="CI109" i="1"/>
  <c r="CH109" i="1"/>
  <c r="CG109" i="1"/>
  <c r="CF109" i="1"/>
  <c r="CE109" i="1"/>
  <c r="CD109" i="1"/>
  <c r="CC109" i="1"/>
  <c r="CB109" i="1"/>
  <c r="CA109" i="1"/>
  <c r="BZ109" i="1"/>
  <c r="BY109" i="1"/>
  <c r="ER108" i="1"/>
  <c r="EQ108" i="1"/>
  <c r="EP108" i="1"/>
  <c r="EO108" i="1"/>
  <c r="EN108" i="1"/>
  <c r="EM108" i="1"/>
  <c r="EL108" i="1"/>
  <c r="EK108" i="1"/>
  <c r="EJ108" i="1"/>
  <c r="EI108" i="1"/>
  <c r="EH108" i="1"/>
  <c r="EG108" i="1"/>
  <c r="EF108" i="1"/>
  <c r="EE108" i="1"/>
  <c r="ED108" i="1"/>
  <c r="EC108" i="1"/>
  <c r="EB108" i="1"/>
  <c r="EA108" i="1"/>
  <c r="DZ108" i="1"/>
  <c r="DY108" i="1"/>
  <c r="DX108" i="1"/>
  <c r="DW108" i="1"/>
  <c r="DV108" i="1"/>
  <c r="DU108" i="1"/>
  <c r="DT108" i="1"/>
  <c r="DS108" i="1"/>
  <c r="DR108" i="1"/>
  <c r="DQ108" i="1"/>
  <c r="DP108" i="1"/>
  <c r="DO108" i="1"/>
  <c r="DN108" i="1"/>
  <c r="DM108" i="1"/>
  <c r="DL108" i="1"/>
  <c r="DK108" i="1"/>
  <c r="DJ108" i="1"/>
  <c r="DI108" i="1"/>
  <c r="DH108" i="1"/>
  <c r="DG108" i="1"/>
  <c r="DF108" i="1"/>
  <c r="DE108" i="1"/>
  <c r="DD108" i="1"/>
  <c r="DC108" i="1"/>
  <c r="DB108" i="1"/>
  <c r="DA108" i="1"/>
  <c r="CZ108" i="1"/>
  <c r="CY108" i="1"/>
  <c r="CX108" i="1"/>
  <c r="CW108" i="1"/>
  <c r="CV108" i="1"/>
  <c r="CU108" i="1"/>
  <c r="CT108" i="1"/>
  <c r="CS108" i="1"/>
  <c r="CR108" i="1"/>
  <c r="CQ108" i="1"/>
  <c r="CP108" i="1"/>
  <c r="CO108" i="1"/>
  <c r="CN108" i="1"/>
  <c r="CM108" i="1"/>
  <c r="CL108" i="1"/>
  <c r="CK108" i="1"/>
  <c r="CJ108" i="1"/>
  <c r="CI108" i="1"/>
  <c r="CH108" i="1"/>
  <c r="CG108" i="1"/>
  <c r="CF108" i="1"/>
  <c r="CE108" i="1"/>
  <c r="CD108" i="1"/>
  <c r="CC108" i="1"/>
  <c r="CB108" i="1"/>
  <c r="CA108" i="1"/>
  <c r="BZ108" i="1"/>
  <c r="BY108" i="1"/>
  <c r="ER107" i="1"/>
  <c r="EQ107" i="1"/>
  <c r="EP107" i="1"/>
  <c r="EO107" i="1"/>
  <c r="EN107" i="1"/>
  <c r="EM107" i="1"/>
  <c r="EL107" i="1"/>
  <c r="EK107" i="1"/>
  <c r="EJ107" i="1"/>
  <c r="EI107" i="1"/>
  <c r="EH107" i="1"/>
  <c r="EG107" i="1"/>
  <c r="EF107" i="1"/>
  <c r="EE107" i="1"/>
  <c r="ED107" i="1"/>
  <c r="EC107" i="1"/>
  <c r="EB107" i="1"/>
  <c r="EA107" i="1"/>
  <c r="DZ107" i="1"/>
  <c r="DY107" i="1"/>
  <c r="DX107" i="1"/>
  <c r="DW107" i="1"/>
  <c r="DV107" i="1"/>
  <c r="DU107" i="1"/>
  <c r="DT107" i="1"/>
  <c r="DS107" i="1"/>
  <c r="DR107" i="1"/>
  <c r="DQ107" i="1"/>
  <c r="DP107" i="1"/>
  <c r="DO107" i="1"/>
  <c r="DN107" i="1"/>
  <c r="DM107" i="1"/>
  <c r="DL107" i="1"/>
  <c r="DK107" i="1"/>
  <c r="DJ107" i="1"/>
  <c r="DI107" i="1"/>
  <c r="DH107" i="1"/>
  <c r="DG107" i="1"/>
  <c r="DF107" i="1"/>
  <c r="DE107" i="1"/>
  <c r="DD107" i="1"/>
  <c r="DC107" i="1"/>
  <c r="DB107" i="1"/>
  <c r="DA107" i="1"/>
  <c r="CZ107" i="1"/>
  <c r="CY107" i="1"/>
  <c r="CX107" i="1"/>
  <c r="CW107" i="1"/>
  <c r="CV107" i="1"/>
  <c r="CU107" i="1"/>
  <c r="CT107" i="1"/>
  <c r="CS107" i="1"/>
  <c r="CR107" i="1"/>
  <c r="CQ107" i="1"/>
  <c r="CP107" i="1"/>
  <c r="CO107" i="1"/>
  <c r="CN107" i="1"/>
  <c r="CM107" i="1"/>
  <c r="CL107" i="1"/>
  <c r="CK107" i="1"/>
  <c r="CJ107" i="1"/>
  <c r="CI107" i="1"/>
  <c r="CH107" i="1"/>
  <c r="CG107" i="1"/>
  <c r="CF107" i="1"/>
  <c r="CE107" i="1"/>
  <c r="CD107" i="1"/>
  <c r="CC107" i="1"/>
  <c r="CB107" i="1"/>
  <c r="CA107" i="1"/>
  <c r="BZ107" i="1"/>
  <c r="BY107" i="1"/>
  <c r="ER106" i="1"/>
  <c r="EQ106" i="1"/>
  <c r="EP106" i="1"/>
  <c r="EO106" i="1"/>
  <c r="EN106" i="1"/>
  <c r="EM106" i="1"/>
  <c r="EL106" i="1"/>
  <c r="EK106" i="1"/>
  <c r="EJ106" i="1"/>
  <c r="EI106" i="1"/>
  <c r="EH106" i="1"/>
  <c r="EG106" i="1"/>
  <c r="EF106" i="1"/>
  <c r="EE106" i="1"/>
  <c r="ED106" i="1"/>
  <c r="EC106" i="1"/>
  <c r="EB106" i="1"/>
  <c r="EA106" i="1"/>
  <c r="DZ106" i="1"/>
  <c r="DY106" i="1"/>
  <c r="DX106" i="1"/>
  <c r="DW106" i="1"/>
  <c r="DV106" i="1"/>
  <c r="DU106" i="1"/>
  <c r="DT106" i="1"/>
  <c r="DS106" i="1"/>
  <c r="DR106" i="1"/>
  <c r="DQ106" i="1"/>
  <c r="DP106" i="1"/>
  <c r="DO106" i="1"/>
  <c r="DN106" i="1"/>
  <c r="DM106" i="1"/>
  <c r="DL106" i="1"/>
  <c r="DK106" i="1"/>
  <c r="DJ106" i="1"/>
  <c r="DI106" i="1"/>
  <c r="DH106" i="1"/>
  <c r="DG106" i="1"/>
  <c r="DF106" i="1"/>
  <c r="DE106" i="1"/>
  <c r="DD106" i="1"/>
  <c r="DC106" i="1"/>
  <c r="DB106" i="1"/>
  <c r="DA106" i="1"/>
  <c r="CZ106" i="1"/>
  <c r="CY106" i="1"/>
  <c r="CX106" i="1"/>
  <c r="CW106" i="1"/>
  <c r="CV106" i="1"/>
  <c r="CU106" i="1"/>
  <c r="CT106" i="1"/>
  <c r="CS106" i="1"/>
  <c r="CR106" i="1"/>
  <c r="CQ106" i="1"/>
  <c r="CP106" i="1"/>
  <c r="CO106" i="1"/>
  <c r="CN106" i="1"/>
  <c r="CM106" i="1"/>
  <c r="CL106" i="1"/>
  <c r="CK106" i="1"/>
  <c r="CJ106" i="1"/>
  <c r="CI106" i="1"/>
  <c r="CH106" i="1"/>
  <c r="CG106" i="1"/>
  <c r="CF106" i="1"/>
  <c r="CE106" i="1"/>
  <c r="CD106" i="1"/>
  <c r="CC106" i="1"/>
  <c r="CB106" i="1"/>
  <c r="CA106" i="1"/>
  <c r="BZ106" i="1"/>
  <c r="BY106" i="1"/>
  <c r="ER105" i="1"/>
  <c r="EQ105" i="1"/>
  <c r="EP105" i="1"/>
  <c r="EO105" i="1"/>
  <c r="EN105" i="1"/>
  <c r="EM105" i="1"/>
  <c r="EL105" i="1"/>
  <c r="EK105" i="1"/>
  <c r="EJ105" i="1"/>
  <c r="EI105" i="1"/>
  <c r="EH105" i="1"/>
  <c r="EG105" i="1"/>
  <c r="EF105" i="1"/>
  <c r="EE105" i="1"/>
  <c r="ED105" i="1"/>
  <c r="EC105" i="1"/>
  <c r="EB105" i="1"/>
  <c r="EA105" i="1"/>
  <c r="DZ105" i="1"/>
  <c r="DY105" i="1"/>
  <c r="DX105" i="1"/>
  <c r="DW105" i="1"/>
  <c r="DV105" i="1"/>
  <c r="DU105" i="1"/>
  <c r="DT105" i="1"/>
  <c r="DS105" i="1"/>
  <c r="DR105" i="1"/>
  <c r="DQ105" i="1"/>
  <c r="DP105" i="1"/>
  <c r="DO105" i="1"/>
  <c r="DN105" i="1"/>
  <c r="DM105" i="1"/>
  <c r="DL105" i="1"/>
  <c r="DK105" i="1"/>
  <c r="DJ105" i="1"/>
  <c r="DI105" i="1"/>
  <c r="DH105" i="1"/>
  <c r="DG105" i="1"/>
  <c r="DF105" i="1"/>
  <c r="DE105" i="1"/>
  <c r="DD105" i="1"/>
  <c r="DC105" i="1"/>
  <c r="DB105" i="1"/>
  <c r="DA105" i="1"/>
  <c r="CZ105" i="1"/>
  <c r="CY105" i="1"/>
  <c r="CX105" i="1"/>
  <c r="CW105" i="1"/>
  <c r="CV105" i="1"/>
  <c r="CU105" i="1"/>
  <c r="CT105" i="1"/>
  <c r="CS105" i="1"/>
  <c r="CR105" i="1"/>
  <c r="CQ105" i="1"/>
  <c r="CP105" i="1"/>
  <c r="CO105" i="1"/>
  <c r="CN105" i="1"/>
  <c r="CM105" i="1"/>
  <c r="CL105" i="1"/>
  <c r="CK105" i="1"/>
  <c r="CJ105" i="1"/>
  <c r="CI105" i="1"/>
  <c r="CH105" i="1"/>
  <c r="CG105" i="1"/>
  <c r="CF105" i="1"/>
  <c r="CE105" i="1"/>
  <c r="CD105" i="1"/>
  <c r="CC105" i="1"/>
  <c r="CB105" i="1"/>
  <c r="CA105" i="1"/>
  <c r="BZ105" i="1"/>
  <c r="BY105" i="1"/>
  <c r="ER104" i="1"/>
  <c r="EQ104" i="1"/>
  <c r="EP104" i="1"/>
  <c r="EO104" i="1"/>
  <c r="EN104" i="1"/>
  <c r="EM104" i="1"/>
  <c r="EL104" i="1"/>
  <c r="EK104" i="1"/>
  <c r="EJ104" i="1"/>
  <c r="EI104" i="1"/>
  <c r="EH104" i="1"/>
  <c r="EG104" i="1"/>
  <c r="EF104" i="1"/>
  <c r="EE104" i="1"/>
  <c r="ED104" i="1"/>
  <c r="EC104" i="1"/>
  <c r="EB104" i="1"/>
  <c r="EA104" i="1"/>
  <c r="DZ104" i="1"/>
  <c r="DY104" i="1"/>
  <c r="DX104" i="1"/>
  <c r="DW104" i="1"/>
  <c r="DV104" i="1"/>
  <c r="DU104" i="1"/>
  <c r="DT104" i="1"/>
  <c r="DS104" i="1"/>
  <c r="DR104" i="1"/>
  <c r="DQ104" i="1"/>
  <c r="DP104" i="1"/>
  <c r="DO104" i="1"/>
  <c r="DN104" i="1"/>
  <c r="DM104" i="1"/>
  <c r="DL104" i="1"/>
  <c r="DK104" i="1"/>
  <c r="DJ104" i="1"/>
  <c r="DI104" i="1"/>
  <c r="DH104" i="1"/>
  <c r="DG104" i="1"/>
  <c r="DF104" i="1"/>
  <c r="DE104" i="1"/>
  <c r="DD104" i="1"/>
  <c r="DC104" i="1"/>
  <c r="DB104" i="1"/>
  <c r="DA104" i="1"/>
  <c r="CZ104" i="1"/>
  <c r="CY104" i="1"/>
  <c r="CX104" i="1"/>
  <c r="CW104" i="1"/>
  <c r="CV104" i="1"/>
  <c r="CU104" i="1"/>
  <c r="CT104" i="1"/>
  <c r="CS104" i="1"/>
  <c r="CR104" i="1"/>
  <c r="CQ104" i="1"/>
  <c r="CP104" i="1"/>
  <c r="CO104" i="1"/>
  <c r="CN104" i="1"/>
  <c r="CM104" i="1"/>
  <c r="CL104" i="1"/>
  <c r="CK104" i="1"/>
  <c r="CJ104" i="1"/>
  <c r="CI104" i="1"/>
  <c r="CH104" i="1"/>
  <c r="CG104" i="1"/>
  <c r="CF104" i="1"/>
  <c r="CE104" i="1"/>
  <c r="CD104" i="1"/>
  <c r="CC104" i="1"/>
  <c r="CB104" i="1"/>
  <c r="CA104" i="1"/>
  <c r="BZ104" i="1"/>
  <c r="BY104" i="1"/>
  <c r="ER103" i="1"/>
  <c r="EQ103" i="1"/>
  <c r="EP103" i="1"/>
  <c r="EO103" i="1"/>
  <c r="EN103" i="1"/>
  <c r="EM103" i="1"/>
  <c r="EL103" i="1"/>
  <c r="EK103" i="1"/>
  <c r="EJ103" i="1"/>
  <c r="EI103" i="1"/>
  <c r="EH103" i="1"/>
  <c r="EG103" i="1"/>
  <c r="EF103" i="1"/>
  <c r="EE103" i="1"/>
  <c r="ED103" i="1"/>
  <c r="EC103" i="1"/>
  <c r="EB103" i="1"/>
  <c r="EA103" i="1"/>
  <c r="DZ103" i="1"/>
  <c r="DY103" i="1"/>
  <c r="DX103" i="1"/>
  <c r="DW103" i="1"/>
  <c r="DV103" i="1"/>
  <c r="DU103" i="1"/>
  <c r="DT103" i="1"/>
  <c r="DS103" i="1"/>
  <c r="DR103" i="1"/>
  <c r="DQ103" i="1"/>
  <c r="DP103" i="1"/>
  <c r="DO103" i="1"/>
  <c r="DN103" i="1"/>
  <c r="DM103" i="1"/>
  <c r="DL103" i="1"/>
  <c r="DK103" i="1"/>
  <c r="DJ103" i="1"/>
  <c r="DI103" i="1"/>
  <c r="DH103" i="1"/>
  <c r="DG103" i="1"/>
  <c r="DF103" i="1"/>
  <c r="DE103" i="1"/>
  <c r="DD103" i="1"/>
  <c r="DC103" i="1"/>
  <c r="DB103" i="1"/>
  <c r="DA103" i="1"/>
  <c r="CZ103" i="1"/>
  <c r="CY103" i="1"/>
  <c r="CX103" i="1"/>
  <c r="CW103" i="1"/>
  <c r="CV103" i="1"/>
  <c r="CU103" i="1"/>
  <c r="CT103" i="1"/>
  <c r="CS103" i="1"/>
  <c r="CR103" i="1"/>
  <c r="CQ103" i="1"/>
  <c r="CP103" i="1"/>
  <c r="CO103" i="1"/>
  <c r="CN103" i="1"/>
  <c r="CM103" i="1"/>
  <c r="CL103" i="1"/>
  <c r="CK103" i="1"/>
  <c r="CJ103" i="1"/>
  <c r="CI103" i="1"/>
  <c r="CH103" i="1"/>
  <c r="CG103" i="1"/>
  <c r="CF103" i="1"/>
  <c r="CE103" i="1"/>
  <c r="CD103" i="1"/>
  <c r="CC103" i="1"/>
  <c r="CB103" i="1"/>
  <c r="CA103" i="1"/>
  <c r="BZ103" i="1"/>
  <c r="BY103" i="1"/>
  <c r="ER102" i="1"/>
  <c r="EQ102" i="1"/>
  <c r="EP102" i="1"/>
  <c r="EO102" i="1"/>
  <c r="EN102" i="1"/>
  <c r="EM102" i="1"/>
  <c r="EL102" i="1"/>
  <c r="EK102" i="1"/>
  <c r="EJ102" i="1"/>
  <c r="EI102" i="1"/>
  <c r="EH102" i="1"/>
  <c r="EG102" i="1"/>
  <c r="EF102" i="1"/>
  <c r="EE102" i="1"/>
  <c r="ED102" i="1"/>
  <c r="EC102" i="1"/>
  <c r="EB102" i="1"/>
  <c r="EA102" i="1"/>
  <c r="DZ102" i="1"/>
  <c r="DY102" i="1"/>
  <c r="DX102" i="1"/>
  <c r="DW102" i="1"/>
  <c r="DV102" i="1"/>
  <c r="DU102" i="1"/>
  <c r="DT102" i="1"/>
  <c r="DS102" i="1"/>
  <c r="DR102" i="1"/>
  <c r="DQ102" i="1"/>
  <c r="DP102" i="1"/>
  <c r="DO102" i="1"/>
  <c r="DN102" i="1"/>
  <c r="DM102" i="1"/>
  <c r="DL102" i="1"/>
  <c r="DK102" i="1"/>
  <c r="DJ102" i="1"/>
  <c r="DI102" i="1"/>
  <c r="DH102" i="1"/>
  <c r="DG102" i="1"/>
  <c r="DF102" i="1"/>
  <c r="DE102" i="1"/>
  <c r="DD102" i="1"/>
  <c r="DC102" i="1"/>
  <c r="DB102" i="1"/>
  <c r="DA102" i="1"/>
  <c r="CZ102" i="1"/>
  <c r="CY102" i="1"/>
  <c r="CX102" i="1"/>
  <c r="CW102" i="1"/>
  <c r="CV102" i="1"/>
  <c r="CU102" i="1"/>
  <c r="CT102" i="1"/>
  <c r="CS102" i="1"/>
  <c r="CR102" i="1"/>
  <c r="CQ102" i="1"/>
  <c r="CP102" i="1"/>
  <c r="CO102" i="1"/>
  <c r="CN102" i="1"/>
  <c r="CM102" i="1"/>
  <c r="CL102" i="1"/>
  <c r="CK102" i="1"/>
  <c r="CJ102" i="1"/>
  <c r="CI102" i="1"/>
  <c r="CH102" i="1"/>
  <c r="CG102" i="1"/>
  <c r="CF102" i="1"/>
  <c r="CE102" i="1"/>
  <c r="CD102" i="1"/>
  <c r="CC102" i="1"/>
  <c r="CB102" i="1"/>
  <c r="CA102" i="1"/>
  <c r="BZ102" i="1"/>
  <c r="BY102" i="1"/>
  <c r="ER101" i="1"/>
  <c r="EQ101" i="1"/>
  <c r="EP101" i="1"/>
  <c r="EO101" i="1"/>
  <c r="EN101" i="1"/>
  <c r="EM101" i="1"/>
  <c r="EL101" i="1"/>
  <c r="EK101" i="1"/>
  <c r="EJ101" i="1"/>
  <c r="EI101" i="1"/>
  <c r="EH101" i="1"/>
  <c r="EG101" i="1"/>
  <c r="EF101" i="1"/>
  <c r="EE101" i="1"/>
  <c r="ED101" i="1"/>
  <c r="EC101" i="1"/>
  <c r="EB101" i="1"/>
  <c r="EA101" i="1"/>
  <c r="DZ101" i="1"/>
  <c r="DY101" i="1"/>
  <c r="DX101" i="1"/>
  <c r="DW101" i="1"/>
  <c r="DV101" i="1"/>
  <c r="DU101" i="1"/>
  <c r="DT101" i="1"/>
  <c r="DS101" i="1"/>
  <c r="DR101" i="1"/>
  <c r="DQ101" i="1"/>
  <c r="DP101" i="1"/>
  <c r="DO101" i="1"/>
  <c r="DN101" i="1"/>
  <c r="DM101" i="1"/>
  <c r="DL101" i="1"/>
  <c r="DK101" i="1"/>
  <c r="DJ101" i="1"/>
  <c r="DI101" i="1"/>
  <c r="DH101" i="1"/>
  <c r="DG101" i="1"/>
  <c r="DF101" i="1"/>
  <c r="DE101" i="1"/>
  <c r="DD101" i="1"/>
  <c r="DC101" i="1"/>
  <c r="DB101" i="1"/>
  <c r="DA101" i="1"/>
  <c r="CZ101" i="1"/>
  <c r="CY101" i="1"/>
  <c r="CX101" i="1"/>
  <c r="CW101" i="1"/>
  <c r="CV101" i="1"/>
  <c r="CU101" i="1"/>
  <c r="CT101" i="1"/>
  <c r="CS101" i="1"/>
  <c r="CR101" i="1"/>
  <c r="CQ101" i="1"/>
  <c r="CP101" i="1"/>
  <c r="CO101" i="1"/>
  <c r="CN101" i="1"/>
  <c r="CM101" i="1"/>
  <c r="CL101" i="1"/>
  <c r="CK101" i="1"/>
  <c r="CJ101" i="1"/>
  <c r="CI101" i="1"/>
  <c r="CH101" i="1"/>
  <c r="CG101" i="1"/>
  <c r="CF101" i="1"/>
  <c r="CE101" i="1"/>
  <c r="CD101" i="1"/>
  <c r="CC101" i="1"/>
  <c r="CB101" i="1"/>
  <c r="CA101" i="1"/>
  <c r="BZ101" i="1"/>
  <c r="BY101" i="1"/>
  <c r="ER100" i="1"/>
  <c r="EQ100" i="1"/>
  <c r="EP100" i="1"/>
  <c r="EO100" i="1"/>
  <c r="EN100" i="1"/>
  <c r="EM100" i="1"/>
  <c r="EL100" i="1"/>
  <c r="EK100" i="1"/>
  <c r="EJ100" i="1"/>
  <c r="EI100" i="1"/>
  <c r="EH100" i="1"/>
  <c r="EG100" i="1"/>
  <c r="EF100" i="1"/>
  <c r="EE100" i="1"/>
  <c r="ED100" i="1"/>
  <c r="EC100" i="1"/>
  <c r="EB100" i="1"/>
  <c r="EA100" i="1"/>
  <c r="DZ100" i="1"/>
  <c r="DY100" i="1"/>
  <c r="DX100" i="1"/>
  <c r="DW100" i="1"/>
  <c r="DV100" i="1"/>
  <c r="DU100" i="1"/>
  <c r="DT100" i="1"/>
  <c r="DS100" i="1"/>
  <c r="DR100" i="1"/>
  <c r="DQ100" i="1"/>
  <c r="DP100" i="1"/>
  <c r="DO100" i="1"/>
  <c r="DN100" i="1"/>
  <c r="DM100" i="1"/>
  <c r="DL100" i="1"/>
  <c r="DK100" i="1"/>
  <c r="DJ100" i="1"/>
  <c r="DI100" i="1"/>
  <c r="DH100" i="1"/>
  <c r="DG100" i="1"/>
  <c r="DF100" i="1"/>
  <c r="DE100" i="1"/>
  <c r="DD100" i="1"/>
  <c r="DC100" i="1"/>
  <c r="DB100" i="1"/>
  <c r="DA100" i="1"/>
  <c r="CZ100" i="1"/>
  <c r="CY100" i="1"/>
  <c r="CX100" i="1"/>
  <c r="CW100" i="1"/>
  <c r="CV100" i="1"/>
  <c r="CU100" i="1"/>
  <c r="CT100" i="1"/>
  <c r="CS100" i="1"/>
  <c r="CR100" i="1"/>
  <c r="CQ100" i="1"/>
  <c r="CP100" i="1"/>
  <c r="CO100" i="1"/>
  <c r="CN100" i="1"/>
  <c r="CM100" i="1"/>
  <c r="CL100" i="1"/>
  <c r="CK100" i="1"/>
  <c r="CJ100" i="1"/>
  <c r="CI100" i="1"/>
  <c r="CH100" i="1"/>
  <c r="CG100" i="1"/>
  <c r="CF100" i="1"/>
  <c r="CE100" i="1"/>
  <c r="CD100" i="1"/>
  <c r="CC100" i="1"/>
  <c r="CB100" i="1"/>
  <c r="CA100" i="1"/>
  <c r="BZ100" i="1"/>
  <c r="BY100" i="1"/>
  <c r="ER99" i="1"/>
  <c r="EQ99" i="1"/>
  <c r="EP99" i="1"/>
  <c r="EO99" i="1"/>
  <c r="EN99" i="1"/>
  <c r="EM99" i="1"/>
  <c r="EL99" i="1"/>
  <c r="EK99" i="1"/>
  <c r="EJ99" i="1"/>
  <c r="EI99" i="1"/>
  <c r="EH99" i="1"/>
  <c r="EG99" i="1"/>
  <c r="EF99" i="1"/>
  <c r="EE99" i="1"/>
  <c r="ED99" i="1"/>
  <c r="EC99" i="1"/>
  <c r="EB99" i="1"/>
  <c r="EA99" i="1"/>
  <c r="DZ99" i="1"/>
  <c r="DY99" i="1"/>
  <c r="DX99" i="1"/>
  <c r="DW99" i="1"/>
  <c r="DV99" i="1"/>
  <c r="DU99" i="1"/>
  <c r="DT99" i="1"/>
  <c r="DS99" i="1"/>
  <c r="DR99" i="1"/>
  <c r="DQ99" i="1"/>
  <c r="DP99" i="1"/>
  <c r="DO99" i="1"/>
  <c r="DN99" i="1"/>
  <c r="DM99" i="1"/>
  <c r="DL99" i="1"/>
  <c r="DK99" i="1"/>
  <c r="DJ99" i="1"/>
  <c r="DI99" i="1"/>
  <c r="DH99" i="1"/>
  <c r="DG99" i="1"/>
  <c r="DF99" i="1"/>
  <c r="DE99" i="1"/>
  <c r="DD99" i="1"/>
  <c r="DC99" i="1"/>
  <c r="DB99" i="1"/>
  <c r="DA99" i="1"/>
  <c r="CZ99" i="1"/>
  <c r="CY99" i="1"/>
  <c r="CX99" i="1"/>
  <c r="CW99" i="1"/>
  <c r="CV99" i="1"/>
  <c r="CU99" i="1"/>
  <c r="CT99" i="1"/>
  <c r="CS99" i="1"/>
  <c r="CR99" i="1"/>
  <c r="CQ99" i="1"/>
  <c r="CP99" i="1"/>
  <c r="CO99" i="1"/>
  <c r="CN99" i="1"/>
  <c r="CM99" i="1"/>
  <c r="CL99" i="1"/>
  <c r="CK99" i="1"/>
  <c r="CJ99" i="1"/>
  <c r="CI99" i="1"/>
  <c r="CH99" i="1"/>
  <c r="CG99" i="1"/>
  <c r="CF99" i="1"/>
  <c r="CE99" i="1"/>
  <c r="CD99" i="1"/>
  <c r="CC99" i="1"/>
  <c r="CB99" i="1"/>
  <c r="CA99" i="1"/>
  <c r="BZ99" i="1"/>
  <c r="BY99" i="1"/>
  <c r="ER98" i="1"/>
  <c r="EQ98" i="1"/>
  <c r="EP98" i="1"/>
  <c r="EO98" i="1"/>
  <c r="EN98" i="1"/>
  <c r="EM98" i="1"/>
  <c r="EL98" i="1"/>
  <c r="EK98" i="1"/>
  <c r="EJ98" i="1"/>
  <c r="EI98" i="1"/>
  <c r="EH98" i="1"/>
  <c r="EG98" i="1"/>
  <c r="EF98" i="1"/>
  <c r="EE98" i="1"/>
  <c r="ED98" i="1"/>
  <c r="EC98" i="1"/>
  <c r="EB98" i="1"/>
  <c r="EA98" i="1"/>
  <c r="DZ98" i="1"/>
  <c r="DY98" i="1"/>
  <c r="DX98" i="1"/>
  <c r="DW98" i="1"/>
  <c r="DV98" i="1"/>
  <c r="DU98" i="1"/>
  <c r="DT98" i="1"/>
  <c r="DS98" i="1"/>
  <c r="DR98" i="1"/>
  <c r="DQ98" i="1"/>
  <c r="DP98" i="1"/>
  <c r="DO98" i="1"/>
  <c r="DN98" i="1"/>
  <c r="DM98" i="1"/>
  <c r="DL98" i="1"/>
  <c r="DK98" i="1"/>
  <c r="DJ98" i="1"/>
  <c r="DI98" i="1"/>
  <c r="DH98" i="1"/>
  <c r="DG98" i="1"/>
  <c r="DF98" i="1"/>
  <c r="DE98" i="1"/>
  <c r="DD98" i="1"/>
  <c r="DC98" i="1"/>
  <c r="DB98" i="1"/>
  <c r="DA98" i="1"/>
  <c r="CZ98" i="1"/>
  <c r="CY98" i="1"/>
  <c r="CX98" i="1"/>
  <c r="CW98" i="1"/>
  <c r="CV98" i="1"/>
  <c r="CU98" i="1"/>
  <c r="CT98" i="1"/>
  <c r="CS98" i="1"/>
  <c r="CR98" i="1"/>
  <c r="CQ98" i="1"/>
  <c r="CP98" i="1"/>
  <c r="CO98" i="1"/>
  <c r="CN98" i="1"/>
  <c r="CM98" i="1"/>
  <c r="CL98" i="1"/>
  <c r="CK98" i="1"/>
  <c r="CJ98" i="1"/>
  <c r="CI98" i="1"/>
  <c r="CH98" i="1"/>
  <c r="CG98" i="1"/>
  <c r="CF98" i="1"/>
  <c r="CE98" i="1"/>
  <c r="CD98" i="1"/>
  <c r="CC98" i="1"/>
  <c r="CB98" i="1"/>
  <c r="CA98" i="1"/>
  <c r="BZ98" i="1"/>
  <c r="BY98" i="1"/>
  <c r="ER97" i="1"/>
  <c r="EQ97" i="1"/>
  <c r="EP97" i="1"/>
  <c r="EO97" i="1"/>
  <c r="EN97" i="1"/>
  <c r="EM97" i="1"/>
  <c r="EL97" i="1"/>
  <c r="EK97" i="1"/>
  <c r="EJ97" i="1"/>
  <c r="EI97" i="1"/>
  <c r="EH97" i="1"/>
  <c r="EG97" i="1"/>
  <c r="EF97" i="1"/>
  <c r="EE97" i="1"/>
  <c r="ED97" i="1"/>
  <c r="EC97" i="1"/>
  <c r="EB97" i="1"/>
  <c r="EA97" i="1"/>
  <c r="DZ97" i="1"/>
  <c r="DY97" i="1"/>
  <c r="DX97" i="1"/>
  <c r="DW97" i="1"/>
  <c r="DV97" i="1"/>
  <c r="DU97" i="1"/>
  <c r="DT97" i="1"/>
  <c r="DS97" i="1"/>
  <c r="DR97" i="1"/>
  <c r="DQ97" i="1"/>
  <c r="DP97" i="1"/>
  <c r="DO97" i="1"/>
  <c r="DN97" i="1"/>
  <c r="DM97" i="1"/>
  <c r="DL97" i="1"/>
  <c r="DK97" i="1"/>
  <c r="DJ97" i="1"/>
  <c r="DI97" i="1"/>
  <c r="DH97" i="1"/>
  <c r="DG97" i="1"/>
  <c r="DF97" i="1"/>
  <c r="DE97" i="1"/>
  <c r="DD97" i="1"/>
  <c r="DC97" i="1"/>
  <c r="DB97" i="1"/>
  <c r="DA97" i="1"/>
  <c r="CZ97" i="1"/>
  <c r="CY97" i="1"/>
  <c r="CX97" i="1"/>
  <c r="CW97" i="1"/>
  <c r="CV97" i="1"/>
  <c r="CU97" i="1"/>
  <c r="CT97" i="1"/>
  <c r="CS97" i="1"/>
  <c r="CR97" i="1"/>
  <c r="CQ97" i="1"/>
  <c r="CP97" i="1"/>
  <c r="CO97" i="1"/>
  <c r="CN97" i="1"/>
  <c r="CM97" i="1"/>
  <c r="CL97" i="1"/>
  <c r="CK97" i="1"/>
  <c r="CJ97" i="1"/>
  <c r="CI97" i="1"/>
  <c r="CH97" i="1"/>
  <c r="CG97" i="1"/>
  <c r="CF97" i="1"/>
  <c r="CE97" i="1"/>
  <c r="CD97" i="1"/>
  <c r="CC97" i="1"/>
  <c r="CB97" i="1"/>
  <c r="CA97" i="1"/>
  <c r="BZ97" i="1"/>
  <c r="BY97" i="1"/>
  <c r="ER96" i="1"/>
  <c r="EQ96" i="1"/>
  <c r="EP96" i="1"/>
  <c r="EO96" i="1"/>
  <c r="EN96" i="1"/>
  <c r="EM96" i="1"/>
  <c r="EL96" i="1"/>
  <c r="EK96" i="1"/>
  <c r="EJ96" i="1"/>
  <c r="EI96" i="1"/>
  <c r="EH96" i="1"/>
  <c r="EG96" i="1"/>
  <c r="EF96" i="1"/>
  <c r="EE96" i="1"/>
  <c r="ED96" i="1"/>
  <c r="EC96" i="1"/>
  <c r="EB96" i="1"/>
  <c r="EA96" i="1"/>
  <c r="DZ96" i="1"/>
  <c r="DY96" i="1"/>
  <c r="DX96" i="1"/>
  <c r="DW96" i="1"/>
  <c r="DV96" i="1"/>
  <c r="DU96" i="1"/>
  <c r="DT96" i="1"/>
  <c r="DS96" i="1"/>
  <c r="DR96" i="1"/>
  <c r="DQ96" i="1"/>
  <c r="DP96" i="1"/>
  <c r="DO96" i="1"/>
  <c r="DN96" i="1"/>
  <c r="DM96" i="1"/>
  <c r="DL96" i="1"/>
  <c r="DK96" i="1"/>
  <c r="DJ96" i="1"/>
  <c r="DI96" i="1"/>
  <c r="DH96" i="1"/>
  <c r="DG96" i="1"/>
  <c r="DF96" i="1"/>
  <c r="DE96" i="1"/>
  <c r="DD96" i="1"/>
  <c r="DC96" i="1"/>
  <c r="DB96" i="1"/>
  <c r="DA96" i="1"/>
  <c r="CZ96" i="1"/>
  <c r="CY96" i="1"/>
  <c r="CX96" i="1"/>
  <c r="CW96" i="1"/>
  <c r="CV96" i="1"/>
  <c r="CU96" i="1"/>
  <c r="CT96" i="1"/>
  <c r="CS96" i="1"/>
  <c r="CR96" i="1"/>
  <c r="CQ96" i="1"/>
  <c r="CP96" i="1"/>
  <c r="CO96" i="1"/>
  <c r="CN96" i="1"/>
  <c r="CM96" i="1"/>
  <c r="CL96" i="1"/>
  <c r="CK96" i="1"/>
  <c r="CJ96" i="1"/>
  <c r="CI96" i="1"/>
  <c r="CH96" i="1"/>
  <c r="CG96" i="1"/>
  <c r="CF96" i="1"/>
  <c r="CE96" i="1"/>
  <c r="CD96" i="1"/>
  <c r="CC96" i="1"/>
  <c r="CB96" i="1"/>
  <c r="CA96" i="1"/>
  <c r="BZ96" i="1"/>
  <c r="BY96" i="1"/>
  <c r="ER95" i="1"/>
  <c r="EQ95" i="1"/>
  <c r="EP95" i="1"/>
  <c r="EO95" i="1"/>
  <c r="EN95" i="1"/>
  <c r="EM95" i="1"/>
  <c r="EL95" i="1"/>
  <c r="EK95" i="1"/>
  <c r="EJ95" i="1"/>
  <c r="EI95" i="1"/>
  <c r="EH95" i="1"/>
  <c r="EG95" i="1"/>
  <c r="EF95" i="1"/>
  <c r="EE95" i="1"/>
  <c r="ED95" i="1"/>
  <c r="EC95" i="1"/>
  <c r="EB95" i="1"/>
  <c r="EA95" i="1"/>
  <c r="DZ95" i="1"/>
  <c r="DY95" i="1"/>
  <c r="DX95" i="1"/>
  <c r="DW95" i="1"/>
  <c r="DV95" i="1"/>
  <c r="DU95" i="1"/>
  <c r="DT95" i="1"/>
  <c r="DS95" i="1"/>
  <c r="DR95" i="1"/>
  <c r="DQ95" i="1"/>
  <c r="DP95" i="1"/>
  <c r="DO95" i="1"/>
  <c r="DN95" i="1"/>
  <c r="DM95" i="1"/>
  <c r="DL95" i="1"/>
  <c r="DK95" i="1"/>
  <c r="DJ95" i="1"/>
  <c r="DI95" i="1"/>
  <c r="DH95" i="1"/>
  <c r="DG95" i="1"/>
  <c r="DF95" i="1"/>
  <c r="DE95" i="1"/>
  <c r="DD95" i="1"/>
  <c r="DC95" i="1"/>
  <c r="DB95" i="1"/>
  <c r="DA95" i="1"/>
  <c r="CZ95" i="1"/>
  <c r="CY95" i="1"/>
  <c r="CX95" i="1"/>
  <c r="CW95" i="1"/>
  <c r="CV95" i="1"/>
  <c r="CU95" i="1"/>
  <c r="CT95" i="1"/>
  <c r="CS95" i="1"/>
  <c r="CR95" i="1"/>
  <c r="CQ95" i="1"/>
  <c r="CP95" i="1"/>
  <c r="CO95" i="1"/>
  <c r="CN95" i="1"/>
  <c r="CM95" i="1"/>
  <c r="CL95" i="1"/>
  <c r="CK95" i="1"/>
  <c r="CJ95" i="1"/>
  <c r="CI95" i="1"/>
  <c r="CH95" i="1"/>
  <c r="CG95" i="1"/>
  <c r="CF95" i="1"/>
  <c r="CE95" i="1"/>
  <c r="CD95" i="1"/>
  <c r="CC95" i="1"/>
  <c r="CB95" i="1"/>
  <c r="CA95" i="1"/>
  <c r="BZ95" i="1"/>
  <c r="BY95" i="1"/>
  <c r="ER94" i="1"/>
  <c r="EQ94" i="1"/>
  <c r="EP94" i="1"/>
  <c r="EO94" i="1"/>
  <c r="EN94" i="1"/>
  <c r="EM94" i="1"/>
  <c r="EL94" i="1"/>
  <c r="EK94" i="1"/>
  <c r="EJ94" i="1"/>
  <c r="EI94" i="1"/>
  <c r="EH94" i="1"/>
  <c r="EG94" i="1"/>
  <c r="EF94" i="1"/>
  <c r="EE94" i="1"/>
  <c r="ED94" i="1"/>
  <c r="EC94" i="1"/>
  <c r="EB94" i="1"/>
  <c r="EA94" i="1"/>
  <c r="DZ94" i="1"/>
  <c r="DY94" i="1"/>
  <c r="DX94" i="1"/>
  <c r="DW94" i="1"/>
  <c r="DV94" i="1"/>
  <c r="DU94" i="1"/>
  <c r="DT94" i="1"/>
  <c r="DS94" i="1"/>
  <c r="DR94" i="1"/>
  <c r="DQ94" i="1"/>
  <c r="DP94" i="1"/>
  <c r="DO94" i="1"/>
  <c r="DN94" i="1"/>
  <c r="DM94" i="1"/>
  <c r="DL94" i="1"/>
  <c r="DK94" i="1"/>
  <c r="DJ94" i="1"/>
  <c r="DI94" i="1"/>
  <c r="DH94" i="1"/>
  <c r="DG94" i="1"/>
  <c r="DF94" i="1"/>
  <c r="DE94" i="1"/>
  <c r="DD94" i="1"/>
  <c r="DC94" i="1"/>
  <c r="DB94" i="1"/>
  <c r="DA94" i="1"/>
  <c r="CZ94" i="1"/>
  <c r="CY94" i="1"/>
  <c r="CX94" i="1"/>
  <c r="CW94" i="1"/>
  <c r="CV94" i="1"/>
  <c r="CU94" i="1"/>
  <c r="CT94" i="1"/>
  <c r="CS94" i="1"/>
  <c r="CR94" i="1"/>
  <c r="CQ94" i="1"/>
  <c r="CP94" i="1"/>
  <c r="CO94" i="1"/>
  <c r="CN94" i="1"/>
  <c r="CM94" i="1"/>
  <c r="CL94" i="1"/>
  <c r="CK94" i="1"/>
  <c r="CJ94" i="1"/>
  <c r="CI94" i="1"/>
  <c r="CH94" i="1"/>
  <c r="CG94" i="1"/>
  <c r="CF94" i="1"/>
  <c r="CE94" i="1"/>
  <c r="CD94" i="1"/>
  <c r="CC94" i="1"/>
  <c r="CB94" i="1"/>
  <c r="CA94" i="1"/>
  <c r="BZ94" i="1"/>
  <c r="BY94" i="1"/>
  <c r="ER93" i="1"/>
  <c r="EQ93" i="1"/>
  <c r="EP93" i="1"/>
  <c r="EO93" i="1"/>
  <c r="EN93" i="1"/>
  <c r="EM93" i="1"/>
  <c r="EL93" i="1"/>
  <c r="EK93" i="1"/>
  <c r="EJ93" i="1"/>
  <c r="EI93" i="1"/>
  <c r="EH93" i="1"/>
  <c r="EG93" i="1"/>
  <c r="EF93" i="1"/>
  <c r="EE93" i="1"/>
  <c r="ED93" i="1"/>
  <c r="EC93" i="1"/>
  <c r="EB93" i="1"/>
  <c r="EA93" i="1"/>
  <c r="DZ93" i="1"/>
  <c r="DY93" i="1"/>
  <c r="DX93" i="1"/>
  <c r="DW93" i="1"/>
  <c r="DV93" i="1"/>
  <c r="DU93" i="1"/>
  <c r="DT93" i="1"/>
  <c r="DS93" i="1"/>
  <c r="DR93" i="1"/>
  <c r="DQ93" i="1"/>
  <c r="DP93" i="1"/>
  <c r="DO93" i="1"/>
  <c r="DN93" i="1"/>
  <c r="DM93" i="1"/>
  <c r="DL93" i="1"/>
  <c r="DK93" i="1"/>
  <c r="DJ93" i="1"/>
  <c r="DI93" i="1"/>
  <c r="DH93" i="1"/>
  <c r="DG93" i="1"/>
  <c r="DF93" i="1"/>
  <c r="DE93" i="1"/>
  <c r="DD93" i="1"/>
  <c r="DC93" i="1"/>
  <c r="DB93" i="1"/>
  <c r="DA93" i="1"/>
  <c r="CZ93" i="1"/>
  <c r="CY93" i="1"/>
  <c r="CX93" i="1"/>
  <c r="CW93" i="1"/>
  <c r="CV93" i="1"/>
  <c r="CU93" i="1"/>
  <c r="CT93" i="1"/>
  <c r="CS93" i="1"/>
  <c r="CR93" i="1"/>
  <c r="CQ93" i="1"/>
  <c r="CP93" i="1"/>
  <c r="CO93" i="1"/>
  <c r="CN93" i="1"/>
  <c r="CM93" i="1"/>
  <c r="CL93" i="1"/>
  <c r="CK93" i="1"/>
  <c r="CJ93" i="1"/>
  <c r="CI93" i="1"/>
  <c r="CH93" i="1"/>
  <c r="CG93" i="1"/>
  <c r="CF93" i="1"/>
  <c r="CE93" i="1"/>
  <c r="CD93" i="1"/>
  <c r="CC93" i="1"/>
  <c r="CB93" i="1"/>
  <c r="CA93" i="1"/>
  <c r="BZ93" i="1"/>
  <c r="BY93" i="1"/>
  <c r="ER92" i="1"/>
  <c r="EQ92" i="1"/>
  <c r="EP92" i="1"/>
  <c r="EO92" i="1"/>
  <c r="EN92" i="1"/>
  <c r="EM92" i="1"/>
  <c r="EL92" i="1"/>
  <c r="EK92" i="1"/>
  <c r="EJ92" i="1"/>
  <c r="EI92" i="1"/>
  <c r="EH92" i="1"/>
  <c r="EG92" i="1"/>
  <c r="EF92" i="1"/>
  <c r="EE92" i="1"/>
  <c r="ED92" i="1"/>
  <c r="EC92" i="1"/>
  <c r="EB92" i="1"/>
  <c r="EA92" i="1"/>
  <c r="DZ92" i="1"/>
  <c r="DY92" i="1"/>
  <c r="DX92" i="1"/>
  <c r="DW92" i="1"/>
  <c r="DV92" i="1"/>
  <c r="DU92" i="1"/>
  <c r="DT92" i="1"/>
  <c r="DS92" i="1"/>
  <c r="DR92" i="1"/>
  <c r="DQ92" i="1"/>
  <c r="DP92" i="1"/>
  <c r="DO92" i="1"/>
  <c r="DN92" i="1"/>
  <c r="DM92" i="1"/>
  <c r="DL92" i="1"/>
  <c r="DK92" i="1"/>
  <c r="DJ92" i="1"/>
  <c r="DI92" i="1"/>
  <c r="DH92" i="1"/>
  <c r="DG92" i="1"/>
  <c r="DF92" i="1"/>
  <c r="DE92" i="1"/>
  <c r="DD92" i="1"/>
  <c r="DC92" i="1"/>
  <c r="DB92" i="1"/>
  <c r="DA92" i="1"/>
  <c r="CZ92" i="1"/>
  <c r="CY92" i="1"/>
  <c r="CX92" i="1"/>
  <c r="CW92" i="1"/>
  <c r="CV92" i="1"/>
  <c r="CU92" i="1"/>
  <c r="CT92" i="1"/>
  <c r="CS92" i="1"/>
  <c r="CR92" i="1"/>
  <c r="CQ92" i="1"/>
  <c r="CP92" i="1"/>
  <c r="CO92" i="1"/>
  <c r="CN92" i="1"/>
  <c r="CM92" i="1"/>
  <c r="CL92" i="1"/>
  <c r="CK92" i="1"/>
  <c r="CJ92" i="1"/>
  <c r="CI92" i="1"/>
  <c r="CH92" i="1"/>
  <c r="CG92" i="1"/>
  <c r="CF92" i="1"/>
  <c r="CE92" i="1"/>
  <c r="CD92" i="1"/>
  <c r="CC92" i="1"/>
  <c r="CB92" i="1"/>
  <c r="CA92" i="1"/>
  <c r="BZ92" i="1"/>
  <c r="BY92" i="1"/>
  <c r="ER91" i="1"/>
  <c r="EQ91" i="1"/>
  <c r="EP91" i="1"/>
  <c r="EO91" i="1"/>
  <c r="EN91" i="1"/>
  <c r="EM91" i="1"/>
  <c r="EL91" i="1"/>
  <c r="EK91" i="1"/>
  <c r="EJ91" i="1"/>
  <c r="EI91" i="1"/>
  <c r="EH91" i="1"/>
  <c r="EG91" i="1"/>
  <c r="EF91" i="1"/>
  <c r="EE91" i="1"/>
  <c r="ED91" i="1"/>
  <c r="EC91" i="1"/>
  <c r="EB91" i="1"/>
  <c r="EA91" i="1"/>
  <c r="DZ91" i="1"/>
  <c r="DY91" i="1"/>
  <c r="DX91" i="1"/>
  <c r="DW91" i="1"/>
  <c r="DV91" i="1"/>
  <c r="DU91" i="1"/>
  <c r="DT91" i="1"/>
  <c r="DS91" i="1"/>
  <c r="DR91" i="1"/>
  <c r="DQ91" i="1"/>
  <c r="DP91" i="1"/>
  <c r="DO91" i="1"/>
  <c r="DN91" i="1"/>
  <c r="DM91" i="1"/>
  <c r="DL91" i="1"/>
  <c r="DK91" i="1"/>
  <c r="DJ91" i="1"/>
  <c r="DI91" i="1"/>
  <c r="DH91" i="1"/>
  <c r="DG91" i="1"/>
  <c r="DF91" i="1"/>
  <c r="DE91" i="1"/>
  <c r="DD91" i="1"/>
  <c r="DC91" i="1"/>
  <c r="DB91" i="1"/>
  <c r="DA91" i="1"/>
  <c r="CZ91" i="1"/>
  <c r="CY91" i="1"/>
  <c r="CX91" i="1"/>
  <c r="CW91" i="1"/>
  <c r="CV91" i="1"/>
  <c r="CU91" i="1"/>
  <c r="CT91" i="1"/>
  <c r="CS91" i="1"/>
  <c r="CR91" i="1"/>
  <c r="CQ91" i="1"/>
  <c r="CP91" i="1"/>
  <c r="CO91" i="1"/>
  <c r="CN91" i="1"/>
  <c r="CM91" i="1"/>
  <c r="CL91" i="1"/>
  <c r="CK91" i="1"/>
  <c r="CJ91" i="1"/>
  <c r="CI91" i="1"/>
  <c r="CH91" i="1"/>
  <c r="CG91" i="1"/>
  <c r="CF91" i="1"/>
  <c r="CE91" i="1"/>
  <c r="CD91" i="1"/>
  <c r="CC91" i="1"/>
  <c r="CB91" i="1"/>
  <c r="CA91" i="1"/>
  <c r="BZ91" i="1"/>
  <c r="BY91" i="1"/>
  <c r="ER90" i="1"/>
  <c r="EQ90" i="1"/>
  <c r="EP90" i="1"/>
  <c r="EO90" i="1"/>
  <c r="EN90" i="1"/>
  <c r="EM90" i="1"/>
  <c r="EL90" i="1"/>
  <c r="EK90" i="1"/>
  <c r="EJ90" i="1"/>
  <c r="EI90" i="1"/>
  <c r="EH90" i="1"/>
  <c r="EG90" i="1"/>
  <c r="EF90" i="1"/>
  <c r="EE90" i="1"/>
  <c r="ED90" i="1"/>
  <c r="EC90" i="1"/>
  <c r="EB90" i="1"/>
  <c r="EA90" i="1"/>
  <c r="DZ90" i="1"/>
  <c r="DY90" i="1"/>
  <c r="DX90" i="1"/>
  <c r="DW90" i="1"/>
  <c r="DV90" i="1"/>
  <c r="DU90" i="1"/>
  <c r="DT90" i="1"/>
  <c r="DS90" i="1"/>
  <c r="DR90" i="1"/>
  <c r="DQ90" i="1"/>
  <c r="DP90" i="1"/>
  <c r="DO90" i="1"/>
  <c r="DN90" i="1"/>
  <c r="DM90" i="1"/>
  <c r="DL90" i="1"/>
  <c r="DK90" i="1"/>
  <c r="DJ90" i="1"/>
  <c r="DI90" i="1"/>
  <c r="DH90" i="1"/>
  <c r="DG90" i="1"/>
  <c r="DF90" i="1"/>
  <c r="DE90" i="1"/>
  <c r="DD90" i="1"/>
  <c r="DC90" i="1"/>
  <c r="DB90" i="1"/>
  <c r="DA90" i="1"/>
  <c r="CZ90" i="1"/>
  <c r="CY90" i="1"/>
  <c r="CX90" i="1"/>
  <c r="CW90" i="1"/>
  <c r="CV90" i="1"/>
  <c r="CU90" i="1"/>
  <c r="CT90" i="1"/>
  <c r="CS90" i="1"/>
  <c r="CR90" i="1"/>
  <c r="CQ90" i="1"/>
  <c r="CP90" i="1"/>
  <c r="CO90" i="1"/>
  <c r="CN90" i="1"/>
  <c r="CM90" i="1"/>
  <c r="CL90" i="1"/>
  <c r="CK90" i="1"/>
  <c r="CJ90" i="1"/>
  <c r="CI90" i="1"/>
  <c r="CH90" i="1"/>
  <c r="CG90" i="1"/>
  <c r="CF90" i="1"/>
  <c r="CE90" i="1"/>
  <c r="CD90" i="1"/>
  <c r="CC90" i="1"/>
  <c r="CB90" i="1"/>
  <c r="CA90" i="1"/>
  <c r="BZ90" i="1"/>
  <c r="BY90" i="1"/>
  <c r="ER89" i="1"/>
  <c r="EQ89" i="1"/>
  <c r="EP89" i="1"/>
  <c r="EO89" i="1"/>
  <c r="EN89" i="1"/>
  <c r="EM89" i="1"/>
  <c r="EL89" i="1"/>
  <c r="EK89" i="1"/>
  <c r="EJ89" i="1"/>
  <c r="EI89" i="1"/>
  <c r="EH89" i="1"/>
  <c r="EG89" i="1"/>
  <c r="EF89" i="1"/>
  <c r="EE89" i="1"/>
  <c r="ED89" i="1"/>
  <c r="EC89" i="1"/>
  <c r="EB89" i="1"/>
  <c r="EA89" i="1"/>
  <c r="DZ89" i="1"/>
  <c r="DY89" i="1"/>
  <c r="DX89" i="1"/>
  <c r="DW89" i="1"/>
  <c r="DV89" i="1"/>
  <c r="DU89" i="1"/>
  <c r="DT89" i="1"/>
  <c r="DS89" i="1"/>
  <c r="DR89" i="1"/>
  <c r="DQ89" i="1"/>
  <c r="DP89" i="1"/>
  <c r="DO89" i="1"/>
  <c r="DN89" i="1"/>
  <c r="DM89" i="1"/>
  <c r="DL89" i="1"/>
  <c r="DK89" i="1"/>
  <c r="DJ89" i="1"/>
  <c r="DI89" i="1"/>
  <c r="DH89" i="1"/>
  <c r="DG89" i="1"/>
  <c r="DF89" i="1"/>
  <c r="DE89" i="1"/>
  <c r="DD89" i="1"/>
  <c r="DC89" i="1"/>
  <c r="DB89" i="1"/>
  <c r="DA89" i="1"/>
  <c r="CZ89" i="1"/>
  <c r="CY89" i="1"/>
  <c r="CX89" i="1"/>
  <c r="CW89" i="1"/>
  <c r="CV89" i="1"/>
  <c r="CU89" i="1"/>
  <c r="CT89" i="1"/>
  <c r="CS89" i="1"/>
  <c r="CR89" i="1"/>
  <c r="CQ89" i="1"/>
  <c r="CP89" i="1"/>
  <c r="CO89" i="1"/>
  <c r="CN89" i="1"/>
  <c r="CM89" i="1"/>
  <c r="CL89" i="1"/>
  <c r="CK89" i="1"/>
  <c r="CJ89" i="1"/>
  <c r="CI89" i="1"/>
  <c r="CH89" i="1"/>
  <c r="CG89" i="1"/>
  <c r="CF89" i="1"/>
  <c r="CE89" i="1"/>
  <c r="CD89" i="1"/>
  <c r="CC89" i="1"/>
  <c r="CB89" i="1"/>
  <c r="CA89" i="1"/>
  <c r="BZ89" i="1"/>
  <c r="BY89" i="1"/>
  <c r="ER88" i="1"/>
  <c r="EQ88" i="1"/>
  <c r="EP88" i="1"/>
  <c r="EO88" i="1"/>
  <c r="EN88" i="1"/>
  <c r="EM88" i="1"/>
  <c r="EL88" i="1"/>
  <c r="EK88" i="1"/>
  <c r="EJ88" i="1"/>
  <c r="EI88" i="1"/>
  <c r="EH88" i="1"/>
  <c r="EG88" i="1"/>
  <c r="EF88" i="1"/>
  <c r="EE88" i="1"/>
  <c r="ED88" i="1"/>
  <c r="EC88" i="1"/>
  <c r="EB88" i="1"/>
  <c r="EA88" i="1"/>
  <c r="DZ88" i="1"/>
  <c r="DY88" i="1"/>
  <c r="DX88" i="1"/>
  <c r="DW88" i="1"/>
  <c r="DV88" i="1"/>
  <c r="DU88" i="1"/>
  <c r="DT88" i="1"/>
  <c r="DS88" i="1"/>
  <c r="DR88" i="1"/>
  <c r="DQ88" i="1"/>
  <c r="DP88" i="1"/>
  <c r="DO88" i="1"/>
  <c r="DN88" i="1"/>
  <c r="DM88" i="1"/>
  <c r="DL88" i="1"/>
  <c r="DK88" i="1"/>
  <c r="DJ88" i="1"/>
  <c r="DI88" i="1"/>
  <c r="DH88" i="1"/>
  <c r="DG88" i="1"/>
  <c r="DF88" i="1"/>
  <c r="DE88" i="1"/>
  <c r="DD88" i="1"/>
  <c r="DC88" i="1"/>
  <c r="DB88" i="1"/>
  <c r="DA88" i="1"/>
  <c r="CZ88" i="1"/>
  <c r="CY88" i="1"/>
  <c r="CX88" i="1"/>
  <c r="CW88" i="1"/>
  <c r="CV88" i="1"/>
  <c r="CU88" i="1"/>
  <c r="CT88" i="1"/>
  <c r="CS88" i="1"/>
  <c r="CR88" i="1"/>
  <c r="CQ88" i="1"/>
  <c r="CP88" i="1"/>
  <c r="CO88" i="1"/>
  <c r="CN88" i="1"/>
  <c r="CM88" i="1"/>
  <c r="CL88" i="1"/>
  <c r="CK88" i="1"/>
  <c r="CJ88" i="1"/>
  <c r="CI88" i="1"/>
  <c r="CH88" i="1"/>
  <c r="CG88" i="1"/>
  <c r="CF88" i="1"/>
  <c r="CE88" i="1"/>
  <c r="CD88" i="1"/>
  <c r="CC88" i="1"/>
  <c r="CB88" i="1"/>
  <c r="CA88" i="1"/>
  <c r="BZ88" i="1"/>
  <c r="BY88" i="1"/>
  <c r="ER87" i="1"/>
  <c r="EQ87" i="1"/>
  <c r="EP87" i="1"/>
  <c r="EO87" i="1"/>
  <c r="EN87" i="1"/>
  <c r="EM87" i="1"/>
  <c r="EL87" i="1"/>
  <c r="EK87" i="1"/>
  <c r="EJ87" i="1"/>
  <c r="EI87" i="1"/>
  <c r="EH87" i="1"/>
  <c r="EG87" i="1"/>
  <c r="EF87" i="1"/>
  <c r="EE87" i="1"/>
  <c r="ED87" i="1"/>
  <c r="EC87" i="1"/>
  <c r="EB87" i="1"/>
  <c r="EA87" i="1"/>
  <c r="DZ87" i="1"/>
  <c r="DY87" i="1"/>
  <c r="DX87" i="1"/>
  <c r="DW87" i="1"/>
  <c r="DV87" i="1"/>
  <c r="DU87" i="1"/>
  <c r="DT87" i="1"/>
  <c r="DS87" i="1"/>
  <c r="DR87" i="1"/>
  <c r="DQ87" i="1"/>
  <c r="DP87" i="1"/>
  <c r="DO87" i="1"/>
  <c r="DN87" i="1"/>
  <c r="DM87" i="1"/>
  <c r="DL87" i="1"/>
  <c r="DK87" i="1"/>
  <c r="DJ87" i="1"/>
  <c r="DI87" i="1"/>
  <c r="DH87" i="1"/>
  <c r="DG87" i="1"/>
  <c r="DF87" i="1"/>
  <c r="DE87" i="1"/>
  <c r="DD87" i="1"/>
  <c r="DC87" i="1"/>
  <c r="DB87" i="1"/>
  <c r="DA87" i="1"/>
  <c r="CZ87" i="1"/>
  <c r="CY87" i="1"/>
  <c r="CX87" i="1"/>
  <c r="CW87" i="1"/>
  <c r="CV87" i="1"/>
  <c r="CU87" i="1"/>
  <c r="CT87" i="1"/>
  <c r="CS87" i="1"/>
  <c r="CR87" i="1"/>
  <c r="CQ87" i="1"/>
  <c r="CP87" i="1"/>
  <c r="CO87" i="1"/>
  <c r="CN87" i="1"/>
  <c r="CM87" i="1"/>
  <c r="CL87" i="1"/>
  <c r="CK87" i="1"/>
  <c r="CJ87" i="1"/>
  <c r="CI87" i="1"/>
  <c r="CH87" i="1"/>
  <c r="CG87" i="1"/>
  <c r="CF87" i="1"/>
  <c r="CE87" i="1"/>
  <c r="CD87" i="1"/>
  <c r="CC87" i="1"/>
  <c r="CB87" i="1"/>
  <c r="CA87" i="1"/>
  <c r="BZ87" i="1"/>
  <c r="BY87" i="1"/>
  <c r="ER86" i="1"/>
  <c r="EQ86" i="1"/>
  <c r="EP86" i="1"/>
  <c r="EO86" i="1"/>
  <c r="EN86" i="1"/>
  <c r="EM86" i="1"/>
  <c r="EL86" i="1"/>
  <c r="EK86" i="1"/>
  <c r="EJ86" i="1"/>
  <c r="EI86" i="1"/>
  <c r="EH86" i="1"/>
  <c r="EG86" i="1"/>
  <c r="EF86" i="1"/>
  <c r="EE86" i="1"/>
  <c r="ED86" i="1"/>
  <c r="EC86" i="1"/>
  <c r="EB86" i="1"/>
  <c r="EA86" i="1"/>
  <c r="DZ86" i="1"/>
  <c r="DY86" i="1"/>
  <c r="DX86" i="1"/>
  <c r="DW86" i="1"/>
  <c r="DV86" i="1"/>
  <c r="DU86" i="1"/>
  <c r="DT86" i="1"/>
  <c r="DS86" i="1"/>
  <c r="DR86" i="1"/>
  <c r="DQ86" i="1"/>
  <c r="DP86" i="1"/>
  <c r="DO86" i="1"/>
  <c r="DN86" i="1"/>
  <c r="DM86" i="1"/>
  <c r="DL86" i="1"/>
  <c r="DK86" i="1"/>
  <c r="DJ86" i="1"/>
  <c r="DI86" i="1"/>
  <c r="DH86" i="1"/>
  <c r="DG86" i="1"/>
  <c r="DF86" i="1"/>
  <c r="DE86" i="1"/>
  <c r="DD86" i="1"/>
  <c r="DC86" i="1"/>
  <c r="DB86" i="1"/>
  <c r="DA86" i="1"/>
  <c r="CZ86" i="1"/>
  <c r="CY86" i="1"/>
  <c r="CX86" i="1"/>
  <c r="CW86" i="1"/>
  <c r="CV86" i="1"/>
  <c r="CU86" i="1"/>
  <c r="CT86" i="1"/>
  <c r="CS86" i="1"/>
  <c r="CR86" i="1"/>
  <c r="CQ86" i="1"/>
  <c r="CP86" i="1"/>
  <c r="CO86" i="1"/>
  <c r="CN86" i="1"/>
  <c r="CM86" i="1"/>
  <c r="CL86" i="1"/>
  <c r="CK86" i="1"/>
  <c r="CJ86" i="1"/>
  <c r="CI86" i="1"/>
  <c r="CH86" i="1"/>
  <c r="CG86" i="1"/>
  <c r="CF86" i="1"/>
  <c r="CE86" i="1"/>
  <c r="CD86" i="1"/>
  <c r="CC86" i="1"/>
  <c r="CB86" i="1"/>
  <c r="CA86" i="1"/>
  <c r="BZ86" i="1"/>
  <c r="BY86" i="1"/>
  <c r="ER85" i="1"/>
  <c r="EQ85" i="1"/>
  <c r="EP85" i="1"/>
  <c r="EO85" i="1"/>
  <c r="EN85" i="1"/>
  <c r="EM85" i="1"/>
  <c r="EL85" i="1"/>
  <c r="EK85" i="1"/>
  <c r="EJ85" i="1"/>
  <c r="EI85" i="1"/>
  <c r="EH85" i="1"/>
  <c r="EG85" i="1"/>
  <c r="EF85" i="1"/>
  <c r="EE85" i="1"/>
  <c r="ED85" i="1"/>
  <c r="EC85" i="1"/>
  <c r="EB85" i="1"/>
  <c r="EA85" i="1"/>
  <c r="DZ85" i="1"/>
  <c r="DY85" i="1"/>
  <c r="DX85" i="1"/>
  <c r="DW85" i="1"/>
  <c r="DV85" i="1"/>
  <c r="DU85" i="1"/>
  <c r="DT85" i="1"/>
  <c r="DS85" i="1"/>
  <c r="DR85" i="1"/>
  <c r="DQ85" i="1"/>
  <c r="DP85" i="1"/>
  <c r="DO85" i="1"/>
  <c r="DN85" i="1"/>
  <c r="DM85" i="1"/>
  <c r="DL85" i="1"/>
  <c r="DK85" i="1"/>
  <c r="DJ85" i="1"/>
  <c r="DI85" i="1"/>
  <c r="DH85" i="1"/>
  <c r="DG85" i="1"/>
  <c r="DF85" i="1"/>
  <c r="DE85" i="1"/>
  <c r="DD85" i="1"/>
  <c r="DC85" i="1"/>
  <c r="DB85" i="1"/>
  <c r="DA85" i="1"/>
  <c r="CZ85" i="1"/>
  <c r="CY85" i="1"/>
  <c r="CX85" i="1"/>
  <c r="CW85" i="1"/>
  <c r="CV85" i="1"/>
  <c r="CU85" i="1"/>
  <c r="CT85" i="1"/>
  <c r="CS85" i="1"/>
  <c r="CR85" i="1"/>
  <c r="CQ85" i="1"/>
  <c r="CP85" i="1"/>
  <c r="CO85" i="1"/>
  <c r="CN85" i="1"/>
  <c r="CM85" i="1"/>
  <c r="CL85" i="1"/>
  <c r="CK85" i="1"/>
  <c r="CJ85" i="1"/>
  <c r="CI85" i="1"/>
  <c r="CH85" i="1"/>
  <c r="CG85" i="1"/>
  <c r="CF85" i="1"/>
  <c r="CE85" i="1"/>
  <c r="CD85" i="1"/>
  <c r="CC85" i="1"/>
  <c r="CB85" i="1"/>
  <c r="CA85" i="1"/>
  <c r="BZ85" i="1"/>
  <c r="BY85" i="1"/>
  <c r="ER84" i="1"/>
  <c r="EQ84" i="1"/>
  <c r="EP84" i="1"/>
  <c r="EO84" i="1"/>
  <c r="EN84" i="1"/>
  <c r="EM84" i="1"/>
  <c r="EL84" i="1"/>
  <c r="EK84" i="1"/>
  <c r="EJ84" i="1"/>
  <c r="EI84" i="1"/>
  <c r="EH84" i="1"/>
  <c r="EG84" i="1"/>
  <c r="EF84" i="1"/>
  <c r="EE84" i="1"/>
  <c r="ED84" i="1"/>
  <c r="EC84" i="1"/>
  <c r="EB84" i="1"/>
  <c r="EA84" i="1"/>
  <c r="DZ84" i="1"/>
  <c r="DY84" i="1"/>
  <c r="DX84" i="1"/>
  <c r="DW84" i="1"/>
  <c r="DV84" i="1"/>
  <c r="DU84" i="1"/>
  <c r="DT84" i="1"/>
  <c r="DS84" i="1"/>
  <c r="DR84" i="1"/>
  <c r="DQ84" i="1"/>
  <c r="DP84" i="1"/>
  <c r="DO84" i="1"/>
  <c r="DN84" i="1"/>
  <c r="DM84" i="1"/>
  <c r="DL84" i="1"/>
  <c r="DK84" i="1"/>
  <c r="DJ84" i="1"/>
  <c r="DI84" i="1"/>
  <c r="DH84" i="1"/>
  <c r="DG84" i="1"/>
  <c r="DF84" i="1"/>
  <c r="DE84" i="1"/>
  <c r="DD84" i="1"/>
  <c r="DC84" i="1"/>
  <c r="DB84" i="1"/>
  <c r="DA84" i="1"/>
  <c r="CZ84" i="1"/>
  <c r="CY84" i="1"/>
  <c r="CX84" i="1"/>
  <c r="CW84" i="1"/>
  <c r="CV84" i="1"/>
  <c r="CU84" i="1"/>
  <c r="CT84" i="1"/>
  <c r="CS84" i="1"/>
  <c r="CR84" i="1"/>
  <c r="CQ84" i="1"/>
  <c r="CP84" i="1"/>
  <c r="CO84" i="1"/>
  <c r="CN84" i="1"/>
  <c r="CM84" i="1"/>
  <c r="CL84" i="1"/>
  <c r="CK84" i="1"/>
  <c r="CJ84" i="1"/>
  <c r="CI84" i="1"/>
  <c r="CH84" i="1"/>
  <c r="CG84" i="1"/>
  <c r="CF84" i="1"/>
  <c r="CE84" i="1"/>
  <c r="CD84" i="1"/>
  <c r="CC84" i="1"/>
  <c r="CB84" i="1"/>
  <c r="CA84" i="1"/>
  <c r="BZ84" i="1"/>
  <c r="BY84" i="1"/>
  <c r="ER83" i="1"/>
  <c r="EQ83" i="1"/>
  <c r="EP83" i="1"/>
  <c r="EO83" i="1"/>
  <c r="EN83" i="1"/>
  <c r="EM83" i="1"/>
  <c r="EL83" i="1"/>
  <c r="EK83" i="1"/>
  <c r="EJ83" i="1"/>
  <c r="EI83" i="1"/>
  <c r="EH83" i="1"/>
  <c r="EG83" i="1"/>
  <c r="EF83" i="1"/>
  <c r="EE83" i="1"/>
  <c r="ED83" i="1"/>
  <c r="EC83" i="1"/>
  <c r="EB83" i="1"/>
  <c r="EA83" i="1"/>
  <c r="DZ83" i="1"/>
  <c r="DY83" i="1"/>
  <c r="DX83" i="1"/>
  <c r="DW83" i="1"/>
  <c r="DV83" i="1"/>
  <c r="DU83" i="1"/>
  <c r="DT83" i="1"/>
  <c r="DS83" i="1"/>
  <c r="DR83" i="1"/>
  <c r="DQ83" i="1"/>
  <c r="DP83" i="1"/>
  <c r="DO83" i="1"/>
  <c r="DN83" i="1"/>
  <c r="DM83" i="1"/>
  <c r="DL83" i="1"/>
  <c r="DK83" i="1"/>
  <c r="DJ83" i="1"/>
  <c r="DI83" i="1"/>
  <c r="DH83" i="1"/>
  <c r="DG83" i="1"/>
  <c r="DF83" i="1"/>
  <c r="DE83" i="1"/>
  <c r="DD83" i="1"/>
  <c r="DC83" i="1"/>
  <c r="DB83" i="1"/>
  <c r="DA83" i="1"/>
  <c r="CZ83" i="1"/>
  <c r="CY83" i="1"/>
  <c r="CX83" i="1"/>
  <c r="CW83" i="1"/>
  <c r="CV83" i="1"/>
  <c r="CU83" i="1"/>
  <c r="CT83" i="1"/>
  <c r="CS83" i="1"/>
  <c r="CR83" i="1"/>
  <c r="CQ83" i="1"/>
  <c r="CP83" i="1"/>
  <c r="CO83" i="1"/>
  <c r="CN83" i="1"/>
  <c r="CM83" i="1"/>
  <c r="CL83" i="1"/>
  <c r="CK83" i="1"/>
  <c r="CJ83" i="1"/>
  <c r="CI83" i="1"/>
  <c r="CH83" i="1"/>
  <c r="CG83" i="1"/>
  <c r="CF83" i="1"/>
  <c r="CE83" i="1"/>
  <c r="CD83" i="1"/>
  <c r="CC83" i="1"/>
  <c r="CB83" i="1"/>
  <c r="CA83" i="1"/>
  <c r="BZ83" i="1"/>
  <c r="BY83" i="1"/>
  <c r="ER82" i="1"/>
  <c r="EQ82" i="1"/>
  <c r="EP82" i="1"/>
  <c r="EO82" i="1"/>
  <c r="EN82" i="1"/>
  <c r="EM82" i="1"/>
  <c r="EL82" i="1"/>
  <c r="EK82" i="1"/>
  <c r="EJ82" i="1"/>
  <c r="EI82" i="1"/>
  <c r="EH82" i="1"/>
  <c r="EG82" i="1"/>
  <c r="EF82" i="1"/>
  <c r="EE82" i="1"/>
  <c r="ED82" i="1"/>
  <c r="EC82" i="1"/>
  <c r="EB82" i="1"/>
  <c r="EA82" i="1"/>
  <c r="DZ82" i="1"/>
  <c r="DY82" i="1"/>
  <c r="DX82" i="1"/>
  <c r="DW82" i="1"/>
  <c r="DV82" i="1"/>
  <c r="DU82" i="1"/>
  <c r="DT82" i="1"/>
  <c r="DS82" i="1"/>
  <c r="DR82" i="1"/>
  <c r="DQ82" i="1"/>
  <c r="DP82" i="1"/>
  <c r="DO82" i="1"/>
  <c r="DN82" i="1"/>
  <c r="DM82" i="1"/>
  <c r="DL82" i="1"/>
  <c r="DK82" i="1"/>
  <c r="DJ82" i="1"/>
  <c r="DI82" i="1"/>
  <c r="DH82" i="1"/>
  <c r="DG82" i="1"/>
  <c r="DF82" i="1"/>
  <c r="DE82" i="1"/>
  <c r="DD82" i="1"/>
  <c r="DC82" i="1"/>
  <c r="DB82" i="1"/>
  <c r="DA82" i="1"/>
  <c r="CZ82" i="1"/>
  <c r="CY82" i="1"/>
  <c r="CX82" i="1"/>
  <c r="CW82" i="1"/>
  <c r="CV82" i="1"/>
  <c r="CU82" i="1"/>
  <c r="CT82" i="1"/>
  <c r="CS82" i="1"/>
  <c r="CR82" i="1"/>
  <c r="CQ82" i="1"/>
  <c r="CP82" i="1"/>
  <c r="CO82" i="1"/>
  <c r="CN82" i="1"/>
  <c r="CM82" i="1"/>
  <c r="CL82" i="1"/>
  <c r="CK82" i="1"/>
  <c r="CJ82" i="1"/>
  <c r="CI82" i="1"/>
  <c r="CH82" i="1"/>
  <c r="CG82" i="1"/>
  <c r="CF82" i="1"/>
  <c r="CE82" i="1"/>
  <c r="CD82" i="1"/>
  <c r="CC82" i="1"/>
  <c r="CB82" i="1"/>
  <c r="CA82" i="1"/>
  <c r="BZ82" i="1"/>
  <c r="BY82" i="1"/>
  <c r="ER81" i="1"/>
  <c r="EQ81" i="1"/>
  <c r="EP81" i="1"/>
  <c r="EO81" i="1"/>
  <c r="EN81" i="1"/>
  <c r="EM81" i="1"/>
  <c r="EL81" i="1"/>
  <c r="EK81" i="1"/>
  <c r="EJ81" i="1"/>
  <c r="EI81" i="1"/>
  <c r="EH81" i="1"/>
  <c r="EG81" i="1"/>
  <c r="EF81" i="1"/>
  <c r="EE81" i="1"/>
  <c r="ED81" i="1"/>
  <c r="EC81" i="1"/>
  <c r="EB81" i="1"/>
  <c r="EA81" i="1"/>
  <c r="DZ81" i="1"/>
  <c r="DY81" i="1"/>
  <c r="DX81" i="1"/>
  <c r="DW81" i="1"/>
  <c r="DV81" i="1"/>
  <c r="DU81" i="1"/>
  <c r="DT81" i="1"/>
  <c r="DS81" i="1"/>
  <c r="DR81" i="1"/>
  <c r="DQ81" i="1"/>
  <c r="DP81" i="1"/>
  <c r="DO81" i="1"/>
  <c r="DN81" i="1"/>
  <c r="DM81" i="1"/>
  <c r="DL81" i="1"/>
  <c r="DK81" i="1"/>
  <c r="DJ81" i="1"/>
  <c r="DI81" i="1"/>
  <c r="DH81" i="1"/>
  <c r="DG81" i="1"/>
  <c r="DF81" i="1"/>
  <c r="DE81" i="1"/>
  <c r="DD81" i="1"/>
  <c r="DC81" i="1"/>
  <c r="DB81" i="1"/>
  <c r="DA81" i="1"/>
  <c r="CZ81" i="1"/>
  <c r="CY81" i="1"/>
  <c r="CX81" i="1"/>
  <c r="CW81" i="1"/>
  <c r="CV81" i="1"/>
  <c r="CU81" i="1"/>
  <c r="CT81" i="1"/>
  <c r="CS81" i="1"/>
  <c r="CR81" i="1"/>
  <c r="CQ81" i="1"/>
  <c r="CP81" i="1"/>
  <c r="CO81" i="1"/>
  <c r="CN81" i="1"/>
  <c r="CM81" i="1"/>
  <c r="CL81" i="1"/>
  <c r="CK81" i="1"/>
  <c r="CJ81" i="1"/>
  <c r="CI81" i="1"/>
  <c r="CH81" i="1"/>
  <c r="CG81" i="1"/>
  <c r="CF81" i="1"/>
  <c r="CE81" i="1"/>
  <c r="CD81" i="1"/>
  <c r="CC81" i="1"/>
  <c r="CB81" i="1"/>
  <c r="CA81" i="1"/>
  <c r="BZ81" i="1"/>
  <c r="BY81" i="1"/>
  <c r="ER80" i="1"/>
  <c r="EQ80" i="1"/>
  <c r="EP80" i="1"/>
  <c r="EO80" i="1"/>
  <c r="EN80" i="1"/>
  <c r="EM80" i="1"/>
  <c r="EL80" i="1"/>
  <c r="EK80" i="1"/>
  <c r="EJ80" i="1"/>
  <c r="EI80" i="1"/>
  <c r="EH80" i="1"/>
  <c r="EG80" i="1"/>
  <c r="EF80" i="1"/>
  <c r="EE80" i="1"/>
  <c r="ED80" i="1"/>
  <c r="EC80" i="1"/>
  <c r="EB80" i="1"/>
  <c r="EA80" i="1"/>
  <c r="DZ80" i="1"/>
  <c r="DY80" i="1"/>
  <c r="DX80" i="1"/>
  <c r="DW80" i="1"/>
  <c r="DV80" i="1"/>
  <c r="DU80" i="1"/>
  <c r="DT80" i="1"/>
  <c r="DS80" i="1"/>
  <c r="DR80" i="1"/>
  <c r="DQ80" i="1"/>
  <c r="DP80" i="1"/>
  <c r="DO80" i="1"/>
  <c r="DN80" i="1"/>
  <c r="DM80" i="1"/>
  <c r="DL80" i="1"/>
  <c r="DK80" i="1"/>
  <c r="DJ80" i="1"/>
  <c r="DI80" i="1"/>
  <c r="DH80" i="1"/>
  <c r="DG80" i="1"/>
  <c r="DF80" i="1"/>
  <c r="DE80" i="1"/>
  <c r="DD80" i="1"/>
  <c r="DC80" i="1"/>
  <c r="DB80" i="1"/>
  <c r="DA80" i="1"/>
  <c r="CZ80" i="1"/>
  <c r="CY80" i="1"/>
  <c r="CX80" i="1"/>
  <c r="CW80" i="1"/>
  <c r="CV80" i="1"/>
  <c r="CU80" i="1"/>
  <c r="CT80" i="1"/>
  <c r="CS80" i="1"/>
  <c r="CR80" i="1"/>
  <c r="CQ80" i="1"/>
  <c r="CP80" i="1"/>
  <c r="CO80" i="1"/>
  <c r="CN80" i="1"/>
  <c r="CM80" i="1"/>
  <c r="CL80" i="1"/>
  <c r="CK80" i="1"/>
  <c r="CJ80" i="1"/>
  <c r="CI80" i="1"/>
  <c r="CH80" i="1"/>
  <c r="CG80" i="1"/>
  <c r="CF80" i="1"/>
  <c r="CE80" i="1"/>
  <c r="CD80" i="1"/>
  <c r="CC80" i="1"/>
  <c r="CB80" i="1"/>
  <c r="CA80" i="1"/>
  <c r="BZ80" i="1"/>
  <c r="BY80" i="1"/>
  <c r="ER79" i="1"/>
  <c r="EQ79" i="1"/>
  <c r="EP79" i="1"/>
  <c r="EO79" i="1"/>
  <c r="EN79" i="1"/>
  <c r="EM79" i="1"/>
  <c r="EL79" i="1"/>
  <c r="EK79" i="1"/>
  <c r="EJ79" i="1"/>
  <c r="EI79" i="1"/>
  <c r="EH79" i="1"/>
  <c r="EG79" i="1"/>
  <c r="EF79" i="1"/>
  <c r="EE79" i="1"/>
  <c r="ED79" i="1"/>
  <c r="EC79" i="1"/>
  <c r="EB79" i="1"/>
  <c r="EA79" i="1"/>
  <c r="DZ79" i="1"/>
  <c r="DY79" i="1"/>
  <c r="DX79" i="1"/>
  <c r="DW79" i="1"/>
  <c r="DV79" i="1"/>
  <c r="DU79" i="1"/>
  <c r="DT79" i="1"/>
  <c r="DS79" i="1"/>
  <c r="DR79" i="1"/>
  <c r="DQ79" i="1"/>
  <c r="DP79" i="1"/>
  <c r="DO79" i="1"/>
  <c r="DN79" i="1"/>
  <c r="DM79" i="1"/>
  <c r="DL79" i="1"/>
  <c r="DK79" i="1"/>
  <c r="DJ79" i="1"/>
  <c r="DI79" i="1"/>
  <c r="DH79" i="1"/>
  <c r="DG79" i="1"/>
  <c r="DF79" i="1"/>
  <c r="DE79" i="1"/>
  <c r="DD79" i="1"/>
  <c r="DC79" i="1"/>
  <c r="DB79" i="1"/>
  <c r="DA79" i="1"/>
  <c r="CZ79" i="1"/>
  <c r="CY79" i="1"/>
  <c r="CX79" i="1"/>
  <c r="CW79" i="1"/>
  <c r="CV79" i="1"/>
  <c r="CU79" i="1"/>
  <c r="CT79" i="1"/>
  <c r="CS79" i="1"/>
  <c r="CR79" i="1"/>
  <c r="CQ79" i="1"/>
  <c r="CP79" i="1"/>
  <c r="CO79" i="1"/>
  <c r="CN79" i="1"/>
  <c r="CM79" i="1"/>
  <c r="CL79" i="1"/>
  <c r="CK79" i="1"/>
  <c r="CJ79" i="1"/>
  <c r="CI79" i="1"/>
  <c r="CH79" i="1"/>
  <c r="CG79" i="1"/>
  <c r="CF79" i="1"/>
  <c r="CE79" i="1"/>
  <c r="CD79" i="1"/>
  <c r="CC79" i="1"/>
  <c r="CB79" i="1"/>
  <c r="CA79" i="1"/>
  <c r="BZ79" i="1"/>
  <c r="BY79" i="1"/>
  <c r="ER78" i="1"/>
  <c r="EQ78" i="1"/>
  <c r="EP78" i="1"/>
  <c r="EO78" i="1"/>
  <c r="EN78" i="1"/>
  <c r="EM78" i="1"/>
  <c r="EL78" i="1"/>
  <c r="EK78" i="1"/>
  <c r="EJ78" i="1"/>
  <c r="EI78" i="1"/>
  <c r="EH78" i="1"/>
  <c r="EG78" i="1"/>
  <c r="EF78" i="1"/>
  <c r="EE78" i="1"/>
  <c r="ED78" i="1"/>
  <c r="EC78" i="1"/>
  <c r="EB78" i="1"/>
  <c r="EA78" i="1"/>
  <c r="DZ78" i="1"/>
  <c r="DY78" i="1"/>
  <c r="DX78" i="1"/>
  <c r="DW78" i="1"/>
  <c r="DV78" i="1"/>
  <c r="DU78" i="1"/>
  <c r="DT78" i="1"/>
  <c r="DS78" i="1"/>
  <c r="DR78" i="1"/>
  <c r="DQ78" i="1"/>
  <c r="DP78" i="1"/>
  <c r="DO78" i="1"/>
  <c r="DN78" i="1"/>
  <c r="DM78" i="1"/>
  <c r="DL78" i="1"/>
  <c r="DK78" i="1"/>
  <c r="DJ78" i="1"/>
  <c r="DI78" i="1"/>
  <c r="DH78" i="1"/>
  <c r="DG78" i="1"/>
  <c r="DF78" i="1"/>
  <c r="DE78" i="1"/>
  <c r="DD78" i="1"/>
  <c r="DC78" i="1"/>
  <c r="DB78" i="1"/>
  <c r="DA78" i="1"/>
  <c r="CZ78" i="1"/>
  <c r="CY78" i="1"/>
  <c r="CX78" i="1"/>
  <c r="CW78" i="1"/>
  <c r="CV78" i="1"/>
  <c r="CU78" i="1"/>
  <c r="CT78" i="1"/>
  <c r="CS78" i="1"/>
  <c r="CR78" i="1"/>
  <c r="CQ78" i="1"/>
  <c r="CP78" i="1"/>
  <c r="CO78" i="1"/>
  <c r="CN78" i="1"/>
  <c r="CM78" i="1"/>
  <c r="CL78" i="1"/>
  <c r="CK78" i="1"/>
  <c r="CJ78" i="1"/>
  <c r="CI78" i="1"/>
  <c r="CH78" i="1"/>
  <c r="CG78" i="1"/>
  <c r="CF78" i="1"/>
  <c r="CE78" i="1"/>
  <c r="CD78" i="1"/>
  <c r="CC78" i="1"/>
  <c r="CB78" i="1"/>
  <c r="CA78" i="1"/>
  <c r="BZ78" i="1"/>
  <c r="BY78" i="1"/>
  <c r="ER77" i="1"/>
  <c r="EQ77" i="1"/>
  <c r="EP77" i="1"/>
  <c r="EO77" i="1"/>
  <c r="EN77" i="1"/>
  <c r="EM77" i="1"/>
  <c r="EL77" i="1"/>
  <c r="EK77" i="1"/>
  <c r="EJ77" i="1"/>
  <c r="EI77" i="1"/>
  <c r="EH77" i="1"/>
  <c r="EG77" i="1"/>
  <c r="EF77" i="1"/>
  <c r="EE77" i="1"/>
  <c r="ED77" i="1"/>
  <c r="EC77" i="1"/>
  <c r="EB77" i="1"/>
  <c r="EA77" i="1"/>
  <c r="DZ77" i="1"/>
  <c r="DY77" i="1"/>
  <c r="DX77" i="1"/>
  <c r="DW77" i="1"/>
  <c r="DV77" i="1"/>
  <c r="DU77" i="1"/>
  <c r="DT77" i="1"/>
  <c r="DS77" i="1"/>
  <c r="DR77" i="1"/>
  <c r="DQ77" i="1"/>
  <c r="DP77" i="1"/>
  <c r="DO77" i="1"/>
  <c r="DN77" i="1"/>
  <c r="DM77" i="1"/>
  <c r="DL77" i="1"/>
  <c r="DK77" i="1"/>
  <c r="DJ77" i="1"/>
  <c r="DI77" i="1"/>
  <c r="DH77" i="1"/>
  <c r="DG77" i="1"/>
  <c r="DF77" i="1"/>
  <c r="DE77" i="1"/>
  <c r="DD77" i="1"/>
  <c r="DC77" i="1"/>
  <c r="DB77" i="1"/>
  <c r="DA77" i="1"/>
  <c r="CZ77" i="1"/>
  <c r="CY77" i="1"/>
  <c r="CX77" i="1"/>
  <c r="CW77" i="1"/>
  <c r="CV77" i="1"/>
  <c r="CU77" i="1"/>
  <c r="CT77" i="1"/>
  <c r="CS77" i="1"/>
  <c r="CR77" i="1"/>
  <c r="CQ77" i="1"/>
  <c r="CP77" i="1"/>
  <c r="CO77" i="1"/>
  <c r="CN77" i="1"/>
  <c r="CM77" i="1"/>
  <c r="CL77" i="1"/>
  <c r="CK77" i="1"/>
  <c r="CJ77" i="1"/>
  <c r="CI77" i="1"/>
  <c r="CH77" i="1"/>
  <c r="CG77" i="1"/>
  <c r="CF77" i="1"/>
  <c r="CE77" i="1"/>
  <c r="CD77" i="1"/>
  <c r="CC77" i="1"/>
  <c r="CB77" i="1"/>
  <c r="CA77" i="1"/>
  <c r="BZ77" i="1"/>
  <c r="BY77" i="1"/>
  <c r="ER76" i="1"/>
  <c r="EQ76" i="1"/>
  <c r="EP76" i="1"/>
  <c r="EO76" i="1"/>
  <c r="EN76" i="1"/>
  <c r="EM76" i="1"/>
  <c r="EL76" i="1"/>
  <c r="EK76" i="1"/>
  <c r="EJ76" i="1"/>
  <c r="EI76" i="1"/>
  <c r="EH76" i="1"/>
  <c r="EG76" i="1"/>
  <c r="EF76" i="1"/>
  <c r="EE76" i="1"/>
  <c r="ED76" i="1"/>
  <c r="EC76" i="1"/>
  <c r="EB76" i="1"/>
  <c r="EA76" i="1"/>
  <c r="DZ76" i="1"/>
  <c r="DY76" i="1"/>
  <c r="DX76" i="1"/>
  <c r="DW76" i="1"/>
  <c r="DV76" i="1"/>
  <c r="DU76" i="1"/>
  <c r="DT76" i="1"/>
  <c r="DS76" i="1"/>
  <c r="DR76" i="1"/>
  <c r="DQ76" i="1"/>
  <c r="DP76" i="1"/>
  <c r="DO76" i="1"/>
  <c r="DN76" i="1"/>
  <c r="DM76" i="1"/>
  <c r="DL76" i="1"/>
  <c r="DK76" i="1"/>
  <c r="DJ76" i="1"/>
  <c r="DI76" i="1"/>
  <c r="DH76" i="1"/>
  <c r="DG76" i="1"/>
  <c r="DF76" i="1"/>
  <c r="DE76" i="1"/>
  <c r="DD76" i="1"/>
  <c r="DC76" i="1"/>
  <c r="DB76" i="1"/>
  <c r="DA76" i="1"/>
  <c r="CZ76" i="1"/>
  <c r="CY76" i="1"/>
  <c r="CX76" i="1"/>
  <c r="CW76" i="1"/>
  <c r="CV76" i="1"/>
  <c r="CU76" i="1"/>
  <c r="CT76" i="1"/>
  <c r="CS76" i="1"/>
  <c r="CR76" i="1"/>
  <c r="CQ76" i="1"/>
  <c r="CP76" i="1"/>
  <c r="CO76" i="1"/>
  <c r="CN76" i="1"/>
  <c r="CM76" i="1"/>
  <c r="CL76" i="1"/>
  <c r="CK76" i="1"/>
  <c r="CJ76" i="1"/>
  <c r="CI76" i="1"/>
  <c r="CH76" i="1"/>
  <c r="CG76" i="1"/>
  <c r="CF76" i="1"/>
  <c r="CE76" i="1"/>
  <c r="CD76" i="1"/>
  <c r="CC76" i="1"/>
  <c r="CB76" i="1"/>
  <c r="CA76" i="1"/>
  <c r="BZ76" i="1"/>
  <c r="BY76" i="1"/>
  <c r="ER75" i="1"/>
  <c r="EQ75" i="1"/>
  <c r="EP75" i="1"/>
  <c r="EO75" i="1"/>
  <c r="EN75" i="1"/>
  <c r="EM75" i="1"/>
  <c r="EL75" i="1"/>
  <c r="EK75" i="1"/>
  <c r="EJ75" i="1"/>
  <c r="EI75" i="1"/>
  <c r="EH75" i="1"/>
  <c r="EG75" i="1"/>
  <c r="EF75" i="1"/>
  <c r="EE75" i="1"/>
  <c r="ED75" i="1"/>
  <c r="EC75" i="1"/>
  <c r="EB75" i="1"/>
  <c r="EA75" i="1"/>
  <c r="DZ75" i="1"/>
  <c r="DY75" i="1"/>
  <c r="DX75" i="1"/>
  <c r="DW75" i="1"/>
  <c r="DV75" i="1"/>
  <c r="DU75" i="1"/>
  <c r="DT75" i="1"/>
  <c r="DS75" i="1"/>
  <c r="DR75" i="1"/>
  <c r="DQ75" i="1"/>
  <c r="DP75" i="1"/>
  <c r="DO75" i="1"/>
  <c r="DN75" i="1"/>
  <c r="DM75" i="1"/>
  <c r="DL75" i="1"/>
  <c r="DK75" i="1"/>
  <c r="DJ75" i="1"/>
  <c r="DI75" i="1"/>
  <c r="DH75" i="1"/>
  <c r="DG75" i="1"/>
  <c r="DF75" i="1"/>
  <c r="DE75" i="1"/>
  <c r="DD75" i="1"/>
  <c r="DC75" i="1"/>
  <c r="DB75" i="1"/>
  <c r="DA75" i="1"/>
  <c r="CZ75" i="1"/>
  <c r="CY75" i="1"/>
  <c r="CX75" i="1"/>
  <c r="CW75" i="1"/>
  <c r="CV75" i="1"/>
  <c r="CU75" i="1"/>
  <c r="CT75" i="1"/>
  <c r="CS75" i="1"/>
  <c r="CR75" i="1"/>
  <c r="CQ75" i="1"/>
  <c r="CP75" i="1"/>
  <c r="CO75" i="1"/>
  <c r="CN75" i="1"/>
  <c r="CM75" i="1"/>
  <c r="CL75" i="1"/>
  <c r="CK75" i="1"/>
  <c r="CJ75" i="1"/>
  <c r="CI75" i="1"/>
  <c r="CH75" i="1"/>
  <c r="CG75" i="1"/>
  <c r="CF75" i="1"/>
  <c r="CE75" i="1"/>
  <c r="CD75" i="1"/>
  <c r="CC75" i="1"/>
  <c r="CB75" i="1"/>
  <c r="CA75" i="1"/>
  <c r="BZ75" i="1"/>
  <c r="BY75" i="1"/>
  <c r="ER74" i="1"/>
  <c r="EQ74" i="1"/>
  <c r="EP74" i="1"/>
  <c r="EO74" i="1"/>
  <c r="EN74" i="1"/>
  <c r="EM74" i="1"/>
  <c r="EL74" i="1"/>
  <c r="EK74" i="1"/>
  <c r="EJ74" i="1"/>
  <c r="EI74" i="1"/>
  <c r="EH74" i="1"/>
  <c r="EG74" i="1"/>
  <c r="EF74" i="1"/>
  <c r="EE74" i="1"/>
  <c r="ED74" i="1"/>
  <c r="EC74" i="1"/>
  <c r="EB74" i="1"/>
  <c r="EA74" i="1"/>
  <c r="DZ74" i="1"/>
  <c r="DY74" i="1"/>
  <c r="DX74" i="1"/>
  <c r="DW74" i="1"/>
  <c r="DV74" i="1"/>
  <c r="DU74" i="1"/>
  <c r="DT74" i="1"/>
  <c r="DS74" i="1"/>
  <c r="DR74" i="1"/>
  <c r="DQ74" i="1"/>
  <c r="DP74" i="1"/>
  <c r="DO74" i="1"/>
  <c r="DN74" i="1"/>
  <c r="DM74" i="1"/>
  <c r="DL74" i="1"/>
  <c r="DK74" i="1"/>
  <c r="DJ74" i="1"/>
  <c r="DI74" i="1"/>
  <c r="DH74" i="1"/>
  <c r="DG74" i="1"/>
  <c r="DF74" i="1"/>
  <c r="DE74" i="1"/>
  <c r="DD74" i="1"/>
  <c r="DC74" i="1"/>
  <c r="DB74" i="1"/>
  <c r="DA74" i="1"/>
  <c r="CZ74" i="1"/>
  <c r="CY74" i="1"/>
  <c r="CX74" i="1"/>
  <c r="CW74" i="1"/>
  <c r="CV74" i="1"/>
  <c r="CU74" i="1"/>
  <c r="CT74" i="1"/>
  <c r="CS74" i="1"/>
  <c r="CR74" i="1"/>
  <c r="CQ74" i="1"/>
  <c r="CP74" i="1"/>
  <c r="CO74" i="1"/>
  <c r="CN74" i="1"/>
  <c r="CM74" i="1"/>
  <c r="CL74" i="1"/>
  <c r="CK74" i="1"/>
  <c r="CJ74" i="1"/>
  <c r="CI74" i="1"/>
  <c r="CH74" i="1"/>
  <c r="CG74" i="1"/>
  <c r="CF74" i="1"/>
  <c r="CE74" i="1"/>
  <c r="CD74" i="1"/>
  <c r="CC74" i="1"/>
  <c r="CB74" i="1"/>
  <c r="CA74" i="1"/>
  <c r="BZ74" i="1"/>
  <c r="BY74" i="1"/>
  <c r="ER73" i="1"/>
  <c r="EQ73" i="1"/>
  <c r="EP73" i="1"/>
  <c r="EO73" i="1"/>
  <c r="EN73" i="1"/>
  <c r="EM73" i="1"/>
  <c r="EL73" i="1"/>
  <c r="EK73" i="1"/>
  <c r="EJ73" i="1"/>
  <c r="EI73" i="1"/>
  <c r="EH73" i="1"/>
  <c r="EG73" i="1"/>
  <c r="EF73" i="1"/>
  <c r="EE73" i="1"/>
  <c r="ED73" i="1"/>
  <c r="EC73" i="1"/>
  <c r="EB73" i="1"/>
  <c r="EA73" i="1"/>
  <c r="DZ73" i="1"/>
  <c r="DY73" i="1"/>
  <c r="DX73" i="1"/>
  <c r="DW73" i="1"/>
  <c r="DV73" i="1"/>
  <c r="DU73" i="1"/>
  <c r="DT73" i="1"/>
  <c r="DS73" i="1"/>
  <c r="DR73" i="1"/>
  <c r="DQ73" i="1"/>
  <c r="DP73" i="1"/>
  <c r="DO73" i="1"/>
  <c r="DN73" i="1"/>
  <c r="DM73" i="1"/>
  <c r="DL73" i="1"/>
  <c r="DK73" i="1"/>
  <c r="DJ73" i="1"/>
  <c r="DI73" i="1"/>
  <c r="DH73" i="1"/>
  <c r="DG73" i="1"/>
  <c r="DF73" i="1"/>
  <c r="DE73" i="1"/>
  <c r="DD73" i="1"/>
  <c r="DC73" i="1"/>
  <c r="DB73" i="1"/>
  <c r="DA73" i="1"/>
  <c r="CZ73" i="1"/>
  <c r="CY73" i="1"/>
  <c r="CX73" i="1"/>
  <c r="CW73" i="1"/>
  <c r="CV73" i="1"/>
  <c r="CU73" i="1"/>
  <c r="CT73" i="1"/>
  <c r="CS73" i="1"/>
  <c r="CR73" i="1"/>
  <c r="CQ73" i="1"/>
  <c r="CP73" i="1"/>
  <c r="CO73" i="1"/>
  <c r="CN73" i="1"/>
  <c r="CM73" i="1"/>
  <c r="CL73" i="1"/>
  <c r="CK73" i="1"/>
  <c r="CJ73" i="1"/>
  <c r="CI73" i="1"/>
  <c r="CH73" i="1"/>
  <c r="CG73" i="1"/>
  <c r="CF73" i="1"/>
  <c r="CE73" i="1"/>
  <c r="CD73" i="1"/>
  <c r="CC73" i="1"/>
  <c r="CB73" i="1"/>
  <c r="CA73" i="1"/>
  <c r="BZ73" i="1"/>
  <c r="BY73" i="1"/>
  <c r="ER72" i="1"/>
  <c r="EQ72" i="1"/>
  <c r="EP72" i="1"/>
  <c r="EO72" i="1"/>
  <c r="EN72" i="1"/>
  <c r="EM72" i="1"/>
  <c r="EL72" i="1"/>
  <c r="EK72" i="1"/>
  <c r="EJ72" i="1"/>
  <c r="EI72" i="1"/>
  <c r="EH72" i="1"/>
  <c r="EG72" i="1"/>
  <c r="EF72" i="1"/>
  <c r="EE72" i="1"/>
  <c r="ED72" i="1"/>
  <c r="EC72" i="1"/>
  <c r="EB72" i="1"/>
  <c r="EA72" i="1"/>
  <c r="DZ72" i="1"/>
  <c r="DY72" i="1"/>
  <c r="DX72" i="1"/>
  <c r="DW72" i="1"/>
  <c r="DV72" i="1"/>
  <c r="DU72" i="1"/>
  <c r="DT72" i="1"/>
  <c r="DS72" i="1"/>
  <c r="DR72" i="1"/>
  <c r="DQ72" i="1"/>
  <c r="DP72" i="1"/>
  <c r="DO72" i="1"/>
  <c r="DN72" i="1"/>
  <c r="DM72" i="1"/>
  <c r="DL72" i="1"/>
  <c r="DK72" i="1"/>
  <c r="DJ72" i="1"/>
  <c r="DI72" i="1"/>
  <c r="DH72" i="1"/>
  <c r="DG72" i="1"/>
  <c r="DF72" i="1"/>
  <c r="DE72" i="1"/>
  <c r="DD72" i="1"/>
  <c r="DC72" i="1"/>
  <c r="DB72" i="1"/>
  <c r="DA72" i="1"/>
  <c r="CZ72" i="1"/>
  <c r="CY72" i="1"/>
  <c r="CX72" i="1"/>
  <c r="CW72" i="1"/>
  <c r="CV72" i="1"/>
  <c r="CU72" i="1"/>
  <c r="CT72" i="1"/>
  <c r="CS72" i="1"/>
  <c r="CR72" i="1"/>
  <c r="CQ72" i="1"/>
  <c r="CP72" i="1"/>
  <c r="CO72" i="1"/>
  <c r="CN72" i="1"/>
  <c r="CM72" i="1"/>
  <c r="CL72" i="1"/>
  <c r="CK72" i="1"/>
  <c r="CJ72" i="1"/>
  <c r="CI72" i="1"/>
  <c r="CH72" i="1"/>
  <c r="CG72" i="1"/>
  <c r="CF72" i="1"/>
  <c r="CE72" i="1"/>
  <c r="CD72" i="1"/>
  <c r="CC72" i="1"/>
  <c r="CB72" i="1"/>
  <c r="CA72" i="1"/>
  <c r="BZ72" i="1"/>
  <c r="BY72" i="1"/>
  <c r="ER71" i="1"/>
  <c r="EQ71" i="1"/>
  <c r="EP71" i="1"/>
  <c r="EO71" i="1"/>
  <c r="EN71" i="1"/>
  <c r="EM71" i="1"/>
  <c r="EL71" i="1"/>
  <c r="EK71" i="1"/>
  <c r="EJ71" i="1"/>
  <c r="EI71" i="1"/>
  <c r="EH71" i="1"/>
  <c r="EG71" i="1"/>
  <c r="EF71" i="1"/>
  <c r="EE71" i="1"/>
  <c r="ED71" i="1"/>
  <c r="EC71" i="1"/>
  <c r="EB71" i="1"/>
  <c r="EA71" i="1"/>
  <c r="DZ71" i="1"/>
  <c r="DY71" i="1"/>
  <c r="DX71" i="1"/>
  <c r="DW71" i="1"/>
  <c r="DV71" i="1"/>
  <c r="DU71" i="1"/>
  <c r="DT71" i="1"/>
  <c r="DS71" i="1"/>
  <c r="DR71" i="1"/>
  <c r="DQ71" i="1"/>
  <c r="DP71" i="1"/>
  <c r="DO71" i="1"/>
  <c r="DN71" i="1"/>
  <c r="DM71" i="1"/>
  <c r="DL71" i="1"/>
  <c r="DK71" i="1"/>
  <c r="DJ71" i="1"/>
  <c r="DI71" i="1"/>
  <c r="DH71" i="1"/>
  <c r="DG71" i="1"/>
  <c r="DF71" i="1"/>
  <c r="DE71" i="1"/>
  <c r="DD71" i="1"/>
  <c r="DC71" i="1"/>
  <c r="DB71" i="1"/>
  <c r="DA71" i="1"/>
  <c r="CZ71" i="1"/>
  <c r="CY71" i="1"/>
  <c r="CX71" i="1"/>
  <c r="CW71" i="1"/>
  <c r="CV71" i="1"/>
  <c r="CU71" i="1"/>
  <c r="CT71" i="1"/>
  <c r="CS71" i="1"/>
  <c r="CR71" i="1"/>
  <c r="CQ71" i="1"/>
  <c r="CP71" i="1"/>
  <c r="CO71" i="1"/>
  <c r="CN71" i="1"/>
  <c r="CM71" i="1"/>
  <c r="CL71" i="1"/>
  <c r="CK71" i="1"/>
  <c r="CJ71" i="1"/>
  <c r="CI71" i="1"/>
  <c r="CH71" i="1"/>
  <c r="CG71" i="1"/>
  <c r="CF71" i="1"/>
  <c r="CE71" i="1"/>
  <c r="CD71" i="1"/>
  <c r="CC71" i="1"/>
  <c r="CB71" i="1"/>
  <c r="CA71" i="1"/>
  <c r="BZ71" i="1"/>
  <c r="BY71" i="1"/>
  <c r="ER70" i="1"/>
  <c r="EQ70" i="1"/>
  <c r="EP70" i="1"/>
  <c r="EO70" i="1"/>
  <c r="EN70" i="1"/>
  <c r="EM70" i="1"/>
  <c r="EL70" i="1"/>
  <c r="EK70" i="1"/>
  <c r="EJ70" i="1"/>
  <c r="EI70" i="1"/>
  <c r="EH70" i="1"/>
  <c r="EG70" i="1"/>
  <c r="EF70" i="1"/>
  <c r="EE70" i="1"/>
  <c r="ED70" i="1"/>
  <c r="EC70" i="1"/>
  <c r="EB70" i="1"/>
  <c r="EA70" i="1"/>
  <c r="DZ70" i="1"/>
  <c r="DY70" i="1"/>
  <c r="DX70" i="1"/>
  <c r="DW70" i="1"/>
  <c r="DV70" i="1"/>
  <c r="DU70" i="1"/>
  <c r="DT70" i="1"/>
  <c r="DS70" i="1"/>
  <c r="DR70" i="1"/>
  <c r="DQ70" i="1"/>
  <c r="DP70" i="1"/>
  <c r="DO70" i="1"/>
  <c r="DN70" i="1"/>
  <c r="DM70" i="1"/>
  <c r="DL70" i="1"/>
  <c r="DK70" i="1"/>
  <c r="DJ70" i="1"/>
  <c r="DI70" i="1"/>
  <c r="DH70" i="1"/>
  <c r="DG70" i="1"/>
  <c r="DF70" i="1"/>
  <c r="DE70" i="1"/>
  <c r="DD70" i="1"/>
  <c r="DC70" i="1"/>
  <c r="DB70" i="1"/>
  <c r="DA70" i="1"/>
  <c r="CZ70" i="1"/>
  <c r="CY70" i="1"/>
  <c r="CX70" i="1"/>
  <c r="CW70" i="1"/>
  <c r="CV70" i="1"/>
  <c r="CU70" i="1"/>
  <c r="CT70" i="1"/>
  <c r="CS70" i="1"/>
  <c r="CR70" i="1"/>
  <c r="CQ70" i="1"/>
  <c r="CP70" i="1"/>
  <c r="CO70" i="1"/>
  <c r="CN70" i="1"/>
  <c r="CM70" i="1"/>
  <c r="CL70" i="1"/>
  <c r="CK70" i="1"/>
  <c r="CJ70" i="1"/>
  <c r="CI70" i="1"/>
  <c r="CH70" i="1"/>
  <c r="CG70" i="1"/>
  <c r="CF70" i="1"/>
  <c r="CE70" i="1"/>
  <c r="CD70" i="1"/>
  <c r="CC70" i="1"/>
  <c r="CB70" i="1"/>
  <c r="CA70" i="1"/>
  <c r="BZ70" i="1"/>
  <c r="BY70" i="1"/>
  <c r="ER69" i="1"/>
  <c r="EQ69" i="1"/>
  <c r="EP69" i="1"/>
  <c r="EO69" i="1"/>
  <c r="EN69" i="1"/>
  <c r="EM69" i="1"/>
  <c r="EL69" i="1"/>
  <c r="EK69" i="1"/>
  <c r="EJ69" i="1"/>
  <c r="EI69" i="1"/>
  <c r="EH69" i="1"/>
  <c r="EG69" i="1"/>
  <c r="EF69" i="1"/>
  <c r="EE69" i="1"/>
  <c r="ED69" i="1"/>
  <c r="EC69" i="1"/>
  <c r="EB69" i="1"/>
  <c r="EA69" i="1"/>
  <c r="DZ69" i="1"/>
  <c r="DY69" i="1"/>
  <c r="DX69" i="1"/>
  <c r="DW69" i="1"/>
  <c r="DV69" i="1"/>
  <c r="DU69" i="1"/>
  <c r="DT69" i="1"/>
  <c r="DS69" i="1"/>
  <c r="DR69" i="1"/>
  <c r="DQ69" i="1"/>
  <c r="DP69" i="1"/>
  <c r="DO69" i="1"/>
  <c r="DN69" i="1"/>
  <c r="DM69" i="1"/>
  <c r="DL69" i="1"/>
  <c r="DK69" i="1"/>
  <c r="DJ69" i="1"/>
  <c r="DI69" i="1"/>
  <c r="DH69" i="1"/>
  <c r="DG69" i="1"/>
  <c r="DF69" i="1"/>
  <c r="DE69" i="1"/>
  <c r="DD69" i="1"/>
  <c r="DC69" i="1"/>
  <c r="DB69" i="1"/>
  <c r="DA69" i="1"/>
  <c r="CZ69" i="1"/>
  <c r="CY69" i="1"/>
  <c r="CX69" i="1"/>
  <c r="CW69" i="1"/>
  <c r="CV69" i="1"/>
  <c r="CU69" i="1"/>
  <c r="CT69" i="1"/>
  <c r="CS69" i="1"/>
  <c r="CR69" i="1"/>
  <c r="CQ69" i="1"/>
  <c r="CP69" i="1"/>
  <c r="CO69" i="1"/>
  <c r="CN69" i="1"/>
  <c r="CM69" i="1"/>
  <c r="CL69" i="1"/>
  <c r="CK69" i="1"/>
  <c r="CJ69" i="1"/>
  <c r="CI69" i="1"/>
  <c r="CH69" i="1"/>
  <c r="CG69" i="1"/>
  <c r="CF69" i="1"/>
  <c r="CE69" i="1"/>
  <c r="CD69" i="1"/>
  <c r="CC69" i="1"/>
  <c r="CB69" i="1"/>
  <c r="CA69" i="1"/>
  <c r="BZ69" i="1"/>
  <c r="BY69" i="1"/>
  <c r="ER68" i="1"/>
  <c r="EQ68" i="1"/>
  <c r="EP68" i="1"/>
  <c r="EO68" i="1"/>
  <c r="EN68" i="1"/>
  <c r="EM68" i="1"/>
  <c r="EL68" i="1"/>
  <c r="EK68" i="1"/>
  <c r="EJ68" i="1"/>
  <c r="EI68" i="1"/>
  <c r="EH68" i="1"/>
  <c r="EG68" i="1"/>
  <c r="EF68" i="1"/>
  <c r="EE68" i="1"/>
  <c r="ED68" i="1"/>
  <c r="EC68" i="1"/>
  <c r="EB68" i="1"/>
  <c r="EA68" i="1"/>
  <c r="DZ68" i="1"/>
  <c r="DY68" i="1"/>
  <c r="DX68" i="1"/>
  <c r="DW68" i="1"/>
  <c r="DV68" i="1"/>
  <c r="DU68" i="1"/>
  <c r="DT68" i="1"/>
  <c r="DS68" i="1"/>
  <c r="DR68" i="1"/>
  <c r="DQ68" i="1"/>
  <c r="DP68" i="1"/>
  <c r="DO68" i="1"/>
  <c r="DN68" i="1"/>
  <c r="DM68" i="1"/>
  <c r="DL68" i="1"/>
  <c r="DK68" i="1"/>
  <c r="DJ68" i="1"/>
  <c r="DI68" i="1"/>
  <c r="DH68" i="1"/>
  <c r="DG68" i="1"/>
  <c r="DF68" i="1"/>
  <c r="DE68" i="1"/>
  <c r="DD68" i="1"/>
  <c r="DC68" i="1"/>
  <c r="DB68" i="1"/>
  <c r="DA68" i="1"/>
  <c r="CZ68" i="1"/>
  <c r="CY68" i="1"/>
  <c r="CX68" i="1"/>
  <c r="CW68" i="1"/>
  <c r="CV68" i="1"/>
  <c r="CU68" i="1"/>
  <c r="CT68" i="1"/>
  <c r="CS68" i="1"/>
  <c r="CR68" i="1"/>
  <c r="CQ68" i="1"/>
  <c r="CP68" i="1"/>
  <c r="CO68" i="1"/>
  <c r="CN68" i="1"/>
  <c r="CM68" i="1"/>
  <c r="CL68" i="1"/>
  <c r="CK68" i="1"/>
  <c r="CJ68" i="1"/>
  <c r="CI68" i="1"/>
  <c r="CH68" i="1"/>
  <c r="CG68" i="1"/>
  <c r="CF68" i="1"/>
  <c r="CE68" i="1"/>
  <c r="CD68" i="1"/>
  <c r="CC68" i="1"/>
  <c r="CB68" i="1"/>
  <c r="CA68" i="1"/>
  <c r="BZ68" i="1"/>
  <c r="BY68" i="1"/>
  <c r="ER67" i="1"/>
  <c r="EQ67" i="1"/>
  <c r="EP67" i="1"/>
  <c r="EO67" i="1"/>
  <c r="EN67" i="1"/>
  <c r="EM67" i="1"/>
  <c r="EL67" i="1"/>
  <c r="EK67" i="1"/>
  <c r="EJ67" i="1"/>
  <c r="EI67" i="1"/>
  <c r="EH67" i="1"/>
  <c r="EG67" i="1"/>
  <c r="EF67" i="1"/>
  <c r="EE67" i="1"/>
  <c r="ED67" i="1"/>
  <c r="EC67" i="1"/>
  <c r="EB67" i="1"/>
  <c r="EA67" i="1"/>
  <c r="DZ67" i="1"/>
  <c r="DY67" i="1"/>
  <c r="DX67" i="1"/>
  <c r="DW67" i="1"/>
  <c r="DV67" i="1"/>
  <c r="DU67" i="1"/>
  <c r="DT67" i="1"/>
  <c r="DS67" i="1"/>
  <c r="DR67" i="1"/>
  <c r="DQ67" i="1"/>
  <c r="DP67" i="1"/>
  <c r="DO67" i="1"/>
  <c r="DN67" i="1"/>
  <c r="DM67" i="1"/>
  <c r="DL67" i="1"/>
  <c r="DK67" i="1"/>
  <c r="DJ67" i="1"/>
  <c r="DI67" i="1"/>
  <c r="DH67" i="1"/>
  <c r="DG67" i="1"/>
  <c r="DF67" i="1"/>
  <c r="DE67" i="1"/>
  <c r="DD67" i="1"/>
  <c r="DC67" i="1"/>
  <c r="DB67" i="1"/>
  <c r="DA67" i="1"/>
  <c r="CZ67" i="1"/>
  <c r="CY67" i="1"/>
  <c r="CX67" i="1"/>
  <c r="CW67" i="1"/>
  <c r="CV67" i="1"/>
  <c r="CU67" i="1"/>
  <c r="CT67" i="1"/>
  <c r="CS67" i="1"/>
  <c r="CR67" i="1"/>
  <c r="CQ67" i="1"/>
  <c r="CP67" i="1"/>
  <c r="CO67" i="1"/>
  <c r="CN67" i="1"/>
  <c r="CM67" i="1"/>
  <c r="CL67" i="1"/>
  <c r="CK67" i="1"/>
  <c r="CJ67" i="1"/>
  <c r="CI67" i="1"/>
  <c r="CH67" i="1"/>
  <c r="CG67" i="1"/>
  <c r="CF67" i="1"/>
  <c r="CE67" i="1"/>
  <c r="CD67" i="1"/>
  <c r="CC67" i="1"/>
  <c r="CB67" i="1"/>
  <c r="CA67" i="1"/>
  <c r="BZ67" i="1"/>
  <c r="BY67" i="1"/>
  <c r="ER66" i="1"/>
  <c r="EQ66" i="1"/>
  <c r="EP66" i="1"/>
  <c r="EO66" i="1"/>
  <c r="EN66" i="1"/>
  <c r="EM66" i="1"/>
  <c r="EL66" i="1"/>
  <c r="EK66" i="1"/>
  <c r="EJ66" i="1"/>
  <c r="EI66" i="1"/>
  <c r="EH66" i="1"/>
  <c r="EG66" i="1"/>
  <c r="EF66" i="1"/>
  <c r="EE66" i="1"/>
  <c r="ED66" i="1"/>
  <c r="EC66" i="1"/>
  <c r="EB66" i="1"/>
  <c r="EA66" i="1"/>
  <c r="DZ66" i="1"/>
  <c r="DY66" i="1"/>
  <c r="DX66" i="1"/>
  <c r="DW66" i="1"/>
  <c r="DV66" i="1"/>
  <c r="DU66" i="1"/>
  <c r="DT66" i="1"/>
  <c r="DS66" i="1"/>
  <c r="DR66" i="1"/>
  <c r="DQ66" i="1"/>
  <c r="DP66" i="1"/>
  <c r="DO66" i="1"/>
  <c r="DN66" i="1"/>
  <c r="DM66" i="1"/>
  <c r="DL66" i="1"/>
  <c r="DK66" i="1"/>
  <c r="DJ66" i="1"/>
  <c r="DI66" i="1"/>
  <c r="DH66" i="1"/>
  <c r="DG66" i="1"/>
  <c r="DF66" i="1"/>
  <c r="DE66" i="1"/>
  <c r="DD66" i="1"/>
  <c r="DC66" i="1"/>
  <c r="DB66" i="1"/>
  <c r="DA66" i="1"/>
  <c r="CZ66" i="1"/>
  <c r="CY66" i="1"/>
  <c r="CX66" i="1"/>
  <c r="CW66" i="1"/>
  <c r="CV66" i="1"/>
  <c r="CU66" i="1"/>
  <c r="CT66" i="1"/>
  <c r="CS66" i="1"/>
  <c r="CR66" i="1"/>
  <c r="CQ66" i="1"/>
  <c r="CP66" i="1"/>
  <c r="CO66" i="1"/>
  <c r="CN66" i="1"/>
  <c r="CM66" i="1"/>
  <c r="CL66" i="1"/>
  <c r="CK66" i="1"/>
  <c r="CJ66" i="1"/>
  <c r="CI66" i="1"/>
  <c r="CH66" i="1"/>
  <c r="CG66" i="1"/>
  <c r="CF66" i="1"/>
  <c r="CE66" i="1"/>
  <c r="CD66" i="1"/>
  <c r="CC66" i="1"/>
  <c r="CB66" i="1"/>
  <c r="CA66" i="1"/>
  <c r="BZ66" i="1"/>
  <c r="BY66" i="1"/>
  <c r="ER65" i="1"/>
  <c r="EQ65" i="1"/>
  <c r="EP65" i="1"/>
  <c r="EO65" i="1"/>
  <c r="EN65" i="1"/>
  <c r="EM65" i="1"/>
  <c r="EL65" i="1"/>
  <c r="EK65" i="1"/>
  <c r="EJ65" i="1"/>
  <c r="EI65" i="1"/>
  <c r="EH65" i="1"/>
  <c r="EG65" i="1"/>
  <c r="EF65" i="1"/>
  <c r="EE65" i="1"/>
  <c r="ED65" i="1"/>
  <c r="EC65" i="1"/>
  <c r="EB65" i="1"/>
  <c r="EA65" i="1"/>
  <c r="DZ65" i="1"/>
  <c r="DY65" i="1"/>
  <c r="DX65" i="1"/>
  <c r="DW65" i="1"/>
  <c r="DV65" i="1"/>
  <c r="DU65" i="1"/>
  <c r="DT65" i="1"/>
  <c r="DS65" i="1"/>
  <c r="DR65" i="1"/>
  <c r="DQ65" i="1"/>
  <c r="DP65" i="1"/>
  <c r="DO65" i="1"/>
  <c r="DN65" i="1"/>
  <c r="DM65" i="1"/>
  <c r="DL65" i="1"/>
  <c r="DK65" i="1"/>
  <c r="DJ65" i="1"/>
  <c r="DI65" i="1"/>
  <c r="DH65" i="1"/>
  <c r="DG65" i="1"/>
  <c r="DF65" i="1"/>
  <c r="DE65" i="1"/>
  <c r="DD65" i="1"/>
  <c r="DC65" i="1"/>
  <c r="DB65" i="1"/>
  <c r="DA65" i="1"/>
  <c r="CZ65" i="1"/>
  <c r="CY65" i="1"/>
  <c r="CX65" i="1"/>
  <c r="CW65" i="1"/>
  <c r="CV65" i="1"/>
  <c r="CU65" i="1"/>
  <c r="CT65" i="1"/>
  <c r="CS65" i="1"/>
  <c r="CR65" i="1"/>
  <c r="CQ65" i="1"/>
  <c r="CP65" i="1"/>
  <c r="CO65" i="1"/>
  <c r="CN65" i="1"/>
  <c r="CM65" i="1"/>
  <c r="CL65" i="1"/>
  <c r="CK65" i="1"/>
  <c r="CJ65" i="1"/>
  <c r="CI65" i="1"/>
  <c r="CH65" i="1"/>
  <c r="CG65" i="1"/>
  <c r="CF65" i="1"/>
  <c r="CE65" i="1"/>
  <c r="CD65" i="1"/>
  <c r="CC65" i="1"/>
  <c r="CB65" i="1"/>
  <c r="CA65" i="1"/>
  <c r="BZ65" i="1"/>
  <c r="BY65" i="1"/>
  <c r="ER64" i="1"/>
  <c r="EQ64" i="1"/>
  <c r="EP64" i="1"/>
  <c r="EO64" i="1"/>
  <c r="EN64" i="1"/>
  <c r="EM64" i="1"/>
  <c r="EL64" i="1"/>
  <c r="EK64" i="1"/>
  <c r="EJ64" i="1"/>
  <c r="EI64" i="1"/>
  <c r="EH64" i="1"/>
  <c r="EG64" i="1"/>
  <c r="EF64" i="1"/>
  <c r="EE64" i="1"/>
  <c r="ED64" i="1"/>
  <c r="EC64" i="1"/>
  <c r="EB64" i="1"/>
  <c r="EA64" i="1"/>
  <c r="DZ64" i="1"/>
  <c r="DY64" i="1"/>
  <c r="DX64" i="1"/>
  <c r="DW64" i="1"/>
  <c r="DV64" i="1"/>
  <c r="DU64" i="1"/>
  <c r="DT64" i="1"/>
  <c r="DS64" i="1"/>
  <c r="DR64" i="1"/>
  <c r="DQ64" i="1"/>
  <c r="DP64" i="1"/>
  <c r="DO64" i="1"/>
  <c r="DN64" i="1"/>
  <c r="DM64" i="1"/>
  <c r="DL64" i="1"/>
  <c r="DK64" i="1"/>
  <c r="DJ64" i="1"/>
  <c r="DI64" i="1"/>
  <c r="DH64" i="1"/>
  <c r="DG64" i="1"/>
  <c r="DF64" i="1"/>
  <c r="DE64" i="1"/>
  <c r="DD64" i="1"/>
  <c r="DC64" i="1"/>
  <c r="DB64" i="1"/>
  <c r="DA64" i="1"/>
  <c r="CZ64" i="1"/>
  <c r="CY64" i="1"/>
  <c r="CX64" i="1"/>
  <c r="CW64" i="1"/>
  <c r="CV64" i="1"/>
  <c r="CU64" i="1"/>
  <c r="CT64" i="1"/>
  <c r="CS64" i="1"/>
  <c r="CR64" i="1"/>
  <c r="CQ64" i="1"/>
  <c r="CP64" i="1"/>
  <c r="CO64" i="1"/>
  <c r="CN64" i="1"/>
  <c r="CM64" i="1"/>
  <c r="CL64" i="1"/>
  <c r="CK64" i="1"/>
  <c r="CJ64" i="1"/>
  <c r="CI64" i="1"/>
  <c r="CH64" i="1"/>
  <c r="CG64" i="1"/>
  <c r="CF64" i="1"/>
  <c r="CE64" i="1"/>
  <c r="CD64" i="1"/>
  <c r="CC64" i="1"/>
  <c r="CB64" i="1"/>
  <c r="CA64" i="1"/>
  <c r="BZ64" i="1"/>
  <c r="BY64" i="1"/>
  <c r="ER63" i="1"/>
  <c r="EQ63" i="1"/>
  <c r="EP63" i="1"/>
  <c r="EO63" i="1"/>
  <c r="EN63" i="1"/>
  <c r="EM63" i="1"/>
  <c r="EL63" i="1"/>
  <c r="EK63" i="1"/>
  <c r="EJ63" i="1"/>
  <c r="EI63" i="1"/>
  <c r="EH63" i="1"/>
  <c r="EG63" i="1"/>
  <c r="EF63" i="1"/>
  <c r="EE63" i="1"/>
  <c r="ED63" i="1"/>
  <c r="EC63" i="1"/>
  <c r="EB63" i="1"/>
  <c r="EA63" i="1"/>
  <c r="DZ63" i="1"/>
  <c r="DY63" i="1"/>
  <c r="DX63" i="1"/>
  <c r="DW63" i="1"/>
  <c r="DV63" i="1"/>
  <c r="DU63" i="1"/>
  <c r="DT63" i="1"/>
  <c r="DS63" i="1"/>
  <c r="DR63" i="1"/>
  <c r="DQ63" i="1"/>
  <c r="DP63" i="1"/>
  <c r="DO63" i="1"/>
  <c r="DN63" i="1"/>
  <c r="DM63" i="1"/>
  <c r="DL63" i="1"/>
  <c r="DK63" i="1"/>
  <c r="DJ63" i="1"/>
  <c r="DI63" i="1"/>
  <c r="DH63" i="1"/>
  <c r="DG63" i="1"/>
  <c r="DF63" i="1"/>
  <c r="DE63" i="1"/>
  <c r="DD63" i="1"/>
  <c r="DC63" i="1"/>
  <c r="DB63" i="1"/>
  <c r="DA63" i="1"/>
  <c r="CZ63" i="1"/>
  <c r="CY63" i="1"/>
  <c r="CX63" i="1"/>
  <c r="CW63" i="1"/>
  <c r="CV63" i="1"/>
  <c r="CU63" i="1"/>
  <c r="CT63" i="1"/>
  <c r="CS63" i="1"/>
  <c r="CR63" i="1"/>
  <c r="CQ63" i="1"/>
  <c r="CP63" i="1"/>
  <c r="CO63" i="1"/>
  <c r="CN63" i="1"/>
  <c r="CM63" i="1"/>
  <c r="CL63" i="1"/>
  <c r="CK63" i="1"/>
  <c r="CJ63" i="1"/>
  <c r="CI63" i="1"/>
  <c r="CH63" i="1"/>
  <c r="CG63" i="1"/>
  <c r="CF63" i="1"/>
  <c r="CE63" i="1"/>
  <c r="CD63" i="1"/>
  <c r="CC63" i="1"/>
  <c r="CB63" i="1"/>
  <c r="CA63" i="1"/>
  <c r="BZ63" i="1"/>
  <c r="BY63" i="1"/>
  <c r="ER62" i="1"/>
  <c r="EQ62" i="1"/>
  <c r="EP62" i="1"/>
  <c r="EO62" i="1"/>
  <c r="EN62" i="1"/>
  <c r="EM62" i="1"/>
  <c r="EL62" i="1"/>
  <c r="EK62" i="1"/>
  <c r="EJ62" i="1"/>
  <c r="EI62" i="1"/>
  <c r="EH62" i="1"/>
  <c r="EG62" i="1"/>
  <c r="EF62" i="1"/>
  <c r="EE62" i="1"/>
  <c r="ED62" i="1"/>
  <c r="EC62" i="1"/>
  <c r="EB62" i="1"/>
  <c r="EA62" i="1"/>
  <c r="DZ62" i="1"/>
  <c r="DY62" i="1"/>
  <c r="DX62" i="1"/>
  <c r="DW62" i="1"/>
  <c r="DV62" i="1"/>
  <c r="DU62" i="1"/>
  <c r="DT62" i="1"/>
  <c r="DS62" i="1"/>
  <c r="DR62" i="1"/>
  <c r="DQ62" i="1"/>
  <c r="DP62" i="1"/>
  <c r="DO62" i="1"/>
  <c r="DN62" i="1"/>
  <c r="DM62" i="1"/>
  <c r="DL62" i="1"/>
  <c r="DK62" i="1"/>
  <c r="DJ62" i="1"/>
  <c r="DI62" i="1"/>
  <c r="DH62" i="1"/>
  <c r="DG62" i="1"/>
  <c r="DF62" i="1"/>
  <c r="DE62" i="1"/>
  <c r="DD62" i="1"/>
  <c r="DC62" i="1"/>
  <c r="DB62" i="1"/>
  <c r="DA62" i="1"/>
  <c r="CZ62" i="1"/>
  <c r="CY62" i="1"/>
  <c r="CX62" i="1"/>
  <c r="CW62" i="1"/>
  <c r="CV62" i="1"/>
  <c r="CU62" i="1"/>
  <c r="CT62" i="1"/>
  <c r="CS62" i="1"/>
  <c r="CR62" i="1"/>
  <c r="CQ62" i="1"/>
  <c r="CP62" i="1"/>
  <c r="CO62" i="1"/>
  <c r="CN62" i="1"/>
  <c r="CM62" i="1"/>
  <c r="CL62" i="1"/>
  <c r="CK62" i="1"/>
  <c r="CJ62" i="1"/>
  <c r="CI62" i="1"/>
  <c r="CH62" i="1"/>
  <c r="CG62" i="1"/>
  <c r="CF62" i="1"/>
  <c r="CE62" i="1"/>
  <c r="CD62" i="1"/>
  <c r="CC62" i="1"/>
  <c r="CB62" i="1"/>
  <c r="CA62" i="1"/>
  <c r="BZ62" i="1"/>
  <c r="BY62" i="1"/>
  <c r="ER61" i="1"/>
  <c r="EQ61" i="1"/>
  <c r="EP61" i="1"/>
  <c r="EO61" i="1"/>
  <c r="EN61" i="1"/>
  <c r="EM61" i="1"/>
  <c r="EL61" i="1"/>
  <c r="EK61" i="1"/>
  <c r="EJ61" i="1"/>
  <c r="EI61" i="1"/>
  <c r="EH61" i="1"/>
  <c r="EG61" i="1"/>
  <c r="EF61" i="1"/>
  <c r="EE61" i="1"/>
  <c r="ED61" i="1"/>
  <c r="EC61" i="1"/>
  <c r="EB61" i="1"/>
  <c r="EA61" i="1"/>
  <c r="DZ61" i="1"/>
  <c r="DY61" i="1"/>
  <c r="DX61" i="1"/>
  <c r="DW61" i="1"/>
  <c r="DV61" i="1"/>
  <c r="DU61" i="1"/>
  <c r="DT61" i="1"/>
  <c r="DS61" i="1"/>
  <c r="DR61" i="1"/>
  <c r="DQ61" i="1"/>
  <c r="DP61" i="1"/>
  <c r="DO61" i="1"/>
  <c r="DN61" i="1"/>
  <c r="DM61" i="1"/>
  <c r="DL61" i="1"/>
  <c r="DK61" i="1"/>
  <c r="DJ61" i="1"/>
  <c r="DI61" i="1"/>
  <c r="DH61" i="1"/>
  <c r="DG61" i="1"/>
  <c r="DF61" i="1"/>
  <c r="DE61" i="1"/>
  <c r="DD61" i="1"/>
  <c r="DC61" i="1"/>
  <c r="DB61" i="1"/>
  <c r="DA61" i="1"/>
  <c r="CZ61" i="1"/>
  <c r="CY61" i="1"/>
  <c r="CX61" i="1"/>
  <c r="CW61" i="1"/>
  <c r="CV61" i="1"/>
  <c r="CU61" i="1"/>
  <c r="CT61" i="1"/>
  <c r="CS61" i="1"/>
  <c r="CR61" i="1"/>
  <c r="CQ61" i="1"/>
  <c r="CP61" i="1"/>
  <c r="CO61" i="1"/>
  <c r="CN61" i="1"/>
  <c r="CM61" i="1"/>
  <c r="CL61" i="1"/>
  <c r="CK61" i="1"/>
  <c r="CJ61" i="1"/>
  <c r="CI61" i="1"/>
  <c r="CH61" i="1"/>
  <c r="CG61" i="1"/>
  <c r="CF61" i="1"/>
  <c r="CE61" i="1"/>
  <c r="CD61" i="1"/>
  <c r="CC61" i="1"/>
  <c r="CB61" i="1"/>
  <c r="CA61" i="1"/>
  <c r="BZ61" i="1"/>
  <c r="BY61" i="1"/>
  <c r="ER60" i="1"/>
  <c r="EQ60" i="1"/>
  <c r="EP60" i="1"/>
  <c r="EO60" i="1"/>
  <c r="EN60" i="1"/>
  <c r="EM60" i="1"/>
  <c r="EL60" i="1"/>
  <c r="EK60" i="1"/>
  <c r="EJ60" i="1"/>
  <c r="EI60" i="1"/>
  <c r="EH60" i="1"/>
  <c r="EG60" i="1"/>
  <c r="EF60" i="1"/>
  <c r="EE60" i="1"/>
  <c r="ED60" i="1"/>
  <c r="EC60" i="1"/>
  <c r="EB60" i="1"/>
  <c r="EA60" i="1"/>
  <c r="DZ60" i="1"/>
  <c r="DY60" i="1"/>
  <c r="DX60" i="1"/>
  <c r="DW60" i="1"/>
  <c r="DV60" i="1"/>
  <c r="DU60" i="1"/>
  <c r="DT60" i="1"/>
  <c r="DS60" i="1"/>
  <c r="DR60" i="1"/>
  <c r="DQ60" i="1"/>
  <c r="DP60" i="1"/>
  <c r="DO60" i="1"/>
  <c r="DN60" i="1"/>
  <c r="DM60" i="1"/>
  <c r="DL60" i="1"/>
  <c r="DK60" i="1"/>
  <c r="DJ60" i="1"/>
  <c r="DI60" i="1"/>
  <c r="DH60" i="1"/>
  <c r="DG60" i="1"/>
  <c r="DF60" i="1"/>
  <c r="DE60" i="1"/>
  <c r="DD60" i="1"/>
  <c r="DC60" i="1"/>
  <c r="DB60" i="1"/>
  <c r="DA60" i="1"/>
  <c r="CZ60" i="1"/>
  <c r="CY60" i="1"/>
  <c r="CX60" i="1"/>
  <c r="CW60" i="1"/>
  <c r="CV60" i="1"/>
  <c r="CU60" i="1"/>
  <c r="CT60" i="1"/>
  <c r="CS60" i="1"/>
  <c r="CR60" i="1"/>
  <c r="CQ60" i="1"/>
  <c r="CP60" i="1"/>
  <c r="CO60" i="1"/>
  <c r="CN60" i="1"/>
  <c r="CM60" i="1"/>
  <c r="CL60" i="1"/>
  <c r="CK60" i="1"/>
  <c r="CJ60" i="1"/>
  <c r="CI60" i="1"/>
  <c r="CH60" i="1"/>
  <c r="CG60" i="1"/>
  <c r="CF60" i="1"/>
  <c r="CE60" i="1"/>
  <c r="CD60" i="1"/>
  <c r="CC60" i="1"/>
  <c r="CB60" i="1"/>
  <c r="CA60" i="1"/>
  <c r="BZ60" i="1"/>
  <c r="BY60" i="1"/>
  <c r="ER59" i="1"/>
  <c r="EQ59" i="1"/>
  <c r="EP59" i="1"/>
  <c r="EO59" i="1"/>
  <c r="EN59" i="1"/>
  <c r="EM59" i="1"/>
  <c r="EL59" i="1"/>
  <c r="EK59" i="1"/>
  <c r="EJ59" i="1"/>
  <c r="EI59" i="1"/>
  <c r="EH59" i="1"/>
  <c r="EG59" i="1"/>
  <c r="EF59" i="1"/>
  <c r="EE59" i="1"/>
  <c r="ED59" i="1"/>
  <c r="EC59" i="1"/>
  <c r="EB59" i="1"/>
  <c r="EA59" i="1"/>
  <c r="DZ59" i="1"/>
  <c r="DY59" i="1"/>
  <c r="DX59" i="1"/>
  <c r="DW59" i="1"/>
  <c r="DV59" i="1"/>
  <c r="DU59" i="1"/>
  <c r="DT59" i="1"/>
  <c r="DS59" i="1"/>
  <c r="DR59" i="1"/>
  <c r="DQ59" i="1"/>
  <c r="DP59" i="1"/>
  <c r="DO59" i="1"/>
  <c r="DN59" i="1"/>
  <c r="DM59" i="1"/>
  <c r="DL59" i="1"/>
  <c r="DK59" i="1"/>
  <c r="DJ59" i="1"/>
  <c r="DI59" i="1"/>
  <c r="DH59" i="1"/>
  <c r="DG59" i="1"/>
  <c r="DF59" i="1"/>
  <c r="DE59" i="1"/>
  <c r="DD59" i="1"/>
  <c r="DC59" i="1"/>
  <c r="DB59" i="1"/>
  <c r="DA59" i="1"/>
  <c r="CZ59" i="1"/>
  <c r="CY59" i="1"/>
  <c r="CX59" i="1"/>
  <c r="CW59" i="1"/>
  <c r="CV59" i="1"/>
  <c r="CU59" i="1"/>
  <c r="CT59" i="1"/>
  <c r="CS59" i="1"/>
  <c r="CR59" i="1"/>
  <c r="CQ59" i="1"/>
  <c r="CP59" i="1"/>
  <c r="CO59" i="1"/>
  <c r="CN59" i="1"/>
  <c r="CM59" i="1"/>
  <c r="CL59" i="1"/>
  <c r="CK59" i="1"/>
  <c r="CJ59" i="1"/>
  <c r="CI59" i="1"/>
  <c r="CH59" i="1"/>
  <c r="CG59" i="1"/>
  <c r="CF59" i="1"/>
  <c r="CE59" i="1"/>
  <c r="CD59" i="1"/>
  <c r="CC59" i="1"/>
  <c r="CB59" i="1"/>
  <c r="CA59" i="1"/>
  <c r="BZ59" i="1"/>
  <c r="BY59" i="1"/>
  <c r="ER58" i="1"/>
  <c r="EQ58" i="1"/>
  <c r="EP58" i="1"/>
  <c r="EO58" i="1"/>
  <c r="EN58" i="1"/>
  <c r="EM58" i="1"/>
  <c r="EL58" i="1"/>
  <c r="EK58" i="1"/>
  <c r="EJ58" i="1"/>
  <c r="EI58" i="1"/>
  <c r="EH58" i="1"/>
  <c r="EG58" i="1"/>
  <c r="EF58" i="1"/>
  <c r="EE58" i="1"/>
  <c r="ED58" i="1"/>
  <c r="EC58" i="1"/>
  <c r="EB58" i="1"/>
  <c r="EA58" i="1"/>
  <c r="DZ58" i="1"/>
  <c r="DY58" i="1"/>
  <c r="DX58" i="1"/>
  <c r="DW58" i="1"/>
  <c r="DV58" i="1"/>
  <c r="DU58" i="1"/>
  <c r="DT58" i="1"/>
  <c r="DS58" i="1"/>
  <c r="DR58" i="1"/>
  <c r="DQ58" i="1"/>
  <c r="DP58" i="1"/>
  <c r="DO58" i="1"/>
  <c r="DN58" i="1"/>
  <c r="DM58" i="1"/>
  <c r="DL58" i="1"/>
  <c r="DK58" i="1"/>
  <c r="DJ58" i="1"/>
  <c r="DI58" i="1"/>
  <c r="DH58" i="1"/>
  <c r="DG58" i="1"/>
  <c r="DF58" i="1"/>
  <c r="DE58" i="1"/>
  <c r="DD58" i="1"/>
  <c r="DC58" i="1"/>
  <c r="DB58" i="1"/>
  <c r="DA58" i="1"/>
  <c r="CZ58" i="1"/>
  <c r="CY58" i="1"/>
  <c r="CX58" i="1"/>
  <c r="CW58" i="1"/>
  <c r="CV58" i="1"/>
  <c r="CU58" i="1"/>
  <c r="CT58" i="1"/>
  <c r="CS58" i="1"/>
  <c r="CR58" i="1"/>
  <c r="CQ58" i="1"/>
  <c r="CP58" i="1"/>
  <c r="CO58" i="1"/>
  <c r="CN58" i="1"/>
  <c r="CM58" i="1"/>
  <c r="CL58" i="1"/>
  <c r="CK58" i="1"/>
  <c r="CJ58" i="1"/>
  <c r="CI58" i="1"/>
  <c r="CH58" i="1"/>
  <c r="CG58" i="1"/>
  <c r="CF58" i="1"/>
  <c r="CE58" i="1"/>
  <c r="CD58" i="1"/>
  <c r="CC58" i="1"/>
  <c r="CB58" i="1"/>
  <c r="CA58" i="1"/>
  <c r="BZ58" i="1"/>
  <c r="BY58" i="1"/>
  <c r="ER57" i="1"/>
  <c r="EQ57" i="1"/>
  <c r="EP57" i="1"/>
  <c r="EO57" i="1"/>
  <c r="EN57" i="1"/>
  <c r="EM57" i="1"/>
  <c r="EL57" i="1"/>
  <c r="EK57" i="1"/>
  <c r="EJ57" i="1"/>
  <c r="EI57" i="1"/>
  <c r="EH57" i="1"/>
  <c r="EG57" i="1"/>
  <c r="EF57" i="1"/>
  <c r="EE57" i="1"/>
  <c r="ED57" i="1"/>
  <c r="EC57" i="1"/>
  <c r="EB57" i="1"/>
  <c r="EA57" i="1"/>
  <c r="DZ57" i="1"/>
  <c r="DY57" i="1"/>
  <c r="DX57" i="1"/>
  <c r="DW57" i="1"/>
  <c r="DV57" i="1"/>
  <c r="DU57" i="1"/>
  <c r="DT57" i="1"/>
  <c r="DS57" i="1"/>
  <c r="DR57" i="1"/>
  <c r="DQ57" i="1"/>
  <c r="DP57" i="1"/>
  <c r="DO57" i="1"/>
  <c r="DN57" i="1"/>
  <c r="DM57" i="1"/>
  <c r="DL57" i="1"/>
  <c r="DK57" i="1"/>
  <c r="DJ57" i="1"/>
  <c r="DI57" i="1"/>
  <c r="DH57" i="1"/>
  <c r="DG57" i="1"/>
  <c r="DF57" i="1"/>
  <c r="DE57" i="1"/>
  <c r="DD57" i="1"/>
  <c r="DC57" i="1"/>
  <c r="DB57" i="1"/>
  <c r="DA57" i="1"/>
  <c r="CZ57" i="1"/>
  <c r="CY57" i="1"/>
  <c r="CX57" i="1"/>
  <c r="CW57" i="1"/>
  <c r="CV57" i="1"/>
  <c r="CU57" i="1"/>
  <c r="CT57" i="1"/>
  <c r="CS57" i="1"/>
  <c r="CR57" i="1"/>
  <c r="CQ57" i="1"/>
  <c r="CP57" i="1"/>
  <c r="CO57" i="1"/>
  <c r="CN57" i="1"/>
  <c r="CM57" i="1"/>
  <c r="CL57" i="1"/>
  <c r="CK57" i="1"/>
  <c r="CJ57" i="1"/>
  <c r="CI57" i="1"/>
  <c r="CH57" i="1"/>
  <c r="CG57" i="1"/>
  <c r="CF57" i="1"/>
  <c r="CE57" i="1"/>
  <c r="CD57" i="1"/>
  <c r="CC57" i="1"/>
  <c r="CB57" i="1"/>
  <c r="CA57" i="1"/>
  <c r="BZ57" i="1"/>
  <c r="BY57" i="1"/>
  <c r="ER56" i="1"/>
  <c r="EQ56" i="1"/>
  <c r="EP56" i="1"/>
  <c r="EO56" i="1"/>
  <c r="EN56" i="1"/>
  <c r="EM56" i="1"/>
  <c r="EL56" i="1"/>
  <c r="EK56" i="1"/>
  <c r="EJ56" i="1"/>
  <c r="EI56" i="1"/>
  <c r="EH56" i="1"/>
  <c r="EG56" i="1"/>
  <c r="EF56" i="1"/>
  <c r="EE56" i="1"/>
  <c r="ED56" i="1"/>
  <c r="EC56" i="1"/>
  <c r="EB56" i="1"/>
  <c r="EA56" i="1"/>
  <c r="DZ56" i="1"/>
  <c r="DY56" i="1"/>
  <c r="DX56" i="1"/>
  <c r="DW56" i="1"/>
  <c r="DV56" i="1"/>
  <c r="DU56" i="1"/>
  <c r="DT56" i="1"/>
  <c r="DS56" i="1"/>
  <c r="DR56" i="1"/>
  <c r="DQ56" i="1"/>
  <c r="DP56" i="1"/>
  <c r="DO56" i="1"/>
  <c r="DN56" i="1"/>
  <c r="DM56" i="1"/>
  <c r="DL56" i="1"/>
  <c r="DK56" i="1"/>
  <c r="DJ56" i="1"/>
  <c r="DI56" i="1"/>
  <c r="DH56" i="1"/>
  <c r="DG56" i="1"/>
  <c r="DF56" i="1"/>
  <c r="DE56" i="1"/>
  <c r="DD56" i="1"/>
  <c r="DC56" i="1"/>
  <c r="DB56" i="1"/>
  <c r="DA56" i="1"/>
  <c r="CZ56" i="1"/>
  <c r="CY56" i="1"/>
  <c r="CX56" i="1"/>
  <c r="CW56" i="1"/>
  <c r="CV56" i="1"/>
  <c r="CU56" i="1"/>
  <c r="CT56" i="1"/>
  <c r="CS56" i="1"/>
  <c r="CR56" i="1"/>
  <c r="CQ56" i="1"/>
  <c r="CP56" i="1"/>
  <c r="CO56" i="1"/>
  <c r="CN56" i="1"/>
  <c r="CM56" i="1"/>
  <c r="CL56" i="1"/>
  <c r="CK56" i="1"/>
  <c r="CJ56" i="1"/>
  <c r="CI56" i="1"/>
  <c r="CH56" i="1"/>
  <c r="CG56" i="1"/>
  <c r="CF56" i="1"/>
  <c r="CE56" i="1"/>
  <c r="CD56" i="1"/>
  <c r="CC56" i="1"/>
  <c r="CB56" i="1"/>
  <c r="CA56" i="1"/>
  <c r="BZ56" i="1"/>
  <c r="BY56" i="1"/>
  <c r="ER55" i="1"/>
  <c r="EQ55" i="1"/>
  <c r="EP55" i="1"/>
  <c r="EO55" i="1"/>
  <c r="EN55" i="1"/>
  <c r="EM55" i="1"/>
  <c r="EL55" i="1"/>
  <c r="EK55" i="1"/>
  <c r="EJ55" i="1"/>
  <c r="EI55" i="1"/>
  <c r="EH55" i="1"/>
  <c r="EG55" i="1"/>
  <c r="EF55" i="1"/>
  <c r="EE55" i="1"/>
  <c r="ED55" i="1"/>
  <c r="EC55" i="1"/>
  <c r="EB55" i="1"/>
  <c r="EA55" i="1"/>
  <c r="DZ55" i="1"/>
  <c r="DY55" i="1"/>
  <c r="DX55" i="1"/>
  <c r="DW55" i="1"/>
  <c r="DV55" i="1"/>
  <c r="DU55" i="1"/>
  <c r="DT55" i="1"/>
  <c r="DS55" i="1"/>
  <c r="DR55" i="1"/>
  <c r="DQ55" i="1"/>
  <c r="DP55" i="1"/>
  <c r="DO55" i="1"/>
  <c r="DN55" i="1"/>
  <c r="DM55" i="1"/>
  <c r="DL55" i="1"/>
  <c r="DK55" i="1"/>
  <c r="DJ55" i="1"/>
  <c r="DI55" i="1"/>
  <c r="DH55" i="1"/>
  <c r="DG55" i="1"/>
  <c r="DF55" i="1"/>
  <c r="DE55" i="1"/>
  <c r="DD55" i="1"/>
  <c r="DC55" i="1"/>
  <c r="DB55" i="1"/>
  <c r="DA55" i="1"/>
  <c r="CZ55" i="1"/>
  <c r="CY55" i="1"/>
  <c r="CX55" i="1"/>
  <c r="CW55" i="1"/>
  <c r="CV55" i="1"/>
  <c r="CU55" i="1"/>
  <c r="CT55" i="1"/>
  <c r="CS55" i="1"/>
  <c r="CR55" i="1"/>
  <c r="CQ55" i="1"/>
  <c r="CP55" i="1"/>
  <c r="CO55" i="1"/>
  <c r="CN55" i="1"/>
  <c r="CM55" i="1"/>
  <c r="CL55" i="1"/>
  <c r="CK55" i="1"/>
  <c r="CJ55" i="1"/>
  <c r="CI55" i="1"/>
  <c r="CH55" i="1"/>
  <c r="CG55" i="1"/>
  <c r="CF55" i="1"/>
  <c r="CE55" i="1"/>
  <c r="CD55" i="1"/>
  <c r="CC55" i="1"/>
  <c r="CB55" i="1"/>
  <c r="CA55" i="1"/>
  <c r="BZ55" i="1"/>
  <c r="BY55" i="1"/>
  <c r="ER54" i="1"/>
  <c r="EQ54" i="1"/>
  <c r="EP54" i="1"/>
  <c r="EO54" i="1"/>
  <c r="EN54" i="1"/>
  <c r="EM54" i="1"/>
  <c r="EL54" i="1"/>
  <c r="EK54" i="1"/>
  <c r="EJ54" i="1"/>
  <c r="EI54" i="1"/>
  <c r="EH54" i="1"/>
  <c r="EG54" i="1"/>
  <c r="EF54" i="1"/>
  <c r="EE54" i="1"/>
  <c r="ED54" i="1"/>
  <c r="EC54" i="1"/>
  <c r="EB54" i="1"/>
  <c r="EA54" i="1"/>
  <c r="DZ54" i="1"/>
  <c r="DY54" i="1"/>
  <c r="DX54" i="1"/>
  <c r="DW54" i="1"/>
  <c r="DV54" i="1"/>
  <c r="DU54" i="1"/>
  <c r="DT54" i="1"/>
  <c r="DS54" i="1"/>
  <c r="DR54" i="1"/>
  <c r="DQ54" i="1"/>
  <c r="DP54" i="1"/>
  <c r="DO54" i="1"/>
  <c r="DN54" i="1"/>
  <c r="DM54" i="1"/>
  <c r="DL54" i="1"/>
  <c r="DK54" i="1"/>
  <c r="DJ54" i="1"/>
  <c r="DI54" i="1"/>
  <c r="DH54" i="1"/>
  <c r="DG54" i="1"/>
  <c r="DF54" i="1"/>
  <c r="DE54" i="1"/>
  <c r="DD54" i="1"/>
  <c r="DC54" i="1"/>
  <c r="DB54" i="1"/>
  <c r="DA54" i="1"/>
  <c r="CZ54" i="1"/>
  <c r="CY54" i="1"/>
  <c r="CX54" i="1"/>
  <c r="CW54" i="1"/>
  <c r="CV54" i="1"/>
  <c r="CU54" i="1"/>
  <c r="CT54" i="1"/>
  <c r="CS54" i="1"/>
  <c r="CR54" i="1"/>
  <c r="CQ54" i="1"/>
  <c r="CP54" i="1"/>
  <c r="CO54" i="1"/>
  <c r="CN54" i="1"/>
  <c r="CM54" i="1"/>
  <c r="CL54" i="1"/>
  <c r="CK54" i="1"/>
  <c r="CJ54" i="1"/>
  <c r="CI54" i="1"/>
  <c r="CH54" i="1"/>
  <c r="CG54" i="1"/>
  <c r="CF54" i="1"/>
  <c r="CE54" i="1"/>
  <c r="CD54" i="1"/>
  <c r="CC54" i="1"/>
  <c r="CB54" i="1"/>
  <c r="CA54" i="1"/>
  <c r="BZ54" i="1"/>
  <c r="BY54" i="1"/>
  <c r="ER53" i="1"/>
  <c r="EQ53" i="1"/>
  <c r="EP53" i="1"/>
  <c r="EO53" i="1"/>
  <c r="EN53" i="1"/>
  <c r="EM53" i="1"/>
  <c r="EL53" i="1"/>
  <c r="EK53" i="1"/>
  <c r="EJ53" i="1"/>
  <c r="EI53" i="1"/>
  <c r="EH53" i="1"/>
  <c r="EG53" i="1"/>
  <c r="EF53" i="1"/>
  <c r="EE53" i="1"/>
  <c r="ED53" i="1"/>
  <c r="EC53" i="1"/>
  <c r="EB53" i="1"/>
  <c r="EA53" i="1"/>
  <c r="DZ53" i="1"/>
  <c r="DY53" i="1"/>
  <c r="DX53" i="1"/>
  <c r="DW53" i="1"/>
  <c r="DV53" i="1"/>
  <c r="DU53" i="1"/>
  <c r="DT53" i="1"/>
  <c r="DS53" i="1"/>
  <c r="DR53" i="1"/>
  <c r="DQ53" i="1"/>
  <c r="DP53" i="1"/>
  <c r="DO53" i="1"/>
  <c r="DN53" i="1"/>
  <c r="DM53" i="1"/>
  <c r="DL53" i="1"/>
  <c r="DK53" i="1"/>
  <c r="DJ53" i="1"/>
  <c r="DI53" i="1"/>
  <c r="DH53" i="1"/>
  <c r="DG53" i="1"/>
  <c r="DF53" i="1"/>
  <c r="DE53" i="1"/>
  <c r="DD53" i="1"/>
  <c r="DC53" i="1"/>
  <c r="DB53" i="1"/>
  <c r="DA53" i="1"/>
  <c r="CZ53" i="1"/>
  <c r="CY53" i="1"/>
  <c r="CX53" i="1"/>
  <c r="CW53" i="1"/>
  <c r="CV53" i="1"/>
  <c r="CU53" i="1"/>
  <c r="CT53" i="1"/>
  <c r="CS53" i="1"/>
  <c r="CR53" i="1"/>
  <c r="CQ53" i="1"/>
  <c r="CP53" i="1"/>
  <c r="CO53" i="1"/>
  <c r="CN53" i="1"/>
  <c r="CM53" i="1"/>
  <c r="CL53" i="1"/>
  <c r="CK53" i="1"/>
  <c r="CJ53" i="1"/>
  <c r="CI53" i="1"/>
  <c r="CH53" i="1"/>
  <c r="CG53" i="1"/>
  <c r="CF53" i="1"/>
  <c r="CE53" i="1"/>
  <c r="CD53" i="1"/>
  <c r="CC53" i="1"/>
  <c r="CB53" i="1"/>
  <c r="CA53" i="1"/>
  <c r="BZ53" i="1"/>
  <c r="BY53" i="1"/>
  <c r="ER52" i="1"/>
  <c r="EQ52" i="1"/>
  <c r="EP52" i="1"/>
  <c r="EO52" i="1"/>
  <c r="EN52" i="1"/>
  <c r="EM52" i="1"/>
  <c r="EL52" i="1"/>
  <c r="EK52" i="1"/>
  <c r="EJ52" i="1"/>
  <c r="EI52" i="1"/>
  <c r="EH52" i="1"/>
  <c r="EG52" i="1"/>
  <c r="EF52" i="1"/>
  <c r="EE52" i="1"/>
  <c r="ED52" i="1"/>
  <c r="EC52" i="1"/>
  <c r="EB52" i="1"/>
  <c r="EA52" i="1"/>
  <c r="DZ52" i="1"/>
  <c r="DY52" i="1"/>
  <c r="DX52" i="1"/>
  <c r="DW52" i="1"/>
  <c r="DV52" i="1"/>
  <c r="DU52" i="1"/>
  <c r="DT52" i="1"/>
  <c r="DS52" i="1"/>
  <c r="DR52" i="1"/>
  <c r="DQ52" i="1"/>
  <c r="DP52" i="1"/>
  <c r="DO52" i="1"/>
  <c r="DN52" i="1"/>
  <c r="DM52" i="1"/>
  <c r="DL52" i="1"/>
  <c r="DK52" i="1"/>
  <c r="DJ52" i="1"/>
  <c r="DI52" i="1"/>
  <c r="DH52" i="1"/>
  <c r="DG52" i="1"/>
  <c r="DF52" i="1"/>
  <c r="DE52" i="1"/>
  <c r="DD52" i="1"/>
  <c r="DC52" i="1"/>
  <c r="DB52" i="1"/>
  <c r="DA52" i="1"/>
  <c r="CZ52" i="1"/>
  <c r="CY52" i="1"/>
  <c r="CX52" i="1"/>
  <c r="CW52" i="1"/>
  <c r="CV52" i="1"/>
  <c r="CU52" i="1"/>
  <c r="CT52" i="1"/>
  <c r="CS52" i="1"/>
  <c r="CR52" i="1"/>
  <c r="CQ52" i="1"/>
  <c r="CP52" i="1"/>
  <c r="CO52" i="1"/>
  <c r="CN52" i="1"/>
  <c r="CM52" i="1"/>
  <c r="CL52" i="1"/>
  <c r="CK52" i="1"/>
  <c r="CJ52" i="1"/>
  <c r="CI52" i="1"/>
  <c r="CH52" i="1"/>
  <c r="CG52" i="1"/>
  <c r="CF52" i="1"/>
  <c r="CE52" i="1"/>
  <c r="CD52" i="1"/>
  <c r="CC52" i="1"/>
  <c r="CB52" i="1"/>
  <c r="CA52" i="1"/>
  <c r="BZ52" i="1"/>
  <c r="BY52" i="1"/>
  <c r="ER51" i="1"/>
  <c r="EQ51" i="1"/>
  <c r="EP51" i="1"/>
  <c r="EO51" i="1"/>
  <c r="EN51" i="1"/>
  <c r="EM51" i="1"/>
  <c r="EL51" i="1"/>
  <c r="EK51" i="1"/>
  <c r="EJ51" i="1"/>
  <c r="EI51" i="1"/>
  <c r="EH51" i="1"/>
  <c r="EG51" i="1"/>
  <c r="EF51" i="1"/>
  <c r="EE51" i="1"/>
  <c r="ED51" i="1"/>
  <c r="EC51" i="1"/>
  <c r="EB51" i="1"/>
  <c r="EA51" i="1"/>
  <c r="DZ51" i="1"/>
  <c r="DY51" i="1"/>
  <c r="DX51" i="1"/>
  <c r="DW51" i="1"/>
  <c r="DV51" i="1"/>
  <c r="DU51" i="1"/>
  <c r="DT51" i="1"/>
  <c r="DS51" i="1"/>
  <c r="DR51" i="1"/>
  <c r="DQ51" i="1"/>
  <c r="DP51" i="1"/>
  <c r="DO51" i="1"/>
  <c r="DN51" i="1"/>
  <c r="DM51" i="1"/>
  <c r="DL51" i="1"/>
  <c r="DK51" i="1"/>
  <c r="DJ51" i="1"/>
  <c r="DI51" i="1"/>
  <c r="DH51" i="1"/>
  <c r="DG51" i="1"/>
  <c r="DF51" i="1"/>
  <c r="DE51" i="1"/>
  <c r="DD51" i="1"/>
  <c r="DC51" i="1"/>
  <c r="DB51" i="1"/>
  <c r="DA51" i="1"/>
  <c r="CZ51" i="1"/>
  <c r="CY51" i="1"/>
  <c r="CX51" i="1"/>
  <c r="CW51" i="1"/>
  <c r="CV51" i="1"/>
  <c r="CU51" i="1"/>
  <c r="CT51" i="1"/>
  <c r="CS51" i="1"/>
  <c r="CR51" i="1"/>
  <c r="CQ51" i="1"/>
  <c r="CP51" i="1"/>
  <c r="CO51" i="1"/>
  <c r="CN51" i="1"/>
  <c r="CM51" i="1"/>
  <c r="CL51" i="1"/>
  <c r="CK51" i="1"/>
  <c r="CJ51" i="1"/>
  <c r="CI51" i="1"/>
  <c r="CH51" i="1"/>
  <c r="CG51" i="1"/>
  <c r="CF51" i="1"/>
  <c r="CE51" i="1"/>
  <c r="CD51" i="1"/>
  <c r="CC51" i="1"/>
  <c r="CB51" i="1"/>
  <c r="CA51" i="1"/>
  <c r="BZ51" i="1"/>
  <c r="BY51" i="1"/>
  <c r="ER50" i="1"/>
  <c r="EQ50" i="1"/>
  <c r="EP50" i="1"/>
  <c r="EO50" i="1"/>
  <c r="EN50" i="1"/>
  <c r="EM50" i="1"/>
  <c r="EL50" i="1"/>
  <c r="EK50" i="1"/>
  <c r="EJ50" i="1"/>
  <c r="EI50" i="1"/>
  <c r="EH50" i="1"/>
  <c r="EG50" i="1"/>
  <c r="EF50" i="1"/>
  <c r="EE50" i="1"/>
  <c r="ED50" i="1"/>
  <c r="EC50" i="1"/>
  <c r="EB50" i="1"/>
  <c r="EA50" i="1"/>
  <c r="DZ50" i="1"/>
  <c r="DY50" i="1"/>
  <c r="DX50" i="1"/>
  <c r="DW50" i="1"/>
  <c r="DV50" i="1"/>
  <c r="DU50" i="1"/>
  <c r="DT50" i="1"/>
  <c r="DS50" i="1"/>
  <c r="DR50" i="1"/>
  <c r="DQ50" i="1"/>
  <c r="DP50" i="1"/>
  <c r="DO50" i="1"/>
  <c r="DN50" i="1"/>
  <c r="DM50" i="1"/>
  <c r="DL50" i="1"/>
  <c r="DK50" i="1"/>
  <c r="DJ50" i="1"/>
  <c r="DI50" i="1"/>
  <c r="DH50" i="1"/>
  <c r="DG50" i="1"/>
  <c r="DF50" i="1"/>
  <c r="DE50" i="1"/>
  <c r="DD50" i="1"/>
  <c r="DC50" i="1"/>
  <c r="DB50" i="1"/>
  <c r="DA50" i="1"/>
  <c r="CZ50" i="1"/>
  <c r="CY50" i="1"/>
  <c r="CX50" i="1"/>
  <c r="CW50" i="1"/>
  <c r="CV50" i="1"/>
  <c r="CU50" i="1"/>
  <c r="CT50" i="1"/>
  <c r="CS50" i="1"/>
  <c r="CR50" i="1"/>
  <c r="CQ50" i="1"/>
  <c r="CP50" i="1"/>
  <c r="CO50" i="1"/>
  <c r="CN50" i="1"/>
  <c r="CM50" i="1"/>
  <c r="CL50" i="1"/>
  <c r="CK50" i="1"/>
  <c r="CJ50" i="1"/>
  <c r="CI50" i="1"/>
  <c r="CH50" i="1"/>
  <c r="CG50" i="1"/>
  <c r="CF50" i="1"/>
  <c r="CE50" i="1"/>
  <c r="CD50" i="1"/>
  <c r="CC50" i="1"/>
  <c r="CB50" i="1"/>
  <c r="CA50" i="1"/>
  <c r="BZ50" i="1"/>
  <c r="BY50" i="1"/>
  <c r="ER49" i="1"/>
  <c r="EQ49" i="1"/>
  <c r="EP49" i="1"/>
  <c r="EO49" i="1"/>
  <c r="EN49" i="1"/>
  <c r="EM49" i="1"/>
  <c r="EL49" i="1"/>
  <c r="EK49" i="1"/>
  <c r="EJ49" i="1"/>
  <c r="EI49" i="1"/>
  <c r="EH49" i="1"/>
  <c r="EG49" i="1"/>
  <c r="EF49" i="1"/>
  <c r="EE49" i="1"/>
  <c r="ED49" i="1"/>
  <c r="EC49" i="1"/>
  <c r="EB49" i="1"/>
  <c r="EA49" i="1"/>
  <c r="DZ49" i="1"/>
  <c r="DY49" i="1"/>
  <c r="DX49" i="1"/>
  <c r="DW49" i="1"/>
  <c r="DV49" i="1"/>
  <c r="DU49" i="1"/>
  <c r="DT49" i="1"/>
  <c r="DS49" i="1"/>
  <c r="DR49" i="1"/>
  <c r="DQ49" i="1"/>
  <c r="DP49" i="1"/>
  <c r="DO49" i="1"/>
  <c r="DN49" i="1"/>
  <c r="DM49" i="1"/>
  <c r="DL49" i="1"/>
  <c r="DK49" i="1"/>
  <c r="DJ49" i="1"/>
  <c r="DI49" i="1"/>
  <c r="DH49" i="1"/>
  <c r="DG49" i="1"/>
  <c r="DF49" i="1"/>
  <c r="DE49" i="1"/>
  <c r="DD49" i="1"/>
  <c r="DC49" i="1"/>
  <c r="DB49" i="1"/>
  <c r="DA49" i="1"/>
  <c r="CZ49" i="1"/>
  <c r="CY49" i="1"/>
  <c r="CX49" i="1"/>
  <c r="CW49" i="1"/>
  <c r="CV49" i="1"/>
  <c r="CU49" i="1"/>
  <c r="CT49" i="1"/>
  <c r="CS49" i="1"/>
  <c r="CR49" i="1"/>
  <c r="CQ49" i="1"/>
  <c r="CP49" i="1"/>
  <c r="CO49" i="1"/>
  <c r="CN49" i="1"/>
  <c r="CM49" i="1"/>
  <c r="CL49" i="1"/>
  <c r="CK49" i="1"/>
  <c r="CJ49" i="1"/>
  <c r="CI49" i="1"/>
  <c r="CH49" i="1"/>
  <c r="CG49" i="1"/>
  <c r="CF49" i="1"/>
  <c r="CE49" i="1"/>
  <c r="CD49" i="1"/>
  <c r="CC49" i="1"/>
  <c r="CB49" i="1"/>
  <c r="CA49" i="1"/>
  <c r="BZ49" i="1"/>
  <c r="BY49" i="1"/>
  <c r="ER48" i="1"/>
  <c r="EQ48" i="1"/>
  <c r="EP48" i="1"/>
  <c r="EO48" i="1"/>
  <c r="EN48" i="1"/>
  <c r="EM48" i="1"/>
  <c r="EL48" i="1"/>
  <c r="EK48" i="1"/>
  <c r="EJ48" i="1"/>
  <c r="EI48" i="1"/>
  <c r="EH48" i="1"/>
  <c r="EG48" i="1"/>
  <c r="EF48" i="1"/>
  <c r="EE48" i="1"/>
  <c r="ED48" i="1"/>
  <c r="EC48" i="1"/>
  <c r="EB48" i="1"/>
  <c r="EA48" i="1"/>
  <c r="DZ48" i="1"/>
  <c r="DY48" i="1"/>
  <c r="DX48" i="1"/>
  <c r="DW48" i="1"/>
  <c r="DV48" i="1"/>
  <c r="DU48" i="1"/>
  <c r="DT48" i="1"/>
  <c r="DS48" i="1"/>
  <c r="DR48" i="1"/>
  <c r="DQ48" i="1"/>
  <c r="DP48" i="1"/>
  <c r="DO48" i="1"/>
  <c r="DN48" i="1"/>
  <c r="DM48" i="1"/>
  <c r="DL48" i="1"/>
  <c r="DK48" i="1"/>
  <c r="DJ48" i="1"/>
  <c r="DI48" i="1"/>
  <c r="DH48" i="1"/>
  <c r="DG48" i="1"/>
  <c r="DF48" i="1"/>
  <c r="DE48" i="1"/>
  <c r="DD48" i="1"/>
  <c r="DC48" i="1"/>
  <c r="DB48" i="1"/>
  <c r="DA48" i="1"/>
  <c r="CZ48" i="1"/>
  <c r="CY48" i="1"/>
  <c r="CX48" i="1"/>
  <c r="CW48" i="1"/>
  <c r="CV48" i="1"/>
  <c r="CU48" i="1"/>
  <c r="CT48" i="1"/>
  <c r="CS48" i="1"/>
  <c r="CR48" i="1"/>
  <c r="CQ48" i="1"/>
  <c r="CP48" i="1"/>
  <c r="CO48" i="1"/>
  <c r="CN48" i="1"/>
  <c r="CM48" i="1"/>
  <c r="CL48" i="1"/>
  <c r="CK48" i="1"/>
  <c r="CJ48" i="1"/>
  <c r="CI48" i="1"/>
  <c r="CH48" i="1"/>
  <c r="CG48" i="1"/>
  <c r="CF48" i="1"/>
  <c r="CE48" i="1"/>
  <c r="CD48" i="1"/>
  <c r="CC48" i="1"/>
  <c r="CB48" i="1"/>
  <c r="CA48" i="1"/>
  <c r="BZ48" i="1"/>
  <c r="BY48" i="1"/>
  <c r="ER47" i="1"/>
  <c r="EQ47" i="1"/>
  <c r="EP47" i="1"/>
  <c r="EO47" i="1"/>
  <c r="EN47" i="1"/>
  <c r="EM47" i="1"/>
  <c r="EL47" i="1"/>
  <c r="EK47" i="1"/>
  <c r="EJ47" i="1"/>
  <c r="EI47" i="1"/>
  <c r="EH47" i="1"/>
  <c r="EG47" i="1"/>
  <c r="EF47" i="1"/>
  <c r="EE47" i="1"/>
  <c r="ED47" i="1"/>
  <c r="EC47" i="1"/>
  <c r="EB47" i="1"/>
  <c r="EA47" i="1"/>
  <c r="DZ47" i="1"/>
  <c r="DY47" i="1"/>
  <c r="DX47" i="1"/>
  <c r="DW47" i="1"/>
  <c r="DV47" i="1"/>
  <c r="DU47" i="1"/>
  <c r="DT47" i="1"/>
  <c r="DS47" i="1"/>
  <c r="DR47" i="1"/>
  <c r="DQ47" i="1"/>
  <c r="DP47" i="1"/>
  <c r="DO47" i="1"/>
  <c r="DN47" i="1"/>
  <c r="DM47" i="1"/>
  <c r="DL47" i="1"/>
  <c r="DK47" i="1"/>
  <c r="DJ47" i="1"/>
  <c r="DI47" i="1"/>
  <c r="DH47" i="1"/>
  <c r="DG47" i="1"/>
  <c r="DF47" i="1"/>
  <c r="DE47" i="1"/>
  <c r="DD47" i="1"/>
  <c r="DC47" i="1"/>
  <c r="DB47" i="1"/>
  <c r="DA47" i="1"/>
  <c r="CZ47" i="1"/>
  <c r="CY47" i="1"/>
  <c r="CX47" i="1"/>
  <c r="CW47" i="1"/>
  <c r="CV47" i="1"/>
  <c r="CU47" i="1"/>
  <c r="CT47" i="1"/>
  <c r="CS47" i="1"/>
  <c r="CR47" i="1"/>
  <c r="CQ47" i="1"/>
  <c r="CP47" i="1"/>
  <c r="CO47" i="1"/>
  <c r="CN47" i="1"/>
  <c r="CM47" i="1"/>
  <c r="CL47" i="1"/>
  <c r="CK47" i="1"/>
  <c r="CJ47" i="1"/>
  <c r="CI47" i="1"/>
  <c r="CH47" i="1"/>
  <c r="CG47" i="1"/>
  <c r="CF47" i="1"/>
  <c r="CE47" i="1"/>
  <c r="CD47" i="1"/>
  <c r="CC47" i="1"/>
  <c r="CB47" i="1"/>
  <c r="CA47" i="1"/>
  <c r="BZ47" i="1"/>
  <c r="BY47" i="1"/>
  <c r="ER46" i="1"/>
  <c r="EQ46" i="1"/>
  <c r="EP46" i="1"/>
  <c r="EO46" i="1"/>
  <c r="EN46" i="1"/>
  <c r="EM46" i="1"/>
  <c r="EL46" i="1"/>
  <c r="EK46" i="1"/>
  <c r="EJ46" i="1"/>
  <c r="EI46" i="1"/>
  <c r="EH46" i="1"/>
  <c r="EG46" i="1"/>
  <c r="EF46" i="1"/>
  <c r="EE46" i="1"/>
  <c r="ED46" i="1"/>
  <c r="EC46" i="1"/>
  <c r="EB46" i="1"/>
  <c r="EA46" i="1"/>
  <c r="DZ46" i="1"/>
  <c r="DY46" i="1"/>
  <c r="DX46" i="1"/>
  <c r="DW46" i="1"/>
  <c r="DV46" i="1"/>
  <c r="DU46" i="1"/>
  <c r="DT46" i="1"/>
  <c r="DS46" i="1"/>
  <c r="DR46" i="1"/>
  <c r="DQ46" i="1"/>
  <c r="DP46" i="1"/>
  <c r="DO46" i="1"/>
  <c r="DN46" i="1"/>
  <c r="DM46" i="1"/>
  <c r="DL46" i="1"/>
  <c r="DK46" i="1"/>
  <c r="DJ46" i="1"/>
  <c r="DI46" i="1"/>
  <c r="DH46" i="1"/>
  <c r="DG46" i="1"/>
  <c r="DF46" i="1"/>
  <c r="DE46" i="1"/>
  <c r="DD46" i="1"/>
  <c r="DC46" i="1"/>
  <c r="DB46" i="1"/>
  <c r="DA46" i="1"/>
  <c r="CZ46" i="1"/>
  <c r="CY46" i="1"/>
  <c r="CX46" i="1"/>
  <c r="CW46" i="1"/>
  <c r="CV46" i="1"/>
  <c r="CU46" i="1"/>
  <c r="CT46" i="1"/>
  <c r="CS46" i="1"/>
  <c r="CR46" i="1"/>
  <c r="CQ46" i="1"/>
  <c r="CP46" i="1"/>
  <c r="CO46" i="1"/>
  <c r="CN46" i="1"/>
  <c r="CM46" i="1"/>
  <c r="CL46" i="1"/>
  <c r="CK46" i="1"/>
  <c r="CJ46" i="1"/>
  <c r="CI46" i="1"/>
  <c r="CH46" i="1"/>
  <c r="CG46" i="1"/>
  <c r="CF46" i="1"/>
  <c r="CE46" i="1"/>
  <c r="CD46" i="1"/>
  <c r="CC46" i="1"/>
  <c r="CB46" i="1"/>
  <c r="CA46" i="1"/>
  <c r="BZ46" i="1"/>
  <c r="BY46" i="1"/>
  <c r="ER45" i="1"/>
  <c r="EQ45" i="1"/>
  <c r="EP45" i="1"/>
  <c r="EO45" i="1"/>
  <c r="EN45" i="1"/>
  <c r="EM45" i="1"/>
  <c r="EL45" i="1"/>
  <c r="EK45" i="1"/>
  <c r="EJ45" i="1"/>
  <c r="EI45" i="1"/>
  <c r="EH45" i="1"/>
  <c r="EG45" i="1"/>
  <c r="EF45" i="1"/>
  <c r="EE45" i="1"/>
  <c r="ED45" i="1"/>
  <c r="EC45" i="1"/>
  <c r="EB45" i="1"/>
  <c r="EA45" i="1"/>
  <c r="DZ45" i="1"/>
  <c r="DY45" i="1"/>
  <c r="DX45" i="1"/>
  <c r="DW45" i="1"/>
  <c r="DV45" i="1"/>
  <c r="DU45" i="1"/>
  <c r="DT45" i="1"/>
  <c r="DS45" i="1"/>
  <c r="DR45" i="1"/>
  <c r="DQ45" i="1"/>
  <c r="DP45" i="1"/>
  <c r="DO45" i="1"/>
  <c r="DN45" i="1"/>
  <c r="DM45" i="1"/>
  <c r="DL45" i="1"/>
  <c r="DK45" i="1"/>
  <c r="DJ45" i="1"/>
  <c r="DI45" i="1"/>
  <c r="DH45" i="1"/>
  <c r="DG45" i="1"/>
  <c r="DF45" i="1"/>
  <c r="DE45" i="1"/>
  <c r="DD45" i="1"/>
  <c r="DC45" i="1"/>
  <c r="DB45" i="1"/>
  <c r="DA45" i="1"/>
  <c r="CZ45" i="1"/>
  <c r="CY45" i="1"/>
  <c r="CX45" i="1"/>
  <c r="CW45" i="1"/>
  <c r="CV45" i="1"/>
  <c r="CU45" i="1"/>
  <c r="CT45" i="1"/>
  <c r="CS45" i="1"/>
  <c r="CR45" i="1"/>
  <c r="CQ45" i="1"/>
  <c r="CP45" i="1"/>
  <c r="CO45" i="1"/>
  <c r="CN45" i="1"/>
  <c r="CM45" i="1"/>
  <c r="CL45" i="1"/>
  <c r="CK45" i="1"/>
  <c r="CJ45" i="1"/>
  <c r="CI45" i="1"/>
  <c r="CH45" i="1"/>
  <c r="CG45" i="1"/>
  <c r="CF45" i="1"/>
  <c r="CE45" i="1"/>
  <c r="CD45" i="1"/>
  <c r="CC45" i="1"/>
  <c r="CB45" i="1"/>
  <c r="CA45" i="1"/>
  <c r="BZ45" i="1"/>
  <c r="BY45" i="1"/>
  <c r="ER44" i="1"/>
  <c r="EQ44" i="1"/>
  <c r="EP44" i="1"/>
  <c r="EO44" i="1"/>
  <c r="EN44" i="1"/>
  <c r="EM44" i="1"/>
  <c r="EL44" i="1"/>
  <c r="EK44" i="1"/>
  <c r="EJ44" i="1"/>
  <c r="EI44" i="1"/>
  <c r="EH44" i="1"/>
  <c r="EG44" i="1"/>
  <c r="EF44" i="1"/>
  <c r="EE44" i="1"/>
  <c r="ED44" i="1"/>
  <c r="EC44" i="1"/>
  <c r="EB44" i="1"/>
  <c r="EA44" i="1"/>
  <c r="DZ44" i="1"/>
  <c r="DY44" i="1"/>
  <c r="DX44" i="1"/>
  <c r="DW44" i="1"/>
  <c r="DV44" i="1"/>
  <c r="DU44" i="1"/>
  <c r="DT44" i="1"/>
  <c r="DS44" i="1"/>
  <c r="DR44" i="1"/>
  <c r="DQ44" i="1"/>
  <c r="DP44" i="1"/>
  <c r="DO44" i="1"/>
  <c r="DN44" i="1"/>
  <c r="DM44" i="1"/>
  <c r="DL44" i="1"/>
  <c r="DK44" i="1"/>
  <c r="DJ44" i="1"/>
  <c r="DI44" i="1"/>
  <c r="DH44" i="1"/>
  <c r="DG44" i="1"/>
  <c r="DF44" i="1"/>
  <c r="DE44" i="1"/>
  <c r="DD44" i="1"/>
  <c r="DC44" i="1"/>
  <c r="DB44" i="1"/>
  <c r="DA44" i="1"/>
  <c r="CZ44" i="1"/>
  <c r="CY44" i="1"/>
  <c r="CX44" i="1"/>
  <c r="CW44" i="1"/>
  <c r="CV44" i="1"/>
  <c r="CU44" i="1"/>
  <c r="CT44" i="1"/>
  <c r="CS44" i="1"/>
  <c r="CR44" i="1"/>
  <c r="CQ44" i="1"/>
  <c r="CP44" i="1"/>
  <c r="CO44" i="1"/>
  <c r="CN44" i="1"/>
  <c r="CM44" i="1"/>
  <c r="CL44" i="1"/>
  <c r="CK44" i="1"/>
  <c r="CJ44" i="1"/>
  <c r="CI44" i="1"/>
  <c r="CH44" i="1"/>
  <c r="CG44" i="1"/>
  <c r="CF44" i="1"/>
  <c r="CE44" i="1"/>
  <c r="CD44" i="1"/>
  <c r="CC44" i="1"/>
  <c r="CB44" i="1"/>
  <c r="CA44" i="1"/>
  <c r="BZ44" i="1"/>
  <c r="BY44" i="1"/>
  <c r="ER43" i="1"/>
  <c r="EQ43" i="1"/>
  <c r="EP43" i="1"/>
  <c r="EO43" i="1"/>
  <c r="EN43" i="1"/>
  <c r="EM43" i="1"/>
  <c r="EL43" i="1"/>
  <c r="EK43" i="1"/>
  <c r="EJ43" i="1"/>
  <c r="EI43" i="1"/>
  <c r="EH43" i="1"/>
  <c r="EG43" i="1"/>
  <c r="EF43" i="1"/>
  <c r="EE43" i="1"/>
  <c r="ED43" i="1"/>
  <c r="EC43" i="1"/>
  <c r="EB43" i="1"/>
  <c r="EA43" i="1"/>
  <c r="DZ43" i="1"/>
  <c r="DY43" i="1"/>
  <c r="DX43" i="1"/>
  <c r="DW43" i="1"/>
  <c r="DV43" i="1"/>
  <c r="DU43" i="1"/>
  <c r="DT43" i="1"/>
  <c r="DS43" i="1"/>
  <c r="DR43" i="1"/>
  <c r="DQ43" i="1"/>
  <c r="DP43" i="1"/>
  <c r="DO43" i="1"/>
  <c r="DN43" i="1"/>
  <c r="DM43" i="1"/>
  <c r="DL43" i="1"/>
  <c r="DK43" i="1"/>
  <c r="DJ43" i="1"/>
  <c r="DI43" i="1"/>
  <c r="DH43" i="1"/>
  <c r="DG43" i="1"/>
  <c r="DF43" i="1"/>
  <c r="DE43" i="1"/>
  <c r="DD43" i="1"/>
  <c r="DC43" i="1"/>
  <c r="DB43" i="1"/>
  <c r="DA43" i="1"/>
  <c r="CZ43" i="1"/>
  <c r="CY43" i="1"/>
  <c r="CX43" i="1"/>
  <c r="CW43" i="1"/>
  <c r="CV43" i="1"/>
  <c r="CU43" i="1"/>
  <c r="CT43" i="1"/>
  <c r="CS43" i="1"/>
  <c r="CR43" i="1"/>
  <c r="CQ43" i="1"/>
  <c r="CP43" i="1"/>
  <c r="CO43" i="1"/>
  <c r="CN43" i="1"/>
  <c r="CM43" i="1"/>
  <c r="CL43" i="1"/>
  <c r="CK43" i="1"/>
  <c r="CJ43" i="1"/>
  <c r="CI43" i="1"/>
  <c r="CH43" i="1"/>
  <c r="CG43" i="1"/>
  <c r="CF43" i="1"/>
  <c r="CE43" i="1"/>
  <c r="CD43" i="1"/>
  <c r="CC43" i="1"/>
  <c r="CB43" i="1"/>
  <c r="CA43" i="1"/>
  <c r="BZ43" i="1"/>
  <c r="BY43" i="1"/>
  <c r="ER42" i="1"/>
  <c r="EQ42" i="1"/>
  <c r="EP42" i="1"/>
  <c r="EO42" i="1"/>
  <c r="EN42" i="1"/>
  <c r="EM42" i="1"/>
  <c r="EL42" i="1"/>
  <c r="EK42" i="1"/>
  <c r="EJ42" i="1"/>
  <c r="EI42" i="1"/>
  <c r="EH42" i="1"/>
  <c r="EG42" i="1"/>
  <c r="EF42" i="1"/>
  <c r="EE42" i="1"/>
  <c r="ED42" i="1"/>
  <c r="EC42" i="1"/>
  <c r="EB42" i="1"/>
  <c r="EA42" i="1"/>
  <c r="DZ42" i="1"/>
  <c r="DY42" i="1"/>
  <c r="DX42" i="1"/>
  <c r="DW42" i="1"/>
  <c r="DV42" i="1"/>
  <c r="DU42" i="1"/>
  <c r="DT42" i="1"/>
  <c r="DS42" i="1"/>
  <c r="DR42" i="1"/>
  <c r="DQ42" i="1"/>
  <c r="DP42" i="1"/>
  <c r="DO42" i="1"/>
  <c r="DN42" i="1"/>
  <c r="DM42" i="1"/>
  <c r="DL42" i="1"/>
  <c r="DK42" i="1"/>
  <c r="DJ42" i="1"/>
  <c r="DI42" i="1"/>
  <c r="DH42" i="1"/>
  <c r="DG42" i="1"/>
  <c r="DF42" i="1"/>
  <c r="DE42" i="1"/>
  <c r="DD42" i="1"/>
  <c r="DC42" i="1"/>
  <c r="DB42" i="1"/>
  <c r="DA42" i="1"/>
  <c r="CZ42" i="1"/>
  <c r="CY42" i="1"/>
  <c r="CX42" i="1"/>
  <c r="CW42" i="1"/>
  <c r="CV42" i="1"/>
  <c r="CU42" i="1"/>
  <c r="CT42" i="1"/>
  <c r="CS42" i="1"/>
  <c r="CR42" i="1"/>
  <c r="CQ42" i="1"/>
  <c r="CP42" i="1"/>
  <c r="CO42" i="1"/>
  <c r="CN42" i="1"/>
  <c r="CM42" i="1"/>
  <c r="CL42" i="1"/>
  <c r="CK42" i="1"/>
  <c r="CJ42" i="1"/>
  <c r="CI42" i="1"/>
  <c r="CH42" i="1"/>
  <c r="CG42" i="1"/>
  <c r="CF42" i="1"/>
  <c r="CE42" i="1"/>
  <c r="CD42" i="1"/>
  <c r="CC42" i="1"/>
  <c r="CB42" i="1"/>
  <c r="CA42" i="1"/>
  <c r="BZ42" i="1"/>
  <c r="BY42" i="1"/>
  <c r="ER41" i="1"/>
  <c r="EQ41" i="1"/>
  <c r="EP41" i="1"/>
  <c r="EO41" i="1"/>
  <c r="EN41" i="1"/>
  <c r="EM41" i="1"/>
  <c r="EL41" i="1"/>
  <c r="EK41" i="1"/>
  <c r="EJ41" i="1"/>
  <c r="EI41" i="1"/>
  <c r="EH41" i="1"/>
  <c r="EG41" i="1"/>
  <c r="EF41" i="1"/>
  <c r="EE41" i="1"/>
  <c r="ED41" i="1"/>
  <c r="EC41" i="1"/>
  <c r="EB41" i="1"/>
  <c r="EA41" i="1"/>
  <c r="DZ41" i="1"/>
  <c r="DY41" i="1"/>
  <c r="DX41" i="1"/>
  <c r="DW41" i="1"/>
  <c r="DV41" i="1"/>
  <c r="DU41" i="1"/>
  <c r="DT41" i="1"/>
  <c r="DS41" i="1"/>
  <c r="DR41" i="1"/>
  <c r="DQ41" i="1"/>
  <c r="DP41" i="1"/>
  <c r="DO41" i="1"/>
  <c r="DN41" i="1"/>
  <c r="DM41" i="1"/>
  <c r="DL41" i="1"/>
  <c r="DK41" i="1"/>
  <c r="DJ41" i="1"/>
  <c r="DI41" i="1"/>
  <c r="DH41" i="1"/>
  <c r="DG41" i="1"/>
  <c r="DF41" i="1"/>
  <c r="DE41" i="1"/>
  <c r="DD41" i="1"/>
  <c r="DC41" i="1"/>
  <c r="DB41" i="1"/>
  <c r="DA41" i="1"/>
  <c r="CZ41" i="1"/>
  <c r="CY41" i="1"/>
  <c r="CX41" i="1"/>
  <c r="CW41" i="1"/>
  <c r="CV41" i="1"/>
  <c r="CU41" i="1"/>
  <c r="CT41" i="1"/>
  <c r="CS41" i="1"/>
  <c r="CR41" i="1"/>
  <c r="CQ41" i="1"/>
  <c r="CP41" i="1"/>
  <c r="CO41" i="1"/>
  <c r="CN41" i="1"/>
  <c r="CM41" i="1"/>
  <c r="CL41" i="1"/>
  <c r="CK41" i="1"/>
  <c r="CJ41" i="1"/>
  <c r="CI41" i="1"/>
  <c r="CH41" i="1"/>
  <c r="CG41" i="1"/>
  <c r="CF41" i="1"/>
  <c r="CE41" i="1"/>
  <c r="CD41" i="1"/>
  <c r="CC41" i="1"/>
  <c r="CB41" i="1"/>
  <c r="CA41" i="1"/>
  <c r="BZ41" i="1"/>
  <c r="BY41" i="1"/>
  <c r="ER40" i="1"/>
  <c r="EQ40" i="1"/>
  <c r="EP40" i="1"/>
  <c r="EO40" i="1"/>
  <c r="EN40" i="1"/>
  <c r="EM40" i="1"/>
  <c r="EL40" i="1"/>
  <c r="EK40" i="1"/>
  <c r="EJ40" i="1"/>
  <c r="EI40" i="1"/>
  <c r="EH40" i="1"/>
  <c r="EG40" i="1"/>
  <c r="EF40" i="1"/>
  <c r="EE40" i="1"/>
  <c r="ED40" i="1"/>
  <c r="EC40" i="1"/>
  <c r="EB40" i="1"/>
  <c r="EA40" i="1"/>
  <c r="DZ40" i="1"/>
  <c r="DY40" i="1"/>
  <c r="DX40" i="1"/>
  <c r="DW40" i="1"/>
  <c r="DV40" i="1"/>
  <c r="DU40" i="1"/>
  <c r="DT40" i="1"/>
  <c r="DS40" i="1"/>
  <c r="DR40" i="1"/>
  <c r="DQ40" i="1"/>
  <c r="DP40" i="1"/>
  <c r="DO40" i="1"/>
  <c r="DN40" i="1"/>
  <c r="DM40" i="1"/>
  <c r="DL40" i="1"/>
  <c r="DK40" i="1"/>
  <c r="DJ40" i="1"/>
  <c r="DI40" i="1"/>
  <c r="DH40" i="1"/>
  <c r="DG40" i="1"/>
  <c r="DF40" i="1"/>
  <c r="DE40" i="1"/>
  <c r="DD40" i="1"/>
  <c r="DC40" i="1"/>
  <c r="DB40" i="1"/>
  <c r="DA40" i="1"/>
  <c r="CZ40" i="1"/>
  <c r="CY40" i="1"/>
  <c r="CX40" i="1"/>
  <c r="CW40" i="1"/>
  <c r="CV40" i="1"/>
  <c r="CU40" i="1"/>
  <c r="CT40" i="1"/>
  <c r="CS40" i="1"/>
  <c r="CR40" i="1"/>
  <c r="CQ40" i="1"/>
  <c r="CP40" i="1"/>
  <c r="CO40" i="1"/>
  <c r="CN40" i="1"/>
  <c r="CM40" i="1"/>
  <c r="CL40" i="1"/>
  <c r="CK40" i="1"/>
  <c r="CJ40" i="1"/>
  <c r="CI40" i="1"/>
  <c r="CH40" i="1"/>
  <c r="CG40" i="1"/>
  <c r="CF40" i="1"/>
  <c r="CE40" i="1"/>
  <c r="CD40" i="1"/>
  <c r="CC40" i="1"/>
  <c r="CB40" i="1"/>
  <c r="CA40" i="1"/>
  <c r="BZ40" i="1"/>
  <c r="BY40" i="1"/>
  <c r="ER39" i="1"/>
  <c r="EQ39" i="1"/>
  <c r="EP39" i="1"/>
  <c r="EO39" i="1"/>
  <c r="EN39" i="1"/>
  <c r="EM39" i="1"/>
  <c r="EL39" i="1"/>
  <c r="EK39" i="1"/>
  <c r="EJ39" i="1"/>
  <c r="EI39" i="1"/>
  <c r="EH39" i="1"/>
  <c r="EG39" i="1"/>
  <c r="EF39" i="1"/>
  <c r="EE39" i="1"/>
  <c r="ED39" i="1"/>
  <c r="EC39" i="1"/>
  <c r="EB39" i="1"/>
  <c r="EA39" i="1"/>
  <c r="DZ39" i="1"/>
  <c r="DY39" i="1"/>
  <c r="DX39" i="1"/>
  <c r="DW39" i="1"/>
  <c r="DV39" i="1"/>
  <c r="DU39" i="1"/>
  <c r="DT39" i="1"/>
  <c r="DS39" i="1"/>
  <c r="DR39" i="1"/>
  <c r="DQ39" i="1"/>
  <c r="DP39" i="1"/>
  <c r="DO39" i="1"/>
  <c r="DN39" i="1"/>
  <c r="DM39" i="1"/>
  <c r="DL39" i="1"/>
  <c r="DK39" i="1"/>
  <c r="DJ39" i="1"/>
  <c r="DI39" i="1"/>
  <c r="DH39" i="1"/>
  <c r="DG39" i="1"/>
  <c r="DF39" i="1"/>
  <c r="DE39" i="1"/>
  <c r="DD39" i="1"/>
  <c r="DC39" i="1"/>
  <c r="DB39" i="1"/>
  <c r="DA39" i="1"/>
  <c r="CZ39" i="1"/>
  <c r="CY39" i="1"/>
  <c r="CX39" i="1"/>
  <c r="CW39" i="1"/>
  <c r="CV39" i="1"/>
  <c r="CU39" i="1"/>
  <c r="CT39" i="1"/>
  <c r="CS39" i="1"/>
  <c r="CR39" i="1"/>
  <c r="CQ39" i="1"/>
  <c r="CP39" i="1"/>
  <c r="CO39" i="1"/>
  <c r="CN39" i="1"/>
  <c r="CM39" i="1"/>
  <c r="CL39" i="1"/>
  <c r="CK39" i="1"/>
  <c r="CJ39" i="1"/>
  <c r="CI39" i="1"/>
  <c r="CH39" i="1"/>
  <c r="CG39" i="1"/>
  <c r="CF39" i="1"/>
  <c r="CE39" i="1"/>
  <c r="CD39" i="1"/>
  <c r="CC39" i="1"/>
  <c r="CB39" i="1"/>
  <c r="CA39" i="1"/>
  <c r="BZ39" i="1"/>
  <c r="BY39" i="1"/>
  <c r="ER38" i="1"/>
  <c r="EQ38" i="1"/>
  <c r="EP38" i="1"/>
  <c r="EO38" i="1"/>
  <c r="EN38" i="1"/>
  <c r="EM38" i="1"/>
  <c r="EL38" i="1"/>
  <c r="EK38" i="1"/>
  <c r="EJ38" i="1"/>
  <c r="EI38" i="1"/>
  <c r="EH38" i="1"/>
  <c r="EG38" i="1"/>
  <c r="EF38" i="1"/>
  <c r="EE38" i="1"/>
  <c r="ED38" i="1"/>
  <c r="EC38" i="1"/>
  <c r="EB38" i="1"/>
  <c r="EA38" i="1"/>
  <c r="DZ38" i="1"/>
  <c r="DY38" i="1"/>
  <c r="DX38" i="1"/>
  <c r="DW38" i="1"/>
  <c r="DV38" i="1"/>
  <c r="DU38" i="1"/>
  <c r="DT38" i="1"/>
  <c r="DS38" i="1"/>
  <c r="DR38" i="1"/>
  <c r="DQ38" i="1"/>
  <c r="DP38" i="1"/>
  <c r="DO38" i="1"/>
  <c r="DN38" i="1"/>
  <c r="DM38" i="1"/>
  <c r="DL38" i="1"/>
  <c r="DK38" i="1"/>
  <c r="DJ38" i="1"/>
  <c r="DI38" i="1"/>
  <c r="DH38" i="1"/>
  <c r="DG38" i="1"/>
  <c r="DF38" i="1"/>
  <c r="DE38" i="1"/>
  <c r="DD38" i="1"/>
  <c r="DC38" i="1"/>
  <c r="DB38" i="1"/>
  <c r="DA38" i="1"/>
  <c r="CZ38" i="1"/>
  <c r="CY38" i="1"/>
  <c r="CX38" i="1"/>
  <c r="CW38" i="1"/>
  <c r="CV38" i="1"/>
  <c r="CU38" i="1"/>
  <c r="CT38" i="1"/>
  <c r="CS38" i="1"/>
  <c r="CR38" i="1"/>
  <c r="CQ38" i="1"/>
  <c r="CP38" i="1"/>
  <c r="CO38" i="1"/>
  <c r="CN38" i="1"/>
  <c r="CM38" i="1"/>
  <c r="CL38" i="1"/>
  <c r="CK38" i="1"/>
  <c r="CJ38" i="1"/>
  <c r="CI38" i="1"/>
  <c r="CH38" i="1"/>
  <c r="CG38" i="1"/>
  <c r="CF38" i="1"/>
  <c r="CE38" i="1"/>
  <c r="CD38" i="1"/>
  <c r="CC38" i="1"/>
  <c r="CB38" i="1"/>
  <c r="CA38" i="1"/>
  <c r="BZ38" i="1"/>
  <c r="BY38" i="1"/>
  <c r="ER37" i="1"/>
  <c r="EQ37" i="1"/>
  <c r="EP37" i="1"/>
  <c r="EO37" i="1"/>
  <c r="EN37" i="1"/>
  <c r="EM37" i="1"/>
  <c r="EL37" i="1"/>
  <c r="EK37" i="1"/>
  <c r="EJ37" i="1"/>
  <c r="EI37" i="1"/>
  <c r="EH37" i="1"/>
  <c r="EG37" i="1"/>
  <c r="EF37" i="1"/>
  <c r="EE37" i="1"/>
  <c r="ED37" i="1"/>
  <c r="EC37" i="1"/>
  <c r="EB37" i="1"/>
  <c r="EA37" i="1"/>
  <c r="DZ37" i="1"/>
  <c r="DY37" i="1"/>
  <c r="DX37" i="1"/>
  <c r="DW37" i="1"/>
  <c r="DV37" i="1"/>
  <c r="DU37" i="1"/>
  <c r="DT37" i="1"/>
  <c r="DS37" i="1"/>
  <c r="DR37" i="1"/>
  <c r="DQ37" i="1"/>
  <c r="DP37" i="1"/>
  <c r="DO37" i="1"/>
  <c r="DN37" i="1"/>
  <c r="DM37" i="1"/>
  <c r="DL37" i="1"/>
  <c r="DK37" i="1"/>
  <c r="DJ37" i="1"/>
  <c r="DI37" i="1"/>
  <c r="DH37" i="1"/>
  <c r="DG37" i="1"/>
  <c r="DF37" i="1"/>
  <c r="DE37" i="1"/>
  <c r="DD37" i="1"/>
  <c r="DC37" i="1"/>
  <c r="DB37" i="1"/>
  <c r="DA37" i="1"/>
  <c r="CZ37" i="1"/>
  <c r="CY37" i="1"/>
  <c r="CX37" i="1"/>
  <c r="CW37" i="1"/>
  <c r="CV37" i="1"/>
  <c r="CU37" i="1"/>
  <c r="CT37" i="1"/>
  <c r="CS37" i="1"/>
  <c r="CR37" i="1"/>
  <c r="CQ37" i="1"/>
  <c r="CP37" i="1"/>
  <c r="CO37" i="1"/>
  <c r="CN37" i="1"/>
  <c r="CM37" i="1"/>
  <c r="CL37" i="1"/>
  <c r="CK37" i="1"/>
  <c r="CJ37" i="1"/>
  <c r="CI37" i="1"/>
  <c r="CH37" i="1"/>
  <c r="CG37" i="1"/>
  <c r="CF37" i="1"/>
  <c r="CE37" i="1"/>
  <c r="CD37" i="1"/>
  <c r="CC37" i="1"/>
  <c r="CB37" i="1"/>
  <c r="CA37" i="1"/>
  <c r="BZ37" i="1"/>
  <c r="BY37" i="1"/>
  <c r="ER36" i="1"/>
  <c r="EQ36" i="1"/>
  <c r="EP36" i="1"/>
  <c r="EO36" i="1"/>
  <c r="EN36" i="1"/>
  <c r="EM36" i="1"/>
  <c r="EL36" i="1"/>
  <c r="EK36" i="1"/>
  <c r="EJ36" i="1"/>
  <c r="EI36" i="1"/>
  <c r="EH36" i="1"/>
  <c r="EG36" i="1"/>
  <c r="EF36" i="1"/>
  <c r="EE36" i="1"/>
  <c r="ED36" i="1"/>
  <c r="EC36" i="1"/>
  <c r="EB36" i="1"/>
  <c r="EA36" i="1"/>
  <c r="DZ36" i="1"/>
  <c r="DY36" i="1"/>
  <c r="DX36" i="1"/>
  <c r="DW36" i="1"/>
  <c r="DV36" i="1"/>
  <c r="DU36" i="1"/>
  <c r="DT36" i="1"/>
  <c r="DS36" i="1"/>
  <c r="DR36" i="1"/>
  <c r="DQ36" i="1"/>
  <c r="DP36" i="1"/>
  <c r="DO36" i="1"/>
  <c r="DN36" i="1"/>
  <c r="DM36" i="1"/>
  <c r="DL36" i="1"/>
  <c r="DK36" i="1"/>
  <c r="DJ36" i="1"/>
  <c r="DI36" i="1"/>
  <c r="DH36" i="1"/>
  <c r="DG36" i="1"/>
  <c r="DF36" i="1"/>
  <c r="DE36" i="1"/>
  <c r="DD36" i="1"/>
  <c r="DC36" i="1"/>
  <c r="DB36" i="1"/>
  <c r="DA36" i="1"/>
  <c r="CZ36" i="1"/>
  <c r="CY36" i="1"/>
  <c r="CX36" i="1"/>
  <c r="CW36" i="1"/>
  <c r="CV36" i="1"/>
  <c r="CU36" i="1"/>
  <c r="CT36" i="1"/>
  <c r="CS36" i="1"/>
  <c r="CR36" i="1"/>
  <c r="CQ36" i="1"/>
  <c r="CP36" i="1"/>
  <c r="CO36" i="1"/>
  <c r="CN36" i="1"/>
  <c r="CM36" i="1"/>
  <c r="CL36" i="1"/>
  <c r="CK36" i="1"/>
  <c r="CJ36" i="1"/>
  <c r="CI36" i="1"/>
  <c r="CH36" i="1"/>
  <c r="CG36" i="1"/>
  <c r="CF36" i="1"/>
  <c r="CE36" i="1"/>
  <c r="CD36" i="1"/>
  <c r="CC36" i="1"/>
  <c r="CB36" i="1"/>
  <c r="CA36" i="1"/>
  <c r="BZ36" i="1"/>
  <c r="BY36" i="1"/>
  <c r="ER35" i="1"/>
  <c r="EQ35" i="1"/>
  <c r="EP35" i="1"/>
  <c r="EO35" i="1"/>
  <c r="EN35" i="1"/>
  <c r="EM35" i="1"/>
  <c r="EL35" i="1"/>
  <c r="EK35" i="1"/>
  <c r="EJ35" i="1"/>
  <c r="EI35" i="1"/>
  <c r="EH35" i="1"/>
  <c r="EG35" i="1"/>
  <c r="EF35" i="1"/>
  <c r="EE35" i="1"/>
  <c r="ED35" i="1"/>
  <c r="EC35" i="1"/>
  <c r="EB35" i="1"/>
  <c r="EA35" i="1"/>
  <c r="DZ35" i="1"/>
  <c r="DY35" i="1"/>
  <c r="DX35" i="1"/>
  <c r="DW35" i="1"/>
  <c r="DV35" i="1"/>
  <c r="DU35" i="1"/>
  <c r="DT35" i="1"/>
  <c r="DS35" i="1"/>
  <c r="DR35" i="1"/>
  <c r="DQ35" i="1"/>
  <c r="DP35" i="1"/>
  <c r="DO35" i="1"/>
  <c r="DN35" i="1"/>
  <c r="DM35" i="1"/>
  <c r="DL35" i="1"/>
  <c r="DK35" i="1"/>
  <c r="DJ35" i="1"/>
  <c r="DI35" i="1"/>
  <c r="DH35" i="1"/>
  <c r="DG35" i="1"/>
  <c r="DF35" i="1"/>
  <c r="DE35" i="1"/>
  <c r="DD35" i="1"/>
  <c r="DC35" i="1"/>
  <c r="DB35" i="1"/>
  <c r="DA35" i="1"/>
  <c r="CZ35" i="1"/>
  <c r="CY35" i="1"/>
  <c r="CX35" i="1"/>
  <c r="CW35" i="1"/>
  <c r="CV35" i="1"/>
  <c r="CU35" i="1"/>
  <c r="CT35" i="1"/>
  <c r="CS35" i="1"/>
  <c r="CR35" i="1"/>
  <c r="CQ35" i="1"/>
  <c r="CP35" i="1"/>
  <c r="CO35" i="1"/>
  <c r="CN35" i="1"/>
  <c r="CM35" i="1"/>
  <c r="CL35" i="1"/>
  <c r="CK35" i="1"/>
  <c r="CJ35" i="1"/>
  <c r="CI35" i="1"/>
  <c r="CH35" i="1"/>
  <c r="CG35" i="1"/>
  <c r="CF35" i="1"/>
  <c r="CE35" i="1"/>
  <c r="CD35" i="1"/>
  <c r="CC35" i="1"/>
  <c r="CB35" i="1"/>
  <c r="CA35" i="1"/>
  <c r="BZ35" i="1"/>
  <c r="BY35" i="1"/>
  <c r="ER34" i="1"/>
  <c r="EQ34" i="1"/>
  <c r="EP34" i="1"/>
  <c r="EO34" i="1"/>
  <c r="EN34" i="1"/>
  <c r="EM34" i="1"/>
  <c r="EL34" i="1"/>
  <c r="EK34" i="1"/>
  <c r="EJ34" i="1"/>
  <c r="EI34" i="1"/>
  <c r="EH34" i="1"/>
  <c r="EG34" i="1"/>
  <c r="EF34" i="1"/>
  <c r="EE34" i="1"/>
  <c r="ED34" i="1"/>
  <c r="EC34" i="1"/>
  <c r="EB34" i="1"/>
  <c r="EA34" i="1"/>
  <c r="DZ34" i="1"/>
  <c r="DY34" i="1"/>
  <c r="DX34" i="1"/>
  <c r="DW34" i="1"/>
  <c r="DV34" i="1"/>
  <c r="DU34" i="1"/>
  <c r="DT34" i="1"/>
  <c r="DS34" i="1"/>
  <c r="DR34" i="1"/>
  <c r="DQ34" i="1"/>
  <c r="DP34" i="1"/>
  <c r="DO34" i="1"/>
  <c r="DN34" i="1"/>
  <c r="DM34" i="1"/>
  <c r="DL34" i="1"/>
  <c r="DK34" i="1"/>
  <c r="DJ34" i="1"/>
  <c r="DI34" i="1"/>
  <c r="DH34" i="1"/>
  <c r="DG34" i="1"/>
  <c r="DF34" i="1"/>
  <c r="DE34" i="1"/>
  <c r="DD34" i="1"/>
  <c r="DC34" i="1"/>
  <c r="DB34" i="1"/>
  <c r="DA34" i="1"/>
  <c r="CZ34" i="1"/>
  <c r="CY34" i="1"/>
  <c r="CX34" i="1"/>
  <c r="CW34" i="1"/>
  <c r="CV34" i="1"/>
  <c r="CU34" i="1"/>
  <c r="CT34" i="1"/>
  <c r="CS34" i="1"/>
  <c r="CR34" i="1"/>
  <c r="CQ34" i="1"/>
  <c r="CP34" i="1"/>
  <c r="CO34" i="1"/>
  <c r="CN34" i="1"/>
  <c r="CM34" i="1"/>
  <c r="CL34" i="1"/>
  <c r="CK34" i="1"/>
  <c r="CJ34" i="1"/>
  <c r="CI34" i="1"/>
  <c r="CH34" i="1"/>
  <c r="CG34" i="1"/>
  <c r="CF34" i="1"/>
  <c r="CE34" i="1"/>
  <c r="CD34" i="1"/>
  <c r="CC34" i="1"/>
  <c r="CB34" i="1"/>
  <c r="CA34" i="1"/>
  <c r="BZ34" i="1"/>
  <c r="BY34" i="1"/>
  <c r="ER33" i="1"/>
  <c r="EQ33" i="1"/>
  <c r="EP33" i="1"/>
  <c r="EO33" i="1"/>
  <c r="EN33" i="1"/>
  <c r="EM33" i="1"/>
  <c r="EL33" i="1"/>
  <c r="EK33" i="1"/>
  <c r="EJ33" i="1"/>
  <c r="EI33" i="1"/>
  <c r="EH33" i="1"/>
  <c r="EG33" i="1"/>
  <c r="EF33" i="1"/>
  <c r="EE33" i="1"/>
  <c r="ED33" i="1"/>
  <c r="EC33" i="1"/>
  <c r="EB33" i="1"/>
  <c r="EA33" i="1"/>
  <c r="DZ33" i="1"/>
  <c r="DY33" i="1"/>
  <c r="DX33" i="1"/>
  <c r="DW33" i="1"/>
  <c r="DV33" i="1"/>
  <c r="DU33" i="1"/>
  <c r="DT33" i="1"/>
  <c r="DS33" i="1"/>
  <c r="DR33" i="1"/>
  <c r="DQ33" i="1"/>
  <c r="DP33" i="1"/>
  <c r="DO33" i="1"/>
  <c r="DN33" i="1"/>
  <c r="DM33" i="1"/>
  <c r="DL33" i="1"/>
  <c r="DK33" i="1"/>
  <c r="DJ33" i="1"/>
  <c r="DI33" i="1"/>
  <c r="DH33" i="1"/>
  <c r="DG33" i="1"/>
  <c r="DF33" i="1"/>
  <c r="DE33" i="1"/>
  <c r="DD33" i="1"/>
  <c r="DC33" i="1"/>
  <c r="DB33" i="1"/>
  <c r="DA33" i="1"/>
  <c r="CZ33" i="1"/>
  <c r="CY33" i="1"/>
  <c r="CX33" i="1"/>
  <c r="CW33" i="1"/>
  <c r="CV33" i="1"/>
  <c r="CU33" i="1"/>
  <c r="CT33" i="1"/>
  <c r="CS33" i="1"/>
  <c r="CR33" i="1"/>
  <c r="CQ33" i="1"/>
  <c r="CP33" i="1"/>
  <c r="CO33" i="1"/>
  <c r="CN33" i="1"/>
  <c r="CM33" i="1"/>
  <c r="CL33" i="1"/>
  <c r="CK33" i="1"/>
  <c r="CJ33" i="1"/>
  <c r="CI33" i="1"/>
  <c r="CH33" i="1"/>
  <c r="CG33" i="1"/>
  <c r="CF33" i="1"/>
  <c r="CE33" i="1"/>
  <c r="CD33" i="1"/>
  <c r="CC33" i="1"/>
  <c r="CB33" i="1"/>
  <c r="CA33" i="1"/>
  <c r="BZ33" i="1"/>
  <c r="BY33" i="1"/>
  <c r="ER32" i="1"/>
  <c r="EQ32" i="1"/>
  <c r="EP32" i="1"/>
  <c r="EO32" i="1"/>
  <c r="EN32" i="1"/>
  <c r="EM32" i="1"/>
  <c r="EL32" i="1"/>
  <c r="EK32" i="1"/>
  <c r="EJ32" i="1"/>
  <c r="EI32" i="1"/>
  <c r="EH32" i="1"/>
  <c r="EG32" i="1"/>
  <c r="EF32" i="1"/>
  <c r="EE32" i="1"/>
  <c r="ED32" i="1"/>
  <c r="EC32" i="1"/>
  <c r="EB32" i="1"/>
  <c r="EA32" i="1"/>
  <c r="DZ32" i="1"/>
  <c r="DY32" i="1"/>
  <c r="DX32" i="1"/>
  <c r="DW32" i="1"/>
  <c r="DV32" i="1"/>
  <c r="DU32" i="1"/>
  <c r="DT32" i="1"/>
  <c r="DS32" i="1"/>
  <c r="DR32" i="1"/>
  <c r="DQ32" i="1"/>
  <c r="DP32" i="1"/>
  <c r="DO32" i="1"/>
  <c r="DN32" i="1"/>
  <c r="DM32" i="1"/>
  <c r="DL32" i="1"/>
  <c r="DK32" i="1"/>
  <c r="DJ32" i="1"/>
  <c r="DI32" i="1"/>
  <c r="DH32" i="1"/>
  <c r="DG32" i="1"/>
  <c r="DF32" i="1"/>
  <c r="DE32" i="1"/>
  <c r="DD32" i="1"/>
  <c r="DC32" i="1"/>
  <c r="DB32" i="1"/>
  <c r="DA32" i="1"/>
  <c r="CZ32" i="1"/>
  <c r="CY32" i="1"/>
  <c r="CX32" i="1"/>
  <c r="CW32" i="1"/>
  <c r="CV32" i="1"/>
  <c r="CU32" i="1"/>
  <c r="CT32" i="1"/>
  <c r="CS32" i="1"/>
  <c r="CR32" i="1"/>
  <c r="CQ32" i="1"/>
  <c r="CP32" i="1"/>
  <c r="CO32" i="1"/>
  <c r="CN32" i="1"/>
  <c r="CM32" i="1"/>
  <c r="CL32" i="1"/>
  <c r="CK32" i="1"/>
  <c r="CJ32" i="1"/>
  <c r="CI32" i="1"/>
  <c r="CH32" i="1"/>
  <c r="CG32" i="1"/>
  <c r="CF32" i="1"/>
  <c r="CE32" i="1"/>
  <c r="CD32" i="1"/>
  <c r="CC32" i="1"/>
  <c r="CB32" i="1"/>
  <c r="CA32" i="1"/>
  <c r="BZ32" i="1"/>
  <c r="BY32" i="1"/>
  <c r="ER31" i="1"/>
  <c r="EQ31" i="1"/>
  <c r="EP31" i="1"/>
  <c r="EO31" i="1"/>
  <c r="EN31" i="1"/>
  <c r="EM31" i="1"/>
  <c r="EL31" i="1"/>
  <c r="EK31" i="1"/>
  <c r="EJ31" i="1"/>
  <c r="EI31" i="1"/>
  <c r="EH31" i="1"/>
  <c r="EG31" i="1"/>
  <c r="EF31" i="1"/>
  <c r="EE31" i="1"/>
  <c r="ED31" i="1"/>
  <c r="EC31" i="1"/>
  <c r="EB31" i="1"/>
  <c r="EA31" i="1"/>
  <c r="DZ31" i="1"/>
  <c r="DY31" i="1"/>
  <c r="DX31" i="1"/>
  <c r="DW31" i="1"/>
  <c r="DV31" i="1"/>
  <c r="DU31" i="1"/>
  <c r="DT31" i="1"/>
  <c r="DS31" i="1"/>
  <c r="DR31" i="1"/>
  <c r="DQ31" i="1"/>
  <c r="DP31" i="1"/>
  <c r="DO31" i="1"/>
  <c r="DN31" i="1"/>
  <c r="DM31" i="1"/>
  <c r="DL31" i="1"/>
  <c r="DK31" i="1"/>
  <c r="DJ31" i="1"/>
  <c r="DI31" i="1"/>
  <c r="DH31" i="1"/>
  <c r="DG31" i="1"/>
  <c r="DF31" i="1"/>
  <c r="DE31" i="1"/>
  <c r="DD31" i="1"/>
  <c r="DC31" i="1"/>
  <c r="DB31" i="1"/>
  <c r="DA31" i="1"/>
  <c r="CZ31" i="1"/>
  <c r="CY31" i="1"/>
  <c r="CX31" i="1"/>
  <c r="CW31" i="1"/>
  <c r="CV31" i="1"/>
  <c r="CU31" i="1"/>
  <c r="CT31" i="1"/>
  <c r="CS31" i="1"/>
  <c r="CR31" i="1"/>
  <c r="CQ31" i="1"/>
  <c r="CP31" i="1"/>
  <c r="CO31" i="1"/>
  <c r="CN31" i="1"/>
  <c r="CM31" i="1"/>
  <c r="CL31" i="1"/>
  <c r="CK31" i="1"/>
  <c r="CJ31" i="1"/>
  <c r="CI31" i="1"/>
  <c r="CH31" i="1"/>
  <c r="CG31" i="1"/>
  <c r="CF31" i="1"/>
  <c r="CE31" i="1"/>
  <c r="CD31" i="1"/>
  <c r="CC31" i="1"/>
  <c r="CB31" i="1"/>
  <c r="CA31" i="1"/>
  <c r="BZ31" i="1"/>
  <c r="BY31" i="1"/>
  <c r="ER30" i="1"/>
  <c r="EQ30" i="1"/>
  <c r="EP30" i="1"/>
  <c r="EO30" i="1"/>
  <c r="EN30" i="1"/>
  <c r="EM30" i="1"/>
  <c r="EL30" i="1"/>
  <c r="EK30" i="1"/>
  <c r="EJ30" i="1"/>
  <c r="EI30" i="1"/>
  <c r="EH30" i="1"/>
  <c r="EG30" i="1"/>
  <c r="EF30" i="1"/>
  <c r="EE30" i="1"/>
  <c r="ED30" i="1"/>
  <c r="EC30" i="1"/>
  <c r="EB30" i="1"/>
  <c r="EA30" i="1"/>
  <c r="DZ30" i="1"/>
  <c r="DY30" i="1"/>
  <c r="DX30" i="1"/>
  <c r="DW30" i="1"/>
  <c r="DV30" i="1"/>
  <c r="DU30" i="1"/>
  <c r="DT30" i="1"/>
  <c r="DS30" i="1"/>
  <c r="DR30" i="1"/>
  <c r="DQ30" i="1"/>
  <c r="DP30" i="1"/>
  <c r="DO30" i="1"/>
  <c r="DN30" i="1"/>
  <c r="DM30" i="1"/>
  <c r="DL30" i="1"/>
  <c r="DK30" i="1"/>
  <c r="DJ30" i="1"/>
  <c r="DI30" i="1"/>
  <c r="DH30" i="1"/>
  <c r="DG30" i="1"/>
  <c r="DF30" i="1"/>
  <c r="DE30" i="1"/>
  <c r="DD30" i="1"/>
  <c r="DC30" i="1"/>
  <c r="DB30" i="1"/>
  <c r="DA30" i="1"/>
  <c r="CZ30" i="1"/>
  <c r="CY30" i="1"/>
  <c r="CX30" i="1"/>
  <c r="CW30" i="1"/>
  <c r="CV30" i="1"/>
  <c r="CU30" i="1"/>
  <c r="CT30" i="1"/>
  <c r="CS30" i="1"/>
  <c r="CR30" i="1"/>
  <c r="CQ30" i="1"/>
  <c r="CP30" i="1"/>
  <c r="CO30" i="1"/>
  <c r="CN30" i="1"/>
  <c r="CM30" i="1"/>
  <c r="CL30" i="1"/>
  <c r="CK30" i="1"/>
  <c r="CJ30" i="1"/>
  <c r="CI30" i="1"/>
  <c r="CH30" i="1"/>
  <c r="CG30" i="1"/>
  <c r="CF30" i="1"/>
  <c r="CE30" i="1"/>
  <c r="CD30" i="1"/>
  <c r="CC30" i="1"/>
  <c r="CB30" i="1"/>
  <c r="CA30" i="1"/>
  <c r="BZ30" i="1"/>
  <c r="BY30" i="1"/>
  <c r="ER29" i="1"/>
  <c r="EQ29" i="1"/>
  <c r="EP29" i="1"/>
  <c r="EO29" i="1"/>
  <c r="EN29" i="1"/>
  <c r="EM29" i="1"/>
  <c r="EL29" i="1"/>
  <c r="EK29" i="1"/>
  <c r="EJ29" i="1"/>
  <c r="EI29" i="1"/>
  <c r="EH29" i="1"/>
  <c r="EG29" i="1"/>
  <c r="EF29" i="1"/>
  <c r="EE29" i="1"/>
  <c r="ED29" i="1"/>
  <c r="EC29" i="1"/>
  <c r="EB29" i="1"/>
  <c r="EA29" i="1"/>
  <c r="DZ29" i="1"/>
  <c r="DY29" i="1"/>
  <c r="DX29" i="1"/>
  <c r="DW29" i="1"/>
  <c r="DV29" i="1"/>
  <c r="DU29" i="1"/>
  <c r="DT29" i="1"/>
  <c r="DS29" i="1"/>
  <c r="DR29" i="1"/>
  <c r="DQ29" i="1"/>
  <c r="DP29" i="1"/>
  <c r="DO29" i="1"/>
  <c r="DN29" i="1"/>
  <c r="DM29" i="1"/>
  <c r="DL29" i="1"/>
  <c r="DK29" i="1"/>
  <c r="DJ29" i="1"/>
  <c r="DI29" i="1"/>
  <c r="DH29" i="1"/>
  <c r="DG29" i="1"/>
  <c r="DF29" i="1"/>
  <c r="DE29" i="1"/>
  <c r="DD29" i="1"/>
  <c r="DC29" i="1"/>
  <c r="DB29" i="1"/>
  <c r="DA29" i="1"/>
  <c r="CZ29" i="1"/>
  <c r="CY29" i="1"/>
  <c r="CX29" i="1"/>
  <c r="CW29" i="1"/>
  <c r="CV29" i="1"/>
  <c r="CU29" i="1"/>
  <c r="CT29" i="1"/>
  <c r="CS29" i="1"/>
  <c r="CR29" i="1"/>
  <c r="CQ29" i="1"/>
  <c r="CP29" i="1"/>
  <c r="CO29" i="1"/>
  <c r="CN29" i="1"/>
  <c r="CM29" i="1"/>
  <c r="CL29" i="1"/>
  <c r="CK29" i="1"/>
  <c r="CJ29" i="1"/>
  <c r="CI29" i="1"/>
  <c r="CH29" i="1"/>
  <c r="CG29" i="1"/>
  <c r="CF29" i="1"/>
  <c r="CE29" i="1"/>
  <c r="CD29" i="1"/>
  <c r="CC29" i="1"/>
  <c r="CB29" i="1"/>
  <c r="CA29" i="1"/>
  <c r="BZ29" i="1"/>
  <c r="BY29" i="1"/>
  <c r="ER28" i="1"/>
  <c r="EQ28" i="1"/>
  <c r="EP28" i="1"/>
  <c r="EO28" i="1"/>
  <c r="EN28" i="1"/>
  <c r="EM28" i="1"/>
  <c r="EL28" i="1"/>
  <c r="EK28" i="1"/>
  <c r="EJ28" i="1"/>
  <c r="EI28" i="1"/>
  <c r="EH28" i="1"/>
  <c r="EG28" i="1"/>
  <c r="EF28" i="1"/>
  <c r="EE28" i="1"/>
  <c r="ED28" i="1"/>
  <c r="EC28" i="1"/>
  <c r="EB28" i="1"/>
  <c r="EA28" i="1"/>
  <c r="DZ28" i="1"/>
  <c r="DY28" i="1"/>
  <c r="DX28" i="1"/>
  <c r="DW28" i="1"/>
  <c r="DV28" i="1"/>
  <c r="DU28" i="1"/>
  <c r="DT28" i="1"/>
  <c r="DS28" i="1"/>
  <c r="DR28" i="1"/>
  <c r="DQ28" i="1"/>
  <c r="DP28" i="1"/>
  <c r="DO28" i="1"/>
  <c r="DN28" i="1"/>
  <c r="DM28" i="1"/>
  <c r="DL28" i="1"/>
  <c r="DK28" i="1"/>
  <c r="DJ28" i="1"/>
  <c r="DI28" i="1"/>
  <c r="DH28" i="1"/>
  <c r="DG28" i="1"/>
  <c r="DF28" i="1"/>
  <c r="DE28" i="1"/>
  <c r="DD28" i="1"/>
  <c r="DC28" i="1"/>
  <c r="DB28" i="1"/>
  <c r="DA28" i="1"/>
  <c r="CZ28" i="1"/>
  <c r="CY28" i="1"/>
  <c r="CX28" i="1"/>
  <c r="CW28" i="1"/>
  <c r="CV28" i="1"/>
  <c r="CU28" i="1"/>
  <c r="CT28" i="1"/>
  <c r="CS28" i="1"/>
  <c r="CR28" i="1"/>
  <c r="CQ28" i="1"/>
  <c r="CP28" i="1"/>
  <c r="CO28" i="1"/>
  <c r="CN28" i="1"/>
  <c r="CM28" i="1"/>
  <c r="CL28" i="1"/>
  <c r="CK28" i="1"/>
  <c r="CJ28" i="1"/>
  <c r="CI28" i="1"/>
  <c r="CH28" i="1"/>
  <c r="CG28" i="1"/>
  <c r="CF28" i="1"/>
  <c r="CE28" i="1"/>
  <c r="CD28" i="1"/>
  <c r="CC28" i="1"/>
  <c r="CB28" i="1"/>
  <c r="CA28" i="1"/>
  <c r="BZ28" i="1"/>
  <c r="BY28" i="1"/>
  <c r="ER27" i="1"/>
  <c r="EQ27" i="1"/>
  <c r="EP27" i="1"/>
  <c r="EO27" i="1"/>
  <c r="EN27" i="1"/>
  <c r="EM27" i="1"/>
  <c r="EL27" i="1"/>
  <c r="EK27" i="1"/>
  <c r="EJ27" i="1"/>
  <c r="EI27" i="1"/>
  <c r="EH27" i="1"/>
  <c r="EG27" i="1"/>
  <c r="EF27" i="1"/>
  <c r="EE27" i="1"/>
  <c r="ED27" i="1"/>
  <c r="EC27" i="1"/>
  <c r="EB27" i="1"/>
  <c r="EA27" i="1"/>
  <c r="DZ27" i="1"/>
  <c r="DY27" i="1"/>
  <c r="DX27" i="1"/>
  <c r="DW27" i="1"/>
  <c r="DV27" i="1"/>
  <c r="DU27" i="1"/>
  <c r="DT27" i="1"/>
  <c r="DS27" i="1"/>
  <c r="DR27" i="1"/>
  <c r="DQ27" i="1"/>
  <c r="DP27" i="1"/>
  <c r="DO27" i="1"/>
  <c r="DN27" i="1"/>
  <c r="DM27" i="1"/>
  <c r="DL27" i="1"/>
  <c r="DK27" i="1"/>
  <c r="DJ27" i="1"/>
  <c r="DI27" i="1"/>
  <c r="DH27" i="1"/>
  <c r="DG27" i="1"/>
  <c r="DF27" i="1"/>
  <c r="DE27" i="1"/>
  <c r="DD27" i="1"/>
  <c r="DC27" i="1"/>
  <c r="DB27" i="1"/>
  <c r="DA27" i="1"/>
  <c r="CZ27" i="1"/>
  <c r="CY27" i="1"/>
  <c r="CX27" i="1"/>
  <c r="CW27" i="1"/>
  <c r="CV27" i="1"/>
  <c r="CU27" i="1"/>
  <c r="CT27" i="1"/>
  <c r="CS27" i="1"/>
  <c r="CR27" i="1"/>
  <c r="CQ27" i="1"/>
  <c r="CP27" i="1"/>
  <c r="CO27" i="1"/>
  <c r="CN27" i="1"/>
  <c r="CM27" i="1"/>
  <c r="CL27" i="1"/>
  <c r="CK27" i="1"/>
  <c r="CJ27" i="1"/>
  <c r="CI27" i="1"/>
  <c r="CH27" i="1"/>
  <c r="CG27" i="1"/>
  <c r="CF27" i="1"/>
  <c r="CE27" i="1"/>
  <c r="CD27" i="1"/>
  <c r="CC27" i="1"/>
  <c r="CB27" i="1"/>
  <c r="CA27" i="1"/>
  <c r="BZ27" i="1"/>
  <c r="BY27" i="1"/>
  <c r="ER26" i="1"/>
  <c r="EQ26" i="1"/>
  <c r="EP26" i="1"/>
  <c r="EO26" i="1"/>
  <c r="EN26" i="1"/>
  <c r="EM26" i="1"/>
  <c r="EL26" i="1"/>
  <c r="EK26" i="1"/>
  <c r="EJ26" i="1"/>
  <c r="EI26" i="1"/>
  <c r="EH26" i="1"/>
  <c r="EG26" i="1"/>
  <c r="EF26" i="1"/>
  <c r="EE26" i="1"/>
  <c r="ED26" i="1"/>
  <c r="EC26" i="1"/>
  <c r="EB26" i="1"/>
  <c r="EA26" i="1"/>
  <c r="DZ26" i="1"/>
  <c r="DY26" i="1"/>
  <c r="DX26" i="1"/>
  <c r="DW26" i="1"/>
  <c r="DV26" i="1"/>
  <c r="DU26" i="1"/>
  <c r="DT26" i="1"/>
  <c r="DS26" i="1"/>
  <c r="DR26" i="1"/>
  <c r="DQ26" i="1"/>
  <c r="DP26" i="1"/>
  <c r="DO26" i="1"/>
  <c r="DN26" i="1"/>
  <c r="DM26" i="1"/>
  <c r="DL26" i="1"/>
  <c r="DK26" i="1"/>
  <c r="DJ26" i="1"/>
  <c r="DI26" i="1"/>
  <c r="DH26" i="1"/>
  <c r="DG26" i="1"/>
  <c r="DF26" i="1"/>
  <c r="DE26" i="1"/>
  <c r="DD26" i="1"/>
  <c r="DC26" i="1"/>
  <c r="DB26" i="1"/>
  <c r="DA26" i="1"/>
  <c r="CZ26" i="1"/>
  <c r="CY26" i="1"/>
  <c r="CX26" i="1"/>
  <c r="CW26" i="1"/>
  <c r="CV26" i="1"/>
  <c r="CU26" i="1"/>
  <c r="CT26" i="1"/>
  <c r="CS26" i="1"/>
  <c r="CR26" i="1"/>
  <c r="CQ26" i="1"/>
  <c r="CP26" i="1"/>
  <c r="CO26" i="1"/>
  <c r="CN26" i="1"/>
  <c r="CM26" i="1"/>
  <c r="CL26" i="1"/>
  <c r="CK26" i="1"/>
  <c r="CJ26" i="1"/>
  <c r="CI26" i="1"/>
  <c r="CH26" i="1"/>
  <c r="CG26" i="1"/>
  <c r="CF26" i="1"/>
  <c r="CE26" i="1"/>
  <c r="CD26" i="1"/>
  <c r="CC26" i="1"/>
  <c r="CB26" i="1"/>
  <c r="CA26" i="1"/>
  <c r="BZ26" i="1"/>
  <c r="BY26" i="1"/>
  <c r="ER25" i="1"/>
  <c r="EQ25" i="1"/>
  <c r="EP25" i="1"/>
  <c r="EO25" i="1"/>
  <c r="EN25" i="1"/>
  <c r="EM25" i="1"/>
  <c r="EL25" i="1"/>
  <c r="EK25" i="1"/>
  <c r="EJ25" i="1"/>
  <c r="EI25" i="1"/>
  <c r="EH25" i="1"/>
  <c r="EG25" i="1"/>
  <c r="EF25" i="1"/>
  <c r="EE25" i="1"/>
  <c r="ED25" i="1"/>
  <c r="EC25" i="1"/>
  <c r="EB25" i="1"/>
  <c r="EA25" i="1"/>
  <c r="DZ25" i="1"/>
  <c r="DY25" i="1"/>
  <c r="DX25" i="1"/>
  <c r="DW25" i="1"/>
  <c r="DV25" i="1"/>
  <c r="DU25" i="1"/>
  <c r="DT25" i="1"/>
  <c r="DS25" i="1"/>
  <c r="DR25" i="1"/>
  <c r="DQ25" i="1"/>
  <c r="DP25" i="1"/>
  <c r="DO25" i="1"/>
  <c r="DN25" i="1"/>
  <c r="DM25" i="1"/>
  <c r="DL25" i="1"/>
  <c r="DK25" i="1"/>
  <c r="DJ25" i="1"/>
  <c r="DI25" i="1"/>
  <c r="DH25" i="1"/>
  <c r="DG25" i="1"/>
  <c r="DF25" i="1"/>
  <c r="DE25" i="1"/>
  <c r="DD25" i="1"/>
  <c r="DC25" i="1"/>
  <c r="DB25" i="1"/>
  <c r="DA25" i="1"/>
  <c r="CZ25" i="1"/>
  <c r="CY25" i="1"/>
  <c r="CX25" i="1"/>
  <c r="CW25" i="1"/>
  <c r="CV25" i="1"/>
  <c r="CU25" i="1"/>
  <c r="CT25" i="1"/>
  <c r="CS25" i="1"/>
  <c r="CR25" i="1"/>
  <c r="CQ25" i="1"/>
  <c r="CP25" i="1"/>
  <c r="CO25" i="1"/>
  <c r="CN25" i="1"/>
  <c r="CM25" i="1"/>
  <c r="CL25" i="1"/>
  <c r="CK25" i="1"/>
  <c r="CJ25" i="1"/>
  <c r="CI25" i="1"/>
  <c r="CH25" i="1"/>
  <c r="CG25" i="1"/>
  <c r="CF25" i="1"/>
  <c r="CE25" i="1"/>
  <c r="CD25" i="1"/>
  <c r="CC25" i="1"/>
  <c r="CB25" i="1"/>
  <c r="CA25" i="1"/>
  <c r="BZ25" i="1"/>
  <c r="BY25" i="1"/>
  <c r="ER24" i="1"/>
  <c r="EQ24" i="1"/>
  <c r="EP24" i="1"/>
  <c r="EO24" i="1"/>
  <c r="EN24" i="1"/>
  <c r="EM24" i="1"/>
  <c r="EL24" i="1"/>
  <c r="EK24" i="1"/>
  <c r="EJ24" i="1"/>
  <c r="EI24" i="1"/>
  <c r="EH24" i="1"/>
  <c r="EG24" i="1"/>
  <c r="EF24" i="1"/>
  <c r="EE24" i="1"/>
  <c r="ED24" i="1"/>
  <c r="EC24" i="1"/>
  <c r="EB24" i="1"/>
  <c r="EA24" i="1"/>
  <c r="DZ24" i="1"/>
  <c r="DY24" i="1"/>
  <c r="DX24" i="1"/>
  <c r="DW24" i="1"/>
  <c r="DV24" i="1"/>
  <c r="DU24" i="1"/>
  <c r="DT24" i="1"/>
  <c r="DS24" i="1"/>
  <c r="DR24" i="1"/>
  <c r="DQ24" i="1"/>
  <c r="DP24" i="1"/>
  <c r="DO24" i="1"/>
  <c r="DN24" i="1"/>
  <c r="DM24" i="1"/>
  <c r="DL24" i="1"/>
  <c r="DK24" i="1"/>
  <c r="DJ24" i="1"/>
  <c r="DI24" i="1"/>
  <c r="DH24" i="1"/>
  <c r="DG24" i="1"/>
  <c r="DF24" i="1"/>
  <c r="DE24" i="1"/>
  <c r="DD24" i="1"/>
  <c r="DC24" i="1"/>
  <c r="DB24" i="1"/>
  <c r="DA24" i="1"/>
  <c r="CZ24" i="1"/>
  <c r="CY24" i="1"/>
  <c r="CX24" i="1"/>
  <c r="CW24" i="1"/>
  <c r="CV24" i="1"/>
  <c r="CU24" i="1"/>
  <c r="CT24" i="1"/>
  <c r="CS24" i="1"/>
  <c r="CR24" i="1"/>
  <c r="CQ24" i="1"/>
  <c r="CP24" i="1"/>
  <c r="CO24" i="1"/>
  <c r="CN24" i="1"/>
  <c r="CM24" i="1"/>
  <c r="CL24" i="1"/>
  <c r="CK24" i="1"/>
  <c r="CJ24" i="1"/>
  <c r="CI24" i="1"/>
  <c r="CH24" i="1"/>
  <c r="CG24" i="1"/>
  <c r="CF24" i="1"/>
  <c r="CE24" i="1"/>
  <c r="CD24" i="1"/>
  <c r="CC24" i="1"/>
  <c r="CB24" i="1"/>
  <c r="CA24" i="1"/>
  <c r="BZ24" i="1"/>
  <c r="BY24" i="1"/>
  <c r="ER23" i="1"/>
  <c r="EQ23" i="1"/>
  <c r="EP23" i="1"/>
  <c r="EO23" i="1"/>
  <c r="EN23" i="1"/>
  <c r="EM23" i="1"/>
  <c r="EL23" i="1"/>
  <c r="EK23" i="1"/>
  <c r="EJ23" i="1"/>
  <c r="EI23" i="1"/>
  <c r="EH23" i="1"/>
  <c r="EG23" i="1"/>
  <c r="EF23" i="1"/>
  <c r="EE23" i="1"/>
  <c r="ED23" i="1"/>
  <c r="EC23" i="1"/>
  <c r="EB23" i="1"/>
  <c r="EA23" i="1"/>
  <c r="DZ23" i="1"/>
  <c r="DY23" i="1"/>
  <c r="DX23" i="1"/>
  <c r="DW23" i="1"/>
  <c r="DV23" i="1"/>
  <c r="DU23" i="1"/>
  <c r="DT23" i="1"/>
  <c r="DS23" i="1"/>
  <c r="DR23" i="1"/>
  <c r="DQ23" i="1"/>
  <c r="DP23" i="1"/>
  <c r="DO23" i="1"/>
  <c r="DN23" i="1"/>
  <c r="DM23" i="1"/>
  <c r="DL23" i="1"/>
  <c r="DK23" i="1"/>
  <c r="DJ23" i="1"/>
  <c r="DI23" i="1"/>
  <c r="DH23" i="1"/>
  <c r="DG23" i="1"/>
  <c r="DF23" i="1"/>
  <c r="DE23" i="1"/>
  <c r="DD23" i="1"/>
  <c r="DC23" i="1"/>
  <c r="DB23" i="1"/>
  <c r="DA23" i="1"/>
  <c r="CZ23" i="1"/>
  <c r="CY23" i="1"/>
  <c r="CX23" i="1"/>
  <c r="CW23" i="1"/>
  <c r="CV23" i="1"/>
  <c r="CU23" i="1"/>
  <c r="CT23" i="1"/>
  <c r="CS23" i="1"/>
  <c r="CR23" i="1"/>
  <c r="CQ23" i="1"/>
  <c r="CP23" i="1"/>
  <c r="CO23" i="1"/>
  <c r="CN23" i="1"/>
  <c r="CM23" i="1"/>
  <c r="CL23" i="1"/>
  <c r="CK23" i="1"/>
  <c r="CJ23" i="1"/>
  <c r="CI23" i="1"/>
  <c r="CH23" i="1"/>
  <c r="CG23" i="1"/>
  <c r="CF23" i="1"/>
  <c r="CE23" i="1"/>
  <c r="CD23" i="1"/>
  <c r="CC23" i="1"/>
  <c r="CB23" i="1"/>
  <c r="CA23" i="1"/>
  <c r="BZ23" i="1"/>
  <c r="BY23" i="1"/>
  <c r="ER22" i="1"/>
  <c r="EQ22" i="1"/>
  <c r="EP22" i="1"/>
  <c r="EO22" i="1"/>
  <c r="EN22" i="1"/>
  <c r="EM22" i="1"/>
  <c r="EL22" i="1"/>
  <c r="EK22" i="1"/>
  <c r="EJ22" i="1"/>
  <c r="EI22" i="1"/>
  <c r="EH22" i="1"/>
  <c r="EG22" i="1"/>
  <c r="EF22" i="1"/>
  <c r="EE22" i="1"/>
  <c r="ED22" i="1"/>
  <c r="EC22" i="1"/>
  <c r="EB22" i="1"/>
  <c r="EA22" i="1"/>
  <c r="DZ22" i="1"/>
  <c r="DY22" i="1"/>
  <c r="DX22" i="1"/>
  <c r="DW22" i="1"/>
  <c r="DV22" i="1"/>
  <c r="DU22" i="1"/>
  <c r="DT22" i="1"/>
  <c r="DS22" i="1"/>
  <c r="DR22" i="1"/>
  <c r="DQ22" i="1"/>
  <c r="DP22" i="1"/>
  <c r="DO22" i="1"/>
  <c r="DN22" i="1"/>
  <c r="DM22" i="1"/>
  <c r="DL22" i="1"/>
  <c r="DK22" i="1"/>
  <c r="DJ22" i="1"/>
  <c r="DI22" i="1"/>
  <c r="DH22" i="1"/>
  <c r="DG22" i="1"/>
  <c r="DF22" i="1"/>
  <c r="DE22" i="1"/>
  <c r="DD22" i="1"/>
  <c r="DC22" i="1"/>
  <c r="DB22" i="1"/>
  <c r="DA22" i="1"/>
  <c r="CZ22" i="1"/>
  <c r="CY22" i="1"/>
  <c r="CX22" i="1"/>
  <c r="CW22" i="1"/>
  <c r="CV22" i="1"/>
  <c r="CU22" i="1"/>
  <c r="CT22" i="1"/>
  <c r="CS22" i="1"/>
  <c r="CR22" i="1"/>
  <c r="CQ22" i="1"/>
  <c r="CP22" i="1"/>
  <c r="CO22" i="1"/>
  <c r="CN22" i="1"/>
  <c r="CM22" i="1"/>
  <c r="CL22" i="1"/>
  <c r="CK22" i="1"/>
  <c r="CJ22" i="1"/>
  <c r="CI22" i="1"/>
  <c r="CH22" i="1"/>
  <c r="CG22" i="1"/>
  <c r="CF22" i="1"/>
  <c r="CE22" i="1"/>
  <c r="CD22" i="1"/>
  <c r="CC22" i="1"/>
  <c r="CB22" i="1"/>
  <c r="CA22" i="1"/>
  <c r="BZ22" i="1"/>
  <c r="BY22" i="1"/>
  <c r="ER21" i="1"/>
  <c r="EQ21" i="1"/>
  <c r="EP21" i="1"/>
  <c r="EO21" i="1"/>
  <c r="EN21" i="1"/>
  <c r="EM21" i="1"/>
  <c r="EL21" i="1"/>
  <c r="EK21" i="1"/>
  <c r="EJ21" i="1"/>
  <c r="EI21" i="1"/>
  <c r="EH21" i="1"/>
  <c r="EG21" i="1"/>
  <c r="EF21" i="1"/>
  <c r="EE21" i="1"/>
  <c r="ED21" i="1"/>
  <c r="EC21" i="1"/>
  <c r="EB21" i="1"/>
  <c r="EA21" i="1"/>
  <c r="DZ21" i="1"/>
  <c r="DY21" i="1"/>
  <c r="DX21" i="1"/>
  <c r="DW21" i="1"/>
  <c r="DV21" i="1"/>
  <c r="DU21" i="1"/>
  <c r="DT21" i="1"/>
  <c r="DS21" i="1"/>
  <c r="DR21" i="1"/>
  <c r="DQ21" i="1"/>
  <c r="DP21" i="1"/>
  <c r="DO21" i="1"/>
  <c r="DN21" i="1"/>
  <c r="DM21" i="1"/>
  <c r="DL21" i="1"/>
  <c r="DK21" i="1"/>
  <c r="DJ21" i="1"/>
  <c r="DI21" i="1"/>
  <c r="DH21" i="1"/>
  <c r="DG21" i="1"/>
  <c r="DF21" i="1"/>
  <c r="DE21" i="1"/>
  <c r="DD21" i="1"/>
  <c r="DC21" i="1"/>
  <c r="DB21" i="1"/>
  <c r="DA21" i="1"/>
  <c r="CZ21" i="1"/>
  <c r="CY21" i="1"/>
  <c r="CX21" i="1"/>
  <c r="CW21" i="1"/>
  <c r="CV21" i="1"/>
  <c r="CU21" i="1"/>
  <c r="CT21" i="1"/>
  <c r="CS21" i="1"/>
  <c r="CR21" i="1"/>
  <c r="CQ21" i="1"/>
  <c r="CP21" i="1"/>
  <c r="CO21" i="1"/>
  <c r="CN21" i="1"/>
  <c r="CM21" i="1"/>
  <c r="CL21" i="1"/>
  <c r="CK21" i="1"/>
  <c r="CJ21" i="1"/>
  <c r="CI21" i="1"/>
  <c r="CH21" i="1"/>
  <c r="CG21" i="1"/>
  <c r="CF21" i="1"/>
  <c r="CE21" i="1"/>
  <c r="CD21" i="1"/>
  <c r="CC21" i="1"/>
  <c r="CB21" i="1"/>
  <c r="CA21" i="1"/>
  <c r="BZ21" i="1"/>
  <c r="BY21" i="1"/>
  <c r="ER20" i="1"/>
  <c r="EQ20" i="1"/>
  <c r="EP20" i="1"/>
  <c r="EO20" i="1"/>
  <c r="EN20" i="1"/>
  <c r="EM20" i="1"/>
  <c r="EL20" i="1"/>
  <c r="EK20" i="1"/>
  <c r="EJ20" i="1"/>
  <c r="EI20" i="1"/>
  <c r="EH20" i="1"/>
  <c r="EG20" i="1"/>
  <c r="EF20" i="1"/>
  <c r="EE20" i="1"/>
  <c r="ED20" i="1"/>
  <c r="EC20" i="1"/>
  <c r="EB20" i="1"/>
  <c r="EA20" i="1"/>
  <c r="DZ20" i="1"/>
  <c r="DY20" i="1"/>
  <c r="DX20" i="1"/>
  <c r="DW20" i="1"/>
  <c r="DV20" i="1"/>
  <c r="DU20" i="1"/>
  <c r="DT20" i="1"/>
  <c r="DS20" i="1"/>
  <c r="DR20" i="1"/>
  <c r="DQ20" i="1"/>
  <c r="DP20" i="1"/>
  <c r="DO20" i="1"/>
  <c r="DN20" i="1"/>
  <c r="DM20" i="1"/>
  <c r="DL20" i="1"/>
  <c r="DK20" i="1"/>
  <c r="DJ20" i="1"/>
  <c r="DI20" i="1"/>
  <c r="DH20" i="1"/>
  <c r="DG20" i="1"/>
  <c r="DF20" i="1"/>
  <c r="DE20" i="1"/>
  <c r="DD20" i="1"/>
  <c r="DC20" i="1"/>
  <c r="DB20" i="1"/>
  <c r="DA20" i="1"/>
  <c r="CZ20" i="1"/>
  <c r="CY20" i="1"/>
  <c r="CX20" i="1"/>
  <c r="CW20" i="1"/>
  <c r="CV20" i="1"/>
  <c r="CU20" i="1"/>
  <c r="CT20" i="1"/>
  <c r="CS20" i="1"/>
  <c r="CR20" i="1"/>
  <c r="CQ20" i="1"/>
  <c r="CP20" i="1"/>
  <c r="CO20" i="1"/>
  <c r="CN20" i="1"/>
  <c r="CM20" i="1"/>
  <c r="CL20" i="1"/>
  <c r="CK20" i="1"/>
  <c r="CJ20" i="1"/>
  <c r="CI20" i="1"/>
  <c r="CH20" i="1"/>
  <c r="CG20" i="1"/>
  <c r="CF20" i="1"/>
  <c r="CE20" i="1"/>
  <c r="CD20" i="1"/>
  <c r="CC20" i="1"/>
  <c r="CB20" i="1"/>
  <c r="CA20" i="1"/>
  <c r="BZ20" i="1"/>
  <c r="BY20" i="1"/>
  <c r="ER19" i="1"/>
  <c r="EQ19" i="1"/>
  <c r="EP19" i="1"/>
  <c r="EO19" i="1"/>
  <c r="EN19" i="1"/>
  <c r="EM19" i="1"/>
  <c r="EL19" i="1"/>
  <c r="EK19" i="1"/>
  <c r="EJ19" i="1"/>
  <c r="EI19" i="1"/>
  <c r="EH19" i="1"/>
  <c r="EG19" i="1"/>
  <c r="EF19" i="1"/>
  <c r="EE19" i="1"/>
  <c r="ED19" i="1"/>
  <c r="EC19" i="1"/>
  <c r="EB19" i="1"/>
  <c r="EA19" i="1"/>
  <c r="DZ19" i="1"/>
  <c r="DY19" i="1"/>
  <c r="DX19" i="1"/>
  <c r="DW19" i="1"/>
  <c r="DV19" i="1"/>
  <c r="DU19" i="1"/>
  <c r="DT19" i="1"/>
  <c r="DS19" i="1"/>
  <c r="DR19" i="1"/>
  <c r="DQ19" i="1"/>
  <c r="DP19" i="1"/>
  <c r="DO19" i="1"/>
  <c r="DN19" i="1"/>
  <c r="DM19" i="1"/>
  <c r="DL19" i="1"/>
  <c r="DK19" i="1"/>
  <c r="DJ19" i="1"/>
  <c r="DI19" i="1"/>
  <c r="DH19" i="1"/>
  <c r="DG19" i="1"/>
  <c r="DF19" i="1"/>
  <c r="DE19" i="1"/>
  <c r="DD19" i="1"/>
  <c r="DC19" i="1"/>
  <c r="DB19" i="1"/>
  <c r="DA19" i="1"/>
  <c r="CZ19" i="1"/>
  <c r="CY19" i="1"/>
  <c r="CX19" i="1"/>
  <c r="CW19" i="1"/>
  <c r="CV19" i="1"/>
  <c r="CU19" i="1"/>
  <c r="CT19" i="1"/>
  <c r="CS19" i="1"/>
  <c r="CR19" i="1"/>
  <c r="CQ19" i="1"/>
  <c r="CP19" i="1"/>
  <c r="CO19" i="1"/>
  <c r="CN19" i="1"/>
  <c r="CM19" i="1"/>
  <c r="CL19" i="1"/>
  <c r="CK19" i="1"/>
  <c r="CJ19" i="1"/>
  <c r="CI19" i="1"/>
  <c r="CH19" i="1"/>
  <c r="CG19" i="1"/>
  <c r="CF19" i="1"/>
  <c r="CE19" i="1"/>
  <c r="CD19" i="1"/>
  <c r="CC19" i="1"/>
  <c r="CB19" i="1"/>
  <c r="CA19" i="1"/>
  <c r="BZ19" i="1"/>
  <c r="BY19" i="1"/>
  <c r="ER18" i="1"/>
  <c r="EQ18" i="1"/>
  <c r="EP18" i="1"/>
  <c r="EO18" i="1"/>
  <c r="EN18" i="1"/>
  <c r="EM18" i="1"/>
  <c r="EL18" i="1"/>
  <c r="EK18" i="1"/>
  <c r="EJ18" i="1"/>
  <c r="EI18" i="1"/>
  <c r="EH18" i="1"/>
  <c r="EG18" i="1"/>
  <c r="EF18" i="1"/>
  <c r="EE18" i="1"/>
  <c r="ED18" i="1"/>
  <c r="EC18" i="1"/>
  <c r="EB18" i="1"/>
  <c r="EA18" i="1"/>
  <c r="DZ18" i="1"/>
  <c r="DY18" i="1"/>
  <c r="DX18" i="1"/>
  <c r="DW18" i="1"/>
  <c r="DV18" i="1"/>
  <c r="DU18" i="1"/>
  <c r="DT18" i="1"/>
  <c r="DS18" i="1"/>
  <c r="DR18" i="1"/>
  <c r="DQ18" i="1"/>
  <c r="DP18" i="1"/>
  <c r="DO18" i="1"/>
  <c r="DN18" i="1"/>
  <c r="DM18" i="1"/>
  <c r="DL18" i="1"/>
  <c r="DK18" i="1"/>
  <c r="DJ18" i="1"/>
  <c r="DI18" i="1"/>
  <c r="DH18" i="1"/>
  <c r="DG18" i="1"/>
  <c r="DF18" i="1"/>
  <c r="DE18" i="1"/>
  <c r="DD18" i="1"/>
  <c r="DC18" i="1"/>
  <c r="DB18" i="1"/>
  <c r="DA18" i="1"/>
  <c r="CZ18" i="1"/>
  <c r="CY18" i="1"/>
  <c r="CX18" i="1"/>
  <c r="CW18" i="1"/>
  <c r="CV18" i="1"/>
  <c r="CU18" i="1"/>
  <c r="CT18" i="1"/>
  <c r="CS18" i="1"/>
  <c r="CR18" i="1"/>
  <c r="CQ18" i="1"/>
  <c r="CP18" i="1"/>
  <c r="CO18" i="1"/>
  <c r="CN18" i="1"/>
  <c r="CM18" i="1"/>
  <c r="CL18" i="1"/>
  <c r="CK18" i="1"/>
  <c r="CJ18" i="1"/>
  <c r="CI18" i="1"/>
  <c r="CH18" i="1"/>
  <c r="CG18" i="1"/>
  <c r="CF18" i="1"/>
  <c r="CE18" i="1"/>
  <c r="CD18" i="1"/>
  <c r="CC18" i="1"/>
  <c r="CB18" i="1"/>
  <c r="CA18" i="1"/>
  <c r="BZ18" i="1"/>
  <c r="BY18" i="1"/>
  <c r="ER17" i="1"/>
  <c r="EQ17" i="1"/>
  <c r="EP17" i="1"/>
  <c r="EO17" i="1"/>
  <c r="EN17" i="1"/>
  <c r="EM17" i="1"/>
  <c r="EL17" i="1"/>
  <c r="EK17" i="1"/>
  <c r="EJ17" i="1"/>
  <c r="EI17" i="1"/>
  <c r="EH17" i="1"/>
  <c r="EG17" i="1"/>
  <c r="EF17" i="1"/>
  <c r="EE17" i="1"/>
  <c r="ED17" i="1"/>
  <c r="EC17" i="1"/>
  <c r="EB17" i="1"/>
  <c r="EA17" i="1"/>
  <c r="DZ17" i="1"/>
  <c r="DY17" i="1"/>
  <c r="DX17" i="1"/>
  <c r="DW17" i="1"/>
  <c r="DV17" i="1"/>
  <c r="DU17" i="1"/>
  <c r="DT17" i="1"/>
  <c r="DS17" i="1"/>
  <c r="DR17" i="1"/>
  <c r="DQ17" i="1"/>
  <c r="DP17" i="1"/>
  <c r="DO17" i="1"/>
  <c r="DN17" i="1"/>
  <c r="DM17" i="1"/>
  <c r="DL17" i="1"/>
  <c r="DK17" i="1"/>
  <c r="DJ17" i="1"/>
  <c r="DI17" i="1"/>
  <c r="DH17" i="1"/>
  <c r="DG17" i="1"/>
  <c r="DF17" i="1"/>
  <c r="DE17" i="1"/>
  <c r="DD17" i="1"/>
  <c r="DC17" i="1"/>
  <c r="DB17" i="1"/>
  <c r="DA17" i="1"/>
  <c r="CZ17" i="1"/>
  <c r="CY17" i="1"/>
  <c r="CX17" i="1"/>
  <c r="CW17" i="1"/>
  <c r="CV17" i="1"/>
  <c r="CU17" i="1"/>
  <c r="CT17" i="1"/>
  <c r="CS17" i="1"/>
  <c r="CR17" i="1"/>
  <c r="CQ17" i="1"/>
  <c r="CP17" i="1"/>
  <c r="CO17" i="1"/>
  <c r="CN17" i="1"/>
  <c r="CM17" i="1"/>
  <c r="CL17" i="1"/>
  <c r="CK17" i="1"/>
  <c r="CJ17" i="1"/>
  <c r="CI17" i="1"/>
  <c r="CH17" i="1"/>
  <c r="CG17" i="1"/>
  <c r="CF17" i="1"/>
  <c r="CE17" i="1"/>
  <c r="CD17" i="1"/>
  <c r="CC17" i="1"/>
  <c r="CB17" i="1"/>
  <c r="CA17" i="1"/>
  <c r="BZ17" i="1"/>
  <c r="BY17" i="1"/>
  <c r="ER16" i="1"/>
  <c r="EQ16" i="1"/>
  <c r="EP16" i="1"/>
  <c r="EO16" i="1"/>
  <c r="EN16" i="1"/>
  <c r="EM16" i="1"/>
  <c r="EL16" i="1"/>
  <c r="EK16" i="1"/>
  <c r="EJ16" i="1"/>
  <c r="EI16" i="1"/>
  <c r="EH16" i="1"/>
  <c r="EG16" i="1"/>
  <c r="EF16" i="1"/>
  <c r="EE16" i="1"/>
  <c r="ED16" i="1"/>
  <c r="EC16" i="1"/>
  <c r="EB16" i="1"/>
  <c r="EA16" i="1"/>
  <c r="DZ16" i="1"/>
  <c r="DY16" i="1"/>
  <c r="DX16" i="1"/>
  <c r="DW16" i="1"/>
  <c r="DV16" i="1"/>
  <c r="DU16" i="1"/>
  <c r="DT16" i="1"/>
  <c r="DS16" i="1"/>
  <c r="DR16" i="1"/>
  <c r="DQ16" i="1"/>
  <c r="DP16" i="1"/>
  <c r="DO16" i="1"/>
  <c r="DN16" i="1"/>
  <c r="DM16" i="1"/>
  <c r="DL16" i="1"/>
  <c r="DK16" i="1"/>
  <c r="DJ16" i="1"/>
  <c r="DI16" i="1"/>
  <c r="DH16" i="1"/>
  <c r="DG16" i="1"/>
  <c r="DF16" i="1"/>
  <c r="DE16" i="1"/>
  <c r="DD16" i="1"/>
  <c r="DC16" i="1"/>
  <c r="DB16" i="1"/>
  <c r="DA16" i="1"/>
  <c r="CZ16" i="1"/>
  <c r="CY16" i="1"/>
  <c r="CX16" i="1"/>
  <c r="CW16" i="1"/>
  <c r="CV16" i="1"/>
  <c r="CU16" i="1"/>
  <c r="CT16" i="1"/>
  <c r="CS16" i="1"/>
  <c r="CR16" i="1"/>
  <c r="CQ16" i="1"/>
  <c r="CP16" i="1"/>
  <c r="CO16" i="1"/>
  <c r="CN16" i="1"/>
  <c r="CM16" i="1"/>
  <c r="CL16" i="1"/>
  <c r="CK16" i="1"/>
  <c r="CJ16" i="1"/>
  <c r="CI16" i="1"/>
  <c r="CH16" i="1"/>
  <c r="CG16" i="1"/>
  <c r="CF16" i="1"/>
  <c r="CE16" i="1"/>
  <c r="CD16" i="1"/>
  <c r="CC16" i="1"/>
  <c r="CB16" i="1"/>
  <c r="CA16" i="1"/>
  <c r="BZ16" i="1"/>
  <c r="BY16" i="1"/>
  <c r="ER15" i="1"/>
  <c r="EQ15" i="1"/>
  <c r="EP15" i="1"/>
  <c r="EO15" i="1"/>
  <c r="EN15" i="1"/>
  <c r="EM15" i="1"/>
  <c r="EL15" i="1"/>
  <c r="EK15" i="1"/>
  <c r="EJ15" i="1"/>
  <c r="EI15" i="1"/>
  <c r="EH15" i="1"/>
  <c r="EG15" i="1"/>
  <c r="EF15" i="1"/>
  <c r="EE15" i="1"/>
  <c r="ED15" i="1"/>
  <c r="EC15" i="1"/>
  <c r="EB15" i="1"/>
  <c r="EA15" i="1"/>
  <c r="DZ15" i="1"/>
  <c r="DY15" i="1"/>
  <c r="DX15" i="1"/>
  <c r="DW15" i="1"/>
  <c r="DV15" i="1"/>
  <c r="DU15" i="1"/>
  <c r="DT15" i="1"/>
  <c r="DS15" i="1"/>
  <c r="DR15" i="1"/>
  <c r="DQ15" i="1"/>
  <c r="DP15" i="1"/>
  <c r="DO15" i="1"/>
  <c r="DN15" i="1"/>
  <c r="DM15" i="1"/>
  <c r="DL15" i="1"/>
  <c r="DK15" i="1"/>
  <c r="DJ15" i="1"/>
  <c r="DI15" i="1"/>
  <c r="DH15" i="1"/>
  <c r="DG15" i="1"/>
  <c r="DF15" i="1"/>
  <c r="DE15" i="1"/>
  <c r="DD15" i="1"/>
  <c r="DC15" i="1"/>
  <c r="DB15" i="1"/>
  <c r="DA15" i="1"/>
  <c r="CZ15" i="1"/>
  <c r="CY15" i="1"/>
  <c r="CX15" i="1"/>
  <c r="CW15" i="1"/>
  <c r="CV15" i="1"/>
  <c r="CU15" i="1"/>
  <c r="CT15" i="1"/>
  <c r="CS15" i="1"/>
  <c r="CR15" i="1"/>
  <c r="CQ15" i="1"/>
  <c r="CP15" i="1"/>
  <c r="CO15" i="1"/>
  <c r="CN15" i="1"/>
  <c r="CM15" i="1"/>
  <c r="CL15" i="1"/>
  <c r="CK15" i="1"/>
  <c r="CJ15" i="1"/>
  <c r="CI15" i="1"/>
  <c r="CH15" i="1"/>
  <c r="CG15" i="1"/>
  <c r="CF15" i="1"/>
  <c r="CE15" i="1"/>
  <c r="CD15" i="1"/>
  <c r="CC15" i="1"/>
  <c r="CB15" i="1"/>
  <c r="CA15" i="1"/>
  <c r="BZ15" i="1"/>
  <c r="BY15" i="1"/>
  <c r="ER14" i="1"/>
  <c r="EQ14" i="1"/>
  <c r="EP14" i="1"/>
  <c r="EO14" i="1"/>
  <c r="EN14" i="1"/>
  <c r="EM14" i="1"/>
  <c r="EL14" i="1"/>
  <c r="EK14" i="1"/>
  <c r="EJ14" i="1"/>
  <c r="EI14" i="1"/>
  <c r="EH14" i="1"/>
  <c r="EG14" i="1"/>
  <c r="EF14" i="1"/>
  <c r="EE14" i="1"/>
  <c r="ED14" i="1"/>
  <c r="EC14" i="1"/>
  <c r="EB14" i="1"/>
  <c r="EA14" i="1"/>
  <c r="DZ14" i="1"/>
  <c r="DY14" i="1"/>
  <c r="DX14" i="1"/>
  <c r="DW14" i="1"/>
  <c r="DV14" i="1"/>
  <c r="DU14" i="1"/>
  <c r="DT14" i="1"/>
  <c r="DS14" i="1"/>
  <c r="DR14" i="1"/>
  <c r="DQ14" i="1"/>
  <c r="DP14" i="1"/>
  <c r="DO14" i="1"/>
  <c r="DN14" i="1"/>
  <c r="DM14" i="1"/>
  <c r="DL14" i="1"/>
  <c r="DK14" i="1"/>
  <c r="DJ14" i="1"/>
  <c r="DI14" i="1"/>
  <c r="DH14" i="1"/>
  <c r="DG14" i="1"/>
  <c r="DF14" i="1"/>
  <c r="DE14" i="1"/>
  <c r="DD14" i="1"/>
  <c r="DC14" i="1"/>
  <c r="DB14" i="1"/>
  <c r="DA14" i="1"/>
  <c r="CZ14" i="1"/>
  <c r="CY14" i="1"/>
  <c r="CX14" i="1"/>
  <c r="CW14" i="1"/>
  <c r="CV14" i="1"/>
  <c r="CU14" i="1"/>
  <c r="CT14" i="1"/>
  <c r="CS14" i="1"/>
  <c r="CR14" i="1"/>
  <c r="CQ14" i="1"/>
  <c r="CP14" i="1"/>
  <c r="CO14" i="1"/>
  <c r="CN14" i="1"/>
  <c r="CM14" i="1"/>
  <c r="CL14" i="1"/>
  <c r="CK14" i="1"/>
  <c r="CJ14" i="1"/>
  <c r="CI14" i="1"/>
  <c r="CH14" i="1"/>
  <c r="CG14" i="1"/>
  <c r="CF14" i="1"/>
  <c r="CE14" i="1"/>
  <c r="CD14" i="1"/>
  <c r="CC14" i="1"/>
  <c r="CB14" i="1"/>
  <c r="CA14" i="1"/>
  <c r="BZ14" i="1"/>
  <c r="BY14" i="1"/>
  <c r="ER13" i="1"/>
  <c r="EQ13" i="1"/>
  <c r="EP13" i="1"/>
  <c r="EO13" i="1"/>
  <c r="EN13" i="1"/>
  <c r="EM13" i="1"/>
  <c r="EL13" i="1"/>
  <c r="EK13" i="1"/>
  <c r="EJ13" i="1"/>
  <c r="EI13" i="1"/>
  <c r="EH13" i="1"/>
  <c r="EG13" i="1"/>
  <c r="EF13" i="1"/>
  <c r="EE13" i="1"/>
  <c r="ED13" i="1"/>
  <c r="EC13" i="1"/>
  <c r="EB13" i="1"/>
  <c r="EA13" i="1"/>
  <c r="DZ13" i="1"/>
  <c r="DY13" i="1"/>
  <c r="DX13" i="1"/>
  <c r="DW13" i="1"/>
  <c r="DV13" i="1"/>
  <c r="DU13" i="1"/>
  <c r="DT13" i="1"/>
  <c r="DS13" i="1"/>
  <c r="DR13" i="1"/>
  <c r="DQ13" i="1"/>
  <c r="DP13" i="1"/>
  <c r="DO13" i="1"/>
  <c r="DN13" i="1"/>
  <c r="DM13" i="1"/>
  <c r="DL13" i="1"/>
  <c r="DK13" i="1"/>
  <c r="DJ13" i="1"/>
  <c r="DI13" i="1"/>
  <c r="DH13" i="1"/>
  <c r="DG13" i="1"/>
  <c r="DF13" i="1"/>
  <c r="DE13" i="1"/>
  <c r="DD13" i="1"/>
  <c r="DC13" i="1"/>
  <c r="DB13" i="1"/>
  <c r="DA13" i="1"/>
  <c r="CZ13" i="1"/>
  <c r="CY13" i="1"/>
  <c r="CX13" i="1"/>
  <c r="CW13" i="1"/>
  <c r="CV13" i="1"/>
  <c r="CU13" i="1"/>
  <c r="CT13" i="1"/>
  <c r="CS13" i="1"/>
  <c r="CR13" i="1"/>
  <c r="CQ13" i="1"/>
  <c r="CP13" i="1"/>
  <c r="CO13" i="1"/>
  <c r="CN13" i="1"/>
  <c r="CM13" i="1"/>
  <c r="CL13" i="1"/>
  <c r="CK13" i="1"/>
  <c r="CJ13" i="1"/>
  <c r="CI13" i="1"/>
  <c r="CH13" i="1"/>
  <c r="CG13" i="1"/>
  <c r="CF13" i="1"/>
  <c r="CE13" i="1"/>
  <c r="CD13" i="1"/>
  <c r="CC13" i="1"/>
  <c r="CB13" i="1"/>
  <c r="CA13" i="1"/>
  <c r="BZ13" i="1"/>
  <c r="BY13" i="1"/>
  <c r="ER12" i="1"/>
  <c r="EQ12" i="1"/>
  <c r="EP12" i="1"/>
  <c r="EO12" i="1"/>
  <c r="EN12" i="1"/>
  <c r="EM12" i="1"/>
  <c r="EL12" i="1"/>
  <c r="EK12" i="1"/>
  <c r="EJ12" i="1"/>
  <c r="EI12" i="1"/>
  <c r="EH12" i="1"/>
  <c r="EG12" i="1"/>
  <c r="EF12" i="1"/>
  <c r="EE12" i="1"/>
  <c r="ED12" i="1"/>
  <c r="EC12" i="1"/>
  <c r="EB12" i="1"/>
  <c r="EA12" i="1"/>
  <c r="DZ12" i="1"/>
  <c r="DY12" i="1"/>
  <c r="DX12" i="1"/>
  <c r="DW12" i="1"/>
  <c r="DV12" i="1"/>
  <c r="DU12" i="1"/>
  <c r="DT12" i="1"/>
  <c r="DS12" i="1"/>
  <c r="DR12" i="1"/>
  <c r="DQ12" i="1"/>
  <c r="DP12" i="1"/>
  <c r="DO12" i="1"/>
  <c r="DN12" i="1"/>
  <c r="DM12" i="1"/>
  <c r="DL12" i="1"/>
  <c r="DK12" i="1"/>
  <c r="DJ12" i="1"/>
  <c r="DI12" i="1"/>
  <c r="DH12" i="1"/>
  <c r="DG12" i="1"/>
  <c r="DF12" i="1"/>
  <c r="DE12" i="1"/>
  <c r="DD12" i="1"/>
  <c r="DC12" i="1"/>
  <c r="DB12" i="1"/>
  <c r="DA12" i="1"/>
  <c r="CZ12" i="1"/>
  <c r="CY12" i="1"/>
  <c r="CX12" i="1"/>
  <c r="CW12" i="1"/>
  <c r="CV12" i="1"/>
  <c r="CU12" i="1"/>
  <c r="CT12" i="1"/>
  <c r="CS12" i="1"/>
  <c r="CR12" i="1"/>
  <c r="CQ12" i="1"/>
  <c r="CP12" i="1"/>
  <c r="CO12" i="1"/>
  <c r="CN12" i="1"/>
  <c r="CM12" i="1"/>
  <c r="CL12" i="1"/>
  <c r="CK12" i="1"/>
  <c r="CJ12" i="1"/>
  <c r="CI12" i="1"/>
  <c r="CH12" i="1"/>
  <c r="CG12" i="1"/>
  <c r="CF12" i="1"/>
  <c r="CE12" i="1"/>
  <c r="CD12" i="1"/>
  <c r="CC12" i="1"/>
  <c r="CB12" i="1"/>
  <c r="CA12" i="1"/>
  <c r="BZ12" i="1"/>
  <c r="BY12" i="1"/>
  <c r="ER11" i="1"/>
  <c r="EQ11" i="1"/>
  <c r="EP11" i="1"/>
  <c r="EO11" i="1"/>
  <c r="EN11" i="1"/>
  <c r="EM11" i="1"/>
  <c r="EL11" i="1"/>
  <c r="EK11" i="1"/>
  <c r="EJ11" i="1"/>
  <c r="EI11" i="1"/>
  <c r="EH11" i="1"/>
  <c r="EG11" i="1"/>
  <c r="EF11" i="1"/>
  <c r="EE11" i="1"/>
  <c r="ED11" i="1"/>
  <c r="EC11" i="1"/>
  <c r="EB11" i="1"/>
  <c r="EA11" i="1"/>
  <c r="DZ11" i="1"/>
  <c r="DY11" i="1"/>
  <c r="DX11" i="1"/>
  <c r="DW11" i="1"/>
  <c r="DV11" i="1"/>
  <c r="DU11" i="1"/>
  <c r="DT11" i="1"/>
  <c r="DS11" i="1"/>
  <c r="DR11" i="1"/>
  <c r="DQ11" i="1"/>
  <c r="DP11" i="1"/>
  <c r="DO11" i="1"/>
  <c r="DN11" i="1"/>
  <c r="DM11" i="1"/>
  <c r="DL11" i="1"/>
  <c r="DK11" i="1"/>
  <c r="DJ11" i="1"/>
  <c r="DI11" i="1"/>
  <c r="DH11" i="1"/>
  <c r="DG11" i="1"/>
  <c r="DF11" i="1"/>
  <c r="DE11" i="1"/>
  <c r="DD11" i="1"/>
  <c r="DC11" i="1"/>
  <c r="DB11" i="1"/>
  <c r="DA11" i="1"/>
  <c r="CZ11" i="1"/>
  <c r="CY11" i="1"/>
  <c r="CX11" i="1"/>
  <c r="CW11" i="1"/>
  <c r="CV11" i="1"/>
  <c r="CU11" i="1"/>
  <c r="CT11" i="1"/>
  <c r="CS11" i="1"/>
  <c r="CR11" i="1"/>
  <c r="CQ11" i="1"/>
  <c r="CP11" i="1"/>
  <c r="CO11" i="1"/>
  <c r="CN11" i="1"/>
  <c r="CM11" i="1"/>
  <c r="CL11" i="1"/>
  <c r="CK11" i="1"/>
  <c r="CJ11" i="1"/>
  <c r="CI11" i="1"/>
  <c r="CH11" i="1"/>
  <c r="CG11" i="1"/>
  <c r="CF11" i="1"/>
  <c r="CE11" i="1"/>
  <c r="CD11" i="1"/>
  <c r="CC11" i="1"/>
  <c r="CB11" i="1"/>
  <c r="CA11" i="1"/>
  <c r="BZ11" i="1"/>
  <c r="BY11" i="1"/>
  <c r="ER10" i="1"/>
  <c r="EQ10" i="1"/>
  <c r="EP10" i="1"/>
  <c r="EO10" i="1"/>
  <c r="EN10" i="1"/>
  <c r="EM10" i="1"/>
  <c r="EL10" i="1"/>
  <c r="EK10" i="1"/>
  <c r="EJ10" i="1"/>
  <c r="EI10" i="1"/>
  <c r="EH10" i="1"/>
  <c r="EG10" i="1"/>
  <c r="EF10" i="1"/>
  <c r="EE10" i="1"/>
  <c r="ED10" i="1"/>
  <c r="EC10" i="1"/>
  <c r="EB10" i="1"/>
  <c r="EA10" i="1"/>
  <c r="DZ10" i="1"/>
  <c r="DY10" i="1"/>
  <c r="DX10" i="1"/>
  <c r="DW10" i="1"/>
  <c r="DV10" i="1"/>
  <c r="DU10" i="1"/>
  <c r="DT10" i="1"/>
  <c r="DS10" i="1"/>
  <c r="DR10" i="1"/>
  <c r="DQ10" i="1"/>
  <c r="DP10" i="1"/>
  <c r="DO10" i="1"/>
  <c r="DN10" i="1"/>
  <c r="DM10" i="1"/>
  <c r="DL10" i="1"/>
  <c r="DK10" i="1"/>
  <c r="DJ10" i="1"/>
  <c r="DI10" i="1"/>
  <c r="DH10" i="1"/>
  <c r="DG10" i="1"/>
  <c r="DF10" i="1"/>
  <c r="DE10" i="1"/>
  <c r="DD10" i="1"/>
  <c r="DC10" i="1"/>
  <c r="DB10" i="1"/>
  <c r="DA10" i="1"/>
  <c r="CZ10" i="1"/>
  <c r="CY10" i="1"/>
  <c r="CX10" i="1"/>
  <c r="CW10" i="1"/>
  <c r="CV10" i="1"/>
  <c r="CU10" i="1"/>
  <c r="CT10" i="1"/>
  <c r="CS10" i="1"/>
  <c r="CR10" i="1"/>
  <c r="CQ10" i="1"/>
  <c r="CP10" i="1"/>
  <c r="CO10" i="1"/>
  <c r="CN10" i="1"/>
  <c r="CM10" i="1"/>
  <c r="CL10" i="1"/>
  <c r="CK10" i="1"/>
  <c r="CJ10" i="1"/>
  <c r="CI10" i="1"/>
  <c r="CH10" i="1"/>
  <c r="CG10" i="1"/>
  <c r="CF10" i="1"/>
  <c r="CE10" i="1"/>
  <c r="CD10" i="1"/>
  <c r="CC10" i="1"/>
  <c r="CB10" i="1"/>
  <c r="CA10" i="1"/>
  <c r="BZ10" i="1"/>
  <c r="BY10" i="1"/>
  <c r="ER9" i="1"/>
  <c r="EQ9" i="1"/>
  <c r="EP9" i="1"/>
  <c r="EO9" i="1"/>
  <c r="EN9" i="1"/>
  <c r="EM9" i="1"/>
  <c r="EL9" i="1"/>
  <c r="EK9" i="1"/>
  <c r="EJ9" i="1"/>
  <c r="EI9" i="1"/>
  <c r="EH9" i="1"/>
  <c r="EG9" i="1"/>
  <c r="EF9" i="1"/>
  <c r="EE9" i="1"/>
  <c r="ED9" i="1"/>
  <c r="EC9" i="1"/>
  <c r="EB9" i="1"/>
  <c r="EA9" i="1"/>
  <c r="DZ9" i="1"/>
  <c r="DY9" i="1"/>
  <c r="DX9" i="1"/>
  <c r="DW9" i="1"/>
  <c r="DV9" i="1"/>
  <c r="DU9" i="1"/>
  <c r="DT9" i="1"/>
  <c r="DS9" i="1"/>
  <c r="DR9" i="1"/>
  <c r="DQ9" i="1"/>
  <c r="DP9" i="1"/>
  <c r="DO9" i="1"/>
  <c r="DN9" i="1"/>
  <c r="DM9" i="1"/>
  <c r="DL9" i="1"/>
  <c r="DK9" i="1"/>
  <c r="DJ9" i="1"/>
  <c r="DI9" i="1"/>
  <c r="DH9" i="1"/>
  <c r="DG9" i="1"/>
  <c r="DF9" i="1"/>
  <c r="DE9" i="1"/>
  <c r="DD9" i="1"/>
  <c r="DC9" i="1"/>
  <c r="DB9" i="1"/>
  <c r="DA9" i="1"/>
  <c r="CZ9" i="1"/>
  <c r="CY9" i="1"/>
  <c r="CX9" i="1"/>
  <c r="CW9" i="1"/>
  <c r="CV9" i="1"/>
  <c r="CU9" i="1"/>
  <c r="CT9" i="1"/>
  <c r="CS9" i="1"/>
  <c r="CR9" i="1"/>
  <c r="CQ9" i="1"/>
  <c r="CP9" i="1"/>
  <c r="CO9" i="1"/>
  <c r="CN9" i="1"/>
  <c r="CM9" i="1"/>
  <c r="CL9" i="1"/>
  <c r="CK9" i="1"/>
  <c r="CJ9" i="1"/>
  <c r="CI9" i="1"/>
  <c r="CH9" i="1"/>
  <c r="CG9" i="1"/>
  <c r="CF9" i="1"/>
  <c r="CE9" i="1"/>
  <c r="CD9" i="1"/>
  <c r="CC9" i="1"/>
  <c r="CB9" i="1"/>
  <c r="CA9" i="1"/>
  <c r="BZ9" i="1"/>
  <c r="BY9" i="1"/>
  <c r="ER8" i="1"/>
  <c r="EQ8" i="1"/>
  <c r="EP8" i="1"/>
  <c r="EO8" i="1"/>
  <c r="EN8" i="1"/>
  <c r="EM8" i="1"/>
  <c r="EL8" i="1"/>
  <c r="EK8" i="1"/>
  <c r="EJ8" i="1"/>
  <c r="EI8" i="1"/>
  <c r="EH8" i="1"/>
  <c r="EG8" i="1"/>
  <c r="EF8" i="1"/>
  <c r="EE8" i="1"/>
  <c r="ED8" i="1"/>
  <c r="EC8" i="1"/>
  <c r="EB8" i="1"/>
  <c r="EA8" i="1"/>
  <c r="DZ8" i="1"/>
  <c r="DY8" i="1"/>
  <c r="DX8" i="1"/>
  <c r="DW8" i="1"/>
  <c r="DV8" i="1"/>
  <c r="DU8" i="1"/>
  <c r="DT8" i="1"/>
  <c r="DS8" i="1"/>
  <c r="DR8" i="1"/>
  <c r="DQ8" i="1"/>
  <c r="DP8" i="1"/>
  <c r="DO8" i="1"/>
  <c r="DN8" i="1"/>
  <c r="DM8" i="1"/>
  <c r="DL8" i="1"/>
  <c r="DK8" i="1"/>
  <c r="DJ8" i="1"/>
  <c r="DI8" i="1"/>
  <c r="DH8" i="1"/>
  <c r="DG8" i="1"/>
  <c r="DF8" i="1"/>
  <c r="DE8" i="1"/>
  <c r="DD8" i="1"/>
  <c r="DC8" i="1"/>
  <c r="DB8" i="1"/>
  <c r="DA8" i="1"/>
  <c r="CZ8" i="1"/>
  <c r="CY8" i="1"/>
  <c r="CX8" i="1"/>
  <c r="CW8" i="1"/>
  <c r="CV8" i="1"/>
  <c r="CU8" i="1"/>
  <c r="CT8" i="1"/>
  <c r="CS8" i="1"/>
  <c r="CR8" i="1"/>
  <c r="CQ8" i="1"/>
  <c r="CP8" i="1"/>
  <c r="CO8" i="1"/>
  <c r="CN8" i="1"/>
  <c r="CM8" i="1"/>
  <c r="CL8" i="1"/>
  <c r="CK8" i="1"/>
  <c r="CJ8" i="1"/>
  <c r="CI8" i="1"/>
  <c r="CH8" i="1"/>
  <c r="CG8" i="1"/>
  <c r="CF8" i="1"/>
  <c r="CE8" i="1"/>
  <c r="CD8" i="1"/>
  <c r="CC8" i="1"/>
  <c r="CB8" i="1"/>
  <c r="CA8" i="1"/>
  <c r="BZ8" i="1"/>
  <c r="BY8" i="1"/>
  <c r="ER7" i="1"/>
  <c r="EQ7" i="1"/>
  <c r="EP7" i="1"/>
  <c r="EO7" i="1"/>
  <c r="EN7" i="1"/>
  <c r="EM7" i="1"/>
  <c r="EL7" i="1"/>
  <c r="EK7" i="1"/>
  <c r="EJ7" i="1"/>
  <c r="EI7" i="1"/>
  <c r="EH7" i="1"/>
  <c r="EG7" i="1"/>
  <c r="EF7" i="1"/>
  <c r="EE7" i="1"/>
  <c r="ED7" i="1"/>
  <c r="EC7" i="1"/>
  <c r="EB7" i="1"/>
  <c r="EA7" i="1"/>
  <c r="DZ7" i="1"/>
  <c r="DY7" i="1"/>
  <c r="DX7" i="1"/>
  <c r="DW7" i="1"/>
  <c r="DV7" i="1"/>
  <c r="DU7" i="1"/>
  <c r="DT7" i="1"/>
  <c r="DS7" i="1"/>
  <c r="DR7" i="1"/>
  <c r="DQ7" i="1"/>
  <c r="DP7" i="1"/>
  <c r="DO7" i="1"/>
  <c r="DN7" i="1"/>
  <c r="DM7" i="1"/>
  <c r="DL7" i="1"/>
  <c r="DK7" i="1"/>
  <c r="DJ7" i="1"/>
  <c r="DI7" i="1"/>
  <c r="DH7" i="1"/>
  <c r="DG7" i="1"/>
  <c r="DF7" i="1"/>
  <c r="DE7" i="1"/>
  <c r="DD7" i="1"/>
  <c r="DC7" i="1"/>
  <c r="DB7" i="1"/>
  <c r="DA7" i="1"/>
  <c r="CZ7" i="1"/>
  <c r="CY7" i="1"/>
  <c r="CX7" i="1"/>
  <c r="CW7" i="1"/>
  <c r="CV7" i="1"/>
  <c r="CU7" i="1"/>
  <c r="CT7" i="1"/>
  <c r="CS7" i="1"/>
  <c r="CR7" i="1"/>
  <c r="CQ7" i="1"/>
  <c r="CP7" i="1"/>
  <c r="CO7" i="1"/>
  <c r="CN7" i="1"/>
  <c r="CM7" i="1"/>
  <c r="CL7" i="1"/>
  <c r="CK7" i="1"/>
  <c r="CJ7" i="1"/>
  <c r="CI7" i="1"/>
  <c r="CH7" i="1"/>
  <c r="CG7" i="1"/>
  <c r="CF7" i="1"/>
  <c r="CE7" i="1"/>
  <c r="CD7" i="1"/>
  <c r="CC7" i="1"/>
  <c r="CB7" i="1"/>
  <c r="CA7" i="1"/>
  <c r="BZ7" i="1"/>
  <c r="BY7" i="1"/>
  <c r="ER6" i="1"/>
  <c r="EQ6" i="1"/>
  <c r="EP6" i="1"/>
  <c r="EO6" i="1"/>
  <c r="EN6" i="1"/>
  <c r="EM6" i="1"/>
  <c r="EL6" i="1"/>
  <c r="EK6" i="1"/>
  <c r="EJ6" i="1"/>
  <c r="EI6" i="1"/>
  <c r="EH6" i="1"/>
  <c r="EG6" i="1"/>
  <c r="EF6" i="1"/>
  <c r="EE6" i="1"/>
  <c r="ED6" i="1"/>
  <c r="EC6" i="1"/>
  <c r="EB6" i="1"/>
  <c r="EA6" i="1"/>
  <c r="DZ6" i="1"/>
  <c r="DY6" i="1"/>
  <c r="DX6" i="1"/>
  <c r="DW6" i="1"/>
  <c r="DV6" i="1"/>
  <c r="DU6" i="1"/>
  <c r="DT6" i="1"/>
  <c r="DS6" i="1"/>
  <c r="DR6" i="1"/>
  <c r="DQ6" i="1"/>
  <c r="DP6" i="1"/>
  <c r="DO6" i="1"/>
  <c r="DN6" i="1"/>
  <c r="DM6" i="1"/>
  <c r="DL6" i="1"/>
  <c r="DK6" i="1"/>
  <c r="DJ6" i="1"/>
  <c r="DI6" i="1"/>
  <c r="DH6" i="1"/>
  <c r="DG6" i="1"/>
  <c r="DF6" i="1"/>
  <c r="DE6" i="1"/>
  <c r="DD6" i="1"/>
  <c r="DC6" i="1"/>
  <c r="DB6" i="1"/>
  <c r="DA6" i="1"/>
  <c r="CZ6" i="1"/>
  <c r="CY6" i="1"/>
  <c r="CX6" i="1"/>
  <c r="CW6" i="1"/>
  <c r="CV6" i="1"/>
  <c r="CU6" i="1"/>
  <c r="CT6" i="1"/>
  <c r="CS6" i="1"/>
  <c r="CR6" i="1"/>
  <c r="CQ6" i="1"/>
  <c r="CP6" i="1"/>
  <c r="CO6" i="1"/>
  <c r="CN6" i="1"/>
  <c r="CM6" i="1"/>
  <c r="CL6" i="1"/>
  <c r="CK6" i="1"/>
  <c r="CJ6" i="1"/>
  <c r="CI6" i="1"/>
  <c r="CH6" i="1"/>
  <c r="CG6" i="1"/>
  <c r="CF6" i="1"/>
  <c r="CE6" i="1"/>
  <c r="CD6" i="1"/>
  <c r="CC6" i="1"/>
  <c r="CB6" i="1"/>
  <c r="CA6" i="1"/>
  <c r="BZ6" i="1"/>
  <c r="BY6" i="1"/>
  <c r="ER5" i="1"/>
  <c r="EQ5" i="1"/>
  <c r="EP5" i="1"/>
  <c r="EO5" i="1"/>
  <c r="EN5" i="1"/>
  <c r="EM5" i="1"/>
  <c r="EL5" i="1"/>
  <c r="EK5" i="1"/>
  <c r="EJ5" i="1"/>
  <c r="EI5" i="1"/>
  <c r="EH5" i="1"/>
  <c r="EG5" i="1"/>
  <c r="EF5" i="1"/>
  <c r="EE5" i="1"/>
  <c r="ED5" i="1"/>
  <c r="EC5" i="1"/>
  <c r="EB5" i="1"/>
  <c r="EA5" i="1"/>
  <c r="DZ5" i="1"/>
  <c r="DY5" i="1"/>
  <c r="DX5" i="1"/>
  <c r="DW5" i="1"/>
  <c r="DV5" i="1"/>
  <c r="DU5" i="1"/>
  <c r="DT5" i="1"/>
  <c r="DS5" i="1"/>
  <c r="DR5" i="1"/>
  <c r="DQ5" i="1"/>
  <c r="DP5" i="1"/>
  <c r="DO5" i="1"/>
  <c r="DN5" i="1"/>
  <c r="DM5" i="1"/>
  <c r="DL5" i="1"/>
  <c r="DK5" i="1"/>
  <c r="DJ5" i="1"/>
  <c r="DI5" i="1"/>
  <c r="DH5" i="1"/>
  <c r="DG5" i="1"/>
  <c r="DF5" i="1"/>
  <c r="DE5" i="1"/>
  <c r="DD5" i="1"/>
  <c r="DC5" i="1"/>
  <c r="DB5" i="1"/>
  <c r="DA5" i="1"/>
  <c r="CZ5" i="1"/>
  <c r="CY5" i="1"/>
  <c r="CX5" i="1"/>
  <c r="CW5" i="1"/>
  <c r="CV5" i="1"/>
  <c r="CU5" i="1"/>
  <c r="CT5" i="1"/>
  <c r="CS5" i="1"/>
  <c r="CR5" i="1"/>
  <c r="CQ5" i="1"/>
  <c r="CP5" i="1"/>
  <c r="CO5" i="1"/>
  <c r="CN5" i="1"/>
  <c r="CM5" i="1"/>
  <c r="CL5" i="1"/>
  <c r="CK5" i="1"/>
  <c r="CJ5" i="1"/>
  <c r="CI5" i="1"/>
  <c r="CH5" i="1"/>
  <c r="CG5" i="1"/>
  <c r="CF5" i="1"/>
  <c r="CE5" i="1"/>
  <c r="CD5" i="1"/>
  <c r="CC5" i="1"/>
  <c r="CB5" i="1"/>
  <c r="CA5" i="1"/>
  <c r="BZ5" i="1"/>
  <c r="BY5" i="1"/>
  <c r="ER4" i="1"/>
  <c r="EQ4" i="1"/>
  <c r="EP4" i="1"/>
  <c r="EO4" i="1"/>
  <c r="EN4" i="1"/>
  <c r="EM4" i="1"/>
  <c r="EL4" i="1"/>
  <c r="EK4" i="1"/>
  <c r="EJ4" i="1"/>
  <c r="EI4" i="1"/>
  <c r="EH4" i="1"/>
  <c r="EG4" i="1"/>
  <c r="EF4" i="1"/>
  <c r="EE4" i="1"/>
  <c r="ED4" i="1"/>
  <c r="EC4" i="1"/>
  <c r="EB4" i="1"/>
  <c r="EA4" i="1"/>
  <c r="DZ4" i="1"/>
  <c r="DY4" i="1"/>
  <c r="DX4" i="1"/>
  <c r="DW4" i="1"/>
  <c r="DV4" i="1"/>
  <c r="DU4" i="1"/>
  <c r="DT4" i="1"/>
  <c r="DS4" i="1"/>
  <c r="DR4" i="1"/>
  <c r="DQ4" i="1"/>
  <c r="DP4" i="1"/>
  <c r="DO4" i="1"/>
  <c r="DN4" i="1"/>
  <c r="DM4" i="1"/>
  <c r="DL4" i="1"/>
  <c r="DK4" i="1"/>
  <c r="DJ4" i="1"/>
  <c r="DI4" i="1"/>
  <c r="DH4" i="1"/>
  <c r="DG4" i="1"/>
  <c r="DF4" i="1"/>
  <c r="DE4" i="1"/>
  <c r="DD4" i="1"/>
  <c r="DC4" i="1"/>
  <c r="DB4" i="1"/>
  <c r="DA4" i="1"/>
  <c r="CZ4" i="1"/>
  <c r="CY4" i="1"/>
  <c r="CX4" i="1"/>
  <c r="CW4" i="1"/>
  <c r="CV4" i="1"/>
  <c r="CU4" i="1"/>
  <c r="CT4" i="1"/>
  <c r="CS4" i="1"/>
  <c r="CR4" i="1"/>
  <c r="CQ4" i="1"/>
  <c r="CP4" i="1"/>
  <c r="CO4" i="1"/>
  <c r="CN4" i="1"/>
  <c r="CM4" i="1"/>
  <c r="CL4" i="1"/>
  <c r="CK4" i="1"/>
  <c r="CJ4" i="1"/>
  <c r="CI4" i="1"/>
  <c r="CH4" i="1"/>
  <c r="CG4" i="1"/>
  <c r="CF4" i="1"/>
  <c r="CE4" i="1"/>
  <c r="CD4" i="1"/>
  <c r="CC4" i="1"/>
  <c r="CB4" i="1"/>
  <c r="CA4" i="1"/>
  <c r="BZ4" i="1"/>
  <c r="BY4" i="1"/>
</calcChain>
</file>

<file path=xl/sharedStrings.xml><?xml version="1.0" encoding="utf-8"?>
<sst xmlns="http://schemas.openxmlformats.org/spreadsheetml/2006/main" count="520" uniqueCount="213">
  <si>
    <t>JED17CRDay0</t>
  </si>
  <si>
    <t>JED17CRDay7</t>
  </si>
  <si>
    <t>JED17CRDay14</t>
  </si>
  <si>
    <t>JED17CRDay21</t>
  </si>
  <si>
    <t>JED17CRDay28</t>
  </si>
  <si>
    <t>JED17CRDay60</t>
  </si>
  <si>
    <t>JED17TACDay0</t>
  </si>
  <si>
    <t>JED17TACDay7</t>
  </si>
  <si>
    <t>JED17TACDay14</t>
  </si>
  <si>
    <t>JEDTACDay21</t>
  </si>
  <si>
    <t>JED17TACDay28</t>
  </si>
  <si>
    <t>JED17TACDay60</t>
  </si>
  <si>
    <t>JED18CRDay0</t>
  </si>
  <si>
    <t>JED18CRDay7</t>
  </si>
  <si>
    <t>JED18CRDay14</t>
  </si>
  <si>
    <t>JED18CRDay21</t>
  </si>
  <si>
    <t>JED18CRDay28</t>
  </si>
  <si>
    <t>JED18CRDay60</t>
  </si>
  <si>
    <t>JED18TACDay0</t>
  </si>
  <si>
    <t>JED18TACDay7</t>
  </si>
  <si>
    <t>JED18TACDay14</t>
  </si>
  <si>
    <t>JED18TACDay21</t>
  </si>
  <si>
    <t>JED18TACDay28</t>
  </si>
  <si>
    <t>JED18TACDay60</t>
  </si>
  <si>
    <t>Known</t>
  </si>
  <si>
    <t>Normalized Area Tops to Mass</t>
  </si>
  <si>
    <t>NAD+</t>
  </si>
  <si>
    <t>NADH</t>
  </si>
  <si>
    <t>NADPH</t>
  </si>
  <si>
    <t>NADP+</t>
  </si>
  <si>
    <t>ADP</t>
  </si>
  <si>
    <t>Coenzyme A</t>
  </si>
  <si>
    <t>UDP</t>
  </si>
  <si>
    <t>FAD</t>
  </si>
  <si>
    <t>AMP/dGMP</t>
  </si>
  <si>
    <t>S-Adenosyl-L-homocysteine</t>
  </si>
  <si>
    <t>Pyruvate</t>
  </si>
  <si>
    <t>Acetyl-CoA</t>
  </si>
  <si>
    <t>Glutamate</t>
  </si>
  <si>
    <t>2-Oxoglutaric acid</t>
  </si>
  <si>
    <t>UDP-glucose</t>
  </si>
  <si>
    <t>GDP</t>
  </si>
  <si>
    <t>Oxaloacetate</t>
  </si>
  <si>
    <t>Alanine/Sarcosine</t>
  </si>
  <si>
    <t>Succinate/Methylmalonate</t>
  </si>
  <si>
    <t>UDP-N-acetylglucosamine</t>
  </si>
  <si>
    <t>Lysine</t>
  </si>
  <si>
    <t>Aspartate</t>
  </si>
  <si>
    <t>Glutathione</t>
  </si>
  <si>
    <t>CMP</t>
  </si>
  <si>
    <t>Arginine</t>
  </si>
  <si>
    <t>Glutamine</t>
  </si>
  <si>
    <t>Serine</t>
  </si>
  <si>
    <t>Thiamine pyrophosphate</t>
  </si>
  <si>
    <t>Ascorbate</t>
  </si>
  <si>
    <t>L-Methionine</t>
  </si>
  <si>
    <t>Phosphoenolpyruvate</t>
  </si>
  <si>
    <t>Ornithine</t>
  </si>
  <si>
    <t>Tryptophan</t>
  </si>
  <si>
    <t>Phenylalanine</t>
  </si>
  <si>
    <t>Tyrosine</t>
  </si>
  <si>
    <t>Trehalose/Sucrose/Cellobiose</t>
  </si>
  <si>
    <t>sn-Glycerol 3-phosphate</t>
  </si>
  <si>
    <t>Cysteine</t>
  </si>
  <si>
    <t>IDP</t>
  </si>
  <si>
    <t>UMP</t>
  </si>
  <si>
    <t>Uracil</t>
  </si>
  <si>
    <t>Glycerone phosphate</t>
  </si>
  <si>
    <t>CDP</t>
  </si>
  <si>
    <t>Ribose phosphate</t>
  </si>
  <si>
    <t>D-Glyceraldehdye 3-phosphate</t>
  </si>
  <si>
    <t>Biotin</t>
  </si>
  <si>
    <t>Fumarate</t>
  </si>
  <si>
    <t>Leucine/Isoleucine</t>
  </si>
  <si>
    <t>Glutathione disulfide</t>
  </si>
  <si>
    <t>IMP</t>
  </si>
  <si>
    <t>Histidine</t>
  </si>
  <si>
    <t>N-Acetylglucosamine</t>
  </si>
  <si>
    <t>2-Oxoisovalerate</t>
  </si>
  <si>
    <t>Adenine</t>
  </si>
  <si>
    <t>Proline</t>
  </si>
  <si>
    <t>Malate</t>
  </si>
  <si>
    <t>Asparagine</t>
  </si>
  <si>
    <t>Homocysteine</t>
  </si>
  <si>
    <t>Hydroxybenzoate</t>
  </si>
  <si>
    <t>Citrate/isocitrate</t>
  </si>
  <si>
    <t>Phenylpyruvate</t>
  </si>
  <si>
    <t>UDP-glucuronate</t>
  </si>
  <si>
    <t>Carbamoyl phosphate</t>
  </si>
  <si>
    <t>S-Methyl-5--thioadenosine</t>
  </si>
  <si>
    <t>Thymine</t>
  </si>
  <si>
    <t>Valine</t>
  </si>
  <si>
    <t>Lactate</t>
  </si>
  <si>
    <t>2_3-Dihydroxybenzoate</t>
  </si>
  <si>
    <t>3-Phosphoglycerate</t>
  </si>
  <si>
    <t>Gluconolactone</t>
  </si>
  <si>
    <t>Adenosine</t>
  </si>
  <si>
    <t>Thymidine</t>
  </si>
  <si>
    <t>Adenosine 5--phosphosulfate</t>
  </si>
  <si>
    <t>dCMP</t>
  </si>
  <si>
    <t>Guanine</t>
  </si>
  <si>
    <t>Taurine</t>
  </si>
  <si>
    <t>Nicotinate</t>
  </si>
  <si>
    <t>Prephenate</t>
  </si>
  <si>
    <t>Riboflavin</t>
  </si>
  <si>
    <t>D-Gluconate</t>
  </si>
  <si>
    <t>Glycerate</t>
  </si>
  <si>
    <t>Hypoxanthine</t>
  </si>
  <si>
    <t>Homoserine/Threonine</t>
  </si>
  <si>
    <t>D-Erythrose 4-phosphate</t>
  </si>
  <si>
    <t>Inosine</t>
  </si>
  <si>
    <t>Orotate</t>
  </si>
  <si>
    <t>Uridine</t>
  </si>
  <si>
    <t>Creatine</t>
  </si>
  <si>
    <t>CDP-choline</t>
  </si>
  <si>
    <t>Pyridoxine</t>
  </si>
  <si>
    <t>Carnitine</t>
  </si>
  <si>
    <t>Citrulline</t>
  </si>
  <si>
    <t>Kynurenine</t>
  </si>
  <si>
    <t>Glucosamine</t>
  </si>
  <si>
    <t>4-Aminobutyrate (GABA)</t>
  </si>
  <si>
    <t>Dihydroorotate</t>
  </si>
  <si>
    <t>Geranyl diphosphate</t>
  </si>
  <si>
    <t>6-Phospho-D-gluconate</t>
  </si>
  <si>
    <t>Fructose 1_6-bisphosphate</t>
  </si>
  <si>
    <t>dAMP</t>
  </si>
  <si>
    <t>dTDP</t>
  </si>
  <si>
    <t>dTMP</t>
  </si>
  <si>
    <t>Uric acid</t>
  </si>
  <si>
    <t>Xylitol</t>
  </si>
  <si>
    <t>Cytosine</t>
  </si>
  <si>
    <t>Xanthine</t>
  </si>
  <si>
    <t>Guanosine</t>
  </si>
  <si>
    <t>Histamine</t>
  </si>
  <si>
    <t>Aconitate</t>
  </si>
  <si>
    <t>N-Acetylornithine</t>
  </si>
  <si>
    <t>N-Carbamoyl-L-aspartate</t>
  </si>
  <si>
    <t>5-Methyltetrahydrofolate</t>
  </si>
  <si>
    <t>Sedoheptoluse bisphosphate</t>
  </si>
  <si>
    <t>dCTP</t>
  </si>
  <si>
    <t>Cystine</t>
  </si>
  <si>
    <t>ADP-glucose</t>
  </si>
  <si>
    <t>Allantoate</t>
  </si>
  <si>
    <t>Folate</t>
  </si>
  <si>
    <t>Cysteate</t>
  </si>
  <si>
    <t>Deoxyuridine</t>
  </si>
  <si>
    <t>Cystathionine</t>
  </si>
  <si>
    <t>Deoxyadenosine</t>
  </si>
  <si>
    <t>CDP-ethanolamine</t>
  </si>
  <si>
    <t>cAMP</t>
  </si>
  <si>
    <t>N-Acetylglutamate</t>
  </si>
  <si>
    <t>Xanthosine 5--phosphate</t>
  </si>
  <si>
    <t>Cholate</t>
  </si>
  <si>
    <t>Lipoate</t>
  </si>
  <si>
    <t>Vanillin</t>
  </si>
  <si>
    <t>Creatinine</t>
  </si>
  <si>
    <t>Salicylate</t>
  </si>
  <si>
    <t>D-Glucarate</t>
  </si>
  <si>
    <t>4-Pyridoxate</t>
  </si>
  <si>
    <t>Histidinol</t>
  </si>
  <si>
    <t>Pantothenate</t>
  </si>
  <si>
    <t>Dephospho-CoA</t>
  </si>
  <si>
    <t>N-Acetyl-beta-alanine</t>
  </si>
  <si>
    <t>Thiamine phosphate</t>
  </si>
  <si>
    <t>Orotidine-5--phosphate</t>
  </si>
  <si>
    <t>S-Adenosyl-L-methioninamine</t>
  </si>
  <si>
    <t>1-Methylhistidine</t>
  </si>
  <si>
    <t>Hydroxyproline</t>
  </si>
  <si>
    <t>3_4-Dihydroxyphenylacetate (DOPAC)</t>
  </si>
  <si>
    <t>2-Oxo-4-methylthiobutanoate</t>
  </si>
  <si>
    <t>6-Phospho-D-gluconolactone</t>
  </si>
  <si>
    <t>Allantoin</t>
  </si>
  <si>
    <t>Kynurenic acid</t>
  </si>
  <si>
    <t>Xanthosine</t>
  </si>
  <si>
    <t>Pyroglutamic acid</t>
  </si>
  <si>
    <t>Citraconate</t>
  </si>
  <si>
    <t>Xanthurenic acid</t>
  </si>
  <si>
    <t>1-Methyladenosine</t>
  </si>
  <si>
    <t>2-Hydroxy-2-methylsuccinate</t>
  </si>
  <si>
    <t>Acetyllysine</t>
  </si>
  <si>
    <t>Xylitol 5-phosphate</t>
  </si>
  <si>
    <t>Sulfolactate</t>
  </si>
  <si>
    <t>Shikimate-3-phosphate</t>
  </si>
  <si>
    <t>S-Ribosyl-L-homocysteine</t>
  </si>
  <si>
    <t>Dopamine</t>
  </si>
  <si>
    <t>Glucosamine phosphate</t>
  </si>
  <si>
    <t>AICAR</t>
  </si>
  <si>
    <t>Sedoheptulose 1/7-phosphate</t>
  </si>
  <si>
    <t>Glycodeoxycholate</t>
  </si>
  <si>
    <t>Deoxyinosine</t>
  </si>
  <si>
    <t>Homovanillic acid (HVA)</t>
  </si>
  <si>
    <t>5-Hydroxyindoleacetic acid (5-HIAA)</t>
  </si>
  <si>
    <t>Hydroxyphenylacetate</t>
  </si>
  <si>
    <t>GMP</t>
  </si>
  <si>
    <t>2-Dehydro-D-gluconate</t>
  </si>
  <si>
    <t>3-Methylthiopropionate</t>
  </si>
  <si>
    <t>Jasmonate</t>
  </si>
  <si>
    <t>Indole</t>
  </si>
  <si>
    <t>Bis-(3-_5-)-cyclic diGMP</t>
  </si>
  <si>
    <t>Homocysteic acid</t>
  </si>
  <si>
    <t>Cholesterol sulfate</t>
  </si>
  <si>
    <t>DHPS</t>
  </si>
  <si>
    <t>Indole-3-carboxylate</t>
  </si>
  <si>
    <t>Creatinol-O-phosphate</t>
  </si>
  <si>
    <t>Dipicolinate</t>
  </si>
  <si>
    <t>3-Hydroxyisovaleric acid</t>
  </si>
  <si>
    <t>Phenylpropiolic acid</t>
  </si>
  <si>
    <t>Hydroxyisocaproic acid</t>
  </si>
  <si>
    <t>Phenyllactic acid</t>
  </si>
  <si>
    <t>3-Methylphenylacetic acid</t>
  </si>
  <si>
    <t>N-Acetylglutamine</t>
  </si>
  <si>
    <t>Pikatropin</t>
  </si>
  <si>
    <t>Supplementary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Border="1"/>
    <xf numFmtId="0" fontId="0" fillId="0" borderId="1" xfId="0" applyBorder="1"/>
    <xf numFmtId="11" fontId="0" fillId="0" borderId="0" xfId="0" applyNumberFormat="1"/>
    <xf numFmtId="11" fontId="0" fillId="0" borderId="1" xfId="0" applyNumberForma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F10F9-11A4-3442-B845-2C9436A74602}">
  <dimension ref="A1:ER189"/>
  <sheetViews>
    <sheetView tabSelected="1" workbookViewId="0">
      <selection activeCell="D1" sqref="D1"/>
    </sheetView>
  </sheetViews>
  <sheetFormatPr baseColWidth="10" defaultRowHeight="16" x14ac:dyDescent="0.2"/>
  <sheetData>
    <row r="1" spans="1:148" x14ac:dyDescent="0.2">
      <c r="A1" s="5" t="s">
        <v>212</v>
      </c>
    </row>
    <row r="2" spans="1:148" x14ac:dyDescent="0.2">
      <c r="B2" t="s">
        <v>0</v>
      </c>
      <c r="C2" t="s">
        <v>0</v>
      </c>
      <c r="D2" t="s">
        <v>0</v>
      </c>
      <c r="E2" t="s">
        <v>1</v>
      </c>
      <c r="F2" t="s">
        <v>1</v>
      </c>
      <c r="G2" t="s">
        <v>1</v>
      </c>
      <c r="H2" t="s">
        <v>2</v>
      </c>
      <c r="I2" t="s">
        <v>2</v>
      </c>
      <c r="J2" t="s">
        <v>2</v>
      </c>
      <c r="K2" t="s">
        <v>3</v>
      </c>
      <c r="L2" t="s">
        <v>3</v>
      </c>
      <c r="M2" t="s">
        <v>3</v>
      </c>
      <c r="N2" t="s">
        <v>4</v>
      </c>
      <c r="O2" t="s">
        <v>4</v>
      </c>
      <c r="P2" t="s">
        <v>4</v>
      </c>
      <c r="Q2" t="s">
        <v>5</v>
      </c>
      <c r="R2" t="s">
        <v>5</v>
      </c>
      <c r="S2" t="s">
        <v>5</v>
      </c>
      <c r="T2" t="s">
        <v>6</v>
      </c>
      <c r="U2" t="s">
        <v>6</v>
      </c>
      <c r="V2" t="s">
        <v>6</v>
      </c>
      <c r="W2" t="s">
        <v>7</v>
      </c>
      <c r="X2" t="s">
        <v>7</v>
      </c>
      <c r="Y2" t="s">
        <v>7</v>
      </c>
      <c r="Z2" t="s">
        <v>8</v>
      </c>
      <c r="AA2" t="s">
        <v>8</v>
      </c>
      <c r="AB2" t="s">
        <v>8</v>
      </c>
      <c r="AC2" t="s">
        <v>9</v>
      </c>
      <c r="AD2" t="s">
        <v>9</v>
      </c>
      <c r="AE2" t="s">
        <v>9</v>
      </c>
      <c r="AF2" t="s">
        <v>10</v>
      </c>
      <c r="AG2" t="s">
        <v>10</v>
      </c>
      <c r="AH2" t="s">
        <v>10</v>
      </c>
      <c r="AI2" t="s">
        <v>11</v>
      </c>
      <c r="AJ2" t="s">
        <v>11</v>
      </c>
      <c r="AK2" t="s">
        <v>11</v>
      </c>
      <c r="AL2" t="s">
        <v>12</v>
      </c>
      <c r="AM2" t="s">
        <v>12</v>
      </c>
      <c r="AN2" t="s">
        <v>12</v>
      </c>
      <c r="AO2" t="s">
        <v>13</v>
      </c>
      <c r="AP2" t="s">
        <v>13</v>
      </c>
      <c r="AQ2" t="s">
        <v>13</v>
      </c>
      <c r="AR2" t="s">
        <v>14</v>
      </c>
      <c r="AS2" t="s">
        <v>14</v>
      </c>
      <c r="AT2" t="s">
        <v>14</v>
      </c>
      <c r="AU2" t="s">
        <v>15</v>
      </c>
      <c r="AV2" t="s">
        <v>15</v>
      </c>
      <c r="AW2" t="s">
        <v>15</v>
      </c>
      <c r="AX2" t="s">
        <v>16</v>
      </c>
      <c r="AY2" t="s">
        <v>16</v>
      </c>
      <c r="AZ2" t="s">
        <v>16</v>
      </c>
      <c r="BA2" t="s">
        <v>17</v>
      </c>
      <c r="BB2" t="s">
        <v>17</v>
      </c>
      <c r="BC2" t="s">
        <v>17</v>
      </c>
      <c r="BD2" t="s">
        <v>18</v>
      </c>
      <c r="BE2" t="s">
        <v>18</v>
      </c>
      <c r="BF2" t="s">
        <v>18</v>
      </c>
      <c r="BG2" t="s">
        <v>19</v>
      </c>
      <c r="BH2" t="s">
        <v>19</v>
      </c>
      <c r="BI2" t="s">
        <v>19</v>
      </c>
      <c r="BJ2" t="s">
        <v>20</v>
      </c>
      <c r="BK2" t="s">
        <v>20</v>
      </c>
      <c r="BL2" t="s">
        <v>20</v>
      </c>
      <c r="BM2" t="s">
        <v>21</v>
      </c>
      <c r="BN2" t="s">
        <v>21</v>
      </c>
      <c r="BO2" t="s">
        <v>21</v>
      </c>
      <c r="BP2" t="s">
        <v>22</v>
      </c>
      <c r="BQ2" t="s">
        <v>22</v>
      </c>
      <c r="BR2" t="s">
        <v>22</v>
      </c>
      <c r="BS2" t="s">
        <v>23</v>
      </c>
      <c r="BT2" t="s">
        <v>23</v>
      </c>
      <c r="BU2" t="s">
        <v>23</v>
      </c>
      <c r="BY2" s="1" t="s">
        <v>0</v>
      </c>
      <c r="BZ2" s="1" t="s">
        <v>0</v>
      </c>
      <c r="CA2" s="2" t="s">
        <v>0</v>
      </c>
      <c r="CB2" s="1" t="s">
        <v>1</v>
      </c>
      <c r="CC2" s="1" t="s">
        <v>1</v>
      </c>
      <c r="CD2" s="2" t="s">
        <v>1</v>
      </c>
      <c r="CE2" s="1" t="s">
        <v>2</v>
      </c>
      <c r="CF2" s="1" t="s">
        <v>2</v>
      </c>
      <c r="CG2" s="2" t="s">
        <v>2</v>
      </c>
      <c r="CH2" s="1" t="s">
        <v>3</v>
      </c>
      <c r="CI2" s="1" t="s">
        <v>3</v>
      </c>
      <c r="CJ2" s="2" t="s">
        <v>3</v>
      </c>
      <c r="CK2" s="1" t="s">
        <v>4</v>
      </c>
      <c r="CL2" s="1" t="s">
        <v>4</v>
      </c>
      <c r="CM2" s="2" t="s">
        <v>4</v>
      </c>
      <c r="CN2" s="1" t="s">
        <v>5</v>
      </c>
      <c r="CO2" s="1" t="s">
        <v>5</v>
      </c>
      <c r="CP2" s="2" t="s">
        <v>5</v>
      </c>
      <c r="CQ2" s="1" t="s">
        <v>6</v>
      </c>
      <c r="CR2" s="1" t="s">
        <v>6</v>
      </c>
      <c r="CS2" s="2" t="s">
        <v>6</v>
      </c>
      <c r="CT2" s="1" t="s">
        <v>7</v>
      </c>
      <c r="CU2" s="1" t="s">
        <v>7</v>
      </c>
      <c r="CV2" s="2" t="s">
        <v>7</v>
      </c>
      <c r="CW2" s="1" t="s">
        <v>8</v>
      </c>
      <c r="CX2" s="1" t="s">
        <v>8</v>
      </c>
      <c r="CY2" s="2" t="s">
        <v>8</v>
      </c>
      <c r="CZ2" s="1" t="s">
        <v>9</v>
      </c>
      <c r="DA2" s="1" t="s">
        <v>9</v>
      </c>
      <c r="DB2" s="2" t="s">
        <v>9</v>
      </c>
      <c r="DC2" s="1" t="s">
        <v>10</v>
      </c>
      <c r="DD2" s="1" t="s">
        <v>10</v>
      </c>
      <c r="DE2" s="2" t="s">
        <v>10</v>
      </c>
      <c r="DF2" s="1" t="s">
        <v>11</v>
      </c>
      <c r="DG2" s="1" t="s">
        <v>11</v>
      </c>
      <c r="DH2" s="2" t="s">
        <v>11</v>
      </c>
      <c r="DI2" s="1" t="s">
        <v>12</v>
      </c>
      <c r="DJ2" s="1" t="s">
        <v>12</v>
      </c>
      <c r="DK2" s="2" t="s">
        <v>12</v>
      </c>
      <c r="DL2" s="1" t="s">
        <v>13</v>
      </c>
      <c r="DM2" s="1" t="s">
        <v>13</v>
      </c>
      <c r="DN2" s="2" t="s">
        <v>13</v>
      </c>
      <c r="DO2" s="1" t="s">
        <v>14</v>
      </c>
      <c r="DP2" s="1" t="s">
        <v>14</v>
      </c>
      <c r="DQ2" s="2" t="s">
        <v>14</v>
      </c>
      <c r="DR2" s="1" t="s">
        <v>15</v>
      </c>
      <c r="DS2" s="1" t="s">
        <v>15</v>
      </c>
      <c r="DT2" s="2" t="s">
        <v>15</v>
      </c>
      <c r="DU2" s="1" t="s">
        <v>16</v>
      </c>
      <c r="DV2" s="1" t="s">
        <v>16</v>
      </c>
      <c r="DW2" s="2" t="s">
        <v>16</v>
      </c>
      <c r="DX2" s="1" t="s">
        <v>17</v>
      </c>
      <c r="DY2" s="1" t="s">
        <v>17</v>
      </c>
      <c r="DZ2" s="2" t="s">
        <v>17</v>
      </c>
      <c r="EA2" s="1" t="s">
        <v>18</v>
      </c>
      <c r="EB2" s="1" t="s">
        <v>18</v>
      </c>
      <c r="EC2" s="2" t="s">
        <v>18</v>
      </c>
      <c r="ED2" s="1" t="s">
        <v>19</v>
      </c>
      <c r="EE2" s="1" t="s">
        <v>19</v>
      </c>
      <c r="EF2" s="2" t="s">
        <v>19</v>
      </c>
      <c r="EG2" s="1" t="s">
        <v>20</v>
      </c>
      <c r="EH2" s="1" t="s">
        <v>20</v>
      </c>
      <c r="EI2" s="2" t="s">
        <v>20</v>
      </c>
      <c r="EJ2" s="1" t="s">
        <v>21</v>
      </c>
      <c r="EK2" s="1" t="s">
        <v>21</v>
      </c>
      <c r="EL2" s="2" t="s">
        <v>21</v>
      </c>
      <c r="EM2" s="1" t="s">
        <v>22</v>
      </c>
      <c r="EN2" s="1" t="s">
        <v>22</v>
      </c>
      <c r="EO2" s="2" t="s">
        <v>22</v>
      </c>
      <c r="EP2" s="1" t="s">
        <v>23</v>
      </c>
      <c r="EQ2" s="1" t="s">
        <v>23</v>
      </c>
      <c r="ER2" s="1" t="s">
        <v>23</v>
      </c>
    </row>
    <row r="3" spans="1:148" x14ac:dyDescent="0.2">
      <c r="A3" t="s">
        <v>24</v>
      </c>
      <c r="B3" s="1">
        <v>73</v>
      </c>
      <c r="C3" s="1">
        <v>74</v>
      </c>
      <c r="D3" s="1">
        <v>75</v>
      </c>
      <c r="E3" s="1">
        <v>76</v>
      </c>
      <c r="F3" s="1">
        <v>77</v>
      </c>
      <c r="G3" s="1">
        <v>78</v>
      </c>
      <c r="H3" s="1">
        <v>79</v>
      </c>
      <c r="I3" s="1">
        <v>80</v>
      </c>
      <c r="J3" s="1">
        <v>81</v>
      </c>
      <c r="K3" s="1">
        <v>82</v>
      </c>
      <c r="L3" s="1">
        <v>83</v>
      </c>
      <c r="M3" s="1">
        <v>84</v>
      </c>
      <c r="N3" s="1">
        <v>85</v>
      </c>
      <c r="O3" s="1">
        <v>86</v>
      </c>
      <c r="P3" s="1">
        <v>87</v>
      </c>
      <c r="Q3" s="1">
        <v>88</v>
      </c>
      <c r="R3" s="1">
        <v>89</v>
      </c>
      <c r="S3" s="1">
        <v>90</v>
      </c>
      <c r="T3" s="1">
        <v>91</v>
      </c>
      <c r="U3" s="1">
        <v>92</v>
      </c>
      <c r="V3" s="1">
        <v>93</v>
      </c>
      <c r="W3" s="1">
        <v>94</v>
      </c>
      <c r="X3" s="1">
        <v>95</v>
      </c>
      <c r="Y3" s="1">
        <v>96</v>
      </c>
      <c r="Z3" s="1">
        <v>97</v>
      </c>
      <c r="AA3" s="1">
        <v>98</v>
      </c>
      <c r="AB3" s="1">
        <v>99</v>
      </c>
      <c r="AC3" s="1">
        <v>100</v>
      </c>
      <c r="AD3" s="1">
        <v>101</v>
      </c>
      <c r="AE3" s="1">
        <v>102</v>
      </c>
      <c r="AF3" s="1">
        <v>103</v>
      </c>
      <c r="AG3" s="1">
        <v>104</v>
      </c>
      <c r="AH3" s="1">
        <v>105</v>
      </c>
      <c r="AI3" s="1">
        <v>106</v>
      </c>
      <c r="AJ3" s="1">
        <v>107</v>
      </c>
      <c r="AK3" s="1">
        <v>108</v>
      </c>
      <c r="AL3" s="1">
        <v>109</v>
      </c>
      <c r="AM3" s="1">
        <v>110</v>
      </c>
      <c r="AN3" s="1">
        <v>111</v>
      </c>
      <c r="AO3" s="1">
        <v>112</v>
      </c>
      <c r="AP3" s="1">
        <v>113</v>
      </c>
      <c r="AQ3" s="1">
        <v>114</v>
      </c>
      <c r="AR3" s="1">
        <v>115</v>
      </c>
      <c r="AS3" s="1">
        <v>116</v>
      </c>
      <c r="AT3" s="1">
        <v>117</v>
      </c>
      <c r="AU3" s="1">
        <v>118</v>
      </c>
      <c r="AV3" s="1">
        <v>119</v>
      </c>
      <c r="AW3" s="1">
        <v>120</v>
      </c>
      <c r="AX3" s="1">
        <v>121</v>
      </c>
      <c r="AY3" s="1">
        <v>122</v>
      </c>
      <c r="AZ3" s="1">
        <v>123</v>
      </c>
      <c r="BA3" s="1">
        <v>124</v>
      </c>
      <c r="BB3" s="1">
        <v>125</v>
      </c>
      <c r="BC3" s="1">
        <v>126</v>
      </c>
      <c r="BD3" s="1">
        <v>127</v>
      </c>
      <c r="BE3" s="1">
        <v>128</v>
      </c>
      <c r="BF3" s="1">
        <v>129</v>
      </c>
      <c r="BG3" s="1">
        <v>130</v>
      </c>
      <c r="BH3" s="1">
        <v>131</v>
      </c>
      <c r="BI3" s="1">
        <v>132</v>
      </c>
      <c r="BJ3" s="1">
        <v>133</v>
      </c>
      <c r="BK3" s="1">
        <v>134</v>
      </c>
      <c r="BL3" s="1">
        <v>135</v>
      </c>
      <c r="BM3" s="1">
        <v>136</v>
      </c>
      <c r="BN3" s="1">
        <v>137</v>
      </c>
      <c r="BO3" s="1">
        <v>138</v>
      </c>
      <c r="BP3" s="1">
        <v>139</v>
      </c>
      <c r="BQ3" s="1">
        <v>140</v>
      </c>
      <c r="BR3" s="1">
        <v>141</v>
      </c>
      <c r="BS3" s="1">
        <v>142</v>
      </c>
      <c r="BT3" s="1">
        <v>143</v>
      </c>
      <c r="BU3" s="1">
        <v>144</v>
      </c>
      <c r="BW3" t="s">
        <v>25</v>
      </c>
      <c r="BX3" t="s">
        <v>24</v>
      </c>
      <c r="BY3" s="1">
        <v>73</v>
      </c>
      <c r="BZ3" s="1">
        <v>74</v>
      </c>
      <c r="CA3" s="2">
        <v>75</v>
      </c>
      <c r="CB3" s="1">
        <v>76</v>
      </c>
      <c r="CC3" s="1">
        <v>77</v>
      </c>
      <c r="CD3" s="2">
        <v>78</v>
      </c>
      <c r="CE3" s="1">
        <v>79</v>
      </c>
      <c r="CF3" s="1">
        <v>80</v>
      </c>
      <c r="CG3" s="2">
        <v>81</v>
      </c>
      <c r="CH3" s="1">
        <v>82</v>
      </c>
      <c r="CI3" s="1">
        <v>83</v>
      </c>
      <c r="CJ3" s="2">
        <v>84</v>
      </c>
      <c r="CK3" s="1">
        <v>85</v>
      </c>
      <c r="CL3" s="1">
        <v>86</v>
      </c>
      <c r="CM3" s="2">
        <v>87</v>
      </c>
      <c r="CN3" s="1">
        <v>88</v>
      </c>
      <c r="CO3" s="1">
        <v>89</v>
      </c>
      <c r="CP3" s="2">
        <v>90</v>
      </c>
      <c r="CQ3" s="1">
        <v>91</v>
      </c>
      <c r="CR3" s="1">
        <v>92</v>
      </c>
      <c r="CS3" s="2">
        <v>93</v>
      </c>
      <c r="CT3" s="1">
        <v>94</v>
      </c>
      <c r="CU3" s="1">
        <v>95</v>
      </c>
      <c r="CV3" s="2">
        <v>96</v>
      </c>
      <c r="CW3" s="1">
        <v>97</v>
      </c>
      <c r="CX3" s="1">
        <v>98</v>
      </c>
      <c r="CY3" s="2">
        <v>99</v>
      </c>
      <c r="CZ3" s="1">
        <v>100</v>
      </c>
      <c r="DA3" s="1">
        <v>101</v>
      </c>
      <c r="DB3" s="2">
        <v>102</v>
      </c>
      <c r="DC3" s="1">
        <v>103</v>
      </c>
      <c r="DD3" s="1">
        <v>104</v>
      </c>
      <c r="DE3" s="2">
        <v>105</v>
      </c>
      <c r="DF3" s="1">
        <v>106</v>
      </c>
      <c r="DG3" s="1">
        <v>107</v>
      </c>
      <c r="DH3" s="2">
        <v>108</v>
      </c>
      <c r="DI3" s="1">
        <v>109</v>
      </c>
      <c r="DJ3" s="1">
        <v>110</v>
      </c>
      <c r="DK3" s="2">
        <v>111</v>
      </c>
      <c r="DL3" s="1">
        <v>112</v>
      </c>
      <c r="DM3" s="1">
        <v>113</v>
      </c>
      <c r="DN3" s="2">
        <v>114</v>
      </c>
      <c r="DO3" s="1">
        <v>115</v>
      </c>
      <c r="DP3" s="1">
        <v>116</v>
      </c>
      <c r="DQ3" s="2">
        <v>117</v>
      </c>
      <c r="DR3" s="1">
        <v>118</v>
      </c>
      <c r="DS3" s="1">
        <v>119</v>
      </c>
      <c r="DT3" s="2">
        <v>120</v>
      </c>
      <c r="DU3" s="1">
        <v>121</v>
      </c>
      <c r="DV3" s="1">
        <v>122</v>
      </c>
      <c r="DW3" s="2">
        <v>123</v>
      </c>
      <c r="DX3" s="1">
        <v>124</v>
      </c>
      <c r="DY3" s="1">
        <v>125</v>
      </c>
      <c r="DZ3" s="2">
        <v>126</v>
      </c>
      <c r="EA3" s="1">
        <v>127</v>
      </c>
      <c r="EB3" s="1">
        <v>128</v>
      </c>
      <c r="EC3" s="2">
        <v>129</v>
      </c>
      <c r="ED3" s="1">
        <v>130</v>
      </c>
      <c r="EE3" s="1">
        <v>131</v>
      </c>
      <c r="EF3" s="2">
        <v>132</v>
      </c>
      <c r="EG3" s="1">
        <v>133</v>
      </c>
      <c r="EH3" s="1">
        <v>134</v>
      </c>
      <c r="EI3" s="2">
        <v>135</v>
      </c>
      <c r="EJ3" s="1">
        <v>136</v>
      </c>
      <c r="EK3" s="1">
        <v>137</v>
      </c>
      <c r="EL3" s="2">
        <v>138</v>
      </c>
      <c r="EM3" s="1">
        <v>139</v>
      </c>
      <c r="EN3" s="1">
        <v>140</v>
      </c>
      <c r="EO3" s="2">
        <v>141</v>
      </c>
      <c r="EP3" s="1">
        <v>142</v>
      </c>
      <c r="EQ3" s="1">
        <v>143</v>
      </c>
      <c r="ER3" s="2">
        <v>144</v>
      </c>
    </row>
    <row r="4" spans="1:148" x14ac:dyDescent="0.2">
      <c r="A4" t="s">
        <v>26</v>
      </c>
      <c r="B4">
        <v>75455.69</v>
      </c>
      <c r="C4">
        <v>321589.2</v>
      </c>
      <c r="D4">
        <v>76985.490000000005</v>
      </c>
      <c r="E4">
        <v>369696.8</v>
      </c>
      <c r="F4">
        <v>461315.2</v>
      </c>
      <c r="G4">
        <v>672529.2</v>
      </c>
      <c r="H4">
        <v>179500.7</v>
      </c>
      <c r="I4">
        <v>375225.5</v>
      </c>
      <c r="J4">
        <v>582968.4</v>
      </c>
      <c r="K4">
        <v>474122.6</v>
      </c>
      <c r="L4">
        <v>321772.09999999998</v>
      </c>
      <c r="M4">
        <v>420411.8</v>
      </c>
      <c r="N4">
        <v>1657418</v>
      </c>
      <c r="O4">
        <v>1949359</v>
      </c>
      <c r="P4">
        <v>3056849</v>
      </c>
      <c r="Q4">
        <v>1544093</v>
      </c>
      <c r="R4">
        <v>1103842</v>
      </c>
      <c r="S4">
        <v>1746826</v>
      </c>
      <c r="T4">
        <v>526663.6</v>
      </c>
      <c r="U4">
        <v>382054.8</v>
      </c>
      <c r="V4">
        <v>413775</v>
      </c>
      <c r="W4">
        <v>878460.4</v>
      </c>
      <c r="X4">
        <v>373645.5</v>
      </c>
      <c r="Y4">
        <v>185087.9</v>
      </c>
      <c r="Z4">
        <v>228475.3</v>
      </c>
      <c r="AA4">
        <v>335356.5</v>
      </c>
      <c r="AB4">
        <v>330125.40000000002</v>
      </c>
      <c r="AC4">
        <v>226278.9</v>
      </c>
      <c r="AD4">
        <v>97255.99</v>
      </c>
      <c r="AE4">
        <v>156021.20000000001</v>
      </c>
      <c r="AF4">
        <v>853111.6</v>
      </c>
      <c r="AG4">
        <v>2804036</v>
      </c>
      <c r="AH4">
        <v>772927.1</v>
      </c>
      <c r="AI4">
        <v>1297289</v>
      </c>
      <c r="AJ4">
        <v>766648.3</v>
      </c>
      <c r="AK4">
        <v>883365.8</v>
      </c>
      <c r="AL4">
        <v>326435.7</v>
      </c>
      <c r="AM4">
        <v>92875.15</v>
      </c>
      <c r="AN4">
        <v>3123067</v>
      </c>
      <c r="AO4">
        <v>326257.59999999998</v>
      </c>
      <c r="AP4">
        <v>381498.8</v>
      </c>
      <c r="AQ4">
        <v>650508.80000000005</v>
      </c>
      <c r="AR4">
        <v>572158.30000000005</v>
      </c>
      <c r="AS4">
        <v>950386.2</v>
      </c>
      <c r="AT4">
        <v>1286301</v>
      </c>
      <c r="AU4">
        <v>149237.5</v>
      </c>
      <c r="AV4">
        <v>240633.1</v>
      </c>
      <c r="AW4">
        <v>1073537</v>
      </c>
      <c r="AX4">
        <v>3034712</v>
      </c>
      <c r="AY4">
        <v>3756862</v>
      </c>
      <c r="AZ4">
        <v>911280</v>
      </c>
      <c r="BA4">
        <v>1164984</v>
      </c>
      <c r="BB4">
        <v>965330.4</v>
      </c>
      <c r="BC4">
        <v>1170896</v>
      </c>
      <c r="BD4">
        <v>370178.6</v>
      </c>
      <c r="BE4">
        <v>739865.4</v>
      </c>
      <c r="BF4">
        <v>417939.20000000001</v>
      </c>
      <c r="BG4">
        <v>749707.8</v>
      </c>
      <c r="BH4">
        <v>85639.8</v>
      </c>
      <c r="BI4">
        <v>672732.4</v>
      </c>
      <c r="BJ4">
        <v>2120801</v>
      </c>
      <c r="BK4">
        <v>1122935</v>
      </c>
      <c r="BL4">
        <v>2102474</v>
      </c>
      <c r="BM4">
        <v>277630.7</v>
      </c>
      <c r="BN4">
        <v>277585.7</v>
      </c>
      <c r="BO4">
        <v>295114</v>
      </c>
      <c r="BP4">
        <v>1308907</v>
      </c>
      <c r="BQ4">
        <v>1374087</v>
      </c>
      <c r="BR4">
        <v>601573.9</v>
      </c>
      <c r="BS4">
        <v>1175343</v>
      </c>
      <c r="BT4">
        <v>833206.2</v>
      </c>
      <c r="BU4">
        <v>1181015</v>
      </c>
      <c r="BV4" s="3"/>
      <c r="BW4" s="3"/>
      <c r="BX4" t="s">
        <v>26</v>
      </c>
      <c r="BY4">
        <f>B4/0.064</f>
        <v>1178995.15625</v>
      </c>
      <c r="BZ4">
        <f>C4/0.183</f>
        <v>1757318.0327868853</v>
      </c>
      <c r="CA4" s="2">
        <f>D4/0.158</f>
        <v>487249.9367088608</v>
      </c>
      <c r="CB4">
        <f>E4/0.179</f>
        <v>2065345.2513966481</v>
      </c>
      <c r="CC4">
        <f>F4/0.129</f>
        <v>3576086.8217054266</v>
      </c>
      <c r="CD4" s="2">
        <f>G4/0.123</f>
        <v>5467717.0731707318</v>
      </c>
      <c r="CE4">
        <f>H4/0.019</f>
        <v>9447405.2631578948</v>
      </c>
      <c r="CF4">
        <f>J4/0.046</f>
        <v>12673226.086956523</v>
      </c>
      <c r="CG4" s="2">
        <f>K4/0.136</f>
        <v>3486195.5882352935</v>
      </c>
      <c r="CH4">
        <f>K4/0.247</f>
        <v>1919524.6963562751</v>
      </c>
      <c r="CI4">
        <f>L4/0.18</f>
        <v>1787622.7777777778</v>
      </c>
      <c r="CJ4" s="2">
        <f>M4/0.064</f>
        <v>6568934.375</v>
      </c>
      <c r="CK4">
        <f>N4/0.121</f>
        <v>13697669.421487603</v>
      </c>
      <c r="CL4" s="3">
        <f>O4/0.152</f>
        <v>12824730.263157895</v>
      </c>
      <c r="CM4" s="4">
        <f>P4/0.194</f>
        <v>15756953.608247422</v>
      </c>
      <c r="CN4">
        <f>Q4/0.137</f>
        <v>11270751.824817518</v>
      </c>
      <c r="CO4" s="3">
        <f>R4/0.114</f>
        <v>9682824.5614035092</v>
      </c>
      <c r="CP4" s="4">
        <f>S4/0.147</f>
        <v>11883170.068027211</v>
      </c>
      <c r="CQ4">
        <f>T4/0.139</f>
        <v>3788946.7625899278</v>
      </c>
      <c r="CR4" s="3">
        <f>U4/0.128</f>
        <v>2984803.125</v>
      </c>
      <c r="CS4" s="4">
        <f>V4/0.051</f>
        <v>8113235.2941176472</v>
      </c>
      <c r="CT4">
        <f t="shared" ref="CT4:CT67" si="0">W4/0.078</f>
        <v>11262312.82051282</v>
      </c>
      <c r="CU4" s="3">
        <f>X4/0.104</f>
        <v>3592745.1923076925</v>
      </c>
      <c r="CV4" s="4">
        <f>Y4/0.114</f>
        <v>1623578.0701754384</v>
      </c>
      <c r="CW4">
        <f>Z4/0.142</f>
        <v>1608980.985915493</v>
      </c>
      <c r="CX4">
        <f>AA4/0.209</f>
        <v>1604576.5550239235</v>
      </c>
      <c r="CY4" s="2">
        <f>AB4/0.15</f>
        <v>2200836.0000000005</v>
      </c>
      <c r="CZ4">
        <f>AC4/0.121</f>
        <v>1870073.5537190083</v>
      </c>
      <c r="DA4">
        <f>AD4/0.093</f>
        <v>1045763.3333333334</v>
      </c>
      <c r="DB4" s="2">
        <f>AE4/0.126</f>
        <v>1238263.4920634921</v>
      </c>
      <c r="DC4">
        <f>AF4/0.067</f>
        <v>12733008.955223879</v>
      </c>
      <c r="DD4">
        <f>AG4/0.189</f>
        <v>14836169.312169312</v>
      </c>
      <c r="DE4" s="2">
        <f>AH4/0.087</f>
        <v>8884219.5402298849</v>
      </c>
      <c r="DF4">
        <f>AI4/0.246</f>
        <v>5273532.5203252034</v>
      </c>
      <c r="DG4" s="3">
        <f>AJ4/0.232</f>
        <v>3304518.5344827585</v>
      </c>
      <c r="DH4" s="4">
        <f>AK4/0.25</f>
        <v>3533463.2</v>
      </c>
      <c r="DI4" s="3">
        <f>AL4/0.101</f>
        <v>3232036.6336633661</v>
      </c>
      <c r="DJ4" s="3">
        <f>AM4/0.088</f>
        <v>1055399.4318181819</v>
      </c>
      <c r="DK4" s="4">
        <f>AN4/0.029</f>
        <v>107691965.51724137</v>
      </c>
      <c r="DL4" s="3">
        <f>AO4/0.142</f>
        <v>2297588.7323943661</v>
      </c>
      <c r="DM4" s="3">
        <f>AP4/0.111</f>
        <v>3436926.1261261259</v>
      </c>
      <c r="DN4" s="4">
        <f>AQ4/0.135</f>
        <v>4818583.7037037034</v>
      </c>
      <c r="DO4" s="3">
        <f>AR4/0.229</f>
        <v>2498507.8602620088</v>
      </c>
      <c r="DP4" s="3">
        <f>AS4/0.089</f>
        <v>10678496.629213484</v>
      </c>
      <c r="DQ4" s="4">
        <f>AT4/0.188</f>
        <v>6842026.5957446806</v>
      </c>
      <c r="DR4" s="3">
        <f>AU4/0.055</f>
        <v>2713409.0909090908</v>
      </c>
      <c r="DS4" s="3">
        <f>AV4/0.147</f>
        <v>1636959.8639455785</v>
      </c>
      <c r="DT4" s="4">
        <f>AW4/0.144</f>
        <v>7455118.055555556</v>
      </c>
      <c r="DU4" s="3">
        <f>AX4/0.178</f>
        <v>17048943.820224721</v>
      </c>
      <c r="DV4" s="3">
        <f>AY4/0.252</f>
        <v>14908182.539682539</v>
      </c>
      <c r="DW4" s="4">
        <f>AZ4/0.256</f>
        <v>3559687.5</v>
      </c>
      <c r="DX4" s="3">
        <f>BA4/0.098</f>
        <v>11887591.836734693</v>
      </c>
      <c r="DY4" s="3">
        <f>BB4/0.211</f>
        <v>4575025.5924170623</v>
      </c>
      <c r="DZ4" s="4">
        <f>BC4/0.094</f>
        <v>12456340.425531914</v>
      </c>
      <c r="EA4" s="3">
        <f>BD4/0.138</f>
        <v>2682453.6231884053</v>
      </c>
      <c r="EB4" s="3">
        <f>BE4/0.165</f>
        <v>4484032.7272727275</v>
      </c>
      <c r="EC4" s="4">
        <f>BF4/0.147</f>
        <v>2843123.8095238097</v>
      </c>
      <c r="ED4" s="3">
        <f>BG4/0.061</f>
        <v>12290291.80327869</v>
      </c>
      <c r="EE4" s="3">
        <f>BH4/0.013</f>
        <v>6587676.9230769239</v>
      </c>
      <c r="EF4" s="4">
        <f>BI4/0.05</f>
        <v>13454648</v>
      </c>
      <c r="EG4" s="3">
        <f>BJ4/0.222</f>
        <v>9553157.6576576568</v>
      </c>
      <c r="EH4" s="3">
        <f>BK4/0.186</f>
        <v>6037284.9462365592</v>
      </c>
      <c r="EI4" s="4">
        <f>BL4/0.206</f>
        <v>10206184.466019418</v>
      </c>
      <c r="EJ4" s="3">
        <f>BM4/0.039</f>
        <v>7118735.897435898</v>
      </c>
      <c r="EK4" s="3">
        <f>BN4/0.157</f>
        <v>1768061.7834394905</v>
      </c>
      <c r="EL4" s="4">
        <f>BO4/0.108</f>
        <v>2732537.0370370368</v>
      </c>
      <c r="EM4" s="3">
        <f>BP4/0.162</f>
        <v>8079672.8395061726</v>
      </c>
      <c r="EN4" s="3">
        <f>BQ4/0.204</f>
        <v>6735720.5882352944</v>
      </c>
      <c r="EO4" s="4">
        <f>BR4/0.248</f>
        <v>2425701.2096774196</v>
      </c>
      <c r="EP4" s="3">
        <f>BS4/0.141</f>
        <v>8335765.9574468089</v>
      </c>
      <c r="EQ4" s="3">
        <f>BT4/0.174</f>
        <v>4788541.3793103453</v>
      </c>
      <c r="ER4" s="3">
        <f>BU4/0.143</f>
        <v>8258846.1538461549</v>
      </c>
    </row>
    <row r="5" spans="1:148" x14ac:dyDescent="0.2">
      <c r="A5" t="s">
        <v>27</v>
      </c>
      <c r="B5">
        <v>59778.41</v>
      </c>
      <c r="C5">
        <v>62176.01</v>
      </c>
      <c r="D5">
        <v>23333.18</v>
      </c>
      <c r="E5">
        <v>46826.67</v>
      </c>
      <c r="F5">
        <v>67472.86</v>
      </c>
      <c r="G5">
        <v>37488.910000000003</v>
      </c>
      <c r="H5">
        <v>59454.62</v>
      </c>
      <c r="I5">
        <v>28639.29</v>
      </c>
      <c r="J5">
        <v>30664.41</v>
      </c>
      <c r="K5">
        <v>25879</v>
      </c>
      <c r="L5">
        <v>7178.8090000000002</v>
      </c>
      <c r="M5">
        <v>64416.39</v>
      </c>
      <c r="N5">
        <v>35367.019999999997</v>
      </c>
      <c r="O5">
        <v>40593.51</v>
      </c>
      <c r="P5">
        <v>31986.32</v>
      </c>
      <c r="Q5">
        <v>36732</v>
      </c>
      <c r="R5">
        <v>33143.120000000003</v>
      </c>
      <c r="S5">
        <v>51763.199999999997</v>
      </c>
      <c r="T5">
        <v>15149.18</v>
      </c>
      <c r="U5">
        <v>81035.570000000007</v>
      </c>
      <c r="V5">
        <v>19643.09</v>
      </c>
      <c r="W5">
        <v>43922.69</v>
      </c>
      <c r="X5">
        <v>14569.26</v>
      </c>
      <c r="Y5">
        <v>28601.29</v>
      </c>
      <c r="Z5">
        <v>9000.48</v>
      </c>
      <c r="AA5">
        <v>6685.1310000000003</v>
      </c>
      <c r="AB5">
        <v>5276.6970000000001</v>
      </c>
      <c r="AC5">
        <v>18593.54</v>
      </c>
      <c r="AD5">
        <v>7361.61</v>
      </c>
      <c r="AE5">
        <v>26524.48</v>
      </c>
      <c r="AF5">
        <v>81473.88</v>
      </c>
      <c r="AG5">
        <v>28965.67</v>
      </c>
      <c r="AH5">
        <v>52431.28</v>
      </c>
      <c r="AI5">
        <v>79871.72</v>
      </c>
      <c r="AJ5">
        <v>78987.14</v>
      </c>
      <c r="AK5">
        <v>11696.67</v>
      </c>
      <c r="AL5">
        <v>47049.24</v>
      </c>
      <c r="AM5">
        <v>23039.06</v>
      </c>
      <c r="AN5">
        <v>339883.3</v>
      </c>
      <c r="AO5">
        <v>10940.39</v>
      </c>
      <c r="AP5">
        <v>45508.2</v>
      </c>
      <c r="AQ5">
        <v>19797.400000000001</v>
      </c>
      <c r="AR5">
        <v>38582.04</v>
      </c>
      <c r="AS5">
        <v>65697.100000000006</v>
      </c>
      <c r="AT5">
        <v>31570.91</v>
      </c>
      <c r="AU5">
        <v>35237.42</v>
      </c>
      <c r="AV5">
        <v>31909.57</v>
      </c>
      <c r="AW5">
        <v>22469.41</v>
      </c>
      <c r="AX5">
        <v>13141.17</v>
      </c>
      <c r="AY5">
        <v>14568.17</v>
      </c>
      <c r="AZ5">
        <v>12387.32</v>
      </c>
      <c r="BA5">
        <v>19964.82</v>
      </c>
      <c r="BB5">
        <v>6074.1940000000004</v>
      </c>
      <c r="BC5">
        <v>35725.199999999997</v>
      </c>
      <c r="BD5">
        <v>32884.83</v>
      </c>
      <c r="BE5">
        <v>10974.18</v>
      </c>
      <c r="BF5">
        <v>61666.71</v>
      </c>
      <c r="BG5">
        <v>51812.39</v>
      </c>
      <c r="BH5">
        <v>7482.8360000000002</v>
      </c>
      <c r="BI5">
        <v>17145.349999999999</v>
      </c>
      <c r="BJ5">
        <v>29805.18</v>
      </c>
      <c r="BK5">
        <v>17229.97</v>
      </c>
      <c r="BL5">
        <v>4463.8519999999999</v>
      </c>
      <c r="BM5">
        <v>10359.34</v>
      </c>
      <c r="BN5">
        <v>14373.12</v>
      </c>
      <c r="BO5">
        <v>12355.51</v>
      </c>
      <c r="BP5">
        <v>19891.84</v>
      </c>
      <c r="BQ5">
        <v>14731.2</v>
      </c>
      <c r="BR5">
        <v>18699.47</v>
      </c>
      <c r="BS5">
        <v>35854.06</v>
      </c>
      <c r="BT5">
        <v>14040.36</v>
      </c>
      <c r="BU5">
        <v>17948.66</v>
      </c>
      <c r="BV5" s="3"/>
      <c r="BW5" s="3"/>
      <c r="BX5" t="s">
        <v>27</v>
      </c>
      <c r="BY5">
        <f t="shared" ref="BY5:BY68" si="1">B5/0.064</f>
        <v>934037.65625</v>
      </c>
      <c r="BZ5">
        <f t="shared" ref="BZ5:BZ68" si="2">C5/0.183</f>
        <v>339759.61748633883</v>
      </c>
      <c r="CA5" s="2">
        <f t="shared" ref="CA5:CA68" si="3">D5/0.158</f>
        <v>147678.35443037975</v>
      </c>
      <c r="CB5">
        <f t="shared" ref="CB5:CB68" si="4">E5/0.179</f>
        <v>261601.50837988826</v>
      </c>
      <c r="CC5">
        <f t="shared" ref="CC5:CC68" si="5">F5/0.129</f>
        <v>523045.42635658913</v>
      </c>
      <c r="CD5" s="2">
        <f t="shared" ref="CD5:CD68" si="6">G5/0.123</f>
        <v>304787.88617886184</v>
      </c>
      <c r="CE5">
        <f t="shared" ref="CE5:CE68" si="7">H5/0.019</f>
        <v>3129190.5263157897</v>
      </c>
      <c r="CF5">
        <f t="shared" ref="CF5:CF68" si="8">J5/0.046</f>
        <v>666617.60869565222</v>
      </c>
      <c r="CG5" s="2">
        <f t="shared" ref="CG5:CG68" si="9">K5/0.136</f>
        <v>190286.76470588235</v>
      </c>
      <c r="CH5">
        <f t="shared" ref="CH5:CH68" si="10">K5/0.247</f>
        <v>104773.27935222672</v>
      </c>
      <c r="CI5">
        <f t="shared" ref="CI5:CI68" si="11">L5/0.18</f>
        <v>39882.272222222222</v>
      </c>
      <c r="CJ5" s="2">
        <f t="shared" ref="CJ5:CJ68" si="12">M5/0.064</f>
        <v>1006506.09375</v>
      </c>
      <c r="CK5">
        <f t="shared" ref="CK5:CK68" si="13">N5/0.121</f>
        <v>292289.42148760328</v>
      </c>
      <c r="CL5" s="3">
        <f t="shared" ref="CL5:CL68" si="14">O5/0.152</f>
        <v>267062.56578947371</v>
      </c>
      <c r="CM5" s="4">
        <f t="shared" ref="CM5:CM68" si="15">P5/0.194</f>
        <v>164877.93814432988</v>
      </c>
      <c r="CN5">
        <f t="shared" ref="CN5:CN68" si="16">Q5/0.137</f>
        <v>268116.78832116787</v>
      </c>
      <c r="CO5" s="3">
        <f t="shared" ref="CO5:CO68" si="17">R5/0.114</f>
        <v>290729.12280701753</v>
      </c>
      <c r="CP5" s="4">
        <f t="shared" ref="CP5:CP68" si="18">S5/0.147</f>
        <v>352130.61224489799</v>
      </c>
      <c r="CQ5">
        <f t="shared" ref="CQ5:CQ68" si="19">T5/0.139</f>
        <v>108986.90647482013</v>
      </c>
      <c r="CR5" s="3">
        <f t="shared" ref="CR5:CR68" si="20">U5/0.128</f>
        <v>633090.390625</v>
      </c>
      <c r="CS5" s="4">
        <f t="shared" ref="CS5:CS68" si="21">V5/0.051</f>
        <v>385158.62745098042</v>
      </c>
      <c r="CT5">
        <f t="shared" si="0"/>
        <v>563111.41025641025</v>
      </c>
      <c r="CU5" s="3">
        <f t="shared" ref="CU5:CU68" si="22">X5/0.104</f>
        <v>140089.03846153847</v>
      </c>
      <c r="CV5" s="4">
        <f t="shared" ref="CV5:CV68" si="23">Y5/0.114</f>
        <v>250888.50877192983</v>
      </c>
      <c r="CW5">
        <f t="shared" ref="CW5:CW68" si="24">Z5/0.142</f>
        <v>63383.661971830988</v>
      </c>
      <c r="CX5">
        <f t="shared" ref="CX5:CX68" si="25">AA5/0.209</f>
        <v>31986.272727272732</v>
      </c>
      <c r="CY5" s="2">
        <f t="shared" ref="CY5:CY68" si="26">AB5/0.15</f>
        <v>35177.980000000003</v>
      </c>
      <c r="CZ5">
        <f t="shared" ref="CZ5:CZ68" si="27">AC5/0.121</f>
        <v>153665.61983471076</v>
      </c>
      <c r="DA5">
        <f t="shared" ref="DA5:DA68" si="28">AD5/0.093</f>
        <v>79157.096774193546</v>
      </c>
      <c r="DB5" s="2">
        <f t="shared" ref="DB5:DB68" si="29">AE5/0.126</f>
        <v>210511.74603174604</v>
      </c>
      <c r="DC5">
        <f t="shared" ref="DC5:DC68" si="30">AF5/0.067</f>
        <v>1216028.0597014925</v>
      </c>
      <c r="DD5">
        <f t="shared" ref="DD5:DD68" si="31">AG5/0.189</f>
        <v>153257.51322751321</v>
      </c>
      <c r="DE5" s="2">
        <f t="shared" ref="DE5:DE68" si="32">AH5/0.087</f>
        <v>602658.39080459776</v>
      </c>
      <c r="DF5">
        <f t="shared" ref="DF5:DF68" si="33">AI5/0.246</f>
        <v>324681.7886178862</v>
      </c>
      <c r="DG5" s="3">
        <f t="shared" ref="DG5:DG68" si="34">AJ5/0.232</f>
        <v>340461.81034482759</v>
      </c>
      <c r="DH5" s="4">
        <f t="shared" ref="DH5:DH68" si="35">AK5/0.25</f>
        <v>46786.68</v>
      </c>
      <c r="DI5" s="3">
        <f t="shared" ref="DI5:DI68" si="36">AL5/0.101</f>
        <v>465834.05940594053</v>
      </c>
      <c r="DJ5" s="3">
        <f t="shared" ref="DJ5:DJ68" si="37">AM5/0.088</f>
        <v>261807.50000000003</v>
      </c>
      <c r="DK5" s="4">
        <f t="shared" ref="DK5:DK68" si="38">AN5/0.029</f>
        <v>11720113.793103447</v>
      </c>
      <c r="DL5" s="3">
        <f t="shared" ref="DL5:DL16" si="39">AO5/0.191</f>
        <v>57279.528795811515</v>
      </c>
      <c r="DM5" s="3">
        <f t="shared" ref="DM5:DM68" si="40">AP5/0.111</f>
        <v>409983.78378378373</v>
      </c>
      <c r="DN5" s="4">
        <f t="shared" ref="DN5:DN68" si="41">AQ5/0.135</f>
        <v>146647.40740740742</v>
      </c>
      <c r="DO5" s="3">
        <f t="shared" ref="DO5:DO68" si="42">AR5/0.229</f>
        <v>168480.52401746725</v>
      </c>
      <c r="DP5" s="3">
        <f t="shared" ref="DP5:DP68" si="43">AS5/0.089</f>
        <v>738169.66292134847</v>
      </c>
      <c r="DQ5" s="4">
        <f t="shared" ref="DQ5:DQ68" si="44">AT5/0.188</f>
        <v>167930.37234042553</v>
      </c>
      <c r="DR5" s="3">
        <f t="shared" ref="DR5:DR68" si="45">AU5/0.055</f>
        <v>640680.36363636365</v>
      </c>
      <c r="DS5" s="3">
        <f t="shared" ref="DS5:DS68" si="46">AV5/0.147</f>
        <v>217071.90476190476</v>
      </c>
      <c r="DT5" s="4">
        <f t="shared" ref="DT5:DT68" si="47">AW5/0.144</f>
        <v>156037.56944444447</v>
      </c>
      <c r="DU5" s="3">
        <f t="shared" ref="DU5:DU68" si="48">AX5/0.178</f>
        <v>73826.797752808998</v>
      </c>
      <c r="DV5" s="3">
        <f t="shared" ref="DV5:DV68" si="49">AY5/0.252</f>
        <v>57810.19841269841</v>
      </c>
      <c r="DW5" s="4">
        <f t="shared" ref="DW5:DW68" si="50">AZ5/0.256</f>
        <v>48387.96875</v>
      </c>
      <c r="DX5" s="3">
        <f t="shared" ref="DX5:DX68" si="51">BA5/0.098</f>
        <v>203722.65306122447</v>
      </c>
      <c r="DY5" s="3">
        <f t="shared" ref="DY5:DY68" si="52">BB5/0.211</f>
        <v>28787.649289099529</v>
      </c>
      <c r="DZ5" s="4">
        <f t="shared" ref="DZ5:DZ16" si="53">BC5/0.184</f>
        <v>194158.69565217389</v>
      </c>
      <c r="EA5" s="3">
        <f t="shared" ref="EA5:EA68" si="54">BD5/0.138</f>
        <v>238295.86956521738</v>
      </c>
      <c r="EB5" s="3">
        <f t="shared" ref="EB5:EB68" si="55">BE5/0.165</f>
        <v>66510.181818181823</v>
      </c>
      <c r="EC5" s="4">
        <f t="shared" ref="EC5:EC68" si="56">BF5/0.147</f>
        <v>419501.42857142858</v>
      </c>
      <c r="ED5" s="3">
        <f t="shared" ref="ED5:ED68" si="57">BG5/0.061</f>
        <v>849383.44262295088</v>
      </c>
      <c r="EE5" s="3">
        <f t="shared" ref="EE5:EE68" si="58">BH5/0.013</f>
        <v>575602.76923076925</v>
      </c>
      <c r="EF5" s="4">
        <f t="shared" ref="EF5:EF68" si="59">BI5/0.05</f>
        <v>342906.99999999994</v>
      </c>
      <c r="EG5" s="3">
        <f t="shared" ref="EG5:EG68" si="60">BJ5/0.222</f>
        <v>134257.56756756757</v>
      </c>
      <c r="EH5" s="3">
        <f t="shared" ref="EH5:EH68" si="61">BK5/0.186</f>
        <v>92634.247311827959</v>
      </c>
      <c r="EI5" s="4">
        <f t="shared" ref="EI5:EI68" si="62">BL5/0.206</f>
        <v>21669.184466019418</v>
      </c>
      <c r="EJ5" s="3">
        <f t="shared" ref="EJ5:EJ68" si="63">BM5/0.039</f>
        <v>265624.10256410256</v>
      </c>
      <c r="EK5" s="3">
        <f t="shared" ref="EK5:EK68" si="64">BN5/0.157</f>
        <v>91548.535031847132</v>
      </c>
      <c r="EL5" s="4">
        <f t="shared" ref="EL5:EL68" si="65">BO5/0.108</f>
        <v>114402.87037037038</v>
      </c>
      <c r="EM5" s="3">
        <f t="shared" ref="EM5:EM68" si="66">BP5/0.162</f>
        <v>122789.13580246913</v>
      </c>
      <c r="EN5" s="3">
        <f t="shared" ref="EN5:EN68" si="67">BQ5/0.204</f>
        <v>72211.764705882364</v>
      </c>
      <c r="EO5" s="4">
        <f t="shared" ref="EO5:EO68" si="68">BR5/0.248</f>
        <v>75401.088709677424</v>
      </c>
      <c r="EP5" s="3">
        <f t="shared" ref="EP5:EP68" si="69">BS5/0.141</f>
        <v>254284.11347517732</v>
      </c>
      <c r="EQ5" s="3">
        <f t="shared" ref="EQ5:EQ68" si="70">BT5/0.174</f>
        <v>80691.724137931044</v>
      </c>
      <c r="ER5" s="3">
        <f t="shared" ref="ER5:ER68" si="71">BU5/0.143</f>
        <v>125515.1048951049</v>
      </c>
    </row>
    <row r="6" spans="1:148" x14ac:dyDescent="0.2">
      <c r="A6" t="s">
        <v>28</v>
      </c>
      <c r="B6">
        <v>0</v>
      </c>
      <c r="C6">
        <v>0</v>
      </c>
      <c r="D6">
        <v>0</v>
      </c>
      <c r="E6">
        <v>0</v>
      </c>
      <c r="F6">
        <v>0</v>
      </c>
      <c r="G6">
        <v>3267.8380000000002</v>
      </c>
      <c r="H6">
        <v>0</v>
      </c>
      <c r="I6">
        <v>0</v>
      </c>
      <c r="J6">
        <v>21866.78</v>
      </c>
      <c r="K6">
        <v>1630.64</v>
      </c>
      <c r="L6">
        <v>0</v>
      </c>
      <c r="M6">
        <v>0</v>
      </c>
      <c r="N6">
        <v>0</v>
      </c>
      <c r="O6">
        <v>29271.360000000001</v>
      </c>
      <c r="P6">
        <v>18013.169999999998</v>
      </c>
      <c r="Q6">
        <v>0</v>
      </c>
      <c r="R6">
        <v>0</v>
      </c>
      <c r="S6">
        <v>0</v>
      </c>
      <c r="T6">
        <v>3356.9169999999999</v>
      </c>
      <c r="U6">
        <v>2891.623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1573.2329999999999</v>
      </c>
      <c r="AI6">
        <v>0</v>
      </c>
      <c r="AJ6">
        <v>0</v>
      </c>
      <c r="AK6">
        <v>0</v>
      </c>
      <c r="AL6">
        <v>0</v>
      </c>
      <c r="AM6">
        <v>0</v>
      </c>
      <c r="AN6">
        <v>11571.7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2175.6819999999998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2111.6959999999999</v>
      </c>
      <c r="BV6" s="3"/>
      <c r="BW6" s="3"/>
      <c r="BX6" t="s">
        <v>28</v>
      </c>
      <c r="BY6">
        <f t="shared" si="1"/>
        <v>0</v>
      </c>
      <c r="BZ6">
        <f t="shared" si="2"/>
        <v>0</v>
      </c>
      <c r="CA6" s="2">
        <f t="shared" si="3"/>
        <v>0</v>
      </c>
      <c r="CB6">
        <f t="shared" si="4"/>
        <v>0</v>
      </c>
      <c r="CC6">
        <f t="shared" si="5"/>
        <v>0</v>
      </c>
      <c r="CD6" s="2">
        <f t="shared" si="6"/>
        <v>26567.788617886181</v>
      </c>
      <c r="CE6">
        <f t="shared" si="7"/>
        <v>0</v>
      </c>
      <c r="CF6">
        <f t="shared" si="8"/>
        <v>475364.78260869562</v>
      </c>
      <c r="CG6" s="2">
        <f t="shared" si="9"/>
        <v>11990</v>
      </c>
      <c r="CH6">
        <f t="shared" si="10"/>
        <v>6601.7813765182191</v>
      </c>
      <c r="CI6">
        <f t="shared" si="11"/>
        <v>0</v>
      </c>
      <c r="CJ6" s="2">
        <f t="shared" si="12"/>
        <v>0</v>
      </c>
      <c r="CK6">
        <f t="shared" si="13"/>
        <v>0</v>
      </c>
      <c r="CL6" s="3">
        <f t="shared" si="14"/>
        <v>192574.73684210528</v>
      </c>
      <c r="CM6" s="4">
        <f t="shared" si="15"/>
        <v>92851.391752577314</v>
      </c>
      <c r="CN6">
        <f t="shared" si="16"/>
        <v>0</v>
      </c>
      <c r="CO6" s="3">
        <f t="shared" si="17"/>
        <v>0</v>
      </c>
      <c r="CP6" s="4">
        <f t="shared" si="18"/>
        <v>0</v>
      </c>
      <c r="CQ6">
        <f t="shared" si="19"/>
        <v>24150.482014388486</v>
      </c>
      <c r="CR6" s="3">
        <f t="shared" si="20"/>
        <v>22590.8046875</v>
      </c>
      <c r="CS6" s="4">
        <f t="shared" si="21"/>
        <v>0</v>
      </c>
      <c r="CT6">
        <f t="shared" si="0"/>
        <v>0</v>
      </c>
      <c r="CU6" s="3">
        <f t="shared" si="22"/>
        <v>0</v>
      </c>
      <c r="CV6" s="4">
        <f t="shared" si="23"/>
        <v>0</v>
      </c>
      <c r="CW6">
        <f t="shared" si="24"/>
        <v>0</v>
      </c>
      <c r="CX6">
        <f t="shared" si="25"/>
        <v>0</v>
      </c>
      <c r="CY6" s="2">
        <f t="shared" si="26"/>
        <v>0</v>
      </c>
      <c r="CZ6">
        <f t="shared" si="27"/>
        <v>0</v>
      </c>
      <c r="DA6">
        <f t="shared" si="28"/>
        <v>0</v>
      </c>
      <c r="DB6" s="2">
        <f t="shared" si="29"/>
        <v>0</v>
      </c>
      <c r="DC6">
        <f t="shared" si="30"/>
        <v>0</v>
      </c>
      <c r="DD6">
        <f t="shared" si="31"/>
        <v>0</v>
      </c>
      <c r="DE6" s="2">
        <f t="shared" si="32"/>
        <v>18083.137931034482</v>
      </c>
      <c r="DF6">
        <f t="shared" si="33"/>
        <v>0</v>
      </c>
      <c r="DG6" s="3">
        <f t="shared" si="34"/>
        <v>0</v>
      </c>
      <c r="DH6" s="4">
        <f t="shared" si="35"/>
        <v>0</v>
      </c>
      <c r="DI6" s="3">
        <f t="shared" si="36"/>
        <v>0</v>
      </c>
      <c r="DJ6" s="3">
        <f t="shared" si="37"/>
        <v>0</v>
      </c>
      <c r="DK6" s="4">
        <f t="shared" si="38"/>
        <v>399024.13793103449</v>
      </c>
      <c r="DL6" s="3">
        <f t="shared" si="39"/>
        <v>0</v>
      </c>
      <c r="DM6" s="3">
        <f t="shared" si="40"/>
        <v>0</v>
      </c>
      <c r="DN6" s="4">
        <f t="shared" si="41"/>
        <v>0</v>
      </c>
      <c r="DO6" s="3">
        <f t="shared" si="42"/>
        <v>0</v>
      </c>
      <c r="DP6" s="3">
        <f t="shared" si="43"/>
        <v>0</v>
      </c>
      <c r="DQ6" s="4">
        <f t="shared" si="44"/>
        <v>0</v>
      </c>
      <c r="DR6" s="3">
        <f t="shared" si="45"/>
        <v>0</v>
      </c>
      <c r="DS6" s="3">
        <f t="shared" si="46"/>
        <v>0</v>
      </c>
      <c r="DT6" s="4">
        <f t="shared" si="47"/>
        <v>0</v>
      </c>
      <c r="DU6" s="3">
        <f t="shared" si="48"/>
        <v>0</v>
      </c>
      <c r="DV6" s="3">
        <f t="shared" si="49"/>
        <v>0</v>
      </c>
      <c r="DW6" s="4">
        <f t="shared" si="50"/>
        <v>0</v>
      </c>
      <c r="DX6" s="3">
        <f t="shared" si="51"/>
        <v>22200.836734693876</v>
      </c>
      <c r="DY6" s="3">
        <f t="shared" si="52"/>
        <v>0</v>
      </c>
      <c r="DZ6" s="4">
        <f t="shared" si="53"/>
        <v>0</v>
      </c>
      <c r="EA6" s="3">
        <f t="shared" si="54"/>
        <v>0</v>
      </c>
      <c r="EB6" s="3">
        <f t="shared" si="55"/>
        <v>0</v>
      </c>
      <c r="EC6" s="4">
        <f t="shared" si="56"/>
        <v>0</v>
      </c>
      <c r="ED6" s="3">
        <f t="shared" si="57"/>
        <v>0</v>
      </c>
      <c r="EE6" s="3">
        <f t="shared" si="58"/>
        <v>0</v>
      </c>
      <c r="EF6" s="4">
        <f t="shared" si="59"/>
        <v>0</v>
      </c>
      <c r="EG6" s="3">
        <f t="shared" si="60"/>
        <v>0</v>
      </c>
      <c r="EH6" s="3">
        <f t="shared" si="61"/>
        <v>0</v>
      </c>
      <c r="EI6" s="4">
        <f t="shared" si="62"/>
        <v>0</v>
      </c>
      <c r="EJ6" s="3">
        <f t="shared" si="63"/>
        <v>0</v>
      </c>
      <c r="EK6" s="3">
        <f t="shared" si="64"/>
        <v>0</v>
      </c>
      <c r="EL6" s="4">
        <f t="shared" si="65"/>
        <v>0</v>
      </c>
      <c r="EM6" s="3">
        <f t="shared" si="66"/>
        <v>0</v>
      </c>
      <c r="EN6" s="3">
        <f t="shared" si="67"/>
        <v>0</v>
      </c>
      <c r="EO6" s="4">
        <f t="shared" si="68"/>
        <v>0</v>
      </c>
      <c r="EP6" s="3">
        <f t="shared" si="69"/>
        <v>0</v>
      </c>
      <c r="EQ6" s="3">
        <f t="shared" si="70"/>
        <v>0</v>
      </c>
      <c r="ER6" s="3">
        <f t="shared" si="71"/>
        <v>14767.104895104896</v>
      </c>
    </row>
    <row r="7" spans="1:148" x14ac:dyDescent="0.2">
      <c r="A7" t="s">
        <v>29</v>
      </c>
      <c r="B7">
        <v>0</v>
      </c>
      <c r="C7">
        <v>22059.85</v>
      </c>
      <c r="D7">
        <v>0</v>
      </c>
      <c r="E7">
        <v>0</v>
      </c>
      <c r="F7">
        <v>3432.6979999999999</v>
      </c>
      <c r="G7">
        <v>23609.57</v>
      </c>
      <c r="H7">
        <v>17682.61</v>
      </c>
      <c r="I7">
        <v>6544.3919999999998</v>
      </c>
      <c r="J7">
        <v>129830</v>
      </c>
      <c r="K7">
        <v>21361.74</v>
      </c>
      <c r="L7">
        <v>8403.9570000000003</v>
      </c>
      <c r="M7">
        <v>3341.4389999999999</v>
      </c>
      <c r="N7">
        <v>12462.84</v>
      </c>
      <c r="O7">
        <v>119505.9</v>
      </c>
      <c r="P7">
        <v>123739.8</v>
      </c>
      <c r="Q7">
        <v>40202.160000000003</v>
      </c>
      <c r="R7">
        <v>31527.21</v>
      </c>
      <c r="S7">
        <v>36207.75</v>
      </c>
      <c r="T7">
        <v>24475.38</v>
      </c>
      <c r="U7">
        <v>18886.09</v>
      </c>
      <c r="V7">
        <v>11374.52</v>
      </c>
      <c r="W7">
        <v>5956.72</v>
      </c>
      <c r="X7">
        <v>0</v>
      </c>
      <c r="Y7">
        <v>0</v>
      </c>
      <c r="Z7">
        <v>0</v>
      </c>
      <c r="AA7">
        <v>2805.3719999999998</v>
      </c>
      <c r="AB7">
        <v>0</v>
      </c>
      <c r="AC7">
        <v>1833.4169999999999</v>
      </c>
      <c r="AD7">
        <v>0</v>
      </c>
      <c r="AE7">
        <v>3359.2660000000001</v>
      </c>
      <c r="AF7">
        <v>2282.1179999999999</v>
      </c>
      <c r="AG7">
        <v>15607.52</v>
      </c>
      <c r="AH7">
        <v>6596.81</v>
      </c>
      <c r="AI7">
        <v>0</v>
      </c>
      <c r="AJ7">
        <v>0</v>
      </c>
      <c r="AK7">
        <v>2200.087</v>
      </c>
      <c r="AL7">
        <v>6596.3310000000001</v>
      </c>
      <c r="AM7">
        <v>0</v>
      </c>
      <c r="AN7">
        <v>77674.27</v>
      </c>
      <c r="AO7">
        <v>5678.0410000000002</v>
      </c>
      <c r="AP7">
        <v>4333.1909999999998</v>
      </c>
      <c r="AQ7">
        <v>3006.3319999999999</v>
      </c>
      <c r="AR7">
        <v>2407.4029999999998</v>
      </c>
      <c r="AS7">
        <v>15595.26</v>
      </c>
      <c r="AT7">
        <v>13734.03</v>
      </c>
      <c r="AU7">
        <v>0</v>
      </c>
      <c r="AV7">
        <v>2449.018</v>
      </c>
      <c r="AW7">
        <v>19369.259999999998</v>
      </c>
      <c r="AX7">
        <v>50784.91</v>
      </c>
      <c r="AY7">
        <v>77000.240000000005</v>
      </c>
      <c r="AZ7">
        <v>13372.31</v>
      </c>
      <c r="BA7">
        <v>31985.29</v>
      </c>
      <c r="BB7">
        <v>6841.9219999999996</v>
      </c>
      <c r="BC7">
        <v>31534.68</v>
      </c>
      <c r="BD7">
        <v>4994.7160000000003</v>
      </c>
      <c r="BE7">
        <v>13134.95</v>
      </c>
      <c r="BF7">
        <v>0</v>
      </c>
      <c r="BG7">
        <v>2385.8649999999998</v>
      </c>
      <c r="BH7">
        <v>1751.421</v>
      </c>
      <c r="BI7">
        <v>9674.9809999999998</v>
      </c>
      <c r="BJ7">
        <v>4465.75</v>
      </c>
      <c r="BK7">
        <v>1652.424</v>
      </c>
      <c r="BL7">
        <v>5983.44</v>
      </c>
      <c r="BM7">
        <v>8592.2240000000002</v>
      </c>
      <c r="BN7">
        <v>0</v>
      </c>
      <c r="BO7">
        <v>2175.2750000000001</v>
      </c>
      <c r="BP7">
        <v>11608.99</v>
      </c>
      <c r="BQ7">
        <v>7881.5309999999999</v>
      </c>
      <c r="BR7">
        <v>0</v>
      </c>
      <c r="BS7">
        <v>15255.38</v>
      </c>
      <c r="BT7">
        <v>5254.4939999999997</v>
      </c>
      <c r="BU7">
        <v>20409.45</v>
      </c>
      <c r="BV7" s="3"/>
      <c r="BW7" s="3"/>
      <c r="BX7" t="s">
        <v>29</v>
      </c>
      <c r="BY7">
        <f t="shared" si="1"/>
        <v>0</v>
      </c>
      <c r="BZ7">
        <f t="shared" si="2"/>
        <v>120545.62841530054</v>
      </c>
      <c r="CA7" s="2">
        <f t="shared" si="3"/>
        <v>0</v>
      </c>
      <c r="CB7">
        <f t="shared" si="4"/>
        <v>0</v>
      </c>
      <c r="CC7">
        <f t="shared" si="5"/>
        <v>26610.062015503874</v>
      </c>
      <c r="CD7" s="2">
        <f t="shared" si="6"/>
        <v>191947.72357723577</v>
      </c>
      <c r="CE7">
        <f t="shared" si="7"/>
        <v>930663.68421052641</v>
      </c>
      <c r="CF7">
        <f t="shared" si="8"/>
        <v>2822391.3043478262</v>
      </c>
      <c r="CG7" s="2">
        <f t="shared" si="9"/>
        <v>157071.61764705883</v>
      </c>
      <c r="CH7">
        <f t="shared" si="10"/>
        <v>86484.777327935226</v>
      </c>
      <c r="CI7">
        <f t="shared" si="11"/>
        <v>46688.65</v>
      </c>
      <c r="CJ7" s="2">
        <f t="shared" si="12"/>
        <v>52209.984375</v>
      </c>
      <c r="CK7">
        <f t="shared" si="13"/>
        <v>102998.67768595042</v>
      </c>
      <c r="CL7" s="3">
        <f t="shared" si="14"/>
        <v>786223.02631578944</v>
      </c>
      <c r="CM7" s="4">
        <f t="shared" si="15"/>
        <v>637834.02061855665</v>
      </c>
      <c r="CN7">
        <f t="shared" si="16"/>
        <v>293446.42335766426</v>
      </c>
      <c r="CO7" s="3">
        <f t="shared" si="17"/>
        <v>276554.4736842105</v>
      </c>
      <c r="CP7" s="4">
        <f t="shared" si="18"/>
        <v>246311.22448979595</v>
      </c>
      <c r="CQ7">
        <f t="shared" si="19"/>
        <v>176081.87050359711</v>
      </c>
      <c r="CR7" s="3">
        <f t="shared" si="20"/>
        <v>147547.578125</v>
      </c>
      <c r="CS7" s="4">
        <f t="shared" si="21"/>
        <v>223029.80392156864</v>
      </c>
      <c r="CT7">
        <f t="shared" si="0"/>
        <v>76368.205128205125</v>
      </c>
      <c r="CU7" s="3">
        <f t="shared" si="22"/>
        <v>0</v>
      </c>
      <c r="CV7" s="4">
        <f t="shared" si="23"/>
        <v>0</v>
      </c>
      <c r="CW7">
        <f t="shared" si="24"/>
        <v>0</v>
      </c>
      <c r="CX7">
        <f t="shared" si="25"/>
        <v>13422.832535885167</v>
      </c>
      <c r="CY7" s="2">
        <f t="shared" si="26"/>
        <v>0</v>
      </c>
      <c r="CZ7">
        <f t="shared" si="27"/>
        <v>15152.206611570247</v>
      </c>
      <c r="DA7">
        <f t="shared" si="28"/>
        <v>0</v>
      </c>
      <c r="DB7" s="2">
        <f t="shared" si="29"/>
        <v>26660.841269841269</v>
      </c>
      <c r="DC7">
        <f t="shared" si="30"/>
        <v>34061.46268656716</v>
      </c>
      <c r="DD7">
        <f t="shared" si="31"/>
        <v>82579.470899470907</v>
      </c>
      <c r="DE7" s="2">
        <f t="shared" si="32"/>
        <v>75825.402298850589</v>
      </c>
      <c r="DF7">
        <f t="shared" si="33"/>
        <v>0</v>
      </c>
      <c r="DG7" s="3">
        <f t="shared" si="34"/>
        <v>0</v>
      </c>
      <c r="DH7" s="4">
        <f t="shared" si="35"/>
        <v>8800.348</v>
      </c>
      <c r="DI7" s="3">
        <f t="shared" si="36"/>
        <v>65310.207920792076</v>
      </c>
      <c r="DJ7" s="3">
        <f t="shared" si="37"/>
        <v>0</v>
      </c>
      <c r="DK7" s="4">
        <f t="shared" si="38"/>
        <v>2678423.1034482759</v>
      </c>
      <c r="DL7" s="3">
        <f t="shared" si="39"/>
        <v>29727.96335078534</v>
      </c>
      <c r="DM7" s="3">
        <f t="shared" si="40"/>
        <v>39037.756756756753</v>
      </c>
      <c r="DN7" s="4">
        <f t="shared" si="41"/>
        <v>22269.125925925924</v>
      </c>
      <c r="DO7" s="3">
        <f t="shared" si="42"/>
        <v>10512.676855895195</v>
      </c>
      <c r="DP7" s="3">
        <f t="shared" si="43"/>
        <v>175227.64044943822</v>
      </c>
      <c r="DQ7" s="4">
        <f t="shared" si="44"/>
        <v>73053.351063829788</v>
      </c>
      <c r="DR7" s="3">
        <f t="shared" si="45"/>
        <v>0</v>
      </c>
      <c r="DS7" s="3">
        <f t="shared" si="46"/>
        <v>16659.986394557825</v>
      </c>
      <c r="DT7" s="4">
        <f t="shared" si="47"/>
        <v>134508.75</v>
      </c>
      <c r="DU7" s="3">
        <f t="shared" si="48"/>
        <v>285308.48314606748</v>
      </c>
      <c r="DV7" s="3">
        <f t="shared" si="49"/>
        <v>305556.50793650793</v>
      </c>
      <c r="DW7" s="4">
        <f t="shared" si="50"/>
        <v>52235.5859375</v>
      </c>
      <c r="DX7" s="3">
        <f t="shared" si="51"/>
        <v>326380.51020408166</v>
      </c>
      <c r="DY7" s="3">
        <f t="shared" si="52"/>
        <v>32426.170616113744</v>
      </c>
      <c r="DZ7" s="4">
        <f t="shared" si="53"/>
        <v>171384.13043478262</v>
      </c>
      <c r="EA7" s="3">
        <f t="shared" si="54"/>
        <v>36193.594202898552</v>
      </c>
      <c r="EB7" s="3">
        <f t="shared" si="55"/>
        <v>79605.757575757583</v>
      </c>
      <c r="EC7" s="4">
        <f t="shared" si="56"/>
        <v>0</v>
      </c>
      <c r="ED7" s="3">
        <f t="shared" si="57"/>
        <v>39112.540983606552</v>
      </c>
      <c r="EE7" s="3">
        <f t="shared" si="58"/>
        <v>134724.69230769231</v>
      </c>
      <c r="EF7" s="4">
        <f t="shared" si="59"/>
        <v>193499.62</v>
      </c>
      <c r="EG7" s="3">
        <f t="shared" si="60"/>
        <v>20115.990990990991</v>
      </c>
      <c r="EH7" s="3">
        <f t="shared" si="61"/>
        <v>8884</v>
      </c>
      <c r="EI7" s="4">
        <f t="shared" si="62"/>
        <v>29045.825242718445</v>
      </c>
      <c r="EJ7" s="3">
        <f t="shared" si="63"/>
        <v>220313.43589743591</v>
      </c>
      <c r="EK7" s="3">
        <f t="shared" si="64"/>
        <v>0</v>
      </c>
      <c r="EL7" s="4">
        <f t="shared" si="65"/>
        <v>20141.435185185186</v>
      </c>
      <c r="EM7" s="3">
        <f t="shared" si="66"/>
        <v>71660.432098765436</v>
      </c>
      <c r="EN7" s="3">
        <f t="shared" si="67"/>
        <v>38634.955882352944</v>
      </c>
      <c r="EO7" s="4">
        <f t="shared" si="68"/>
        <v>0</v>
      </c>
      <c r="EP7" s="3">
        <f t="shared" si="69"/>
        <v>108194.18439716313</v>
      </c>
      <c r="EQ7" s="3">
        <f t="shared" si="70"/>
        <v>30198.241379310344</v>
      </c>
      <c r="ER7" s="3">
        <f t="shared" si="71"/>
        <v>142723.42657342658</v>
      </c>
    </row>
    <row r="8" spans="1:148" x14ac:dyDescent="0.2">
      <c r="A8" t="s">
        <v>30</v>
      </c>
      <c r="B8">
        <v>15873.8</v>
      </c>
      <c r="C8">
        <v>96151.19</v>
      </c>
      <c r="D8">
        <v>20178.48</v>
      </c>
      <c r="E8">
        <v>24642.240000000002</v>
      </c>
      <c r="F8">
        <v>24936.47</v>
      </c>
      <c r="G8">
        <v>41528.85</v>
      </c>
      <c r="H8">
        <v>44714.68</v>
      </c>
      <c r="I8">
        <v>43715.57</v>
      </c>
      <c r="J8">
        <v>650947</v>
      </c>
      <c r="K8">
        <v>17472.48</v>
      </c>
      <c r="L8">
        <v>7480.9790000000003</v>
      </c>
      <c r="M8">
        <v>90053.43</v>
      </c>
      <c r="N8">
        <v>23555.34</v>
      </c>
      <c r="O8">
        <v>167472.79999999999</v>
      </c>
      <c r="P8">
        <v>92752.22</v>
      </c>
      <c r="Q8">
        <v>58477.52</v>
      </c>
      <c r="R8">
        <v>29757.02</v>
      </c>
      <c r="S8">
        <v>38330.879999999997</v>
      </c>
      <c r="T8">
        <v>208083.7</v>
      </c>
      <c r="U8">
        <v>162443.79999999999</v>
      </c>
      <c r="V8">
        <v>110046</v>
      </c>
      <c r="W8">
        <v>50735.17</v>
      </c>
      <c r="X8">
        <v>16587.72</v>
      </c>
      <c r="Y8">
        <v>20925.3</v>
      </c>
      <c r="Z8">
        <v>20934.099999999999</v>
      </c>
      <c r="AA8">
        <v>47032.99</v>
      </c>
      <c r="AB8">
        <v>27160.01</v>
      </c>
      <c r="AC8">
        <v>70460.62</v>
      </c>
      <c r="AD8">
        <v>43944.29</v>
      </c>
      <c r="AE8">
        <v>58109.89</v>
      </c>
      <c r="AF8">
        <v>25752.98</v>
      </c>
      <c r="AG8">
        <v>24476.91</v>
      </c>
      <c r="AH8">
        <v>38312.71</v>
      </c>
      <c r="AI8">
        <v>16132.76</v>
      </c>
      <c r="AJ8">
        <v>21354.75</v>
      </c>
      <c r="AK8">
        <v>23629.88</v>
      </c>
      <c r="AL8">
        <v>90117.84</v>
      </c>
      <c r="AM8">
        <v>10969.41</v>
      </c>
      <c r="AN8">
        <v>332207.3</v>
      </c>
      <c r="AO8">
        <v>23813.75</v>
      </c>
      <c r="AP8">
        <v>31023.19</v>
      </c>
      <c r="AQ8">
        <v>32880.57</v>
      </c>
      <c r="AR8">
        <v>33594.36</v>
      </c>
      <c r="AS8">
        <v>9778.1419999999998</v>
      </c>
      <c r="AT8">
        <v>46839.53</v>
      </c>
      <c r="AU8">
        <v>21283.66</v>
      </c>
      <c r="AV8">
        <v>21849.39</v>
      </c>
      <c r="AW8">
        <v>38976.26</v>
      </c>
      <c r="AX8">
        <v>87186.18</v>
      </c>
      <c r="AY8">
        <v>142843.6</v>
      </c>
      <c r="AZ8">
        <v>55363.71</v>
      </c>
      <c r="BA8">
        <v>49908.36</v>
      </c>
      <c r="BB8">
        <v>28154.37</v>
      </c>
      <c r="BC8">
        <v>135890.6</v>
      </c>
      <c r="BD8">
        <v>49377.26</v>
      </c>
      <c r="BE8">
        <v>22915.15</v>
      </c>
      <c r="BF8">
        <v>61875.14</v>
      </c>
      <c r="BG8">
        <v>58233.86</v>
      </c>
      <c r="BH8">
        <v>29183.19</v>
      </c>
      <c r="BI8">
        <v>109746.2</v>
      </c>
      <c r="BJ8">
        <v>75623.09</v>
      </c>
      <c r="BK8">
        <v>23439.56</v>
      </c>
      <c r="BL8">
        <v>54678.89</v>
      </c>
      <c r="BM8">
        <v>17849.759999999998</v>
      </c>
      <c r="BN8">
        <v>11953.61</v>
      </c>
      <c r="BO8">
        <v>15786.33</v>
      </c>
      <c r="BP8">
        <v>19968.939999999999</v>
      </c>
      <c r="BQ8">
        <v>26838.09</v>
      </c>
      <c r="BR8">
        <v>53653.59</v>
      </c>
      <c r="BS8">
        <v>33195.589999999997</v>
      </c>
      <c r="BT8">
        <v>22874.22</v>
      </c>
      <c r="BU8">
        <v>86342.01</v>
      </c>
      <c r="BV8" s="3"/>
      <c r="BW8" s="3"/>
      <c r="BX8" t="s">
        <v>30</v>
      </c>
      <c r="BY8">
        <f t="shared" si="1"/>
        <v>248028.12499999997</v>
      </c>
      <c r="BZ8">
        <f t="shared" si="2"/>
        <v>525416.33879781421</v>
      </c>
      <c r="CA8" s="2">
        <f t="shared" si="3"/>
        <v>127711.89873417722</v>
      </c>
      <c r="CB8">
        <f t="shared" si="4"/>
        <v>137666.14525139667</v>
      </c>
      <c r="CC8">
        <f t="shared" si="5"/>
        <v>193305.96899224806</v>
      </c>
      <c r="CD8" s="2">
        <f t="shared" si="6"/>
        <v>337632.92682926828</v>
      </c>
      <c r="CE8">
        <f t="shared" si="7"/>
        <v>2353404.210526316</v>
      </c>
      <c r="CF8">
        <f t="shared" si="8"/>
        <v>14151021.739130436</v>
      </c>
      <c r="CG8" s="2">
        <f t="shared" si="9"/>
        <v>128474.11764705881</v>
      </c>
      <c r="CH8">
        <f t="shared" si="10"/>
        <v>70738.785425101218</v>
      </c>
      <c r="CI8">
        <f t="shared" si="11"/>
        <v>41560.994444444448</v>
      </c>
      <c r="CJ8" s="2">
        <f t="shared" si="12"/>
        <v>1407084.8437499998</v>
      </c>
      <c r="CK8">
        <f t="shared" si="13"/>
        <v>194672.23140495867</v>
      </c>
      <c r="CL8" s="3">
        <f t="shared" si="14"/>
        <v>1101794.7368421052</v>
      </c>
      <c r="CM8" s="4">
        <f t="shared" si="15"/>
        <v>478104.22680412373</v>
      </c>
      <c r="CN8">
        <f t="shared" si="16"/>
        <v>426843.21167883207</v>
      </c>
      <c r="CO8" s="3">
        <f t="shared" si="17"/>
        <v>261026.49122807017</v>
      </c>
      <c r="CP8" s="4">
        <f t="shared" si="18"/>
        <v>260754.28571428571</v>
      </c>
      <c r="CQ8">
        <f t="shared" si="19"/>
        <v>1497005.0359712229</v>
      </c>
      <c r="CR8" s="3">
        <f t="shared" si="20"/>
        <v>1269092.1874999998</v>
      </c>
      <c r="CS8" s="4">
        <f t="shared" si="21"/>
        <v>2157764.7058823532</v>
      </c>
      <c r="CT8">
        <f t="shared" si="0"/>
        <v>650450.89743589738</v>
      </c>
      <c r="CU8" s="3">
        <f t="shared" si="22"/>
        <v>159497.30769230772</v>
      </c>
      <c r="CV8" s="4">
        <f t="shared" si="23"/>
        <v>183555.26315789472</v>
      </c>
      <c r="CW8">
        <f t="shared" si="24"/>
        <v>147423.23943661971</v>
      </c>
      <c r="CX8">
        <f t="shared" si="25"/>
        <v>225038.22966507176</v>
      </c>
      <c r="CY8" s="2">
        <f t="shared" si="26"/>
        <v>181066.73333333334</v>
      </c>
      <c r="CZ8">
        <f t="shared" si="27"/>
        <v>582319.17355371895</v>
      </c>
      <c r="DA8">
        <f t="shared" si="28"/>
        <v>472519.24731182796</v>
      </c>
      <c r="DB8" s="2">
        <f t="shared" si="29"/>
        <v>461189.60317460319</v>
      </c>
      <c r="DC8">
        <f t="shared" si="30"/>
        <v>384372.8358208955</v>
      </c>
      <c r="DD8">
        <f t="shared" si="31"/>
        <v>129507.46031746031</v>
      </c>
      <c r="DE8" s="2">
        <f t="shared" si="32"/>
        <v>440375.97701149428</v>
      </c>
      <c r="DF8">
        <f t="shared" si="33"/>
        <v>65580.32520325204</v>
      </c>
      <c r="DG8" s="3">
        <f t="shared" si="34"/>
        <v>92046.336206896551</v>
      </c>
      <c r="DH8" s="4">
        <f t="shared" si="35"/>
        <v>94519.52</v>
      </c>
      <c r="DI8" s="3">
        <f t="shared" si="36"/>
        <v>892255.84158415836</v>
      </c>
      <c r="DJ8" s="3">
        <f t="shared" si="37"/>
        <v>124652.38636363637</v>
      </c>
      <c r="DK8" s="4">
        <f t="shared" si="38"/>
        <v>11455424.137931034</v>
      </c>
      <c r="DL8" s="3">
        <f t="shared" si="39"/>
        <v>124679.31937172775</v>
      </c>
      <c r="DM8" s="3">
        <f t="shared" si="40"/>
        <v>279488.19819819817</v>
      </c>
      <c r="DN8" s="4">
        <f t="shared" si="41"/>
        <v>243559.77777777775</v>
      </c>
      <c r="DO8" s="3">
        <f t="shared" si="42"/>
        <v>146700.26200873361</v>
      </c>
      <c r="DP8" s="3">
        <f t="shared" si="43"/>
        <v>109866.76404494382</v>
      </c>
      <c r="DQ8" s="4">
        <f t="shared" si="44"/>
        <v>249146.43617021275</v>
      </c>
      <c r="DR8" s="3">
        <f t="shared" si="45"/>
        <v>386975.63636363635</v>
      </c>
      <c r="DS8" s="3">
        <f t="shared" si="46"/>
        <v>148635.30612244899</v>
      </c>
      <c r="DT8" s="4">
        <f t="shared" si="47"/>
        <v>270668.47222222225</v>
      </c>
      <c r="DU8" s="3">
        <f t="shared" si="48"/>
        <v>489810</v>
      </c>
      <c r="DV8" s="3">
        <f t="shared" si="49"/>
        <v>566839.6825396826</v>
      </c>
      <c r="DW8" s="4">
        <f t="shared" si="50"/>
        <v>216264.4921875</v>
      </c>
      <c r="DX8" s="3">
        <f t="shared" si="51"/>
        <v>509268.97959183675</v>
      </c>
      <c r="DY8" s="3">
        <f t="shared" si="52"/>
        <v>133433.03317535546</v>
      </c>
      <c r="DZ8" s="4">
        <f t="shared" si="53"/>
        <v>738535.86956521741</v>
      </c>
      <c r="EA8" s="3">
        <f t="shared" si="54"/>
        <v>357806.23188405798</v>
      </c>
      <c r="EB8" s="3">
        <f t="shared" si="55"/>
        <v>138879.69696969696</v>
      </c>
      <c r="EC8" s="4">
        <f t="shared" si="56"/>
        <v>420919.31972789118</v>
      </c>
      <c r="ED8" s="3">
        <f t="shared" si="57"/>
        <v>954653.44262295088</v>
      </c>
      <c r="EE8" s="3">
        <f t="shared" si="58"/>
        <v>2244860.769230769</v>
      </c>
      <c r="EF8" s="4">
        <f t="shared" si="59"/>
        <v>2194924</v>
      </c>
      <c r="EG8" s="3">
        <f t="shared" si="60"/>
        <v>340644.54954954953</v>
      </c>
      <c r="EH8" s="3">
        <f t="shared" si="61"/>
        <v>126019.13978494624</v>
      </c>
      <c r="EI8" s="4">
        <f t="shared" si="62"/>
        <v>265431.50485436892</v>
      </c>
      <c r="EJ8" s="3">
        <f t="shared" si="63"/>
        <v>457686.15384615381</v>
      </c>
      <c r="EK8" s="3">
        <f t="shared" si="64"/>
        <v>76137.643312101907</v>
      </c>
      <c r="EL8" s="4">
        <f t="shared" si="65"/>
        <v>146169.72222222222</v>
      </c>
      <c r="EM8" s="3">
        <f t="shared" si="66"/>
        <v>123265.06172839506</v>
      </c>
      <c r="EN8" s="3">
        <f t="shared" si="67"/>
        <v>131559.26470588235</v>
      </c>
      <c r="EO8" s="4">
        <f t="shared" si="68"/>
        <v>216345.12096774191</v>
      </c>
      <c r="EP8" s="3">
        <f t="shared" si="69"/>
        <v>235429.71631205673</v>
      </c>
      <c r="EQ8" s="3">
        <f t="shared" si="70"/>
        <v>131461.03448275864</v>
      </c>
      <c r="ER8" s="3">
        <f t="shared" si="71"/>
        <v>603790.27972027974</v>
      </c>
    </row>
    <row r="9" spans="1:148" x14ac:dyDescent="0.2">
      <c r="A9" t="s">
        <v>31</v>
      </c>
      <c r="B9">
        <v>3691.7510000000002</v>
      </c>
      <c r="C9">
        <v>32878.31</v>
      </c>
      <c r="D9">
        <v>0</v>
      </c>
      <c r="E9">
        <v>6638.8159999999998</v>
      </c>
      <c r="F9">
        <v>5953.924</v>
      </c>
      <c r="G9">
        <v>17070.22</v>
      </c>
      <c r="H9">
        <v>3388.8809999999999</v>
      </c>
      <c r="I9">
        <v>3896.0839999999998</v>
      </c>
      <c r="J9">
        <v>61718</v>
      </c>
      <c r="K9">
        <v>2190.7910000000002</v>
      </c>
      <c r="L9">
        <v>3645.3510000000001</v>
      </c>
      <c r="M9">
        <v>7813.2089999999998</v>
      </c>
      <c r="N9">
        <v>44345.75</v>
      </c>
      <c r="O9">
        <v>154746.9</v>
      </c>
      <c r="P9">
        <v>115730.2</v>
      </c>
      <c r="Q9">
        <v>64967.97</v>
      </c>
      <c r="R9">
        <v>21460.05</v>
      </c>
      <c r="S9">
        <v>76127.27</v>
      </c>
      <c r="T9">
        <v>10302.27</v>
      </c>
      <c r="U9">
        <v>19048.45</v>
      </c>
      <c r="V9">
        <v>16082.22</v>
      </c>
      <c r="W9">
        <v>15702.47</v>
      </c>
      <c r="X9">
        <v>3470.2130000000002</v>
      </c>
      <c r="Y9">
        <v>0</v>
      </c>
      <c r="Z9">
        <v>0</v>
      </c>
      <c r="AA9">
        <v>3756.6729999999998</v>
      </c>
      <c r="AB9">
        <v>12033.27</v>
      </c>
      <c r="AC9">
        <v>6581.22</v>
      </c>
      <c r="AD9">
        <v>3177.2240000000002</v>
      </c>
      <c r="AE9">
        <v>4157.4120000000003</v>
      </c>
      <c r="AF9">
        <v>12976.53</v>
      </c>
      <c r="AG9">
        <v>55654.75</v>
      </c>
      <c r="AH9">
        <v>34835.160000000003</v>
      </c>
      <c r="AI9">
        <v>17761.21</v>
      </c>
      <c r="AJ9">
        <v>5590</v>
      </c>
      <c r="AK9">
        <v>14628.7</v>
      </c>
      <c r="AL9">
        <v>0</v>
      </c>
      <c r="AM9">
        <v>0</v>
      </c>
      <c r="AN9">
        <v>97959.16</v>
      </c>
      <c r="AO9">
        <v>12427.01</v>
      </c>
      <c r="AP9">
        <v>3488.5189999999998</v>
      </c>
      <c r="AQ9">
        <v>20224.72</v>
      </c>
      <c r="AR9">
        <v>32418.87</v>
      </c>
      <c r="AS9">
        <v>8389.1409999999996</v>
      </c>
      <c r="AT9">
        <v>31965.439999999999</v>
      </c>
      <c r="AU9">
        <v>3074.3719999999998</v>
      </c>
      <c r="AV9">
        <v>4056.8490000000002</v>
      </c>
      <c r="AW9">
        <v>12172.61</v>
      </c>
      <c r="AX9">
        <v>105239.6</v>
      </c>
      <c r="AY9">
        <v>135180</v>
      </c>
      <c r="AZ9">
        <v>39162.65</v>
      </c>
      <c r="BA9">
        <v>27553.08</v>
      </c>
      <c r="BB9">
        <v>3261.08</v>
      </c>
      <c r="BC9">
        <v>28778.240000000002</v>
      </c>
      <c r="BD9">
        <v>2154.1030000000001</v>
      </c>
      <c r="BE9">
        <v>21247.439999999999</v>
      </c>
      <c r="BF9">
        <v>15801.17</v>
      </c>
      <c r="BG9">
        <v>10411.209999999999</v>
      </c>
      <c r="BH9">
        <v>0</v>
      </c>
      <c r="BI9">
        <v>30071.71</v>
      </c>
      <c r="BJ9">
        <v>54616.7</v>
      </c>
      <c r="BK9">
        <v>23172.55</v>
      </c>
      <c r="BL9">
        <v>39324.120000000003</v>
      </c>
      <c r="BM9">
        <v>0</v>
      </c>
      <c r="BN9">
        <v>2483.1320000000001</v>
      </c>
      <c r="BO9">
        <v>0</v>
      </c>
      <c r="BP9">
        <v>16010.26</v>
      </c>
      <c r="BQ9">
        <v>14758.98</v>
      </c>
      <c r="BR9">
        <v>10842</v>
      </c>
      <c r="BS9">
        <v>5861.1480000000001</v>
      </c>
      <c r="BT9">
        <v>20550.72</v>
      </c>
      <c r="BU9">
        <v>18130.12</v>
      </c>
      <c r="BV9" s="3"/>
      <c r="BW9" s="3"/>
      <c r="BX9" t="s">
        <v>31</v>
      </c>
      <c r="BY9">
        <f t="shared" si="1"/>
        <v>57683.609375</v>
      </c>
      <c r="BZ9">
        <f t="shared" si="2"/>
        <v>179662.89617486339</v>
      </c>
      <c r="CA9" s="2">
        <f t="shared" si="3"/>
        <v>0</v>
      </c>
      <c r="CB9">
        <f t="shared" si="4"/>
        <v>37088.357541899444</v>
      </c>
      <c r="CC9">
        <f t="shared" si="5"/>
        <v>46154.449612403099</v>
      </c>
      <c r="CD9" s="2">
        <f t="shared" si="6"/>
        <v>138782.27642276423</v>
      </c>
      <c r="CE9">
        <f t="shared" si="7"/>
        <v>178362.15789473683</v>
      </c>
      <c r="CF9">
        <f t="shared" si="8"/>
        <v>1341695.6521739131</v>
      </c>
      <c r="CG9" s="2">
        <f t="shared" si="9"/>
        <v>16108.757352941177</v>
      </c>
      <c r="CH9">
        <f t="shared" si="10"/>
        <v>8869.5991902834012</v>
      </c>
      <c r="CI9">
        <f t="shared" si="11"/>
        <v>20251.95</v>
      </c>
      <c r="CJ9" s="2">
        <f t="shared" si="12"/>
        <v>122081.390625</v>
      </c>
      <c r="CK9">
        <f t="shared" si="13"/>
        <v>366493.80165289255</v>
      </c>
      <c r="CL9" s="3">
        <f t="shared" si="14"/>
        <v>1018071.7105263157</v>
      </c>
      <c r="CM9" s="4">
        <f t="shared" si="15"/>
        <v>596547.4226804123</v>
      </c>
      <c r="CN9">
        <f t="shared" si="16"/>
        <v>474218.75912408758</v>
      </c>
      <c r="CO9" s="3">
        <f t="shared" si="17"/>
        <v>188246.05263157893</v>
      </c>
      <c r="CP9" s="4">
        <f t="shared" si="18"/>
        <v>517872.58503401367</v>
      </c>
      <c r="CQ9">
        <f t="shared" si="19"/>
        <v>74117.05035971223</v>
      </c>
      <c r="CR9" s="3">
        <f t="shared" si="20"/>
        <v>148816.015625</v>
      </c>
      <c r="CS9" s="4">
        <f t="shared" si="21"/>
        <v>315337.64705882355</v>
      </c>
      <c r="CT9">
        <f t="shared" si="0"/>
        <v>201313.71794871794</v>
      </c>
      <c r="CU9" s="3">
        <f t="shared" si="22"/>
        <v>33367.432692307695</v>
      </c>
      <c r="CV9" s="4">
        <f t="shared" si="23"/>
        <v>0</v>
      </c>
      <c r="CW9">
        <f t="shared" si="24"/>
        <v>0</v>
      </c>
      <c r="CX9">
        <f t="shared" si="25"/>
        <v>17974.511961722488</v>
      </c>
      <c r="CY9" s="2">
        <f t="shared" si="26"/>
        <v>80221.8</v>
      </c>
      <c r="CZ9">
        <f t="shared" si="27"/>
        <v>54390.247933884304</v>
      </c>
      <c r="DA9">
        <f t="shared" si="28"/>
        <v>34163.698924731187</v>
      </c>
      <c r="DB9" s="2">
        <f t="shared" si="29"/>
        <v>32995.333333333336</v>
      </c>
      <c r="DC9">
        <f t="shared" si="30"/>
        <v>193679.55223880598</v>
      </c>
      <c r="DD9">
        <f t="shared" si="31"/>
        <v>294469.57671957673</v>
      </c>
      <c r="DE9" s="2">
        <f t="shared" si="32"/>
        <v>400404.13793103455</v>
      </c>
      <c r="DF9">
        <f t="shared" si="33"/>
        <v>72200.040650406503</v>
      </c>
      <c r="DG9" s="3">
        <f t="shared" si="34"/>
        <v>24094.827586206895</v>
      </c>
      <c r="DH9" s="4">
        <f t="shared" si="35"/>
        <v>58514.8</v>
      </c>
      <c r="DI9" s="3">
        <f t="shared" si="36"/>
        <v>0</v>
      </c>
      <c r="DJ9" s="3">
        <f t="shared" si="37"/>
        <v>0</v>
      </c>
      <c r="DK9" s="4">
        <f t="shared" si="38"/>
        <v>3377902.068965517</v>
      </c>
      <c r="DL9" s="3">
        <f t="shared" si="39"/>
        <v>65062.879581151836</v>
      </c>
      <c r="DM9" s="3">
        <f t="shared" si="40"/>
        <v>31428.099099099098</v>
      </c>
      <c r="DN9" s="4">
        <f t="shared" si="41"/>
        <v>149812.74074074073</v>
      </c>
      <c r="DO9" s="3">
        <f t="shared" si="42"/>
        <v>141567.11790393014</v>
      </c>
      <c r="DP9" s="3">
        <f t="shared" si="43"/>
        <v>94260.011235955055</v>
      </c>
      <c r="DQ9" s="4">
        <f t="shared" si="44"/>
        <v>170028.93617021275</v>
      </c>
      <c r="DR9" s="3">
        <f t="shared" si="45"/>
        <v>55897.672727272722</v>
      </c>
      <c r="DS9" s="3">
        <f t="shared" si="46"/>
        <v>27597.612244897962</v>
      </c>
      <c r="DT9" s="4">
        <f t="shared" si="47"/>
        <v>84532.013888888905</v>
      </c>
      <c r="DU9" s="3">
        <f t="shared" si="48"/>
        <v>591233.70786516857</v>
      </c>
      <c r="DV9" s="3">
        <f t="shared" si="49"/>
        <v>536428.57142857148</v>
      </c>
      <c r="DW9" s="4">
        <f t="shared" si="50"/>
        <v>152979.1015625</v>
      </c>
      <c r="DX9" s="3">
        <f t="shared" si="51"/>
        <v>281153.87755102041</v>
      </c>
      <c r="DY9" s="3">
        <f t="shared" si="52"/>
        <v>15455.355450236966</v>
      </c>
      <c r="DZ9" s="4">
        <f t="shared" si="53"/>
        <v>156403.47826086957</v>
      </c>
      <c r="EA9" s="3">
        <f t="shared" si="54"/>
        <v>15609.442028985506</v>
      </c>
      <c r="EB9" s="3">
        <f t="shared" si="55"/>
        <v>128772.36363636362</v>
      </c>
      <c r="EC9" s="4">
        <f t="shared" si="56"/>
        <v>107490.95238095238</v>
      </c>
      <c r="ED9" s="3">
        <f t="shared" si="57"/>
        <v>170675.57377049178</v>
      </c>
      <c r="EE9" s="3">
        <f t="shared" si="58"/>
        <v>0</v>
      </c>
      <c r="EF9" s="4">
        <f t="shared" si="59"/>
        <v>601434.19999999995</v>
      </c>
      <c r="EG9" s="3">
        <f t="shared" si="60"/>
        <v>246021.17117117115</v>
      </c>
      <c r="EH9" s="3">
        <f t="shared" si="61"/>
        <v>124583.60215053763</v>
      </c>
      <c r="EI9" s="4">
        <f t="shared" si="62"/>
        <v>190893.78640776701</v>
      </c>
      <c r="EJ9" s="3">
        <f t="shared" si="63"/>
        <v>0</v>
      </c>
      <c r="EK9" s="3">
        <f t="shared" si="64"/>
        <v>15816.127388535033</v>
      </c>
      <c r="EL9" s="4">
        <f t="shared" si="65"/>
        <v>0</v>
      </c>
      <c r="EM9" s="3">
        <f t="shared" si="66"/>
        <v>98828.765432098764</v>
      </c>
      <c r="EN9" s="3">
        <f t="shared" si="67"/>
        <v>72347.941176470587</v>
      </c>
      <c r="EO9" s="4">
        <f t="shared" si="68"/>
        <v>43717.741935483871</v>
      </c>
      <c r="EP9" s="3">
        <f t="shared" si="69"/>
        <v>41568.425531914902</v>
      </c>
      <c r="EQ9" s="3">
        <f t="shared" si="70"/>
        <v>118107.58620689657</v>
      </c>
      <c r="ER9" s="3">
        <f t="shared" si="71"/>
        <v>126784.05594405594</v>
      </c>
    </row>
    <row r="10" spans="1:148" x14ac:dyDescent="0.2">
      <c r="A10" t="s">
        <v>32</v>
      </c>
      <c r="B10">
        <v>3422.5859999999998</v>
      </c>
      <c r="C10">
        <v>19065.03</v>
      </c>
      <c r="D10">
        <v>2541.884</v>
      </c>
      <c r="E10">
        <v>27415.119999999999</v>
      </c>
      <c r="F10">
        <v>23163.99</v>
      </c>
      <c r="G10">
        <v>17634.47</v>
      </c>
      <c r="H10">
        <v>17378.47</v>
      </c>
      <c r="I10">
        <v>45151.54</v>
      </c>
      <c r="J10">
        <v>130015.6</v>
      </c>
      <c r="K10">
        <v>11230.9</v>
      </c>
      <c r="L10">
        <v>4103.3890000000001</v>
      </c>
      <c r="M10">
        <v>33295.61</v>
      </c>
      <c r="N10">
        <v>54717.73</v>
      </c>
      <c r="O10">
        <v>123043.3</v>
      </c>
      <c r="P10">
        <v>60158.46</v>
      </c>
      <c r="Q10">
        <v>50417.05</v>
      </c>
      <c r="R10">
        <v>27911.38</v>
      </c>
      <c r="S10">
        <v>68156.160000000003</v>
      </c>
      <c r="T10">
        <v>46252.08</v>
      </c>
      <c r="U10">
        <v>50298.95</v>
      </c>
      <c r="V10">
        <v>61286.07</v>
      </c>
      <c r="W10">
        <v>81849.75</v>
      </c>
      <c r="X10">
        <v>48324.97</v>
      </c>
      <c r="Y10">
        <v>22303.13</v>
      </c>
      <c r="Z10">
        <v>3630.915</v>
      </c>
      <c r="AA10">
        <v>14041.02</v>
      </c>
      <c r="AB10">
        <v>4736.9139999999998</v>
      </c>
      <c r="AC10">
        <v>19235.189999999999</v>
      </c>
      <c r="AD10">
        <v>11530.19</v>
      </c>
      <c r="AE10">
        <v>9337.1749999999993</v>
      </c>
      <c r="AF10">
        <v>89187.53</v>
      </c>
      <c r="AG10">
        <v>70388.41</v>
      </c>
      <c r="AH10">
        <v>49720.86</v>
      </c>
      <c r="AI10">
        <v>27945.81</v>
      </c>
      <c r="AJ10">
        <v>34031.620000000003</v>
      </c>
      <c r="AK10">
        <v>20959.919999999998</v>
      </c>
      <c r="AL10">
        <v>16577.28</v>
      </c>
      <c r="AM10">
        <v>0</v>
      </c>
      <c r="AN10">
        <v>124237.6</v>
      </c>
      <c r="AO10">
        <v>12314.75</v>
      </c>
      <c r="AP10">
        <v>45844.21</v>
      </c>
      <c r="AQ10">
        <v>30723.78</v>
      </c>
      <c r="AR10">
        <v>31792.23</v>
      </c>
      <c r="AS10">
        <v>47226.48</v>
      </c>
      <c r="AT10">
        <v>64050.93</v>
      </c>
      <c r="AU10">
        <v>24952.13</v>
      </c>
      <c r="AV10">
        <v>17848.71</v>
      </c>
      <c r="AW10">
        <v>24317.200000000001</v>
      </c>
      <c r="AX10">
        <v>88121.35</v>
      </c>
      <c r="AY10">
        <v>152461.5</v>
      </c>
      <c r="AZ10">
        <v>26699.39</v>
      </c>
      <c r="BA10">
        <v>34461.14</v>
      </c>
      <c r="BB10">
        <v>34561.120000000003</v>
      </c>
      <c r="BC10">
        <v>68423.69</v>
      </c>
      <c r="BD10">
        <v>23852.74</v>
      </c>
      <c r="BE10">
        <v>36549.839999999997</v>
      </c>
      <c r="BF10">
        <v>15555.67</v>
      </c>
      <c r="BG10">
        <v>49562.18</v>
      </c>
      <c r="BH10">
        <v>16340.68</v>
      </c>
      <c r="BI10">
        <v>77504.98</v>
      </c>
      <c r="BJ10">
        <v>75810.179999999993</v>
      </c>
      <c r="BK10">
        <v>22503.34</v>
      </c>
      <c r="BL10">
        <v>109808.8</v>
      </c>
      <c r="BM10">
        <v>33498.129999999997</v>
      </c>
      <c r="BN10">
        <v>5600.0230000000001</v>
      </c>
      <c r="BO10">
        <v>11957.17</v>
      </c>
      <c r="BP10">
        <v>32461.16</v>
      </c>
      <c r="BQ10">
        <v>40626.269999999997</v>
      </c>
      <c r="BR10">
        <v>46688.12</v>
      </c>
      <c r="BS10">
        <v>29952.240000000002</v>
      </c>
      <c r="BT10">
        <v>34532.230000000003</v>
      </c>
      <c r="BU10">
        <v>75277.2</v>
      </c>
      <c r="BV10" s="3"/>
      <c r="BW10" s="3"/>
      <c r="BX10" t="s">
        <v>32</v>
      </c>
      <c r="BY10">
        <f t="shared" si="1"/>
        <v>53477.906249999993</v>
      </c>
      <c r="BZ10">
        <f t="shared" si="2"/>
        <v>104180.49180327868</v>
      </c>
      <c r="CA10" s="2">
        <f t="shared" si="3"/>
        <v>16087.873417721519</v>
      </c>
      <c r="CB10">
        <f t="shared" si="4"/>
        <v>153157.09497206705</v>
      </c>
      <c r="CC10">
        <f t="shared" si="5"/>
        <v>179565.81395348837</v>
      </c>
      <c r="CD10" s="2">
        <f t="shared" si="6"/>
        <v>143369.67479674798</v>
      </c>
      <c r="CE10">
        <f t="shared" si="7"/>
        <v>914656.31578947383</v>
      </c>
      <c r="CF10">
        <f t="shared" si="8"/>
        <v>2826426.086956522</v>
      </c>
      <c r="CG10" s="2">
        <f t="shared" si="9"/>
        <v>82580.147058823524</v>
      </c>
      <c r="CH10">
        <f t="shared" si="10"/>
        <v>45469.230769230766</v>
      </c>
      <c r="CI10">
        <f t="shared" si="11"/>
        <v>22796.605555555558</v>
      </c>
      <c r="CJ10" s="2">
        <f t="shared" si="12"/>
        <v>520243.90625</v>
      </c>
      <c r="CK10">
        <f t="shared" si="13"/>
        <v>452212.64462809922</v>
      </c>
      <c r="CL10" s="3">
        <f t="shared" si="14"/>
        <v>809495.39473684214</v>
      </c>
      <c r="CM10" s="4">
        <f t="shared" si="15"/>
        <v>310095.15463917522</v>
      </c>
      <c r="CN10">
        <f t="shared" si="16"/>
        <v>368007.66423357662</v>
      </c>
      <c r="CO10" s="3">
        <f t="shared" si="17"/>
        <v>244836.66666666666</v>
      </c>
      <c r="CP10" s="4">
        <f t="shared" si="18"/>
        <v>463647.34693877556</v>
      </c>
      <c r="CQ10">
        <f t="shared" si="19"/>
        <v>332748.77697841724</v>
      </c>
      <c r="CR10" s="3">
        <f t="shared" si="20"/>
        <v>392960.54687499994</v>
      </c>
      <c r="CS10" s="4">
        <f t="shared" si="21"/>
        <v>1201687.6470588236</v>
      </c>
      <c r="CT10">
        <f t="shared" si="0"/>
        <v>1049355.7692307692</v>
      </c>
      <c r="CU10" s="3">
        <f t="shared" si="22"/>
        <v>464663.17307692312</v>
      </c>
      <c r="CV10" s="4">
        <f t="shared" si="23"/>
        <v>195641.49122807017</v>
      </c>
      <c r="CW10">
        <f t="shared" si="24"/>
        <v>25569.823943661973</v>
      </c>
      <c r="CX10">
        <f t="shared" si="25"/>
        <v>67181.913875598097</v>
      </c>
      <c r="CY10" s="2">
        <f t="shared" si="26"/>
        <v>31579.426666666666</v>
      </c>
      <c r="CZ10">
        <f t="shared" si="27"/>
        <v>158968.51239669422</v>
      </c>
      <c r="DA10">
        <f t="shared" si="28"/>
        <v>123980.53763440861</v>
      </c>
      <c r="DB10" s="2">
        <f t="shared" si="29"/>
        <v>74104.563492063491</v>
      </c>
      <c r="DC10">
        <f t="shared" si="30"/>
        <v>1331157.1641791044</v>
      </c>
      <c r="DD10">
        <f t="shared" si="31"/>
        <v>372425.44973544974</v>
      </c>
      <c r="DE10" s="2">
        <f t="shared" si="32"/>
        <v>571504.13793103455</v>
      </c>
      <c r="DF10">
        <f t="shared" si="33"/>
        <v>113600.85365853659</v>
      </c>
      <c r="DG10" s="3">
        <f t="shared" si="34"/>
        <v>146688.0172413793</v>
      </c>
      <c r="DH10" s="4">
        <f t="shared" si="35"/>
        <v>83839.679999999993</v>
      </c>
      <c r="DI10" s="3">
        <f t="shared" si="36"/>
        <v>164131.48514851482</v>
      </c>
      <c r="DJ10" s="3">
        <f t="shared" si="37"/>
        <v>0</v>
      </c>
      <c r="DK10" s="4">
        <f t="shared" si="38"/>
        <v>4284055.1724137934</v>
      </c>
      <c r="DL10" s="3">
        <f t="shared" si="39"/>
        <v>64475.130890052358</v>
      </c>
      <c r="DM10" s="3">
        <f t="shared" si="40"/>
        <v>413010.90090090089</v>
      </c>
      <c r="DN10" s="4">
        <f t="shared" si="41"/>
        <v>227583.55555555553</v>
      </c>
      <c r="DO10" s="3">
        <f t="shared" si="42"/>
        <v>138830.69868995633</v>
      </c>
      <c r="DP10" s="3">
        <f t="shared" si="43"/>
        <v>530634.60674157308</v>
      </c>
      <c r="DQ10" s="4">
        <f t="shared" si="44"/>
        <v>340696.43617021275</v>
      </c>
      <c r="DR10" s="3">
        <f t="shared" si="45"/>
        <v>453675.09090909094</v>
      </c>
      <c r="DS10" s="3">
        <f t="shared" si="46"/>
        <v>121419.79591836735</v>
      </c>
      <c r="DT10" s="4">
        <f t="shared" si="47"/>
        <v>168869.44444444447</v>
      </c>
      <c r="DU10" s="3">
        <f t="shared" si="48"/>
        <v>495063.76404494385</v>
      </c>
      <c r="DV10" s="3">
        <f t="shared" si="49"/>
        <v>605005.95238095243</v>
      </c>
      <c r="DW10" s="4">
        <f t="shared" si="50"/>
        <v>104294.4921875</v>
      </c>
      <c r="DX10" s="3">
        <f t="shared" si="51"/>
        <v>351644.28571428568</v>
      </c>
      <c r="DY10" s="3">
        <f t="shared" si="52"/>
        <v>163796.77725118486</v>
      </c>
      <c r="DZ10" s="4">
        <f t="shared" si="53"/>
        <v>371867.88043478265</v>
      </c>
      <c r="EA10" s="3">
        <f t="shared" si="54"/>
        <v>172845.9420289855</v>
      </c>
      <c r="EB10" s="3">
        <f t="shared" si="55"/>
        <v>221514.18181818179</v>
      </c>
      <c r="EC10" s="4">
        <f t="shared" si="56"/>
        <v>105820.88435374151</v>
      </c>
      <c r="ED10" s="3">
        <f t="shared" si="57"/>
        <v>812494.75409836066</v>
      </c>
      <c r="EE10" s="3">
        <f t="shared" si="58"/>
        <v>1256975.3846153847</v>
      </c>
      <c r="EF10" s="4">
        <f t="shared" si="59"/>
        <v>1550099.5999999999</v>
      </c>
      <c r="EG10" s="3">
        <f t="shared" si="60"/>
        <v>341487.29729729728</v>
      </c>
      <c r="EH10" s="3">
        <f t="shared" si="61"/>
        <v>120985.69892473119</v>
      </c>
      <c r="EI10" s="4">
        <f t="shared" si="62"/>
        <v>533052.42718446604</v>
      </c>
      <c r="EJ10" s="3">
        <f t="shared" si="63"/>
        <v>858926.41025641013</v>
      </c>
      <c r="EK10" s="3">
        <f t="shared" si="64"/>
        <v>35668.936305732488</v>
      </c>
      <c r="EL10" s="4">
        <f t="shared" si="65"/>
        <v>110714.53703703704</v>
      </c>
      <c r="EM10" s="3">
        <f t="shared" si="66"/>
        <v>200377.53086419753</v>
      </c>
      <c r="EN10" s="3">
        <f t="shared" si="67"/>
        <v>199148.38235294117</v>
      </c>
      <c r="EO10" s="4">
        <f t="shared" si="68"/>
        <v>188258.54838709679</v>
      </c>
      <c r="EP10" s="3">
        <f t="shared" si="69"/>
        <v>212427.23404255323</v>
      </c>
      <c r="EQ10" s="3">
        <f t="shared" si="70"/>
        <v>198461.09195402302</v>
      </c>
      <c r="ER10" s="3">
        <f t="shared" si="71"/>
        <v>526413.98601398605</v>
      </c>
    </row>
    <row r="11" spans="1:148" x14ac:dyDescent="0.2">
      <c r="A11" t="s">
        <v>33</v>
      </c>
      <c r="B11">
        <v>66828.899999999994</v>
      </c>
      <c r="C11">
        <v>80740.02</v>
      </c>
      <c r="D11">
        <v>42710.25</v>
      </c>
      <c r="E11">
        <v>61772.25</v>
      </c>
      <c r="F11">
        <v>60642.98</v>
      </c>
      <c r="G11">
        <v>77943.3</v>
      </c>
      <c r="H11">
        <v>148809.60000000001</v>
      </c>
      <c r="I11">
        <v>121489.60000000001</v>
      </c>
      <c r="J11">
        <v>75562.84</v>
      </c>
      <c r="K11">
        <v>70783.22</v>
      </c>
      <c r="L11">
        <v>37894.31</v>
      </c>
      <c r="M11">
        <v>140824.20000000001</v>
      </c>
      <c r="N11">
        <v>144003.1</v>
      </c>
      <c r="O11">
        <v>132508.9</v>
      </c>
      <c r="P11">
        <v>188891.1</v>
      </c>
      <c r="Q11">
        <v>176917.3</v>
      </c>
      <c r="R11">
        <v>117330.7</v>
      </c>
      <c r="S11">
        <v>103434.5</v>
      </c>
      <c r="T11">
        <v>60997.53</v>
      </c>
      <c r="U11">
        <v>73431.16</v>
      </c>
      <c r="V11">
        <v>44404.21</v>
      </c>
      <c r="W11">
        <v>71076</v>
      </c>
      <c r="X11">
        <v>54469.1</v>
      </c>
      <c r="Y11">
        <v>38749.53</v>
      </c>
      <c r="Z11">
        <v>22915.48</v>
      </c>
      <c r="AA11">
        <v>27779.86</v>
      </c>
      <c r="AB11">
        <v>35279.550000000003</v>
      </c>
      <c r="AC11">
        <v>35498.94</v>
      </c>
      <c r="AD11">
        <v>11396.34</v>
      </c>
      <c r="AE11">
        <v>37544.76</v>
      </c>
      <c r="AF11">
        <v>146189.4</v>
      </c>
      <c r="AG11">
        <v>180976.8</v>
      </c>
      <c r="AH11">
        <v>96925.51</v>
      </c>
      <c r="AI11">
        <v>96816.75</v>
      </c>
      <c r="AJ11">
        <v>53808.78</v>
      </c>
      <c r="AK11">
        <v>70014.2</v>
      </c>
      <c r="AL11">
        <v>123911.9</v>
      </c>
      <c r="AM11">
        <v>38160.28</v>
      </c>
      <c r="AN11">
        <v>589700.80000000005</v>
      </c>
      <c r="AO11">
        <v>54572.25</v>
      </c>
      <c r="AP11">
        <v>56184.62</v>
      </c>
      <c r="AQ11">
        <v>108014.7</v>
      </c>
      <c r="AR11">
        <v>55750.28</v>
      </c>
      <c r="AS11">
        <v>109053.3</v>
      </c>
      <c r="AT11">
        <v>81099.02</v>
      </c>
      <c r="AU11">
        <v>65573.89</v>
      </c>
      <c r="AV11">
        <v>32178.7</v>
      </c>
      <c r="AW11">
        <v>68842.460000000006</v>
      </c>
      <c r="AX11">
        <v>182854.9</v>
      </c>
      <c r="AY11">
        <v>171471.5</v>
      </c>
      <c r="AZ11">
        <v>84492.81</v>
      </c>
      <c r="BA11">
        <v>91267.4</v>
      </c>
      <c r="BB11">
        <v>64046.33</v>
      </c>
      <c r="BC11">
        <v>145579.20000000001</v>
      </c>
      <c r="BD11">
        <v>54942.8</v>
      </c>
      <c r="BE11">
        <v>141403.9</v>
      </c>
      <c r="BF11">
        <v>46447.94</v>
      </c>
      <c r="BG11">
        <v>60737.26</v>
      </c>
      <c r="BH11">
        <v>33433.75</v>
      </c>
      <c r="BI11">
        <v>59079.839999999997</v>
      </c>
      <c r="BJ11">
        <v>75804.039999999994</v>
      </c>
      <c r="BK11">
        <v>86602.55</v>
      </c>
      <c r="BL11">
        <v>127037.9</v>
      </c>
      <c r="BM11">
        <v>54158.879999999997</v>
      </c>
      <c r="BN11">
        <v>27190.94</v>
      </c>
      <c r="BO11">
        <v>81655.88</v>
      </c>
      <c r="BP11">
        <v>151239.6</v>
      </c>
      <c r="BQ11">
        <v>81039.490000000005</v>
      </c>
      <c r="BR11">
        <v>64293.51</v>
      </c>
      <c r="BS11">
        <v>99357.03</v>
      </c>
      <c r="BT11">
        <v>73894.41</v>
      </c>
      <c r="BU11">
        <v>99184.73</v>
      </c>
      <c r="BV11" s="3"/>
      <c r="BW11" s="3"/>
      <c r="BX11" t="s">
        <v>33</v>
      </c>
      <c r="BY11">
        <f t="shared" si="1"/>
        <v>1044201.5624999999</v>
      </c>
      <c r="BZ11">
        <f t="shared" si="2"/>
        <v>441202.29508196726</v>
      </c>
      <c r="CA11" s="2">
        <f t="shared" si="3"/>
        <v>270318.03797468357</v>
      </c>
      <c r="CB11">
        <f t="shared" si="4"/>
        <v>345096.36871508381</v>
      </c>
      <c r="CC11">
        <f t="shared" si="5"/>
        <v>470100.62015503878</v>
      </c>
      <c r="CD11" s="2">
        <f t="shared" si="6"/>
        <v>633685.36585365853</v>
      </c>
      <c r="CE11">
        <f t="shared" si="7"/>
        <v>7832084.2105263164</v>
      </c>
      <c r="CF11">
        <f t="shared" si="8"/>
        <v>1642670.4347826086</v>
      </c>
      <c r="CG11" s="2">
        <f t="shared" si="9"/>
        <v>520464.85294117645</v>
      </c>
      <c r="CH11">
        <f t="shared" si="10"/>
        <v>286571.74089068826</v>
      </c>
      <c r="CI11">
        <f t="shared" si="11"/>
        <v>210523.94444444444</v>
      </c>
      <c r="CJ11" s="2">
        <f t="shared" si="12"/>
        <v>2200378.125</v>
      </c>
      <c r="CK11">
        <f t="shared" si="13"/>
        <v>1190108.26446281</v>
      </c>
      <c r="CL11" s="3">
        <f t="shared" si="14"/>
        <v>871769.07894736843</v>
      </c>
      <c r="CM11" s="4">
        <f t="shared" si="15"/>
        <v>973665.46391752572</v>
      </c>
      <c r="CN11">
        <f t="shared" si="16"/>
        <v>1291367.1532846713</v>
      </c>
      <c r="CO11" s="3">
        <f t="shared" si="17"/>
        <v>1029216.6666666666</v>
      </c>
      <c r="CP11" s="4">
        <f t="shared" si="18"/>
        <v>703636.05442176876</v>
      </c>
      <c r="CQ11">
        <f t="shared" si="19"/>
        <v>438831.15107913665</v>
      </c>
      <c r="CR11" s="3">
        <f t="shared" si="20"/>
        <v>573680.9375</v>
      </c>
      <c r="CS11" s="4">
        <f t="shared" si="21"/>
        <v>870670.78431372554</v>
      </c>
      <c r="CT11">
        <f t="shared" si="0"/>
        <v>911230.76923076925</v>
      </c>
      <c r="CU11" s="3">
        <f t="shared" si="22"/>
        <v>523741.34615384619</v>
      </c>
      <c r="CV11" s="4">
        <f t="shared" si="23"/>
        <v>339908.1578947368</v>
      </c>
      <c r="CW11">
        <f t="shared" si="24"/>
        <v>161376.61971830987</v>
      </c>
      <c r="CX11">
        <f t="shared" si="25"/>
        <v>132917.99043062201</v>
      </c>
      <c r="CY11" s="2">
        <f t="shared" si="26"/>
        <v>235197.00000000003</v>
      </c>
      <c r="CZ11">
        <f t="shared" si="27"/>
        <v>293379.6694214876</v>
      </c>
      <c r="DA11">
        <f t="shared" si="28"/>
        <v>122541.29032258065</v>
      </c>
      <c r="DB11" s="2">
        <f t="shared" si="29"/>
        <v>297974.28571428574</v>
      </c>
      <c r="DC11">
        <f t="shared" si="30"/>
        <v>2181931.343283582</v>
      </c>
      <c r="DD11">
        <f t="shared" si="31"/>
        <v>957549.20634920627</v>
      </c>
      <c r="DE11" s="2">
        <f t="shared" si="32"/>
        <v>1114086.3218390804</v>
      </c>
      <c r="DF11">
        <f t="shared" si="33"/>
        <v>393564.02439024393</v>
      </c>
      <c r="DG11" s="3">
        <f t="shared" si="34"/>
        <v>231934.39655172412</v>
      </c>
      <c r="DH11" s="4">
        <f t="shared" si="35"/>
        <v>280056.8</v>
      </c>
      <c r="DI11" s="3">
        <f t="shared" si="36"/>
        <v>1226850.4950495048</v>
      </c>
      <c r="DJ11" s="3">
        <f t="shared" si="37"/>
        <v>433639.54545454547</v>
      </c>
      <c r="DK11" s="4">
        <f t="shared" si="38"/>
        <v>20334510.344827585</v>
      </c>
      <c r="DL11" s="3">
        <f t="shared" si="39"/>
        <v>285718.58638743457</v>
      </c>
      <c r="DM11" s="3">
        <f t="shared" si="40"/>
        <v>506167.74774774775</v>
      </c>
      <c r="DN11" s="4">
        <f t="shared" si="41"/>
        <v>800108.88888888876</v>
      </c>
      <c r="DO11" s="3">
        <f t="shared" si="42"/>
        <v>243451.00436681221</v>
      </c>
      <c r="DP11" s="3">
        <f t="shared" si="43"/>
        <v>1225317.9775280899</v>
      </c>
      <c r="DQ11" s="4">
        <f t="shared" si="44"/>
        <v>431377.76595744683</v>
      </c>
      <c r="DR11" s="3">
        <f t="shared" si="45"/>
        <v>1192252.5454545454</v>
      </c>
      <c r="DS11" s="3">
        <f t="shared" si="46"/>
        <v>218902.72108843538</v>
      </c>
      <c r="DT11" s="4">
        <f t="shared" si="47"/>
        <v>478072.63888888899</v>
      </c>
      <c r="DU11" s="3">
        <f t="shared" si="48"/>
        <v>1027274.7191011236</v>
      </c>
      <c r="DV11" s="3">
        <f t="shared" si="49"/>
        <v>680442.46031746035</v>
      </c>
      <c r="DW11" s="4">
        <f t="shared" si="50"/>
        <v>330050.0390625</v>
      </c>
      <c r="DX11" s="3">
        <f t="shared" si="51"/>
        <v>931299.99999999988</v>
      </c>
      <c r="DY11" s="3">
        <f t="shared" si="52"/>
        <v>303537.10900473938</v>
      </c>
      <c r="DZ11" s="4">
        <f t="shared" si="53"/>
        <v>791191.30434782617</v>
      </c>
      <c r="EA11" s="3">
        <f t="shared" si="54"/>
        <v>398136.23188405798</v>
      </c>
      <c r="EB11" s="3">
        <f t="shared" si="55"/>
        <v>856993.33333333326</v>
      </c>
      <c r="EC11" s="4">
        <f t="shared" si="56"/>
        <v>315972.38095238101</v>
      </c>
      <c r="ED11" s="3">
        <f t="shared" si="57"/>
        <v>995692.78688524594</v>
      </c>
      <c r="EE11" s="3">
        <f t="shared" si="58"/>
        <v>2571826.923076923</v>
      </c>
      <c r="EF11" s="4">
        <f t="shared" si="59"/>
        <v>1181596.7999999998</v>
      </c>
      <c r="EG11" s="3">
        <f t="shared" si="60"/>
        <v>341459.63963963959</v>
      </c>
      <c r="EH11" s="3">
        <f t="shared" si="61"/>
        <v>465605.10752688174</v>
      </c>
      <c r="EI11" s="4">
        <f t="shared" si="62"/>
        <v>616688.83495145629</v>
      </c>
      <c r="EJ11" s="3">
        <f t="shared" si="63"/>
        <v>1388689.2307692308</v>
      </c>
      <c r="EK11" s="3">
        <f t="shared" si="64"/>
        <v>173190.70063694267</v>
      </c>
      <c r="EL11" s="4">
        <f t="shared" si="65"/>
        <v>756072.96296296304</v>
      </c>
      <c r="EM11" s="3">
        <f t="shared" si="66"/>
        <v>933577.77777777775</v>
      </c>
      <c r="EN11" s="3">
        <f t="shared" si="67"/>
        <v>397252.40196078434</v>
      </c>
      <c r="EO11" s="4">
        <f t="shared" si="68"/>
        <v>259248.02419354839</v>
      </c>
      <c r="EP11" s="3">
        <f t="shared" si="69"/>
        <v>704659.78723404265</v>
      </c>
      <c r="EQ11" s="3">
        <f t="shared" si="70"/>
        <v>424680.51724137936</v>
      </c>
      <c r="ER11" s="3">
        <f t="shared" si="71"/>
        <v>693599.51048951049</v>
      </c>
    </row>
    <row r="12" spans="1:148" x14ac:dyDescent="0.2">
      <c r="A12" t="s">
        <v>34</v>
      </c>
      <c r="B12">
        <v>111611.1</v>
      </c>
      <c r="C12">
        <v>482544.8</v>
      </c>
      <c r="D12">
        <v>148354.70000000001</v>
      </c>
      <c r="E12">
        <v>182054.5</v>
      </c>
      <c r="F12">
        <v>110400.2</v>
      </c>
      <c r="G12">
        <v>547984.5</v>
      </c>
      <c r="H12">
        <v>352744.4</v>
      </c>
      <c r="I12">
        <v>367564.79999999999</v>
      </c>
      <c r="J12">
        <v>1064560</v>
      </c>
      <c r="K12">
        <v>93148.5</v>
      </c>
      <c r="L12">
        <v>157876.5</v>
      </c>
      <c r="M12">
        <v>542700.19999999995</v>
      </c>
      <c r="N12">
        <v>282914.59999999998</v>
      </c>
      <c r="O12">
        <v>600415.19999999995</v>
      </c>
      <c r="P12">
        <v>1350961</v>
      </c>
      <c r="Q12">
        <v>815877.6</v>
      </c>
      <c r="R12">
        <v>348496.5</v>
      </c>
      <c r="S12">
        <v>188649.2</v>
      </c>
      <c r="T12">
        <v>307577.59999999998</v>
      </c>
      <c r="U12">
        <v>684102.4</v>
      </c>
      <c r="V12">
        <v>262019</v>
      </c>
      <c r="W12">
        <v>520595</v>
      </c>
      <c r="X12">
        <v>101088.8</v>
      </c>
      <c r="Y12">
        <v>115072.4</v>
      </c>
      <c r="Z12">
        <v>248575.9</v>
      </c>
      <c r="AA12">
        <v>345346.8</v>
      </c>
      <c r="AB12">
        <v>168633</v>
      </c>
      <c r="AC12">
        <v>332321.5</v>
      </c>
      <c r="AD12">
        <v>289116.5</v>
      </c>
      <c r="AE12">
        <v>596905.80000000005</v>
      </c>
      <c r="AF12">
        <v>195561.2</v>
      </c>
      <c r="AG12">
        <v>319068.3</v>
      </c>
      <c r="AH12">
        <v>297469.2</v>
      </c>
      <c r="AI12">
        <v>263480.8</v>
      </c>
      <c r="AJ12">
        <v>254555</v>
      </c>
      <c r="AK12">
        <v>179290.8</v>
      </c>
      <c r="AL12">
        <v>685230.2</v>
      </c>
      <c r="AM12">
        <v>101555</v>
      </c>
      <c r="AN12">
        <v>6657758</v>
      </c>
      <c r="AO12">
        <v>84342.12</v>
      </c>
      <c r="AP12">
        <v>97467.4</v>
      </c>
      <c r="AQ12">
        <v>258663.9</v>
      </c>
      <c r="AR12">
        <v>314964.40000000002</v>
      </c>
      <c r="AS12">
        <v>279836.40000000002</v>
      </c>
      <c r="AT12">
        <v>739147.6</v>
      </c>
      <c r="AU12">
        <v>94266.12</v>
      </c>
      <c r="AV12">
        <v>236944.9</v>
      </c>
      <c r="AW12">
        <v>277458.40000000002</v>
      </c>
      <c r="AX12">
        <v>588235.19999999995</v>
      </c>
      <c r="AY12">
        <v>329803.90000000002</v>
      </c>
      <c r="AZ12">
        <v>226177.8</v>
      </c>
      <c r="BA12">
        <v>273174</v>
      </c>
      <c r="BB12">
        <v>246912.5</v>
      </c>
      <c r="BC12">
        <v>1006121</v>
      </c>
      <c r="BD12">
        <v>479384.4</v>
      </c>
      <c r="BE12">
        <v>488654.7</v>
      </c>
      <c r="BF12">
        <v>470305.6</v>
      </c>
      <c r="BG12">
        <v>113677.8</v>
      </c>
      <c r="BH12">
        <v>140785.70000000001</v>
      </c>
      <c r="BI12">
        <v>208766.3</v>
      </c>
      <c r="BJ12">
        <v>309111.8</v>
      </c>
      <c r="BK12">
        <v>241087.7</v>
      </c>
      <c r="BL12">
        <v>227028.2</v>
      </c>
      <c r="BM12">
        <v>100652.9</v>
      </c>
      <c r="BN12">
        <v>174835.4</v>
      </c>
      <c r="BO12">
        <v>205166.6</v>
      </c>
      <c r="BP12">
        <v>985550.3</v>
      </c>
      <c r="BQ12">
        <v>173099.3</v>
      </c>
      <c r="BR12">
        <v>150047.5</v>
      </c>
      <c r="BS12">
        <v>275177.09999999998</v>
      </c>
      <c r="BT12">
        <v>291405</v>
      </c>
      <c r="BU12">
        <v>480245</v>
      </c>
      <c r="BV12" s="3"/>
      <c r="BW12" s="3"/>
      <c r="BX12" t="s">
        <v>34</v>
      </c>
      <c r="BY12">
        <f t="shared" si="1"/>
        <v>1743923.4375</v>
      </c>
      <c r="BZ12">
        <f t="shared" si="2"/>
        <v>2636856.8306010929</v>
      </c>
      <c r="CA12" s="2">
        <f t="shared" si="3"/>
        <v>938953.79746835446</v>
      </c>
      <c r="CB12">
        <f t="shared" si="4"/>
        <v>1017064.2458100559</v>
      </c>
      <c r="CC12">
        <f t="shared" si="5"/>
        <v>855815.50387596898</v>
      </c>
      <c r="CD12" s="2">
        <f t="shared" si="6"/>
        <v>4455158.5365853664</v>
      </c>
      <c r="CE12">
        <f t="shared" si="7"/>
        <v>18565494.736842107</v>
      </c>
      <c r="CF12">
        <f t="shared" si="8"/>
        <v>23142608.695652176</v>
      </c>
      <c r="CG12" s="2">
        <f t="shared" si="9"/>
        <v>684915.44117647049</v>
      </c>
      <c r="CH12">
        <f t="shared" si="10"/>
        <v>377119.43319838058</v>
      </c>
      <c r="CI12">
        <f t="shared" si="11"/>
        <v>877091.66666666674</v>
      </c>
      <c r="CJ12" s="2">
        <f t="shared" si="12"/>
        <v>8479690.625</v>
      </c>
      <c r="CK12">
        <f t="shared" si="13"/>
        <v>2338137.1900826446</v>
      </c>
      <c r="CL12" s="3">
        <f t="shared" si="14"/>
        <v>3950100</v>
      </c>
      <c r="CM12" s="4">
        <f t="shared" si="15"/>
        <v>6963716.4948453605</v>
      </c>
      <c r="CN12">
        <f t="shared" si="16"/>
        <v>5955310.9489051085</v>
      </c>
      <c r="CO12" s="3">
        <f t="shared" si="17"/>
        <v>3056986.8421052629</v>
      </c>
      <c r="CP12" s="4">
        <f t="shared" si="18"/>
        <v>1283327.8911564627</v>
      </c>
      <c r="CQ12">
        <f t="shared" si="19"/>
        <v>2212788.4892086326</v>
      </c>
      <c r="CR12" s="3">
        <f t="shared" si="20"/>
        <v>5344550</v>
      </c>
      <c r="CS12" s="4">
        <f t="shared" si="21"/>
        <v>5137627.4509803923</v>
      </c>
      <c r="CT12">
        <f t="shared" si="0"/>
        <v>6674294.871794872</v>
      </c>
      <c r="CU12" s="3">
        <f t="shared" si="22"/>
        <v>972007.69230769237</v>
      </c>
      <c r="CV12" s="4">
        <f t="shared" si="23"/>
        <v>1009407.0175438595</v>
      </c>
      <c r="CW12">
        <f t="shared" si="24"/>
        <v>1750534.5070422536</v>
      </c>
      <c r="CX12">
        <f t="shared" si="25"/>
        <v>1652377.0334928229</v>
      </c>
      <c r="CY12" s="2">
        <f t="shared" si="26"/>
        <v>1124220</v>
      </c>
      <c r="CZ12">
        <f t="shared" si="27"/>
        <v>2746458.6776859504</v>
      </c>
      <c r="DA12">
        <f t="shared" si="28"/>
        <v>3108779.5698924731</v>
      </c>
      <c r="DB12" s="2">
        <f t="shared" si="29"/>
        <v>4737347.6190476194</v>
      </c>
      <c r="DC12">
        <f t="shared" si="30"/>
        <v>2918823.8805970149</v>
      </c>
      <c r="DD12">
        <f t="shared" si="31"/>
        <v>1688192.0634920634</v>
      </c>
      <c r="DE12" s="2">
        <f t="shared" si="32"/>
        <v>3419186.2068965519</v>
      </c>
      <c r="DF12">
        <f t="shared" si="33"/>
        <v>1071060.162601626</v>
      </c>
      <c r="DG12" s="3">
        <f t="shared" si="34"/>
        <v>1097219.8275862068</v>
      </c>
      <c r="DH12" s="4">
        <f t="shared" si="35"/>
        <v>717163.2</v>
      </c>
      <c r="DI12" s="3">
        <f t="shared" si="36"/>
        <v>6784457.4257425731</v>
      </c>
      <c r="DJ12" s="3">
        <f t="shared" si="37"/>
        <v>1154034.0909090911</v>
      </c>
      <c r="DK12" s="4">
        <f t="shared" si="38"/>
        <v>229577862.06896549</v>
      </c>
      <c r="DL12" s="3">
        <f t="shared" si="39"/>
        <v>441581.780104712</v>
      </c>
      <c r="DM12" s="3">
        <f t="shared" si="40"/>
        <v>878084.68468468462</v>
      </c>
      <c r="DN12" s="4">
        <f t="shared" si="41"/>
        <v>1916028.8888888888</v>
      </c>
      <c r="DO12" s="3">
        <f t="shared" si="42"/>
        <v>1375390.3930131004</v>
      </c>
      <c r="DP12" s="3">
        <f t="shared" si="43"/>
        <v>3144229.2134831464</v>
      </c>
      <c r="DQ12" s="4">
        <f t="shared" si="44"/>
        <v>3931636.1702127657</v>
      </c>
      <c r="DR12" s="3">
        <f t="shared" si="45"/>
        <v>1713929.4545454544</v>
      </c>
      <c r="DS12" s="3">
        <f t="shared" si="46"/>
        <v>1611870.0680272109</v>
      </c>
      <c r="DT12" s="4">
        <f t="shared" si="47"/>
        <v>1926794.4444444447</v>
      </c>
      <c r="DU12" s="3">
        <f t="shared" si="48"/>
        <v>3304692.1348314607</v>
      </c>
      <c r="DV12" s="3">
        <f t="shared" si="49"/>
        <v>1308745.634920635</v>
      </c>
      <c r="DW12" s="4">
        <f t="shared" si="50"/>
        <v>883507.03124999988</v>
      </c>
      <c r="DX12" s="3">
        <f t="shared" si="51"/>
        <v>2787489.7959183673</v>
      </c>
      <c r="DY12" s="3">
        <f t="shared" si="52"/>
        <v>1170201.421800948</v>
      </c>
      <c r="DZ12" s="4">
        <f t="shared" si="53"/>
        <v>5468048.9130434785</v>
      </c>
      <c r="EA12" s="3">
        <f t="shared" si="54"/>
        <v>3473800</v>
      </c>
      <c r="EB12" s="3">
        <f t="shared" si="55"/>
        <v>2961543.6363636362</v>
      </c>
      <c r="EC12" s="4">
        <f t="shared" si="56"/>
        <v>3199357.8231292516</v>
      </c>
      <c r="ED12" s="3">
        <f t="shared" si="57"/>
        <v>1863570.4918032787</v>
      </c>
      <c r="EE12" s="3">
        <f t="shared" si="58"/>
        <v>10829669.230769232</v>
      </c>
      <c r="EF12" s="4">
        <f t="shared" si="59"/>
        <v>4175325.9999999995</v>
      </c>
      <c r="EG12" s="3">
        <f t="shared" si="60"/>
        <v>1392395.4954954954</v>
      </c>
      <c r="EH12" s="3">
        <f t="shared" si="61"/>
        <v>1296170.4301075269</v>
      </c>
      <c r="EI12" s="4">
        <f t="shared" si="62"/>
        <v>1102078.6407766992</v>
      </c>
      <c r="EJ12" s="3">
        <f t="shared" si="63"/>
        <v>2580843.5897435895</v>
      </c>
      <c r="EK12" s="3">
        <f t="shared" si="64"/>
        <v>1113601.2738853502</v>
      </c>
      <c r="EL12" s="4">
        <f t="shared" si="65"/>
        <v>1899690.7407407409</v>
      </c>
      <c r="EM12" s="3">
        <f t="shared" si="66"/>
        <v>6083643.8271604935</v>
      </c>
      <c r="EN12" s="3">
        <f t="shared" si="67"/>
        <v>848525.98039215687</v>
      </c>
      <c r="EO12" s="4">
        <f t="shared" si="68"/>
        <v>605030.24193548388</v>
      </c>
      <c r="EP12" s="3">
        <f t="shared" si="69"/>
        <v>1951610.6382978724</v>
      </c>
      <c r="EQ12" s="3">
        <f t="shared" si="70"/>
        <v>1674741.379310345</v>
      </c>
      <c r="ER12" s="3">
        <f t="shared" si="71"/>
        <v>3358356.6433566436</v>
      </c>
    </row>
    <row r="13" spans="1:148" x14ac:dyDescent="0.2">
      <c r="A13" t="s">
        <v>35</v>
      </c>
      <c r="B13">
        <v>37016.949999999997</v>
      </c>
      <c r="C13">
        <v>57354.44</v>
      </c>
      <c r="D13">
        <v>20220.77</v>
      </c>
      <c r="E13">
        <v>6071.7510000000002</v>
      </c>
      <c r="F13">
        <v>25857.84</v>
      </c>
      <c r="G13">
        <v>8524.3760000000002</v>
      </c>
      <c r="H13">
        <v>0</v>
      </c>
      <c r="I13">
        <v>0</v>
      </c>
      <c r="J13">
        <v>5896.433</v>
      </c>
      <c r="K13">
        <v>1879.3889999999999</v>
      </c>
      <c r="L13">
        <v>8636.3439999999991</v>
      </c>
      <c r="M13">
        <v>6489.81</v>
      </c>
      <c r="N13">
        <v>0</v>
      </c>
      <c r="O13">
        <v>1826.5519999999999</v>
      </c>
      <c r="P13">
        <v>0</v>
      </c>
      <c r="Q13">
        <v>7319.3320000000003</v>
      </c>
      <c r="R13">
        <v>2814.7919999999999</v>
      </c>
      <c r="S13">
        <v>0</v>
      </c>
      <c r="T13">
        <v>1864.6890000000001</v>
      </c>
      <c r="U13">
        <v>29842.33</v>
      </c>
      <c r="V13">
        <v>10578.21</v>
      </c>
      <c r="W13">
        <v>50131.44</v>
      </c>
      <c r="X13">
        <v>13662.47</v>
      </c>
      <c r="Y13">
        <v>10962.35</v>
      </c>
      <c r="Z13">
        <v>0</v>
      </c>
      <c r="AA13">
        <v>17778.330000000002</v>
      </c>
      <c r="AB13">
        <v>15150.62</v>
      </c>
      <c r="AC13">
        <v>3750.1179999999999</v>
      </c>
      <c r="AD13">
        <v>6521.2879999999996</v>
      </c>
      <c r="AE13">
        <v>2867.3209999999999</v>
      </c>
      <c r="AF13">
        <v>43485.05</v>
      </c>
      <c r="AG13">
        <v>80295.02</v>
      </c>
      <c r="AH13">
        <v>12219.98</v>
      </c>
      <c r="AI13">
        <v>39205.11</v>
      </c>
      <c r="AJ13">
        <v>7688.3869999999997</v>
      </c>
      <c r="AK13">
        <v>20406.86</v>
      </c>
      <c r="AL13">
        <v>37413.06</v>
      </c>
      <c r="AM13">
        <v>25546.2</v>
      </c>
      <c r="AN13">
        <v>796.99590000000001</v>
      </c>
      <c r="AO13">
        <v>1185.0319999999999</v>
      </c>
      <c r="AP13">
        <v>7424.3239999999996</v>
      </c>
      <c r="AQ13">
        <v>10931.19</v>
      </c>
      <c r="AR13">
        <v>32587.17</v>
      </c>
      <c r="AS13">
        <v>4284.973</v>
      </c>
      <c r="AT13">
        <v>21001.37</v>
      </c>
      <c r="AU13">
        <v>0</v>
      </c>
      <c r="AV13">
        <v>7057.7849999999999</v>
      </c>
      <c r="AW13">
        <v>7460.6970000000001</v>
      </c>
      <c r="AX13">
        <v>13038.97</v>
      </c>
      <c r="AY13">
        <v>0</v>
      </c>
      <c r="AZ13">
        <v>61539.1</v>
      </c>
      <c r="BA13">
        <v>4347.4830000000002</v>
      </c>
      <c r="BB13">
        <v>37582.99</v>
      </c>
      <c r="BC13">
        <v>0</v>
      </c>
      <c r="BD13">
        <v>28778.71</v>
      </c>
      <c r="BE13">
        <v>43540.93</v>
      </c>
      <c r="BF13">
        <v>69447.12</v>
      </c>
      <c r="BG13">
        <v>10550.29</v>
      </c>
      <c r="BH13">
        <v>0</v>
      </c>
      <c r="BI13">
        <v>0</v>
      </c>
      <c r="BJ13">
        <v>107052.6</v>
      </c>
      <c r="BK13">
        <v>4785.2089999999998</v>
      </c>
      <c r="BL13">
        <v>70108.47</v>
      </c>
      <c r="BM13">
        <v>2340.1190000000001</v>
      </c>
      <c r="BN13">
        <v>5202.3959999999997</v>
      </c>
      <c r="BO13">
        <v>12001.17</v>
      </c>
      <c r="BP13">
        <v>2324.9549999999999</v>
      </c>
      <c r="BQ13">
        <v>19611.04</v>
      </c>
      <c r="BR13">
        <v>18494.47</v>
      </c>
      <c r="BS13">
        <v>64344.75</v>
      </c>
      <c r="BT13">
        <v>24196.55</v>
      </c>
      <c r="BU13">
        <v>15076.71</v>
      </c>
      <c r="BV13" s="3"/>
      <c r="BW13" s="3"/>
      <c r="BX13" t="s">
        <v>35</v>
      </c>
      <c r="BY13">
        <f t="shared" si="1"/>
        <v>578389.84375</v>
      </c>
      <c r="BZ13">
        <f t="shared" si="2"/>
        <v>313412.2404371585</v>
      </c>
      <c r="CA13" s="2">
        <f t="shared" si="3"/>
        <v>127979.55696202532</v>
      </c>
      <c r="CB13">
        <f t="shared" si="4"/>
        <v>33920.396648044698</v>
      </c>
      <c r="CC13">
        <f t="shared" si="5"/>
        <v>200448.37209302324</v>
      </c>
      <c r="CD13" s="2">
        <f t="shared" si="6"/>
        <v>69303.869918699187</v>
      </c>
      <c r="CE13">
        <f t="shared" si="7"/>
        <v>0</v>
      </c>
      <c r="CF13">
        <f t="shared" si="8"/>
        <v>128183.32608695653</v>
      </c>
      <c r="CG13" s="2">
        <f t="shared" si="9"/>
        <v>13819.036764705881</v>
      </c>
      <c r="CH13">
        <f t="shared" si="10"/>
        <v>7608.8623481781369</v>
      </c>
      <c r="CI13">
        <f t="shared" si="11"/>
        <v>47979.688888888886</v>
      </c>
      <c r="CJ13" s="2">
        <f t="shared" si="12"/>
        <v>101403.28125</v>
      </c>
      <c r="CK13">
        <f t="shared" si="13"/>
        <v>0</v>
      </c>
      <c r="CL13" s="3">
        <f t="shared" si="14"/>
        <v>12016.78947368421</v>
      </c>
      <c r="CM13" s="4">
        <f t="shared" si="15"/>
        <v>0</v>
      </c>
      <c r="CN13">
        <f t="shared" si="16"/>
        <v>53425.781021897812</v>
      </c>
      <c r="CO13" s="3">
        <f t="shared" si="17"/>
        <v>24691.15789473684</v>
      </c>
      <c r="CP13" s="4">
        <f t="shared" si="18"/>
        <v>0</v>
      </c>
      <c r="CQ13">
        <f t="shared" si="19"/>
        <v>13415.028776978417</v>
      </c>
      <c r="CR13" s="3">
        <f t="shared" si="20"/>
        <v>233143.203125</v>
      </c>
      <c r="CS13" s="4">
        <f t="shared" si="21"/>
        <v>207415.88235294117</v>
      </c>
      <c r="CT13">
        <f t="shared" si="0"/>
        <v>642710.76923076925</v>
      </c>
      <c r="CU13" s="3">
        <f t="shared" si="22"/>
        <v>131369.90384615384</v>
      </c>
      <c r="CV13" s="4">
        <f t="shared" si="23"/>
        <v>96160.964912280702</v>
      </c>
      <c r="CW13">
        <f t="shared" si="24"/>
        <v>0</v>
      </c>
      <c r="CX13">
        <f t="shared" si="25"/>
        <v>85063.779904306226</v>
      </c>
      <c r="CY13" s="2">
        <f t="shared" si="26"/>
        <v>101004.13333333335</v>
      </c>
      <c r="CZ13">
        <f t="shared" si="27"/>
        <v>30992.710743801654</v>
      </c>
      <c r="DA13">
        <f t="shared" si="28"/>
        <v>70121.37634408602</v>
      </c>
      <c r="DB13" s="2">
        <f t="shared" si="29"/>
        <v>22756.515873015873</v>
      </c>
      <c r="DC13">
        <f t="shared" si="30"/>
        <v>649030.59701492533</v>
      </c>
      <c r="DD13">
        <f t="shared" si="31"/>
        <v>424841.3756613757</v>
      </c>
      <c r="DE13" s="2">
        <f t="shared" si="32"/>
        <v>140459.54022988505</v>
      </c>
      <c r="DF13">
        <f t="shared" si="33"/>
        <v>159370.36585365853</v>
      </c>
      <c r="DG13" s="3">
        <f t="shared" si="34"/>
        <v>33139.599137931029</v>
      </c>
      <c r="DH13" s="4">
        <f t="shared" si="35"/>
        <v>81627.44</v>
      </c>
      <c r="DI13" s="3">
        <f t="shared" si="36"/>
        <v>370426.33663366333</v>
      </c>
      <c r="DJ13" s="3">
        <f t="shared" si="37"/>
        <v>290297.72727272729</v>
      </c>
      <c r="DK13" s="4">
        <f t="shared" si="38"/>
        <v>27482.61724137931</v>
      </c>
      <c r="DL13" s="3">
        <f t="shared" si="39"/>
        <v>6204.3560209424077</v>
      </c>
      <c r="DM13" s="3">
        <f t="shared" si="40"/>
        <v>66885.801801801805</v>
      </c>
      <c r="DN13" s="4">
        <f t="shared" si="41"/>
        <v>80971.777777777781</v>
      </c>
      <c r="DO13" s="3">
        <f t="shared" si="42"/>
        <v>142302.05240174671</v>
      </c>
      <c r="DP13" s="3">
        <f t="shared" si="43"/>
        <v>48145.764044943819</v>
      </c>
      <c r="DQ13" s="4">
        <f t="shared" si="44"/>
        <v>111709.41489361701</v>
      </c>
      <c r="DR13" s="3">
        <f t="shared" si="45"/>
        <v>0</v>
      </c>
      <c r="DS13" s="3">
        <f t="shared" si="46"/>
        <v>48012.142857142862</v>
      </c>
      <c r="DT13" s="4">
        <f t="shared" si="47"/>
        <v>51810.395833333336</v>
      </c>
      <c r="DU13" s="3">
        <f t="shared" si="48"/>
        <v>73252.6404494382</v>
      </c>
      <c r="DV13" s="3">
        <f t="shared" si="49"/>
        <v>0</v>
      </c>
      <c r="DW13" s="4">
        <f t="shared" si="50"/>
        <v>240387.109375</v>
      </c>
      <c r="DX13" s="3">
        <f t="shared" si="51"/>
        <v>44362.071428571428</v>
      </c>
      <c r="DY13" s="3">
        <f t="shared" si="52"/>
        <v>178118.43601895735</v>
      </c>
      <c r="DZ13" s="4">
        <f t="shared" si="53"/>
        <v>0</v>
      </c>
      <c r="EA13" s="3">
        <f t="shared" si="54"/>
        <v>208541.37681159418</v>
      </c>
      <c r="EB13" s="3">
        <f t="shared" si="55"/>
        <v>263884.42424242425</v>
      </c>
      <c r="EC13" s="4">
        <f t="shared" si="56"/>
        <v>472429.38775510201</v>
      </c>
      <c r="ED13" s="3">
        <f t="shared" si="57"/>
        <v>172955.57377049181</v>
      </c>
      <c r="EE13" s="3">
        <f t="shared" si="58"/>
        <v>0</v>
      </c>
      <c r="EF13" s="4">
        <f t="shared" si="59"/>
        <v>0</v>
      </c>
      <c r="EG13" s="3">
        <f t="shared" si="60"/>
        <v>482218.91891891893</v>
      </c>
      <c r="EH13" s="3">
        <f t="shared" si="61"/>
        <v>25726.930107526881</v>
      </c>
      <c r="EI13" s="4">
        <f t="shared" si="62"/>
        <v>340332.37864077673</v>
      </c>
      <c r="EJ13" s="3">
        <f t="shared" si="63"/>
        <v>60003.051282051289</v>
      </c>
      <c r="EK13" s="3">
        <f t="shared" si="64"/>
        <v>33136.28025477707</v>
      </c>
      <c r="EL13" s="4">
        <f t="shared" si="65"/>
        <v>111121.94444444445</v>
      </c>
      <c r="EM13" s="3">
        <f t="shared" si="66"/>
        <v>14351.574074074073</v>
      </c>
      <c r="EN13" s="3">
        <f t="shared" si="67"/>
        <v>96132.549019607861</v>
      </c>
      <c r="EO13" s="4">
        <f t="shared" si="68"/>
        <v>74574.475806451621</v>
      </c>
      <c r="EP13" s="3">
        <f t="shared" si="69"/>
        <v>456345.74468085112</v>
      </c>
      <c r="EQ13" s="3">
        <f t="shared" si="70"/>
        <v>139060.63218390805</v>
      </c>
      <c r="ER13" s="3">
        <f t="shared" si="71"/>
        <v>105431.53846153847</v>
      </c>
    </row>
    <row r="14" spans="1:148" x14ac:dyDescent="0.2">
      <c r="A14" t="s">
        <v>36</v>
      </c>
      <c r="B14">
        <v>6422478</v>
      </c>
      <c r="C14" s="3">
        <v>12444570</v>
      </c>
      <c r="D14">
        <v>7410022</v>
      </c>
      <c r="E14">
        <v>8484999</v>
      </c>
      <c r="F14">
        <v>7183758</v>
      </c>
      <c r="G14" s="3">
        <v>16697840</v>
      </c>
      <c r="H14">
        <v>1875252</v>
      </c>
      <c r="I14" s="3">
        <v>11779160</v>
      </c>
      <c r="J14" s="3">
        <v>10396380</v>
      </c>
      <c r="K14">
        <v>4631924</v>
      </c>
      <c r="L14" s="3">
        <v>16278060</v>
      </c>
      <c r="M14" s="3">
        <v>29983040</v>
      </c>
      <c r="N14">
        <v>8682611</v>
      </c>
      <c r="O14" s="3">
        <v>10793990</v>
      </c>
      <c r="P14" s="3">
        <v>30385930</v>
      </c>
      <c r="Q14" s="3">
        <v>19769840</v>
      </c>
      <c r="R14" s="3">
        <v>14484740</v>
      </c>
      <c r="S14">
        <v>6032836</v>
      </c>
      <c r="T14">
        <v>7005104</v>
      </c>
      <c r="U14">
        <v>7746490</v>
      </c>
      <c r="V14">
        <v>4947840</v>
      </c>
      <c r="W14">
        <v>8665444</v>
      </c>
      <c r="X14">
        <v>7208506</v>
      </c>
      <c r="Y14">
        <v>6181226</v>
      </c>
      <c r="Z14">
        <v>7229436</v>
      </c>
      <c r="AA14">
        <v>6917952</v>
      </c>
      <c r="AB14">
        <v>8221976</v>
      </c>
      <c r="AC14">
        <v>8841369</v>
      </c>
      <c r="AD14">
        <v>5287398</v>
      </c>
      <c r="AE14">
        <v>8712545</v>
      </c>
      <c r="AF14" s="3">
        <v>13745390</v>
      </c>
      <c r="AG14" s="3">
        <v>12202190</v>
      </c>
      <c r="AH14">
        <v>9465693</v>
      </c>
      <c r="AI14" s="3">
        <v>14387180</v>
      </c>
      <c r="AJ14">
        <v>6572838</v>
      </c>
      <c r="AK14">
        <v>6617220</v>
      </c>
      <c r="AL14" s="3">
        <v>12927700</v>
      </c>
      <c r="AM14">
        <v>9197956</v>
      </c>
      <c r="AN14" s="3">
        <v>10152540</v>
      </c>
      <c r="AO14">
        <v>5303396</v>
      </c>
      <c r="AP14">
        <v>2865007</v>
      </c>
      <c r="AQ14" s="3">
        <v>17274180</v>
      </c>
      <c r="AR14">
        <v>5479223</v>
      </c>
      <c r="AS14">
        <v>2039662</v>
      </c>
      <c r="AT14" s="3">
        <v>16685560</v>
      </c>
      <c r="AU14">
        <v>1390818</v>
      </c>
      <c r="AV14">
        <v>8526324</v>
      </c>
      <c r="AW14" s="3">
        <v>16749780</v>
      </c>
      <c r="AX14" s="3">
        <v>29481980</v>
      </c>
      <c r="AY14" s="3">
        <v>15834990</v>
      </c>
      <c r="AZ14" s="3">
        <v>12054350</v>
      </c>
      <c r="BA14">
        <v>6359322</v>
      </c>
      <c r="BB14">
        <v>7669414</v>
      </c>
      <c r="BC14" s="3">
        <v>15018520</v>
      </c>
      <c r="BD14">
        <v>6972962</v>
      </c>
      <c r="BE14">
        <v>3934631</v>
      </c>
      <c r="BF14" s="3">
        <v>10525350</v>
      </c>
      <c r="BG14">
        <v>9717189</v>
      </c>
      <c r="BH14">
        <v>9502557</v>
      </c>
      <c r="BI14">
        <v>9869651</v>
      </c>
      <c r="BJ14" s="3">
        <v>17625760</v>
      </c>
      <c r="BK14" s="3">
        <v>11897280</v>
      </c>
      <c r="BL14">
        <v>5897918</v>
      </c>
      <c r="BM14">
        <v>3814734</v>
      </c>
      <c r="BN14">
        <v>7386290</v>
      </c>
      <c r="BO14" s="3">
        <v>15347650</v>
      </c>
      <c r="BP14">
        <v>9955841</v>
      </c>
      <c r="BQ14">
        <v>7953364</v>
      </c>
      <c r="BR14">
        <v>8661449</v>
      </c>
      <c r="BS14" s="3">
        <v>15950420</v>
      </c>
      <c r="BT14">
        <v>4552285</v>
      </c>
      <c r="BU14" s="3">
        <v>12191920</v>
      </c>
      <c r="BV14" s="3"/>
      <c r="BW14" s="3"/>
      <c r="BX14" t="s">
        <v>36</v>
      </c>
      <c r="BY14">
        <f t="shared" si="1"/>
        <v>100351218.75</v>
      </c>
      <c r="BZ14">
        <f t="shared" si="2"/>
        <v>68003114.754098356</v>
      </c>
      <c r="CA14" s="2">
        <f t="shared" si="3"/>
        <v>46898873.417721517</v>
      </c>
      <c r="CB14">
        <f t="shared" si="4"/>
        <v>47402229.050279334</v>
      </c>
      <c r="CC14">
        <f t="shared" si="5"/>
        <v>55688046.511627905</v>
      </c>
      <c r="CD14" s="2">
        <f t="shared" si="6"/>
        <v>135754796.74796748</v>
      </c>
      <c r="CE14">
        <f t="shared" si="7"/>
        <v>98697473.684210524</v>
      </c>
      <c r="CF14">
        <f t="shared" si="8"/>
        <v>226008260.86956522</v>
      </c>
      <c r="CG14" s="2">
        <f t="shared" si="9"/>
        <v>34058264.705882348</v>
      </c>
      <c r="CH14">
        <f t="shared" si="10"/>
        <v>18752728.744939271</v>
      </c>
      <c r="CI14">
        <f t="shared" si="11"/>
        <v>90433666.666666672</v>
      </c>
      <c r="CJ14" s="2">
        <f t="shared" si="12"/>
        <v>468485000</v>
      </c>
      <c r="CK14">
        <f t="shared" si="13"/>
        <v>71757115.702479348</v>
      </c>
      <c r="CL14" s="3">
        <f t="shared" si="14"/>
        <v>71013092.105263159</v>
      </c>
      <c r="CM14" s="4">
        <f t="shared" si="15"/>
        <v>156628505.15463918</v>
      </c>
      <c r="CN14">
        <f t="shared" si="16"/>
        <v>144305401.45985401</v>
      </c>
      <c r="CO14" s="3">
        <f t="shared" si="17"/>
        <v>127059122.80701753</v>
      </c>
      <c r="CP14" s="4">
        <f t="shared" si="18"/>
        <v>41039700.68027211</v>
      </c>
      <c r="CQ14">
        <f t="shared" si="19"/>
        <v>50396431.654676251</v>
      </c>
      <c r="CR14" s="3">
        <f t="shared" si="20"/>
        <v>60519453.125</v>
      </c>
      <c r="CS14" s="4">
        <f t="shared" si="21"/>
        <v>97016470.588235304</v>
      </c>
      <c r="CT14">
        <f t="shared" si="0"/>
        <v>111095435.8974359</v>
      </c>
      <c r="CU14" s="3">
        <f t="shared" si="22"/>
        <v>69312557.692307696</v>
      </c>
      <c r="CV14" s="4">
        <f t="shared" si="23"/>
        <v>54221280.701754384</v>
      </c>
      <c r="CW14">
        <f t="shared" si="24"/>
        <v>50911521.126760565</v>
      </c>
      <c r="CX14">
        <f t="shared" si="25"/>
        <v>33100248.803827751</v>
      </c>
      <c r="CY14" s="2">
        <f t="shared" si="26"/>
        <v>54813173.333333336</v>
      </c>
      <c r="CZ14">
        <f t="shared" si="27"/>
        <v>73069165.2892562</v>
      </c>
      <c r="DA14">
        <f t="shared" si="28"/>
        <v>56853741.935483873</v>
      </c>
      <c r="DB14" s="2">
        <f t="shared" si="29"/>
        <v>69147182.539682537</v>
      </c>
      <c r="DC14">
        <f t="shared" si="30"/>
        <v>205155074.62686566</v>
      </c>
      <c r="DD14">
        <f t="shared" si="31"/>
        <v>64561851.851851851</v>
      </c>
      <c r="DE14" s="2">
        <f t="shared" si="32"/>
        <v>108801068.96551725</v>
      </c>
      <c r="DF14">
        <f t="shared" si="33"/>
        <v>58484471.544715449</v>
      </c>
      <c r="DG14" s="3">
        <f t="shared" si="34"/>
        <v>28331198.275862068</v>
      </c>
      <c r="DH14" s="4">
        <f t="shared" si="35"/>
        <v>26468880</v>
      </c>
      <c r="DI14" s="3">
        <f t="shared" si="36"/>
        <v>127997029.7029703</v>
      </c>
      <c r="DJ14" s="3">
        <f t="shared" si="37"/>
        <v>104522227.27272728</v>
      </c>
      <c r="DK14" s="4">
        <f t="shared" si="38"/>
        <v>350087586.20689654</v>
      </c>
      <c r="DL14" s="3">
        <f t="shared" si="39"/>
        <v>27766471.204188481</v>
      </c>
      <c r="DM14" s="3">
        <f t="shared" si="40"/>
        <v>25810873.873873875</v>
      </c>
      <c r="DN14" s="4">
        <f t="shared" si="41"/>
        <v>127956888.88888888</v>
      </c>
      <c r="DO14" s="3">
        <f t="shared" si="42"/>
        <v>23926737.991266374</v>
      </c>
      <c r="DP14" s="3">
        <f t="shared" si="43"/>
        <v>22917550.561797753</v>
      </c>
      <c r="DQ14" s="4">
        <f t="shared" si="44"/>
        <v>88752978.723404258</v>
      </c>
      <c r="DR14" s="3">
        <f t="shared" si="45"/>
        <v>25287600</v>
      </c>
      <c r="DS14" s="3">
        <f t="shared" si="46"/>
        <v>58002204.081632659</v>
      </c>
      <c r="DT14" s="4">
        <f t="shared" si="47"/>
        <v>116317916.66666667</v>
      </c>
      <c r="DU14" s="3">
        <f t="shared" si="48"/>
        <v>165629101.12359551</v>
      </c>
      <c r="DV14" s="3">
        <f t="shared" si="49"/>
        <v>62837261.904761903</v>
      </c>
      <c r="DW14" s="4">
        <f t="shared" si="50"/>
        <v>47087304.6875</v>
      </c>
      <c r="DX14" s="3">
        <f t="shared" si="51"/>
        <v>64891040.816326529</v>
      </c>
      <c r="DY14" s="3">
        <f t="shared" si="52"/>
        <v>36347933.649289101</v>
      </c>
      <c r="DZ14" s="4">
        <f t="shared" si="53"/>
        <v>81622391.304347828</v>
      </c>
      <c r="EA14" s="3">
        <f t="shared" si="54"/>
        <v>50528710.144927531</v>
      </c>
      <c r="EB14" s="3">
        <f t="shared" si="55"/>
        <v>23846248.484848484</v>
      </c>
      <c r="EC14" s="4">
        <f t="shared" si="56"/>
        <v>71601020.408163264</v>
      </c>
      <c r="ED14" s="3">
        <f t="shared" si="57"/>
        <v>159298180.32786885</v>
      </c>
      <c r="EE14" s="3">
        <f t="shared" si="58"/>
        <v>730965923.07692313</v>
      </c>
      <c r="EF14" s="4">
        <f t="shared" si="59"/>
        <v>197393020</v>
      </c>
      <c r="EG14" s="3">
        <f t="shared" si="60"/>
        <v>79395315.315315321</v>
      </c>
      <c r="EH14" s="3">
        <f t="shared" si="61"/>
        <v>63963870.967741936</v>
      </c>
      <c r="EI14" s="4">
        <f t="shared" si="62"/>
        <v>28630669.902912624</v>
      </c>
      <c r="EJ14" s="3">
        <f t="shared" si="63"/>
        <v>97813692.307692304</v>
      </c>
      <c r="EK14" s="3">
        <f t="shared" si="64"/>
        <v>47046433.12101911</v>
      </c>
      <c r="EL14" s="4">
        <f t="shared" si="65"/>
        <v>142107870.37037036</v>
      </c>
      <c r="EM14" s="3">
        <f t="shared" si="66"/>
        <v>61455808.641975306</v>
      </c>
      <c r="EN14" s="3">
        <f t="shared" si="67"/>
        <v>38987078.431372553</v>
      </c>
      <c r="EO14" s="4">
        <f t="shared" si="68"/>
        <v>34925197.580645159</v>
      </c>
      <c r="EP14" s="3">
        <f t="shared" si="69"/>
        <v>113123546.09929079</v>
      </c>
      <c r="EQ14" s="3">
        <f t="shared" si="70"/>
        <v>26162557.47126437</v>
      </c>
      <c r="ER14" s="3">
        <f t="shared" si="71"/>
        <v>85258181.818181828</v>
      </c>
    </row>
    <row r="15" spans="1:148" x14ac:dyDescent="0.2">
      <c r="A15" t="s">
        <v>37</v>
      </c>
      <c r="B15">
        <v>10607.25</v>
      </c>
      <c r="C15">
        <v>16279.71</v>
      </c>
      <c r="D15">
        <v>0</v>
      </c>
      <c r="E15">
        <v>31611.3</v>
      </c>
      <c r="F15">
        <v>94665.85</v>
      </c>
      <c r="G15">
        <v>75714.73</v>
      </c>
      <c r="H15">
        <v>29279.24</v>
      </c>
      <c r="I15">
        <v>80455.460000000006</v>
      </c>
      <c r="J15">
        <v>64853.39</v>
      </c>
      <c r="K15">
        <v>17788.669999999998</v>
      </c>
      <c r="L15">
        <v>28818.53</v>
      </c>
      <c r="M15">
        <v>93026.29</v>
      </c>
      <c r="N15">
        <v>73517.73</v>
      </c>
      <c r="O15">
        <v>178629.4</v>
      </c>
      <c r="P15">
        <v>170142.4</v>
      </c>
      <c r="Q15">
        <v>148435.5</v>
      </c>
      <c r="R15">
        <v>96575.46</v>
      </c>
      <c r="S15">
        <v>138947.1</v>
      </c>
      <c r="T15">
        <v>27289.17</v>
      </c>
      <c r="U15">
        <v>83988.21</v>
      </c>
      <c r="V15">
        <v>65117.5</v>
      </c>
      <c r="W15">
        <v>103414.3</v>
      </c>
      <c r="X15">
        <v>29716.36</v>
      </c>
      <c r="Y15">
        <v>20530.88</v>
      </c>
      <c r="Z15">
        <v>19506.009999999998</v>
      </c>
      <c r="AA15">
        <v>33823.94</v>
      </c>
      <c r="AB15">
        <v>24540.04</v>
      </c>
      <c r="AC15">
        <v>38472.65</v>
      </c>
      <c r="AD15">
        <v>12236.26</v>
      </c>
      <c r="AE15">
        <v>4008.5039999999999</v>
      </c>
      <c r="AF15">
        <v>70400.33</v>
      </c>
      <c r="AG15">
        <v>129941.3</v>
      </c>
      <c r="AH15">
        <v>66033.09</v>
      </c>
      <c r="AI15">
        <v>66918.899999999994</v>
      </c>
      <c r="AJ15">
        <v>56075.54</v>
      </c>
      <c r="AK15">
        <v>11169.87</v>
      </c>
      <c r="AL15">
        <v>9717.8680000000004</v>
      </c>
      <c r="AM15">
        <v>4215.0739999999996</v>
      </c>
      <c r="AN15">
        <v>111787.6</v>
      </c>
      <c r="AO15">
        <v>69568.320000000007</v>
      </c>
      <c r="AP15">
        <v>121941.8</v>
      </c>
      <c r="AQ15">
        <v>105924.8</v>
      </c>
      <c r="AR15">
        <v>161362.79999999999</v>
      </c>
      <c r="AS15">
        <v>175099.6</v>
      </c>
      <c r="AT15">
        <v>219807</v>
      </c>
      <c r="AU15">
        <v>7279.09</v>
      </c>
      <c r="AV15">
        <v>55205.87</v>
      </c>
      <c r="AW15">
        <v>238173</v>
      </c>
      <c r="AX15">
        <v>273362.2</v>
      </c>
      <c r="AY15">
        <v>277303.2</v>
      </c>
      <c r="AZ15">
        <v>113387.2</v>
      </c>
      <c r="BA15">
        <v>53601.16</v>
      </c>
      <c r="BB15">
        <v>33022.230000000003</v>
      </c>
      <c r="BC15">
        <v>84569.31</v>
      </c>
      <c r="BD15">
        <v>39046.22</v>
      </c>
      <c r="BE15">
        <v>74869.279999999999</v>
      </c>
      <c r="BF15">
        <v>144587.29999999999</v>
      </c>
      <c r="BG15">
        <v>83181.66</v>
      </c>
      <c r="BH15">
        <v>10658.84</v>
      </c>
      <c r="BI15">
        <v>55192.34</v>
      </c>
      <c r="BJ15">
        <v>268327.7</v>
      </c>
      <c r="BK15">
        <v>98391.18</v>
      </c>
      <c r="BL15">
        <v>91124.160000000003</v>
      </c>
      <c r="BM15">
        <v>41409.5</v>
      </c>
      <c r="BN15">
        <v>4515.2330000000002</v>
      </c>
      <c r="BO15">
        <v>5760.8280000000004</v>
      </c>
      <c r="BP15">
        <v>125675.1</v>
      </c>
      <c r="BQ15">
        <v>257940.2</v>
      </c>
      <c r="BR15">
        <v>37057.93</v>
      </c>
      <c r="BS15">
        <v>215323.6</v>
      </c>
      <c r="BT15">
        <v>81260.88</v>
      </c>
      <c r="BU15">
        <v>105094</v>
      </c>
      <c r="BV15" s="3"/>
      <c r="BW15" s="3"/>
      <c r="BX15" t="s">
        <v>37</v>
      </c>
      <c r="BY15">
        <f t="shared" si="1"/>
        <v>165738.28125</v>
      </c>
      <c r="BZ15">
        <f t="shared" si="2"/>
        <v>88960.163934426222</v>
      </c>
      <c r="CA15" s="2">
        <f t="shared" si="3"/>
        <v>0</v>
      </c>
      <c r="CB15">
        <f t="shared" si="4"/>
        <v>176599.44134078213</v>
      </c>
      <c r="CC15">
        <f t="shared" si="5"/>
        <v>733843.79844961246</v>
      </c>
      <c r="CD15" s="2">
        <f t="shared" si="6"/>
        <v>615566.91056910565</v>
      </c>
      <c r="CE15">
        <f t="shared" si="7"/>
        <v>1541012.6315789474</v>
      </c>
      <c r="CF15">
        <f t="shared" si="8"/>
        <v>1409856.3043478262</v>
      </c>
      <c r="CG15" s="2">
        <f t="shared" si="9"/>
        <v>130799.04411764703</v>
      </c>
      <c r="CH15">
        <f t="shared" si="10"/>
        <v>72018.90688259108</v>
      </c>
      <c r="CI15">
        <f t="shared" si="11"/>
        <v>160102.94444444444</v>
      </c>
      <c r="CJ15" s="2">
        <f t="shared" si="12"/>
        <v>1453535.7812499998</v>
      </c>
      <c r="CK15">
        <f t="shared" si="13"/>
        <v>607584.54545454541</v>
      </c>
      <c r="CL15" s="3">
        <f t="shared" si="14"/>
        <v>1175193.4210526315</v>
      </c>
      <c r="CM15" s="4">
        <f t="shared" si="15"/>
        <v>877022.68041237106</v>
      </c>
      <c r="CN15">
        <f t="shared" si="16"/>
        <v>1083470.802919708</v>
      </c>
      <c r="CO15" s="3">
        <f t="shared" si="17"/>
        <v>847153.15789473685</v>
      </c>
      <c r="CP15" s="4">
        <f t="shared" si="18"/>
        <v>945218.36734693882</v>
      </c>
      <c r="CQ15">
        <f t="shared" si="19"/>
        <v>196324.96402877694</v>
      </c>
      <c r="CR15" s="3">
        <f t="shared" si="20"/>
        <v>656157.890625</v>
      </c>
      <c r="CS15" s="4">
        <f t="shared" si="21"/>
        <v>1276813.7254901961</v>
      </c>
      <c r="CT15">
        <f t="shared" si="0"/>
        <v>1325824.358974359</v>
      </c>
      <c r="CU15" s="3">
        <f t="shared" si="22"/>
        <v>285734.23076923081</v>
      </c>
      <c r="CV15" s="4">
        <f t="shared" si="23"/>
        <v>180095.43859649124</v>
      </c>
      <c r="CW15">
        <f t="shared" si="24"/>
        <v>137366.2676056338</v>
      </c>
      <c r="CX15">
        <f t="shared" si="25"/>
        <v>161837.03349282299</v>
      </c>
      <c r="CY15" s="2">
        <f t="shared" si="26"/>
        <v>163600.26666666669</v>
      </c>
      <c r="CZ15">
        <f t="shared" si="27"/>
        <v>317955.78512396698</v>
      </c>
      <c r="DA15">
        <f t="shared" si="28"/>
        <v>131572.68817204301</v>
      </c>
      <c r="DB15" s="2">
        <f t="shared" si="29"/>
        <v>31813.523809523809</v>
      </c>
      <c r="DC15">
        <f t="shared" si="30"/>
        <v>1050751.1940298507</v>
      </c>
      <c r="DD15">
        <f t="shared" si="31"/>
        <v>687520.10582010588</v>
      </c>
      <c r="DE15" s="2">
        <f t="shared" si="32"/>
        <v>759001.03448275861</v>
      </c>
      <c r="DF15">
        <f t="shared" si="33"/>
        <v>272028.04878048779</v>
      </c>
      <c r="DG15" s="3">
        <f t="shared" si="34"/>
        <v>241704.91379310345</v>
      </c>
      <c r="DH15" s="4">
        <f t="shared" si="35"/>
        <v>44679.48</v>
      </c>
      <c r="DI15" s="3">
        <f t="shared" si="36"/>
        <v>96216.514851485146</v>
      </c>
      <c r="DJ15" s="3">
        <f t="shared" si="37"/>
        <v>47898.568181818184</v>
      </c>
      <c r="DK15" s="4">
        <f t="shared" si="38"/>
        <v>3854744.8275862071</v>
      </c>
      <c r="DL15" s="3">
        <f t="shared" si="39"/>
        <v>364232.04188481678</v>
      </c>
      <c r="DM15" s="3">
        <f t="shared" si="40"/>
        <v>1098574.7747747747</v>
      </c>
      <c r="DN15" s="4">
        <f t="shared" si="41"/>
        <v>784628.14814814809</v>
      </c>
      <c r="DO15" s="3">
        <f t="shared" si="42"/>
        <v>704641.04803493444</v>
      </c>
      <c r="DP15" s="3">
        <f t="shared" si="43"/>
        <v>1967411.2359550563</v>
      </c>
      <c r="DQ15" s="4">
        <f t="shared" si="44"/>
        <v>1169186.1702127659</v>
      </c>
      <c r="DR15" s="3">
        <f t="shared" si="45"/>
        <v>132347.09090909091</v>
      </c>
      <c r="DS15" s="3">
        <f t="shared" si="46"/>
        <v>375550.13605442183</v>
      </c>
      <c r="DT15" s="4">
        <f t="shared" si="47"/>
        <v>1653979.1666666667</v>
      </c>
      <c r="DU15" s="3">
        <f t="shared" si="48"/>
        <v>1535742.6966292136</v>
      </c>
      <c r="DV15" s="3">
        <f t="shared" si="49"/>
        <v>1100409.5238095238</v>
      </c>
      <c r="DW15" s="4">
        <f t="shared" si="50"/>
        <v>442918.75</v>
      </c>
      <c r="DX15" s="3">
        <f t="shared" si="51"/>
        <v>546950.61224489799</v>
      </c>
      <c r="DY15" s="3">
        <f t="shared" si="52"/>
        <v>156503.45971563982</v>
      </c>
      <c r="DZ15" s="4">
        <f t="shared" si="53"/>
        <v>459615.8152173913</v>
      </c>
      <c r="EA15" s="3">
        <f t="shared" si="54"/>
        <v>282943.62318840576</v>
      </c>
      <c r="EB15" s="3">
        <f t="shared" si="55"/>
        <v>453753.2121212121</v>
      </c>
      <c r="EC15" s="4">
        <f t="shared" si="56"/>
        <v>983587.07482993195</v>
      </c>
      <c r="ED15" s="3">
        <f t="shared" si="57"/>
        <v>1363633.7704918033</v>
      </c>
      <c r="EE15" s="3">
        <f t="shared" si="58"/>
        <v>819910.76923076925</v>
      </c>
      <c r="EF15" s="4">
        <f t="shared" si="59"/>
        <v>1103846.7999999998</v>
      </c>
      <c r="EG15" s="3">
        <f t="shared" si="60"/>
        <v>1208683.3333333333</v>
      </c>
      <c r="EH15" s="3">
        <f t="shared" si="61"/>
        <v>528984.83870967734</v>
      </c>
      <c r="EI15" s="4">
        <f t="shared" si="62"/>
        <v>442350.29126213596</v>
      </c>
      <c r="EJ15" s="3">
        <f t="shared" si="63"/>
        <v>1061782.0512820513</v>
      </c>
      <c r="EK15" s="3">
        <f t="shared" si="64"/>
        <v>28759.445859872612</v>
      </c>
      <c r="EL15" s="4">
        <f t="shared" si="65"/>
        <v>53341.000000000007</v>
      </c>
      <c r="EM15" s="3">
        <f t="shared" si="66"/>
        <v>775772.22222222225</v>
      </c>
      <c r="EN15" s="3">
        <f t="shared" si="67"/>
        <v>1264412.7450980393</v>
      </c>
      <c r="EO15" s="4">
        <f t="shared" si="68"/>
        <v>149427.13709677418</v>
      </c>
      <c r="EP15" s="3">
        <f t="shared" si="69"/>
        <v>1527117.7304964541</v>
      </c>
      <c r="EQ15" s="3">
        <f t="shared" si="70"/>
        <v>467016.55172413797</v>
      </c>
      <c r="ER15" s="3">
        <f t="shared" si="71"/>
        <v>734923.07692307699</v>
      </c>
    </row>
    <row r="16" spans="1:148" x14ac:dyDescent="0.2">
      <c r="A16" t="s">
        <v>38</v>
      </c>
      <c r="B16" s="3">
        <v>30427710</v>
      </c>
      <c r="C16" s="3">
        <v>40724720</v>
      </c>
      <c r="D16" s="3">
        <v>39827200</v>
      </c>
      <c r="E16" s="3">
        <v>36019160</v>
      </c>
      <c r="F16" s="3">
        <v>33461550</v>
      </c>
      <c r="G16" s="3">
        <v>43393750</v>
      </c>
      <c r="H16">
        <v>6940548</v>
      </c>
      <c r="I16" s="3">
        <v>21078430</v>
      </c>
      <c r="J16" s="3">
        <v>23770350</v>
      </c>
      <c r="K16" s="3">
        <v>16229460</v>
      </c>
      <c r="L16" s="3">
        <v>26013700</v>
      </c>
      <c r="M16" s="3">
        <v>19278040</v>
      </c>
      <c r="N16" s="3">
        <v>51183490</v>
      </c>
      <c r="O16" s="3">
        <v>39966760</v>
      </c>
      <c r="P16" s="3">
        <v>69038780</v>
      </c>
      <c r="Q16" s="3">
        <v>61045700</v>
      </c>
      <c r="R16" s="3">
        <v>45781750</v>
      </c>
      <c r="S16" s="3">
        <v>40376320</v>
      </c>
      <c r="T16" s="3">
        <v>28200930</v>
      </c>
      <c r="U16" s="3">
        <v>32657880</v>
      </c>
      <c r="V16" s="3">
        <v>16608550</v>
      </c>
      <c r="W16" s="3">
        <v>26807300</v>
      </c>
      <c r="X16" s="3">
        <v>16200720</v>
      </c>
      <c r="Y16" s="3">
        <v>25202990</v>
      </c>
      <c r="Z16" s="3">
        <v>20527300</v>
      </c>
      <c r="AA16" s="3">
        <v>27382570</v>
      </c>
      <c r="AB16" s="3">
        <v>28731820</v>
      </c>
      <c r="AC16" s="3">
        <v>20260540</v>
      </c>
      <c r="AD16" s="3">
        <v>14981650</v>
      </c>
      <c r="AE16" s="3">
        <v>21925490</v>
      </c>
      <c r="AF16" s="3">
        <v>36007980</v>
      </c>
      <c r="AG16" s="3">
        <v>35367360</v>
      </c>
      <c r="AH16" s="3">
        <v>30569320</v>
      </c>
      <c r="AI16" s="3">
        <v>56217070</v>
      </c>
      <c r="AJ16" s="3">
        <v>32248600</v>
      </c>
      <c r="AK16" s="3">
        <v>31474270</v>
      </c>
      <c r="AL16" s="3">
        <v>32186810</v>
      </c>
      <c r="AM16" s="3">
        <v>48251660</v>
      </c>
      <c r="AN16" s="3">
        <v>41572720</v>
      </c>
      <c r="AO16" s="3">
        <v>27852910</v>
      </c>
      <c r="AP16" s="3">
        <v>18186850</v>
      </c>
      <c r="AQ16" s="3">
        <v>48378990</v>
      </c>
      <c r="AR16" s="3">
        <v>18829620</v>
      </c>
      <c r="AS16" s="3">
        <v>15276770</v>
      </c>
      <c r="AT16" s="3">
        <v>38061090</v>
      </c>
      <c r="AU16">
        <v>6034108</v>
      </c>
      <c r="AV16" s="3">
        <v>19301050</v>
      </c>
      <c r="AW16" s="3">
        <v>28604420</v>
      </c>
      <c r="AX16" s="3">
        <v>51135910</v>
      </c>
      <c r="AY16" s="3">
        <v>54416390</v>
      </c>
      <c r="AZ16" s="3">
        <v>50987890</v>
      </c>
      <c r="BA16" s="3">
        <v>29480560</v>
      </c>
      <c r="BB16" s="3">
        <v>35109500</v>
      </c>
      <c r="BC16" s="3">
        <v>53955140</v>
      </c>
      <c r="BD16" s="3">
        <v>28142530</v>
      </c>
      <c r="BE16" s="3">
        <v>21729510</v>
      </c>
      <c r="BF16" s="3">
        <v>43872560</v>
      </c>
      <c r="BG16" s="3">
        <v>28481000</v>
      </c>
      <c r="BH16" s="3">
        <v>16341650</v>
      </c>
      <c r="BI16" s="3">
        <v>18173990</v>
      </c>
      <c r="BJ16" s="3">
        <v>40610600</v>
      </c>
      <c r="BK16" s="3">
        <v>33021960</v>
      </c>
      <c r="BL16" s="3">
        <v>28963290</v>
      </c>
      <c r="BM16" s="3">
        <v>15462000</v>
      </c>
      <c r="BN16" s="3">
        <v>37024040</v>
      </c>
      <c r="BO16" s="3">
        <v>34144000</v>
      </c>
      <c r="BP16" s="3">
        <v>33674130</v>
      </c>
      <c r="BQ16" s="3">
        <v>40790110</v>
      </c>
      <c r="BR16" s="3">
        <v>30679920</v>
      </c>
      <c r="BS16" s="3">
        <v>47301520</v>
      </c>
      <c r="BT16" s="3">
        <v>28400000</v>
      </c>
      <c r="BU16" s="3">
        <v>47787200</v>
      </c>
      <c r="BV16" s="3"/>
      <c r="BW16" s="3"/>
      <c r="BX16" t="s">
        <v>38</v>
      </c>
      <c r="BY16">
        <f t="shared" si="1"/>
        <v>475432968.75</v>
      </c>
      <c r="BZ16">
        <f t="shared" si="2"/>
        <v>222539453.55191258</v>
      </c>
      <c r="CA16" s="2">
        <f t="shared" si="3"/>
        <v>252070886.07594937</v>
      </c>
      <c r="CB16">
        <f t="shared" si="4"/>
        <v>201224357.54189944</v>
      </c>
      <c r="CC16">
        <f t="shared" si="5"/>
        <v>259391860.46511626</v>
      </c>
      <c r="CD16" s="2">
        <f t="shared" si="6"/>
        <v>352794715.44715446</v>
      </c>
      <c r="CE16">
        <f t="shared" si="7"/>
        <v>365292000</v>
      </c>
      <c r="CF16">
        <f t="shared" si="8"/>
        <v>516746739.13043481</v>
      </c>
      <c r="CG16" s="2">
        <f t="shared" si="9"/>
        <v>119334264.70588234</v>
      </c>
      <c r="CH16">
        <f t="shared" si="10"/>
        <v>65706315.789473683</v>
      </c>
      <c r="CI16">
        <f t="shared" si="11"/>
        <v>144520555.55555555</v>
      </c>
      <c r="CJ16" s="2">
        <f t="shared" si="12"/>
        <v>301219375</v>
      </c>
      <c r="CK16">
        <f t="shared" si="13"/>
        <v>423004049.58677685</v>
      </c>
      <c r="CL16" s="3">
        <f t="shared" si="14"/>
        <v>262939210.52631581</v>
      </c>
      <c r="CM16" s="4">
        <f t="shared" si="15"/>
        <v>355870000</v>
      </c>
      <c r="CN16">
        <f t="shared" si="16"/>
        <v>445589051.09489048</v>
      </c>
      <c r="CO16" s="3">
        <f t="shared" si="17"/>
        <v>401594298.24561399</v>
      </c>
      <c r="CP16" s="4">
        <f t="shared" si="18"/>
        <v>274668843.53741497</v>
      </c>
      <c r="CQ16">
        <f t="shared" si="19"/>
        <v>202884388.48920861</v>
      </c>
      <c r="CR16" s="3">
        <f t="shared" si="20"/>
        <v>255139687.5</v>
      </c>
      <c r="CS16" s="4">
        <f t="shared" si="21"/>
        <v>325657843.13725489</v>
      </c>
      <c r="CT16">
        <f t="shared" si="0"/>
        <v>343683333.33333331</v>
      </c>
      <c r="CU16" s="3">
        <f t="shared" si="22"/>
        <v>155776153.84615386</v>
      </c>
      <c r="CV16" s="4">
        <f t="shared" si="23"/>
        <v>221078859.6491228</v>
      </c>
      <c r="CW16">
        <f t="shared" si="24"/>
        <v>144558450.70422536</v>
      </c>
      <c r="CX16">
        <f t="shared" si="25"/>
        <v>131017081.33971292</v>
      </c>
      <c r="CY16" s="2">
        <f t="shared" si="26"/>
        <v>191545466.66666669</v>
      </c>
      <c r="CZ16">
        <f t="shared" si="27"/>
        <v>167442479.33884299</v>
      </c>
      <c r="DA16">
        <f t="shared" si="28"/>
        <v>161093010.75268817</v>
      </c>
      <c r="DB16" s="2">
        <f t="shared" si="29"/>
        <v>174011825.3968254</v>
      </c>
      <c r="DC16">
        <f t="shared" si="30"/>
        <v>537432537.31343281</v>
      </c>
      <c r="DD16">
        <f t="shared" si="31"/>
        <v>187128888.8888889</v>
      </c>
      <c r="DE16" s="2">
        <f t="shared" si="32"/>
        <v>351371494.2528736</v>
      </c>
      <c r="DF16">
        <f t="shared" si="33"/>
        <v>228524674.79674798</v>
      </c>
      <c r="DG16" s="3">
        <f t="shared" si="34"/>
        <v>139002586.20689654</v>
      </c>
      <c r="DH16" s="4">
        <f t="shared" si="35"/>
        <v>125897080</v>
      </c>
      <c r="DI16" s="3">
        <f t="shared" si="36"/>
        <v>318681287.12871283</v>
      </c>
      <c r="DJ16" s="3">
        <f t="shared" si="37"/>
        <v>548314318.18181825</v>
      </c>
      <c r="DK16" s="4">
        <f t="shared" si="38"/>
        <v>1433542068.9655173</v>
      </c>
      <c r="DL16" s="3">
        <f t="shared" si="39"/>
        <v>145826753.92670158</v>
      </c>
      <c r="DM16" s="3">
        <f t="shared" si="40"/>
        <v>163845495.4954955</v>
      </c>
      <c r="DN16" s="4">
        <f t="shared" si="41"/>
        <v>358362888.88888884</v>
      </c>
      <c r="DO16" s="3">
        <f t="shared" si="42"/>
        <v>82225414.847161576</v>
      </c>
      <c r="DP16" s="3">
        <f t="shared" si="43"/>
        <v>171649101.12359551</v>
      </c>
      <c r="DQ16" s="4">
        <f t="shared" si="44"/>
        <v>202452606.38297874</v>
      </c>
      <c r="DR16" s="3">
        <f t="shared" si="45"/>
        <v>109711054.54545455</v>
      </c>
      <c r="DS16" s="3">
        <f t="shared" si="46"/>
        <v>131299659.86394559</v>
      </c>
      <c r="DT16" s="4">
        <f t="shared" si="47"/>
        <v>198641805.55555558</v>
      </c>
      <c r="DU16" s="3">
        <f t="shared" si="48"/>
        <v>287280393.25842696</v>
      </c>
      <c r="DV16" s="3">
        <f t="shared" si="49"/>
        <v>215938055.55555555</v>
      </c>
      <c r="DW16" s="4">
        <f t="shared" si="50"/>
        <v>199171445.3125</v>
      </c>
      <c r="DX16" s="3">
        <f t="shared" si="51"/>
        <v>300822040.8163265</v>
      </c>
      <c r="DY16" s="3">
        <f t="shared" si="52"/>
        <v>166395734.59715641</v>
      </c>
      <c r="DZ16" s="4">
        <f t="shared" si="53"/>
        <v>293234456.52173913</v>
      </c>
      <c r="EA16" s="3">
        <f t="shared" si="54"/>
        <v>203931376.81159419</v>
      </c>
      <c r="EB16" s="3">
        <f t="shared" si="55"/>
        <v>131694000</v>
      </c>
      <c r="EC16" s="4">
        <f t="shared" si="56"/>
        <v>298452789.1156463</v>
      </c>
      <c r="ED16" s="3">
        <f t="shared" si="57"/>
        <v>466901639.3442623</v>
      </c>
      <c r="EE16" s="3">
        <f t="shared" si="58"/>
        <v>1257050000</v>
      </c>
      <c r="EF16" s="4">
        <f t="shared" si="59"/>
        <v>363479800</v>
      </c>
      <c r="EG16" s="3">
        <f t="shared" si="60"/>
        <v>182930630.63063064</v>
      </c>
      <c r="EH16" s="3">
        <f t="shared" si="61"/>
        <v>177537419.3548387</v>
      </c>
      <c r="EI16" s="4">
        <f t="shared" si="62"/>
        <v>140598495.14563107</v>
      </c>
      <c r="EJ16" s="3">
        <f t="shared" si="63"/>
        <v>396461538.46153843</v>
      </c>
      <c r="EK16" s="3">
        <f t="shared" si="64"/>
        <v>235821910.82802549</v>
      </c>
      <c r="EL16" s="4">
        <f t="shared" si="65"/>
        <v>316148148.14814818</v>
      </c>
      <c r="EM16" s="3">
        <f t="shared" si="66"/>
        <v>207865000</v>
      </c>
      <c r="EN16" s="3">
        <f t="shared" si="67"/>
        <v>199951519.60784316</v>
      </c>
      <c r="EO16" s="4">
        <f t="shared" si="68"/>
        <v>123709354.83870968</v>
      </c>
      <c r="EP16" s="3">
        <f t="shared" si="69"/>
        <v>335471773.04964542</v>
      </c>
      <c r="EQ16" s="3">
        <f t="shared" si="70"/>
        <v>163218390.80459771</v>
      </c>
      <c r="ER16" s="3">
        <f t="shared" si="71"/>
        <v>334176223.77622378</v>
      </c>
    </row>
    <row r="17" spans="1:148" x14ac:dyDescent="0.2">
      <c r="A17" t="s">
        <v>39</v>
      </c>
      <c r="B17">
        <v>1351672</v>
      </c>
      <c r="C17">
        <v>2879472</v>
      </c>
      <c r="D17">
        <v>1619023</v>
      </c>
      <c r="E17">
        <v>800808.7</v>
      </c>
      <c r="F17">
        <v>989482.2</v>
      </c>
      <c r="G17">
        <v>3710099</v>
      </c>
      <c r="H17">
        <v>278950.7</v>
      </c>
      <c r="I17">
        <v>1456778</v>
      </c>
      <c r="J17">
        <v>1394596</v>
      </c>
      <c r="K17">
        <v>2437405</v>
      </c>
      <c r="L17">
        <v>2823362</v>
      </c>
      <c r="M17">
        <v>1433070</v>
      </c>
      <c r="N17">
        <v>810859.6</v>
      </c>
      <c r="O17">
        <v>1759555</v>
      </c>
      <c r="P17">
        <v>3300600</v>
      </c>
      <c r="Q17">
        <v>2848806</v>
      </c>
      <c r="R17">
        <v>1108351</v>
      </c>
      <c r="S17">
        <v>893008.9</v>
      </c>
      <c r="T17">
        <v>1347210</v>
      </c>
      <c r="U17">
        <v>1275490</v>
      </c>
      <c r="V17">
        <v>496830.3</v>
      </c>
      <c r="W17">
        <v>537297</v>
      </c>
      <c r="X17">
        <v>536037.80000000005</v>
      </c>
      <c r="Y17">
        <v>780420.8</v>
      </c>
      <c r="Z17">
        <v>1401520</v>
      </c>
      <c r="AA17">
        <v>1128374</v>
      </c>
      <c r="AB17">
        <v>1375899</v>
      </c>
      <c r="AC17">
        <v>1210845</v>
      </c>
      <c r="AD17">
        <v>413588.3</v>
      </c>
      <c r="AE17">
        <v>925498.7</v>
      </c>
      <c r="AF17">
        <v>1131680</v>
      </c>
      <c r="AG17">
        <v>863816</v>
      </c>
      <c r="AH17">
        <v>715568.7</v>
      </c>
      <c r="AI17">
        <v>925457.3</v>
      </c>
      <c r="AJ17">
        <v>971329.3</v>
      </c>
      <c r="AK17">
        <v>1238181</v>
      </c>
      <c r="AL17">
        <v>2941208</v>
      </c>
      <c r="AM17">
        <v>1839269</v>
      </c>
      <c r="AN17">
        <v>2671001</v>
      </c>
      <c r="AO17">
        <v>706341.8</v>
      </c>
      <c r="AP17">
        <v>521349.8</v>
      </c>
      <c r="AQ17">
        <v>1984694</v>
      </c>
      <c r="AR17">
        <v>1010832</v>
      </c>
      <c r="AS17">
        <v>275663.5</v>
      </c>
      <c r="AT17">
        <v>1651081</v>
      </c>
      <c r="AU17">
        <v>137038.39999999999</v>
      </c>
      <c r="AV17">
        <v>1206063</v>
      </c>
      <c r="AW17">
        <v>1696459</v>
      </c>
      <c r="AX17">
        <v>1115735</v>
      </c>
      <c r="AY17">
        <v>1470147</v>
      </c>
      <c r="AZ17">
        <v>1334721</v>
      </c>
      <c r="BA17">
        <v>954971</v>
      </c>
      <c r="BB17">
        <v>646060.6</v>
      </c>
      <c r="BC17">
        <v>2074804</v>
      </c>
      <c r="BD17">
        <v>1116414</v>
      </c>
      <c r="BE17">
        <v>964586.2</v>
      </c>
      <c r="BF17">
        <v>1013649</v>
      </c>
      <c r="BG17">
        <v>585138.69999999995</v>
      </c>
      <c r="BH17">
        <v>1634817</v>
      </c>
      <c r="BI17">
        <v>1150580</v>
      </c>
      <c r="BJ17">
        <v>1626479</v>
      </c>
      <c r="BK17">
        <v>1381211</v>
      </c>
      <c r="BL17">
        <v>603069</v>
      </c>
      <c r="BM17">
        <v>483627.9</v>
      </c>
      <c r="BN17">
        <v>1397827</v>
      </c>
      <c r="BO17">
        <v>2118507</v>
      </c>
      <c r="BP17">
        <v>1233484</v>
      </c>
      <c r="BQ17">
        <v>599270.1</v>
      </c>
      <c r="BR17">
        <v>1016105</v>
      </c>
      <c r="BS17">
        <v>1491808</v>
      </c>
      <c r="BT17">
        <v>503664</v>
      </c>
      <c r="BU17">
        <v>1770658</v>
      </c>
      <c r="BV17" s="3"/>
      <c r="BW17" s="3"/>
      <c r="BX17" t="s">
        <v>39</v>
      </c>
      <c r="BY17">
        <f t="shared" si="1"/>
        <v>21119875</v>
      </c>
      <c r="BZ17">
        <f t="shared" si="2"/>
        <v>15734819.672131147</v>
      </c>
      <c r="CA17" s="2">
        <f t="shared" si="3"/>
        <v>10246981.012658227</v>
      </c>
      <c r="CB17">
        <f t="shared" si="4"/>
        <v>4473791.6201117318</v>
      </c>
      <c r="CC17">
        <f t="shared" si="5"/>
        <v>7670404.6511627901</v>
      </c>
      <c r="CD17" s="2">
        <f t="shared" si="6"/>
        <v>30163406.50406504</v>
      </c>
      <c r="CE17">
        <f t="shared" si="7"/>
        <v>14681615.789473685</v>
      </c>
      <c r="CF17">
        <f t="shared" si="8"/>
        <v>30317304.347826086</v>
      </c>
      <c r="CG17" s="2">
        <f t="shared" si="9"/>
        <v>17922095.588235293</v>
      </c>
      <c r="CH17">
        <f t="shared" si="10"/>
        <v>9868036.4372469634</v>
      </c>
      <c r="CI17">
        <f t="shared" si="11"/>
        <v>15685344.444444446</v>
      </c>
      <c r="CJ17" s="2">
        <f t="shared" si="12"/>
        <v>22391718.75</v>
      </c>
      <c r="CK17">
        <f t="shared" si="13"/>
        <v>6701319.0082644625</v>
      </c>
      <c r="CL17" s="3">
        <f t="shared" si="14"/>
        <v>11576019.736842105</v>
      </c>
      <c r="CM17" s="4">
        <f t="shared" si="15"/>
        <v>17013402.06185567</v>
      </c>
      <c r="CN17">
        <f t="shared" si="16"/>
        <v>20794204.379562043</v>
      </c>
      <c r="CO17" s="3">
        <f t="shared" si="17"/>
        <v>9722377.1929824557</v>
      </c>
      <c r="CP17" s="4">
        <f t="shared" si="18"/>
        <v>6074890.4761904767</v>
      </c>
      <c r="CQ17">
        <f t="shared" si="19"/>
        <v>9692158.2733812947</v>
      </c>
      <c r="CR17" s="3">
        <f t="shared" si="20"/>
        <v>9964765.625</v>
      </c>
      <c r="CS17" s="4">
        <f t="shared" si="21"/>
        <v>9741770.5882352944</v>
      </c>
      <c r="CT17">
        <f t="shared" si="0"/>
        <v>6888423.076923077</v>
      </c>
      <c r="CU17" s="3">
        <f t="shared" si="22"/>
        <v>5154209.615384616</v>
      </c>
      <c r="CV17" s="4">
        <f t="shared" si="23"/>
        <v>6845796.4912280701</v>
      </c>
      <c r="CW17">
        <f t="shared" si="24"/>
        <v>9869859.1549295783</v>
      </c>
      <c r="CX17">
        <f t="shared" si="25"/>
        <v>5398918.6602870813</v>
      </c>
      <c r="CY17" s="2">
        <f t="shared" si="26"/>
        <v>9172660</v>
      </c>
      <c r="CZ17">
        <f t="shared" si="27"/>
        <v>10006983.47107438</v>
      </c>
      <c r="DA17">
        <f t="shared" si="28"/>
        <v>4447186.0215053763</v>
      </c>
      <c r="DB17" s="2">
        <f t="shared" si="29"/>
        <v>7345227.7777777771</v>
      </c>
      <c r="DC17">
        <f t="shared" si="30"/>
        <v>16890746.268656716</v>
      </c>
      <c r="DD17">
        <f t="shared" si="31"/>
        <v>4570455.0264550261</v>
      </c>
      <c r="DE17" s="2">
        <f t="shared" si="32"/>
        <v>8224927.5862068962</v>
      </c>
      <c r="DF17">
        <f t="shared" si="33"/>
        <v>3762021.5447154474</v>
      </c>
      <c r="DG17" s="3">
        <f t="shared" si="34"/>
        <v>4186764.2241379311</v>
      </c>
      <c r="DH17" s="4">
        <f t="shared" si="35"/>
        <v>4952724</v>
      </c>
      <c r="DI17" s="3">
        <f t="shared" si="36"/>
        <v>29120871.287128709</v>
      </c>
      <c r="DJ17" s="3">
        <f t="shared" si="37"/>
        <v>20900784.090909094</v>
      </c>
      <c r="DK17" s="4">
        <f t="shared" si="38"/>
        <v>92103482.758620679</v>
      </c>
      <c r="DL17" s="3">
        <f t="shared" ref="DL17" si="72">AO17/0.142</f>
        <v>4974238.0281690145</v>
      </c>
      <c r="DM17" s="3">
        <f t="shared" si="40"/>
        <v>4696845.0450450452</v>
      </c>
      <c r="DN17" s="4">
        <f t="shared" si="41"/>
        <v>14701437.037037035</v>
      </c>
      <c r="DO17" s="3">
        <f t="shared" si="42"/>
        <v>4414113.5371179041</v>
      </c>
      <c r="DP17" s="3">
        <f t="shared" si="43"/>
        <v>3097342.6966292136</v>
      </c>
      <c r="DQ17" s="4">
        <f t="shared" si="44"/>
        <v>8782345.7446808517</v>
      </c>
      <c r="DR17" s="3">
        <f t="shared" si="45"/>
        <v>2491607.2727272725</v>
      </c>
      <c r="DS17" s="3">
        <f t="shared" si="46"/>
        <v>8204510.2040816331</v>
      </c>
      <c r="DT17" s="4">
        <f t="shared" si="47"/>
        <v>11780965.277777778</v>
      </c>
      <c r="DU17" s="3">
        <f t="shared" si="48"/>
        <v>6268174.1573033715</v>
      </c>
      <c r="DV17" s="3">
        <f t="shared" si="49"/>
        <v>5833916.666666667</v>
      </c>
      <c r="DW17" s="4">
        <f t="shared" si="50"/>
        <v>5213753.90625</v>
      </c>
      <c r="DX17" s="3">
        <f t="shared" si="51"/>
        <v>9744602.0408163257</v>
      </c>
      <c r="DY17" s="3">
        <f t="shared" si="52"/>
        <v>3061898.5781990523</v>
      </c>
      <c r="DZ17" s="4">
        <f t="shared" ref="DZ17" si="73">BC17/0.094</f>
        <v>22072382.978723403</v>
      </c>
      <c r="EA17" s="3">
        <f t="shared" si="54"/>
        <v>8089956.5217391299</v>
      </c>
      <c r="EB17" s="3">
        <f t="shared" si="55"/>
        <v>5845976.9696969688</v>
      </c>
      <c r="EC17" s="4">
        <f t="shared" si="56"/>
        <v>6895571.4285714291</v>
      </c>
      <c r="ED17" s="3">
        <f t="shared" si="57"/>
        <v>9592437.7049180325</v>
      </c>
      <c r="EE17" s="3">
        <f t="shared" si="58"/>
        <v>125755153.84615386</v>
      </c>
      <c r="EF17" s="4">
        <f t="shared" si="59"/>
        <v>23011600</v>
      </c>
      <c r="EG17" s="3">
        <f t="shared" si="60"/>
        <v>7326481.9819819815</v>
      </c>
      <c r="EH17" s="3">
        <f t="shared" si="61"/>
        <v>7425865.5913978498</v>
      </c>
      <c r="EI17" s="4">
        <f t="shared" si="62"/>
        <v>2927519.4174757283</v>
      </c>
      <c r="EJ17" s="3">
        <f t="shared" si="63"/>
        <v>12400715.384615386</v>
      </c>
      <c r="EK17" s="3">
        <f t="shared" si="64"/>
        <v>8903356.6878980882</v>
      </c>
      <c r="EL17" s="4">
        <f t="shared" si="65"/>
        <v>19615805.555555556</v>
      </c>
      <c r="EM17" s="3">
        <f t="shared" si="66"/>
        <v>7614098.7654320989</v>
      </c>
      <c r="EN17" s="3">
        <f t="shared" si="67"/>
        <v>2937598.5294117648</v>
      </c>
      <c r="EO17" s="4">
        <f t="shared" si="68"/>
        <v>4097197.5806451612</v>
      </c>
      <c r="EP17" s="3">
        <f t="shared" si="69"/>
        <v>10580198.581560284</v>
      </c>
      <c r="EQ17" s="3">
        <f t="shared" si="70"/>
        <v>2894620.6896551726</v>
      </c>
      <c r="ER17" s="3">
        <f t="shared" si="71"/>
        <v>12382223.776223777</v>
      </c>
    </row>
    <row r="18" spans="1:148" x14ac:dyDescent="0.2">
      <c r="A18" t="s">
        <v>40</v>
      </c>
      <c r="B18">
        <v>108698.9</v>
      </c>
      <c r="C18">
        <v>896262.2</v>
      </c>
      <c r="D18">
        <v>125424.5</v>
      </c>
      <c r="E18">
        <v>1544369</v>
      </c>
      <c r="F18">
        <v>1152478</v>
      </c>
      <c r="G18">
        <v>1734975</v>
      </c>
      <c r="H18">
        <v>192012.4</v>
      </c>
      <c r="I18">
        <v>659516.6</v>
      </c>
      <c r="J18">
        <v>1912496</v>
      </c>
      <c r="K18">
        <v>1349466</v>
      </c>
      <c r="L18">
        <v>1853277</v>
      </c>
      <c r="M18">
        <v>1225333</v>
      </c>
      <c r="N18">
        <v>3075113</v>
      </c>
      <c r="O18">
        <v>6113428</v>
      </c>
      <c r="P18" s="3">
        <v>10549710</v>
      </c>
      <c r="Q18">
        <v>5054598</v>
      </c>
      <c r="R18">
        <v>3138832</v>
      </c>
      <c r="S18">
        <v>3862277</v>
      </c>
      <c r="T18">
        <v>1433429</v>
      </c>
      <c r="U18">
        <v>911746.2</v>
      </c>
      <c r="V18">
        <v>849982.7</v>
      </c>
      <c r="W18">
        <v>1266680</v>
      </c>
      <c r="X18">
        <v>1145548</v>
      </c>
      <c r="Y18">
        <v>584516.1</v>
      </c>
      <c r="Z18">
        <v>819382.5</v>
      </c>
      <c r="AA18">
        <v>2012219</v>
      </c>
      <c r="AB18">
        <v>631459.19999999995</v>
      </c>
      <c r="AC18">
        <v>338055.8</v>
      </c>
      <c r="AD18">
        <v>198306.3</v>
      </c>
      <c r="AE18">
        <v>265417.3</v>
      </c>
      <c r="AF18">
        <v>1740921</v>
      </c>
      <c r="AG18">
        <v>6101446</v>
      </c>
      <c r="AH18">
        <v>2082084</v>
      </c>
      <c r="AI18">
        <v>2960600</v>
      </c>
      <c r="AJ18">
        <v>4579964</v>
      </c>
      <c r="AK18">
        <v>1902076</v>
      </c>
      <c r="AL18">
        <v>825772.8</v>
      </c>
      <c r="AM18">
        <v>302360.8</v>
      </c>
      <c r="AN18">
        <v>5133454</v>
      </c>
      <c r="AO18">
        <v>1244115</v>
      </c>
      <c r="AP18">
        <v>1126995</v>
      </c>
      <c r="AQ18">
        <v>1057567</v>
      </c>
      <c r="AR18">
        <v>1829471</v>
      </c>
      <c r="AS18">
        <v>1775144</v>
      </c>
      <c r="AT18">
        <v>3418685</v>
      </c>
      <c r="AU18">
        <v>283236</v>
      </c>
      <c r="AV18">
        <v>1219920</v>
      </c>
      <c r="AW18">
        <v>3751857</v>
      </c>
      <c r="AX18">
        <v>9411537</v>
      </c>
      <c r="AY18" s="3">
        <v>10995420</v>
      </c>
      <c r="AZ18">
        <v>3596949</v>
      </c>
      <c r="BA18">
        <v>2431724</v>
      </c>
      <c r="BB18">
        <v>2550796</v>
      </c>
      <c r="BC18">
        <v>2116809</v>
      </c>
      <c r="BD18">
        <v>622198.5</v>
      </c>
      <c r="BE18">
        <v>1906474</v>
      </c>
      <c r="BF18">
        <v>874486.7</v>
      </c>
      <c r="BG18">
        <v>1087750</v>
      </c>
      <c r="BH18">
        <v>142263.4</v>
      </c>
      <c r="BI18">
        <v>638483.80000000005</v>
      </c>
      <c r="BJ18">
        <v>5926818</v>
      </c>
      <c r="BK18">
        <v>3487621</v>
      </c>
      <c r="BL18">
        <v>4296681</v>
      </c>
      <c r="BM18">
        <v>472424.8</v>
      </c>
      <c r="BN18">
        <v>656101.1</v>
      </c>
      <c r="BO18">
        <v>537095.5</v>
      </c>
      <c r="BP18">
        <v>3730441</v>
      </c>
      <c r="BQ18">
        <v>4529071</v>
      </c>
      <c r="BR18">
        <v>1400238</v>
      </c>
      <c r="BS18">
        <v>3605628</v>
      </c>
      <c r="BT18">
        <v>2469656</v>
      </c>
      <c r="BU18">
        <v>2550680</v>
      </c>
      <c r="BX18" t="s">
        <v>40</v>
      </c>
      <c r="BY18">
        <f t="shared" si="1"/>
        <v>1698420.3124999998</v>
      </c>
      <c r="BZ18">
        <f t="shared" si="2"/>
        <v>4897607.6502732243</v>
      </c>
      <c r="CA18" s="2">
        <f t="shared" si="3"/>
        <v>793825.94936708861</v>
      </c>
      <c r="CB18">
        <f t="shared" si="4"/>
        <v>8627759.7765363138</v>
      </c>
      <c r="CC18">
        <f t="shared" si="5"/>
        <v>8933937.9844961241</v>
      </c>
      <c r="CD18" s="2">
        <f t="shared" si="6"/>
        <v>14105487.804878049</v>
      </c>
      <c r="CE18">
        <f t="shared" si="7"/>
        <v>10105915.789473685</v>
      </c>
      <c r="CF18">
        <f t="shared" si="8"/>
        <v>41576000</v>
      </c>
      <c r="CG18" s="2">
        <f t="shared" si="9"/>
        <v>9922544.1176470574</v>
      </c>
      <c r="CH18">
        <f t="shared" si="10"/>
        <v>5463425.1012145746</v>
      </c>
      <c r="CI18">
        <f t="shared" si="11"/>
        <v>10295983.333333334</v>
      </c>
      <c r="CJ18" s="2">
        <f t="shared" si="12"/>
        <v>19145828.125</v>
      </c>
      <c r="CK18">
        <f t="shared" si="13"/>
        <v>25414157.02479339</v>
      </c>
      <c r="CL18" s="3">
        <f t="shared" si="14"/>
        <v>40219921.052631579</v>
      </c>
      <c r="CM18" s="4">
        <f t="shared" si="15"/>
        <v>54379948.453608245</v>
      </c>
      <c r="CN18">
        <f t="shared" si="16"/>
        <v>36894875.912408754</v>
      </c>
      <c r="CO18" s="3">
        <f t="shared" si="17"/>
        <v>27533614.03508772</v>
      </c>
      <c r="CP18" s="4">
        <f t="shared" si="18"/>
        <v>26273993.197278913</v>
      </c>
      <c r="CQ18">
        <f t="shared" si="19"/>
        <v>10312438.848920863</v>
      </c>
      <c r="CR18" s="3">
        <f t="shared" si="20"/>
        <v>7123017.1874999991</v>
      </c>
      <c r="CS18" s="4">
        <f t="shared" si="21"/>
        <v>16666327.450980393</v>
      </c>
      <c r="CT18">
        <f t="shared" si="0"/>
        <v>16239487.17948718</v>
      </c>
      <c r="CU18" s="3">
        <f t="shared" si="22"/>
        <v>11014884.615384616</v>
      </c>
      <c r="CV18" s="4">
        <f t="shared" si="23"/>
        <v>5127334.2105263155</v>
      </c>
      <c r="CW18">
        <f t="shared" si="24"/>
        <v>5770299.295774648</v>
      </c>
      <c r="CX18">
        <f t="shared" si="25"/>
        <v>9627842.1052631587</v>
      </c>
      <c r="CY18" s="2">
        <f t="shared" si="26"/>
        <v>4209728</v>
      </c>
      <c r="CZ18">
        <f t="shared" si="27"/>
        <v>2793849.5867768596</v>
      </c>
      <c r="DA18">
        <f t="shared" si="28"/>
        <v>2132325.8064516126</v>
      </c>
      <c r="DB18" s="2">
        <f t="shared" si="29"/>
        <v>2106486.5079365079</v>
      </c>
      <c r="DC18">
        <f t="shared" si="30"/>
        <v>25983895.52238806</v>
      </c>
      <c r="DD18">
        <f t="shared" si="31"/>
        <v>32282783.068783067</v>
      </c>
      <c r="DE18" s="2">
        <f t="shared" si="32"/>
        <v>23932000</v>
      </c>
      <c r="DF18">
        <f t="shared" si="33"/>
        <v>12034959.349593496</v>
      </c>
      <c r="DG18" s="3">
        <f t="shared" si="34"/>
        <v>19741224.137931034</v>
      </c>
      <c r="DH18" s="4">
        <f t="shared" si="35"/>
        <v>7608304</v>
      </c>
      <c r="DI18" s="3">
        <f t="shared" si="36"/>
        <v>8175968.3168316828</v>
      </c>
      <c r="DJ18" s="3">
        <f t="shared" si="37"/>
        <v>3435918.1818181821</v>
      </c>
      <c r="DK18" s="4">
        <f t="shared" si="38"/>
        <v>177015655.1724138</v>
      </c>
      <c r="DL18" s="3">
        <f t="shared" ref="DL18:DL29" si="74">AO18/0.191</f>
        <v>6513691.0994764399</v>
      </c>
      <c r="DM18" s="3">
        <f t="shared" si="40"/>
        <v>10153108.108108109</v>
      </c>
      <c r="DN18" s="4">
        <f t="shared" si="41"/>
        <v>7833829.6296296287</v>
      </c>
      <c r="DO18" s="3">
        <f t="shared" si="42"/>
        <v>7988956.3318777289</v>
      </c>
      <c r="DP18" s="3">
        <f t="shared" si="43"/>
        <v>19945438.202247191</v>
      </c>
      <c r="DQ18" s="4">
        <f t="shared" si="44"/>
        <v>18184494.680851065</v>
      </c>
      <c r="DR18" s="3">
        <f t="shared" si="45"/>
        <v>5149745.4545454541</v>
      </c>
      <c r="DS18" s="3">
        <f t="shared" si="46"/>
        <v>8298775.5102040824</v>
      </c>
      <c r="DT18" s="4">
        <f t="shared" si="47"/>
        <v>26054562.500000004</v>
      </c>
      <c r="DU18" s="3">
        <f t="shared" si="48"/>
        <v>52873803.370786518</v>
      </c>
      <c r="DV18" s="3">
        <f t="shared" si="49"/>
        <v>43632619.047619045</v>
      </c>
      <c r="DW18" s="4">
        <f t="shared" si="50"/>
        <v>14050582.03125</v>
      </c>
      <c r="DX18" s="3">
        <f t="shared" si="51"/>
        <v>24813510.204081632</v>
      </c>
      <c r="DY18" s="3">
        <f t="shared" si="52"/>
        <v>12089080.56872038</v>
      </c>
      <c r="DZ18" s="4">
        <f t="shared" ref="DZ18:DZ29" si="75">BC18/0.184</f>
        <v>11504396.739130436</v>
      </c>
      <c r="EA18" s="3">
        <f t="shared" si="54"/>
        <v>4508684.7826086953</v>
      </c>
      <c r="EB18" s="3">
        <f t="shared" si="55"/>
        <v>11554387.878787879</v>
      </c>
      <c r="EC18" s="4">
        <f t="shared" si="56"/>
        <v>5948889.1156462589</v>
      </c>
      <c r="ED18" s="3">
        <f t="shared" si="57"/>
        <v>17831967.213114753</v>
      </c>
      <c r="EE18" s="3">
        <f t="shared" si="58"/>
        <v>10943338.461538462</v>
      </c>
      <c r="EF18" s="4">
        <f t="shared" si="59"/>
        <v>12769676</v>
      </c>
      <c r="EG18" s="3">
        <f t="shared" si="60"/>
        <v>26697378.378378376</v>
      </c>
      <c r="EH18" s="3">
        <f t="shared" si="61"/>
        <v>18750650.53763441</v>
      </c>
      <c r="EI18" s="4">
        <f t="shared" si="62"/>
        <v>20857674.757281553</v>
      </c>
      <c r="EJ18" s="3">
        <f t="shared" si="63"/>
        <v>12113456.41025641</v>
      </c>
      <c r="EK18" s="3">
        <f t="shared" si="64"/>
        <v>4178987.8980891719</v>
      </c>
      <c r="EL18" s="4">
        <f t="shared" si="65"/>
        <v>4973106.4814814813</v>
      </c>
      <c r="EM18" s="3">
        <f t="shared" si="66"/>
        <v>23027413.580246914</v>
      </c>
      <c r="EN18" s="3">
        <f t="shared" si="67"/>
        <v>22201328.431372549</v>
      </c>
      <c r="EO18" s="4">
        <f t="shared" si="68"/>
        <v>5646120.9677419355</v>
      </c>
      <c r="EP18" s="3">
        <f t="shared" si="69"/>
        <v>25571829.787234046</v>
      </c>
      <c r="EQ18" s="3">
        <f t="shared" si="70"/>
        <v>14193425.287356323</v>
      </c>
      <c r="ER18" s="3">
        <f t="shared" si="71"/>
        <v>17836923.07692308</v>
      </c>
    </row>
    <row r="19" spans="1:148" x14ac:dyDescent="0.2">
      <c r="A19" t="s">
        <v>41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1988.1369999999999</v>
      </c>
      <c r="I19">
        <v>2275.8960000000002</v>
      </c>
      <c r="J19">
        <v>66278.259999999995</v>
      </c>
      <c r="K19">
        <v>0</v>
      </c>
      <c r="L19">
        <v>0</v>
      </c>
      <c r="M19">
        <v>3805.607</v>
      </c>
      <c r="N19">
        <v>0</v>
      </c>
      <c r="O19">
        <v>9781.9889999999996</v>
      </c>
      <c r="P19">
        <v>2455.13</v>
      </c>
      <c r="Q19">
        <v>3378.1619999999998</v>
      </c>
      <c r="R19">
        <v>0</v>
      </c>
      <c r="S19">
        <v>1883</v>
      </c>
      <c r="T19">
        <v>24020.799999999999</v>
      </c>
      <c r="U19">
        <v>7837.0469999999996</v>
      </c>
      <c r="V19">
        <v>14597.33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1791.4949999999999</v>
      </c>
      <c r="AD19">
        <v>2740.2750000000001</v>
      </c>
      <c r="AE19">
        <v>3419.0889999999999</v>
      </c>
      <c r="AF19">
        <v>0</v>
      </c>
      <c r="AG19">
        <v>0</v>
      </c>
      <c r="AH19">
        <v>2049.0970000000002</v>
      </c>
      <c r="AI19">
        <v>0</v>
      </c>
      <c r="AJ19">
        <v>0</v>
      </c>
      <c r="AK19">
        <v>2007.693</v>
      </c>
      <c r="AL19">
        <v>3747.2570000000001</v>
      </c>
      <c r="AM19">
        <v>0</v>
      </c>
      <c r="AN19">
        <v>17149.21</v>
      </c>
      <c r="AO19">
        <v>1538.9269999999999</v>
      </c>
      <c r="AP19">
        <v>1252.6120000000001</v>
      </c>
      <c r="AQ19">
        <v>0</v>
      </c>
      <c r="AR19">
        <v>1668.4690000000001</v>
      </c>
      <c r="AS19">
        <v>0</v>
      </c>
      <c r="AT19">
        <v>0</v>
      </c>
      <c r="AU19">
        <v>1511.38</v>
      </c>
      <c r="AV19">
        <v>0</v>
      </c>
      <c r="AW19">
        <v>0</v>
      </c>
      <c r="AX19">
        <v>2460.1280000000002</v>
      </c>
      <c r="AY19">
        <v>3750.43</v>
      </c>
      <c r="AZ19">
        <v>3849.134</v>
      </c>
      <c r="BA19">
        <v>1949.933</v>
      </c>
      <c r="BB19">
        <v>1704.454</v>
      </c>
      <c r="BC19">
        <v>6453.3819999999996</v>
      </c>
      <c r="BD19">
        <v>0</v>
      </c>
      <c r="BE19">
        <v>0</v>
      </c>
      <c r="BF19">
        <v>0</v>
      </c>
      <c r="BG19">
        <v>2553.047</v>
      </c>
      <c r="BH19">
        <v>0</v>
      </c>
      <c r="BI19">
        <v>13722.58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1761.8869999999999</v>
      </c>
      <c r="BS19">
        <v>0</v>
      </c>
      <c r="BT19">
        <v>0</v>
      </c>
      <c r="BU19">
        <v>1439.4110000000001</v>
      </c>
      <c r="BX19" t="s">
        <v>41</v>
      </c>
      <c r="BY19">
        <f t="shared" si="1"/>
        <v>0</v>
      </c>
      <c r="BZ19">
        <f t="shared" si="2"/>
        <v>0</v>
      </c>
      <c r="CA19" s="2">
        <f t="shared" si="3"/>
        <v>0</v>
      </c>
      <c r="CB19">
        <f t="shared" si="4"/>
        <v>0</v>
      </c>
      <c r="CC19">
        <f t="shared" si="5"/>
        <v>0</v>
      </c>
      <c r="CD19" s="2">
        <f t="shared" si="6"/>
        <v>0</v>
      </c>
      <c r="CE19">
        <f t="shared" si="7"/>
        <v>104638.78947368421</v>
      </c>
      <c r="CF19">
        <f t="shared" si="8"/>
        <v>1440831.7391304346</v>
      </c>
      <c r="CG19" s="2">
        <f t="shared" si="9"/>
        <v>0</v>
      </c>
      <c r="CH19">
        <f t="shared" si="10"/>
        <v>0</v>
      </c>
      <c r="CI19">
        <f t="shared" si="11"/>
        <v>0</v>
      </c>
      <c r="CJ19" s="2">
        <f t="shared" si="12"/>
        <v>59462.609375</v>
      </c>
      <c r="CK19">
        <f t="shared" si="13"/>
        <v>0</v>
      </c>
      <c r="CL19" s="3">
        <f t="shared" si="14"/>
        <v>64355.19078947368</v>
      </c>
      <c r="CM19" s="4">
        <f t="shared" si="15"/>
        <v>12655.309278350516</v>
      </c>
      <c r="CN19">
        <f t="shared" si="16"/>
        <v>24658.116788321164</v>
      </c>
      <c r="CO19" s="3">
        <f t="shared" si="17"/>
        <v>0</v>
      </c>
      <c r="CP19" s="4">
        <f t="shared" si="18"/>
        <v>12809.523809523811</v>
      </c>
      <c r="CQ19">
        <f t="shared" si="19"/>
        <v>172811.51079136689</v>
      </c>
      <c r="CR19" s="3">
        <f t="shared" si="20"/>
        <v>61226.929687499993</v>
      </c>
      <c r="CS19" s="4">
        <f t="shared" si="21"/>
        <v>286222.15686274512</v>
      </c>
      <c r="CT19">
        <f t="shared" si="0"/>
        <v>0</v>
      </c>
      <c r="CU19" s="3">
        <f t="shared" si="22"/>
        <v>0</v>
      </c>
      <c r="CV19" s="4">
        <f t="shared" si="23"/>
        <v>0</v>
      </c>
      <c r="CW19">
        <f t="shared" si="24"/>
        <v>0</v>
      </c>
      <c r="CX19">
        <f t="shared" si="25"/>
        <v>0</v>
      </c>
      <c r="CY19" s="2">
        <f t="shared" si="26"/>
        <v>0</v>
      </c>
      <c r="CZ19">
        <f t="shared" si="27"/>
        <v>14805.743801652892</v>
      </c>
      <c r="DA19">
        <f t="shared" si="28"/>
        <v>29465.322580645163</v>
      </c>
      <c r="DB19" s="2">
        <f t="shared" si="29"/>
        <v>27135.626984126982</v>
      </c>
      <c r="DC19">
        <f t="shared" si="30"/>
        <v>0</v>
      </c>
      <c r="DD19">
        <f t="shared" si="31"/>
        <v>0</v>
      </c>
      <c r="DE19" s="2">
        <f t="shared" si="32"/>
        <v>23552.839080459773</v>
      </c>
      <c r="DF19">
        <f t="shared" si="33"/>
        <v>0</v>
      </c>
      <c r="DG19" s="3">
        <f t="shared" si="34"/>
        <v>0</v>
      </c>
      <c r="DH19" s="4">
        <f t="shared" si="35"/>
        <v>8030.7719999999999</v>
      </c>
      <c r="DI19" s="3">
        <f t="shared" si="36"/>
        <v>37101.554455445541</v>
      </c>
      <c r="DJ19" s="3">
        <f t="shared" si="37"/>
        <v>0</v>
      </c>
      <c r="DK19" s="4">
        <f t="shared" si="38"/>
        <v>591352.06896551722</v>
      </c>
      <c r="DL19" s="3">
        <f t="shared" si="74"/>
        <v>8057.2094240837687</v>
      </c>
      <c r="DM19" s="3">
        <f t="shared" si="40"/>
        <v>11284.792792792794</v>
      </c>
      <c r="DN19" s="4">
        <f t="shared" si="41"/>
        <v>0</v>
      </c>
      <c r="DO19" s="3">
        <f t="shared" si="42"/>
        <v>7285.8908296943227</v>
      </c>
      <c r="DP19" s="3">
        <f t="shared" si="43"/>
        <v>0</v>
      </c>
      <c r="DQ19" s="4">
        <f t="shared" si="44"/>
        <v>0</v>
      </c>
      <c r="DR19" s="3">
        <f t="shared" si="45"/>
        <v>27479.636363636364</v>
      </c>
      <c r="DS19" s="3">
        <f t="shared" si="46"/>
        <v>0</v>
      </c>
      <c r="DT19" s="4">
        <f t="shared" si="47"/>
        <v>0</v>
      </c>
      <c r="DU19" s="3">
        <f t="shared" si="48"/>
        <v>13820.94382022472</v>
      </c>
      <c r="DV19" s="3">
        <f t="shared" si="49"/>
        <v>14882.65873015873</v>
      </c>
      <c r="DW19" s="4">
        <f t="shared" si="50"/>
        <v>15035.6796875</v>
      </c>
      <c r="DX19" s="3">
        <f t="shared" si="51"/>
        <v>19897.275510204079</v>
      </c>
      <c r="DY19" s="3">
        <f t="shared" si="52"/>
        <v>8077.9810426540289</v>
      </c>
      <c r="DZ19" s="4">
        <f t="shared" si="75"/>
        <v>35072.72826086956</v>
      </c>
      <c r="EA19" s="3">
        <f t="shared" si="54"/>
        <v>0</v>
      </c>
      <c r="EB19" s="3">
        <f t="shared" si="55"/>
        <v>0</v>
      </c>
      <c r="EC19" s="4">
        <f t="shared" si="56"/>
        <v>0</v>
      </c>
      <c r="ED19" s="3">
        <f t="shared" si="57"/>
        <v>41853.229508196724</v>
      </c>
      <c r="EE19" s="3">
        <f t="shared" si="58"/>
        <v>0</v>
      </c>
      <c r="EF19" s="4">
        <f t="shared" si="59"/>
        <v>274451.59999999998</v>
      </c>
      <c r="EG19" s="3">
        <f t="shared" si="60"/>
        <v>0</v>
      </c>
      <c r="EH19" s="3">
        <f t="shared" si="61"/>
        <v>0</v>
      </c>
      <c r="EI19" s="4">
        <f t="shared" si="62"/>
        <v>0</v>
      </c>
      <c r="EJ19" s="3">
        <f t="shared" si="63"/>
        <v>0</v>
      </c>
      <c r="EK19" s="3">
        <f t="shared" si="64"/>
        <v>0</v>
      </c>
      <c r="EL19" s="4">
        <f t="shared" si="65"/>
        <v>0</v>
      </c>
      <c r="EM19" s="3">
        <f t="shared" si="66"/>
        <v>0</v>
      </c>
      <c r="EN19" s="3">
        <f t="shared" si="67"/>
        <v>0</v>
      </c>
      <c r="EO19" s="4">
        <f t="shared" si="68"/>
        <v>7104.3830645161288</v>
      </c>
      <c r="EP19" s="3">
        <f t="shared" si="69"/>
        <v>0</v>
      </c>
      <c r="EQ19" s="3">
        <f t="shared" si="70"/>
        <v>0</v>
      </c>
      <c r="ER19" s="3">
        <f t="shared" si="71"/>
        <v>10065.811188811191</v>
      </c>
    </row>
    <row r="20" spans="1:148" x14ac:dyDescent="0.2">
      <c r="A20" t="s">
        <v>42</v>
      </c>
      <c r="B20">
        <v>49994.04</v>
      </c>
      <c r="C20">
        <v>54756.36</v>
      </c>
      <c r="D20">
        <v>67344.960000000006</v>
      </c>
      <c r="E20">
        <v>51908.02</v>
      </c>
      <c r="F20">
        <v>19132.03</v>
      </c>
      <c r="G20">
        <v>38438.5</v>
      </c>
      <c r="H20">
        <v>10879.93</v>
      </c>
      <c r="I20">
        <v>20773.03</v>
      </c>
      <c r="J20">
        <v>6272.5959999999995</v>
      </c>
      <c r="K20">
        <v>32705.63</v>
      </c>
      <c r="L20">
        <v>47832.38</v>
      </c>
      <c r="M20">
        <v>35479.550000000003</v>
      </c>
      <c r="N20">
        <v>30804.720000000001</v>
      </c>
      <c r="O20">
        <v>26329.9</v>
      </c>
      <c r="P20">
        <v>14773.71</v>
      </c>
      <c r="Q20">
        <v>36405.25</v>
      </c>
      <c r="R20">
        <v>24830.23</v>
      </c>
      <c r="S20">
        <v>19595.45</v>
      </c>
      <c r="T20">
        <v>30220.880000000001</v>
      </c>
      <c r="U20">
        <v>34192.32</v>
      </c>
      <c r="V20">
        <v>29459.07</v>
      </c>
      <c r="W20">
        <v>39975.050000000003</v>
      </c>
      <c r="X20">
        <v>40506.959999999999</v>
      </c>
      <c r="Y20">
        <v>30233.38</v>
      </c>
      <c r="Z20">
        <v>22687.7</v>
      </c>
      <c r="AA20">
        <v>43020.18</v>
      </c>
      <c r="AB20">
        <v>27783.66</v>
      </c>
      <c r="AC20">
        <v>19525.98</v>
      </c>
      <c r="AD20">
        <v>22089.55</v>
      </c>
      <c r="AE20">
        <v>75118.77</v>
      </c>
      <c r="AF20">
        <v>35080.93</v>
      </c>
      <c r="AG20">
        <v>23710.38</v>
      </c>
      <c r="AH20">
        <v>8199.7929999999997</v>
      </c>
      <c r="AI20">
        <v>23698.02</v>
      </c>
      <c r="AJ20">
        <v>13811.34</v>
      </c>
      <c r="AK20">
        <v>31864.06</v>
      </c>
      <c r="AL20">
        <v>50462.61</v>
      </c>
      <c r="AM20">
        <v>43342.44</v>
      </c>
      <c r="AN20">
        <v>28752.27</v>
      </c>
      <c r="AO20">
        <v>18397.03</v>
      </c>
      <c r="AP20">
        <v>18850.099999999999</v>
      </c>
      <c r="AQ20">
        <v>43540.27</v>
      </c>
      <c r="AR20">
        <v>31161.03</v>
      </c>
      <c r="AS20">
        <v>13868.08</v>
      </c>
      <c r="AT20">
        <v>41515.379999999997</v>
      </c>
      <c r="AU20">
        <v>2816.4630000000002</v>
      </c>
      <c r="AV20">
        <v>20468.97</v>
      </c>
      <c r="AW20">
        <v>23193.360000000001</v>
      </c>
      <c r="AX20">
        <v>35044.199999999997</v>
      </c>
      <c r="AY20">
        <v>37122.36</v>
      </c>
      <c r="AZ20">
        <v>75298.37</v>
      </c>
      <c r="BA20">
        <v>7484.4989999999998</v>
      </c>
      <c r="BB20">
        <v>13031.21</v>
      </c>
      <c r="BC20">
        <v>20469.509999999998</v>
      </c>
      <c r="BD20">
        <v>19818.79</v>
      </c>
      <c r="BE20">
        <v>27789.29</v>
      </c>
      <c r="BF20">
        <v>52723.61</v>
      </c>
      <c r="BG20">
        <v>18310.79</v>
      </c>
      <c r="BH20">
        <v>5407.6729999999998</v>
      </c>
      <c r="BI20">
        <v>2546.1860000000001</v>
      </c>
      <c r="BJ20">
        <v>64151.58</v>
      </c>
      <c r="BK20">
        <v>25931.24</v>
      </c>
      <c r="BL20">
        <v>20510.91</v>
      </c>
      <c r="BM20">
        <v>7563.66</v>
      </c>
      <c r="BN20">
        <v>16763.45</v>
      </c>
      <c r="BO20">
        <v>58113.67</v>
      </c>
      <c r="BP20">
        <v>16546.53</v>
      </c>
      <c r="BQ20">
        <v>21425.9</v>
      </c>
      <c r="BR20">
        <v>27270.13</v>
      </c>
      <c r="BS20">
        <v>43054.1</v>
      </c>
      <c r="BT20">
        <v>22732.07</v>
      </c>
      <c r="BU20">
        <v>32590.32</v>
      </c>
      <c r="BX20" t="s">
        <v>42</v>
      </c>
      <c r="BY20">
        <f t="shared" si="1"/>
        <v>781156.875</v>
      </c>
      <c r="BZ20">
        <f t="shared" si="2"/>
        <v>299215.08196721313</v>
      </c>
      <c r="CA20" s="2">
        <f t="shared" si="3"/>
        <v>426233.92405063292</v>
      </c>
      <c r="CB20">
        <f t="shared" si="4"/>
        <v>289988.93854748603</v>
      </c>
      <c r="CC20">
        <f t="shared" si="5"/>
        <v>148310.31007751936</v>
      </c>
      <c r="CD20" s="2">
        <f t="shared" si="6"/>
        <v>312508.1300813008</v>
      </c>
      <c r="CE20">
        <f t="shared" si="7"/>
        <v>572627.89473684214</v>
      </c>
      <c r="CF20">
        <f t="shared" si="8"/>
        <v>136360.78260869565</v>
      </c>
      <c r="CG20" s="2">
        <f t="shared" si="9"/>
        <v>240482.57352941175</v>
      </c>
      <c r="CH20">
        <f t="shared" si="10"/>
        <v>132411.45748987855</v>
      </c>
      <c r="CI20">
        <f t="shared" si="11"/>
        <v>265735.44444444444</v>
      </c>
      <c r="CJ20" s="2">
        <f t="shared" si="12"/>
        <v>554367.96875</v>
      </c>
      <c r="CK20">
        <f t="shared" si="13"/>
        <v>254584.46280991737</v>
      </c>
      <c r="CL20" s="3">
        <f t="shared" si="14"/>
        <v>173223.0263157895</v>
      </c>
      <c r="CM20" s="4">
        <f t="shared" si="15"/>
        <v>76153.144329896895</v>
      </c>
      <c r="CN20">
        <f t="shared" si="16"/>
        <v>265731.7518248175</v>
      </c>
      <c r="CO20" s="3">
        <f t="shared" si="17"/>
        <v>217809.0350877193</v>
      </c>
      <c r="CP20" s="4">
        <f t="shared" si="18"/>
        <v>133302.38095238098</v>
      </c>
      <c r="CQ20">
        <f t="shared" si="19"/>
        <v>217416.40287769784</v>
      </c>
      <c r="CR20" s="3">
        <f t="shared" si="20"/>
        <v>267127.5</v>
      </c>
      <c r="CS20" s="4">
        <f t="shared" si="21"/>
        <v>577628.82352941181</v>
      </c>
      <c r="CT20">
        <f t="shared" si="0"/>
        <v>512500.64102564106</v>
      </c>
      <c r="CU20" s="3">
        <f t="shared" si="22"/>
        <v>389490</v>
      </c>
      <c r="CV20" s="4">
        <f t="shared" si="23"/>
        <v>265205.08771929826</v>
      </c>
      <c r="CW20">
        <f t="shared" si="24"/>
        <v>159772.53521126762</v>
      </c>
      <c r="CX20">
        <f t="shared" si="25"/>
        <v>205838.18181818182</v>
      </c>
      <c r="CY20" s="2">
        <f t="shared" si="26"/>
        <v>185224.4</v>
      </c>
      <c r="CZ20">
        <f t="shared" si="27"/>
        <v>161371.73553719008</v>
      </c>
      <c r="DA20">
        <f t="shared" si="28"/>
        <v>237522.04301075268</v>
      </c>
      <c r="DB20" s="2">
        <f t="shared" si="29"/>
        <v>596180.71428571432</v>
      </c>
      <c r="DC20">
        <f t="shared" si="30"/>
        <v>523595.97014925373</v>
      </c>
      <c r="DD20">
        <f t="shared" si="31"/>
        <v>125451.74603174604</v>
      </c>
      <c r="DE20" s="2">
        <f t="shared" si="32"/>
        <v>94250.49425287357</v>
      </c>
      <c r="DF20">
        <f t="shared" si="33"/>
        <v>96333.414634146349</v>
      </c>
      <c r="DG20" s="3">
        <f t="shared" si="34"/>
        <v>59531.637931034478</v>
      </c>
      <c r="DH20" s="4">
        <f t="shared" si="35"/>
        <v>127456.24</v>
      </c>
      <c r="DI20" s="3">
        <f t="shared" si="36"/>
        <v>499629.80198019801</v>
      </c>
      <c r="DJ20" s="3">
        <f t="shared" si="37"/>
        <v>492527.72727272735</v>
      </c>
      <c r="DK20" s="4">
        <f t="shared" si="38"/>
        <v>991457.58620689646</v>
      </c>
      <c r="DL20" s="3">
        <f t="shared" si="74"/>
        <v>96319.528795811508</v>
      </c>
      <c r="DM20" s="3">
        <f t="shared" si="40"/>
        <v>169820.72072072071</v>
      </c>
      <c r="DN20" s="4">
        <f t="shared" si="41"/>
        <v>322520.51851851848</v>
      </c>
      <c r="DO20" s="3">
        <f t="shared" si="42"/>
        <v>136074.36681222706</v>
      </c>
      <c r="DP20" s="3">
        <f t="shared" si="43"/>
        <v>155821.12359550563</v>
      </c>
      <c r="DQ20" s="4">
        <f t="shared" si="44"/>
        <v>220826.48936170212</v>
      </c>
      <c r="DR20" s="3">
        <f t="shared" si="45"/>
        <v>51208.418181818182</v>
      </c>
      <c r="DS20" s="3">
        <f t="shared" si="46"/>
        <v>139244.69387755104</v>
      </c>
      <c r="DT20" s="4">
        <f t="shared" si="47"/>
        <v>161065.00000000003</v>
      </c>
      <c r="DU20" s="3">
        <f t="shared" si="48"/>
        <v>196877.52808988764</v>
      </c>
      <c r="DV20" s="3">
        <f t="shared" si="49"/>
        <v>147310.9523809524</v>
      </c>
      <c r="DW20" s="4">
        <f t="shared" si="50"/>
        <v>294134.2578125</v>
      </c>
      <c r="DX20" s="3">
        <f t="shared" si="51"/>
        <v>76372.438775510192</v>
      </c>
      <c r="DY20" s="3">
        <f t="shared" si="52"/>
        <v>61759.289099526068</v>
      </c>
      <c r="DZ20" s="4">
        <f t="shared" si="75"/>
        <v>111247.33695652173</v>
      </c>
      <c r="EA20" s="3">
        <f t="shared" si="54"/>
        <v>143614.42028985507</v>
      </c>
      <c r="EB20" s="3">
        <f t="shared" si="55"/>
        <v>168419.93939393939</v>
      </c>
      <c r="EC20" s="4">
        <f t="shared" si="56"/>
        <v>358664.01360544219</v>
      </c>
      <c r="ED20" s="3">
        <f t="shared" si="57"/>
        <v>300176.88524590165</v>
      </c>
      <c r="EE20" s="3">
        <f t="shared" si="58"/>
        <v>415974.84615384613</v>
      </c>
      <c r="EF20" s="4">
        <f t="shared" si="59"/>
        <v>50923.72</v>
      </c>
      <c r="EG20" s="3">
        <f t="shared" si="60"/>
        <v>288971.08108108107</v>
      </c>
      <c r="EH20" s="3">
        <f t="shared" si="61"/>
        <v>139415.26881720431</v>
      </c>
      <c r="EI20" s="4">
        <f t="shared" si="62"/>
        <v>99567.524271844668</v>
      </c>
      <c r="EJ20" s="3">
        <f t="shared" si="63"/>
        <v>193940</v>
      </c>
      <c r="EK20" s="3">
        <f t="shared" si="64"/>
        <v>106773.5668789809</v>
      </c>
      <c r="EL20" s="4">
        <f t="shared" si="65"/>
        <v>538089.53703703708</v>
      </c>
      <c r="EM20" s="3">
        <f t="shared" si="66"/>
        <v>102139.07407407406</v>
      </c>
      <c r="EN20" s="3">
        <f t="shared" si="67"/>
        <v>105028.92156862747</v>
      </c>
      <c r="EO20" s="4">
        <f t="shared" si="68"/>
        <v>109960.20161290323</v>
      </c>
      <c r="EP20" s="3">
        <f t="shared" si="69"/>
        <v>305348.22695035464</v>
      </c>
      <c r="EQ20" s="3">
        <f t="shared" si="70"/>
        <v>130644.08045977012</v>
      </c>
      <c r="ER20" s="3">
        <f t="shared" si="71"/>
        <v>227904.33566433567</v>
      </c>
    </row>
    <row r="21" spans="1:148" x14ac:dyDescent="0.2">
      <c r="A21" t="s">
        <v>43</v>
      </c>
      <c r="B21">
        <v>3670487</v>
      </c>
      <c r="C21">
        <v>4747250</v>
      </c>
      <c r="D21">
        <v>3263455</v>
      </c>
      <c r="E21">
        <v>4373814</v>
      </c>
      <c r="F21">
        <v>2581735</v>
      </c>
      <c r="G21">
        <v>4413898</v>
      </c>
      <c r="H21">
        <v>2294850</v>
      </c>
      <c r="I21">
        <v>1805491</v>
      </c>
      <c r="J21">
        <v>2577205</v>
      </c>
      <c r="K21">
        <v>1704017</v>
      </c>
      <c r="L21">
        <v>3725012</v>
      </c>
      <c r="M21">
        <v>1556859</v>
      </c>
      <c r="N21">
        <v>1956374</v>
      </c>
      <c r="O21">
        <v>3128967</v>
      </c>
      <c r="P21">
        <v>6203748</v>
      </c>
      <c r="Q21">
        <v>4769350</v>
      </c>
      <c r="R21">
        <v>2104099</v>
      </c>
      <c r="S21">
        <v>2376716</v>
      </c>
      <c r="T21">
        <v>2364597</v>
      </c>
      <c r="U21">
        <v>2720527</v>
      </c>
      <c r="V21">
        <v>1336590</v>
      </c>
      <c r="W21">
        <v>2329862</v>
      </c>
      <c r="X21">
        <v>1723860</v>
      </c>
      <c r="Y21">
        <v>3102979</v>
      </c>
      <c r="Z21">
        <v>1398858</v>
      </c>
      <c r="AA21">
        <v>2997297</v>
      </c>
      <c r="AB21">
        <v>2384128</v>
      </c>
      <c r="AC21">
        <v>1913953</v>
      </c>
      <c r="AD21">
        <v>1446671</v>
      </c>
      <c r="AE21">
        <v>2810655</v>
      </c>
      <c r="AF21">
        <v>2226825</v>
      </c>
      <c r="AG21">
        <v>2953802</v>
      </c>
      <c r="AH21">
        <v>2263661</v>
      </c>
      <c r="AI21">
        <v>3933690</v>
      </c>
      <c r="AJ21">
        <v>3825748</v>
      </c>
      <c r="AK21">
        <v>2552558</v>
      </c>
      <c r="AL21">
        <v>4122716</v>
      </c>
      <c r="AM21">
        <v>3682925</v>
      </c>
      <c r="AN21">
        <v>4409470</v>
      </c>
      <c r="AO21">
        <v>1406598</v>
      </c>
      <c r="AP21">
        <v>836808.2</v>
      </c>
      <c r="AQ21">
        <v>2711444</v>
      </c>
      <c r="AR21">
        <v>2009142</v>
      </c>
      <c r="AS21">
        <v>1070284</v>
      </c>
      <c r="AT21">
        <v>2607567</v>
      </c>
      <c r="AU21">
        <v>1216695</v>
      </c>
      <c r="AV21">
        <v>1408397</v>
      </c>
      <c r="AW21">
        <v>2306123</v>
      </c>
      <c r="AX21">
        <v>3131421</v>
      </c>
      <c r="AY21">
        <v>4468942</v>
      </c>
      <c r="AZ21">
        <v>5333238</v>
      </c>
      <c r="BA21">
        <v>2135320</v>
      </c>
      <c r="BB21">
        <v>2210512</v>
      </c>
      <c r="BC21">
        <v>3176092</v>
      </c>
      <c r="BD21">
        <v>2883922</v>
      </c>
      <c r="BE21">
        <v>1865234</v>
      </c>
      <c r="BF21">
        <v>3480104</v>
      </c>
      <c r="BG21">
        <v>1759037</v>
      </c>
      <c r="BH21">
        <v>1630089</v>
      </c>
      <c r="BI21">
        <v>997889.2</v>
      </c>
      <c r="BJ21">
        <v>2739304</v>
      </c>
      <c r="BK21">
        <v>2045219</v>
      </c>
      <c r="BL21">
        <v>1227553</v>
      </c>
      <c r="BM21">
        <v>873285.5</v>
      </c>
      <c r="BN21">
        <v>2091486</v>
      </c>
      <c r="BO21">
        <v>2817104</v>
      </c>
      <c r="BP21">
        <v>3323485</v>
      </c>
      <c r="BQ21">
        <v>2608419</v>
      </c>
      <c r="BR21">
        <v>2319491</v>
      </c>
      <c r="BS21">
        <v>5282798</v>
      </c>
      <c r="BT21">
        <v>2126718</v>
      </c>
      <c r="BU21">
        <v>4063914</v>
      </c>
      <c r="BX21" t="s">
        <v>43</v>
      </c>
      <c r="BY21">
        <f t="shared" si="1"/>
        <v>57351359.375</v>
      </c>
      <c r="BZ21">
        <f t="shared" si="2"/>
        <v>25941256.830601092</v>
      </c>
      <c r="CA21" s="2">
        <f t="shared" si="3"/>
        <v>20654778.481012657</v>
      </c>
      <c r="CB21">
        <f t="shared" si="4"/>
        <v>24434715.083798885</v>
      </c>
      <c r="CC21">
        <f t="shared" si="5"/>
        <v>20013449.612403098</v>
      </c>
      <c r="CD21" s="2">
        <f t="shared" si="6"/>
        <v>35885349.593495935</v>
      </c>
      <c r="CE21">
        <f t="shared" si="7"/>
        <v>120781578.94736843</v>
      </c>
      <c r="CF21">
        <f t="shared" si="8"/>
        <v>56026195.652173914</v>
      </c>
      <c r="CG21" s="2">
        <f t="shared" si="9"/>
        <v>12529536.764705881</v>
      </c>
      <c r="CH21">
        <f t="shared" si="10"/>
        <v>6898854.2510121455</v>
      </c>
      <c r="CI21">
        <f t="shared" si="11"/>
        <v>20694511.111111112</v>
      </c>
      <c r="CJ21" s="2">
        <f t="shared" si="12"/>
        <v>24325921.875</v>
      </c>
      <c r="CK21">
        <f t="shared" si="13"/>
        <v>16168380.165289257</v>
      </c>
      <c r="CL21" s="3">
        <f t="shared" si="14"/>
        <v>20585309.210526317</v>
      </c>
      <c r="CM21" s="4">
        <f t="shared" si="15"/>
        <v>31978082.474226803</v>
      </c>
      <c r="CN21">
        <f t="shared" si="16"/>
        <v>34812773.722627737</v>
      </c>
      <c r="CO21" s="3">
        <f t="shared" si="17"/>
        <v>18457008.771929823</v>
      </c>
      <c r="CP21" s="4">
        <f t="shared" si="18"/>
        <v>16168136.054421769</v>
      </c>
      <c r="CQ21">
        <f t="shared" si="19"/>
        <v>17011489.208633091</v>
      </c>
      <c r="CR21" s="3">
        <f t="shared" si="20"/>
        <v>21254117.1875</v>
      </c>
      <c r="CS21" s="4">
        <f t="shared" si="21"/>
        <v>26207647.05882353</v>
      </c>
      <c r="CT21">
        <f t="shared" si="0"/>
        <v>29870025.64102564</v>
      </c>
      <c r="CU21" s="3">
        <f t="shared" si="22"/>
        <v>16575576.923076924</v>
      </c>
      <c r="CV21" s="4">
        <f t="shared" si="23"/>
        <v>27219114.03508772</v>
      </c>
      <c r="CW21">
        <f t="shared" si="24"/>
        <v>9851112.6760563385</v>
      </c>
      <c r="CX21">
        <f t="shared" si="25"/>
        <v>14341133.971291866</v>
      </c>
      <c r="CY21" s="2">
        <f t="shared" si="26"/>
        <v>15894186.666666668</v>
      </c>
      <c r="CZ21">
        <f t="shared" si="27"/>
        <v>15817793.388429752</v>
      </c>
      <c r="DA21">
        <f t="shared" si="28"/>
        <v>15555602.150537634</v>
      </c>
      <c r="DB21" s="2">
        <f t="shared" si="29"/>
        <v>22306785.714285713</v>
      </c>
      <c r="DC21">
        <f t="shared" si="30"/>
        <v>33236194.029850744</v>
      </c>
      <c r="DD21">
        <f t="shared" si="31"/>
        <v>15628582.010582011</v>
      </c>
      <c r="DE21" s="2">
        <f t="shared" si="32"/>
        <v>26019091.954022989</v>
      </c>
      <c r="DF21">
        <f t="shared" si="33"/>
        <v>15990609.756097561</v>
      </c>
      <c r="DG21" s="3">
        <f t="shared" si="34"/>
        <v>16490293.103448275</v>
      </c>
      <c r="DH21" s="4">
        <f t="shared" si="35"/>
        <v>10210232</v>
      </c>
      <c r="DI21" s="3">
        <f t="shared" si="36"/>
        <v>40818970.297029704</v>
      </c>
      <c r="DJ21" s="3">
        <f t="shared" si="37"/>
        <v>41851420.454545461</v>
      </c>
      <c r="DK21" s="4">
        <f t="shared" si="38"/>
        <v>152050689.65517241</v>
      </c>
      <c r="DL21" s="3">
        <f t="shared" si="74"/>
        <v>7364387.4345549736</v>
      </c>
      <c r="DM21" s="3">
        <f t="shared" si="40"/>
        <v>7538812.6126126125</v>
      </c>
      <c r="DN21" s="4">
        <f t="shared" si="41"/>
        <v>20084770.370370369</v>
      </c>
      <c r="DO21" s="3">
        <f t="shared" si="42"/>
        <v>8773545.8515283838</v>
      </c>
      <c r="DP21" s="3">
        <f t="shared" si="43"/>
        <v>12025662.921348315</v>
      </c>
      <c r="DQ21" s="4">
        <f t="shared" si="44"/>
        <v>13870037.234042553</v>
      </c>
      <c r="DR21" s="3">
        <f t="shared" si="45"/>
        <v>22121727.272727273</v>
      </c>
      <c r="DS21" s="3">
        <f t="shared" si="46"/>
        <v>9580931.9727891162</v>
      </c>
      <c r="DT21" s="4">
        <f t="shared" si="47"/>
        <v>16014743.055555556</v>
      </c>
      <c r="DU21" s="3">
        <f t="shared" si="48"/>
        <v>17592252.808988765</v>
      </c>
      <c r="DV21" s="3">
        <f t="shared" si="49"/>
        <v>17733896.825396825</v>
      </c>
      <c r="DW21" s="4">
        <f t="shared" si="50"/>
        <v>20832960.9375</v>
      </c>
      <c r="DX21" s="3">
        <f t="shared" si="51"/>
        <v>21788979.591836736</v>
      </c>
      <c r="DY21" s="3">
        <f t="shared" si="52"/>
        <v>10476360.189573459</v>
      </c>
      <c r="DZ21" s="4">
        <f t="shared" si="75"/>
        <v>17261369.565217391</v>
      </c>
      <c r="EA21" s="3">
        <f t="shared" si="54"/>
        <v>20897985.507246375</v>
      </c>
      <c r="EB21" s="3">
        <f t="shared" si="55"/>
        <v>11304448.484848484</v>
      </c>
      <c r="EC21" s="4">
        <f t="shared" si="56"/>
        <v>23674176.8707483</v>
      </c>
      <c r="ED21" s="3">
        <f t="shared" si="57"/>
        <v>28836672.131147541</v>
      </c>
      <c r="EE21" s="3">
        <f t="shared" si="58"/>
        <v>125391461.53846155</v>
      </c>
      <c r="EF21" s="4">
        <f t="shared" si="59"/>
        <v>19957783.999999996</v>
      </c>
      <c r="EG21" s="3">
        <f t="shared" si="60"/>
        <v>12339207.207207207</v>
      </c>
      <c r="EH21" s="3">
        <f t="shared" si="61"/>
        <v>10995801.075268818</v>
      </c>
      <c r="EI21" s="4">
        <f t="shared" si="62"/>
        <v>5958995.1456310684</v>
      </c>
      <c r="EJ21" s="3">
        <f t="shared" si="63"/>
        <v>22391935.897435896</v>
      </c>
      <c r="EK21" s="3">
        <f t="shared" si="64"/>
        <v>13321566.878980892</v>
      </c>
      <c r="EL21" s="4">
        <f t="shared" si="65"/>
        <v>26084296.296296295</v>
      </c>
      <c r="EM21" s="3">
        <f t="shared" si="66"/>
        <v>20515339.50617284</v>
      </c>
      <c r="EN21" s="3">
        <f t="shared" si="67"/>
        <v>12786367.647058824</v>
      </c>
      <c r="EO21" s="4">
        <f t="shared" si="68"/>
        <v>9352786.2903225813</v>
      </c>
      <c r="EP21" s="3">
        <f t="shared" si="69"/>
        <v>37466652.482269511</v>
      </c>
      <c r="EQ21" s="3">
        <f t="shared" si="70"/>
        <v>12222517.241379311</v>
      </c>
      <c r="ER21" s="3">
        <f t="shared" si="71"/>
        <v>28418979.020979024</v>
      </c>
    </row>
    <row r="22" spans="1:148" x14ac:dyDescent="0.2">
      <c r="A22" t="s">
        <v>44</v>
      </c>
      <c r="B22" s="3">
        <v>15831620</v>
      </c>
      <c r="C22" s="3">
        <v>18654670</v>
      </c>
      <c r="D22" s="3">
        <v>18770240</v>
      </c>
      <c r="E22" s="3">
        <v>27298080</v>
      </c>
      <c r="F22" s="3">
        <v>16667820</v>
      </c>
      <c r="G22" s="3">
        <v>40435170</v>
      </c>
      <c r="H22" s="3">
        <v>11474950</v>
      </c>
      <c r="I22" s="3">
        <v>15976350</v>
      </c>
      <c r="J22" s="3">
        <v>19478970</v>
      </c>
      <c r="K22">
        <v>9462009</v>
      </c>
      <c r="L22" s="3">
        <v>23797500</v>
      </c>
      <c r="M22" s="3">
        <v>18174380</v>
      </c>
      <c r="N22" s="3">
        <v>98888140</v>
      </c>
      <c r="O22" s="3">
        <v>59043420</v>
      </c>
      <c r="P22" s="3">
        <v>101158200</v>
      </c>
      <c r="Q22" s="3">
        <v>75830360</v>
      </c>
      <c r="R22" s="3">
        <v>64378650</v>
      </c>
      <c r="S22" s="3">
        <v>56905520</v>
      </c>
      <c r="T22" s="3">
        <v>14854480</v>
      </c>
      <c r="U22" s="3">
        <v>11694900</v>
      </c>
      <c r="V22" s="3">
        <v>11714360</v>
      </c>
      <c r="W22" s="3">
        <v>29058450</v>
      </c>
      <c r="X22" s="3">
        <v>20086420</v>
      </c>
      <c r="Y22" s="3">
        <v>17081350</v>
      </c>
      <c r="Z22" s="3">
        <v>12943550</v>
      </c>
      <c r="AA22" s="3">
        <v>17202900</v>
      </c>
      <c r="AB22" s="3">
        <v>15203360</v>
      </c>
      <c r="AC22" s="3">
        <v>15877680</v>
      </c>
      <c r="AD22">
        <v>8622531</v>
      </c>
      <c r="AE22" s="3">
        <v>15508900</v>
      </c>
      <c r="AF22" s="3">
        <v>54419800</v>
      </c>
      <c r="AG22" s="3">
        <v>46921240</v>
      </c>
      <c r="AH22" s="3">
        <v>36283020</v>
      </c>
      <c r="AI22" s="3">
        <v>37372580</v>
      </c>
      <c r="AJ22" s="3">
        <v>18829650</v>
      </c>
      <c r="AK22" s="3">
        <v>18903670</v>
      </c>
      <c r="AL22" s="3">
        <v>25104310</v>
      </c>
      <c r="AM22" s="3">
        <v>17592900</v>
      </c>
      <c r="AN22" s="3">
        <v>72869240</v>
      </c>
      <c r="AO22" s="3">
        <v>18761870</v>
      </c>
      <c r="AP22" s="3">
        <v>10238440</v>
      </c>
      <c r="AQ22" s="3">
        <v>46167090</v>
      </c>
      <c r="AR22" s="3">
        <v>17162100</v>
      </c>
      <c r="AS22" s="3">
        <v>24920100</v>
      </c>
      <c r="AT22" s="3">
        <v>51957820</v>
      </c>
      <c r="AU22">
        <v>8686358</v>
      </c>
      <c r="AV22" s="3">
        <v>10517660</v>
      </c>
      <c r="AW22" s="3">
        <v>28070930</v>
      </c>
      <c r="AX22" s="3">
        <v>133854700</v>
      </c>
      <c r="AY22" s="3">
        <v>163373400</v>
      </c>
      <c r="AZ22" s="3">
        <v>48873470</v>
      </c>
      <c r="BA22" s="3">
        <v>45800800</v>
      </c>
      <c r="BB22" s="3">
        <v>32806380</v>
      </c>
      <c r="BC22" s="3">
        <v>56932640</v>
      </c>
      <c r="BD22" s="3">
        <v>16298360</v>
      </c>
      <c r="BE22" s="3">
        <v>18137250</v>
      </c>
      <c r="BF22" s="3">
        <v>19841210</v>
      </c>
      <c r="BG22" s="3">
        <v>31083570</v>
      </c>
      <c r="BH22" s="3">
        <v>20824220</v>
      </c>
      <c r="BI22" s="3">
        <v>20354960</v>
      </c>
      <c r="BJ22" s="3">
        <v>48685090</v>
      </c>
      <c r="BK22" s="3">
        <v>22807630</v>
      </c>
      <c r="BL22" s="3">
        <v>33235000</v>
      </c>
      <c r="BM22">
        <v>9393730</v>
      </c>
      <c r="BN22" s="3">
        <v>13369540</v>
      </c>
      <c r="BO22" s="3">
        <v>21752440</v>
      </c>
      <c r="BP22" s="3">
        <v>26793330</v>
      </c>
      <c r="BQ22" s="3">
        <v>17765460</v>
      </c>
      <c r="BR22" s="3">
        <v>17271330</v>
      </c>
      <c r="BS22" s="3">
        <v>39431580</v>
      </c>
      <c r="BT22" s="3">
        <v>18000000</v>
      </c>
      <c r="BU22" s="3">
        <v>27269730</v>
      </c>
      <c r="BX22" t="s">
        <v>44</v>
      </c>
      <c r="BY22">
        <f t="shared" si="1"/>
        <v>247369062.5</v>
      </c>
      <c r="BZ22">
        <f t="shared" si="2"/>
        <v>101938087.43169399</v>
      </c>
      <c r="CA22" s="2">
        <f t="shared" si="3"/>
        <v>118798987.34177215</v>
      </c>
      <c r="CB22">
        <f t="shared" si="4"/>
        <v>152503240.22346368</v>
      </c>
      <c r="CC22">
        <f t="shared" si="5"/>
        <v>129207906.97674419</v>
      </c>
      <c r="CD22" s="2">
        <f t="shared" si="6"/>
        <v>328741219.51219511</v>
      </c>
      <c r="CE22">
        <f t="shared" si="7"/>
        <v>603944736.84210527</v>
      </c>
      <c r="CF22">
        <f t="shared" si="8"/>
        <v>423455869.56521738</v>
      </c>
      <c r="CG22" s="2">
        <f t="shared" si="9"/>
        <v>69573595.588235289</v>
      </c>
      <c r="CH22">
        <f t="shared" si="10"/>
        <v>38307728.744939275</v>
      </c>
      <c r="CI22">
        <f t="shared" si="11"/>
        <v>132208333.33333334</v>
      </c>
      <c r="CJ22" s="2">
        <f t="shared" si="12"/>
        <v>283974687.5</v>
      </c>
      <c r="CK22">
        <f t="shared" si="13"/>
        <v>817257355.3719008</v>
      </c>
      <c r="CL22" s="3">
        <f t="shared" si="14"/>
        <v>388443552.63157898</v>
      </c>
      <c r="CM22" s="4">
        <f t="shared" si="15"/>
        <v>521434020.61855668</v>
      </c>
      <c r="CN22">
        <f t="shared" si="16"/>
        <v>553506277.37226272</v>
      </c>
      <c r="CO22" s="3">
        <f t="shared" si="17"/>
        <v>564725000</v>
      </c>
      <c r="CP22" s="4">
        <f t="shared" si="18"/>
        <v>387112380.95238096</v>
      </c>
      <c r="CQ22">
        <f t="shared" si="19"/>
        <v>106866762.58992805</v>
      </c>
      <c r="CR22" s="3">
        <f t="shared" si="20"/>
        <v>91366406.25</v>
      </c>
      <c r="CS22" s="4">
        <f t="shared" si="21"/>
        <v>229693333.33333334</v>
      </c>
      <c r="CT22">
        <f t="shared" si="0"/>
        <v>372544230.76923078</v>
      </c>
      <c r="CU22" s="3">
        <f t="shared" si="22"/>
        <v>193138653.84615386</v>
      </c>
      <c r="CV22" s="4">
        <f t="shared" si="23"/>
        <v>149836403.50877193</v>
      </c>
      <c r="CW22">
        <f t="shared" si="24"/>
        <v>91151760.563380286</v>
      </c>
      <c r="CX22">
        <f t="shared" si="25"/>
        <v>82310526.315789476</v>
      </c>
      <c r="CY22" s="2">
        <f t="shared" si="26"/>
        <v>101355733.33333334</v>
      </c>
      <c r="CZ22">
        <f t="shared" si="27"/>
        <v>131220495.8677686</v>
      </c>
      <c r="DA22">
        <f t="shared" si="28"/>
        <v>92715387.096774191</v>
      </c>
      <c r="DB22" s="2">
        <f t="shared" si="29"/>
        <v>123086507.93650794</v>
      </c>
      <c r="DC22">
        <f t="shared" si="30"/>
        <v>812235820.89552236</v>
      </c>
      <c r="DD22">
        <f t="shared" si="31"/>
        <v>248260529.1005291</v>
      </c>
      <c r="DE22" s="2">
        <f t="shared" si="32"/>
        <v>417046206.89655173</v>
      </c>
      <c r="DF22">
        <f t="shared" si="33"/>
        <v>151921056.9105691</v>
      </c>
      <c r="DG22" s="3">
        <f t="shared" si="34"/>
        <v>81162284.482758611</v>
      </c>
      <c r="DH22" s="4">
        <f t="shared" si="35"/>
        <v>75614680</v>
      </c>
      <c r="DI22" s="3">
        <f t="shared" si="36"/>
        <v>248557524.75247523</v>
      </c>
      <c r="DJ22" s="3">
        <f t="shared" si="37"/>
        <v>199919318.18181819</v>
      </c>
      <c r="DK22" s="4">
        <f t="shared" si="38"/>
        <v>2512732413.7931032</v>
      </c>
      <c r="DL22" s="3">
        <f t="shared" si="74"/>
        <v>98229685.863874346</v>
      </c>
      <c r="DM22" s="3">
        <f t="shared" si="40"/>
        <v>92238198.198198199</v>
      </c>
      <c r="DN22" s="4">
        <f t="shared" si="41"/>
        <v>341978444.44444442</v>
      </c>
      <c r="DO22" s="3">
        <f t="shared" si="42"/>
        <v>74943668.122270733</v>
      </c>
      <c r="DP22" s="3">
        <f t="shared" si="43"/>
        <v>280001123.59550565</v>
      </c>
      <c r="DQ22" s="4">
        <f t="shared" si="44"/>
        <v>276371382.97872341</v>
      </c>
      <c r="DR22" s="3">
        <f t="shared" si="45"/>
        <v>157933781.81818181</v>
      </c>
      <c r="DS22" s="3">
        <f t="shared" si="46"/>
        <v>71548707.4829932</v>
      </c>
      <c r="DT22" s="4">
        <f t="shared" si="47"/>
        <v>194937013.8888889</v>
      </c>
      <c r="DU22" s="3">
        <f t="shared" si="48"/>
        <v>751992696.62921357</v>
      </c>
      <c r="DV22" s="3">
        <f t="shared" si="49"/>
        <v>648307142.85714281</v>
      </c>
      <c r="DW22" s="4">
        <f t="shared" si="50"/>
        <v>190911992.1875</v>
      </c>
      <c r="DX22" s="3">
        <f t="shared" si="51"/>
        <v>467355102.04081631</v>
      </c>
      <c r="DY22" s="3">
        <f t="shared" si="52"/>
        <v>155480473.9336493</v>
      </c>
      <c r="DZ22" s="4">
        <f t="shared" si="75"/>
        <v>309416521.73913044</v>
      </c>
      <c r="EA22" s="3">
        <f t="shared" si="54"/>
        <v>118104057.97101448</v>
      </c>
      <c r="EB22" s="3">
        <f t="shared" si="55"/>
        <v>109922727.27272727</v>
      </c>
      <c r="EC22" s="4">
        <f t="shared" si="56"/>
        <v>134974217.68707484</v>
      </c>
      <c r="ED22" s="3">
        <f t="shared" si="57"/>
        <v>509566721.3114754</v>
      </c>
      <c r="EE22" s="3">
        <f t="shared" si="58"/>
        <v>1601863076.9230771</v>
      </c>
      <c r="EF22" s="4">
        <f t="shared" si="59"/>
        <v>407099200</v>
      </c>
      <c r="EG22" s="3">
        <f t="shared" si="60"/>
        <v>219302207.2072072</v>
      </c>
      <c r="EH22" s="3">
        <f t="shared" si="61"/>
        <v>122621666.66666667</v>
      </c>
      <c r="EI22" s="4">
        <f t="shared" si="62"/>
        <v>161334951.45631069</v>
      </c>
      <c r="EJ22" s="3">
        <f t="shared" si="63"/>
        <v>240864871.79487181</v>
      </c>
      <c r="EK22" s="3">
        <f t="shared" si="64"/>
        <v>85156305.732484072</v>
      </c>
      <c r="EL22" s="4">
        <f t="shared" si="65"/>
        <v>201411481.48148149</v>
      </c>
      <c r="EM22" s="3">
        <f t="shared" si="66"/>
        <v>165390925.92592591</v>
      </c>
      <c r="EN22" s="3">
        <f t="shared" si="67"/>
        <v>87085588.235294119</v>
      </c>
      <c r="EO22" s="4">
        <f t="shared" si="68"/>
        <v>69642459.67741935</v>
      </c>
      <c r="EP22" s="3">
        <f t="shared" si="69"/>
        <v>279656595.74468088</v>
      </c>
      <c r="EQ22" s="3">
        <f t="shared" si="70"/>
        <v>103448275.86206897</v>
      </c>
      <c r="ER22" s="3">
        <f t="shared" si="71"/>
        <v>190697412.5874126</v>
      </c>
    </row>
    <row r="23" spans="1:148" x14ac:dyDescent="0.2">
      <c r="A23" t="s">
        <v>45</v>
      </c>
      <c r="B23">
        <v>174343</v>
      </c>
      <c r="C23">
        <v>1343457</v>
      </c>
      <c r="D23">
        <v>155260.79999999999</v>
      </c>
      <c r="E23">
        <v>1114724</v>
      </c>
      <c r="F23">
        <v>2243518</v>
      </c>
      <c r="G23">
        <v>1930456</v>
      </c>
      <c r="H23">
        <v>532058.6</v>
      </c>
      <c r="I23">
        <v>1251415</v>
      </c>
      <c r="J23">
        <v>1677406</v>
      </c>
      <c r="K23">
        <v>916993.8</v>
      </c>
      <c r="L23">
        <v>799300.3</v>
      </c>
      <c r="M23">
        <v>2181861</v>
      </c>
      <c r="N23">
        <v>4055406</v>
      </c>
      <c r="O23">
        <v>4298350</v>
      </c>
      <c r="P23">
        <v>7720908</v>
      </c>
      <c r="Q23">
        <v>4355262</v>
      </c>
      <c r="R23">
        <v>3074588</v>
      </c>
      <c r="S23">
        <v>3068228</v>
      </c>
      <c r="T23">
        <v>696672.2</v>
      </c>
      <c r="U23">
        <v>1796155</v>
      </c>
      <c r="V23">
        <v>854235.9</v>
      </c>
      <c r="W23">
        <v>2012913</v>
      </c>
      <c r="X23">
        <v>400391.7</v>
      </c>
      <c r="Y23">
        <v>471939.3</v>
      </c>
      <c r="Z23">
        <v>514188.6</v>
      </c>
      <c r="AA23">
        <v>781453</v>
      </c>
      <c r="AB23">
        <v>539379.4</v>
      </c>
      <c r="AC23">
        <v>447661</v>
      </c>
      <c r="AD23">
        <v>248850.7</v>
      </c>
      <c r="AE23">
        <v>401410</v>
      </c>
      <c r="AF23">
        <v>2386549</v>
      </c>
      <c r="AG23">
        <v>5020246</v>
      </c>
      <c r="AH23">
        <v>2209465</v>
      </c>
      <c r="AI23">
        <v>3189239</v>
      </c>
      <c r="AJ23">
        <v>1692242</v>
      </c>
      <c r="AK23">
        <v>750413.2</v>
      </c>
      <c r="AL23">
        <v>1940386</v>
      </c>
      <c r="AM23">
        <v>310692.5</v>
      </c>
      <c r="AN23" s="3">
        <v>14493020</v>
      </c>
      <c r="AO23">
        <v>1009350</v>
      </c>
      <c r="AP23">
        <v>1276075</v>
      </c>
      <c r="AQ23">
        <v>1224605</v>
      </c>
      <c r="AR23">
        <v>2477461</v>
      </c>
      <c r="AS23">
        <v>2968058</v>
      </c>
      <c r="AT23">
        <v>5542158</v>
      </c>
      <c r="AU23">
        <v>341015.4</v>
      </c>
      <c r="AV23">
        <v>1364664</v>
      </c>
      <c r="AW23">
        <v>4682500</v>
      </c>
      <c r="AX23">
        <v>7077692</v>
      </c>
      <c r="AY23">
        <v>8770498</v>
      </c>
      <c r="AZ23">
        <v>2492179</v>
      </c>
      <c r="BA23">
        <v>2380905</v>
      </c>
      <c r="BB23">
        <v>1543717</v>
      </c>
      <c r="BC23">
        <v>3397457</v>
      </c>
      <c r="BD23">
        <v>1443926</v>
      </c>
      <c r="BE23">
        <v>2518285</v>
      </c>
      <c r="BF23">
        <v>1991058</v>
      </c>
      <c r="BG23">
        <v>1533040</v>
      </c>
      <c r="BH23">
        <v>207049.7</v>
      </c>
      <c r="BI23">
        <v>854762.4</v>
      </c>
      <c r="BJ23">
        <v>5584726</v>
      </c>
      <c r="BK23">
        <v>2359965</v>
      </c>
      <c r="BL23">
        <v>3808477</v>
      </c>
      <c r="BM23">
        <v>996922.1</v>
      </c>
      <c r="BN23">
        <v>534076.30000000005</v>
      </c>
      <c r="BO23">
        <v>518902.3</v>
      </c>
      <c r="BP23">
        <v>4696315</v>
      </c>
      <c r="BQ23">
        <v>3751203</v>
      </c>
      <c r="BR23">
        <v>924263.2</v>
      </c>
      <c r="BS23">
        <v>2909872</v>
      </c>
      <c r="BT23">
        <v>2300696</v>
      </c>
      <c r="BU23">
        <v>2664539</v>
      </c>
      <c r="BX23" t="s">
        <v>45</v>
      </c>
      <c r="BY23">
        <f t="shared" si="1"/>
        <v>2724109.375</v>
      </c>
      <c r="BZ23">
        <f t="shared" si="2"/>
        <v>7341295.0819672132</v>
      </c>
      <c r="CA23" s="2">
        <f t="shared" si="3"/>
        <v>982663.29113924038</v>
      </c>
      <c r="CB23">
        <f t="shared" si="4"/>
        <v>6227508.3798882682</v>
      </c>
      <c r="CC23">
        <f t="shared" si="5"/>
        <v>17391612.403100774</v>
      </c>
      <c r="CD23" s="2">
        <f t="shared" si="6"/>
        <v>15694764.227642277</v>
      </c>
      <c r="CE23">
        <f t="shared" si="7"/>
        <v>28003084.210526314</v>
      </c>
      <c r="CF23">
        <f t="shared" si="8"/>
        <v>36465347.826086961</v>
      </c>
      <c r="CG23" s="2">
        <f t="shared" si="9"/>
        <v>6742601.4705882352</v>
      </c>
      <c r="CH23">
        <f t="shared" si="10"/>
        <v>3712525.5060728746</v>
      </c>
      <c r="CI23">
        <f t="shared" si="11"/>
        <v>4440557.2222222229</v>
      </c>
      <c r="CJ23" s="2">
        <f t="shared" si="12"/>
        <v>34091578.125</v>
      </c>
      <c r="CK23">
        <f t="shared" si="13"/>
        <v>33515752.066115703</v>
      </c>
      <c r="CL23" s="3">
        <f t="shared" si="14"/>
        <v>28278618.421052631</v>
      </c>
      <c r="CM23" s="4">
        <f t="shared" si="15"/>
        <v>39798494.845360823</v>
      </c>
      <c r="CN23">
        <f t="shared" si="16"/>
        <v>31790233.576642334</v>
      </c>
      <c r="CO23" s="3">
        <f t="shared" si="17"/>
        <v>26970070.175438594</v>
      </c>
      <c r="CP23" s="4">
        <f t="shared" si="18"/>
        <v>20872299.319727894</v>
      </c>
      <c r="CQ23">
        <f t="shared" si="19"/>
        <v>5012030.2158273375</v>
      </c>
      <c r="CR23" s="3">
        <f t="shared" si="20"/>
        <v>14032460.9375</v>
      </c>
      <c r="CS23" s="4">
        <f t="shared" si="21"/>
        <v>16749723.529411767</v>
      </c>
      <c r="CT23">
        <f t="shared" si="0"/>
        <v>25806576.923076924</v>
      </c>
      <c r="CU23" s="3">
        <f t="shared" si="22"/>
        <v>3849920.1923076925</v>
      </c>
      <c r="CV23" s="4">
        <f t="shared" si="23"/>
        <v>4139818.4210526315</v>
      </c>
      <c r="CW23">
        <f t="shared" si="24"/>
        <v>3621046.4788732394</v>
      </c>
      <c r="CX23">
        <f t="shared" si="25"/>
        <v>3739009.5693779904</v>
      </c>
      <c r="CY23" s="2">
        <f t="shared" si="26"/>
        <v>3595862.666666667</v>
      </c>
      <c r="CZ23">
        <f t="shared" si="27"/>
        <v>3699677.6859504133</v>
      </c>
      <c r="DA23">
        <f t="shared" si="28"/>
        <v>2675813.9784946237</v>
      </c>
      <c r="DB23" s="2">
        <f t="shared" si="29"/>
        <v>3185793.6507936507</v>
      </c>
      <c r="DC23">
        <f t="shared" si="30"/>
        <v>35620134.328358203</v>
      </c>
      <c r="DD23">
        <f t="shared" si="31"/>
        <v>26562148.148148149</v>
      </c>
      <c r="DE23" s="2">
        <f t="shared" si="32"/>
        <v>25396149.425287358</v>
      </c>
      <c r="DF23">
        <f t="shared" si="33"/>
        <v>12964386.178861789</v>
      </c>
      <c r="DG23" s="3">
        <f t="shared" si="34"/>
        <v>7294146.5517241377</v>
      </c>
      <c r="DH23" s="4">
        <f t="shared" si="35"/>
        <v>3001652.8</v>
      </c>
      <c r="DI23" s="3">
        <f t="shared" si="36"/>
        <v>19211742.574257426</v>
      </c>
      <c r="DJ23" s="3">
        <f t="shared" si="37"/>
        <v>3530596.5909090913</v>
      </c>
      <c r="DK23" s="4">
        <f t="shared" si="38"/>
        <v>499759310.34482753</v>
      </c>
      <c r="DL23" s="3">
        <f t="shared" si="74"/>
        <v>5284554.9738219893</v>
      </c>
      <c r="DM23" s="3">
        <f t="shared" si="40"/>
        <v>11496171.171171172</v>
      </c>
      <c r="DN23" s="4">
        <f t="shared" si="41"/>
        <v>9071148.1481481474</v>
      </c>
      <c r="DO23" s="3">
        <f t="shared" si="42"/>
        <v>10818606.986899562</v>
      </c>
      <c r="DP23" s="3">
        <f t="shared" si="43"/>
        <v>33348966.292134833</v>
      </c>
      <c r="DQ23" s="4">
        <f t="shared" si="44"/>
        <v>29479563.829787236</v>
      </c>
      <c r="DR23" s="3">
        <f t="shared" si="45"/>
        <v>6200280</v>
      </c>
      <c r="DS23" s="3">
        <f t="shared" si="46"/>
        <v>9283428.5714285728</v>
      </c>
      <c r="DT23" s="4">
        <f t="shared" si="47"/>
        <v>32517361.111111112</v>
      </c>
      <c r="DU23" s="3">
        <f t="shared" si="48"/>
        <v>39762314.606741577</v>
      </c>
      <c r="DV23" s="3">
        <f t="shared" si="49"/>
        <v>34803563.492063493</v>
      </c>
      <c r="DW23" s="4">
        <f t="shared" si="50"/>
        <v>9735074.21875</v>
      </c>
      <c r="DX23" s="3">
        <f t="shared" si="51"/>
        <v>24294948.979591835</v>
      </c>
      <c r="DY23" s="3">
        <f t="shared" si="52"/>
        <v>7316194.312796209</v>
      </c>
      <c r="DZ23" s="4">
        <f t="shared" si="75"/>
        <v>18464440.217391305</v>
      </c>
      <c r="EA23" s="3">
        <f t="shared" si="54"/>
        <v>10463231.884057971</v>
      </c>
      <c r="EB23" s="3">
        <f t="shared" si="55"/>
        <v>15262333.333333332</v>
      </c>
      <c r="EC23" s="4">
        <f t="shared" si="56"/>
        <v>13544612.24489796</v>
      </c>
      <c r="ED23" s="3">
        <f t="shared" si="57"/>
        <v>25131803.278688524</v>
      </c>
      <c r="EE23" s="3">
        <f t="shared" si="58"/>
        <v>15926900.000000002</v>
      </c>
      <c r="EF23" s="4">
        <f t="shared" si="59"/>
        <v>17095248</v>
      </c>
      <c r="EG23" s="3">
        <f t="shared" si="60"/>
        <v>25156423.423423424</v>
      </c>
      <c r="EH23" s="3">
        <f t="shared" si="61"/>
        <v>12687983.870967742</v>
      </c>
      <c r="EI23" s="4">
        <f t="shared" si="62"/>
        <v>18487752.427184466</v>
      </c>
      <c r="EJ23" s="3">
        <f t="shared" si="63"/>
        <v>25562105.128205128</v>
      </c>
      <c r="EK23" s="3">
        <f t="shared" si="64"/>
        <v>3401759.8726114654</v>
      </c>
      <c r="EL23" s="4">
        <f t="shared" si="65"/>
        <v>4804650.9259259263</v>
      </c>
      <c r="EM23" s="3">
        <f t="shared" si="66"/>
        <v>28989598.765432097</v>
      </c>
      <c r="EN23" s="3">
        <f t="shared" si="67"/>
        <v>18388250</v>
      </c>
      <c r="EO23" s="4">
        <f t="shared" si="68"/>
        <v>3726867.7419354836</v>
      </c>
      <c r="EP23" s="3">
        <f t="shared" si="69"/>
        <v>20637390.070921987</v>
      </c>
      <c r="EQ23" s="3">
        <f t="shared" si="70"/>
        <v>13222390.804597702</v>
      </c>
      <c r="ER23" s="3">
        <f t="shared" si="71"/>
        <v>18633139.860139862</v>
      </c>
    </row>
    <row r="24" spans="1:148" x14ac:dyDescent="0.2">
      <c r="A24" t="s">
        <v>46</v>
      </c>
      <c r="B24">
        <v>638540.9</v>
      </c>
      <c r="C24">
        <v>687520.8</v>
      </c>
      <c r="D24">
        <v>349613.1</v>
      </c>
      <c r="E24">
        <v>403756.7</v>
      </c>
      <c r="F24">
        <v>420697.8</v>
      </c>
      <c r="G24">
        <v>863949</v>
      </c>
      <c r="H24">
        <v>130786.4</v>
      </c>
      <c r="I24">
        <v>213027.3</v>
      </c>
      <c r="J24">
        <v>262433.2</v>
      </c>
      <c r="K24">
        <v>221004.3</v>
      </c>
      <c r="L24">
        <v>275832.59999999998</v>
      </c>
      <c r="M24">
        <v>245379</v>
      </c>
      <c r="N24">
        <v>600093.80000000005</v>
      </c>
      <c r="O24">
        <v>686111.9</v>
      </c>
      <c r="P24">
        <v>831699.2</v>
      </c>
      <c r="Q24">
        <v>820622.5</v>
      </c>
      <c r="R24">
        <v>746719.6</v>
      </c>
      <c r="S24">
        <v>507421.6</v>
      </c>
      <c r="T24">
        <v>336814</v>
      </c>
      <c r="U24">
        <v>579378.9</v>
      </c>
      <c r="V24">
        <v>339799</v>
      </c>
      <c r="W24">
        <v>318399.8</v>
      </c>
      <c r="X24">
        <v>210549.1</v>
      </c>
      <c r="Y24">
        <v>324473.90000000002</v>
      </c>
      <c r="Z24">
        <v>335536.7</v>
      </c>
      <c r="AA24">
        <v>288428.59999999998</v>
      </c>
      <c r="AB24">
        <v>424452.1</v>
      </c>
      <c r="AC24">
        <v>373798.5</v>
      </c>
      <c r="AD24">
        <v>296129.40000000002</v>
      </c>
      <c r="AE24">
        <v>353813.5</v>
      </c>
      <c r="AF24">
        <v>479512.8</v>
      </c>
      <c r="AG24">
        <v>386457.2</v>
      </c>
      <c r="AH24">
        <v>586173.80000000005</v>
      </c>
      <c r="AI24">
        <v>652469.9</v>
      </c>
      <c r="AJ24">
        <v>400843.8</v>
      </c>
      <c r="AK24">
        <v>425461.8</v>
      </c>
      <c r="AL24">
        <v>499682.3</v>
      </c>
      <c r="AM24">
        <v>647235.6</v>
      </c>
      <c r="AN24">
        <v>866076.8</v>
      </c>
      <c r="AO24">
        <v>432554.2</v>
      </c>
      <c r="AP24">
        <v>145746.20000000001</v>
      </c>
      <c r="AQ24">
        <v>1064771</v>
      </c>
      <c r="AR24">
        <v>161452.20000000001</v>
      </c>
      <c r="AS24">
        <v>121885</v>
      </c>
      <c r="AT24">
        <v>236566.8</v>
      </c>
      <c r="AU24">
        <v>85587.839999999997</v>
      </c>
      <c r="AV24">
        <v>284786.40000000002</v>
      </c>
      <c r="AW24">
        <v>241033.8</v>
      </c>
      <c r="AX24">
        <v>525665.19999999995</v>
      </c>
      <c r="AY24">
        <v>392984</v>
      </c>
      <c r="AZ24">
        <v>442257.6</v>
      </c>
      <c r="BA24">
        <v>504513.1</v>
      </c>
      <c r="BB24">
        <v>465745.3</v>
      </c>
      <c r="BC24">
        <v>854303.5</v>
      </c>
      <c r="BD24">
        <v>438989.9</v>
      </c>
      <c r="BE24">
        <v>440549.1</v>
      </c>
      <c r="BF24">
        <v>519259.7</v>
      </c>
      <c r="BG24">
        <v>257714.6</v>
      </c>
      <c r="BH24">
        <v>327283.8</v>
      </c>
      <c r="BI24">
        <v>381176.8</v>
      </c>
      <c r="BJ24">
        <v>316374.7</v>
      </c>
      <c r="BK24">
        <v>293575</v>
      </c>
      <c r="BL24">
        <v>232445.5</v>
      </c>
      <c r="BM24">
        <v>168426.5</v>
      </c>
      <c r="BN24">
        <v>661775.9</v>
      </c>
      <c r="BO24">
        <v>363782.7</v>
      </c>
      <c r="BP24">
        <v>845144.8</v>
      </c>
      <c r="BQ24">
        <v>422065.8</v>
      </c>
      <c r="BR24">
        <v>431424.1</v>
      </c>
      <c r="BS24">
        <v>963129.9</v>
      </c>
      <c r="BT24">
        <v>468121.7</v>
      </c>
      <c r="BU24">
        <v>829402.9</v>
      </c>
      <c r="BX24" t="s">
        <v>46</v>
      </c>
      <c r="BY24">
        <f t="shared" si="1"/>
        <v>9977201.5625</v>
      </c>
      <c r="BZ24">
        <f t="shared" si="2"/>
        <v>3756944.2622950822</v>
      </c>
      <c r="CA24" s="2">
        <f t="shared" si="3"/>
        <v>2212741.1392405061</v>
      </c>
      <c r="CB24">
        <f t="shared" si="4"/>
        <v>2255624.022346369</v>
      </c>
      <c r="CC24">
        <f t="shared" si="5"/>
        <v>3261223.2558139535</v>
      </c>
      <c r="CD24" s="2">
        <f t="shared" si="6"/>
        <v>7023975.6097560972</v>
      </c>
      <c r="CE24">
        <f t="shared" si="7"/>
        <v>6883494.7368421052</v>
      </c>
      <c r="CF24">
        <f t="shared" si="8"/>
        <v>5705069.5652173916</v>
      </c>
      <c r="CG24" s="2">
        <f t="shared" si="9"/>
        <v>1625031.6176470586</v>
      </c>
      <c r="CH24">
        <f t="shared" si="10"/>
        <v>894754.25101214566</v>
      </c>
      <c r="CI24">
        <f t="shared" si="11"/>
        <v>1532403.3333333333</v>
      </c>
      <c r="CJ24" s="2">
        <f t="shared" si="12"/>
        <v>3834046.875</v>
      </c>
      <c r="CK24">
        <f t="shared" si="13"/>
        <v>4959452.8925619842</v>
      </c>
      <c r="CL24" s="3">
        <f t="shared" si="14"/>
        <v>4513894.078947369</v>
      </c>
      <c r="CM24" s="4">
        <f t="shared" si="15"/>
        <v>4287109.2783505153</v>
      </c>
      <c r="CN24">
        <f t="shared" si="16"/>
        <v>5989945.2554744519</v>
      </c>
      <c r="CO24" s="3">
        <f t="shared" si="17"/>
        <v>6550171.9298245609</v>
      </c>
      <c r="CP24" s="4">
        <f t="shared" si="18"/>
        <v>3451847.6190476189</v>
      </c>
      <c r="CQ24">
        <f t="shared" si="19"/>
        <v>2423122.3021582733</v>
      </c>
      <c r="CR24" s="3">
        <f t="shared" si="20"/>
        <v>4526397.65625</v>
      </c>
      <c r="CS24" s="4">
        <f t="shared" si="21"/>
        <v>6662725.490196079</v>
      </c>
      <c r="CT24">
        <f t="shared" si="0"/>
        <v>4082048.717948718</v>
      </c>
      <c r="CU24" s="3">
        <f t="shared" si="22"/>
        <v>2024510.576923077</v>
      </c>
      <c r="CV24" s="4">
        <f t="shared" si="23"/>
        <v>2846262.2807017546</v>
      </c>
      <c r="CW24">
        <f t="shared" si="24"/>
        <v>2362934.5070422539</v>
      </c>
      <c r="CX24">
        <f t="shared" si="25"/>
        <v>1380041.1483253588</v>
      </c>
      <c r="CY24" s="2">
        <f t="shared" si="26"/>
        <v>2829680.6666666665</v>
      </c>
      <c r="CZ24">
        <f t="shared" si="27"/>
        <v>3089243.8016528925</v>
      </c>
      <c r="DA24">
        <f t="shared" si="28"/>
        <v>3184187.0967741939</v>
      </c>
      <c r="DB24" s="2">
        <f t="shared" si="29"/>
        <v>2808043.6507936507</v>
      </c>
      <c r="DC24">
        <f t="shared" si="30"/>
        <v>7156907.4626865666</v>
      </c>
      <c r="DD24">
        <f t="shared" si="31"/>
        <v>2044747.08994709</v>
      </c>
      <c r="DE24" s="2">
        <f t="shared" si="32"/>
        <v>6737629.8850574726</v>
      </c>
      <c r="DF24">
        <f t="shared" si="33"/>
        <v>2652316.666666667</v>
      </c>
      <c r="DG24" s="3">
        <f t="shared" si="34"/>
        <v>1727774.9999999998</v>
      </c>
      <c r="DH24" s="4">
        <f t="shared" si="35"/>
        <v>1701847.2</v>
      </c>
      <c r="DI24" s="3">
        <f t="shared" si="36"/>
        <v>4947349.5049504945</v>
      </c>
      <c r="DJ24" s="3">
        <f t="shared" si="37"/>
        <v>7354950</v>
      </c>
      <c r="DK24" s="4">
        <f t="shared" si="38"/>
        <v>29864717.241379309</v>
      </c>
      <c r="DL24" s="3">
        <f t="shared" si="74"/>
        <v>2264681.6753926701</v>
      </c>
      <c r="DM24" s="3">
        <f t="shared" si="40"/>
        <v>1313028.8288288289</v>
      </c>
      <c r="DN24" s="4">
        <f t="shared" si="41"/>
        <v>7887192.5925925924</v>
      </c>
      <c r="DO24" s="3">
        <f t="shared" si="42"/>
        <v>705031.44104803493</v>
      </c>
      <c r="DP24" s="3">
        <f t="shared" si="43"/>
        <v>1369494.3820224719</v>
      </c>
      <c r="DQ24" s="4">
        <f t="shared" si="44"/>
        <v>1258334.0425531915</v>
      </c>
      <c r="DR24" s="3">
        <f t="shared" si="45"/>
        <v>1556142.5454545454</v>
      </c>
      <c r="DS24" s="3">
        <f t="shared" si="46"/>
        <v>1937322.4489795922</v>
      </c>
      <c r="DT24" s="4">
        <f t="shared" si="47"/>
        <v>1673845.8333333335</v>
      </c>
      <c r="DU24" s="3">
        <f t="shared" si="48"/>
        <v>2953175.2808988765</v>
      </c>
      <c r="DV24" s="3">
        <f t="shared" si="49"/>
        <v>1559460.3174603174</v>
      </c>
      <c r="DW24" s="4">
        <f t="shared" si="50"/>
        <v>1727568.7499999998</v>
      </c>
      <c r="DX24" s="3">
        <f t="shared" si="51"/>
        <v>5148092.8571428563</v>
      </c>
      <c r="DY24" s="3">
        <f t="shared" si="52"/>
        <v>2207323.6966824643</v>
      </c>
      <c r="DZ24" s="4">
        <f t="shared" si="75"/>
        <v>4642953.8043478262</v>
      </c>
      <c r="EA24" s="3">
        <f t="shared" si="54"/>
        <v>3181086.2318840581</v>
      </c>
      <c r="EB24" s="3">
        <f t="shared" si="55"/>
        <v>2669994.5454545454</v>
      </c>
      <c r="EC24" s="4">
        <f t="shared" si="56"/>
        <v>3532378.9115646263</v>
      </c>
      <c r="ED24" s="3">
        <f t="shared" si="57"/>
        <v>4224829.5081967218</v>
      </c>
      <c r="EE24" s="3">
        <f t="shared" si="58"/>
        <v>25175676.923076924</v>
      </c>
      <c r="EF24" s="4">
        <f t="shared" si="59"/>
        <v>7623535.9999999991</v>
      </c>
      <c r="EG24" s="3">
        <f t="shared" si="60"/>
        <v>1425111.2612612613</v>
      </c>
      <c r="EH24" s="3">
        <f t="shared" si="61"/>
        <v>1578360.2150537635</v>
      </c>
      <c r="EI24" s="4">
        <f t="shared" si="62"/>
        <v>1128376.2135922331</v>
      </c>
      <c r="EJ24" s="3">
        <f t="shared" si="63"/>
        <v>4318628.205128205</v>
      </c>
      <c r="EK24" s="3">
        <f t="shared" si="64"/>
        <v>4215133.1210191082</v>
      </c>
      <c r="EL24" s="4">
        <f t="shared" si="65"/>
        <v>3368358.3333333335</v>
      </c>
      <c r="EM24" s="3">
        <f t="shared" si="66"/>
        <v>5216943.2098765429</v>
      </c>
      <c r="EN24" s="3">
        <f t="shared" si="67"/>
        <v>2068950</v>
      </c>
      <c r="EO24" s="4">
        <f t="shared" si="68"/>
        <v>1739613.3064516129</v>
      </c>
      <c r="EP24" s="3">
        <f t="shared" si="69"/>
        <v>6830708.5106382985</v>
      </c>
      <c r="EQ24" s="3">
        <f t="shared" si="70"/>
        <v>2690354.5977011495</v>
      </c>
      <c r="ER24" s="3">
        <f t="shared" si="71"/>
        <v>5800020.2797202803</v>
      </c>
    </row>
    <row r="25" spans="1:148" x14ac:dyDescent="0.2">
      <c r="A25" t="s">
        <v>47</v>
      </c>
      <c r="B25" s="3">
        <v>53315060</v>
      </c>
      <c r="C25" s="3">
        <v>73383800</v>
      </c>
      <c r="D25" s="3">
        <v>58433680</v>
      </c>
      <c r="E25" s="3">
        <v>43364960</v>
      </c>
      <c r="F25" s="3">
        <v>32870590</v>
      </c>
      <c r="G25" s="3">
        <v>63114980</v>
      </c>
      <c r="H25" s="3">
        <v>10640020</v>
      </c>
      <c r="I25" s="3">
        <v>31317980</v>
      </c>
      <c r="J25" s="3">
        <v>33478950</v>
      </c>
      <c r="K25" s="3">
        <v>24813120</v>
      </c>
      <c r="L25" s="3">
        <v>33904030</v>
      </c>
      <c r="M25" s="3">
        <v>29768160</v>
      </c>
      <c r="N25" s="3">
        <v>76674980</v>
      </c>
      <c r="O25" s="3">
        <v>93719240</v>
      </c>
      <c r="P25" s="3">
        <v>104125000</v>
      </c>
      <c r="Q25" s="3">
        <v>112397100</v>
      </c>
      <c r="R25" s="3">
        <v>61503780</v>
      </c>
      <c r="S25" s="3">
        <v>68686200</v>
      </c>
      <c r="T25" s="3">
        <v>48801380</v>
      </c>
      <c r="U25" s="3">
        <v>49124340</v>
      </c>
      <c r="V25" s="3">
        <v>28347670</v>
      </c>
      <c r="W25" s="3">
        <v>42779000</v>
      </c>
      <c r="X25" s="3">
        <v>21942270</v>
      </c>
      <c r="Y25" s="3">
        <v>26367910</v>
      </c>
      <c r="Z25" s="3">
        <v>23393410</v>
      </c>
      <c r="AA25" s="3">
        <v>30860920</v>
      </c>
      <c r="AB25" s="3">
        <v>36538870</v>
      </c>
      <c r="AC25" s="3">
        <v>32427760</v>
      </c>
      <c r="AD25" s="3">
        <v>26018130</v>
      </c>
      <c r="AE25" s="3">
        <v>37056220</v>
      </c>
      <c r="AF25" s="3">
        <v>48642840</v>
      </c>
      <c r="AG25" s="3">
        <v>40523660</v>
      </c>
      <c r="AH25" s="3">
        <v>36318960</v>
      </c>
      <c r="AI25" s="3">
        <v>53651740</v>
      </c>
      <c r="AJ25" s="3">
        <v>40859390</v>
      </c>
      <c r="AK25" s="3">
        <v>47927680</v>
      </c>
      <c r="AL25" s="3">
        <v>54854710</v>
      </c>
      <c r="AM25" s="3">
        <v>71434860</v>
      </c>
      <c r="AN25" s="3">
        <v>64372290</v>
      </c>
      <c r="AO25" s="3">
        <v>40165760</v>
      </c>
      <c r="AP25" s="3">
        <v>23784210</v>
      </c>
      <c r="AQ25" s="3">
        <v>68720360</v>
      </c>
      <c r="AR25" s="3">
        <v>16695800</v>
      </c>
      <c r="AS25" s="3">
        <v>16284740</v>
      </c>
      <c r="AT25" s="3">
        <v>32518460</v>
      </c>
      <c r="AU25">
        <v>7830202</v>
      </c>
      <c r="AV25" s="3">
        <v>23900490</v>
      </c>
      <c r="AW25" s="3">
        <v>26657170</v>
      </c>
      <c r="AX25" s="3">
        <v>58932610</v>
      </c>
      <c r="AY25" s="3">
        <v>58195880</v>
      </c>
      <c r="AZ25" s="3">
        <v>62858170</v>
      </c>
      <c r="BA25" s="3">
        <v>38620560</v>
      </c>
      <c r="BB25" s="3">
        <v>29231610</v>
      </c>
      <c r="BC25" s="3">
        <v>76944510</v>
      </c>
      <c r="BD25" s="3">
        <v>46948250</v>
      </c>
      <c r="BE25" s="3">
        <v>31702440</v>
      </c>
      <c r="BF25" s="3">
        <v>65040760</v>
      </c>
      <c r="BG25" s="3">
        <v>28439550</v>
      </c>
      <c r="BH25" s="3">
        <v>24679060</v>
      </c>
      <c r="BI25" s="3">
        <v>29400950</v>
      </c>
      <c r="BJ25" s="3">
        <v>47642390</v>
      </c>
      <c r="BK25" s="3">
        <v>37402340</v>
      </c>
      <c r="BL25" s="3">
        <v>30554600</v>
      </c>
      <c r="BM25" s="3">
        <v>24425730</v>
      </c>
      <c r="BN25" s="3">
        <v>58489070</v>
      </c>
      <c r="BO25" s="3">
        <v>45404240</v>
      </c>
      <c r="BP25" s="3">
        <v>52818860</v>
      </c>
      <c r="BQ25" s="3">
        <v>40948040</v>
      </c>
      <c r="BR25" s="3">
        <v>50776160</v>
      </c>
      <c r="BS25" s="3">
        <v>57080880</v>
      </c>
      <c r="BT25" s="3">
        <v>40800000</v>
      </c>
      <c r="BU25" s="3">
        <v>77056020</v>
      </c>
      <c r="BX25" t="s">
        <v>47</v>
      </c>
      <c r="BY25">
        <f t="shared" si="1"/>
        <v>833047812.5</v>
      </c>
      <c r="BZ25">
        <f t="shared" si="2"/>
        <v>401004371.58469945</v>
      </c>
      <c r="CA25" s="2">
        <f t="shared" si="3"/>
        <v>369833417.72151899</v>
      </c>
      <c r="CB25">
        <f t="shared" si="4"/>
        <v>242262346.36871511</v>
      </c>
      <c r="CC25">
        <f t="shared" si="5"/>
        <v>254810775.19379845</v>
      </c>
      <c r="CD25" s="2">
        <f t="shared" si="6"/>
        <v>513129918.69918698</v>
      </c>
      <c r="CE25">
        <f t="shared" si="7"/>
        <v>560001052.63157892</v>
      </c>
      <c r="CF25">
        <f t="shared" si="8"/>
        <v>727803260.86956525</v>
      </c>
      <c r="CG25" s="2">
        <f t="shared" si="9"/>
        <v>182449411.76470587</v>
      </c>
      <c r="CH25">
        <f t="shared" si="10"/>
        <v>100457975.70850202</v>
      </c>
      <c r="CI25">
        <f t="shared" si="11"/>
        <v>188355722.22222224</v>
      </c>
      <c r="CJ25" s="2">
        <f t="shared" si="12"/>
        <v>465127500</v>
      </c>
      <c r="CK25">
        <f t="shared" si="13"/>
        <v>633677520.66115701</v>
      </c>
      <c r="CL25" s="3">
        <f t="shared" si="14"/>
        <v>616573947.36842108</v>
      </c>
      <c r="CM25" s="4">
        <f t="shared" si="15"/>
        <v>536726804.12371135</v>
      </c>
      <c r="CN25">
        <f t="shared" si="16"/>
        <v>820416788.32116783</v>
      </c>
      <c r="CO25" s="3">
        <f t="shared" si="17"/>
        <v>539506842.10526311</v>
      </c>
      <c r="CP25" s="4">
        <f t="shared" si="18"/>
        <v>467253061.22448981</v>
      </c>
      <c r="CQ25">
        <f t="shared" si="19"/>
        <v>351089064.74820143</v>
      </c>
      <c r="CR25" s="3">
        <f t="shared" si="20"/>
        <v>383783906.25</v>
      </c>
      <c r="CS25" s="4">
        <f t="shared" si="21"/>
        <v>555836666.66666675</v>
      </c>
      <c r="CT25">
        <f t="shared" si="0"/>
        <v>548448717.94871795</v>
      </c>
      <c r="CU25" s="3">
        <f t="shared" si="22"/>
        <v>210983365.38461539</v>
      </c>
      <c r="CV25" s="4">
        <f t="shared" si="23"/>
        <v>231297456.14035088</v>
      </c>
      <c r="CW25">
        <f t="shared" si="24"/>
        <v>164742323.94366199</v>
      </c>
      <c r="CX25">
        <f t="shared" si="25"/>
        <v>147659904.30622011</v>
      </c>
      <c r="CY25" s="2">
        <f t="shared" si="26"/>
        <v>243592466.66666669</v>
      </c>
      <c r="CZ25">
        <f t="shared" si="27"/>
        <v>267998016.52892563</v>
      </c>
      <c r="DA25">
        <f t="shared" si="28"/>
        <v>279764838.7096774</v>
      </c>
      <c r="DB25" s="2">
        <f t="shared" si="29"/>
        <v>294096984.12698412</v>
      </c>
      <c r="DC25">
        <f t="shared" si="30"/>
        <v>726012537.31343281</v>
      </c>
      <c r="DD25">
        <f t="shared" si="31"/>
        <v>214410899.47089946</v>
      </c>
      <c r="DE25" s="2">
        <f t="shared" si="32"/>
        <v>417459310.34482759</v>
      </c>
      <c r="DF25">
        <f t="shared" si="33"/>
        <v>218096504.06504065</v>
      </c>
      <c r="DG25" s="3">
        <f t="shared" si="34"/>
        <v>176118060.34482756</v>
      </c>
      <c r="DH25" s="4">
        <f t="shared" si="35"/>
        <v>191710720</v>
      </c>
      <c r="DI25" s="3">
        <f t="shared" si="36"/>
        <v>543115940.59405935</v>
      </c>
      <c r="DJ25" s="3">
        <f t="shared" si="37"/>
        <v>811759772.72727275</v>
      </c>
      <c r="DK25" s="4">
        <f t="shared" si="38"/>
        <v>2219734137.9310346</v>
      </c>
      <c r="DL25" s="3">
        <f t="shared" si="74"/>
        <v>210291937.17277485</v>
      </c>
      <c r="DM25" s="3">
        <f t="shared" si="40"/>
        <v>214272162.16216215</v>
      </c>
      <c r="DN25" s="4">
        <f t="shared" si="41"/>
        <v>509039703.70370364</v>
      </c>
      <c r="DO25" s="3">
        <f t="shared" si="42"/>
        <v>72907423.58078602</v>
      </c>
      <c r="DP25" s="3">
        <f t="shared" si="43"/>
        <v>182974606.74157304</v>
      </c>
      <c r="DQ25" s="4">
        <f t="shared" si="44"/>
        <v>172970531.91489363</v>
      </c>
      <c r="DR25" s="3">
        <f t="shared" si="45"/>
        <v>142367309.09090909</v>
      </c>
      <c r="DS25" s="3">
        <f t="shared" si="46"/>
        <v>162588367.34693879</v>
      </c>
      <c r="DT25" s="4">
        <f t="shared" si="47"/>
        <v>185119236.11111113</v>
      </c>
      <c r="DU25" s="3">
        <f t="shared" si="48"/>
        <v>331082078.65168542</v>
      </c>
      <c r="DV25" s="3">
        <f t="shared" si="49"/>
        <v>230936031.74603173</v>
      </c>
      <c r="DW25" s="4">
        <f t="shared" si="50"/>
        <v>245539726.5625</v>
      </c>
      <c r="DX25" s="3">
        <f t="shared" si="51"/>
        <v>394087346.93877548</v>
      </c>
      <c r="DY25" s="3">
        <f t="shared" si="52"/>
        <v>138538436.01895735</v>
      </c>
      <c r="DZ25" s="4">
        <f t="shared" si="75"/>
        <v>418176684.78260869</v>
      </c>
      <c r="EA25" s="3">
        <f t="shared" si="54"/>
        <v>340204710.1449275</v>
      </c>
      <c r="EB25" s="3">
        <f t="shared" si="55"/>
        <v>192136000</v>
      </c>
      <c r="EC25" s="4">
        <f t="shared" si="56"/>
        <v>442454149.65986395</v>
      </c>
      <c r="ED25" s="3">
        <f t="shared" si="57"/>
        <v>466222131.14754099</v>
      </c>
      <c r="EE25" s="3">
        <f t="shared" si="58"/>
        <v>1898389230.7692308</v>
      </c>
      <c r="EF25" s="4">
        <f t="shared" si="59"/>
        <v>588019000</v>
      </c>
      <c r="EG25" s="3">
        <f t="shared" si="60"/>
        <v>214605360.36036035</v>
      </c>
      <c r="EH25" s="3">
        <f t="shared" si="61"/>
        <v>201087849.4623656</v>
      </c>
      <c r="EI25" s="4">
        <f t="shared" si="62"/>
        <v>148323300.9708738</v>
      </c>
      <c r="EJ25" s="3">
        <f t="shared" si="63"/>
        <v>626300769.23076928</v>
      </c>
      <c r="EK25" s="3">
        <f t="shared" si="64"/>
        <v>372541847.13375795</v>
      </c>
      <c r="EL25" s="4">
        <f t="shared" si="65"/>
        <v>420409629.62962961</v>
      </c>
      <c r="EM25" s="3">
        <f t="shared" si="66"/>
        <v>326042345.67901236</v>
      </c>
      <c r="EN25" s="3">
        <f t="shared" si="67"/>
        <v>200725686.27450982</v>
      </c>
      <c r="EO25" s="4">
        <f t="shared" si="68"/>
        <v>204742580.6451613</v>
      </c>
      <c r="EP25" s="3">
        <f t="shared" si="69"/>
        <v>404828936.17021281</v>
      </c>
      <c r="EQ25" s="3">
        <f t="shared" si="70"/>
        <v>234482758.62068966</v>
      </c>
      <c r="ER25" s="3">
        <f t="shared" si="71"/>
        <v>538853286.71328676</v>
      </c>
    </row>
    <row r="26" spans="1:148" x14ac:dyDescent="0.2">
      <c r="A26" t="s">
        <v>48</v>
      </c>
      <c r="B26">
        <v>1336961</v>
      </c>
      <c r="C26" s="3">
        <v>12181760</v>
      </c>
      <c r="D26">
        <v>967672.5</v>
      </c>
      <c r="E26">
        <v>4061007</v>
      </c>
      <c r="F26">
        <v>1681525</v>
      </c>
      <c r="G26" s="3">
        <v>16221600</v>
      </c>
      <c r="H26">
        <v>1387419</v>
      </c>
      <c r="I26" s="3">
        <v>19484540</v>
      </c>
      <c r="J26">
        <v>6138830</v>
      </c>
      <c r="K26">
        <v>1780834</v>
      </c>
      <c r="L26">
        <v>2035105</v>
      </c>
      <c r="M26">
        <v>7126422</v>
      </c>
      <c r="N26" s="3">
        <v>19525500</v>
      </c>
      <c r="O26" s="3">
        <v>26151800</v>
      </c>
      <c r="P26" s="3">
        <v>22033980</v>
      </c>
      <c r="Q26" s="3">
        <v>10526060</v>
      </c>
      <c r="R26">
        <v>6157304</v>
      </c>
      <c r="S26">
        <v>3771521</v>
      </c>
      <c r="T26">
        <v>4425904</v>
      </c>
      <c r="U26">
        <v>8807806</v>
      </c>
      <c r="V26">
        <v>1702538</v>
      </c>
      <c r="W26" s="3">
        <v>10549610</v>
      </c>
      <c r="X26">
        <v>1303369</v>
      </c>
      <c r="Y26">
        <v>4605745</v>
      </c>
      <c r="Z26">
        <v>3318229</v>
      </c>
      <c r="AA26">
        <v>3273585</v>
      </c>
      <c r="AB26">
        <v>2230952</v>
      </c>
      <c r="AC26">
        <v>4679378</v>
      </c>
      <c r="AD26">
        <v>3002350</v>
      </c>
      <c r="AE26">
        <v>5956456</v>
      </c>
      <c r="AF26" s="3">
        <v>10522170</v>
      </c>
      <c r="AG26" s="3">
        <v>12999340</v>
      </c>
      <c r="AH26">
        <v>9412533</v>
      </c>
      <c r="AI26">
        <v>4093737</v>
      </c>
      <c r="AJ26">
        <v>5087218</v>
      </c>
      <c r="AK26">
        <v>2257440</v>
      </c>
      <c r="AL26" s="3">
        <v>12471600</v>
      </c>
      <c r="AM26">
        <v>3215408</v>
      </c>
      <c r="AN26" s="3">
        <v>50310680</v>
      </c>
      <c r="AO26">
        <v>2089637</v>
      </c>
      <c r="AP26">
        <v>979965</v>
      </c>
      <c r="AQ26" s="3">
        <v>13915800</v>
      </c>
      <c r="AR26">
        <v>2159395</v>
      </c>
      <c r="AS26">
        <v>3016595</v>
      </c>
      <c r="AT26">
        <v>7457846</v>
      </c>
      <c r="AU26">
        <v>685659.9</v>
      </c>
      <c r="AV26">
        <v>1571086</v>
      </c>
      <c r="AW26">
        <v>2163001</v>
      </c>
      <c r="AX26">
        <v>7328486</v>
      </c>
      <c r="AY26">
        <v>2066156</v>
      </c>
      <c r="AZ26">
        <v>3132199</v>
      </c>
      <c r="BA26">
        <v>8077392</v>
      </c>
      <c r="BB26">
        <v>4015962</v>
      </c>
      <c r="BC26" s="3">
        <v>35509490</v>
      </c>
      <c r="BD26">
        <v>8190548</v>
      </c>
      <c r="BE26">
        <v>4427136</v>
      </c>
      <c r="BF26">
        <v>6098352</v>
      </c>
      <c r="BG26">
        <v>5702546</v>
      </c>
      <c r="BH26">
        <v>3382939</v>
      </c>
      <c r="BI26" s="3">
        <v>20563470</v>
      </c>
      <c r="BJ26">
        <v>5338270</v>
      </c>
      <c r="BK26">
        <v>6947924</v>
      </c>
      <c r="BL26">
        <v>5492136</v>
      </c>
      <c r="BM26">
        <v>62459.08</v>
      </c>
      <c r="BN26">
        <v>2274790</v>
      </c>
      <c r="BO26">
        <v>1788458</v>
      </c>
      <c r="BP26" s="3">
        <v>15812360</v>
      </c>
      <c r="BQ26">
        <v>2526194</v>
      </c>
      <c r="BR26">
        <v>2035964</v>
      </c>
      <c r="BS26">
        <v>7193996</v>
      </c>
      <c r="BT26">
        <v>6986678</v>
      </c>
      <c r="BU26">
        <v>5445994</v>
      </c>
      <c r="BX26" t="s">
        <v>48</v>
      </c>
      <c r="BY26">
        <f t="shared" si="1"/>
        <v>20890015.625</v>
      </c>
      <c r="BZ26">
        <f t="shared" si="2"/>
        <v>66566994.535519131</v>
      </c>
      <c r="CA26" s="2">
        <f t="shared" si="3"/>
        <v>6124509.4936708864</v>
      </c>
      <c r="CB26">
        <f t="shared" si="4"/>
        <v>22687189.944134079</v>
      </c>
      <c r="CC26">
        <f t="shared" si="5"/>
        <v>13035077.519379845</v>
      </c>
      <c r="CD26" s="2">
        <f t="shared" si="6"/>
        <v>131882926.82926829</v>
      </c>
      <c r="CE26">
        <f t="shared" si="7"/>
        <v>73022052.631578952</v>
      </c>
      <c r="CF26">
        <f t="shared" si="8"/>
        <v>133452826.08695653</v>
      </c>
      <c r="CG26" s="2">
        <f t="shared" si="9"/>
        <v>13094367.647058822</v>
      </c>
      <c r="CH26">
        <f t="shared" si="10"/>
        <v>7209854.2510121455</v>
      </c>
      <c r="CI26">
        <f t="shared" si="11"/>
        <v>11306138.88888889</v>
      </c>
      <c r="CJ26" s="2">
        <f t="shared" si="12"/>
        <v>111350343.75</v>
      </c>
      <c r="CK26">
        <f t="shared" si="13"/>
        <v>161367768.59504133</v>
      </c>
      <c r="CL26" s="3">
        <f t="shared" si="14"/>
        <v>172051315.78947368</v>
      </c>
      <c r="CM26" s="4">
        <f t="shared" si="15"/>
        <v>113577216.49484536</v>
      </c>
      <c r="CN26">
        <f t="shared" si="16"/>
        <v>76832554.744525537</v>
      </c>
      <c r="CO26" s="3">
        <f t="shared" si="17"/>
        <v>54011438.596491225</v>
      </c>
      <c r="CP26" s="4">
        <f t="shared" si="18"/>
        <v>25656605.442176871</v>
      </c>
      <c r="CQ26">
        <f t="shared" si="19"/>
        <v>31841035.971223019</v>
      </c>
      <c r="CR26" s="3">
        <f t="shared" si="20"/>
        <v>68810984.375</v>
      </c>
      <c r="CS26" s="4">
        <f t="shared" si="21"/>
        <v>33383098.039215688</v>
      </c>
      <c r="CT26">
        <f t="shared" si="0"/>
        <v>135251410.25641027</v>
      </c>
      <c r="CU26" s="3">
        <f t="shared" si="22"/>
        <v>12532394.230769232</v>
      </c>
      <c r="CV26" s="4">
        <f t="shared" si="23"/>
        <v>40401271.929824561</v>
      </c>
      <c r="CW26">
        <f t="shared" si="24"/>
        <v>23367809.859154932</v>
      </c>
      <c r="CX26">
        <f t="shared" si="25"/>
        <v>15663086.124401914</v>
      </c>
      <c r="CY26" s="2">
        <f t="shared" si="26"/>
        <v>14873013.333333334</v>
      </c>
      <c r="CZ26">
        <f t="shared" si="27"/>
        <v>38672545.454545453</v>
      </c>
      <c r="DA26">
        <f t="shared" si="28"/>
        <v>32283333.333333332</v>
      </c>
      <c r="DB26" s="2">
        <f t="shared" si="29"/>
        <v>47273460.317460313</v>
      </c>
      <c r="DC26">
        <f t="shared" si="30"/>
        <v>157047313.43283582</v>
      </c>
      <c r="DD26">
        <f t="shared" si="31"/>
        <v>68779576.719576716</v>
      </c>
      <c r="DE26" s="2">
        <f t="shared" si="32"/>
        <v>108190034.48275863</v>
      </c>
      <c r="DF26">
        <f t="shared" si="33"/>
        <v>16641207.31707317</v>
      </c>
      <c r="DG26" s="3">
        <f t="shared" si="34"/>
        <v>21927663.793103445</v>
      </c>
      <c r="DH26" s="4">
        <f t="shared" si="35"/>
        <v>9029760</v>
      </c>
      <c r="DI26" s="3">
        <f t="shared" si="36"/>
        <v>123481188.11881188</v>
      </c>
      <c r="DJ26" s="3">
        <f t="shared" si="37"/>
        <v>36538727.272727273</v>
      </c>
      <c r="DK26" s="4">
        <f t="shared" si="38"/>
        <v>1734851034.4827585</v>
      </c>
      <c r="DL26" s="3">
        <f t="shared" si="74"/>
        <v>10940507.853403142</v>
      </c>
      <c r="DM26" s="3">
        <f t="shared" si="40"/>
        <v>8828513.5135135129</v>
      </c>
      <c r="DN26" s="4">
        <f t="shared" si="41"/>
        <v>103080000</v>
      </c>
      <c r="DO26" s="3">
        <f t="shared" si="42"/>
        <v>9429672.4890829697</v>
      </c>
      <c r="DP26" s="3">
        <f t="shared" si="43"/>
        <v>33894325.842696629</v>
      </c>
      <c r="DQ26" s="4">
        <f t="shared" si="44"/>
        <v>39669393.617021278</v>
      </c>
      <c r="DR26" s="3">
        <f t="shared" si="45"/>
        <v>12466543.636363637</v>
      </c>
      <c r="DS26" s="3">
        <f t="shared" si="46"/>
        <v>10687659.863945579</v>
      </c>
      <c r="DT26" s="4">
        <f t="shared" si="47"/>
        <v>15020840.277777778</v>
      </c>
      <c r="DU26" s="3">
        <f t="shared" si="48"/>
        <v>41171269.662921347</v>
      </c>
      <c r="DV26" s="3">
        <f t="shared" si="49"/>
        <v>8199031.7460317463</v>
      </c>
      <c r="DW26" s="4">
        <f t="shared" si="50"/>
        <v>12235152.34375</v>
      </c>
      <c r="DX26" s="3">
        <f t="shared" si="51"/>
        <v>82422367.346938774</v>
      </c>
      <c r="DY26" s="3">
        <f t="shared" si="52"/>
        <v>19032995.260663509</v>
      </c>
      <c r="DZ26" s="4">
        <f t="shared" si="75"/>
        <v>192986358.69565219</v>
      </c>
      <c r="EA26" s="3">
        <f t="shared" si="54"/>
        <v>59351797.101449274</v>
      </c>
      <c r="EB26" s="3">
        <f t="shared" si="55"/>
        <v>26831127.27272727</v>
      </c>
      <c r="EC26" s="4">
        <f t="shared" si="56"/>
        <v>41485387.755102046</v>
      </c>
      <c r="ED26" s="3">
        <f t="shared" si="57"/>
        <v>93484360.655737713</v>
      </c>
      <c r="EE26" s="3">
        <f t="shared" si="58"/>
        <v>260226076.92307693</v>
      </c>
      <c r="EF26" s="4">
        <f t="shared" si="59"/>
        <v>411269400</v>
      </c>
      <c r="EG26" s="3">
        <f t="shared" si="60"/>
        <v>24046261.261261262</v>
      </c>
      <c r="EH26" s="3">
        <f t="shared" si="61"/>
        <v>37354430.107526883</v>
      </c>
      <c r="EI26" s="4">
        <f t="shared" si="62"/>
        <v>26660854.368932039</v>
      </c>
      <c r="EJ26" s="3">
        <f t="shared" si="63"/>
        <v>1601514.8717948718</v>
      </c>
      <c r="EK26" s="3">
        <f t="shared" si="64"/>
        <v>14489108.280254778</v>
      </c>
      <c r="EL26" s="4">
        <f t="shared" si="65"/>
        <v>16559796.296296297</v>
      </c>
      <c r="EM26" s="3">
        <f t="shared" si="66"/>
        <v>97607160.493827164</v>
      </c>
      <c r="EN26" s="3">
        <f t="shared" si="67"/>
        <v>12383303.921568628</v>
      </c>
      <c r="EO26" s="4">
        <f t="shared" si="68"/>
        <v>8209532.2580645159</v>
      </c>
      <c r="EP26" s="3">
        <f t="shared" si="69"/>
        <v>51021248.226950362</v>
      </c>
      <c r="EQ26" s="3">
        <f t="shared" si="70"/>
        <v>40153321.83908046</v>
      </c>
      <c r="ER26" s="3">
        <f t="shared" si="71"/>
        <v>38083874.125874132</v>
      </c>
    </row>
    <row r="27" spans="1:148" x14ac:dyDescent="0.2">
      <c r="A27" t="s">
        <v>49</v>
      </c>
      <c r="B27">
        <v>77186.09</v>
      </c>
      <c r="C27">
        <v>194995</v>
      </c>
      <c r="D27">
        <v>139481</v>
      </c>
      <c r="E27">
        <v>88568.93</v>
      </c>
      <c r="F27">
        <v>75105.45</v>
      </c>
      <c r="G27">
        <v>250923.2</v>
      </c>
      <c r="H27">
        <v>103695.2</v>
      </c>
      <c r="I27">
        <v>154191.9</v>
      </c>
      <c r="J27">
        <v>307953</v>
      </c>
      <c r="K27">
        <v>129350.9</v>
      </c>
      <c r="L27">
        <v>91211.45</v>
      </c>
      <c r="M27">
        <v>159227.79999999999</v>
      </c>
      <c r="N27">
        <v>125856.4</v>
      </c>
      <c r="O27">
        <v>428306</v>
      </c>
      <c r="P27">
        <v>260261.1</v>
      </c>
      <c r="Q27">
        <v>525053.19999999995</v>
      </c>
      <c r="R27">
        <v>221903.6</v>
      </c>
      <c r="S27">
        <v>128888.2</v>
      </c>
      <c r="T27">
        <v>160582.9</v>
      </c>
      <c r="U27">
        <v>224705.4</v>
      </c>
      <c r="V27">
        <v>74981.990000000005</v>
      </c>
      <c r="W27">
        <v>128373.8</v>
      </c>
      <c r="X27">
        <v>74842.66</v>
      </c>
      <c r="Y27">
        <v>67436.13</v>
      </c>
      <c r="Z27">
        <v>53300.480000000003</v>
      </c>
      <c r="AA27">
        <v>195398.6</v>
      </c>
      <c r="AB27">
        <v>216806.7</v>
      </c>
      <c r="AC27">
        <v>175126.8</v>
      </c>
      <c r="AD27">
        <v>78442.48</v>
      </c>
      <c r="AE27">
        <v>107429.6</v>
      </c>
      <c r="AF27">
        <v>171833</v>
      </c>
      <c r="AG27">
        <v>108367.1</v>
      </c>
      <c r="AH27">
        <v>121064</v>
      </c>
      <c r="AI27">
        <v>256602.4</v>
      </c>
      <c r="AJ27">
        <v>73500.03</v>
      </c>
      <c r="AK27">
        <v>382247.7</v>
      </c>
      <c r="AL27">
        <v>142087.79999999999</v>
      </c>
      <c r="AM27">
        <v>89570.95</v>
      </c>
      <c r="AN27">
        <v>320876.09999999998</v>
      </c>
      <c r="AO27">
        <v>71686.95</v>
      </c>
      <c r="AP27">
        <v>48390.14</v>
      </c>
      <c r="AQ27">
        <v>427229.7</v>
      </c>
      <c r="AR27">
        <v>79149.759999999995</v>
      </c>
      <c r="AS27">
        <v>71734.210000000006</v>
      </c>
      <c r="AT27">
        <v>92358.54</v>
      </c>
      <c r="AU27">
        <v>37262.480000000003</v>
      </c>
      <c r="AV27">
        <v>64012.39</v>
      </c>
      <c r="AW27">
        <v>109301</v>
      </c>
      <c r="AX27">
        <v>157354.1</v>
      </c>
      <c r="AY27">
        <v>127892.5</v>
      </c>
      <c r="AZ27">
        <v>121167.8</v>
      </c>
      <c r="BA27">
        <v>94762.48</v>
      </c>
      <c r="BB27">
        <v>62369.53</v>
      </c>
      <c r="BC27">
        <v>488167.5</v>
      </c>
      <c r="BD27">
        <v>187137.7</v>
      </c>
      <c r="BE27">
        <v>163269.70000000001</v>
      </c>
      <c r="BF27">
        <v>113850</v>
      </c>
      <c r="BG27">
        <v>61722.52</v>
      </c>
      <c r="BH27">
        <v>67056.490000000005</v>
      </c>
      <c r="BI27">
        <v>176485.1</v>
      </c>
      <c r="BJ27">
        <v>77430.850000000006</v>
      </c>
      <c r="BK27">
        <v>225555.8</v>
      </c>
      <c r="BL27">
        <v>57299.41</v>
      </c>
      <c r="BM27">
        <v>63313.29</v>
      </c>
      <c r="BN27">
        <v>312689.59999999998</v>
      </c>
      <c r="BO27">
        <v>103733.6</v>
      </c>
      <c r="BP27">
        <v>642066.9</v>
      </c>
      <c r="BQ27">
        <v>68843.570000000007</v>
      </c>
      <c r="BR27">
        <v>148875.29999999999</v>
      </c>
      <c r="BS27">
        <v>157953.20000000001</v>
      </c>
      <c r="BT27">
        <v>106439.2</v>
      </c>
      <c r="BU27">
        <v>141417.9</v>
      </c>
      <c r="BX27" t="s">
        <v>49</v>
      </c>
      <c r="BY27">
        <f t="shared" si="1"/>
        <v>1206032.65625</v>
      </c>
      <c r="BZ27">
        <f t="shared" si="2"/>
        <v>1065546.4480874317</v>
      </c>
      <c r="CA27" s="2">
        <f t="shared" si="3"/>
        <v>882791.13924050634</v>
      </c>
      <c r="CB27">
        <f t="shared" si="4"/>
        <v>494798.49162011169</v>
      </c>
      <c r="CC27">
        <f t="shared" si="5"/>
        <v>582212.79069767438</v>
      </c>
      <c r="CD27" s="2">
        <f t="shared" si="6"/>
        <v>2040026.0162601627</v>
      </c>
      <c r="CE27">
        <f t="shared" si="7"/>
        <v>5457642.1052631577</v>
      </c>
      <c r="CF27">
        <f t="shared" si="8"/>
        <v>6694630.4347826084</v>
      </c>
      <c r="CG27" s="2">
        <f t="shared" si="9"/>
        <v>951109.55882352928</v>
      </c>
      <c r="CH27">
        <f t="shared" si="10"/>
        <v>523687.85425101215</v>
      </c>
      <c r="CI27">
        <f t="shared" si="11"/>
        <v>506730.27777777775</v>
      </c>
      <c r="CJ27" s="2">
        <f t="shared" si="12"/>
        <v>2487934.3749999995</v>
      </c>
      <c r="CK27">
        <f t="shared" si="13"/>
        <v>1040135.5371900826</v>
      </c>
      <c r="CL27" s="3">
        <f t="shared" si="14"/>
        <v>2817802.6315789474</v>
      </c>
      <c r="CM27" s="4">
        <f t="shared" si="15"/>
        <v>1341552.0618556701</v>
      </c>
      <c r="CN27">
        <f t="shared" si="16"/>
        <v>3832505.1094890502</v>
      </c>
      <c r="CO27" s="3">
        <f t="shared" si="17"/>
        <v>1946522.8070175438</v>
      </c>
      <c r="CP27" s="4">
        <f t="shared" si="18"/>
        <v>876790.47619047621</v>
      </c>
      <c r="CQ27">
        <f t="shared" si="19"/>
        <v>1155272.6618705036</v>
      </c>
      <c r="CR27" s="3">
        <f t="shared" si="20"/>
        <v>1755510.9375</v>
      </c>
      <c r="CS27" s="4">
        <f t="shared" si="21"/>
        <v>1470235.0980392159</v>
      </c>
      <c r="CT27">
        <f t="shared" si="0"/>
        <v>1645817.9487179487</v>
      </c>
      <c r="CU27" s="3">
        <f t="shared" si="22"/>
        <v>719640.96153846162</v>
      </c>
      <c r="CV27" s="4">
        <f t="shared" si="23"/>
        <v>591545</v>
      </c>
      <c r="CW27">
        <f t="shared" si="24"/>
        <v>375355.49295774655</v>
      </c>
      <c r="CX27">
        <f t="shared" si="25"/>
        <v>934921.53110047849</v>
      </c>
      <c r="CY27" s="2">
        <f t="shared" si="26"/>
        <v>1445378.0000000002</v>
      </c>
      <c r="CZ27">
        <f t="shared" si="27"/>
        <v>1447328.9256198346</v>
      </c>
      <c r="DA27">
        <f t="shared" si="28"/>
        <v>843467.52688172041</v>
      </c>
      <c r="DB27" s="2">
        <f t="shared" si="29"/>
        <v>852615.87301587302</v>
      </c>
      <c r="DC27">
        <f t="shared" si="30"/>
        <v>2564671.6417910447</v>
      </c>
      <c r="DD27">
        <f t="shared" si="31"/>
        <v>573370.89947089949</v>
      </c>
      <c r="DE27" s="2">
        <f t="shared" si="32"/>
        <v>1391540.2298850575</v>
      </c>
      <c r="DF27">
        <f t="shared" si="33"/>
        <v>1043099.1869918699</v>
      </c>
      <c r="DG27" s="3">
        <f t="shared" si="34"/>
        <v>316810.47413793101</v>
      </c>
      <c r="DH27" s="4">
        <f t="shared" si="35"/>
        <v>1528990.8</v>
      </c>
      <c r="DI27" s="3">
        <f t="shared" si="36"/>
        <v>1406809.9009900987</v>
      </c>
      <c r="DJ27" s="3">
        <f t="shared" si="37"/>
        <v>1017851.7045454546</v>
      </c>
      <c r="DK27" s="4">
        <f t="shared" si="38"/>
        <v>11064693.103448274</v>
      </c>
      <c r="DL27" s="3">
        <f t="shared" si="74"/>
        <v>375324.34554973821</v>
      </c>
      <c r="DM27" s="3">
        <f t="shared" si="40"/>
        <v>435947.20720720722</v>
      </c>
      <c r="DN27" s="4">
        <f t="shared" si="41"/>
        <v>3164664.4444444445</v>
      </c>
      <c r="DO27" s="3">
        <f t="shared" si="42"/>
        <v>345632.13973799121</v>
      </c>
      <c r="DP27" s="3">
        <f t="shared" si="43"/>
        <v>806002.35955056187</v>
      </c>
      <c r="DQ27" s="4">
        <f t="shared" si="44"/>
        <v>491268.82978723402</v>
      </c>
      <c r="DR27" s="3">
        <f t="shared" si="45"/>
        <v>677499.63636363647</v>
      </c>
      <c r="DS27" s="3">
        <f t="shared" si="46"/>
        <v>435458.4353741497</v>
      </c>
      <c r="DT27" s="4">
        <f t="shared" si="47"/>
        <v>759034.72222222225</v>
      </c>
      <c r="DU27" s="3">
        <f t="shared" si="48"/>
        <v>884011.79775280901</v>
      </c>
      <c r="DV27" s="3">
        <f t="shared" si="49"/>
        <v>507509.92063492065</v>
      </c>
      <c r="DW27" s="4">
        <f t="shared" si="50"/>
        <v>473311.71875</v>
      </c>
      <c r="DX27" s="3">
        <f t="shared" si="51"/>
        <v>966964.08163265302</v>
      </c>
      <c r="DY27" s="3">
        <f t="shared" si="52"/>
        <v>295590.18957345973</v>
      </c>
      <c r="DZ27" s="4">
        <f t="shared" si="75"/>
        <v>2653084.239130435</v>
      </c>
      <c r="EA27" s="3">
        <f t="shared" si="54"/>
        <v>1356070.2898550725</v>
      </c>
      <c r="EB27" s="3">
        <f t="shared" si="55"/>
        <v>989513.33333333337</v>
      </c>
      <c r="EC27" s="4">
        <f t="shared" si="56"/>
        <v>774489.79591836734</v>
      </c>
      <c r="ED27" s="3">
        <f t="shared" si="57"/>
        <v>1011844.5901639344</v>
      </c>
      <c r="EE27" s="3">
        <f t="shared" si="58"/>
        <v>5158191.538461539</v>
      </c>
      <c r="EF27" s="4">
        <f t="shared" si="59"/>
        <v>3529702</v>
      </c>
      <c r="EG27" s="3">
        <f t="shared" si="60"/>
        <v>348787.61261261266</v>
      </c>
      <c r="EH27" s="3">
        <f t="shared" si="61"/>
        <v>1212665.5913978494</v>
      </c>
      <c r="EI27" s="4">
        <f t="shared" si="62"/>
        <v>278152.47572815535</v>
      </c>
      <c r="EJ27" s="3">
        <f t="shared" si="63"/>
        <v>1623417.6923076923</v>
      </c>
      <c r="EK27" s="3">
        <f t="shared" si="64"/>
        <v>1991653.5031847132</v>
      </c>
      <c r="EL27" s="4">
        <f t="shared" si="65"/>
        <v>960496.29629629641</v>
      </c>
      <c r="EM27" s="3">
        <f t="shared" si="66"/>
        <v>3963375.9259259258</v>
      </c>
      <c r="EN27" s="3">
        <f t="shared" si="67"/>
        <v>337468.48039215693</v>
      </c>
      <c r="EO27" s="4">
        <f t="shared" si="68"/>
        <v>600303.62903225806</v>
      </c>
      <c r="EP27" s="3">
        <f t="shared" si="69"/>
        <v>1120235.4609929081</v>
      </c>
      <c r="EQ27" s="3">
        <f t="shared" si="70"/>
        <v>611719.54022988514</v>
      </c>
      <c r="ER27" s="3">
        <f t="shared" si="71"/>
        <v>988936.36363636365</v>
      </c>
    </row>
    <row r="28" spans="1:148" x14ac:dyDescent="0.2">
      <c r="A28" t="s">
        <v>50</v>
      </c>
      <c r="B28">
        <v>3483223</v>
      </c>
      <c r="C28">
        <v>5140720</v>
      </c>
      <c r="D28">
        <v>2457489</v>
      </c>
      <c r="E28">
        <v>4531118</v>
      </c>
      <c r="F28">
        <v>2829174</v>
      </c>
      <c r="G28">
        <v>5597050</v>
      </c>
      <c r="H28">
        <v>406861.7</v>
      </c>
      <c r="I28">
        <v>1011309</v>
      </c>
      <c r="J28">
        <v>1947973</v>
      </c>
      <c r="K28">
        <v>1742699</v>
      </c>
      <c r="L28">
        <v>2414361</v>
      </c>
      <c r="M28">
        <v>1462264</v>
      </c>
      <c r="N28">
        <v>1194340</v>
      </c>
      <c r="O28">
        <v>3694193</v>
      </c>
      <c r="P28">
        <v>6062022</v>
      </c>
      <c r="Q28">
        <v>5052512</v>
      </c>
      <c r="R28">
        <v>3345699</v>
      </c>
      <c r="S28">
        <v>2601930</v>
      </c>
      <c r="T28">
        <v>2371615</v>
      </c>
      <c r="U28">
        <v>4794278</v>
      </c>
      <c r="V28">
        <v>2166936</v>
      </c>
      <c r="W28">
        <v>2299698</v>
      </c>
      <c r="X28">
        <v>1767777</v>
      </c>
      <c r="Y28">
        <v>2001419</v>
      </c>
      <c r="Z28">
        <v>2138168</v>
      </c>
      <c r="AA28">
        <v>2627751</v>
      </c>
      <c r="AB28">
        <v>3160277</v>
      </c>
      <c r="AC28">
        <v>2686939</v>
      </c>
      <c r="AD28">
        <v>2333834</v>
      </c>
      <c r="AE28">
        <v>1859751</v>
      </c>
      <c r="AF28">
        <v>1243077</v>
      </c>
      <c r="AG28">
        <v>2314040</v>
      </c>
      <c r="AH28">
        <v>2289804</v>
      </c>
      <c r="AI28">
        <v>5444124</v>
      </c>
      <c r="AJ28">
        <v>4094251</v>
      </c>
      <c r="AK28">
        <v>3480078</v>
      </c>
      <c r="AL28">
        <v>2820895</v>
      </c>
      <c r="AM28">
        <v>3711266</v>
      </c>
      <c r="AN28">
        <v>3297600</v>
      </c>
      <c r="AO28">
        <v>2323774</v>
      </c>
      <c r="AP28">
        <v>904713.7</v>
      </c>
      <c r="AQ28">
        <v>6181940</v>
      </c>
      <c r="AR28">
        <v>1570266</v>
      </c>
      <c r="AS28">
        <v>453071.2</v>
      </c>
      <c r="AT28">
        <v>1926136</v>
      </c>
      <c r="AU28">
        <v>305129.3</v>
      </c>
      <c r="AV28">
        <v>1757444</v>
      </c>
      <c r="AW28">
        <v>1826760</v>
      </c>
      <c r="AX28">
        <v>2749092</v>
      </c>
      <c r="AY28">
        <v>2345592</v>
      </c>
      <c r="AZ28">
        <v>3711905</v>
      </c>
      <c r="BA28">
        <v>2547819</v>
      </c>
      <c r="BB28">
        <v>4126753</v>
      </c>
      <c r="BC28">
        <v>4002263</v>
      </c>
      <c r="BD28">
        <v>3888649</v>
      </c>
      <c r="BE28">
        <v>3453689</v>
      </c>
      <c r="BF28">
        <v>4067219</v>
      </c>
      <c r="BG28">
        <v>1231566</v>
      </c>
      <c r="BH28">
        <v>1187406</v>
      </c>
      <c r="BI28">
        <v>1927799</v>
      </c>
      <c r="BJ28">
        <v>2386972</v>
      </c>
      <c r="BK28">
        <v>2212420</v>
      </c>
      <c r="BL28">
        <v>1293206</v>
      </c>
      <c r="BM28">
        <v>808906</v>
      </c>
      <c r="BN28">
        <v>5834304</v>
      </c>
      <c r="BO28">
        <v>2315053</v>
      </c>
      <c r="BP28">
        <v>5566044</v>
      </c>
      <c r="BQ28">
        <v>2619267</v>
      </c>
      <c r="BR28">
        <v>3795710</v>
      </c>
      <c r="BS28">
        <v>6605552</v>
      </c>
      <c r="BT28">
        <v>3940564</v>
      </c>
      <c r="BU28">
        <v>6619736</v>
      </c>
      <c r="BX28" t="s">
        <v>50</v>
      </c>
      <c r="BY28">
        <f t="shared" si="1"/>
        <v>54425359.375</v>
      </c>
      <c r="BZ28">
        <f t="shared" si="2"/>
        <v>28091366.120218579</v>
      </c>
      <c r="CA28" s="2">
        <f t="shared" si="3"/>
        <v>15553727.848101266</v>
      </c>
      <c r="CB28">
        <f t="shared" si="4"/>
        <v>25313508.37988827</v>
      </c>
      <c r="CC28">
        <f t="shared" si="5"/>
        <v>21931581.395348836</v>
      </c>
      <c r="CD28" s="2">
        <f t="shared" si="6"/>
        <v>45504471.544715449</v>
      </c>
      <c r="CE28">
        <f t="shared" si="7"/>
        <v>21413773.684210528</v>
      </c>
      <c r="CF28">
        <f t="shared" si="8"/>
        <v>42347239.130434781</v>
      </c>
      <c r="CG28" s="2">
        <f t="shared" si="9"/>
        <v>12813963.235294117</v>
      </c>
      <c r="CH28">
        <f t="shared" si="10"/>
        <v>7055461.538461539</v>
      </c>
      <c r="CI28">
        <f t="shared" si="11"/>
        <v>13413116.666666668</v>
      </c>
      <c r="CJ28" s="2">
        <f t="shared" si="12"/>
        <v>22847875</v>
      </c>
      <c r="CK28">
        <f t="shared" si="13"/>
        <v>9870578.5123966951</v>
      </c>
      <c r="CL28" s="3">
        <f t="shared" si="14"/>
        <v>24303901.315789476</v>
      </c>
      <c r="CM28" s="4">
        <f t="shared" si="15"/>
        <v>31247536.082474224</v>
      </c>
      <c r="CN28">
        <f t="shared" si="16"/>
        <v>36879649.635036491</v>
      </c>
      <c r="CO28" s="3">
        <f t="shared" si="17"/>
        <v>29348236.842105262</v>
      </c>
      <c r="CP28" s="4">
        <f t="shared" si="18"/>
        <v>17700204.081632655</v>
      </c>
      <c r="CQ28">
        <f t="shared" si="19"/>
        <v>17061978.417266186</v>
      </c>
      <c r="CR28" s="3">
        <f t="shared" si="20"/>
        <v>37455296.875</v>
      </c>
      <c r="CS28" s="4">
        <f t="shared" si="21"/>
        <v>42488941.176470593</v>
      </c>
      <c r="CT28">
        <f t="shared" si="0"/>
        <v>29483307.692307692</v>
      </c>
      <c r="CU28" s="3">
        <f t="shared" si="22"/>
        <v>16997855.769230772</v>
      </c>
      <c r="CV28" s="4">
        <f t="shared" si="23"/>
        <v>17556307.01754386</v>
      </c>
      <c r="CW28">
        <f t="shared" si="24"/>
        <v>15057521.126760565</v>
      </c>
      <c r="CX28">
        <f t="shared" si="25"/>
        <v>12572971.291866029</v>
      </c>
      <c r="CY28" s="2">
        <f t="shared" si="26"/>
        <v>21068513.333333336</v>
      </c>
      <c r="CZ28">
        <f t="shared" si="27"/>
        <v>22206107.43801653</v>
      </c>
      <c r="DA28">
        <f t="shared" si="28"/>
        <v>25094989.247311827</v>
      </c>
      <c r="DB28" s="2">
        <f t="shared" si="29"/>
        <v>14759928.571428571</v>
      </c>
      <c r="DC28">
        <f t="shared" si="30"/>
        <v>18553388.059701491</v>
      </c>
      <c r="DD28">
        <f t="shared" si="31"/>
        <v>12243597.883597884</v>
      </c>
      <c r="DE28" s="2">
        <f t="shared" si="32"/>
        <v>26319586.206896555</v>
      </c>
      <c r="DF28">
        <f t="shared" si="33"/>
        <v>22130585.36585366</v>
      </c>
      <c r="DG28" s="3">
        <f t="shared" si="34"/>
        <v>17647633.620689653</v>
      </c>
      <c r="DH28" s="4">
        <f t="shared" si="35"/>
        <v>13920312</v>
      </c>
      <c r="DI28" s="3">
        <f t="shared" si="36"/>
        <v>27929653.465346534</v>
      </c>
      <c r="DJ28" s="3">
        <f t="shared" si="37"/>
        <v>42173477.272727273</v>
      </c>
      <c r="DK28" s="4">
        <f t="shared" si="38"/>
        <v>113710344.8275862</v>
      </c>
      <c r="DL28" s="3">
        <f t="shared" si="74"/>
        <v>12166356.020942409</v>
      </c>
      <c r="DM28" s="3">
        <f t="shared" si="40"/>
        <v>8150573.8738738736</v>
      </c>
      <c r="DN28" s="4">
        <f t="shared" si="41"/>
        <v>45792148.148148142</v>
      </c>
      <c r="DO28" s="3">
        <f t="shared" si="42"/>
        <v>6857056.768558952</v>
      </c>
      <c r="DP28" s="3">
        <f t="shared" si="43"/>
        <v>5090687.6404494382</v>
      </c>
      <c r="DQ28" s="4">
        <f t="shared" si="44"/>
        <v>10245404.255319148</v>
      </c>
      <c r="DR28" s="3">
        <f t="shared" si="45"/>
        <v>5547805.4545454541</v>
      </c>
      <c r="DS28" s="3">
        <f t="shared" si="46"/>
        <v>11955401.360544218</v>
      </c>
      <c r="DT28" s="4">
        <f t="shared" si="47"/>
        <v>12685833.333333334</v>
      </c>
      <c r="DU28" s="3">
        <f t="shared" si="48"/>
        <v>15444337.078651685</v>
      </c>
      <c r="DV28" s="3">
        <f t="shared" si="49"/>
        <v>9307904.7619047612</v>
      </c>
      <c r="DW28" s="4">
        <f t="shared" si="50"/>
        <v>14499628.90625</v>
      </c>
      <c r="DX28" s="3">
        <f t="shared" si="51"/>
        <v>25998153.06122449</v>
      </c>
      <c r="DY28" s="3">
        <f t="shared" si="52"/>
        <v>19558071.090047393</v>
      </c>
      <c r="DZ28" s="4">
        <f t="shared" si="75"/>
        <v>21751429.347826086</v>
      </c>
      <c r="EA28" s="3">
        <f t="shared" si="54"/>
        <v>28178615.942028984</v>
      </c>
      <c r="EB28" s="3">
        <f t="shared" si="55"/>
        <v>20931448.484848484</v>
      </c>
      <c r="EC28" s="4">
        <f t="shared" si="56"/>
        <v>27668156.462585036</v>
      </c>
      <c r="ED28" s="3">
        <f t="shared" si="57"/>
        <v>20189606.557377048</v>
      </c>
      <c r="EE28" s="3">
        <f t="shared" si="58"/>
        <v>91338923.076923087</v>
      </c>
      <c r="EF28" s="4">
        <f t="shared" si="59"/>
        <v>38555980</v>
      </c>
      <c r="EG28" s="3">
        <f t="shared" si="60"/>
        <v>10752126.126126125</v>
      </c>
      <c r="EH28" s="3">
        <f t="shared" si="61"/>
        <v>11894731.1827957</v>
      </c>
      <c r="EI28" s="4">
        <f t="shared" si="62"/>
        <v>6277699.0291262139</v>
      </c>
      <c r="EJ28" s="3">
        <f t="shared" si="63"/>
        <v>20741179.487179488</v>
      </c>
      <c r="EK28" s="3">
        <f t="shared" si="64"/>
        <v>37161171.974522293</v>
      </c>
      <c r="EL28" s="4">
        <f t="shared" si="65"/>
        <v>21435675.925925925</v>
      </c>
      <c r="EM28" s="3">
        <f t="shared" si="66"/>
        <v>34358296.296296299</v>
      </c>
      <c r="EN28" s="3">
        <f t="shared" si="67"/>
        <v>12839544.117647059</v>
      </c>
      <c r="EO28" s="4">
        <f t="shared" si="68"/>
        <v>15305282.258064516</v>
      </c>
      <c r="EP28" s="3">
        <f t="shared" si="69"/>
        <v>46847886.524822697</v>
      </c>
      <c r="EQ28" s="3">
        <f t="shared" si="70"/>
        <v>22646919.540229887</v>
      </c>
      <c r="ER28" s="3">
        <f t="shared" si="71"/>
        <v>46291860.139860146</v>
      </c>
    </row>
    <row r="29" spans="1:148" x14ac:dyDescent="0.2">
      <c r="A29" t="s">
        <v>51</v>
      </c>
      <c r="B29">
        <v>8691489</v>
      </c>
      <c r="C29">
        <v>9319012</v>
      </c>
      <c r="D29">
        <v>7702932</v>
      </c>
      <c r="E29">
        <v>6975802</v>
      </c>
      <c r="F29">
        <v>2628734</v>
      </c>
      <c r="G29">
        <v>7753748</v>
      </c>
      <c r="H29">
        <v>525625.1</v>
      </c>
      <c r="I29">
        <v>886820.2</v>
      </c>
      <c r="J29">
        <v>2347159</v>
      </c>
      <c r="K29">
        <v>4062794</v>
      </c>
      <c r="L29">
        <v>7534538</v>
      </c>
      <c r="M29">
        <v>2016726</v>
      </c>
      <c r="N29">
        <v>1113278</v>
      </c>
      <c r="O29">
        <v>3294750</v>
      </c>
      <c r="P29">
        <v>8713918</v>
      </c>
      <c r="Q29">
        <v>5748110</v>
      </c>
      <c r="R29">
        <v>4176255</v>
      </c>
      <c r="S29">
        <v>1755914</v>
      </c>
      <c r="T29">
        <v>4866820</v>
      </c>
      <c r="U29">
        <v>5639282</v>
      </c>
      <c r="V29">
        <v>1513874</v>
      </c>
      <c r="W29">
        <v>2107366</v>
      </c>
      <c r="X29">
        <v>2267105</v>
      </c>
      <c r="Y29">
        <v>2830392</v>
      </c>
      <c r="Z29">
        <v>5606470</v>
      </c>
      <c r="AA29">
        <v>5353358</v>
      </c>
      <c r="AB29">
        <v>6416566</v>
      </c>
      <c r="AC29">
        <v>3666392</v>
      </c>
      <c r="AD29">
        <v>7179508</v>
      </c>
      <c r="AE29">
        <v>4539694</v>
      </c>
      <c r="AF29">
        <v>1535914</v>
      </c>
      <c r="AG29">
        <v>2098491</v>
      </c>
      <c r="AH29">
        <v>1637514</v>
      </c>
      <c r="AI29">
        <v>4584620</v>
      </c>
      <c r="AJ29">
        <v>6657578</v>
      </c>
      <c r="AK29">
        <v>7419556</v>
      </c>
      <c r="AL29">
        <v>4342642</v>
      </c>
      <c r="AM29">
        <v>7685160</v>
      </c>
      <c r="AN29">
        <v>2141154</v>
      </c>
      <c r="AO29">
        <v>2147920</v>
      </c>
      <c r="AP29">
        <v>890051.1</v>
      </c>
      <c r="AQ29">
        <v>8913910</v>
      </c>
      <c r="AR29">
        <v>1584214</v>
      </c>
      <c r="AS29">
        <v>378362.2</v>
      </c>
      <c r="AT29">
        <v>1655650</v>
      </c>
      <c r="AU29">
        <v>555589.69999999995</v>
      </c>
      <c r="AV29">
        <v>2219959</v>
      </c>
      <c r="AW29">
        <v>1386152</v>
      </c>
      <c r="AX29">
        <v>1847157</v>
      </c>
      <c r="AY29">
        <v>3401437</v>
      </c>
      <c r="AZ29">
        <v>5761338</v>
      </c>
      <c r="BA29">
        <v>1578745</v>
      </c>
      <c r="BB29">
        <v>3303526</v>
      </c>
      <c r="BC29">
        <v>2650540</v>
      </c>
      <c r="BD29">
        <v>3585349</v>
      </c>
      <c r="BE29">
        <v>2557574</v>
      </c>
      <c r="BF29">
        <v>3574876</v>
      </c>
      <c r="BG29">
        <v>985297.7</v>
      </c>
      <c r="BH29">
        <v>3329369</v>
      </c>
      <c r="BI29">
        <v>865557.2</v>
      </c>
      <c r="BJ29">
        <v>2496007</v>
      </c>
      <c r="BK29">
        <v>1841370</v>
      </c>
      <c r="BL29">
        <v>1132565</v>
      </c>
      <c r="BM29">
        <v>546933.30000000005</v>
      </c>
      <c r="BN29">
        <v>5454956</v>
      </c>
      <c r="BO29">
        <v>3285791</v>
      </c>
      <c r="BP29">
        <v>2842221</v>
      </c>
      <c r="BQ29">
        <v>1919054</v>
      </c>
      <c r="BR29">
        <v>4623074</v>
      </c>
      <c r="BS29">
        <v>9292077</v>
      </c>
      <c r="BT29">
        <v>2632517</v>
      </c>
      <c r="BU29">
        <v>6556320</v>
      </c>
      <c r="BX29" t="s">
        <v>51</v>
      </c>
      <c r="BY29">
        <f t="shared" si="1"/>
        <v>135804515.625</v>
      </c>
      <c r="BZ29">
        <f t="shared" si="2"/>
        <v>50923562.841530055</v>
      </c>
      <c r="CA29" s="2">
        <f t="shared" si="3"/>
        <v>48752734.177215189</v>
      </c>
      <c r="CB29">
        <f t="shared" si="4"/>
        <v>38970960.893854752</v>
      </c>
      <c r="CC29">
        <f t="shared" si="5"/>
        <v>20377782.945736434</v>
      </c>
      <c r="CD29" s="2">
        <f t="shared" si="6"/>
        <v>63038601.626016259</v>
      </c>
      <c r="CE29">
        <f t="shared" si="7"/>
        <v>27664478.947368421</v>
      </c>
      <c r="CF29">
        <f t="shared" si="8"/>
        <v>51025195.652173914</v>
      </c>
      <c r="CG29" s="2">
        <f t="shared" si="9"/>
        <v>29873485.294117644</v>
      </c>
      <c r="CH29">
        <f t="shared" si="10"/>
        <v>16448558.704453442</v>
      </c>
      <c r="CI29">
        <f t="shared" si="11"/>
        <v>41858544.444444448</v>
      </c>
      <c r="CJ29" s="2">
        <f t="shared" si="12"/>
        <v>31511343.75</v>
      </c>
      <c r="CK29">
        <f t="shared" si="13"/>
        <v>9200644.6280991733</v>
      </c>
      <c r="CL29" s="3">
        <f t="shared" si="14"/>
        <v>21675986.842105262</v>
      </c>
      <c r="CM29" s="4">
        <f t="shared" si="15"/>
        <v>44917103.092783503</v>
      </c>
      <c r="CN29">
        <f t="shared" si="16"/>
        <v>41957007.299270071</v>
      </c>
      <c r="CO29" s="3">
        <f t="shared" si="17"/>
        <v>36633815.789473683</v>
      </c>
      <c r="CP29" s="4">
        <f t="shared" si="18"/>
        <v>11944993.197278913</v>
      </c>
      <c r="CQ29">
        <f t="shared" si="19"/>
        <v>35013093.525179856</v>
      </c>
      <c r="CR29" s="3">
        <f t="shared" si="20"/>
        <v>44056890.625</v>
      </c>
      <c r="CS29" s="4">
        <f t="shared" si="21"/>
        <v>29683803.921568628</v>
      </c>
      <c r="CT29">
        <f t="shared" si="0"/>
        <v>27017512.82051282</v>
      </c>
      <c r="CU29" s="3">
        <f t="shared" si="22"/>
        <v>21799086.53846154</v>
      </c>
      <c r="CV29" s="4">
        <f t="shared" si="23"/>
        <v>24828000</v>
      </c>
      <c r="CW29">
        <f t="shared" si="24"/>
        <v>39482183.098591551</v>
      </c>
      <c r="CX29">
        <f t="shared" si="25"/>
        <v>25614153.110047847</v>
      </c>
      <c r="CY29" s="2">
        <f t="shared" si="26"/>
        <v>42777106.666666672</v>
      </c>
      <c r="CZ29">
        <f t="shared" si="27"/>
        <v>30300760.330578513</v>
      </c>
      <c r="DA29">
        <f t="shared" si="28"/>
        <v>77199010.752688169</v>
      </c>
      <c r="DB29" s="2">
        <f t="shared" si="29"/>
        <v>36029317.460317463</v>
      </c>
      <c r="DC29">
        <f t="shared" si="30"/>
        <v>22924089.552238803</v>
      </c>
      <c r="DD29">
        <f t="shared" si="31"/>
        <v>11103126.984126983</v>
      </c>
      <c r="DE29" s="2">
        <f t="shared" si="32"/>
        <v>18822000</v>
      </c>
      <c r="DF29">
        <f t="shared" si="33"/>
        <v>18636666.666666668</v>
      </c>
      <c r="DG29" s="3">
        <f t="shared" si="34"/>
        <v>28696456.896551725</v>
      </c>
      <c r="DH29" s="4">
        <f t="shared" si="35"/>
        <v>29678224</v>
      </c>
      <c r="DI29" s="3">
        <f t="shared" si="36"/>
        <v>42996455.445544548</v>
      </c>
      <c r="DJ29" s="3">
        <f t="shared" si="37"/>
        <v>87331363.63636364</v>
      </c>
      <c r="DK29" s="4">
        <f t="shared" si="38"/>
        <v>73832896.551724136</v>
      </c>
      <c r="DL29" s="3">
        <f t="shared" si="74"/>
        <v>11245654.450261779</v>
      </c>
      <c r="DM29" s="3">
        <f t="shared" si="40"/>
        <v>8018478.3783783782</v>
      </c>
      <c r="DN29" s="4">
        <f t="shared" si="41"/>
        <v>66028962.962962955</v>
      </c>
      <c r="DO29" s="3">
        <f t="shared" si="42"/>
        <v>6917965.0655021835</v>
      </c>
      <c r="DP29" s="3">
        <f t="shared" si="43"/>
        <v>4251260.6741573038</v>
      </c>
      <c r="DQ29" s="4">
        <f t="shared" si="44"/>
        <v>8806648.9361702129</v>
      </c>
      <c r="DR29" s="3">
        <f t="shared" si="45"/>
        <v>10101630.909090908</v>
      </c>
      <c r="DS29" s="3">
        <f t="shared" si="46"/>
        <v>15101761.904761905</v>
      </c>
      <c r="DT29" s="4">
        <f t="shared" si="47"/>
        <v>9626055.555555556</v>
      </c>
      <c r="DU29" s="3">
        <f t="shared" si="48"/>
        <v>10377286.516853932</v>
      </c>
      <c r="DV29" s="3">
        <f t="shared" si="49"/>
        <v>13497765.873015873</v>
      </c>
      <c r="DW29" s="4">
        <f t="shared" si="50"/>
        <v>22505226.5625</v>
      </c>
      <c r="DX29" s="3">
        <f t="shared" si="51"/>
        <v>16109642.857142856</v>
      </c>
      <c r="DY29" s="3">
        <f t="shared" si="52"/>
        <v>15656521.327014219</v>
      </c>
      <c r="DZ29" s="4">
        <f t="shared" si="75"/>
        <v>14405108.695652174</v>
      </c>
      <c r="EA29" s="3">
        <f t="shared" si="54"/>
        <v>25980789.855072461</v>
      </c>
      <c r="EB29" s="3">
        <f t="shared" si="55"/>
        <v>15500448.484848484</v>
      </c>
      <c r="EC29" s="4">
        <f t="shared" si="56"/>
        <v>24318884.353741497</v>
      </c>
      <c r="ED29" s="3">
        <f t="shared" si="57"/>
        <v>16152421.311475409</v>
      </c>
      <c r="EE29" s="3">
        <f t="shared" si="58"/>
        <v>256105307.69230771</v>
      </c>
      <c r="EF29" s="4">
        <f t="shared" si="59"/>
        <v>17311143.999999996</v>
      </c>
      <c r="EG29" s="3">
        <f t="shared" si="60"/>
        <v>11243274.774774775</v>
      </c>
      <c r="EH29" s="3">
        <f t="shared" si="61"/>
        <v>9899838.7096774187</v>
      </c>
      <c r="EI29" s="4">
        <f t="shared" si="62"/>
        <v>5497888.3495145636</v>
      </c>
      <c r="EJ29" s="3">
        <f t="shared" si="63"/>
        <v>14023930.76923077</v>
      </c>
      <c r="EK29" s="3">
        <f t="shared" si="64"/>
        <v>34744942.675159238</v>
      </c>
      <c r="EL29" s="4">
        <f t="shared" si="65"/>
        <v>30423990.740740743</v>
      </c>
      <c r="EM29" s="3">
        <f t="shared" si="66"/>
        <v>17544574.074074075</v>
      </c>
      <c r="EN29" s="3">
        <f t="shared" si="67"/>
        <v>9407127.4509803932</v>
      </c>
      <c r="EO29" s="4">
        <f t="shared" si="68"/>
        <v>18641427.419354837</v>
      </c>
      <c r="EP29" s="3">
        <f t="shared" si="69"/>
        <v>65901255.319148943</v>
      </c>
      <c r="EQ29" s="3">
        <f t="shared" si="70"/>
        <v>15129408.045977013</v>
      </c>
      <c r="ER29" s="3">
        <f t="shared" si="71"/>
        <v>45848391.608391613</v>
      </c>
    </row>
    <row r="30" spans="1:148" x14ac:dyDescent="0.2">
      <c r="A30" t="s">
        <v>52</v>
      </c>
      <c r="B30">
        <v>4412840</v>
      </c>
      <c r="C30">
        <v>4864822</v>
      </c>
      <c r="D30">
        <v>4957477</v>
      </c>
      <c r="E30">
        <v>2675349</v>
      </c>
      <c r="F30">
        <v>774734.5</v>
      </c>
      <c r="G30">
        <v>3260088</v>
      </c>
      <c r="H30">
        <v>261125.7</v>
      </c>
      <c r="I30">
        <v>536867.5</v>
      </c>
      <c r="J30">
        <v>1408651</v>
      </c>
      <c r="K30">
        <v>1444260</v>
      </c>
      <c r="L30">
        <v>3087087</v>
      </c>
      <c r="M30">
        <v>609484.80000000005</v>
      </c>
      <c r="N30">
        <v>1015518</v>
      </c>
      <c r="O30">
        <v>2273429</v>
      </c>
      <c r="P30">
        <v>5300856</v>
      </c>
      <c r="Q30">
        <v>2979085</v>
      </c>
      <c r="R30">
        <v>2203392</v>
      </c>
      <c r="S30">
        <v>1210100</v>
      </c>
      <c r="T30">
        <v>2885091</v>
      </c>
      <c r="U30">
        <v>2015365</v>
      </c>
      <c r="V30">
        <v>674337.5</v>
      </c>
      <c r="W30">
        <v>1185438</v>
      </c>
      <c r="X30">
        <v>1133594</v>
      </c>
      <c r="Y30">
        <v>2027737</v>
      </c>
      <c r="Z30">
        <v>1492996</v>
      </c>
      <c r="AA30">
        <v>2055703</v>
      </c>
      <c r="AB30">
        <v>1977096</v>
      </c>
      <c r="AC30">
        <v>1612850</v>
      </c>
      <c r="AD30">
        <v>2375983</v>
      </c>
      <c r="AE30">
        <v>2826621</v>
      </c>
      <c r="AF30">
        <v>714922.3</v>
      </c>
      <c r="AG30">
        <v>1178458</v>
      </c>
      <c r="AH30">
        <v>1009779</v>
      </c>
      <c r="AI30">
        <v>1977163</v>
      </c>
      <c r="AJ30">
        <v>2941372</v>
      </c>
      <c r="AK30">
        <v>3103690</v>
      </c>
      <c r="AL30">
        <v>3071221</v>
      </c>
      <c r="AM30">
        <v>3717411</v>
      </c>
      <c r="AN30">
        <v>1979640</v>
      </c>
      <c r="AO30">
        <v>634592.19999999995</v>
      </c>
      <c r="AP30">
        <v>193832.5</v>
      </c>
      <c r="AQ30">
        <v>2612557</v>
      </c>
      <c r="AR30">
        <v>454763.5</v>
      </c>
      <c r="AS30">
        <v>139417.5</v>
      </c>
      <c r="AT30">
        <v>625013.19999999995</v>
      </c>
      <c r="AU30">
        <v>161860</v>
      </c>
      <c r="AV30">
        <v>720326</v>
      </c>
      <c r="AW30">
        <v>632467.6</v>
      </c>
      <c r="AX30">
        <v>1761288</v>
      </c>
      <c r="AY30">
        <v>1926983</v>
      </c>
      <c r="AZ30">
        <v>2943709</v>
      </c>
      <c r="BA30">
        <v>1140392</v>
      </c>
      <c r="BB30">
        <v>1637598</v>
      </c>
      <c r="BC30">
        <v>1712825</v>
      </c>
      <c r="BD30">
        <v>2336807</v>
      </c>
      <c r="BE30">
        <v>661020.1</v>
      </c>
      <c r="BF30">
        <v>1748358</v>
      </c>
      <c r="BG30">
        <v>368786.3</v>
      </c>
      <c r="BH30">
        <v>1403717</v>
      </c>
      <c r="BI30">
        <v>576293.4</v>
      </c>
      <c r="BJ30">
        <v>838925.2</v>
      </c>
      <c r="BK30">
        <v>1090594</v>
      </c>
      <c r="BL30">
        <v>694257.9</v>
      </c>
      <c r="BM30">
        <v>426641</v>
      </c>
      <c r="BN30">
        <v>2091094</v>
      </c>
      <c r="BO30">
        <v>3014666</v>
      </c>
      <c r="BP30">
        <v>1520347</v>
      </c>
      <c r="BQ30">
        <v>827964</v>
      </c>
      <c r="BR30">
        <v>1724759</v>
      </c>
      <c r="BS30">
        <v>2703796</v>
      </c>
      <c r="BT30">
        <v>1183282</v>
      </c>
      <c r="BU30">
        <v>3100142</v>
      </c>
      <c r="BX30" t="s">
        <v>52</v>
      </c>
      <c r="BY30">
        <f t="shared" si="1"/>
        <v>68950625</v>
      </c>
      <c r="BZ30">
        <f t="shared" si="2"/>
        <v>26583726.775956284</v>
      </c>
      <c r="CA30" s="2">
        <f t="shared" si="3"/>
        <v>31376436.708860759</v>
      </c>
      <c r="CB30">
        <f t="shared" si="4"/>
        <v>14946083.798882682</v>
      </c>
      <c r="CC30">
        <f t="shared" si="5"/>
        <v>6005693.7984496122</v>
      </c>
      <c r="CD30" s="2">
        <f t="shared" si="6"/>
        <v>26504780.487804879</v>
      </c>
      <c r="CE30">
        <f t="shared" si="7"/>
        <v>13743457.894736843</v>
      </c>
      <c r="CF30">
        <f t="shared" si="8"/>
        <v>30622847.826086957</v>
      </c>
      <c r="CG30" s="2">
        <f t="shared" si="9"/>
        <v>10619558.823529411</v>
      </c>
      <c r="CH30">
        <f t="shared" si="10"/>
        <v>5847206.4777327934</v>
      </c>
      <c r="CI30">
        <f t="shared" si="11"/>
        <v>17150483.333333336</v>
      </c>
      <c r="CJ30" s="2">
        <f t="shared" si="12"/>
        <v>9523200</v>
      </c>
      <c r="CK30">
        <f t="shared" si="13"/>
        <v>8392710.7438016534</v>
      </c>
      <c r="CL30" s="3">
        <f t="shared" si="14"/>
        <v>14956769.736842105</v>
      </c>
      <c r="CM30" s="4">
        <f t="shared" si="15"/>
        <v>27324000</v>
      </c>
      <c r="CN30">
        <f t="shared" si="16"/>
        <v>21745145.985401459</v>
      </c>
      <c r="CO30" s="3">
        <f t="shared" si="17"/>
        <v>19328000</v>
      </c>
      <c r="CP30" s="4">
        <f t="shared" si="18"/>
        <v>8231972.7891156469</v>
      </c>
      <c r="CQ30">
        <f t="shared" si="19"/>
        <v>20756050.359712228</v>
      </c>
      <c r="CR30" s="3">
        <f t="shared" si="20"/>
        <v>15745039.0625</v>
      </c>
      <c r="CS30" s="4">
        <f t="shared" si="21"/>
        <v>13222303.921568628</v>
      </c>
      <c r="CT30">
        <f t="shared" si="0"/>
        <v>15197923.076923076</v>
      </c>
      <c r="CU30" s="3">
        <f t="shared" si="22"/>
        <v>10899942.307692308</v>
      </c>
      <c r="CV30" s="4">
        <f t="shared" si="23"/>
        <v>17787166.666666664</v>
      </c>
      <c r="CW30">
        <f t="shared" si="24"/>
        <v>10514056.33802817</v>
      </c>
      <c r="CX30">
        <f t="shared" si="25"/>
        <v>9835899.5215311013</v>
      </c>
      <c r="CY30" s="2">
        <f t="shared" si="26"/>
        <v>13180640</v>
      </c>
      <c r="CZ30">
        <f t="shared" si="27"/>
        <v>13329338.842975207</v>
      </c>
      <c r="DA30">
        <f t="shared" si="28"/>
        <v>25548204.301075269</v>
      </c>
      <c r="DB30" s="2">
        <f t="shared" si="29"/>
        <v>22433500</v>
      </c>
      <c r="DC30">
        <f t="shared" si="30"/>
        <v>10670482.089552239</v>
      </c>
      <c r="DD30">
        <f t="shared" si="31"/>
        <v>6235227.5132275131</v>
      </c>
      <c r="DE30" s="2">
        <f t="shared" si="32"/>
        <v>11606655.172413794</v>
      </c>
      <c r="DF30">
        <f t="shared" si="33"/>
        <v>8037247.9674796751</v>
      </c>
      <c r="DG30" s="3">
        <f t="shared" si="34"/>
        <v>12678327.586206896</v>
      </c>
      <c r="DH30" s="4">
        <f t="shared" si="35"/>
        <v>12414760</v>
      </c>
      <c r="DI30" s="3">
        <f t="shared" si="36"/>
        <v>30408128.712871287</v>
      </c>
      <c r="DJ30" s="3">
        <f t="shared" si="37"/>
        <v>42243306.81818182</v>
      </c>
      <c r="DK30" s="4">
        <f t="shared" si="38"/>
        <v>68263448.275862068</v>
      </c>
      <c r="DL30" s="3">
        <f t="shared" ref="DL30" si="76">AO30/0.142</f>
        <v>4468959.1549295774</v>
      </c>
      <c r="DM30" s="3">
        <f t="shared" si="40"/>
        <v>1746238.7387387387</v>
      </c>
      <c r="DN30" s="4">
        <f t="shared" si="41"/>
        <v>19352274.074074075</v>
      </c>
      <c r="DO30" s="3">
        <f t="shared" si="42"/>
        <v>1985866.8122270741</v>
      </c>
      <c r="DP30" s="3">
        <f t="shared" si="43"/>
        <v>1566488.764044944</v>
      </c>
      <c r="DQ30" s="4">
        <f t="shared" si="44"/>
        <v>3324538.2978723403</v>
      </c>
      <c r="DR30" s="3">
        <f t="shared" si="45"/>
        <v>2942909.0909090908</v>
      </c>
      <c r="DS30" s="3">
        <f t="shared" si="46"/>
        <v>4900176.8707482992</v>
      </c>
      <c r="DT30" s="4">
        <f t="shared" si="47"/>
        <v>4392136.111111111</v>
      </c>
      <c r="DU30" s="3">
        <f t="shared" si="48"/>
        <v>9894876.4044943824</v>
      </c>
      <c r="DV30" s="3">
        <f t="shared" si="49"/>
        <v>7646757.9365079366</v>
      </c>
      <c r="DW30" s="4">
        <f t="shared" si="50"/>
        <v>11498863.28125</v>
      </c>
      <c r="DX30" s="3">
        <f t="shared" si="51"/>
        <v>11636653.061224489</v>
      </c>
      <c r="DY30" s="3">
        <f t="shared" si="52"/>
        <v>7761127.9620853085</v>
      </c>
      <c r="DZ30" s="4">
        <f t="shared" ref="DZ30" si="77">BC30/0.094</f>
        <v>18221542.55319149</v>
      </c>
      <c r="EA30" s="3">
        <f t="shared" si="54"/>
        <v>16933384.057971012</v>
      </c>
      <c r="EB30" s="3">
        <f t="shared" si="55"/>
        <v>4006182.4242424238</v>
      </c>
      <c r="EC30" s="4">
        <f t="shared" si="56"/>
        <v>11893591.836734695</v>
      </c>
      <c r="ED30" s="3">
        <f t="shared" si="57"/>
        <v>6045677.0491803279</v>
      </c>
      <c r="EE30" s="3">
        <f t="shared" si="58"/>
        <v>107978230.76923077</v>
      </c>
      <c r="EF30" s="4">
        <f t="shared" si="59"/>
        <v>11525868</v>
      </c>
      <c r="EG30" s="3">
        <f t="shared" si="60"/>
        <v>3778942.3423423423</v>
      </c>
      <c r="EH30" s="3">
        <f t="shared" si="61"/>
        <v>5863408.602150538</v>
      </c>
      <c r="EI30" s="4">
        <f t="shared" si="62"/>
        <v>3370183.9805825246</v>
      </c>
      <c r="EJ30" s="3">
        <f t="shared" si="63"/>
        <v>10939512.82051282</v>
      </c>
      <c r="EK30" s="3">
        <f t="shared" si="64"/>
        <v>13319070.063694267</v>
      </c>
      <c r="EL30" s="4">
        <f t="shared" si="65"/>
        <v>27913574.074074075</v>
      </c>
      <c r="EM30" s="3">
        <f t="shared" si="66"/>
        <v>9384858.0246913582</v>
      </c>
      <c r="EN30" s="3">
        <f t="shared" si="67"/>
        <v>4058647.0588235296</v>
      </c>
      <c r="EO30" s="4">
        <f t="shared" si="68"/>
        <v>6954673.3870967738</v>
      </c>
      <c r="EP30" s="3">
        <f t="shared" si="69"/>
        <v>19175858.156028371</v>
      </c>
      <c r="EQ30" s="3">
        <f t="shared" si="70"/>
        <v>6800471.264367817</v>
      </c>
      <c r="ER30" s="3">
        <f t="shared" si="71"/>
        <v>21679314.685314689</v>
      </c>
    </row>
    <row r="31" spans="1:148" x14ac:dyDescent="0.2">
      <c r="A31" t="s">
        <v>53</v>
      </c>
      <c r="B31">
        <v>53043.18</v>
      </c>
      <c r="C31">
        <v>78876.42</v>
      </c>
      <c r="D31">
        <v>162593</v>
      </c>
      <c r="E31">
        <v>7180.49</v>
      </c>
      <c r="F31">
        <v>9532.4060000000009</v>
      </c>
      <c r="G31">
        <v>156844</v>
      </c>
      <c r="H31">
        <v>0</v>
      </c>
      <c r="I31">
        <v>2575.7550000000001</v>
      </c>
      <c r="J31">
        <v>0</v>
      </c>
      <c r="K31">
        <v>17162.080000000002</v>
      </c>
      <c r="L31">
        <v>11099.59</v>
      </c>
      <c r="M31">
        <v>33854.57</v>
      </c>
      <c r="N31">
        <v>0</v>
      </c>
      <c r="O31">
        <v>44494.75</v>
      </c>
      <c r="P31">
        <v>84585.919999999998</v>
      </c>
      <c r="Q31">
        <v>69456.47</v>
      </c>
      <c r="R31">
        <v>22323.73</v>
      </c>
      <c r="S31">
        <v>1902.172</v>
      </c>
      <c r="T31">
        <v>36317.480000000003</v>
      </c>
      <c r="U31">
        <v>22952.31</v>
      </c>
      <c r="V31">
        <v>1324.7260000000001</v>
      </c>
      <c r="W31">
        <v>2587.1860000000001</v>
      </c>
      <c r="X31">
        <v>0</v>
      </c>
      <c r="Y31">
        <v>2557.2130000000002</v>
      </c>
      <c r="Z31">
        <v>11442.31</v>
      </c>
      <c r="AA31">
        <v>9695.9449999999997</v>
      </c>
      <c r="AB31">
        <v>30454.51</v>
      </c>
      <c r="AC31">
        <v>51155.17</v>
      </c>
      <c r="AD31">
        <v>11484.86</v>
      </c>
      <c r="AE31">
        <v>71418</v>
      </c>
      <c r="AF31">
        <v>7671.049</v>
      </c>
      <c r="AG31">
        <v>18338.55</v>
      </c>
      <c r="AH31">
        <v>871.03330000000005</v>
      </c>
      <c r="AI31">
        <v>651380.69999999995</v>
      </c>
      <c r="AJ31">
        <v>14286.33</v>
      </c>
      <c r="AK31">
        <v>641205.6</v>
      </c>
      <c r="AL31">
        <v>25620.3</v>
      </c>
      <c r="AM31">
        <v>15793.42</v>
      </c>
      <c r="AN31">
        <v>0</v>
      </c>
      <c r="AO31">
        <v>20129.47</v>
      </c>
      <c r="AP31">
        <v>1576.325</v>
      </c>
      <c r="AQ31">
        <v>77317.47</v>
      </c>
      <c r="AR31">
        <v>10151.27</v>
      </c>
      <c r="AS31">
        <v>27040.34</v>
      </c>
      <c r="AT31">
        <v>13535.25</v>
      </c>
      <c r="AU31">
        <v>0</v>
      </c>
      <c r="AV31">
        <v>11281.1</v>
      </c>
      <c r="AW31">
        <v>0</v>
      </c>
      <c r="AX31">
        <v>25417.84</v>
      </c>
      <c r="AY31">
        <v>27847.57</v>
      </c>
      <c r="AZ31">
        <v>101569.7</v>
      </c>
      <c r="BA31">
        <v>11997.79</v>
      </c>
      <c r="BB31">
        <v>124602</v>
      </c>
      <c r="BC31">
        <v>15043.34</v>
      </c>
      <c r="BD31">
        <v>45262.67</v>
      </c>
      <c r="BE31">
        <v>16336.52</v>
      </c>
      <c r="BF31">
        <v>8565.1139999999996</v>
      </c>
      <c r="BG31">
        <v>1012.196</v>
      </c>
      <c r="BH31">
        <v>46226.84</v>
      </c>
      <c r="BI31">
        <v>1869.0630000000001</v>
      </c>
      <c r="BJ31">
        <v>25701.18</v>
      </c>
      <c r="BK31">
        <v>18220.7</v>
      </c>
      <c r="BL31">
        <v>19588.86</v>
      </c>
      <c r="BM31">
        <v>15102.88</v>
      </c>
      <c r="BN31">
        <v>592299.19999999995</v>
      </c>
      <c r="BO31">
        <v>21153.55</v>
      </c>
      <c r="BP31">
        <v>15968.49</v>
      </c>
      <c r="BQ31">
        <v>15025.01</v>
      </c>
      <c r="BR31">
        <v>36984.32</v>
      </c>
      <c r="BS31">
        <v>638840</v>
      </c>
      <c r="BT31">
        <v>7841.5429999999997</v>
      </c>
      <c r="BU31">
        <v>55255.86</v>
      </c>
      <c r="BX31" t="s">
        <v>53</v>
      </c>
      <c r="BY31">
        <f t="shared" si="1"/>
        <v>828799.6875</v>
      </c>
      <c r="BZ31">
        <f t="shared" si="2"/>
        <v>431018.68852459016</v>
      </c>
      <c r="CA31" s="2">
        <f t="shared" si="3"/>
        <v>1029069.6202531646</v>
      </c>
      <c r="CB31">
        <f t="shared" si="4"/>
        <v>40114.469273743016</v>
      </c>
      <c r="CC31">
        <f t="shared" si="5"/>
        <v>73894.620155038763</v>
      </c>
      <c r="CD31" s="2">
        <f t="shared" si="6"/>
        <v>1275154.4715447156</v>
      </c>
      <c r="CE31">
        <f t="shared" si="7"/>
        <v>0</v>
      </c>
      <c r="CF31">
        <f t="shared" si="8"/>
        <v>0</v>
      </c>
      <c r="CG31" s="2">
        <f t="shared" si="9"/>
        <v>126191.76470588235</v>
      </c>
      <c r="CH31">
        <f t="shared" si="10"/>
        <v>69482.105263157908</v>
      </c>
      <c r="CI31">
        <f t="shared" si="11"/>
        <v>61664.388888888891</v>
      </c>
      <c r="CJ31" s="2">
        <f t="shared" si="12"/>
        <v>528977.65625</v>
      </c>
      <c r="CK31">
        <f t="shared" si="13"/>
        <v>0</v>
      </c>
      <c r="CL31" s="3">
        <f t="shared" si="14"/>
        <v>292728.61842105264</v>
      </c>
      <c r="CM31" s="4">
        <f t="shared" si="15"/>
        <v>436009.89690721646</v>
      </c>
      <c r="CN31">
        <f t="shared" si="16"/>
        <v>506981.5328467153</v>
      </c>
      <c r="CO31" s="3">
        <f t="shared" si="17"/>
        <v>195822.19298245612</v>
      </c>
      <c r="CP31" s="4">
        <f t="shared" si="18"/>
        <v>12939.945578231293</v>
      </c>
      <c r="CQ31">
        <f t="shared" si="19"/>
        <v>261276.83453237411</v>
      </c>
      <c r="CR31" s="3">
        <f t="shared" si="20"/>
        <v>179314.921875</v>
      </c>
      <c r="CS31" s="4">
        <f t="shared" si="21"/>
        <v>25975.01960784314</v>
      </c>
      <c r="CT31">
        <f t="shared" si="0"/>
        <v>33169.051282051281</v>
      </c>
      <c r="CU31" s="3">
        <f t="shared" si="22"/>
        <v>0</v>
      </c>
      <c r="CV31" s="4">
        <f t="shared" si="23"/>
        <v>22431.692982456141</v>
      </c>
      <c r="CW31">
        <f t="shared" si="24"/>
        <v>80579.647887323954</v>
      </c>
      <c r="CX31">
        <f t="shared" si="25"/>
        <v>46392.081339712917</v>
      </c>
      <c r="CY31" s="2">
        <f t="shared" si="26"/>
        <v>203030.06666666665</v>
      </c>
      <c r="CZ31">
        <f t="shared" si="27"/>
        <v>422770</v>
      </c>
      <c r="DA31">
        <f t="shared" si="28"/>
        <v>123493.1182795699</v>
      </c>
      <c r="DB31" s="2">
        <f t="shared" si="29"/>
        <v>566809.52380952379</v>
      </c>
      <c r="DC31">
        <f t="shared" si="30"/>
        <v>114493.26865671641</v>
      </c>
      <c r="DD31">
        <f t="shared" si="31"/>
        <v>97029.365079365074</v>
      </c>
      <c r="DE31" s="2">
        <f t="shared" si="32"/>
        <v>10011.877011494254</v>
      </c>
      <c r="DF31">
        <f t="shared" si="33"/>
        <v>2647889.0243902439</v>
      </c>
      <c r="DG31" s="3">
        <f t="shared" si="34"/>
        <v>61579.008620689652</v>
      </c>
      <c r="DH31" s="4">
        <f t="shared" si="35"/>
        <v>2564822.4</v>
      </c>
      <c r="DI31" s="3">
        <f t="shared" si="36"/>
        <v>253666.33663366333</v>
      </c>
      <c r="DJ31" s="3">
        <f t="shared" si="37"/>
        <v>179470.68181818182</v>
      </c>
      <c r="DK31" s="4">
        <f t="shared" si="38"/>
        <v>0</v>
      </c>
      <c r="DL31" s="3">
        <f t="shared" ref="DL31:DL42" si="78">AO31/0.191</f>
        <v>105389.89528795812</v>
      </c>
      <c r="DM31" s="3">
        <f t="shared" si="40"/>
        <v>14201.126126126126</v>
      </c>
      <c r="DN31" s="4">
        <f t="shared" si="41"/>
        <v>572722</v>
      </c>
      <c r="DO31" s="3">
        <f t="shared" si="42"/>
        <v>44328.68995633188</v>
      </c>
      <c r="DP31" s="3">
        <f t="shared" si="43"/>
        <v>303824.04494382022</v>
      </c>
      <c r="DQ31" s="4">
        <f t="shared" si="44"/>
        <v>71996.01063829787</v>
      </c>
      <c r="DR31" s="3">
        <f t="shared" si="45"/>
        <v>0</v>
      </c>
      <c r="DS31" s="3">
        <f t="shared" si="46"/>
        <v>76742.176870748299</v>
      </c>
      <c r="DT31" s="4">
        <f t="shared" si="47"/>
        <v>0</v>
      </c>
      <c r="DU31" s="3">
        <f t="shared" si="48"/>
        <v>142796.85393258429</v>
      </c>
      <c r="DV31" s="3">
        <f t="shared" si="49"/>
        <v>110506.23015873016</v>
      </c>
      <c r="DW31" s="4">
        <f t="shared" si="50"/>
        <v>396756.640625</v>
      </c>
      <c r="DX31" s="3">
        <f t="shared" si="51"/>
        <v>122426.42857142858</v>
      </c>
      <c r="DY31" s="3">
        <f t="shared" si="52"/>
        <v>590530.80568720377</v>
      </c>
      <c r="DZ31" s="4">
        <f t="shared" ref="DZ31:DZ42" si="79">BC31/0.184</f>
        <v>81757.282608695648</v>
      </c>
      <c r="EA31" s="3">
        <f t="shared" si="54"/>
        <v>327990.36231884052</v>
      </c>
      <c r="EB31" s="3">
        <f t="shared" si="55"/>
        <v>99009.212121212113</v>
      </c>
      <c r="EC31" s="4">
        <f t="shared" si="56"/>
        <v>58266.081632653062</v>
      </c>
      <c r="ED31" s="3">
        <f t="shared" si="57"/>
        <v>16593.37704918033</v>
      </c>
      <c r="EE31" s="3">
        <f t="shared" si="58"/>
        <v>3555910.769230769</v>
      </c>
      <c r="EF31" s="4">
        <f t="shared" si="59"/>
        <v>37381.26</v>
      </c>
      <c r="EG31" s="3">
        <f t="shared" si="60"/>
        <v>115771.08108108108</v>
      </c>
      <c r="EH31" s="3">
        <f t="shared" si="61"/>
        <v>97960.752688172041</v>
      </c>
      <c r="EI31" s="4">
        <f t="shared" si="62"/>
        <v>95091.553398058255</v>
      </c>
      <c r="EJ31" s="3">
        <f t="shared" si="63"/>
        <v>387253.33333333331</v>
      </c>
      <c r="EK31" s="3">
        <f t="shared" si="64"/>
        <v>3772606.3694267515</v>
      </c>
      <c r="EL31" s="4">
        <f t="shared" si="65"/>
        <v>195866.20370370371</v>
      </c>
      <c r="EM31" s="3">
        <f t="shared" si="66"/>
        <v>98570.925925925927</v>
      </c>
      <c r="EN31" s="3">
        <f t="shared" si="67"/>
        <v>73652.009803921581</v>
      </c>
      <c r="EO31" s="4">
        <f t="shared" si="68"/>
        <v>149130.32258064515</v>
      </c>
      <c r="EP31" s="3">
        <f t="shared" si="69"/>
        <v>4530780.1418439718</v>
      </c>
      <c r="EQ31" s="3">
        <f t="shared" si="70"/>
        <v>45066.339080459773</v>
      </c>
      <c r="ER31" s="3">
        <f t="shared" si="71"/>
        <v>386404.61538461543</v>
      </c>
    </row>
    <row r="32" spans="1:148" x14ac:dyDescent="0.2">
      <c r="A32" t="s">
        <v>54</v>
      </c>
      <c r="B32">
        <v>52262.96</v>
      </c>
      <c r="C32" s="3">
        <v>16081200</v>
      </c>
      <c r="D32">
        <v>63124.95</v>
      </c>
      <c r="E32">
        <v>114370.5</v>
      </c>
      <c r="F32">
        <v>89870.28</v>
      </c>
      <c r="G32">
        <v>1354778</v>
      </c>
      <c r="H32">
        <v>48627.31</v>
      </c>
      <c r="I32">
        <v>3179584</v>
      </c>
      <c r="J32" s="3">
        <v>15584690</v>
      </c>
      <c r="K32">
        <v>2947562</v>
      </c>
      <c r="L32" s="3">
        <v>27327380</v>
      </c>
      <c r="M32" s="3">
        <v>12082210</v>
      </c>
      <c r="N32">
        <v>9648925</v>
      </c>
      <c r="O32" s="3">
        <v>39900050</v>
      </c>
      <c r="P32" s="3">
        <v>29877980</v>
      </c>
      <c r="Q32" s="3">
        <v>64997920</v>
      </c>
      <c r="R32">
        <v>8012590</v>
      </c>
      <c r="S32">
        <v>149160</v>
      </c>
      <c r="T32" s="3">
        <v>43827560</v>
      </c>
      <c r="U32" s="3">
        <v>43592880</v>
      </c>
      <c r="V32">
        <v>178451.8</v>
      </c>
      <c r="W32">
        <v>147851.6</v>
      </c>
      <c r="X32">
        <v>113069.7</v>
      </c>
      <c r="Y32">
        <v>43649.25</v>
      </c>
      <c r="Z32">
        <v>4949942</v>
      </c>
      <c r="AA32">
        <v>262056.6</v>
      </c>
      <c r="AB32">
        <v>265179.7</v>
      </c>
      <c r="AC32" s="3">
        <v>21867490</v>
      </c>
      <c r="AD32" s="3">
        <v>31646130</v>
      </c>
      <c r="AE32">
        <v>2173830</v>
      </c>
      <c r="AF32">
        <v>100562.9</v>
      </c>
      <c r="AG32">
        <v>47240.68</v>
      </c>
      <c r="AH32">
        <v>163491.5</v>
      </c>
      <c r="AI32">
        <v>156355.20000000001</v>
      </c>
      <c r="AJ32">
        <v>2913383</v>
      </c>
      <c r="AK32" s="3">
        <v>13143350</v>
      </c>
      <c r="AL32">
        <v>50108.61</v>
      </c>
      <c r="AM32">
        <v>67077.95</v>
      </c>
      <c r="AN32" s="3">
        <v>28533490</v>
      </c>
      <c r="AO32" s="3">
        <v>30724390</v>
      </c>
      <c r="AP32">
        <v>37333.78</v>
      </c>
      <c r="AQ32">
        <v>289316.59999999998</v>
      </c>
      <c r="AR32">
        <v>101125.9</v>
      </c>
      <c r="AS32">
        <v>83102.59</v>
      </c>
      <c r="AT32">
        <v>415201.8</v>
      </c>
      <c r="AU32">
        <v>33059.06</v>
      </c>
      <c r="AV32">
        <v>141209</v>
      </c>
      <c r="AW32">
        <v>576808.30000000005</v>
      </c>
      <c r="AX32">
        <v>1317548</v>
      </c>
      <c r="AY32">
        <v>250510.3</v>
      </c>
      <c r="AZ32">
        <v>1172071</v>
      </c>
      <c r="BA32">
        <v>384754.7</v>
      </c>
      <c r="BB32">
        <v>220358.7</v>
      </c>
      <c r="BC32">
        <v>173122.3</v>
      </c>
      <c r="BD32" s="3">
        <v>18279320</v>
      </c>
      <c r="BE32" s="3">
        <v>15589120</v>
      </c>
      <c r="BF32" s="3">
        <v>21904130</v>
      </c>
      <c r="BG32">
        <v>82573.03</v>
      </c>
      <c r="BH32">
        <v>241604.2</v>
      </c>
      <c r="BI32" s="3">
        <v>18456040</v>
      </c>
      <c r="BJ32">
        <v>8307754</v>
      </c>
      <c r="BK32" s="3">
        <v>38640100</v>
      </c>
      <c r="BL32">
        <v>327937.7</v>
      </c>
      <c r="BM32">
        <v>16628.41</v>
      </c>
      <c r="BN32">
        <v>32577.09</v>
      </c>
      <c r="BO32">
        <v>36770.99</v>
      </c>
      <c r="BP32" s="3">
        <v>15051700</v>
      </c>
      <c r="BQ32">
        <v>64072.32</v>
      </c>
      <c r="BR32">
        <v>4970820</v>
      </c>
      <c r="BS32">
        <v>505351.2</v>
      </c>
      <c r="BT32">
        <v>997266.2</v>
      </c>
      <c r="BU32">
        <v>588268.9</v>
      </c>
      <c r="BV32" s="3"/>
      <c r="BW32" s="3"/>
      <c r="BX32" t="s">
        <v>54</v>
      </c>
      <c r="BY32">
        <f t="shared" si="1"/>
        <v>816608.75</v>
      </c>
      <c r="BZ32">
        <f t="shared" si="2"/>
        <v>87875409.836065575</v>
      </c>
      <c r="CA32" s="2">
        <f t="shared" si="3"/>
        <v>399525</v>
      </c>
      <c r="CB32">
        <f t="shared" si="4"/>
        <v>638941.34078212292</v>
      </c>
      <c r="CC32">
        <f t="shared" si="5"/>
        <v>696668.83720930235</v>
      </c>
      <c r="CD32" s="2">
        <f t="shared" si="6"/>
        <v>11014455.284552846</v>
      </c>
      <c r="CE32">
        <f t="shared" si="7"/>
        <v>2559332.1052631577</v>
      </c>
      <c r="CF32">
        <f t="shared" si="8"/>
        <v>338797608.69565219</v>
      </c>
      <c r="CG32" s="2">
        <f t="shared" si="9"/>
        <v>21673250</v>
      </c>
      <c r="CH32">
        <f t="shared" si="10"/>
        <v>11933449.39271255</v>
      </c>
      <c r="CI32">
        <f t="shared" si="11"/>
        <v>151818777.77777779</v>
      </c>
      <c r="CJ32" s="2">
        <f t="shared" si="12"/>
        <v>188784531.25</v>
      </c>
      <c r="CK32">
        <f t="shared" si="13"/>
        <v>79743181.818181828</v>
      </c>
      <c r="CL32" s="3">
        <f t="shared" si="14"/>
        <v>262500328.94736841</v>
      </c>
      <c r="CM32" s="4">
        <f t="shared" si="15"/>
        <v>154010206.18556699</v>
      </c>
      <c r="CN32">
        <f t="shared" si="16"/>
        <v>474437372.26277369</v>
      </c>
      <c r="CO32" s="3">
        <f t="shared" si="17"/>
        <v>70285877.19298245</v>
      </c>
      <c r="CP32" s="4">
        <f t="shared" si="18"/>
        <v>1014693.8775510205</v>
      </c>
      <c r="CQ32">
        <f t="shared" si="19"/>
        <v>315306187.05035967</v>
      </c>
      <c r="CR32" s="3">
        <f t="shared" si="20"/>
        <v>340569375</v>
      </c>
      <c r="CS32" s="4">
        <f t="shared" si="21"/>
        <v>3499054.9019607841</v>
      </c>
      <c r="CT32">
        <f t="shared" si="0"/>
        <v>1895533.3333333335</v>
      </c>
      <c r="CU32" s="3">
        <f t="shared" si="22"/>
        <v>1087208.6538461538</v>
      </c>
      <c r="CV32" s="4">
        <f t="shared" si="23"/>
        <v>382888.15789473685</v>
      </c>
      <c r="CW32">
        <f t="shared" si="24"/>
        <v>34858746.478873245</v>
      </c>
      <c r="CX32">
        <f t="shared" si="25"/>
        <v>1253859.3301435409</v>
      </c>
      <c r="CY32" s="2">
        <f t="shared" si="26"/>
        <v>1767864.6666666667</v>
      </c>
      <c r="CZ32">
        <f t="shared" si="27"/>
        <v>180723057.85123968</v>
      </c>
      <c r="DA32">
        <f t="shared" si="28"/>
        <v>340280967.74193549</v>
      </c>
      <c r="DB32" s="2">
        <f t="shared" si="29"/>
        <v>17252619.047619049</v>
      </c>
      <c r="DC32">
        <f t="shared" si="30"/>
        <v>1500938.8059701491</v>
      </c>
      <c r="DD32">
        <f t="shared" si="31"/>
        <v>249950.68783068782</v>
      </c>
      <c r="DE32" s="2">
        <f t="shared" si="32"/>
        <v>1879212.6436781611</v>
      </c>
      <c r="DF32">
        <f t="shared" si="33"/>
        <v>635590.24390243914</v>
      </c>
      <c r="DG32" s="3">
        <f t="shared" si="34"/>
        <v>12557685.344827585</v>
      </c>
      <c r="DH32" s="4">
        <f t="shared" si="35"/>
        <v>52573400</v>
      </c>
      <c r="DI32" s="3">
        <f t="shared" si="36"/>
        <v>496124.85148514848</v>
      </c>
      <c r="DJ32" s="3">
        <f t="shared" si="37"/>
        <v>762249.43181818188</v>
      </c>
      <c r="DK32" s="4">
        <f t="shared" si="38"/>
        <v>983913448.27586198</v>
      </c>
      <c r="DL32" s="3">
        <f t="shared" si="78"/>
        <v>160860680.62827224</v>
      </c>
      <c r="DM32" s="3">
        <f t="shared" si="40"/>
        <v>336340.36036036036</v>
      </c>
      <c r="DN32" s="4">
        <f t="shared" si="41"/>
        <v>2143085.9259259258</v>
      </c>
      <c r="DO32" s="3">
        <f t="shared" si="42"/>
        <v>441597.81659388641</v>
      </c>
      <c r="DP32" s="3">
        <f t="shared" si="43"/>
        <v>933736.96629213484</v>
      </c>
      <c r="DQ32" s="4">
        <f t="shared" si="44"/>
        <v>2208520.2127659572</v>
      </c>
      <c r="DR32" s="3">
        <f t="shared" si="45"/>
        <v>601073.81818181812</v>
      </c>
      <c r="DS32" s="3">
        <f t="shared" si="46"/>
        <v>960605.44217687077</v>
      </c>
      <c r="DT32" s="4">
        <f t="shared" si="47"/>
        <v>4005613.194444445</v>
      </c>
      <c r="DU32" s="3">
        <f t="shared" si="48"/>
        <v>7401955.0561797759</v>
      </c>
      <c r="DV32" s="3">
        <f t="shared" si="49"/>
        <v>994088.49206349195</v>
      </c>
      <c r="DW32" s="4">
        <f t="shared" si="50"/>
        <v>4578402.34375</v>
      </c>
      <c r="DX32" s="3">
        <f t="shared" si="51"/>
        <v>3926068.3673469387</v>
      </c>
      <c r="DY32" s="3">
        <f t="shared" si="52"/>
        <v>1044354.0284360191</v>
      </c>
      <c r="DZ32" s="4">
        <f t="shared" si="79"/>
        <v>940882.06521739124</v>
      </c>
      <c r="EA32" s="3">
        <f t="shared" si="54"/>
        <v>132458840.57971014</v>
      </c>
      <c r="EB32" s="3">
        <f t="shared" si="55"/>
        <v>94479515.151515141</v>
      </c>
      <c r="EC32" s="4">
        <f t="shared" si="56"/>
        <v>149007687.07482994</v>
      </c>
      <c r="ED32" s="3">
        <f t="shared" si="57"/>
        <v>1353656.2295081967</v>
      </c>
      <c r="EE32" s="3">
        <f t="shared" si="58"/>
        <v>18584938.461538464</v>
      </c>
      <c r="EF32" s="4">
        <f t="shared" si="59"/>
        <v>369120800</v>
      </c>
      <c r="EG32" s="3">
        <f t="shared" si="60"/>
        <v>37422315.315315314</v>
      </c>
      <c r="EH32" s="3">
        <f t="shared" si="61"/>
        <v>207742473.11827958</v>
      </c>
      <c r="EI32" s="4">
        <f t="shared" si="62"/>
        <v>1591930.5825242719</v>
      </c>
      <c r="EJ32" s="3">
        <f t="shared" si="63"/>
        <v>426369.48717948719</v>
      </c>
      <c r="EK32" s="3">
        <f t="shared" si="64"/>
        <v>207497.38853503185</v>
      </c>
      <c r="EL32" s="4">
        <f t="shared" si="65"/>
        <v>340472.12962962961</v>
      </c>
      <c r="EM32" s="3">
        <f t="shared" si="66"/>
        <v>92911728.395061731</v>
      </c>
      <c r="EN32" s="3">
        <f t="shared" si="67"/>
        <v>314080</v>
      </c>
      <c r="EO32" s="4">
        <f t="shared" si="68"/>
        <v>20043629.032258064</v>
      </c>
      <c r="EP32" s="3">
        <f t="shared" si="69"/>
        <v>3584051.0638297875</v>
      </c>
      <c r="EQ32" s="3">
        <f t="shared" si="70"/>
        <v>5731414.9425287358</v>
      </c>
      <c r="ER32" s="3">
        <f t="shared" si="71"/>
        <v>4113768.531468532</v>
      </c>
    </row>
    <row r="33" spans="1:148" x14ac:dyDescent="0.2">
      <c r="A33" t="s">
        <v>55</v>
      </c>
      <c r="B33">
        <v>6115562</v>
      </c>
      <c r="C33">
        <v>8691518</v>
      </c>
      <c r="D33">
        <v>5047913</v>
      </c>
      <c r="E33">
        <v>7639740</v>
      </c>
      <c r="F33">
        <v>4817434</v>
      </c>
      <c r="G33" s="3">
        <v>10533970</v>
      </c>
      <c r="H33">
        <v>855473.8</v>
      </c>
      <c r="I33">
        <v>2105342</v>
      </c>
      <c r="J33">
        <v>4183433</v>
      </c>
      <c r="K33">
        <v>2000274</v>
      </c>
      <c r="L33">
        <v>5263758</v>
      </c>
      <c r="M33">
        <v>3271067</v>
      </c>
      <c r="N33">
        <v>5277592</v>
      </c>
      <c r="O33">
        <v>6378102</v>
      </c>
      <c r="P33" s="3">
        <v>13140880</v>
      </c>
      <c r="Q33" s="3">
        <v>10864570</v>
      </c>
      <c r="R33">
        <v>6385746</v>
      </c>
      <c r="S33">
        <v>5589904</v>
      </c>
      <c r="T33">
        <v>3037048</v>
      </c>
      <c r="U33">
        <v>5425734</v>
      </c>
      <c r="V33">
        <v>2303811</v>
      </c>
      <c r="W33">
        <v>4255036</v>
      </c>
      <c r="X33">
        <v>2466668</v>
      </c>
      <c r="Y33">
        <v>4473120</v>
      </c>
      <c r="Z33">
        <v>3249041</v>
      </c>
      <c r="AA33">
        <v>3413869</v>
      </c>
      <c r="AB33">
        <v>3860005</v>
      </c>
      <c r="AC33">
        <v>3599606</v>
      </c>
      <c r="AD33">
        <v>3504185</v>
      </c>
      <c r="AE33">
        <v>3076688</v>
      </c>
      <c r="AF33">
        <v>4163043</v>
      </c>
      <c r="AG33">
        <v>5336716</v>
      </c>
      <c r="AH33">
        <v>4683440</v>
      </c>
      <c r="AI33">
        <v>8163226</v>
      </c>
      <c r="AJ33">
        <v>6079648</v>
      </c>
      <c r="AK33">
        <v>4407524</v>
      </c>
      <c r="AL33">
        <v>5891970</v>
      </c>
      <c r="AM33">
        <v>8278050</v>
      </c>
      <c r="AN33">
        <v>7675642</v>
      </c>
      <c r="AO33">
        <v>2765525</v>
      </c>
      <c r="AP33">
        <v>1448657</v>
      </c>
      <c r="AQ33">
        <v>9536787</v>
      </c>
      <c r="AR33">
        <v>2669716</v>
      </c>
      <c r="AS33">
        <v>1249510</v>
      </c>
      <c r="AT33">
        <v>5483604</v>
      </c>
      <c r="AU33">
        <v>698562.4</v>
      </c>
      <c r="AV33">
        <v>2176930</v>
      </c>
      <c r="AW33">
        <v>4154270</v>
      </c>
      <c r="AX33">
        <v>6575268</v>
      </c>
      <c r="AY33">
        <v>7968000</v>
      </c>
      <c r="AZ33">
        <v>7371354</v>
      </c>
      <c r="BA33">
        <v>4788710</v>
      </c>
      <c r="BB33">
        <v>4367470</v>
      </c>
      <c r="BC33">
        <v>9775303</v>
      </c>
      <c r="BD33">
        <v>5032468</v>
      </c>
      <c r="BE33">
        <v>3320447</v>
      </c>
      <c r="BF33">
        <v>7598066</v>
      </c>
      <c r="BG33">
        <v>4046457</v>
      </c>
      <c r="BH33">
        <v>2415633</v>
      </c>
      <c r="BI33">
        <v>4061381</v>
      </c>
      <c r="BJ33">
        <v>4507147</v>
      </c>
      <c r="BK33">
        <v>3739106</v>
      </c>
      <c r="BL33">
        <v>2298715</v>
      </c>
      <c r="BM33">
        <v>1445191</v>
      </c>
      <c r="BN33">
        <v>5005522</v>
      </c>
      <c r="BO33">
        <v>4893890</v>
      </c>
      <c r="BP33">
        <v>8353696</v>
      </c>
      <c r="BQ33">
        <v>4168987</v>
      </c>
      <c r="BR33">
        <v>4910790</v>
      </c>
      <c r="BS33" s="3">
        <v>10268590</v>
      </c>
      <c r="BT33">
        <v>5567462</v>
      </c>
      <c r="BU33">
        <v>8572612</v>
      </c>
      <c r="BV33" s="3"/>
      <c r="BW33" s="3"/>
      <c r="BX33" t="s">
        <v>55</v>
      </c>
      <c r="BY33">
        <f t="shared" si="1"/>
        <v>95555656.25</v>
      </c>
      <c r="BZ33">
        <f t="shared" si="2"/>
        <v>47494633.879781425</v>
      </c>
      <c r="CA33" s="2">
        <f t="shared" si="3"/>
        <v>31948816.455696203</v>
      </c>
      <c r="CB33">
        <f t="shared" si="4"/>
        <v>42680111.731843576</v>
      </c>
      <c r="CC33">
        <f t="shared" si="5"/>
        <v>37344449.612403102</v>
      </c>
      <c r="CD33" s="2">
        <f t="shared" si="6"/>
        <v>85642032.520325199</v>
      </c>
      <c r="CE33">
        <f t="shared" si="7"/>
        <v>45024936.842105269</v>
      </c>
      <c r="CF33">
        <f t="shared" si="8"/>
        <v>90944195.652173921</v>
      </c>
      <c r="CG33" s="2">
        <f t="shared" si="9"/>
        <v>14707897.058823528</v>
      </c>
      <c r="CH33">
        <f t="shared" si="10"/>
        <v>8098275.3036437249</v>
      </c>
      <c r="CI33">
        <f t="shared" si="11"/>
        <v>29243100</v>
      </c>
      <c r="CJ33" s="2">
        <f t="shared" si="12"/>
        <v>51110421.875</v>
      </c>
      <c r="CK33">
        <f t="shared" si="13"/>
        <v>43616462.809917353</v>
      </c>
      <c r="CL33" s="3">
        <f t="shared" si="14"/>
        <v>41961197.368421055</v>
      </c>
      <c r="CM33" s="4">
        <f t="shared" si="15"/>
        <v>67736494.845360816</v>
      </c>
      <c r="CN33">
        <f t="shared" si="16"/>
        <v>79303430.656934306</v>
      </c>
      <c r="CO33" s="3">
        <f t="shared" si="17"/>
        <v>56015315.789473683</v>
      </c>
      <c r="CP33" s="4">
        <f t="shared" si="18"/>
        <v>38026557.823129252</v>
      </c>
      <c r="CQ33">
        <f t="shared" si="19"/>
        <v>21849266.187050357</v>
      </c>
      <c r="CR33" s="3">
        <f t="shared" si="20"/>
        <v>42388546.875</v>
      </c>
      <c r="CS33" s="4">
        <f t="shared" si="21"/>
        <v>45172764.705882356</v>
      </c>
      <c r="CT33">
        <f t="shared" si="0"/>
        <v>54551743.589743592</v>
      </c>
      <c r="CU33" s="3">
        <f t="shared" si="22"/>
        <v>23717961.53846154</v>
      </c>
      <c r="CV33" s="4">
        <f t="shared" si="23"/>
        <v>39237894.736842103</v>
      </c>
      <c r="CW33">
        <f t="shared" si="24"/>
        <v>22880570.422535215</v>
      </c>
      <c r="CX33">
        <f t="shared" si="25"/>
        <v>16334301.4354067</v>
      </c>
      <c r="CY33" s="2">
        <f t="shared" si="26"/>
        <v>25733366.666666668</v>
      </c>
      <c r="CZ33">
        <f t="shared" si="27"/>
        <v>29748809.917355374</v>
      </c>
      <c r="DA33">
        <f t="shared" si="28"/>
        <v>37679408.602150537</v>
      </c>
      <c r="DB33" s="2">
        <f t="shared" si="29"/>
        <v>24418158.730158731</v>
      </c>
      <c r="DC33">
        <f t="shared" si="30"/>
        <v>62134970.149253726</v>
      </c>
      <c r="DD33">
        <f t="shared" si="31"/>
        <v>28236592.592592593</v>
      </c>
      <c r="DE33" s="2">
        <f t="shared" si="32"/>
        <v>53832643.678160921</v>
      </c>
      <c r="DF33">
        <f t="shared" si="33"/>
        <v>33183845.528455283</v>
      </c>
      <c r="DG33" s="3">
        <f t="shared" si="34"/>
        <v>26205379.310344826</v>
      </c>
      <c r="DH33" s="4">
        <f t="shared" si="35"/>
        <v>17630096</v>
      </c>
      <c r="DI33" s="3">
        <f t="shared" si="36"/>
        <v>58336336.633663364</v>
      </c>
      <c r="DJ33" s="3">
        <f t="shared" si="37"/>
        <v>94068750</v>
      </c>
      <c r="DK33" s="4">
        <f t="shared" si="38"/>
        <v>264677310.34482756</v>
      </c>
      <c r="DL33" s="3">
        <f t="shared" si="78"/>
        <v>14479188.481675392</v>
      </c>
      <c r="DM33" s="3">
        <f t="shared" si="40"/>
        <v>13050963.963963963</v>
      </c>
      <c r="DN33" s="4">
        <f t="shared" si="41"/>
        <v>70642866.666666657</v>
      </c>
      <c r="DO33" s="3">
        <f t="shared" si="42"/>
        <v>11658148.471615721</v>
      </c>
      <c r="DP33" s="3">
        <f t="shared" si="43"/>
        <v>14039438.202247191</v>
      </c>
      <c r="DQ33" s="4">
        <f t="shared" si="44"/>
        <v>29168106.382978722</v>
      </c>
      <c r="DR33" s="3">
        <f t="shared" si="45"/>
        <v>12701134.545454545</v>
      </c>
      <c r="DS33" s="3">
        <f t="shared" si="46"/>
        <v>14809047.619047619</v>
      </c>
      <c r="DT33" s="4">
        <f t="shared" si="47"/>
        <v>28849097.222222224</v>
      </c>
      <c r="DU33" s="3">
        <f t="shared" si="48"/>
        <v>36939707.865168542</v>
      </c>
      <c r="DV33" s="3">
        <f t="shared" si="49"/>
        <v>31619047.619047619</v>
      </c>
      <c r="DW33" s="4">
        <f t="shared" si="50"/>
        <v>28794351.5625</v>
      </c>
      <c r="DX33" s="3">
        <f t="shared" si="51"/>
        <v>48864387.755102038</v>
      </c>
      <c r="DY33" s="3">
        <f t="shared" si="52"/>
        <v>20698909.952606637</v>
      </c>
      <c r="DZ33" s="4">
        <f t="shared" si="79"/>
        <v>53126646.739130437</v>
      </c>
      <c r="EA33" s="3">
        <f t="shared" si="54"/>
        <v>36467159.420289852</v>
      </c>
      <c r="EB33" s="3">
        <f t="shared" si="55"/>
        <v>20123921.212121211</v>
      </c>
      <c r="EC33" s="4">
        <f t="shared" si="56"/>
        <v>51687523.809523813</v>
      </c>
      <c r="ED33" s="3">
        <f t="shared" si="57"/>
        <v>66335360.655737706</v>
      </c>
      <c r="EE33" s="3">
        <f t="shared" si="58"/>
        <v>185817923.07692307</v>
      </c>
      <c r="EF33" s="4">
        <f t="shared" si="59"/>
        <v>81227620</v>
      </c>
      <c r="EG33" s="3">
        <f t="shared" si="60"/>
        <v>20302463.963963963</v>
      </c>
      <c r="EH33" s="3">
        <f t="shared" si="61"/>
        <v>20102720.430107526</v>
      </c>
      <c r="EI33" s="4">
        <f t="shared" si="62"/>
        <v>11158810.679611651</v>
      </c>
      <c r="EJ33" s="3">
        <f t="shared" si="63"/>
        <v>37056179.487179488</v>
      </c>
      <c r="EK33" s="3">
        <f t="shared" si="64"/>
        <v>31882305.732484076</v>
      </c>
      <c r="EL33" s="4">
        <f t="shared" si="65"/>
        <v>45313796.296296299</v>
      </c>
      <c r="EM33" s="3">
        <f t="shared" si="66"/>
        <v>51566024.691358022</v>
      </c>
      <c r="EN33" s="3">
        <f t="shared" si="67"/>
        <v>20436210.784313727</v>
      </c>
      <c r="EO33" s="4">
        <f t="shared" si="68"/>
        <v>19801572.580645163</v>
      </c>
      <c r="EP33" s="3">
        <f t="shared" si="69"/>
        <v>72826879.432624117</v>
      </c>
      <c r="EQ33" s="3">
        <f t="shared" si="70"/>
        <v>31996908.045977015</v>
      </c>
      <c r="ER33" s="3">
        <f t="shared" si="71"/>
        <v>59948335.664335668</v>
      </c>
    </row>
    <row r="34" spans="1:148" x14ac:dyDescent="0.2">
      <c r="A34" t="s">
        <v>56</v>
      </c>
      <c r="B34">
        <v>5798.1329999999998</v>
      </c>
      <c r="C34">
        <v>6702.1660000000002</v>
      </c>
      <c r="D34">
        <v>7485.2510000000002</v>
      </c>
      <c r="E34">
        <v>4418.8059999999996</v>
      </c>
      <c r="F34">
        <v>7694.9409999999998</v>
      </c>
      <c r="G34">
        <v>10552.54</v>
      </c>
      <c r="H34">
        <v>8176.9780000000001</v>
      </c>
      <c r="I34">
        <v>14910.97</v>
      </c>
      <c r="J34">
        <v>46123.3</v>
      </c>
      <c r="K34">
        <v>4955.6869999999999</v>
      </c>
      <c r="L34">
        <v>8630.8870000000006</v>
      </c>
      <c r="M34">
        <v>23976.13</v>
      </c>
      <c r="N34">
        <v>27591.08</v>
      </c>
      <c r="O34">
        <v>91505.279999999999</v>
      </c>
      <c r="P34">
        <v>60711.55</v>
      </c>
      <c r="Q34">
        <v>65811.78</v>
      </c>
      <c r="R34">
        <v>27967.79</v>
      </c>
      <c r="S34">
        <v>52791.63</v>
      </c>
      <c r="T34">
        <v>48874.65</v>
      </c>
      <c r="U34">
        <v>3795.7779999999998</v>
      </c>
      <c r="V34">
        <v>95899.38</v>
      </c>
      <c r="W34">
        <v>149067.4</v>
      </c>
      <c r="X34">
        <v>46456.93</v>
      </c>
      <c r="Y34">
        <v>5477.7030000000004</v>
      </c>
      <c r="Z34">
        <v>3598.864</v>
      </c>
      <c r="AA34">
        <v>18504.39</v>
      </c>
      <c r="AB34">
        <v>9740.1119999999992</v>
      </c>
      <c r="AC34">
        <v>6210.8010000000004</v>
      </c>
      <c r="AD34">
        <v>3553.5160000000001</v>
      </c>
      <c r="AE34">
        <v>6608.24</v>
      </c>
      <c r="AF34">
        <v>62363.09</v>
      </c>
      <c r="AG34">
        <v>71510.77</v>
      </c>
      <c r="AH34">
        <v>54144.14</v>
      </c>
      <c r="AI34">
        <v>6289.1170000000002</v>
      </c>
      <c r="AJ34">
        <v>2646.9490000000001</v>
      </c>
      <c r="AK34">
        <v>74241.320000000007</v>
      </c>
      <c r="AL34">
        <v>1785.25</v>
      </c>
      <c r="AM34">
        <v>0</v>
      </c>
      <c r="AN34">
        <v>92201.45</v>
      </c>
      <c r="AO34">
        <v>7487.4390000000003</v>
      </c>
      <c r="AP34">
        <v>11265.97</v>
      </c>
      <c r="AQ34">
        <v>18345.78</v>
      </c>
      <c r="AR34">
        <v>6950.97</v>
      </c>
      <c r="AS34">
        <v>63280.5</v>
      </c>
      <c r="AT34">
        <v>26149.360000000001</v>
      </c>
      <c r="AU34">
        <v>702.17179999999996</v>
      </c>
      <c r="AV34">
        <v>2021.701</v>
      </c>
      <c r="AW34">
        <v>33383.79</v>
      </c>
      <c r="AX34">
        <v>67757.570000000007</v>
      </c>
      <c r="AY34">
        <v>52615.61</v>
      </c>
      <c r="AZ34">
        <v>10696.51</v>
      </c>
      <c r="BA34">
        <v>5957.3779999999997</v>
      </c>
      <c r="BB34">
        <v>5319.4660000000003</v>
      </c>
      <c r="BC34">
        <v>5839.0659999999998</v>
      </c>
      <c r="BD34">
        <v>2169.279</v>
      </c>
      <c r="BE34">
        <v>9274.0149999999994</v>
      </c>
      <c r="BF34">
        <v>2219.9989999999998</v>
      </c>
      <c r="BG34">
        <v>56694.39</v>
      </c>
      <c r="BH34">
        <v>12084.55</v>
      </c>
      <c r="BI34">
        <v>95403.9</v>
      </c>
      <c r="BJ34">
        <v>159221.29999999999</v>
      </c>
      <c r="BK34">
        <v>20981.58</v>
      </c>
      <c r="BL34">
        <v>97838.52</v>
      </c>
      <c r="BM34">
        <v>4377.5940000000001</v>
      </c>
      <c r="BN34">
        <v>1049.989</v>
      </c>
      <c r="BO34">
        <v>2372.625</v>
      </c>
      <c r="BP34">
        <v>2096.3409999999999</v>
      </c>
      <c r="BQ34">
        <v>6106.1779999999999</v>
      </c>
      <c r="BR34">
        <v>1257.4380000000001</v>
      </c>
      <c r="BS34">
        <v>12774.18</v>
      </c>
      <c r="BT34">
        <v>5046.2860000000001</v>
      </c>
      <c r="BU34">
        <v>5195.2870000000003</v>
      </c>
      <c r="BV34" s="3"/>
      <c r="BW34" s="3"/>
      <c r="BX34" t="s">
        <v>56</v>
      </c>
      <c r="BY34">
        <f t="shared" si="1"/>
        <v>90595.828125</v>
      </c>
      <c r="BZ34">
        <f t="shared" si="2"/>
        <v>36623.857923497271</v>
      </c>
      <c r="CA34" s="2">
        <f t="shared" si="3"/>
        <v>47375.006329113923</v>
      </c>
      <c r="CB34">
        <f t="shared" si="4"/>
        <v>24686.067039106143</v>
      </c>
      <c r="CC34">
        <f t="shared" si="5"/>
        <v>59650.705426356588</v>
      </c>
      <c r="CD34" s="2">
        <f t="shared" si="6"/>
        <v>85793.008130081304</v>
      </c>
      <c r="CE34">
        <f t="shared" si="7"/>
        <v>430367.26315789478</v>
      </c>
      <c r="CF34">
        <f t="shared" si="8"/>
        <v>1002680.4347826088</v>
      </c>
      <c r="CG34" s="2">
        <f t="shared" si="9"/>
        <v>36438.875</v>
      </c>
      <c r="CH34">
        <f t="shared" si="10"/>
        <v>20063.51012145749</v>
      </c>
      <c r="CI34">
        <f t="shared" si="11"/>
        <v>47949.372222222228</v>
      </c>
      <c r="CJ34" s="2">
        <f t="shared" si="12"/>
        <v>374627.03125</v>
      </c>
      <c r="CK34">
        <f t="shared" si="13"/>
        <v>228025.45454545456</v>
      </c>
      <c r="CL34" s="3">
        <f t="shared" si="14"/>
        <v>602008.42105263157</v>
      </c>
      <c r="CM34" s="4">
        <f t="shared" si="15"/>
        <v>312946.13402061857</v>
      </c>
      <c r="CN34">
        <f t="shared" si="16"/>
        <v>480377.9562043795</v>
      </c>
      <c r="CO34" s="3">
        <f t="shared" si="17"/>
        <v>245331.49122807017</v>
      </c>
      <c r="CP34" s="4">
        <f t="shared" si="18"/>
        <v>359126.73469387757</v>
      </c>
      <c r="CQ34">
        <f t="shared" si="19"/>
        <v>351616.18705035967</v>
      </c>
      <c r="CR34" s="3">
        <f t="shared" si="20"/>
        <v>29654.515624999996</v>
      </c>
      <c r="CS34" s="4">
        <f t="shared" si="21"/>
        <v>1880380.0000000002</v>
      </c>
      <c r="CT34">
        <f t="shared" si="0"/>
        <v>1911120.5128205128</v>
      </c>
      <c r="CU34" s="3">
        <f t="shared" si="22"/>
        <v>446701.25</v>
      </c>
      <c r="CV34" s="4">
        <f t="shared" si="23"/>
        <v>48050.026315789473</v>
      </c>
      <c r="CW34">
        <f t="shared" si="24"/>
        <v>25344.112676056342</v>
      </c>
      <c r="CX34">
        <f t="shared" si="25"/>
        <v>88537.751196172248</v>
      </c>
      <c r="CY34" s="2">
        <f t="shared" si="26"/>
        <v>64934.079999999994</v>
      </c>
      <c r="CZ34">
        <f t="shared" si="27"/>
        <v>51328.933884297527</v>
      </c>
      <c r="DA34">
        <f t="shared" si="28"/>
        <v>38209.849462365593</v>
      </c>
      <c r="DB34" s="2">
        <f t="shared" si="29"/>
        <v>52446.349206349201</v>
      </c>
      <c r="DC34">
        <f t="shared" si="30"/>
        <v>930792.38805970142</v>
      </c>
      <c r="DD34">
        <f t="shared" si="31"/>
        <v>378363.86243386246</v>
      </c>
      <c r="DE34" s="2">
        <f t="shared" si="32"/>
        <v>622346.4367816092</v>
      </c>
      <c r="DF34">
        <f t="shared" si="33"/>
        <v>25565.516260162603</v>
      </c>
      <c r="DG34" s="3">
        <f t="shared" si="34"/>
        <v>11409.262931034482</v>
      </c>
      <c r="DH34" s="4">
        <f t="shared" si="35"/>
        <v>296965.28000000003</v>
      </c>
      <c r="DI34" s="3">
        <f t="shared" si="36"/>
        <v>17675.742574257423</v>
      </c>
      <c r="DJ34" s="3">
        <f t="shared" si="37"/>
        <v>0</v>
      </c>
      <c r="DK34" s="4">
        <f t="shared" si="38"/>
        <v>3179360.3448275859</v>
      </c>
      <c r="DL34" s="3">
        <f t="shared" si="78"/>
        <v>39201.251308900522</v>
      </c>
      <c r="DM34" s="3">
        <f t="shared" si="40"/>
        <v>101495.22522522522</v>
      </c>
      <c r="DN34" s="4">
        <f t="shared" si="41"/>
        <v>135894.66666666666</v>
      </c>
      <c r="DO34" s="3">
        <f t="shared" si="42"/>
        <v>30353.580786026199</v>
      </c>
      <c r="DP34" s="3">
        <f t="shared" si="43"/>
        <v>711016.85393258429</v>
      </c>
      <c r="DQ34" s="4">
        <f t="shared" si="44"/>
        <v>139092.3404255319</v>
      </c>
      <c r="DR34" s="3">
        <f t="shared" si="45"/>
        <v>12766.759999999998</v>
      </c>
      <c r="DS34" s="3">
        <f t="shared" si="46"/>
        <v>13753.068027210886</v>
      </c>
      <c r="DT34" s="4">
        <f t="shared" si="47"/>
        <v>231831.87500000003</v>
      </c>
      <c r="DU34" s="3">
        <f t="shared" si="48"/>
        <v>380660.50561797759</v>
      </c>
      <c r="DV34" s="3">
        <f t="shared" si="49"/>
        <v>208792.10317460317</v>
      </c>
      <c r="DW34" s="4">
        <f t="shared" si="50"/>
        <v>41783.2421875</v>
      </c>
      <c r="DX34" s="3">
        <f t="shared" si="51"/>
        <v>60789.57142857142</v>
      </c>
      <c r="DY34" s="3">
        <f t="shared" si="52"/>
        <v>25210.739336492894</v>
      </c>
      <c r="DZ34" s="4">
        <f t="shared" si="79"/>
        <v>31734.054347826088</v>
      </c>
      <c r="EA34" s="3">
        <f t="shared" si="54"/>
        <v>15719.41304347826</v>
      </c>
      <c r="EB34" s="3">
        <f t="shared" si="55"/>
        <v>56206.151515151512</v>
      </c>
      <c r="EC34" s="4">
        <f t="shared" si="56"/>
        <v>15102.034013605442</v>
      </c>
      <c r="ED34" s="3">
        <f t="shared" si="57"/>
        <v>929416.2295081967</v>
      </c>
      <c r="EE34" s="3">
        <f t="shared" si="58"/>
        <v>929580.76923076925</v>
      </c>
      <c r="EF34" s="4">
        <f t="shared" si="59"/>
        <v>1908077.9999999998</v>
      </c>
      <c r="EG34" s="3">
        <f t="shared" si="60"/>
        <v>717213.06306306296</v>
      </c>
      <c r="EH34" s="3">
        <f t="shared" si="61"/>
        <v>112804.19354838711</v>
      </c>
      <c r="EI34" s="4">
        <f t="shared" si="62"/>
        <v>474944.27184466022</v>
      </c>
      <c r="EJ34" s="3">
        <f t="shared" si="63"/>
        <v>112246</v>
      </c>
      <c r="EK34" s="3">
        <f t="shared" si="64"/>
        <v>6687.8280254777073</v>
      </c>
      <c r="EL34" s="4">
        <f t="shared" si="65"/>
        <v>21968.75</v>
      </c>
      <c r="EM34" s="3">
        <f t="shared" si="66"/>
        <v>12940.376543209875</v>
      </c>
      <c r="EN34" s="3">
        <f t="shared" si="67"/>
        <v>29932.245098039217</v>
      </c>
      <c r="EO34" s="4">
        <f t="shared" si="68"/>
        <v>5070.3145161290331</v>
      </c>
      <c r="EP34" s="3">
        <f t="shared" si="69"/>
        <v>90597.021276595755</v>
      </c>
      <c r="EQ34" s="3">
        <f t="shared" si="70"/>
        <v>29001.643678160923</v>
      </c>
      <c r="ER34" s="3">
        <f t="shared" si="71"/>
        <v>36330.67832167833</v>
      </c>
    </row>
    <row r="35" spans="1:148" x14ac:dyDescent="0.2">
      <c r="A35" t="s">
        <v>57</v>
      </c>
      <c r="B35">
        <v>299359.7</v>
      </c>
      <c r="C35">
        <v>415732.4</v>
      </c>
      <c r="D35">
        <v>217723.9</v>
      </c>
      <c r="E35">
        <v>422042</v>
      </c>
      <c r="F35">
        <v>265178.8</v>
      </c>
      <c r="G35">
        <v>471653.4</v>
      </c>
      <c r="H35">
        <v>22566.04</v>
      </c>
      <c r="I35">
        <v>96341.94</v>
      </c>
      <c r="J35">
        <v>190165.8</v>
      </c>
      <c r="K35">
        <v>150289.70000000001</v>
      </c>
      <c r="L35">
        <v>217651.1</v>
      </c>
      <c r="M35">
        <v>117243.2</v>
      </c>
      <c r="N35">
        <v>410205.2</v>
      </c>
      <c r="O35">
        <v>493106.9</v>
      </c>
      <c r="P35">
        <v>664305.1</v>
      </c>
      <c r="Q35">
        <v>512841.2</v>
      </c>
      <c r="R35">
        <v>366466</v>
      </c>
      <c r="S35">
        <v>384640.2</v>
      </c>
      <c r="T35">
        <v>214096.1</v>
      </c>
      <c r="U35">
        <v>478324.4</v>
      </c>
      <c r="V35">
        <v>168937.8</v>
      </c>
      <c r="W35">
        <v>197148.9</v>
      </c>
      <c r="X35">
        <v>122199.9</v>
      </c>
      <c r="Y35">
        <v>162731.79999999999</v>
      </c>
      <c r="Z35">
        <v>217489</v>
      </c>
      <c r="AA35">
        <v>224196.6</v>
      </c>
      <c r="AB35">
        <v>292941.2</v>
      </c>
      <c r="AC35">
        <v>235438</v>
      </c>
      <c r="AD35">
        <v>195687.5</v>
      </c>
      <c r="AE35">
        <v>166681.9</v>
      </c>
      <c r="AF35">
        <v>179171.5</v>
      </c>
      <c r="AG35">
        <v>376373.8</v>
      </c>
      <c r="AH35">
        <v>343000.5</v>
      </c>
      <c r="AI35">
        <v>491898.9</v>
      </c>
      <c r="AJ35">
        <v>409045.5</v>
      </c>
      <c r="AK35">
        <v>386238.2</v>
      </c>
      <c r="AL35">
        <v>240415.9</v>
      </c>
      <c r="AM35">
        <v>297541</v>
      </c>
      <c r="AN35">
        <v>515868.9</v>
      </c>
      <c r="AO35">
        <v>256005.4</v>
      </c>
      <c r="AP35">
        <v>84738.45</v>
      </c>
      <c r="AQ35">
        <v>518947</v>
      </c>
      <c r="AR35">
        <v>141386.4</v>
      </c>
      <c r="AS35">
        <v>85318.41</v>
      </c>
      <c r="AT35">
        <v>164967.1</v>
      </c>
      <c r="AU35">
        <v>36241.29</v>
      </c>
      <c r="AV35">
        <v>135949.9</v>
      </c>
      <c r="AW35">
        <v>151324</v>
      </c>
      <c r="AX35">
        <v>306167.09999999998</v>
      </c>
      <c r="AY35">
        <v>306929.8</v>
      </c>
      <c r="AZ35">
        <v>334561.7</v>
      </c>
      <c r="BA35">
        <v>304146.7</v>
      </c>
      <c r="BB35">
        <v>385974.3</v>
      </c>
      <c r="BC35">
        <v>403116.2</v>
      </c>
      <c r="BD35">
        <v>371340</v>
      </c>
      <c r="BE35">
        <v>342520</v>
      </c>
      <c r="BF35">
        <v>326205.8</v>
      </c>
      <c r="BG35">
        <v>134989.1</v>
      </c>
      <c r="BH35">
        <v>120986.3</v>
      </c>
      <c r="BI35">
        <v>183207.8</v>
      </c>
      <c r="BJ35">
        <v>235492.2</v>
      </c>
      <c r="BK35">
        <v>218422.7</v>
      </c>
      <c r="BL35">
        <v>163497.60000000001</v>
      </c>
      <c r="BM35">
        <v>71409.06</v>
      </c>
      <c r="BN35">
        <v>518240.2</v>
      </c>
      <c r="BO35">
        <v>182422.39999999999</v>
      </c>
      <c r="BP35">
        <v>566825.9</v>
      </c>
      <c r="BQ35">
        <v>278719.8</v>
      </c>
      <c r="BR35">
        <v>343446.9</v>
      </c>
      <c r="BS35">
        <v>623452.6</v>
      </c>
      <c r="BT35">
        <v>376828.7</v>
      </c>
      <c r="BU35">
        <v>664197.30000000005</v>
      </c>
      <c r="BV35" s="3"/>
      <c r="BW35" s="3"/>
      <c r="BX35" t="s">
        <v>57</v>
      </c>
      <c r="BY35">
        <f t="shared" si="1"/>
        <v>4677495.3125</v>
      </c>
      <c r="BZ35">
        <f t="shared" si="2"/>
        <v>2271761.7486338802</v>
      </c>
      <c r="CA35" s="2">
        <f t="shared" si="3"/>
        <v>1377999.3670886075</v>
      </c>
      <c r="CB35">
        <f t="shared" si="4"/>
        <v>2357776.5363128493</v>
      </c>
      <c r="CC35">
        <f t="shared" si="5"/>
        <v>2055649.6124031006</v>
      </c>
      <c r="CD35" s="2">
        <f t="shared" si="6"/>
        <v>3834580.4878048785</v>
      </c>
      <c r="CE35">
        <f t="shared" si="7"/>
        <v>1187686.3157894737</v>
      </c>
      <c r="CF35">
        <f t="shared" si="8"/>
        <v>4134039.1304347822</v>
      </c>
      <c r="CG35" s="2">
        <f t="shared" si="9"/>
        <v>1105071.3235294118</v>
      </c>
      <c r="CH35">
        <f t="shared" si="10"/>
        <v>608460.32388663979</v>
      </c>
      <c r="CI35">
        <f t="shared" si="11"/>
        <v>1209172.7777777778</v>
      </c>
      <c r="CJ35" s="2">
        <f t="shared" si="12"/>
        <v>1831925</v>
      </c>
      <c r="CK35">
        <f t="shared" si="13"/>
        <v>3390125.6198347108</v>
      </c>
      <c r="CL35" s="3">
        <f t="shared" si="14"/>
        <v>3244124.3421052634</v>
      </c>
      <c r="CM35" s="4">
        <f t="shared" si="15"/>
        <v>3424253.0927835051</v>
      </c>
      <c r="CN35">
        <f t="shared" si="16"/>
        <v>3743366.4233576641</v>
      </c>
      <c r="CO35" s="3">
        <f t="shared" si="17"/>
        <v>3214614.0350877191</v>
      </c>
      <c r="CP35" s="4">
        <f t="shared" si="18"/>
        <v>2616600</v>
      </c>
      <c r="CQ35">
        <f t="shared" si="19"/>
        <v>1540259.7122302158</v>
      </c>
      <c r="CR35" s="3">
        <f t="shared" si="20"/>
        <v>3736909.375</v>
      </c>
      <c r="CS35" s="4">
        <f t="shared" si="21"/>
        <v>3312505.8823529412</v>
      </c>
      <c r="CT35">
        <f t="shared" si="0"/>
        <v>2527550</v>
      </c>
      <c r="CU35" s="3">
        <f t="shared" si="22"/>
        <v>1174999.0384615385</v>
      </c>
      <c r="CV35" s="4">
        <f t="shared" si="23"/>
        <v>1427471.9298245613</v>
      </c>
      <c r="CW35">
        <f t="shared" si="24"/>
        <v>1531612.6760563382</v>
      </c>
      <c r="CX35">
        <f t="shared" si="25"/>
        <v>1072711.0047846891</v>
      </c>
      <c r="CY35" s="2">
        <f t="shared" si="26"/>
        <v>1952941.3333333335</v>
      </c>
      <c r="CZ35">
        <f t="shared" si="27"/>
        <v>1945768.5950413223</v>
      </c>
      <c r="DA35">
        <f t="shared" si="28"/>
        <v>2104166.6666666665</v>
      </c>
      <c r="DB35" s="2">
        <f t="shared" si="29"/>
        <v>1322872.2222222222</v>
      </c>
      <c r="DC35">
        <f t="shared" si="30"/>
        <v>2674201.4925373131</v>
      </c>
      <c r="DD35">
        <f t="shared" si="31"/>
        <v>1991395.767195767</v>
      </c>
      <c r="DE35" s="2">
        <f t="shared" si="32"/>
        <v>3942534.4827586208</v>
      </c>
      <c r="DF35">
        <f t="shared" si="33"/>
        <v>1999589.0243902439</v>
      </c>
      <c r="DG35" s="3">
        <f t="shared" si="34"/>
        <v>1763127.1551724137</v>
      </c>
      <c r="DH35" s="4">
        <f t="shared" si="35"/>
        <v>1544952.8</v>
      </c>
      <c r="DI35" s="3">
        <f t="shared" si="36"/>
        <v>2380355.4455445544</v>
      </c>
      <c r="DJ35" s="3">
        <f t="shared" si="37"/>
        <v>3381147.7272727275</v>
      </c>
      <c r="DK35" s="4">
        <f t="shared" si="38"/>
        <v>17788582.758620691</v>
      </c>
      <c r="DL35" s="3">
        <f t="shared" si="78"/>
        <v>1340342.4083769633</v>
      </c>
      <c r="DM35" s="3">
        <f t="shared" si="40"/>
        <v>763409.45945945941</v>
      </c>
      <c r="DN35" s="4">
        <f t="shared" si="41"/>
        <v>3844051.8518518517</v>
      </c>
      <c r="DO35" s="3">
        <f t="shared" si="42"/>
        <v>617407.86026200873</v>
      </c>
      <c r="DP35" s="3">
        <f t="shared" si="43"/>
        <v>958633.82022471924</v>
      </c>
      <c r="DQ35" s="4">
        <f t="shared" si="44"/>
        <v>877484.57446808519</v>
      </c>
      <c r="DR35" s="3">
        <f t="shared" si="45"/>
        <v>658932.54545454541</v>
      </c>
      <c r="DS35" s="3">
        <f t="shared" si="46"/>
        <v>924829.25170068024</v>
      </c>
      <c r="DT35" s="4">
        <f t="shared" si="47"/>
        <v>1050861.1111111112</v>
      </c>
      <c r="DU35" s="3">
        <f t="shared" si="48"/>
        <v>1720039.8876404495</v>
      </c>
      <c r="DV35" s="3">
        <f t="shared" si="49"/>
        <v>1217975.3968253967</v>
      </c>
      <c r="DW35" s="4">
        <f t="shared" si="50"/>
        <v>1306881.640625</v>
      </c>
      <c r="DX35" s="3">
        <f t="shared" si="51"/>
        <v>3103537.7551020407</v>
      </c>
      <c r="DY35" s="3">
        <f t="shared" si="52"/>
        <v>1829262.0853080568</v>
      </c>
      <c r="DZ35" s="4">
        <f t="shared" si="79"/>
        <v>2190848.9130434785</v>
      </c>
      <c r="EA35" s="3">
        <f t="shared" si="54"/>
        <v>2690869.5652173911</v>
      </c>
      <c r="EB35" s="3">
        <f t="shared" si="55"/>
        <v>2075878.7878787878</v>
      </c>
      <c r="EC35" s="4">
        <f t="shared" si="56"/>
        <v>2219087.0748299318</v>
      </c>
      <c r="ED35" s="3">
        <f t="shared" si="57"/>
        <v>2212936.0655737706</v>
      </c>
      <c r="EE35" s="3">
        <f t="shared" si="58"/>
        <v>9306638.461538462</v>
      </c>
      <c r="EF35" s="4">
        <f t="shared" si="59"/>
        <v>3664155.9999999995</v>
      </c>
      <c r="EG35" s="3">
        <f t="shared" si="60"/>
        <v>1060775.6756756757</v>
      </c>
      <c r="EH35" s="3">
        <f t="shared" si="61"/>
        <v>1174315.5913978496</v>
      </c>
      <c r="EI35" s="4">
        <f t="shared" si="62"/>
        <v>793677.66990291269</v>
      </c>
      <c r="EJ35" s="3">
        <f t="shared" si="63"/>
        <v>1831001.5384615385</v>
      </c>
      <c r="EK35" s="3">
        <f t="shared" si="64"/>
        <v>3300892.9936305732</v>
      </c>
      <c r="EL35" s="4">
        <f t="shared" si="65"/>
        <v>1689096.2962962962</v>
      </c>
      <c r="EM35" s="3">
        <f t="shared" si="66"/>
        <v>3498925.3086419753</v>
      </c>
      <c r="EN35" s="3">
        <f t="shared" si="67"/>
        <v>1366273.5294117648</v>
      </c>
      <c r="EO35" s="4">
        <f t="shared" si="68"/>
        <v>1384866.5322580647</v>
      </c>
      <c r="EP35" s="3">
        <f t="shared" si="69"/>
        <v>4421649.645390071</v>
      </c>
      <c r="EQ35" s="3">
        <f t="shared" si="70"/>
        <v>2165682.1839080462</v>
      </c>
      <c r="ER35" s="3">
        <f t="shared" si="71"/>
        <v>4644736.3636363642</v>
      </c>
    </row>
    <row r="36" spans="1:148" x14ac:dyDescent="0.2">
      <c r="A36" t="s">
        <v>58</v>
      </c>
      <c r="B36" s="3">
        <v>73019210</v>
      </c>
      <c r="C36" s="3">
        <v>81039800</v>
      </c>
      <c r="D36" s="3">
        <v>57952140</v>
      </c>
      <c r="E36" s="3">
        <v>90795880</v>
      </c>
      <c r="F36" s="3">
        <v>57328120</v>
      </c>
      <c r="G36" s="3">
        <v>66409600</v>
      </c>
      <c r="H36">
        <v>7825940</v>
      </c>
      <c r="I36" s="3">
        <v>19726890</v>
      </c>
      <c r="J36" s="3">
        <v>22452610</v>
      </c>
      <c r="K36" s="3">
        <v>23774490</v>
      </c>
      <c r="L36" s="3">
        <v>37576960</v>
      </c>
      <c r="M36" s="3">
        <v>20723370</v>
      </c>
      <c r="N36" s="3">
        <v>56737950</v>
      </c>
      <c r="O36" s="3">
        <v>61417900</v>
      </c>
      <c r="P36" s="3">
        <v>74493700</v>
      </c>
      <c r="Q36" s="3">
        <v>75470950</v>
      </c>
      <c r="R36" s="3">
        <v>58243030</v>
      </c>
      <c r="S36" s="3">
        <v>69877410</v>
      </c>
      <c r="T36" s="3">
        <v>35852350</v>
      </c>
      <c r="U36" s="3">
        <v>50771810</v>
      </c>
      <c r="V36" s="3">
        <v>32595830</v>
      </c>
      <c r="W36" s="3">
        <v>50104580</v>
      </c>
      <c r="X36" s="3">
        <v>37959020</v>
      </c>
      <c r="Y36" s="3">
        <v>53844640</v>
      </c>
      <c r="Z36" s="3">
        <v>24493390</v>
      </c>
      <c r="AA36" s="3">
        <v>25166870</v>
      </c>
      <c r="AB36" s="3">
        <v>30689980</v>
      </c>
      <c r="AC36" s="3">
        <v>35106050</v>
      </c>
      <c r="AD36" s="3">
        <v>36300800</v>
      </c>
      <c r="AE36" s="3">
        <v>38390690</v>
      </c>
      <c r="AF36" s="3">
        <v>64135610</v>
      </c>
      <c r="AG36" s="3">
        <v>59188520</v>
      </c>
      <c r="AH36" s="3">
        <v>54777920</v>
      </c>
      <c r="AI36" s="3">
        <v>66626700</v>
      </c>
      <c r="AJ36" s="3">
        <v>66399730</v>
      </c>
      <c r="AK36" s="3">
        <v>39818200</v>
      </c>
      <c r="AL36" s="3">
        <v>66294930</v>
      </c>
      <c r="AM36" s="3">
        <v>78583130</v>
      </c>
      <c r="AN36" s="3">
        <v>49054990</v>
      </c>
      <c r="AO36" s="3">
        <v>42556740</v>
      </c>
      <c r="AP36" s="3">
        <v>33689170</v>
      </c>
      <c r="AQ36" s="3">
        <v>64301400</v>
      </c>
      <c r="AR36" s="3">
        <v>25961300</v>
      </c>
      <c r="AS36" s="3">
        <v>18150380</v>
      </c>
      <c r="AT36" s="3">
        <v>35929500</v>
      </c>
      <c r="AU36" s="3">
        <v>10824660</v>
      </c>
      <c r="AV36" s="3">
        <v>24476130</v>
      </c>
      <c r="AW36" s="3">
        <v>31284120</v>
      </c>
      <c r="AX36" s="3">
        <v>48133980</v>
      </c>
      <c r="AY36" s="3">
        <v>61972480</v>
      </c>
      <c r="AZ36" s="3">
        <v>55865640</v>
      </c>
      <c r="BA36" s="3">
        <v>46394000</v>
      </c>
      <c r="BB36" s="3">
        <v>50369380</v>
      </c>
      <c r="BC36" s="3">
        <v>69963710</v>
      </c>
      <c r="BD36" s="3">
        <v>50303370</v>
      </c>
      <c r="BE36" s="3">
        <v>42206320</v>
      </c>
      <c r="BF36" s="3">
        <v>68435050</v>
      </c>
      <c r="BG36" s="3">
        <v>42956630</v>
      </c>
      <c r="BH36" s="3">
        <v>16635060</v>
      </c>
      <c r="BI36" s="3">
        <v>27866020</v>
      </c>
      <c r="BJ36" s="3">
        <v>36277790</v>
      </c>
      <c r="BK36" s="3">
        <v>29973010</v>
      </c>
      <c r="BL36" s="3">
        <v>22980090</v>
      </c>
      <c r="BM36" s="3">
        <v>23014690</v>
      </c>
      <c r="BN36" s="3">
        <v>55924650</v>
      </c>
      <c r="BO36" s="3">
        <v>42637220</v>
      </c>
      <c r="BP36" s="3">
        <v>57925280</v>
      </c>
      <c r="BQ36" s="3">
        <v>56099340</v>
      </c>
      <c r="BR36" s="3">
        <v>56075090</v>
      </c>
      <c r="BS36" s="3">
        <v>69226200</v>
      </c>
      <c r="BT36" s="3">
        <v>65600000</v>
      </c>
      <c r="BU36" s="3">
        <v>83094370</v>
      </c>
      <c r="BV36" s="3"/>
      <c r="BW36" s="3"/>
      <c r="BX36" t="s">
        <v>58</v>
      </c>
      <c r="BY36">
        <f t="shared" si="1"/>
        <v>1140925156.25</v>
      </c>
      <c r="BZ36">
        <f t="shared" si="2"/>
        <v>442840437.15846997</v>
      </c>
      <c r="CA36" s="2">
        <f t="shared" si="3"/>
        <v>366785696.20253164</v>
      </c>
      <c r="CB36">
        <f t="shared" si="4"/>
        <v>507239553.0726257</v>
      </c>
      <c r="CC36">
        <f t="shared" si="5"/>
        <v>444404031.00775194</v>
      </c>
      <c r="CD36" s="2">
        <f t="shared" si="6"/>
        <v>539915447.15447152</v>
      </c>
      <c r="CE36">
        <f t="shared" si="7"/>
        <v>411891578.94736844</v>
      </c>
      <c r="CF36">
        <f t="shared" si="8"/>
        <v>488100217.39130437</v>
      </c>
      <c r="CG36" s="2">
        <f t="shared" si="9"/>
        <v>174812426.47058824</v>
      </c>
      <c r="CH36">
        <f t="shared" si="10"/>
        <v>96252995.951416999</v>
      </c>
      <c r="CI36">
        <f t="shared" si="11"/>
        <v>208760888.8888889</v>
      </c>
      <c r="CJ36" s="2">
        <f t="shared" si="12"/>
        <v>323802656.25</v>
      </c>
      <c r="CK36">
        <f t="shared" si="13"/>
        <v>468908677.6859504</v>
      </c>
      <c r="CL36" s="3">
        <f t="shared" si="14"/>
        <v>404065131.57894737</v>
      </c>
      <c r="CM36" s="4">
        <f t="shared" si="15"/>
        <v>383988144.32989687</v>
      </c>
      <c r="CN36">
        <f t="shared" si="16"/>
        <v>550882846.71532845</v>
      </c>
      <c r="CO36" s="3">
        <f t="shared" si="17"/>
        <v>510903771.92982453</v>
      </c>
      <c r="CP36" s="4">
        <f t="shared" si="18"/>
        <v>475356530.6122449</v>
      </c>
      <c r="CQ36">
        <f t="shared" si="19"/>
        <v>257930575.53956833</v>
      </c>
      <c r="CR36" s="3">
        <f t="shared" si="20"/>
        <v>396654765.625</v>
      </c>
      <c r="CS36" s="4">
        <f t="shared" si="21"/>
        <v>639133921.56862748</v>
      </c>
      <c r="CT36">
        <f t="shared" si="0"/>
        <v>642366410.25641024</v>
      </c>
      <c r="CU36" s="3">
        <f t="shared" si="22"/>
        <v>364990576.92307693</v>
      </c>
      <c r="CV36" s="4">
        <f t="shared" si="23"/>
        <v>472321403.5087719</v>
      </c>
      <c r="CW36">
        <f t="shared" si="24"/>
        <v>172488661.97183099</v>
      </c>
      <c r="CX36">
        <f t="shared" si="25"/>
        <v>120415645.93301436</v>
      </c>
      <c r="CY36" s="2">
        <f t="shared" si="26"/>
        <v>204599866.66666669</v>
      </c>
      <c r="CZ36">
        <f t="shared" si="27"/>
        <v>290132644.6280992</v>
      </c>
      <c r="DA36">
        <f t="shared" si="28"/>
        <v>390331182.79569894</v>
      </c>
      <c r="DB36" s="2">
        <f t="shared" si="29"/>
        <v>304688015.87301588</v>
      </c>
      <c r="DC36">
        <f t="shared" si="30"/>
        <v>957247910.44776118</v>
      </c>
      <c r="DD36">
        <f t="shared" si="31"/>
        <v>313166772.48677248</v>
      </c>
      <c r="DE36" s="2">
        <f t="shared" si="32"/>
        <v>629631264.36781609</v>
      </c>
      <c r="DF36">
        <f t="shared" si="33"/>
        <v>270840243.90243906</v>
      </c>
      <c r="DG36" s="3">
        <f t="shared" si="34"/>
        <v>286205732.75862068</v>
      </c>
      <c r="DH36" s="4">
        <f t="shared" si="35"/>
        <v>159272800</v>
      </c>
      <c r="DI36" s="3">
        <f t="shared" si="36"/>
        <v>656385445.54455447</v>
      </c>
      <c r="DJ36" s="3">
        <f t="shared" si="37"/>
        <v>892990113.63636374</v>
      </c>
      <c r="DK36" s="4">
        <f t="shared" si="38"/>
        <v>1691551379.3103447</v>
      </c>
      <c r="DL36" s="3">
        <f t="shared" si="78"/>
        <v>222810157.06806281</v>
      </c>
      <c r="DM36" s="3">
        <f t="shared" si="40"/>
        <v>303506036.03603601</v>
      </c>
      <c r="DN36" s="4">
        <f t="shared" si="41"/>
        <v>476306666.66666663</v>
      </c>
      <c r="DO36" s="3">
        <f t="shared" si="42"/>
        <v>113368122.27074236</v>
      </c>
      <c r="DP36" s="3">
        <f t="shared" si="43"/>
        <v>203936853.93258429</v>
      </c>
      <c r="DQ36" s="4">
        <f t="shared" si="44"/>
        <v>191114361.70212767</v>
      </c>
      <c r="DR36" s="3">
        <f t="shared" si="45"/>
        <v>196812000</v>
      </c>
      <c r="DS36" s="3">
        <f t="shared" si="46"/>
        <v>166504285.71428573</v>
      </c>
      <c r="DT36" s="4">
        <f t="shared" si="47"/>
        <v>217250833.33333334</v>
      </c>
      <c r="DU36" s="3">
        <f t="shared" si="48"/>
        <v>270415617.9775281</v>
      </c>
      <c r="DV36" s="3">
        <f t="shared" si="49"/>
        <v>245922539.68253967</v>
      </c>
      <c r="DW36" s="4">
        <f t="shared" si="50"/>
        <v>218225156.25</v>
      </c>
      <c r="DX36" s="3">
        <f t="shared" si="51"/>
        <v>473408163.26530612</v>
      </c>
      <c r="DY36" s="3">
        <f t="shared" si="52"/>
        <v>238717440.75829384</v>
      </c>
      <c r="DZ36" s="4">
        <f t="shared" si="79"/>
        <v>380237554.34782606</v>
      </c>
      <c r="EA36" s="3">
        <f t="shared" si="54"/>
        <v>364517173.91304344</v>
      </c>
      <c r="EB36" s="3">
        <f t="shared" si="55"/>
        <v>255795878.78787878</v>
      </c>
      <c r="EC36" s="4">
        <f t="shared" si="56"/>
        <v>465544557.8231293</v>
      </c>
      <c r="ED36" s="3">
        <f t="shared" si="57"/>
        <v>704207049.18032789</v>
      </c>
      <c r="EE36" s="3">
        <f t="shared" si="58"/>
        <v>1279620000</v>
      </c>
      <c r="EF36" s="4">
        <f t="shared" si="59"/>
        <v>557320400</v>
      </c>
      <c r="EG36" s="3">
        <f t="shared" si="60"/>
        <v>163413468.46846846</v>
      </c>
      <c r="EH36" s="3">
        <f t="shared" si="61"/>
        <v>161145215.05376345</v>
      </c>
      <c r="EI36" s="4">
        <f t="shared" si="62"/>
        <v>111553834.95145632</v>
      </c>
      <c r="EJ36" s="3">
        <f t="shared" si="63"/>
        <v>590120256.41025639</v>
      </c>
      <c r="EK36" s="3">
        <f t="shared" si="64"/>
        <v>356207961.78343952</v>
      </c>
      <c r="EL36" s="4">
        <f t="shared" si="65"/>
        <v>394789074.07407409</v>
      </c>
      <c r="EM36" s="3">
        <f t="shared" si="66"/>
        <v>357563456.79012346</v>
      </c>
      <c r="EN36" s="3">
        <f t="shared" si="67"/>
        <v>274996764.70588237</v>
      </c>
      <c r="EO36" s="4">
        <f t="shared" si="68"/>
        <v>226109233.87096775</v>
      </c>
      <c r="EP36" s="3">
        <f t="shared" si="69"/>
        <v>490965957.44680858</v>
      </c>
      <c r="EQ36" s="3">
        <f t="shared" si="70"/>
        <v>377011494.2528736</v>
      </c>
      <c r="ER36" s="3">
        <f t="shared" si="71"/>
        <v>581079510.48951054</v>
      </c>
    </row>
    <row r="37" spans="1:148" x14ac:dyDescent="0.2">
      <c r="A37" t="s">
        <v>59</v>
      </c>
      <c r="B37" s="3">
        <v>56396500</v>
      </c>
      <c r="C37" s="3">
        <v>76508440</v>
      </c>
      <c r="D37" s="3">
        <v>38681150</v>
      </c>
      <c r="E37" s="3">
        <v>77621060</v>
      </c>
      <c r="F37" s="3">
        <v>44242800</v>
      </c>
      <c r="G37" s="3">
        <v>78402720</v>
      </c>
      <c r="H37" s="3">
        <v>10194770</v>
      </c>
      <c r="I37" s="3">
        <v>16100690</v>
      </c>
      <c r="J37" s="3">
        <v>26973290</v>
      </c>
      <c r="K37" s="3">
        <v>25671580</v>
      </c>
      <c r="L37" s="3">
        <v>54734540</v>
      </c>
      <c r="M37" s="3">
        <v>29757530</v>
      </c>
      <c r="N37" s="3">
        <v>27597100</v>
      </c>
      <c r="O37" s="3">
        <v>35010750</v>
      </c>
      <c r="P37" s="3">
        <v>85984150</v>
      </c>
      <c r="Q37" s="3">
        <v>61314140</v>
      </c>
      <c r="R37" s="3">
        <v>44608030</v>
      </c>
      <c r="S37" s="3">
        <v>31731420</v>
      </c>
      <c r="T37" s="3">
        <v>28349540</v>
      </c>
      <c r="U37" s="3">
        <v>48088410</v>
      </c>
      <c r="V37" s="3">
        <v>22554630</v>
      </c>
      <c r="W37" s="3">
        <v>38174280</v>
      </c>
      <c r="X37" s="3">
        <v>27718940</v>
      </c>
      <c r="Y37" s="3">
        <v>36318790</v>
      </c>
      <c r="Z37" s="3">
        <v>35177190</v>
      </c>
      <c r="AA37" s="3">
        <v>38913040</v>
      </c>
      <c r="AB37" s="3">
        <v>37999300</v>
      </c>
      <c r="AC37" s="3">
        <v>32599670</v>
      </c>
      <c r="AD37" s="3">
        <v>34678670</v>
      </c>
      <c r="AE37" s="3">
        <v>30131590</v>
      </c>
      <c r="AF37" s="3">
        <v>33282730</v>
      </c>
      <c r="AG37" s="3">
        <v>47306700</v>
      </c>
      <c r="AH37" s="3">
        <v>36088350</v>
      </c>
      <c r="AI37" s="3">
        <v>71545050</v>
      </c>
      <c r="AJ37" s="3">
        <v>55943490</v>
      </c>
      <c r="AK37" s="3">
        <v>40882830</v>
      </c>
      <c r="AL37" s="3">
        <v>37253030</v>
      </c>
      <c r="AM37" s="3">
        <v>59228610</v>
      </c>
      <c r="AN37" s="3">
        <v>43506170</v>
      </c>
      <c r="AO37" s="3">
        <v>26749720</v>
      </c>
      <c r="AP37" s="3">
        <v>15250030</v>
      </c>
      <c r="AQ37" s="3">
        <v>76253860</v>
      </c>
      <c r="AR37" s="3">
        <v>31956740</v>
      </c>
      <c r="AS37" s="3">
        <v>12485110</v>
      </c>
      <c r="AT37" s="3">
        <v>43088270</v>
      </c>
      <c r="AU37">
        <v>7369382</v>
      </c>
      <c r="AV37" s="3">
        <v>24965380</v>
      </c>
      <c r="AW37" s="3">
        <v>38187870</v>
      </c>
      <c r="AX37" s="3">
        <v>43760660</v>
      </c>
      <c r="AY37" s="3">
        <v>59646640</v>
      </c>
      <c r="AZ37" s="3">
        <v>53556880</v>
      </c>
      <c r="BA37" s="3">
        <v>31420230</v>
      </c>
      <c r="BB37" s="3">
        <v>42909120</v>
      </c>
      <c r="BC37" s="3">
        <v>51361160</v>
      </c>
      <c r="BD37" s="3">
        <v>40926370</v>
      </c>
      <c r="BE37" s="3">
        <v>38155800</v>
      </c>
      <c r="BF37" s="3">
        <v>49698420</v>
      </c>
      <c r="BG37" s="3">
        <v>32480690</v>
      </c>
      <c r="BH37" s="3">
        <v>14452210</v>
      </c>
      <c r="BI37" s="3">
        <v>27540980</v>
      </c>
      <c r="BJ37" s="3">
        <v>53688400</v>
      </c>
      <c r="BK37" s="3">
        <v>33148830</v>
      </c>
      <c r="BL37" s="3">
        <v>25124160</v>
      </c>
      <c r="BM37" s="3">
        <v>10380430</v>
      </c>
      <c r="BN37" s="3">
        <v>45677060</v>
      </c>
      <c r="BO37" s="3">
        <v>33193280</v>
      </c>
      <c r="BP37" s="3">
        <v>51376510</v>
      </c>
      <c r="BQ37" s="3">
        <v>40952330</v>
      </c>
      <c r="BR37" s="3">
        <v>43451160</v>
      </c>
      <c r="BS37" s="3">
        <v>82029460</v>
      </c>
      <c r="BT37" s="3">
        <v>45400000</v>
      </c>
      <c r="BU37" s="3">
        <v>63017060</v>
      </c>
      <c r="BV37" s="3"/>
      <c r="BW37" s="3"/>
      <c r="BX37" t="s">
        <v>59</v>
      </c>
      <c r="BY37">
        <f t="shared" si="1"/>
        <v>881195312.5</v>
      </c>
      <c r="BZ37">
        <f t="shared" si="2"/>
        <v>418078907.10382515</v>
      </c>
      <c r="CA37" s="2">
        <f t="shared" si="3"/>
        <v>244817405.06329113</v>
      </c>
      <c r="CB37">
        <f t="shared" si="4"/>
        <v>433637206.70391065</v>
      </c>
      <c r="CC37">
        <f t="shared" si="5"/>
        <v>342967441.86046511</v>
      </c>
      <c r="CD37" s="2">
        <f t="shared" si="6"/>
        <v>637420487.80487812</v>
      </c>
      <c r="CE37">
        <f t="shared" si="7"/>
        <v>536566842.10526317</v>
      </c>
      <c r="CF37">
        <f t="shared" si="8"/>
        <v>586375869.56521738</v>
      </c>
      <c r="CG37" s="2">
        <f t="shared" si="9"/>
        <v>188761617.64705881</v>
      </c>
      <c r="CH37">
        <f t="shared" si="10"/>
        <v>103933522.26720648</v>
      </c>
      <c r="CI37">
        <f t="shared" si="11"/>
        <v>304080777.77777779</v>
      </c>
      <c r="CJ37" s="2">
        <f t="shared" si="12"/>
        <v>464961406.25</v>
      </c>
      <c r="CK37">
        <f t="shared" si="13"/>
        <v>228075206.61157027</v>
      </c>
      <c r="CL37" s="3">
        <f t="shared" si="14"/>
        <v>230333881.57894737</v>
      </c>
      <c r="CM37" s="4">
        <f t="shared" si="15"/>
        <v>443217268.04123712</v>
      </c>
      <c r="CN37">
        <f t="shared" si="16"/>
        <v>447548467.15328461</v>
      </c>
      <c r="CO37" s="3">
        <f t="shared" si="17"/>
        <v>391298508.7719298</v>
      </c>
      <c r="CP37" s="4">
        <f t="shared" si="18"/>
        <v>215860000</v>
      </c>
      <c r="CQ37">
        <f t="shared" si="19"/>
        <v>203953525.17985609</v>
      </c>
      <c r="CR37" s="3">
        <f t="shared" si="20"/>
        <v>375690703.125</v>
      </c>
      <c r="CS37" s="4">
        <f t="shared" si="21"/>
        <v>442247647.05882359</v>
      </c>
      <c r="CT37">
        <f t="shared" si="0"/>
        <v>489413846.15384614</v>
      </c>
      <c r="CU37" s="3">
        <f t="shared" si="22"/>
        <v>266528269.23076925</v>
      </c>
      <c r="CV37" s="4">
        <f t="shared" si="23"/>
        <v>318585877.19298244</v>
      </c>
      <c r="CW37">
        <f t="shared" si="24"/>
        <v>247726690.14084509</v>
      </c>
      <c r="CX37">
        <f t="shared" si="25"/>
        <v>186186794.2583732</v>
      </c>
      <c r="CY37" s="2">
        <f t="shared" si="26"/>
        <v>253328666.66666669</v>
      </c>
      <c r="CZ37">
        <f t="shared" si="27"/>
        <v>269418760.33057851</v>
      </c>
      <c r="DA37">
        <f t="shared" si="28"/>
        <v>372888924.73118281</v>
      </c>
      <c r="DB37" s="2">
        <f t="shared" si="29"/>
        <v>239139603.17460316</v>
      </c>
      <c r="DC37">
        <f t="shared" si="30"/>
        <v>496757164.17910445</v>
      </c>
      <c r="DD37">
        <f t="shared" si="31"/>
        <v>250300000</v>
      </c>
      <c r="DE37" s="2">
        <f t="shared" si="32"/>
        <v>414808620.68965518</v>
      </c>
      <c r="DF37">
        <f t="shared" si="33"/>
        <v>290833536.58536583</v>
      </c>
      <c r="DG37" s="3">
        <f t="shared" si="34"/>
        <v>241135732.75862068</v>
      </c>
      <c r="DH37" s="4">
        <f t="shared" si="35"/>
        <v>163531320</v>
      </c>
      <c r="DI37" s="3">
        <f t="shared" si="36"/>
        <v>368841881.18811882</v>
      </c>
      <c r="DJ37" s="3">
        <f t="shared" si="37"/>
        <v>673052386.36363637</v>
      </c>
      <c r="DK37" s="4">
        <f t="shared" si="38"/>
        <v>1500212758.6206896</v>
      </c>
      <c r="DL37" s="3">
        <f t="shared" si="78"/>
        <v>140050890.052356</v>
      </c>
      <c r="DM37" s="3">
        <f t="shared" si="40"/>
        <v>137387657.65765765</v>
      </c>
      <c r="DN37" s="4">
        <f t="shared" si="41"/>
        <v>564843407.4074074</v>
      </c>
      <c r="DO37" s="3">
        <f t="shared" si="42"/>
        <v>139549082.96943229</v>
      </c>
      <c r="DP37" s="3">
        <f t="shared" si="43"/>
        <v>140282134.83146068</v>
      </c>
      <c r="DQ37" s="4">
        <f t="shared" si="44"/>
        <v>229192925.53191489</v>
      </c>
      <c r="DR37" s="3">
        <f t="shared" si="45"/>
        <v>133988763.63636364</v>
      </c>
      <c r="DS37" s="3">
        <f t="shared" si="46"/>
        <v>169832517.00680274</v>
      </c>
      <c r="DT37" s="4">
        <f t="shared" si="47"/>
        <v>265193541.66666669</v>
      </c>
      <c r="DU37" s="3">
        <f t="shared" si="48"/>
        <v>245846404.49438202</v>
      </c>
      <c r="DV37" s="3">
        <f t="shared" si="49"/>
        <v>236693015.87301588</v>
      </c>
      <c r="DW37" s="4">
        <f t="shared" si="50"/>
        <v>209206562.5</v>
      </c>
      <c r="DX37" s="3">
        <f t="shared" si="51"/>
        <v>320614591.83673465</v>
      </c>
      <c r="DY37" s="3">
        <f t="shared" si="52"/>
        <v>203360758.29383886</v>
      </c>
      <c r="DZ37" s="4">
        <f t="shared" si="79"/>
        <v>279136739.13043481</v>
      </c>
      <c r="EA37" s="3">
        <f t="shared" si="54"/>
        <v>296567898.55072463</v>
      </c>
      <c r="EB37" s="3">
        <f t="shared" si="55"/>
        <v>231247272.72727272</v>
      </c>
      <c r="EC37" s="4">
        <f t="shared" si="56"/>
        <v>338084489.79591841</v>
      </c>
      <c r="ED37" s="3">
        <f t="shared" si="57"/>
        <v>532470327.8688525</v>
      </c>
      <c r="EE37" s="3">
        <f t="shared" si="58"/>
        <v>1111708461.5384617</v>
      </c>
      <c r="EF37" s="4">
        <f t="shared" si="59"/>
        <v>550819600</v>
      </c>
      <c r="EG37" s="3">
        <f t="shared" si="60"/>
        <v>241839639.63963965</v>
      </c>
      <c r="EH37" s="3">
        <f t="shared" si="61"/>
        <v>178219516.12903225</v>
      </c>
      <c r="EI37" s="4">
        <f t="shared" si="62"/>
        <v>121961941.74757282</v>
      </c>
      <c r="EJ37" s="3">
        <f t="shared" si="63"/>
        <v>266164871.79487181</v>
      </c>
      <c r="EK37" s="3">
        <f t="shared" si="64"/>
        <v>290936687.89808917</v>
      </c>
      <c r="EL37" s="4">
        <f t="shared" si="65"/>
        <v>307345185.18518519</v>
      </c>
      <c r="EM37" s="3">
        <f t="shared" si="66"/>
        <v>317138950.61728394</v>
      </c>
      <c r="EN37" s="3">
        <f t="shared" si="67"/>
        <v>200746715.68627453</v>
      </c>
      <c r="EO37" s="4">
        <f t="shared" si="68"/>
        <v>175206290.32258064</v>
      </c>
      <c r="EP37" s="3">
        <f t="shared" si="69"/>
        <v>581769219.85815609</v>
      </c>
      <c r="EQ37" s="3">
        <f t="shared" si="70"/>
        <v>260919540.22988507</v>
      </c>
      <c r="ER37" s="3">
        <f t="shared" si="71"/>
        <v>440678741.25874132</v>
      </c>
    </row>
    <row r="38" spans="1:148" x14ac:dyDescent="0.2">
      <c r="A38" t="s">
        <v>60</v>
      </c>
      <c r="B38" s="3">
        <v>94121450</v>
      </c>
      <c r="C38" s="3">
        <v>110798100</v>
      </c>
      <c r="D38" s="3">
        <v>79149950</v>
      </c>
      <c r="E38" s="3">
        <v>101401400</v>
      </c>
      <c r="F38" s="3">
        <v>70277780</v>
      </c>
      <c r="G38" s="3">
        <v>112247500</v>
      </c>
      <c r="H38" s="3">
        <v>13376490</v>
      </c>
      <c r="I38" s="3">
        <v>32929050</v>
      </c>
      <c r="J38" s="3">
        <v>53010380</v>
      </c>
      <c r="K38" s="3">
        <v>35649000</v>
      </c>
      <c r="L38" s="3">
        <v>71471690</v>
      </c>
      <c r="M38" s="3">
        <v>41262390</v>
      </c>
      <c r="N38" s="3">
        <v>56341530</v>
      </c>
      <c r="O38" s="3">
        <v>85755960</v>
      </c>
      <c r="P38" s="3">
        <v>115804400</v>
      </c>
      <c r="Q38" s="3">
        <v>106671500</v>
      </c>
      <c r="R38" s="3">
        <v>79395350</v>
      </c>
      <c r="S38" s="3">
        <v>75309020</v>
      </c>
      <c r="T38" s="3">
        <v>54370740</v>
      </c>
      <c r="U38" s="3">
        <v>81825460</v>
      </c>
      <c r="V38" s="3">
        <v>40094260</v>
      </c>
      <c r="W38" s="3">
        <v>58517210</v>
      </c>
      <c r="X38" s="3">
        <v>37979580</v>
      </c>
      <c r="Y38" s="3">
        <v>57597570</v>
      </c>
      <c r="Z38" s="3">
        <v>46766560</v>
      </c>
      <c r="AA38" s="3">
        <v>50135840</v>
      </c>
      <c r="AB38" s="3">
        <v>55271660</v>
      </c>
      <c r="AC38" s="3">
        <v>53197810</v>
      </c>
      <c r="AD38" s="3">
        <v>61890240</v>
      </c>
      <c r="AE38" s="3">
        <v>51444640</v>
      </c>
      <c r="AF38" s="3">
        <v>57826200</v>
      </c>
      <c r="AG38" s="3">
        <v>63810190</v>
      </c>
      <c r="AH38" s="3">
        <v>74448130</v>
      </c>
      <c r="AI38" s="3">
        <v>98431940</v>
      </c>
      <c r="AJ38" s="3">
        <v>85635550</v>
      </c>
      <c r="AK38" s="3">
        <v>67779200</v>
      </c>
      <c r="AL38" s="3">
        <v>74467420</v>
      </c>
      <c r="AM38" s="3">
        <v>102823000</v>
      </c>
      <c r="AN38" s="3">
        <v>81189370</v>
      </c>
      <c r="AO38" s="3">
        <v>49184400</v>
      </c>
      <c r="AP38" s="3">
        <v>30721570</v>
      </c>
      <c r="AQ38" s="3">
        <v>101853200</v>
      </c>
      <c r="AR38" s="3">
        <v>43520970</v>
      </c>
      <c r="AS38" s="3">
        <v>17498060</v>
      </c>
      <c r="AT38" s="3">
        <v>53168530</v>
      </c>
      <c r="AU38" s="3">
        <v>16412220</v>
      </c>
      <c r="AV38" s="3">
        <v>35564270</v>
      </c>
      <c r="AW38" s="3">
        <v>50114350</v>
      </c>
      <c r="AX38" s="3">
        <v>80620000</v>
      </c>
      <c r="AY38" s="3">
        <v>98008380</v>
      </c>
      <c r="AZ38" s="3">
        <v>83606910</v>
      </c>
      <c r="BA38" s="3">
        <v>69300700</v>
      </c>
      <c r="BB38" s="3">
        <v>61682620</v>
      </c>
      <c r="BC38" s="3">
        <v>104690200</v>
      </c>
      <c r="BD38" s="3">
        <v>65858450</v>
      </c>
      <c r="BE38" s="3">
        <v>64320330</v>
      </c>
      <c r="BF38" s="3">
        <v>85183590</v>
      </c>
      <c r="BG38" s="3">
        <v>60101030</v>
      </c>
      <c r="BH38" s="3">
        <v>30534210</v>
      </c>
      <c r="BI38" s="3">
        <v>45533450</v>
      </c>
      <c r="BJ38" s="3">
        <v>65252430</v>
      </c>
      <c r="BK38" s="3">
        <v>48679520</v>
      </c>
      <c r="BL38" s="3">
        <v>34095790</v>
      </c>
      <c r="BM38" s="3">
        <v>23845230</v>
      </c>
      <c r="BN38" s="3">
        <v>97368120</v>
      </c>
      <c r="BO38" s="3">
        <v>58904720</v>
      </c>
      <c r="BP38" s="3">
        <v>93143880</v>
      </c>
      <c r="BQ38" s="3">
        <v>58672840</v>
      </c>
      <c r="BR38" s="3">
        <v>75338390</v>
      </c>
      <c r="BS38" s="3">
        <v>120452600</v>
      </c>
      <c r="BT38" s="3">
        <v>81600000</v>
      </c>
      <c r="BU38" s="3">
        <v>108914500</v>
      </c>
      <c r="BV38" s="3"/>
      <c r="BW38" s="3"/>
      <c r="BX38" t="s">
        <v>60</v>
      </c>
      <c r="BY38">
        <f t="shared" si="1"/>
        <v>1470647656.25</v>
      </c>
      <c r="BZ38">
        <f t="shared" si="2"/>
        <v>605454098.36065578</v>
      </c>
      <c r="CA38" s="2">
        <f t="shared" si="3"/>
        <v>500949050.63291138</v>
      </c>
      <c r="CB38">
        <f t="shared" si="4"/>
        <v>566488268.15642464</v>
      </c>
      <c r="CC38">
        <f t="shared" si="5"/>
        <v>544788992.24806201</v>
      </c>
      <c r="CD38" s="2">
        <f t="shared" si="6"/>
        <v>912581300.81300819</v>
      </c>
      <c r="CE38">
        <f t="shared" si="7"/>
        <v>704025789.47368419</v>
      </c>
      <c r="CF38">
        <f t="shared" si="8"/>
        <v>1152399565.2173913</v>
      </c>
      <c r="CG38" s="2">
        <f t="shared" si="9"/>
        <v>262124999.99999997</v>
      </c>
      <c r="CH38">
        <f t="shared" si="10"/>
        <v>144327935.22267208</v>
      </c>
      <c r="CI38">
        <f t="shared" si="11"/>
        <v>397064944.44444448</v>
      </c>
      <c r="CJ38" s="2">
        <f t="shared" si="12"/>
        <v>644724843.75</v>
      </c>
      <c r="CK38">
        <f t="shared" si="13"/>
        <v>465632479.33884299</v>
      </c>
      <c r="CL38" s="3">
        <f t="shared" si="14"/>
        <v>564183947.36842108</v>
      </c>
      <c r="CM38" s="4">
        <f t="shared" si="15"/>
        <v>596929896.90721643</v>
      </c>
      <c r="CN38">
        <f t="shared" si="16"/>
        <v>778624087.59124076</v>
      </c>
      <c r="CO38" s="3">
        <f t="shared" si="17"/>
        <v>696450438.59649122</v>
      </c>
      <c r="CP38" s="4">
        <f t="shared" si="18"/>
        <v>512306258.5034014</v>
      </c>
      <c r="CQ38">
        <f t="shared" si="19"/>
        <v>391156402.87769783</v>
      </c>
      <c r="CR38" s="3">
        <f t="shared" si="20"/>
        <v>639261406.25</v>
      </c>
      <c r="CS38" s="4">
        <f t="shared" si="21"/>
        <v>786161960.7843138</v>
      </c>
      <c r="CT38">
        <f t="shared" si="0"/>
        <v>750220641.02564108</v>
      </c>
      <c r="CU38" s="3">
        <f t="shared" si="22"/>
        <v>365188269.23076928</v>
      </c>
      <c r="CV38" s="4">
        <f t="shared" si="23"/>
        <v>505241842.10526311</v>
      </c>
      <c r="CW38">
        <f t="shared" si="24"/>
        <v>329341971.83098596</v>
      </c>
      <c r="CX38">
        <f t="shared" si="25"/>
        <v>239884401.91387561</v>
      </c>
      <c r="CY38" s="2">
        <f t="shared" si="26"/>
        <v>368477733.33333337</v>
      </c>
      <c r="CZ38">
        <f t="shared" si="27"/>
        <v>439651322.3140496</v>
      </c>
      <c r="DA38">
        <f t="shared" si="28"/>
        <v>665486451.61290324</v>
      </c>
      <c r="DB38" s="2">
        <f t="shared" si="29"/>
        <v>408290793.65079367</v>
      </c>
      <c r="DC38">
        <f t="shared" si="30"/>
        <v>863077611.94029844</v>
      </c>
      <c r="DD38">
        <f t="shared" si="31"/>
        <v>337620052.9100529</v>
      </c>
      <c r="DE38" s="2">
        <f t="shared" si="32"/>
        <v>855725632.1839081</v>
      </c>
      <c r="DF38">
        <f t="shared" si="33"/>
        <v>400129837.39837396</v>
      </c>
      <c r="DG38" s="3">
        <f t="shared" si="34"/>
        <v>369118750</v>
      </c>
      <c r="DH38" s="4">
        <f t="shared" si="35"/>
        <v>271116800</v>
      </c>
      <c r="DI38" s="3">
        <f t="shared" si="36"/>
        <v>737301188.11881185</v>
      </c>
      <c r="DJ38" s="3">
        <f t="shared" si="37"/>
        <v>1168443181.818182</v>
      </c>
      <c r="DK38" s="4">
        <f t="shared" si="38"/>
        <v>2799633448.2758617</v>
      </c>
      <c r="DL38" s="3">
        <f t="shared" si="78"/>
        <v>257509947.64397904</v>
      </c>
      <c r="DM38" s="3">
        <f t="shared" si="40"/>
        <v>276770900.9009009</v>
      </c>
      <c r="DN38" s="4">
        <f t="shared" si="41"/>
        <v>754468148.14814806</v>
      </c>
      <c r="DO38" s="3">
        <f t="shared" si="42"/>
        <v>190047903.93013099</v>
      </c>
      <c r="DP38" s="3">
        <f t="shared" si="43"/>
        <v>196607415.73033708</v>
      </c>
      <c r="DQ38" s="4">
        <f t="shared" si="44"/>
        <v>282811329.78723407</v>
      </c>
      <c r="DR38" s="3">
        <f t="shared" si="45"/>
        <v>298404000</v>
      </c>
      <c r="DS38" s="3">
        <f t="shared" si="46"/>
        <v>241933809.52380955</v>
      </c>
      <c r="DT38" s="4">
        <f t="shared" si="47"/>
        <v>348016319.44444448</v>
      </c>
      <c r="DU38" s="3">
        <f t="shared" si="48"/>
        <v>452921348.31460679</v>
      </c>
      <c r="DV38" s="3">
        <f t="shared" si="49"/>
        <v>388922142.85714287</v>
      </c>
      <c r="DW38" s="4">
        <f t="shared" si="50"/>
        <v>326589492.1875</v>
      </c>
      <c r="DX38" s="3">
        <f t="shared" si="51"/>
        <v>707150000</v>
      </c>
      <c r="DY38" s="3">
        <f t="shared" si="52"/>
        <v>292334691.94312799</v>
      </c>
      <c r="DZ38" s="4">
        <f t="shared" si="79"/>
        <v>568968478.26086962</v>
      </c>
      <c r="EA38" s="3">
        <f t="shared" si="54"/>
        <v>477235144.92753619</v>
      </c>
      <c r="EB38" s="3">
        <f t="shared" si="55"/>
        <v>389820181.81818181</v>
      </c>
      <c r="EC38" s="4">
        <f t="shared" si="56"/>
        <v>579480204.08163273</v>
      </c>
      <c r="ED38" s="3">
        <f t="shared" si="57"/>
        <v>985262786.88524592</v>
      </c>
      <c r="EE38" s="3">
        <f t="shared" si="58"/>
        <v>2348785384.6153846</v>
      </c>
      <c r="EF38" s="4">
        <f t="shared" si="59"/>
        <v>910669000</v>
      </c>
      <c r="EG38" s="3">
        <f t="shared" si="60"/>
        <v>293929864.86486489</v>
      </c>
      <c r="EH38" s="3">
        <f t="shared" si="61"/>
        <v>261717849.4623656</v>
      </c>
      <c r="EI38" s="4">
        <f t="shared" si="62"/>
        <v>165513543.68932039</v>
      </c>
      <c r="EJ38" s="3">
        <f t="shared" si="63"/>
        <v>611416153.84615386</v>
      </c>
      <c r="EK38" s="3">
        <f t="shared" si="64"/>
        <v>620179108.28025472</v>
      </c>
      <c r="EL38" s="4">
        <f t="shared" si="65"/>
        <v>545414074.07407403</v>
      </c>
      <c r="EM38" s="3">
        <f t="shared" si="66"/>
        <v>574962222.22222221</v>
      </c>
      <c r="EN38" s="3">
        <f t="shared" si="67"/>
        <v>287611960.78431374</v>
      </c>
      <c r="EO38" s="4">
        <f t="shared" si="68"/>
        <v>303783830.64516127</v>
      </c>
      <c r="EP38" s="3">
        <f t="shared" si="69"/>
        <v>854273758.86524832</v>
      </c>
      <c r="EQ38" s="3">
        <f t="shared" si="70"/>
        <v>468965517.24137932</v>
      </c>
      <c r="ER38" s="3">
        <f t="shared" si="71"/>
        <v>761639860.13986015</v>
      </c>
    </row>
    <row r="39" spans="1:148" x14ac:dyDescent="0.2">
      <c r="A39" t="s">
        <v>61</v>
      </c>
      <c r="B39">
        <v>8108464</v>
      </c>
      <c r="C39" s="3">
        <v>15010530</v>
      </c>
      <c r="D39" s="3">
        <v>11708910</v>
      </c>
      <c r="E39">
        <v>8911708</v>
      </c>
      <c r="F39">
        <v>6053822</v>
      </c>
      <c r="G39" s="3">
        <v>23241910</v>
      </c>
      <c r="H39">
        <v>1142003</v>
      </c>
      <c r="I39">
        <v>1084026</v>
      </c>
      <c r="J39">
        <v>6835660</v>
      </c>
      <c r="K39">
        <v>8743976</v>
      </c>
      <c r="L39" s="3">
        <v>24558930</v>
      </c>
      <c r="M39" s="3">
        <v>10985060</v>
      </c>
      <c r="N39">
        <v>1078782</v>
      </c>
      <c r="O39">
        <v>5259604</v>
      </c>
      <c r="P39" s="3">
        <v>16065660</v>
      </c>
      <c r="Q39" s="3">
        <v>11496060</v>
      </c>
      <c r="R39">
        <v>9151031</v>
      </c>
      <c r="S39">
        <v>3010884</v>
      </c>
      <c r="T39">
        <v>8075522</v>
      </c>
      <c r="U39" s="3">
        <v>16516140</v>
      </c>
      <c r="V39">
        <v>4751904</v>
      </c>
      <c r="W39">
        <v>7513552</v>
      </c>
      <c r="X39">
        <v>8583285</v>
      </c>
      <c r="Y39">
        <v>5713726</v>
      </c>
      <c r="Z39" s="3">
        <v>19530200</v>
      </c>
      <c r="AA39" s="3">
        <v>13934800</v>
      </c>
      <c r="AB39" s="3">
        <v>20953960</v>
      </c>
      <c r="AC39" s="3">
        <v>15548360</v>
      </c>
      <c r="AD39" s="3">
        <v>20680630</v>
      </c>
      <c r="AE39">
        <v>5695898</v>
      </c>
      <c r="AF39">
        <v>4628136</v>
      </c>
      <c r="AG39">
        <v>6008046</v>
      </c>
      <c r="AH39">
        <v>2876084</v>
      </c>
      <c r="AI39" s="3">
        <v>23158370</v>
      </c>
      <c r="AJ39" s="3">
        <v>22111400</v>
      </c>
      <c r="AK39" s="3">
        <v>19973190</v>
      </c>
      <c r="AL39">
        <v>4230592</v>
      </c>
      <c r="AM39">
        <v>4963179</v>
      </c>
      <c r="AN39">
        <v>1249577</v>
      </c>
      <c r="AO39">
        <v>4473018</v>
      </c>
      <c r="AP39">
        <v>3148435</v>
      </c>
      <c r="AQ39" s="3">
        <v>35094820</v>
      </c>
      <c r="AR39">
        <v>9801225</v>
      </c>
      <c r="AS39">
        <v>2030909</v>
      </c>
      <c r="AT39">
        <v>4346126</v>
      </c>
      <c r="AU39">
        <v>851299.8</v>
      </c>
      <c r="AV39">
        <v>8366282</v>
      </c>
      <c r="AW39" s="3">
        <v>10236410</v>
      </c>
      <c r="AX39">
        <v>2326450</v>
      </c>
      <c r="AY39">
        <v>7798398</v>
      </c>
      <c r="AZ39" s="3">
        <v>10195720</v>
      </c>
      <c r="BA39">
        <v>3002486</v>
      </c>
      <c r="BB39">
        <v>9623581</v>
      </c>
      <c r="BC39">
        <v>4675898</v>
      </c>
      <c r="BD39" s="3">
        <v>11250900</v>
      </c>
      <c r="BE39" s="3">
        <v>10424420</v>
      </c>
      <c r="BF39">
        <v>5141152</v>
      </c>
      <c r="BG39">
        <v>4150762</v>
      </c>
      <c r="BH39">
        <v>9838407</v>
      </c>
      <c r="BI39">
        <v>3927678</v>
      </c>
      <c r="BJ39" s="3">
        <v>14792100</v>
      </c>
      <c r="BK39">
        <v>8643911</v>
      </c>
      <c r="BL39">
        <v>6551266</v>
      </c>
      <c r="BM39">
        <v>719662.7</v>
      </c>
      <c r="BN39" s="3">
        <v>27095250</v>
      </c>
      <c r="BO39">
        <v>7303878</v>
      </c>
      <c r="BP39">
        <v>4557772</v>
      </c>
      <c r="BQ39">
        <v>5130548</v>
      </c>
      <c r="BR39" s="3">
        <v>12670820</v>
      </c>
      <c r="BS39" s="3">
        <v>27200350</v>
      </c>
      <c r="BT39">
        <v>3173568</v>
      </c>
      <c r="BU39">
        <v>7260546</v>
      </c>
      <c r="BV39" s="3"/>
      <c r="BW39" s="3"/>
      <c r="BX39" t="s">
        <v>61</v>
      </c>
      <c r="BY39">
        <f t="shared" si="1"/>
        <v>126694750</v>
      </c>
      <c r="BZ39">
        <f t="shared" si="2"/>
        <v>82024754.098360658</v>
      </c>
      <c r="CA39" s="2">
        <f t="shared" si="3"/>
        <v>74107025.316455692</v>
      </c>
      <c r="CB39">
        <f t="shared" si="4"/>
        <v>49786078.212290503</v>
      </c>
      <c r="CC39">
        <f t="shared" si="5"/>
        <v>46928852.713178292</v>
      </c>
      <c r="CD39" s="2">
        <f t="shared" si="6"/>
        <v>188958617.88617885</v>
      </c>
      <c r="CE39">
        <f t="shared" si="7"/>
        <v>60105421.052631579</v>
      </c>
      <c r="CF39">
        <f t="shared" si="8"/>
        <v>148601304.34782609</v>
      </c>
      <c r="CG39" s="2">
        <f t="shared" si="9"/>
        <v>64293941.176470585</v>
      </c>
      <c r="CH39">
        <f t="shared" si="10"/>
        <v>35400712.550607286</v>
      </c>
      <c r="CI39">
        <f t="shared" si="11"/>
        <v>136438500</v>
      </c>
      <c r="CJ39" s="2">
        <f t="shared" si="12"/>
        <v>171641562.5</v>
      </c>
      <c r="CK39">
        <f t="shared" si="13"/>
        <v>8915553.7190082651</v>
      </c>
      <c r="CL39" s="3">
        <f t="shared" si="14"/>
        <v>34602657.894736841</v>
      </c>
      <c r="CM39" s="4">
        <f t="shared" si="15"/>
        <v>82812680.412371129</v>
      </c>
      <c r="CN39">
        <f t="shared" si="16"/>
        <v>83912846.715328455</v>
      </c>
      <c r="CO39" s="3">
        <f t="shared" si="17"/>
        <v>80272201.754385963</v>
      </c>
      <c r="CP39" s="4">
        <f t="shared" si="18"/>
        <v>20482204.081632655</v>
      </c>
      <c r="CQ39">
        <f t="shared" si="19"/>
        <v>58097280.575539567</v>
      </c>
      <c r="CR39" s="3">
        <f t="shared" si="20"/>
        <v>129032343.75</v>
      </c>
      <c r="CS39" s="4">
        <f t="shared" si="21"/>
        <v>93174588.235294119</v>
      </c>
      <c r="CT39">
        <f t="shared" si="0"/>
        <v>96327589.743589744</v>
      </c>
      <c r="CU39" s="3">
        <f t="shared" si="22"/>
        <v>82531586.538461536</v>
      </c>
      <c r="CV39" s="4">
        <f t="shared" si="23"/>
        <v>50120403.508771926</v>
      </c>
      <c r="CW39">
        <f t="shared" si="24"/>
        <v>137536619.71830988</v>
      </c>
      <c r="CX39">
        <f t="shared" si="25"/>
        <v>66673684.210526317</v>
      </c>
      <c r="CY39" s="2">
        <f t="shared" si="26"/>
        <v>139693066.66666669</v>
      </c>
      <c r="CZ39">
        <f t="shared" si="27"/>
        <v>128498842.97520661</v>
      </c>
      <c r="DA39">
        <f t="shared" si="28"/>
        <v>222372365.59139785</v>
      </c>
      <c r="DB39" s="2">
        <f t="shared" si="29"/>
        <v>45205539.682539679</v>
      </c>
      <c r="DC39">
        <f t="shared" si="30"/>
        <v>69076656.716417909</v>
      </c>
      <c r="DD39">
        <f t="shared" si="31"/>
        <v>31788603.174603175</v>
      </c>
      <c r="DE39" s="2">
        <f t="shared" si="32"/>
        <v>33058436.781609196</v>
      </c>
      <c r="DF39">
        <f t="shared" si="33"/>
        <v>94139715.447154477</v>
      </c>
      <c r="DG39" s="3">
        <f t="shared" si="34"/>
        <v>95307758.620689645</v>
      </c>
      <c r="DH39" s="4">
        <f t="shared" si="35"/>
        <v>79892760</v>
      </c>
      <c r="DI39" s="3">
        <f t="shared" si="36"/>
        <v>41887049.504950494</v>
      </c>
      <c r="DJ39" s="3">
        <f t="shared" si="37"/>
        <v>56399761.363636367</v>
      </c>
      <c r="DK39" s="4">
        <f t="shared" si="38"/>
        <v>43088862.068965517</v>
      </c>
      <c r="DL39" s="3">
        <f t="shared" si="78"/>
        <v>23418942.408376962</v>
      </c>
      <c r="DM39" s="3">
        <f t="shared" si="40"/>
        <v>28364279.27927928</v>
      </c>
      <c r="DN39" s="4">
        <f t="shared" si="41"/>
        <v>259961629.62962961</v>
      </c>
      <c r="DO39" s="3">
        <f t="shared" si="42"/>
        <v>42800109.170305677</v>
      </c>
      <c r="DP39" s="3">
        <f t="shared" si="43"/>
        <v>22819202.247191012</v>
      </c>
      <c r="DQ39" s="4">
        <f t="shared" si="44"/>
        <v>23117691.489361703</v>
      </c>
      <c r="DR39" s="3">
        <f t="shared" si="45"/>
        <v>15478178.181818184</v>
      </c>
      <c r="DS39" s="3">
        <f t="shared" si="46"/>
        <v>56913482.993197285</v>
      </c>
      <c r="DT39" s="4">
        <f t="shared" si="47"/>
        <v>71086180.555555567</v>
      </c>
      <c r="DU39" s="3">
        <f t="shared" si="48"/>
        <v>13069943.820224719</v>
      </c>
      <c r="DV39" s="3">
        <f t="shared" si="49"/>
        <v>30946023.80952381</v>
      </c>
      <c r="DW39" s="4">
        <f t="shared" si="50"/>
        <v>39827031.25</v>
      </c>
      <c r="DX39" s="3">
        <f t="shared" si="51"/>
        <v>30637612.244897958</v>
      </c>
      <c r="DY39" s="3">
        <f t="shared" si="52"/>
        <v>45609388.625592418</v>
      </c>
      <c r="DZ39" s="4">
        <f t="shared" si="79"/>
        <v>25412489.130434781</v>
      </c>
      <c r="EA39" s="3">
        <f t="shared" si="54"/>
        <v>81528260.869565204</v>
      </c>
      <c r="EB39" s="3">
        <f t="shared" si="55"/>
        <v>63178303.030303024</v>
      </c>
      <c r="EC39" s="4">
        <f t="shared" si="56"/>
        <v>34973823.129251704</v>
      </c>
      <c r="ED39" s="3">
        <f t="shared" si="57"/>
        <v>68045278.688524589</v>
      </c>
      <c r="EE39" s="3">
        <f t="shared" si="58"/>
        <v>756800538.46153855</v>
      </c>
      <c r="EF39" s="4">
        <f t="shared" si="59"/>
        <v>78553560</v>
      </c>
      <c r="EG39" s="3">
        <f t="shared" si="60"/>
        <v>66631081.081081077</v>
      </c>
      <c r="EH39" s="3">
        <f t="shared" si="61"/>
        <v>46472639.78494624</v>
      </c>
      <c r="EI39" s="4">
        <f t="shared" si="62"/>
        <v>31802262.135922331</v>
      </c>
      <c r="EJ39" s="3">
        <f t="shared" si="63"/>
        <v>18452889.743589744</v>
      </c>
      <c r="EK39" s="3">
        <f t="shared" si="64"/>
        <v>172581210.19108281</v>
      </c>
      <c r="EL39" s="4">
        <f t="shared" si="65"/>
        <v>67628500</v>
      </c>
      <c r="EM39" s="3">
        <f t="shared" si="66"/>
        <v>28134395.061728396</v>
      </c>
      <c r="EN39" s="3">
        <f t="shared" si="67"/>
        <v>25149745.098039217</v>
      </c>
      <c r="EO39" s="4">
        <f t="shared" si="68"/>
        <v>51092016.129032262</v>
      </c>
      <c r="EP39" s="3">
        <f t="shared" si="69"/>
        <v>192910283.68794328</v>
      </c>
      <c r="EQ39" s="3">
        <f t="shared" si="70"/>
        <v>18238896.55172414</v>
      </c>
      <c r="ER39" s="3">
        <f t="shared" si="71"/>
        <v>50773048.951048955</v>
      </c>
    </row>
    <row r="40" spans="1:148" x14ac:dyDescent="0.2">
      <c r="A40" t="s">
        <v>62</v>
      </c>
      <c r="B40">
        <v>227065.1</v>
      </c>
      <c r="C40">
        <v>1038158</v>
      </c>
      <c r="D40">
        <v>1659462</v>
      </c>
      <c r="E40">
        <v>466647.3</v>
      </c>
      <c r="F40">
        <v>333167.2</v>
      </c>
      <c r="G40">
        <v>1700415</v>
      </c>
      <c r="H40">
        <v>339931.4</v>
      </c>
      <c r="I40">
        <v>1189192</v>
      </c>
      <c r="J40">
        <v>2706926</v>
      </c>
      <c r="K40">
        <v>678971.1</v>
      </c>
      <c r="L40">
        <v>802037.8</v>
      </c>
      <c r="M40">
        <v>1330084</v>
      </c>
      <c r="N40">
        <v>664267.19999999995</v>
      </c>
      <c r="O40">
        <v>887610.3</v>
      </c>
      <c r="P40">
        <v>2123342</v>
      </c>
      <c r="Q40">
        <v>1532384</v>
      </c>
      <c r="R40">
        <v>778596.7</v>
      </c>
      <c r="S40">
        <v>190603.6</v>
      </c>
      <c r="T40">
        <v>966158</v>
      </c>
      <c r="U40">
        <v>688552</v>
      </c>
      <c r="V40">
        <v>613709.5</v>
      </c>
      <c r="W40">
        <v>1024879</v>
      </c>
      <c r="X40">
        <v>500746.2</v>
      </c>
      <c r="Y40">
        <v>341242.2</v>
      </c>
      <c r="Z40">
        <v>1313365</v>
      </c>
      <c r="AA40">
        <v>1151908</v>
      </c>
      <c r="AB40">
        <v>914133.9</v>
      </c>
      <c r="AC40">
        <v>1117051</v>
      </c>
      <c r="AD40">
        <v>720514.2</v>
      </c>
      <c r="AE40">
        <v>1377604</v>
      </c>
      <c r="AF40">
        <v>596030.30000000005</v>
      </c>
      <c r="AG40">
        <v>345664</v>
      </c>
      <c r="AH40">
        <v>495293.8</v>
      </c>
      <c r="AI40">
        <v>495857.5</v>
      </c>
      <c r="AJ40">
        <v>297641.09999999998</v>
      </c>
      <c r="AK40">
        <v>1143446</v>
      </c>
      <c r="AL40">
        <v>608678.80000000005</v>
      </c>
      <c r="AM40">
        <v>247212</v>
      </c>
      <c r="AN40">
        <v>3728011</v>
      </c>
      <c r="AO40">
        <v>398724.5</v>
      </c>
      <c r="AP40">
        <v>199845.9</v>
      </c>
      <c r="AQ40">
        <v>1650830</v>
      </c>
      <c r="AR40">
        <v>606829.1</v>
      </c>
      <c r="AS40">
        <v>473458.9</v>
      </c>
      <c r="AT40">
        <v>1298314</v>
      </c>
      <c r="AU40">
        <v>77383.41</v>
      </c>
      <c r="AV40">
        <v>589512.69999999995</v>
      </c>
      <c r="AW40">
        <v>914673.9</v>
      </c>
      <c r="AX40">
        <v>1957421</v>
      </c>
      <c r="AY40">
        <v>558898.19999999995</v>
      </c>
      <c r="AZ40">
        <v>932470.7</v>
      </c>
      <c r="BA40">
        <v>335006.7</v>
      </c>
      <c r="BB40">
        <v>283812.59999999998</v>
      </c>
      <c r="BC40">
        <v>1477497</v>
      </c>
      <c r="BD40">
        <v>761987.8</v>
      </c>
      <c r="BE40">
        <v>1110512</v>
      </c>
      <c r="BF40">
        <v>1055090</v>
      </c>
      <c r="BG40">
        <v>259861.8</v>
      </c>
      <c r="BH40">
        <v>321117.3</v>
      </c>
      <c r="BI40">
        <v>630436.4</v>
      </c>
      <c r="BJ40">
        <v>1608796</v>
      </c>
      <c r="BK40">
        <v>495070.3</v>
      </c>
      <c r="BL40">
        <v>573305.19999999995</v>
      </c>
      <c r="BM40">
        <v>171757.6</v>
      </c>
      <c r="BN40">
        <v>509284.9</v>
      </c>
      <c r="BO40">
        <v>660236.1</v>
      </c>
      <c r="BP40">
        <v>1038150</v>
      </c>
      <c r="BQ40">
        <v>269095.8</v>
      </c>
      <c r="BR40">
        <v>635285.80000000005</v>
      </c>
      <c r="BS40">
        <v>705679.2</v>
      </c>
      <c r="BT40">
        <v>407269.2</v>
      </c>
      <c r="BU40">
        <v>910152.8</v>
      </c>
      <c r="BV40" s="3"/>
      <c r="BW40" s="3"/>
      <c r="BX40" t="s">
        <v>62</v>
      </c>
      <c r="BY40">
        <f t="shared" si="1"/>
        <v>3547892.1875</v>
      </c>
      <c r="BZ40">
        <f t="shared" si="2"/>
        <v>5672994.5355191259</v>
      </c>
      <c r="CA40" s="2">
        <f t="shared" si="3"/>
        <v>10502924.050632911</v>
      </c>
      <c r="CB40">
        <f t="shared" si="4"/>
        <v>2606968.1564245811</v>
      </c>
      <c r="CC40">
        <f t="shared" si="5"/>
        <v>2582691.4728682172</v>
      </c>
      <c r="CD40" s="2">
        <f t="shared" si="6"/>
        <v>13824512.195121951</v>
      </c>
      <c r="CE40">
        <f t="shared" si="7"/>
        <v>17891126.315789476</v>
      </c>
      <c r="CF40">
        <f t="shared" si="8"/>
        <v>58846217.391304351</v>
      </c>
      <c r="CG40" s="2">
        <f t="shared" si="9"/>
        <v>4992434.5588235287</v>
      </c>
      <c r="CH40">
        <f t="shared" si="10"/>
        <v>2748870.8502024291</v>
      </c>
      <c r="CI40">
        <f t="shared" si="11"/>
        <v>4455765.555555556</v>
      </c>
      <c r="CJ40" s="2">
        <f t="shared" si="12"/>
        <v>20782562.5</v>
      </c>
      <c r="CK40">
        <f t="shared" si="13"/>
        <v>5489811.5702479333</v>
      </c>
      <c r="CL40" s="3">
        <f t="shared" si="14"/>
        <v>5839541.4473684216</v>
      </c>
      <c r="CM40" s="4">
        <f t="shared" si="15"/>
        <v>10945061.855670102</v>
      </c>
      <c r="CN40">
        <f t="shared" si="16"/>
        <v>11185284.671532845</v>
      </c>
      <c r="CO40" s="3">
        <f t="shared" si="17"/>
        <v>6829795.6140350867</v>
      </c>
      <c r="CP40" s="4">
        <f t="shared" si="18"/>
        <v>1296623.1292517008</v>
      </c>
      <c r="CQ40">
        <f t="shared" si="19"/>
        <v>6950776.9784172652</v>
      </c>
      <c r="CR40" s="3">
        <f t="shared" si="20"/>
        <v>5379312.5</v>
      </c>
      <c r="CS40" s="4">
        <f t="shared" si="21"/>
        <v>12033519.607843138</v>
      </c>
      <c r="CT40">
        <f t="shared" si="0"/>
        <v>13139474.358974358</v>
      </c>
      <c r="CU40" s="3">
        <f t="shared" si="22"/>
        <v>4814867.307692308</v>
      </c>
      <c r="CV40" s="4">
        <f t="shared" si="23"/>
        <v>2993352.6315789474</v>
      </c>
      <c r="CW40">
        <f t="shared" si="24"/>
        <v>9249049.295774648</v>
      </c>
      <c r="CX40">
        <f t="shared" si="25"/>
        <v>5511521.531100479</v>
      </c>
      <c r="CY40" s="2">
        <f t="shared" si="26"/>
        <v>6094226</v>
      </c>
      <c r="CZ40">
        <f t="shared" si="27"/>
        <v>9231826.4462809917</v>
      </c>
      <c r="DA40">
        <f t="shared" si="28"/>
        <v>7747464.5161290318</v>
      </c>
      <c r="DB40" s="2">
        <f t="shared" si="29"/>
        <v>10933365.079365078</v>
      </c>
      <c r="DC40">
        <f t="shared" si="30"/>
        <v>8895974.6268656719</v>
      </c>
      <c r="DD40">
        <f t="shared" si="31"/>
        <v>1828910.0529100529</v>
      </c>
      <c r="DE40" s="2">
        <f t="shared" si="32"/>
        <v>5693032.1839080462</v>
      </c>
      <c r="DF40">
        <f t="shared" si="33"/>
        <v>2015680.8943089431</v>
      </c>
      <c r="DG40" s="3">
        <f t="shared" si="34"/>
        <v>1282935.7758620689</v>
      </c>
      <c r="DH40" s="4">
        <f t="shared" si="35"/>
        <v>4573784</v>
      </c>
      <c r="DI40" s="3">
        <f t="shared" si="36"/>
        <v>6026522.7722772276</v>
      </c>
      <c r="DJ40" s="3">
        <f t="shared" si="37"/>
        <v>2809227.2727272729</v>
      </c>
      <c r="DK40" s="4">
        <f t="shared" si="38"/>
        <v>128552103.44827585</v>
      </c>
      <c r="DL40" s="3">
        <f t="shared" si="78"/>
        <v>2087562.8272251307</v>
      </c>
      <c r="DM40" s="3">
        <f t="shared" si="40"/>
        <v>1800413.5135135134</v>
      </c>
      <c r="DN40" s="4">
        <f t="shared" si="41"/>
        <v>12228370.370370369</v>
      </c>
      <c r="DO40" s="3">
        <f t="shared" si="42"/>
        <v>2649908.7336244541</v>
      </c>
      <c r="DP40" s="3">
        <f t="shared" si="43"/>
        <v>5319762.9213483147</v>
      </c>
      <c r="DQ40" s="4">
        <f t="shared" si="44"/>
        <v>6905925.5319148935</v>
      </c>
      <c r="DR40" s="3">
        <f t="shared" si="45"/>
        <v>1406971.0909090911</v>
      </c>
      <c r="DS40" s="3">
        <f t="shared" si="46"/>
        <v>4010290.4761904762</v>
      </c>
      <c r="DT40" s="4">
        <f t="shared" si="47"/>
        <v>6351902.083333334</v>
      </c>
      <c r="DU40" s="3">
        <f t="shared" si="48"/>
        <v>10996747.191011237</v>
      </c>
      <c r="DV40" s="3">
        <f t="shared" si="49"/>
        <v>2217850</v>
      </c>
      <c r="DW40" s="4">
        <f t="shared" si="50"/>
        <v>3642463.6718749995</v>
      </c>
      <c r="DX40" s="3">
        <f t="shared" si="51"/>
        <v>3418435.7142857141</v>
      </c>
      <c r="DY40" s="3">
        <f t="shared" si="52"/>
        <v>1345083.4123222749</v>
      </c>
      <c r="DZ40" s="4">
        <f t="shared" si="79"/>
        <v>8029875</v>
      </c>
      <c r="EA40" s="3">
        <f t="shared" si="54"/>
        <v>5521650.7246376807</v>
      </c>
      <c r="EB40" s="3">
        <f t="shared" si="55"/>
        <v>6730375.7575757569</v>
      </c>
      <c r="EC40" s="4">
        <f t="shared" si="56"/>
        <v>7177482.9931972791</v>
      </c>
      <c r="ED40" s="3">
        <f t="shared" si="57"/>
        <v>4260029.5081967209</v>
      </c>
      <c r="EE40" s="3">
        <f t="shared" si="58"/>
        <v>24701330.769230768</v>
      </c>
      <c r="EF40" s="4">
        <f t="shared" si="59"/>
        <v>12608728</v>
      </c>
      <c r="EG40" s="3">
        <f t="shared" si="60"/>
        <v>7246828.8288288284</v>
      </c>
      <c r="EH40" s="3">
        <f t="shared" si="61"/>
        <v>2661668.2795698922</v>
      </c>
      <c r="EI40" s="4">
        <f t="shared" si="62"/>
        <v>2783034.9514563107</v>
      </c>
      <c r="EJ40" s="3">
        <f t="shared" si="63"/>
        <v>4404041.025641026</v>
      </c>
      <c r="EK40" s="3">
        <f t="shared" si="64"/>
        <v>3243852.8662420386</v>
      </c>
      <c r="EL40" s="4">
        <f t="shared" si="65"/>
        <v>6113297.222222222</v>
      </c>
      <c r="EM40" s="3">
        <f t="shared" si="66"/>
        <v>6408333.333333333</v>
      </c>
      <c r="EN40" s="3">
        <f t="shared" si="67"/>
        <v>1319097.0588235294</v>
      </c>
      <c r="EO40" s="4">
        <f t="shared" si="68"/>
        <v>2561636.2903225808</v>
      </c>
      <c r="EP40" s="3">
        <f t="shared" si="69"/>
        <v>5004817.021276596</v>
      </c>
      <c r="EQ40" s="3">
        <f t="shared" si="70"/>
        <v>2340627.5862068967</v>
      </c>
      <c r="ER40" s="3">
        <f t="shared" si="71"/>
        <v>6364704.8951048963</v>
      </c>
    </row>
    <row r="41" spans="1:148" x14ac:dyDescent="0.2">
      <c r="A41" t="s">
        <v>63</v>
      </c>
      <c r="B41">
        <v>593053.19999999995</v>
      </c>
      <c r="C41">
        <v>2116027</v>
      </c>
      <c r="D41">
        <v>494137.1</v>
      </c>
      <c r="E41">
        <v>1748967</v>
      </c>
      <c r="F41">
        <v>515550.2</v>
      </c>
      <c r="G41">
        <v>1378947</v>
      </c>
      <c r="H41">
        <v>221330.4</v>
      </c>
      <c r="I41">
        <v>666548.19999999995</v>
      </c>
      <c r="J41">
        <v>604917.9</v>
      </c>
      <c r="K41">
        <v>563332.4</v>
      </c>
      <c r="L41">
        <v>1275206</v>
      </c>
      <c r="M41">
        <v>475652</v>
      </c>
      <c r="N41">
        <v>447050.7</v>
      </c>
      <c r="O41">
        <v>662547.69999999995</v>
      </c>
      <c r="P41">
        <v>1473962</v>
      </c>
      <c r="Q41">
        <v>1017781</v>
      </c>
      <c r="R41">
        <v>735145.5</v>
      </c>
      <c r="S41">
        <v>236260.5</v>
      </c>
      <c r="T41">
        <v>529702.5</v>
      </c>
      <c r="U41">
        <v>540376.6</v>
      </c>
      <c r="V41">
        <v>245069.8</v>
      </c>
      <c r="W41">
        <v>575338.6</v>
      </c>
      <c r="X41">
        <v>688673.8</v>
      </c>
      <c r="Y41">
        <v>985520.8</v>
      </c>
      <c r="Z41">
        <v>358328.2</v>
      </c>
      <c r="AA41">
        <v>614096</v>
      </c>
      <c r="AB41">
        <v>436601.5</v>
      </c>
      <c r="AC41">
        <v>383574.7</v>
      </c>
      <c r="AD41">
        <v>597863.5</v>
      </c>
      <c r="AE41">
        <v>695491.9</v>
      </c>
      <c r="AF41">
        <v>659247.4</v>
      </c>
      <c r="AG41">
        <v>838671.3</v>
      </c>
      <c r="AH41">
        <v>690118.3</v>
      </c>
      <c r="AI41">
        <v>674884.7</v>
      </c>
      <c r="AJ41">
        <v>1857850</v>
      </c>
      <c r="AK41">
        <v>934725.3</v>
      </c>
      <c r="AL41">
        <v>744133.1</v>
      </c>
      <c r="AM41">
        <v>984121.3</v>
      </c>
      <c r="AN41">
        <v>1040295</v>
      </c>
      <c r="AO41">
        <v>244434.2</v>
      </c>
      <c r="AP41">
        <v>193669</v>
      </c>
      <c r="AQ41">
        <v>836246.8</v>
      </c>
      <c r="AR41">
        <v>170490.7</v>
      </c>
      <c r="AS41">
        <v>73355.94</v>
      </c>
      <c r="AT41">
        <v>294357.59999999998</v>
      </c>
      <c r="AU41">
        <v>64768.33</v>
      </c>
      <c r="AV41">
        <v>418543.5</v>
      </c>
      <c r="AW41">
        <v>333589.59999999998</v>
      </c>
      <c r="AX41">
        <v>426093.4</v>
      </c>
      <c r="AY41">
        <v>395106.5</v>
      </c>
      <c r="AZ41">
        <v>833013.5</v>
      </c>
      <c r="BA41">
        <v>417730.4</v>
      </c>
      <c r="BB41">
        <v>716674.2</v>
      </c>
      <c r="BC41">
        <v>561340.5</v>
      </c>
      <c r="BD41">
        <v>656249</v>
      </c>
      <c r="BE41">
        <v>311229.7</v>
      </c>
      <c r="BF41">
        <v>904528.4</v>
      </c>
      <c r="BG41">
        <v>412149.6</v>
      </c>
      <c r="BH41">
        <v>512289.8</v>
      </c>
      <c r="BI41">
        <v>423273.9</v>
      </c>
      <c r="BJ41">
        <v>586144.5</v>
      </c>
      <c r="BK41">
        <v>471450.9</v>
      </c>
      <c r="BL41">
        <v>248248.2</v>
      </c>
      <c r="BM41">
        <v>78546.61</v>
      </c>
      <c r="BN41">
        <v>408409.2</v>
      </c>
      <c r="BO41">
        <v>699273.8</v>
      </c>
      <c r="BP41">
        <v>620197.6</v>
      </c>
      <c r="BQ41">
        <v>209226.1</v>
      </c>
      <c r="BR41">
        <v>639973.6</v>
      </c>
      <c r="BS41">
        <v>758832.5</v>
      </c>
      <c r="BT41">
        <v>524621.4</v>
      </c>
      <c r="BU41">
        <v>985063.7</v>
      </c>
      <c r="BV41" s="3"/>
      <c r="BW41" s="3"/>
      <c r="BX41" t="s">
        <v>63</v>
      </c>
      <c r="BY41">
        <f t="shared" si="1"/>
        <v>9266456.25</v>
      </c>
      <c r="BZ41">
        <f t="shared" si="2"/>
        <v>11562989.071038252</v>
      </c>
      <c r="CA41" s="2">
        <f t="shared" si="3"/>
        <v>3127450</v>
      </c>
      <c r="CB41">
        <f t="shared" si="4"/>
        <v>9770765.3631284926</v>
      </c>
      <c r="CC41">
        <f t="shared" si="5"/>
        <v>3996513.1782945734</v>
      </c>
      <c r="CD41" s="2">
        <f t="shared" si="6"/>
        <v>11210951.219512194</v>
      </c>
      <c r="CE41">
        <f t="shared" si="7"/>
        <v>11648968.421052631</v>
      </c>
      <c r="CF41">
        <f t="shared" si="8"/>
        <v>13150389.130434783</v>
      </c>
      <c r="CG41" s="2">
        <f t="shared" si="9"/>
        <v>4142150</v>
      </c>
      <c r="CH41">
        <f t="shared" si="10"/>
        <v>2280697.9757085023</v>
      </c>
      <c r="CI41">
        <f t="shared" si="11"/>
        <v>7084477.777777778</v>
      </c>
      <c r="CJ41" s="2">
        <f t="shared" si="12"/>
        <v>7432062.5</v>
      </c>
      <c r="CK41">
        <f t="shared" si="13"/>
        <v>3694633.8842975209</v>
      </c>
      <c r="CL41" s="3">
        <f t="shared" si="14"/>
        <v>4358866.4473684207</v>
      </c>
      <c r="CM41" s="4">
        <f t="shared" si="15"/>
        <v>7597742.2680412373</v>
      </c>
      <c r="CN41">
        <f t="shared" si="16"/>
        <v>7429058.3941605836</v>
      </c>
      <c r="CO41" s="3">
        <f t="shared" si="17"/>
        <v>6448644.7368421052</v>
      </c>
      <c r="CP41" s="4">
        <f t="shared" si="18"/>
        <v>1607214.2857142859</v>
      </c>
      <c r="CQ41">
        <f t="shared" si="19"/>
        <v>3810809.3525179853</v>
      </c>
      <c r="CR41" s="3">
        <f t="shared" si="20"/>
        <v>4221692.1875</v>
      </c>
      <c r="CS41" s="4">
        <f t="shared" si="21"/>
        <v>4805290.1960784318</v>
      </c>
      <c r="CT41">
        <f t="shared" si="0"/>
        <v>7376135.897435897</v>
      </c>
      <c r="CU41" s="3">
        <f t="shared" si="22"/>
        <v>6621863.461538462</v>
      </c>
      <c r="CV41" s="4">
        <f t="shared" si="23"/>
        <v>8644919.2982456144</v>
      </c>
      <c r="CW41">
        <f t="shared" si="24"/>
        <v>2523438.0281690145</v>
      </c>
      <c r="CX41">
        <f t="shared" si="25"/>
        <v>2938258.3732057419</v>
      </c>
      <c r="CY41" s="2">
        <f t="shared" si="26"/>
        <v>2910676.666666667</v>
      </c>
      <c r="CZ41">
        <f t="shared" si="27"/>
        <v>3170038.8429752067</v>
      </c>
      <c r="DA41">
        <f t="shared" si="28"/>
        <v>6428639.7849462368</v>
      </c>
      <c r="DB41" s="2">
        <f t="shared" si="29"/>
        <v>5519776.9841269841</v>
      </c>
      <c r="DC41">
        <f t="shared" si="30"/>
        <v>9839513.4328358211</v>
      </c>
      <c r="DD41">
        <f t="shared" si="31"/>
        <v>4437414.2857142864</v>
      </c>
      <c r="DE41" s="2">
        <f t="shared" si="32"/>
        <v>7932394.2528735641</v>
      </c>
      <c r="DF41">
        <f t="shared" si="33"/>
        <v>2743433.7398373983</v>
      </c>
      <c r="DG41" s="3">
        <f t="shared" si="34"/>
        <v>8007974.137931034</v>
      </c>
      <c r="DH41" s="4">
        <f t="shared" si="35"/>
        <v>3738901.2</v>
      </c>
      <c r="DI41" s="3">
        <f t="shared" si="36"/>
        <v>7367654.4554455439</v>
      </c>
      <c r="DJ41" s="3">
        <f t="shared" si="37"/>
        <v>11183196.590909092</v>
      </c>
      <c r="DK41" s="4">
        <f t="shared" si="38"/>
        <v>35872241.37931034</v>
      </c>
      <c r="DL41" s="3">
        <f t="shared" si="78"/>
        <v>1279760.2094240838</v>
      </c>
      <c r="DM41" s="3">
        <f t="shared" si="40"/>
        <v>1744765.7657657657</v>
      </c>
      <c r="DN41" s="4">
        <f t="shared" si="41"/>
        <v>6194420.7407407407</v>
      </c>
      <c r="DO41" s="3">
        <f t="shared" si="42"/>
        <v>744500.87336244539</v>
      </c>
      <c r="DP41" s="3">
        <f t="shared" si="43"/>
        <v>824224.04494382034</v>
      </c>
      <c r="DQ41" s="4">
        <f t="shared" si="44"/>
        <v>1565731.9148936169</v>
      </c>
      <c r="DR41" s="3">
        <f t="shared" si="45"/>
        <v>1177606</v>
      </c>
      <c r="DS41" s="3">
        <f t="shared" si="46"/>
        <v>2847234.6938775512</v>
      </c>
      <c r="DT41" s="4">
        <f t="shared" si="47"/>
        <v>2316594.4444444445</v>
      </c>
      <c r="DU41" s="3">
        <f t="shared" si="48"/>
        <v>2393783.1460674158</v>
      </c>
      <c r="DV41" s="3">
        <f t="shared" si="49"/>
        <v>1567882.9365079366</v>
      </c>
      <c r="DW41" s="4">
        <f t="shared" si="50"/>
        <v>3253958.984375</v>
      </c>
      <c r="DX41" s="3">
        <f t="shared" si="51"/>
        <v>4262555.1020408161</v>
      </c>
      <c r="DY41" s="3">
        <f t="shared" si="52"/>
        <v>3396560.1895734598</v>
      </c>
      <c r="DZ41" s="4">
        <f t="shared" si="79"/>
        <v>3050763.586956522</v>
      </c>
      <c r="EA41" s="3">
        <f t="shared" si="54"/>
        <v>4755427.5362318838</v>
      </c>
      <c r="EB41" s="3">
        <f t="shared" si="55"/>
        <v>1886240.606060606</v>
      </c>
      <c r="EC41" s="4">
        <f t="shared" si="56"/>
        <v>6153254.4217687082</v>
      </c>
      <c r="ED41" s="3">
        <f t="shared" si="57"/>
        <v>6756550.819672131</v>
      </c>
      <c r="EE41" s="3">
        <f t="shared" si="58"/>
        <v>39406907.692307696</v>
      </c>
      <c r="EF41" s="4">
        <f t="shared" si="59"/>
        <v>8465478</v>
      </c>
      <c r="EG41" s="3">
        <f t="shared" si="60"/>
        <v>2640290.5405405406</v>
      </c>
      <c r="EH41" s="3">
        <f t="shared" si="61"/>
        <v>2534682.2580645164</v>
      </c>
      <c r="EI41" s="4">
        <f t="shared" si="62"/>
        <v>1205088.3495145633</v>
      </c>
      <c r="EJ41" s="3">
        <f t="shared" si="63"/>
        <v>2014015.641025641</v>
      </c>
      <c r="EK41" s="3">
        <f t="shared" si="64"/>
        <v>2601332.4840764333</v>
      </c>
      <c r="EL41" s="4">
        <f t="shared" si="65"/>
        <v>6474757.4074074076</v>
      </c>
      <c r="EM41" s="3">
        <f t="shared" si="66"/>
        <v>3828380.2469135798</v>
      </c>
      <c r="EN41" s="3">
        <f t="shared" si="67"/>
        <v>1025618.137254902</v>
      </c>
      <c r="EO41" s="4">
        <f t="shared" si="68"/>
        <v>2580538.7096774192</v>
      </c>
      <c r="EP41" s="3">
        <f t="shared" si="69"/>
        <v>5381790.7801418444</v>
      </c>
      <c r="EQ41" s="3">
        <f t="shared" si="70"/>
        <v>3015065.5172413797</v>
      </c>
      <c r="ER41" s="3">
        <f t="shared" si="71"/>
        <v>6888557.3426573426</v>
      </c>
    </row>
    <row r="42" spans="1:148" x14ac:dyDescent="0.2">
      <c r="A42" t="s">
        <v>64</v>
      </c>
      <c r="B42">
        <v>3583.453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14163.75</v>
      </c>
      <c r="AM42">
        <v>4057.9319999999998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65281.36</v>
      </c>
      <c r="BA42">
        <v>0</v>
      </c>
      <c r="BB42">
        <v>297543.8</v>
      </c>
      <c r="BC42">
        <v>0</v>
      </c>
      <c r="BD42">
        <v>11089.18</v>
      </c>
      <c r="BE42">
        <v>0</v>
      </c>
      <c r="BF42">
        <v>65955.460000000006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 s="3"/>
      <c r="BW42" s="3"/>
      <c r="BX42" t="s">
        <v>64</v>
      </c>
      <c r="BY42">
        <f t="shared" si="1"/>
        <v>55991.453125</v>
      </c>
      <c r="BZ42">
        <f t="shared" si="2"/>
        <v>0</v>
      </c>
      <c r="CA42" s="2">
        <f t="shared" si="3"/>
        <v>0</v>
      </c>
      <c r="CB42">
        <f t="shared" si="4"/>
        <v>0</v>
      </c>
      <c r="CC42">
        <f t="shared" si="5"/>
        <v>0</v>
      </c>
      <c r="CD42" s="2">
        <f t="shared" si="6"/>
        <v>0</v>
      </c>
      <c r="CE42">
        <f t="shared" si="7"/>
        <v>0</v>
      </c>
      <c r="CF42">
        <f t="shared" si="8"/>
        <v>0</v>
      </c>
      <c r="CG42" s="2">
        <f t="shared" si="9"/>
        <v>0</v>
      </c>
      <c r="CH42">
        <f t="shared" si="10"/>
        <v>0</v>
      </c>
      <c r="CI42">
        <f t="shared" si="11"/>
        <v>0</v>
      </c>
      <c r="CJ42" s="2">
        <f t="shared" si="12"/>
        <v>0</v>
      </c>
      <c r="CK42">
        <f t="shared" si="13"/>
        <v>0</v>
      </c>
      <c r="CL42" s="3">
        <f t="shared" si="14"/>
        <v>0</v>
      </c>
      <c r="CM42" s="4">
        <f t="shared" si="15"/>
        <v>0</v>
      </c>
      <c r="CN42">
        <f t="shared" si="16"/>
        <v>0</v>
      </c>
      <c r="CO42" s="3">
        <f t="shared" si="17"/>
        <v>0</v>
      </c>
      <c r="CP42" s="4">
        <f t="shared" si="18"/>
        <v>0</v>
      </c>
      <c r="CQ42">
        <f t="shared" si="19"/>
        <v>0</v>
      </c>
      <c r="CR42" s="3">
        <f t="shared" si="20"/>
        <v>0</v>
      </c>
      <c r="CS42" s="4">
        <f t="shared" si="21"/>
        <v>0</v>
      </c>
      <c r="CT42">
        <f t="shared" si="0"/>
        <v>0</v>
      </c>
      <c r="CU42" s="3">
        <f t="shared" si="22"/>
        <v>0</v>
      </c>
      <c r="CV42" s="4">
        <f t="shared" si="23"/>
        <v>0</v>
      </c>
      <c r="CW42">
        <f t="shared" si="24"/>
        <v>0</v>
      </c>
      <c r="CX42">
        <f t="shared" si="25"/>
        <v>0</v>
      </c>
      <c r="CY42" s="2">
        <f t="shared" si="26"/>
        <v>0</v>
      </c>
      <c r="CZ42">
        <f t="shared" si="27"/>
        <v>0</v>
      </c>
      <c r="DA42">
        <f t="shared" si="28"/>
        <v>0</v>
      </c>
      <c r="DB42" s="2">
        <f t="shared" si="29"/>
        <v>0</v>
      </c>
      <c r="DC42">
        <f t="shared" si="30"/>
        <v>0</v>
      </c>
      <c r="DD42">
        <f t="shared" si="31"/>
        <v>0</v>
      </c>
      <c r="DE42" s="2">
        <f t="shared" si="32"/>
        <v>0</v>
      </c>
      <c r="DF42">
        <f t="shared" si="33"/>
        <v>0</v>
      </c>
      <c r="DG42" s="3">
        <f t="shared" si="34"/>
        <v>0</v>
      </c>
      <c r="DH42" s="4">
        <f t="shared" si="35"/>
        <v>0</v>
      </c>
      <c r="DI42" s="3">
        <f t="shared" si="36"/>
        <v>140235.14851485146</v>
      </c>
      <c r="DJ42" s="3">
        <f t="shared" si="37"/>
        <v>46112.86363636364</v>
      </c>
      <c r="DK42" s="4">
        <f t="shared" si="38"/>
        <v>0</v>
      </c>
      <c r="DL42" s="3">
        <f t="shared" si="78"/>
        <v>0</v>
      </c>
      <c r="DM42" s="3">
        <f t="shared" si="40"/>
        <v>0</v>
      </c>
      <c r="DN42" s="4">
        <f t="shared" si="41"/>
        <v>0</v>
      </c>
      <c r="DO42" s="3">
        <f t="shared" si="42"/>
        <v>0</v>
      </c>
      <c r="DP42" s="3">
        <f t="shared" si="43"/>
        <v>0</v>
      </c>
      <c r="DQ42" s="4">
        <f t="shared" si="44"/>
        <v>0</v>
      </c>
      <c r="DR42" s="3">
        <f t="shared" si="45"/>
        <v>0</v>
      </c>
      <c r="DS42" s="3">
        <f t="shared" si="46"/>
        <v>0</v>
      </c>
      <c r="DT42" s="4">
        <f t="shared" si="47"/>
        <v>0</v>
      </c>
      <c r="DU42" s="3">
        <f t="shared" si="48"/>
        <v>0</v>
      </c>
      <c r="DV42" s="3">
        <f t="shared" si="49"/>
        <v>0</v>
      </c>
      <c r="DW42" s="4">
        <f t="shared" si="50"/>
        <v>255005.3125</v>
      </c>
      <c r="DX42" s="3">
        <f t="shared" si="51"/>
        <v>0</v>
      </c>
      <c r="DY42" s="3">
        <f t="shared" si="52"/>
        <v>1410160.1895734598</v>
      </c>
      <c r="DZ42" s="4">
        <f t="shared" si="79"/>
        <v>0</v>
      </c>
      <c r="EA42" s="3">
        <f t="shared" si="54"/>
        <v>80356.376811594193</v>
      </c>
      <c r="EB42" s="3">
        <f t="shared" si="55"/>
        <v>0</v>
      </c>
      <c r="EC42" s="4">
        <f t="shared" si="56"/>
        <v>448676.59863945586</v>
      </c>
      <c r="ED42" s="3">
        <f t="shared" si="57"/>
        <v>0</v>
      </c>
      <c r="EE42" s="3">
        <f t="shared" si="58"/>
        <v>0</v>
      </c>
      <c r="EF42" s="4">
        <f t="shared" si="59"/>
        <v>0</v>
      </c>
      <c r="EG42" s="3">
        <f t="shared" si="60"/>
        <v>0</v>
      </c>
      <c r="EH42" s="3">
        <f t="shared" si="61"/>
        <v>0</v>
      </c>
      <c r="EI42" s="4">
        <f t="shared" si="62"/>
        <v>0</v>
      </c>
      <c r="EJ42" s="3">
        <f t="shared" si="63"/>
        <v>0</v>
      </c>
      <c r="EK42" s="3">
        <f t="shared" si="64"/>
        <v>0</v>
      </c>
      <c r="EL42" s="4">
        <f t="shared" si="65"/>
        <v>0</v>
      </c>
      <c r="EM42" s="3">
        <f t="shared" si="66"/>
        <v>0</v>
      </c>
      <c r="EN42" s="3">
        <f t="shared" si="67"/>
        <v>0</v>
      </c>
      <c r="EO42" s="4">
        <f t="shared" si="68"/>
        <v>0</v>
      </c>
      <c r="EP42" s="3">
        <f t="shared" si="69"/>
        <v>0</v>
      </c>
      <c r="EQ42" s="3">
        <f t="shared" si="70"/>
        <v>0</v>
      </c>
      <c r="ER42" s="3">
        <f t="shared" si="71"/>
        <v>0</v>
      </c>
    </row>
    <row r="43" spans="1:148" x14ac:dyDescent="0.2">
      <c r="A43" t="s">
        <v>65</v>
      </c>
      <c r="B43">
        <v>64499.839999999997</v>
      </c>
      <c r="C43">
        <v>409410.2</v>
      </c>
      <c r="D43">
        <v>109776.2</v>
      </c>
      <c r="E43">
        <v>194242.3</v>
      </c>
      <c r="F43">
        <v>187884.2</v>
      </c>
      <c r="G43">
        <v>337670.2</v>
      </c>
      <c r="H43">
        <v>150184.79999999999</v>
      </c>
      <c r="I43">
        <v>245543.2</v>
      </c>
      <c r="J43">
        <v>504717.9</v>
      </c>
      <c r="K43">
        <v>146475.9</v>
      </c>
      <c r="L43">
        <v>141625.79999999999</v>
      </c>
      <c r="M43">
        <v>487522.7</v>
      </c>
      <c r="N43">
        <v>357985.4</v>
      </c>
      <c r="O43">
        <v>603708.80000000005</v>
      </c>
      <c r="P43">
        <v>1021822</v>
      </c>
      <c r="Q43">
        <v>690935.7</v>
      </c>
      <c r="R43">
        <v>360213.5</v>
      </c>
      <c r="S43">
        <v>232014.3</v>
      </c>
      <c r="T43">
        <v>236245.7</v>
      </c>
      <c r="U43">
        <v>429729.6</v>
      </c>
      <c r="V43">
        <v>167810.9</v>
      </c>
      <c r="W43">
        <v>511834.8</v>
      </c>
      <c r="X43">
        <v>73634.009999999995</v>
      </c>
      <c r="Y43">
        <v>85345.65</v>
      </c>
      <c r="Z43">
        <v>87993.26</v>
      </c>
      <c r="AA43">
        <v>199308.4</v>
      </c>
      <c r="AB43">
        <v>186673.2</v>
      </c>
      <c r="AC43">
        <v>195241.3</v>
      </c>
      <c r="AD43">
        <v>82369.05</v>
      </c>
      <c r="AE43">
        <v>205312.5</v>
      </c>
      <c r="AF43">
        <v>322935.09999999998</v>
      </c>
      <c r="AG43">
        <v>823220.3</v>
      </c>
      <c r="AH43">
        <v>404504.9</v>
      </c>
      <c r="AI43">
        <v>606250</v>
      </c>
      <c r="AJ43">
        <v>193324.3</v>
      </c>
      <c r="AK43">
        <v>253049.3</v>
      </c>
      <c r="AL43">
        <v>343120.5</v>
      </c>
      <c r="AM43">
        <v>105325.7</v>
      </c>
      <c r="AN43">
        <v>2788832</v>
      </c>
      <c r="AO43">
        <v>79724.09</v>
      </c>
      <c r="AP43">
        <v>62843.72</v>
      </c>
      <c r="AQ43">
        <v>491904.2</v>
      </c>
      <c r="AR43">
        <v>296155.40000000002</v>
      </c>
      <c r="AS43">
        <v>426063.9</v>
      </c>
      <c r="AT43">
        <v>619810.6</v>
      </c>
      <c r="AU43">
        <v>75013.02</v>
      </c>
      <c r="AV43">
        <v>232711.6</v>
      </c>
      <c r="AW43">
        <v>452790.2</v>
      </c>
      <c r="AX43">
        <v>1136252</v>
      </c>
      <c r="AY43">
        <v>1021984</v>
      </c>
      <c r="AZ43">
        <v>308680.40000000002</v>
      </c>
      <c r="BA43">
        <v>279531.09999999998</v>
      </c>
      <c r="BB43">
        <v>602132.69999999995</v>
      </c>
      <c r="BC43">
        <v>1131110</v>
      </c>
      <c r="BD43">
        <v>362451.20000000001</v>
      </c>
      <c r="BE43">
        <v>254559.8</v>
      </c>
      <c r="BF43">
        <v>387804</v>
      </c>
      <c r="BG43">
        <v>183742.4</v>
      </c>
      <c r="BH43">
        <v>67418.7</v>
      </c>
      <c r="BI43">
        <v>191161.60000000001</v>
      </c>
      <c r="BJ43">
        <v>761495.8</v>
      </c>
      <c r="BK43">
        <v>425181.5</v>
      </c>
      <c r="BL43">
        <v>705485</v>
      </c>
      <c r="BM43">
        <v>96377.35</v>
      </c>
      <c r="BN43">
        <v>269005.59999999998</v>
      </c>
      <c r="BO43">
        <v>129893.7</v>
      </c>
      <c r="BP43">
        <v>932222.2</v>
      </c>
      <c r="BQ43">
        <v>239160.8</v>
      </c>
      <c r="BR43">
        <v>179660.2</v>
      </c>
      <c r="BS43">
        <v>318533.59999999998</v>
      </c>
      <c r="BT43">
        <v>383428.8</v>
      </c>
      <c r="BU43">
        <v>476694.7</v>
      </c>
      <c r="BV43" s="3"/>
      <c r="BW43" s="3"/>
      <c r="BX43" t="s">
        <v>65</v>
      </c>
      <c r="BY43">
        <f t="shared" si="1"/>
        <v>1007809.9999999999</v>
      </c>
      <c r="BZ43">
        <f t="shared" si="2"/>
        <v>2237214.2076502731</v>
      </c>
      <c r="CA43" s="2">
        <f t="shared" si="3"/>
        <v>694786.07594936702</v>
      </c>
      <c r="CB43">
        <f t="shared" si="4"/>
        <v>1085152.5139664805</v>
      </c>
      <c r="CC43">
        <f t="shared" si="5"/>
        <v>1456466.6666666667</v>
      </c>
      <c r="CD43" s="2">
        <f t="shared" si="6"/>
        <v>2745286.1788617889</v>
      </c>
      <c r="CE43">
        <f t="shared" si="7"/>
        <v>7904463.1578947362</v>
      </c>
      <c r="CF43">
        <f t="shared" si="8"/>
        <v>10972128.260869566</v>
      </c>
      <c r="CG43" s="2">
        <f t="shared" si="9"/>
        <v>1077028.6764705882</v>
      </c>
      <c r="CH43">
        <f t="shared" si="10"/>
        <v>593019.83805668016</v>
      </c>
      <c r="CI43">
        <f t="shared" si="11"/>
        <v>786810</v>
      </c>
      <c r="CJ43" s="2">
        <f t="shared" si="12"/>
        <v>7617542.1875</v>
      </c>
      <c r="CK43">
        <f t="shared" si="13"/>
        <v>2958557.0247933888</v>
      </c>
      <c r="CL43" s="3">
        <f t="shared" si="14"/>
        <v>3971768.4210526319</v>
      </c>
      <c r="CM43" s="4">
        <f t="shared" si="15"/>
        <v>5267123.7113402057</v>
      </c>
      <c r="CN43">
        <f t="shared" si="16"/>
        <v>5043326.2773722624</v>
      </c>
      <c r="CO43" s="3">
        <f t="shared" si="17"/>
        <v>3159767.543859649</v>
      </c>
      <c r="CP43" s="4">
        <f t="shared" si="18"/>
        <v>1578328.5714285714</v>
      </c>
      <c r="CQ43">
        <f t="shared" si="19"/>
        <v>1699609.3525179855</v>
      </c>
      <c r="CR43" s="3">
        <f t="shared" si="20"/>
        <v>3357262.4999999995</v>
      </c>
      <c r="CS43" s="4">
        <f t="shared" si="21"/>
        <v>3290409.8039215687</v>
      </c>
      <c r="CT43">
        <f t="shared" si="0"/>
        <v>6561984.615384615</v>
      </c>
      <c r="CU43" s="3">
        <f t="shared" si="22"/>
        <v>708019.32692307688</v>
      </c>
      <c r="CV43" s="4">
        <f t="shared" si="23"/>
        <v>748646.05263157887</v>
      </c>
      <c r="CW43">
        <f t="shared" si="24"/>
        <v>619670.84507042251</v>
      </c>
      <c r="CX43">
        <f t="shared" si="25"/>
        <v>953628.70813397132</v>
      </c>
      <c r="CY43" s="2">
        <f t="shared" si="26"/>
        <v>1244488.0000000002</v>
      </c>
      <c r="CZ43">
        <f t="shared" si="27"/>
        <v>1613564.4628099173</v>
      </c>
      <c r="DA43">
        <f t="shared" si="28"/>
        <v>885688.70967741939</v>
      </c>
      <c r="DB43" s="2">
        <f t="shared" si="29"/>
        <v>1629464.2857142857</v>
      </c>
      <c r="DC43">
        <f t="shared" si="30"/>
        <v>4819926.8656716412</v>
      </c>
      <c r="DD43">
        <f t="shared" si="31"/>
        <v>4355662.9629629636</v>
      </c>
      <c r="DE43" s="2">
        <f t="shared" si="32"/>
        <v>4649481.6091954028</v>
      </c>
      <c r="DF43">
        <f t="shared" si="33"/>
        <v>2464430.8943089433</v>
      </c>
      <c r="DG43" s="3">
        <f t="shared" si="34"/>
        <v>833294.39655172406</v>
      </c>
      <c r="DH43" s="4">
        <f t="shared" si="35"/>
        <v>1012197.2</v>
      </c>
      <c r="DI43" s="3">
        <f t="shared" si="36"/>
        <v>3397232.6732673263</v>
      </c>
      <c r="DJ43" s="3">
        <f t="shared" si="37"/>
        <v>1196882.9545454546</v>
      </c>
      <c r="DK43" s="4">
        <f t="shared" si="38"/>
        <v>96166620.68965517</v>
      </c>
      <c r="DL43" s="3">
        <f t="shared" ref="DL43" si="80">AO43/0.142</f>
        <v>561437.25352112681</v>
      </c>
      <c r="DM43" s="3">
        <f t="shared" si="40"/>
        <v>566159.63963963964</v>
      </c>
      <c r="DN43" s="4">
        <f t="shared" si="41"/>
        <v>3643734.8148148148</v>
      </c>
      <c r="DO43" s="3">
        <f t="shared" si="42"/>
        <v>1293255.0218340612</v>
      </c>
      <c r="DP43" s="3">
        <f t="shared" si="43"/>
        <v>4787234.8314606743</v>
      </c>
      <c r="DQ43" s="4">
        <f t="shared" si="44"/>
        <v>3296864.8936170209</v>
      </c>
      <c r="DR43" s="3">
        <f t="shared" si="45"/>
        <v>1363873.0909090911</v>
      </c>
      <c r="DS43" s="3">
        <f t="shared" si="46"/>
        <v>1583072.1088435375</v>
      </c>
      <c r="DT43" s="4">
        <f t="shared" si="47"/>
        <v>3144376.388888889</v>
      </c>
      <c r="DU43" s="3">
        <f t="shared" si="48"/>
        <v>6383438.2022471912</v>
      </c>
      <c r="DV43" s="3">
        <f t="shared" si="49"/>
        <v>4055492.0634920634</v>
      </c>
      <c r="DW43" s="4">
        <f t="shared" si="50"/>
        <v>1205782.8125</v>
      </c>
      <c r="DX43" s="3">
        <f t="shared" si="51"/>
        <v>2852358.1632653056</v>
      </c>
      <c r="DY43" s="3">
        <f t="shared" si="52"/>
        <v>2853709.4786729855</v>
      </c>
      <c r="DZ43" s="4">
        <f t="shared" ref="DZ43" si="81">BC43/0.094</f>
        <v>12033085.106382979</v>
      </c>
      <c r="EA43" s="3">
        <f t="shared" si="54"/>
        <v>2626457.9710144927</v>
      </c>
      <c r="EB43" s="3">
        <f t="shared" si="55"/>
        <v>1542786.6666666665</v>
      </c>
      <c r="EC43" s="4">
        <f t="shared" si="56"/>
        <v>2638122.448979592</v>
      </c>
      <c r="ED43" s="3">
        <f t="shared" si="57"/>
        <v>3012170.4918032787</v>
      </c>
      <c r="EE43" s="3">
        <f t="shared" si="58"/>
        <v>5186053.846153846</v>
      </c>
      <c r="EF43" s="4">
        <f t="shared" si="59"/>
        <v>3823232</v>
      </c>
      <c r="EG43" s="3">
        <f t="shared" si="60"/>
        <v>3430161.2612612615</v>
      </c>
      <c r="EH43" s="3">
        <f t="shared" si="61"/>
        <v>2285922.0430107526</v>
      </c>
      <c r="EI43" s="4">
        <f t="shared" si="62"/>
        <v>3424684.4660194176</v>
      </c>
      <c r="EJ43" s="3">
        <f t="shared" si="63"/>
        <v>2471214.1025641025</v>
      </c>
      <c r="EK43" s="3">
        <f t="shared" si="64"/>
        <v>1713411.4649681528</v>
      </c>
      <c r="EL43" s="4">
        <f t="shared" si="65"/>
        <v>1202719.4444444445</v>
      </c>
      <c r="EM43" s="3">
        <f t="shared" si="66"/>
        <v>5754458.0246913573</v>
      </c>
      <c r="EN43" s="3">
        <f t="shared" si="67"/>
        <v>1172356.8627450981</v>
      </c>
      <c r="EO43" s="4">
        <f t="shared" si="68"/>
        <v>724436.29032258072</v>
      </c>
      <c r="EP43" s="3">
        <f t="shared" si="69"/>
        <v>2259103.5460992907</v>
      </c>
      <c r="EQ43" s="3">
        <f t="shared" si="70"/>
        <v>2203613.7931034486</v>
      </c>
      <c r="ER43" s="3">
        <f t="shared" si="71"/>
        <v>3333529.3706293711</v>
      </c>
    </row>
    <row r="44" spans="1:148" x14ac:dyDescent="0.2">
      <c r="A44" t="s">
        <v>66</v>
      </c>
      <c r="B44">
        <v>895725.3</v>
      </c>
      <c r="C44">
        <v>1379447</v>
      </c>
      <c r="D44">
        <v>1203555</v>
      </c>
      <c r="E44">
        <v>470343.6</v>
      </c>
      <c r="F44">
        <v>916315</v>
      </c>
      <c r="G44">
        <v>2827789</v>
      </c>
      <c r="H44">
        <v>472884.2</v>
      </c>
      <c r="I44">
        <v>1104867</v>
      </c>
      <c r="J44">
        <v>1933197</v>
      </c>
      <c r="K44">
        <v>519300.4</v>
      </c>
      <c r="L44">
        <v>901936.6</v>
      </c>
      <c r="M44">
        <v>439945</v>
      </c>
      <c r="N44">
        <v>5312680</v>
      </c>
      <c r="O44">
        <v>3325348</v>
      </c>
      <c r="P44">
        <v>4028261</v>
      </c>
      <c r="Q44">
        <v>6047416</v>
      </c>
      <c r="R44">
        <v>3125720</v>
      </c>
      <c r="S44">
        <v>3127831</v>
      </c>
      <c r="T44">
        <v>1004212</v>
      </c>
      <c r="U44">
        <v>1161937</v>
      </c>
      <c r="V44">
        <v>410675.8</v>
      </c>
      <c r="W44">
        <v>1117522</v>
      </c>
      <c r="X44">
        <v>200506.5</v>
      </c>
      <c r="Y44">
        <v>1261546</v>
      </c>
      <c r="Z44">
        <v>694736.8</v>
      </c>
      <c r="AA44">
        <v>886779.6</v>
      </c>
      <c r="AB44">
        <v>675994.5</v>
      </c>
      <c r="AC44">
        <v>1220362</v>
      </c>
      <c r="AD44">
        <v>629181.1</v>
      </c>
      <c r="AE44">
        <v>825354</v>
      </c>
      <c r="AF44">
        <v>2254785</v>
      </c>
      <c r="AG44">
        <v>2136144</v>
      </c>
      <c r="AH44">
        <v>1719452</v>
      </c>
      <c r="AI44">
        <v>1606702</v>
      </c>
      <c r="AJ44">
        <v>626430.30000000005</v>
      </c>
      <c r="AK44">
        <v>892305.1</v>
      </c>
      <c r="AL44">
        <v>1631189</v>
      </c>
      <c r="AM44">
        <v>1656034</v>
      </c>
      <c r="AN44">
        <v>5206098</v>
      </c>
      <c r="AO44">
        <v>573407.6</v>
      </c>
      <c r="AP44">
        <v>350674.7</v>
      </c>
      <c r="AQ44">
        <v>1678480</v>
      </c>
      <c r="AR44">
        <v>696861.9</v>
      </c>
      <c r="AS44">
        <v>944146.2</v>
      </c>
      <c r="AT44">
        <v>2055771</v>
      </c>
      <c r="AU44">
        <v>860450.7</v>
      </c>
      <c r="AV44">
        <v>412707.8</v>
      </c>
      <c r="AW44">
        <v>1129742</v>
      </c>
      <c r="AX44">
        <v>1972086</v>
      </c>
      <c r="AY44">
        <v>1231637</v>
      </c>
      <c r="AZ44">
        <v>1090829</v>
      </c>
      <c r="BA44">
        <v>2796922</v>
      </c>
      <c r="BB44">
        <v>641259.80000000005</v>
      </c>
      <c r="BC44">
        <v>7285854</v>
      </c>
      <c r="BD44">
        <v>1215226</v>
      </c>
      <c r="BE44">
        <v>775450</v>
      </c>
      <c r="BF44">
        <v>1349325</v>
      </c>
      <c r="BG44">
        <v>1315020</v>
      </c>
      <c r="BH44">
        <v>1596354</v>
      </c>
      <c r="BI44">
        <v>1210230</v>
      </c>
      <c r="BJ44">
        <v>443938.4</v>
      </c>
      <c r="BK44">
        <v>1257377</v>
      </c>
      <c r="BL44">
        <v>241926.5</v>
      </c>
      <c r="BM44">
        <v>518349.8</v>
      </c>
      <c r="BN44">
        <v>1347220</v>
      </c>
      <c r="BO44">
        <v>1802014</v>
      </c>
      <c r="BP44">
        <v>3082795</v>
      </c>
      <c r="BQ44">
        <v>658373.80000000005</v>
      </c>
      <c r="BR44">
        <v>423530.5</v>
      </c>
      <c r="BS44">
        <v>2112108</v>
      </c>
      <c r="BT44">
        <v>577939.4</v>
      </c>
      <c r="BU44">
        <v>1207135</v>
      </c>
      <c r="BV44" s="3"/>
      <c r="BW44" s="3"/>
      <c r="BX44" t="s">
        <v>66</v>
      </c>
      <c r="BY44">
        <f t="shared" si="1"/>
        <v>13995707.8125</v>
      </c>
      <c r="BZ44">
        <f t="shared" si="2"/>
        <v>7537961.7486338802</v>
      </c>
      <c r="CA44" s="2">
        <f t="shared" si="3"/>
        <v>7617436.7088607596</v>
      </c>
      <c r="CB44">
        <f t="shared" si="4"/>
        <v>2627617.8770949719</v>
      </c>
      <c r="CC44">
        <f t="shared" si="5"/>
        <v>7103217.0542635657</v>
      </c>
      <c r="CD44" s="2">
        <f t="shared" si="6"/>
        <v>22990154.471544717</v>
      </c>
      <c r="CE44">
        <f t="shared" si="7"/>
        <v>24888642.105263159</v>
      </c>
      <c r="CF44">
        <f t="shared" si="8"/>
        <v>42026021.739130437</v>
      </c>
      <c r="CG44" s="2">
        <f t="shared" si="9"/>
        <v>3818385.2941176468</v>
      </c>
      <c r="CH44">
        <f t="shared" si="10"/>
        <v>2102430.7692307695</v>
      </c>
      <c r="CI44">
        <f t="shared" si="11"/>
        <v>5010758.888888889</v>
      </c>
      <c r="CJ44" s="2">
        <f t="shared" si="12"/>
        <v>6874140.625</v>
      </c>
      <c r="CK44">
        <f t="shared" si="13"/>
        <v>43906446.280991741</v>
      </c>
      <c r="CL44" s="3">
        <f t="shared" si="14"/>
        <v>21877289.47368421</v>
      </c>
      <c r="CM44" s="4">
        <f t="shared" si="15"/>
        <v>20764231.958762884</v>
      </c>
      <c r="CN44">
        <f t="shared" si="16"/>
        <v>44141722.627737224</v>
      </c>
      <c r="CO44" s="3">
        <f t="shared" si="17"/>
        <v>27418596.49122807</v>
      </c>
      <c r="CP44" s="4">
        <f t="shared" si="18"/>
        <v>21277761.904761907</v>
      </c>
      <c r="CQ44">
        <f t="shared" si="19"/>
        <v>7224546.7625899278</v>
      </c>
      <c r="CR44" s="3">
        <f t="shared" si="20"/>
        <v>9077632.8125</v>
      </c>
      <c r="CS44" s="4">
        <f t="shared" si="21"/>
        <v>8052466.666666667</v>
      </c>
      <c r="CT44">
        <f t="shared" si="0"/>
        <v>14327205.128205128</v>
      </c>
      <c r="CU44" s="3">
        <f t="shared" si="22"/>
        <v>1927947.1153846155</v>
      </c>
      <c r="CV44" s="4">
        <f t="shared" si="23"/>
        <v>11066192.98245614</v>
      </c>
      <c r="CW44">
        <f t="shared" si="24"/>
        <v>4892512.6760563385</v>
      </c>
      <c r="CX44">
        <f t="shared" si="25"/>
        <v>4242964.5933014359</v>
      </c>
      <c r="CY44" s="2">
        <f t="shared" si="26"/>
        <v>4506630</v>
      </c>
      <c r="CZ44">
        <f t="shared" si="27"/>
        <v>10085636.363636363</v>
      </c>
      <c r="DA44">
        <f t="shared" si="28"/>
        <v>6765388.1720430106</v>
      </c>
      <c r="DB44" s="2">
        <f t="shared" si="29"/>
        <v>6550428.5714285718</v>
      </c>
      <c r="DC44">
        <f t="shared" si="30"/>
        <v>33653507.462686568</v>
      </c>
      <c r="DD44">
        <f t="shared" si="31"/>
        <v>11302349.206349207</v>
      </c>
      <c r="DE44" s="2">
        <f t="shared" si="32"/>
        <v>19763816.091954023</v>
      </c>
      <c r="DF44">
        <f t="shared" si="33"/>
        <v>6531308.9430894312</v>
      </c>
      <c r="DG44" s="3">
        <f t="shared" si="34"/>
        <v>2700130.6034482759</v>
      </c>
      <c r="DH44" s="4">
        <f t="shared" si="35"/>
        <v>3569220.4</v>
      </c>
      <c r="DI44" s="3">
        <f t="shared" si="36"/>
        <v>16150386.138613861</v>
      </c>
      <c r="DJ44" s="3">
        <f t="shared" si="37"/>
        <v>18818568.181818184</v>
      </c>
      <c r="DK44" s="4">
        <f t="shared" si="38"/>
        <v>179520620.68965515</v>
      </c>
      <c r="DL44" s="3">
        <f t="shared" ref="DL44:DL55" si="82">AO44/0.191</f>
        <v>3002134.0314136124</v>
      </c>
      <c r="DM44" s="3">
        <f t="shared" si="40"/>
        <v>3159231.5315315314</v>
      </c>
      <c r="DN44" s="4">
        <f t="shared" si="41"/>
        <v>12433185.185185185</v>
      </c>
      <c r="DO44" s="3">
        <f t="shared" si="42"/>
        <v>3043065.0655021835</v>
      </c>
      <c r="DP44" s="3">
        <f t="shared" si="43"/>
        <v>10608384.269662922</v>
      </c>
      <c r="DQ44" s="4">
        <f t="shared" si="44"/>
        <v>10934952.127659574</v>
      </c>
      <c r="DR44" s="3">
        <f t="shared" si="45"/>
        <v>15644558.181818182</v>
      </c>
      <c r="DS44" s="3">
        <f t="shared" si="46"/>
        <v>2807536.054421769</v>
      </c>
      <c r="DT44" s="4">
        <f t="shared" si="47"/>
        <v>7845430.555555556</v>
      </c>
      <c r="DU44" s="3">
        <f t="shared" si="48"/>
        <v>11079134.831460675</v>
      </c>
      <c r="DV44" s="3">
        <f t="shared" si="49"/>
        <v>4887448.4126984123</v>
      </c>
      <c r="DW44" s="4">
        <f t="shared" si="50"/>
        <v>4261050.78125</v>
      </c>
      <c r="DX44" s="3">
        <f t="shared" si="51"/>
        <v>28540020.408163264</v>
      </c>
      <c r="DY44" s="3">
        <f t="shared" si="52"/>
        <v>3039145.9715639814</v>
      </c>
      <c r="DZ44" s="4">
        <f t="shared" ref="DZ44:DZ55" si="83">BC44/0.184</f>
        <v>39597032.608695656</v>
      </c>
      <c r="EA44" s="3">
        <f t="shared" si="54"/>
        <v>8805985.5072463769</v>
      </c>
      <c r="EB44" s="3">
        <f t="shared" si="55"/>
        <v>4699696.9696969697</v>
      </c>
      <c r="EC44" s="4">
        <f t="shared" si="56"/>
        <v>9179081.6326530613</v>
      </c>
      <c r="ED44" s="3">
        <f t="shared" si="57"/>
        <v>21557704.918032788</v>
      </c>
      <c r="EE44" s="3">
        <f t="shared" si="58"/>
        <v>122796461.53846155</v>
      </c>
      <c r="EF44" s="4">
        <f t="shared" si="59"/>
        <v>24204600</v>
      </c>
      <c r="EG44" s="3">
        <f t="shared" si="60"/>
        <v>1999722.5225225226</v>
      </c>
      <c r="EH44" s="3">
        <f t="shared" si="61"/>
        <v>6760091.397849462</v>
      </c>
      <c r="EI44" s="4">
        <f t="shared" si="62"/>
        <v>1174400.4854368933</v>
      </c>
      <c r="EJ44" s="3">
        <f t="shared" si="63"/>
        <v>13291020.512820512</v>
      </c>
      <c r="EK44" s="3">
        <f t="shared" si="64"/>
        <v>8581019.1082802545</v>
      </c>
      <c r="EL44" s="4">
        <f t="shared" si="65"/>
        <v>16685314.814814815</v>
      </c>
      <c r="EM44" s="3">
        <f t="shared" si="66"/>
        <v>19029598.765432097</v>
      </c>
      <c r="EN44" s="3">
        <f t="shared" si="67"/>
        <v>3227322.5490196082</v>
      </c>
      <c r="EO44" s="4">
        <f t="shared" si="68"/>
        <v>1707784.2741935484</v>
      </c>
      <c r="EP44" s="3">
        <f t="shared" si="69"/>
        <v>14979489.361702129</v>
      </c>
      <c r="EQ44" s="3">
        <f t="shared" si="70"/>
        <v>3321490.8045977014</v>
      </c>
      <c r="ER44" s="3">
        <f t="shared" si="71"/>
        <v>8441503.4965034965</v>
      </c>
    </row>
    <row r="45" spans="1:148" x14ac:dyDescent="0.2">
      <c r="A45" t="s">
        <v>67</v>
      </c>
      <c r="B45">
        <v>7198.3869999999997</v>
      </c>
      <c r="C45">
        <v>215763.6</v>
      </c>
      <c r="D45">
        <v>41879.120000000003</v>
      </c>
      <c r="E45">
        <v>197228.4</v>
      </c>
      <c r="F45">
        <v>243895.4</v>
      </c>
      <c r="G45">
        <v>457191</v>
      </c>
      <c r="H45">
        <v>85868.02</v>
      </c>
      <c r="I45">
        <v>240500.2</v>
      </c>
      <c r="J45">
        <v>372450.2</v>
      </c>
      <c r="K45">
        <v>167782.9</v>
      </c>
      <c r="L45">
        <v>417610.4</v>
      </c>
      <c r="M45">
        <v>529471.1</v>
      </c>
      <c r="N45">
        <v>95091.16</v>
      </c>
      <c r="O45">
        <v>343539.8</v>
      </c>
      <c r="P45">
        <v>726343.8</v>
      </c>
      <c r="Q45">
        <v>533423.69999999995</v>
      </c>
      <c r="R45">
        <v>272657</v>
      </c>
      <c r="S45">
        <v>129851.8</v>
      </c>
      <c r="T45">
        <v>333220.5</v>
      </c>
      <c r="U45">
        <v>144666.70000000001</v>
      </c>
      <c r="V45">
        <v>360216.9</v>
      </c>
      <c r="W45">
        <v>244282.1</v>
      </c>
      <c r="X45">
        <v>319836.79999999999</v>
      </c>
      <c r="Y45">
        <v>78535.77</v>
      </c>
      <c r="Z45">
        <v>182826.7</v>
      </c>
      <c r="AA45">
        <v>250900.9</v>
      </c>
      <c r="AB45">
        <v>304940.59999999998</v>
      </c>
      <c r="AC45">
        <v>106563.7</v>
      </c>
      <c r="AD45">
        <v>56829.03</v>
      </c>
      <c r="AE45">
        <v>50839.81</v>
      </c>
      <c r="AF45">
        <v>149656.29999999999</v>
      </c>
      <c r="AG45">
        <v>198496.7</v>
      </c>
      <c r="AH45">
        <v>124410.4</v>
      </c>
      <c r="AI45">
        <v>116679.7</v>
      </c>
      <c r="AJ45">
        <v>198225.6</v>
      </c>
      <c r="AK45">
        <v>434802.1</v>
      </c>
      <c r="AL45">
        <v>49689.49</v>
      </c>
      <c r="AM45">
        <v>21363.22</v>
      </c>
      <c r="AN45">
        <v>94170.12</v>
      </c>
      <c r="AO45">
        <v>111734.6</v>
      </c>
      <c r="AP45">
        <v>117626.8</v>
      </c>
      <c r="AQ45">
        <v>261451.9</v>
      </c>
      <c r="AR45">
        <v>183476.3</v>
      </c>
      <c r="AS45">
        <v>122938.4</v>
      </c>
      <c r="AT45">
        <v>234163.8</v>
      </c>
      <c r="AU45">
        <v>72098.720000000001</v>
      </c>
      <c r="AV45">
        <v>185039.1</v>
      </c>
      <c r="AW45">
        <v>280185.7</v>
      </c>
      <c r="AX45">
        <v>363499.2</v>
      </c>
      <c r="AY45">
        <v>98760.960000000006</v>
      </c>
      <c r="AZ45">
        <v>166284.9</v>
      </c>
      <c r="BA45">
        <v>35332.1</v>
      </c>
      <c r="BB45">
        <v>67515.08</v>
      </c>
      <c r="BC45">
        <v>61001.83</v>
      </c>
      <c r="BD45">
        <v>80272.08</v>
      </c>
      <c r="BE45">
        <v>149514.1</v>
      </c>
      <c r="BF45">
        <v>139760</v>
      </c>
      <c r="BG45">
        <v>111971.4</v>
      </c>
      <c r="BH45">
        <v>48870.39</v>
      </c>
      <c r="BI45">
        <v>655005.30000000005</v>
      </c>
      <c r="BJ45">
        <v>862439.9</v>
      </c>
      <c r="BK45">
        <v>225125.9</v>
      </c>
      <c r="BL45">
        <v>279080.40000000002</v>
      </c>
      <c r="BM45">
        <v>90735.98</v>
      </c>
      <c r="BN45">
        <v>63944.84</v>
      </c>
      <c r="BO45">
        <v>74618.94</v>
      </c>
      <c r="BP45">
        <v>176139</v>
      </c>
      <c r="BQ45">
        <v>88462.85</v>
      </c>
      <c r="BR45">
        <v>62899.53</v>
      </c>
      <c r="BS45">
        <v>114926.6</v>
      </c>
      <c r="BT45">
        <v>114073.3</v>
      </c>
      <c r="BU45">
        <v>188381.3</v>
      </c>
      <c r="BV45" s="3"/>
      <c r="BW45" s="3"/>
      <c r="BX45" t="s">
        <v>67</v>
      </c>
      <c r="BY45">
        <f t="shared" si="1"/>
        <v>112474.796875</v>
      </c>
      <c r="BZ45">
        <f t="shared" si="2"/>
        <v>1179036.0655737706</v>
      </c>
      <c r="CA45" s="2">
        <f t="shared" si="3"/>
        <v>265057.72151898738</v>
      </c>
      <c r="CB45">
        <f t="shared" si="4"/>
        <v>1101834.6368715083</v>
      </c>
      <c r="CC45">
        <f t="shared" si="5"/>
        <v>1890662.0155038759</v>
      </c>
      <c r="CD45" s="2">
        <f t="shared" si="6"/>
        <v>3717000</v>
      </c>
      <c r="CE45">
        <f t="shared" si="7"/>
        <v>4519369.4736842113</v>
      </c>
      <c r="CF45">
        <f t="shared" si="8"/>
        <v>8096743.4782608701</v>
      </c>
      <c r="CG45" s="2">
        <f t="shared" si="9"/>
        <v>1233697.794117647</v>
      </c>
      <c r="CH45">
        <f t="shared" si="10"/>
        <v>679282.99595141702</v>
      </c>
      <c r="CI45">
        <f t="shared" si="11"/>
        <v>2320057.777777778</v>
      </c>
      <c r="CJ45" s="2">
        <f t="shared" si="12"/>
        <v>8272985.9374999991</v>
      </c>
      <c r="CK45">
        <f t="shared" si="13"/>
        <v>785877.35537190083</v>
      </c>
      <c r="CL45" s="3">
        <f t="shared" si="14"/>
        <v>2260130.2631578948</v>
      </c>
      <c r="CM45" s="4">
        <f t="shared" si="15"/>
        <v>3744040.2061855672</v>
      </c>
      <c r="CN45">
        <f t="shared" si="16"/>
        <v>3893603.649635036</v>
      </c>
      <c r="CO45" s="3">
        <f t="shared" si="17"/>
        <v>2391728.0701754387</v>
      </c>
      <c r="CP45" s="4">
        <f t="shared" si="18"/>
        <v>883345.57823129254</v>
      </c>
      <c r="CQ45">
        <f t="shared" si="19"/>
        <v>2397269.7841726616</v>
      </c>
      <c r="CR45" s="3">
        <f t="shared" si="20"/>
        <v>1130208.59375</v>
      </c>
      <c r="CS45" s="4">
        <f t="shared" si="21"/>
        <v>7063076.4705882361</v>
      </c>
      <c r="CT45">
        <f t="shared" si="0"/>
        <v>3131821.794871795</v>
      </c>
      <c r="CU45" s="3">
        <f t="shared" si="22"/>
        <v>3075353.846153846</v>
      </c>
      <c r="CV45" s="4">
        <f t="shared" si="23"/>
        <v>688910.26315789472</v>
      </c>
      <c r="CW45">
        <f t="shared" si="24"/>
        <v>1287511.9718309862</v>
      </c>
      <c r="CX45">
        <f t="shared" si="25"/>
        <v>1200482.7751196173</v>
      </c>
      <c r="CY45" s="2">
        <f t="shared" si="26"/>
        <v>2032937.3333333333</v>
      </c>
      <c r="CZ45">
        <f t="shared" si="27"/>
        <v>880691.73553719011</v>
      </c>
      <c r="DA45">
        <f t="shared" si="28"/>
        <v>611064.83870967745</v>
      </c>
      <c r="DB45" s="2">
        <f t="shared" si="29"/>
        <v>403490.55555555556</v>
      </c>
      <c r="DC45">
        <f t="shared" si="30"/>
        <v>2233676.1194029846</v>
      </c>
      <c r="DD45">
        <f t="shared" si="31"/>
        <v>1050247.08994709</v>
      </c>
      <c r="DE45" s="2">
        <f t="shared" si="32"/>
        <v>1430004.5977011495</v>
      </c>
      <c r="DF45">
        <f t="shared" si="33"/>
        <v>474307.72357723577</v>
      </c>
      <c r="DG45" s="3">
        <f t="shared" si="34"/>
        <v>854420.68965517241</v>
      </c>
      <c r="DH45" s="4">
        <f t="shared" si="35"/>
        <v>1739208.4</v>
      </c>
      <c r="DI45" s="3">
        <f t="shared" si="36"/>
        <v>491975.14851485146</v>
      </c>
      <c r="DJ45" s="3">
        <f t="shared" si="37"/>
        <v>242763.86363636368</v>
      </c>
      <c r="DK45" s="4">
        <f t="shared" si="38"/>
        <v>3247245.5172413788</v>
      </c>
      <c r="DL45" s="3">
        <f t="shared" si="82"/>
        <v>584997.90575916227</v>
      </c>
      <c r="DM45" s="3">
        <f t="shared" si="40"/>
        <v>1059700.9009009008</v>
      </c>
      <c r="DN45" s="4">
        <f t="shared" si="41"/>
        <v>1936680.7407407407</v>
      </c>
      <c r="DO45" s="3">
        <f t="shared" si="42"/>
        <v>801206.55021834048</v>
      </c>
      <c r="DP45" s="3">
        <f t="shared" si="43"/>
        <v>1381330.3370786516</v>
      </c>
      <c r="DQ45" s="4">
        <f t="shared" si="44"/>
        <v>1245552.1276595744</v>
      </c>
      <c r="DR45" s="3">
        <f t="shared" si="45"/>
        <v>1310885.8181818181</v>
      </c>
      <c r="DS45" s="3">
        <f t="shared" si="46"/>
        <v>1258769.3877551022</v>
      </c>
      <c r="DT45" s="4">
        <f t="shared" si="47"/>
        <v>1945734.027777778</v>
      </c>
      <c r="DU45" s="3">
        <f t="shared" si="48"/>
        <v>2042130.3370786519</v>
      </c>
      <c r="DV45" s="3">
        <f t="shared" si="49"/>
        <v>391908.57142857148</v>
      </c>
      <c r="DW45" s="4">
        <f t="shared" si="50"/>
        <v>649550.390625</v>
      </c>
      <c r="DX45" s="3">
        <f t="shared" si="51"/>
        <v>360531.63265306118</v>
      </c>
      <c r="DY45" s="3">
        <f t="shared" si="52"/>
        <v>319976.68246445502</v>
      </c>
      <c r="DZ45" s="4">
        <f t="shared" si="83"/>
        <v>331531.6847826087</v>
      </c>
      <c r="EA45" s="3">
        <f t="shared" si="54"/>
        <v>581681.7391304347</v>
      </c>
      <c r="EB45" s="3">
        <f t="shared" si="55"/>
        <v>906146.06060606055</v>
      </c>
      <c r="EC45" s="4">
        <f t="shared" si="56"/>
        <v>950748.29931972793</v>
      </c>
      <c r="ED45" s="3">
        <f t="shared" si="57"/>
        <v>1835596.7213114754</v>
      </c>
      <c r="EE45" s="3">
        <f t="shared" si="58"/>
        <v>3759260.7692307695</v>
      </c>
      <c r="EF45" s="4">
        <f t="shared" si="59"/>
        <v>13100106</v>
      </c>
      <c r="EG45" s="3">
        <f t="shared" si="60"/>
        <v>3884864.4144144147</v>
      </c>
      <c r="EH45" s="3">
        <f t="shared" si="61"/>
        <v>1210354.3010752688</v>
      </c>
      <c r="EI45" s="4">
        <f t="shared" si="62"/>
        <v>1354759.2233009711</v>
      </c>
      <c r="EJ45" s="3">
        <f t="shared" si="63"/>
        <v>2326563.5897435895</v>
      </c>
      <c r="EK45" s="3">
        <f t="shared" si="64"/>
        <v>407291.97452229296</v>
      </c>
      <c r="EL45" s="4">
        <f t="shared" si="65"/>
        <v>690916.11111111112</v>
      </c>
      <c r="EM45" s="3">
        <f t="shared" si="66"/>
        <v>1087277.7777777778</v>
      </c>
      <c r="EN45" s="3">
        <f t="shared" si="67"/>
        <v>433641.42156862753</v>
      </c>
      <c r="EO45" s="4">
        <f t="shared" si="68"/>
        <v>253627.13709677418</v>
      </c>
      <c r="EP45" s="3">
        <f t="shared" si="69"/>
        <v>815082.26950354618</v>
      </c>
      <c r="EQ45" s="3">
        <f t="shared" si="70"/>
        <v>655593.67816091958</v>
      </c>
      <c r="ER45" s="3">
        <f t="shared" si="71"/>
        <v>1317351.7482517483</v>
      </c>
    </row>
    <row r="46" spans="1:148" x14ac:dyDescent="0.2">
      <c r="A46" t="s">
        <v>68</v>
      </c>
      <c r="B46">
        <v>0</v>
      </c>
      <c r="C46">
        <v>2578.6210000000001</v>
      </c>
      <c r="D46">
        <v>0</v>
      </c>
      <c r="E46">
        <v>0</v>
      </c>
      <c r="F46">
        <v>1505.537</v>
      </c>
      <c r="G46">
        <v>1989.944</v>
      </c>
      <c r="H46">
        <v>1498.4649999999999</v>
      </c>
      <c r="I46">
        <v>0</v>
      </c>
      <c r="J46">
        <v>35468.18</v>
      </c>
      <c r="K46">
        <v>0</v>
      </c>
      <c r="L46">
        <v>0</v>
      </c>
      <c r="M46">
        <v>1327.1980000000001</v>
      </c>
      <c r="N46">
        <v>0</v>
      </c>
      <c r="O46">
        <v>22836.32</v>
      </c>
      <c r="P46">
        <v>1987.5519999999999</v>
      </c>
      <c r="Q46">
        <v>0</v>
      </c>
      <c r="R46">
        <v>1637.307</v>
      </c>
      <c r="S46">
        <v>3890.1750000000002</v>
      </c>
      <c r="T46">
        <v>8337.8469999999998</v>
      </c>
      <c r="U46">
        <v>3797.8119999999999</v>
      </c>
      <c r="V46">
        <v>9443.3520000000008</v>
      </c>
      <c r="W46">
        <v>1735.14</v>
      </c>
      <c r="X46">
        <v>0</v>
      </c>
      <c r="Y46">
        <v>0</v>
      </c>
      <c r="Z46">
        <v>0</v>
      </c>
      <c r="AA46">
        <v>0</v>
      </c>
      <c r="AB46">
        <v>1120.6959999999999</v>
      </c>
      <c r="AC46">
        <v>1667.413</v>
      </c>
      <c r="AD46">
        <v>0</v>
      </c>
      <c r="AE46">
        <v>0</v>
      </c>
      <c r="AF46">
        <v>0</v>
      </c>
      <c r="AG46">
        <v>1992.2159999999999</v>
      </c>
      <c r="AH46">
        <v>4247.9620000000004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2285.3490000000002</v>
      </c>
      <c r="AO46">
        <v>0</v>
      </c>
      <c r="AP46">
        <v>1387.8589999999999</v>
      </c>
      <c r="AQ46">
        <v>2932.279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3493.7919999999999</v>
      </c>
      <c r="AY46">
        <v>11832.49</v>
      </c>
      <c r="AZ46">
        <v>0</v>
      </c>
      <c r="BA46">
        <v>11419.72</v>
      </c>
      <c r="BB46">
        <v>0</v>
      </c>
      <c r="BC46">
        <v>5979.7110000000002</v>
      </c>
      <c r="BD46">
        <v>0</v>
      </c>
      <c r="BE46">
        <v>0</v>
      </c>
      <c r="BF46">
        <v>0</v>
      </c>
      <c r="BG46">
        <v>10175.44</v>
      </c>
      <c r="BH46">
        <v>2757.89</v>
      </c>
      <c r="BI46">
        <v>26471.97</v>
      </c>
      <c r="BJ46">
        <v>2353.3119999999999</v>
      </c>
      <c r="BK46">
        <v>2045.818</v>
      </c>
      <c r="BL46">
        <v>2385.078</v>
      </c>
      <c r="BM46">
        <v>714.73869999999999</v>
      </c>
      <c r="BN46">
        <v>0</v>
      </c>
      <c r="BO46">
        <v>0</v>
      </c>
      <c r="BP46">
        <v>1603.029</v>
      </c>
      <c r="BQ46">
        <v>0</v>
      </c>
      <c r="BR46">
        <v>1209.758</v>
      </c>
      <c r="BS46">
        <v>0</v>
      </c>
      <c r="BT46">
        <v>0</v>
      </c>
      <c r="BU46">
        <v>1408.8979999999999</v>
      </c>
      <c r="BV46" s="3"/>
      <c r="BW46" s="3"/>
      <c r="BX46" t="s">
        <v>68</v>
      </c>
      <c r="BY46">
        <f t="shared" si="1"/>
        <v>0</v>
      </c>
      <c r="BZ46">
        <f t="shared" si="2"/>
        <v>14090.825136612022</v>
      </c>
      <c r="CA46" s="2">
        <f t="shared" si="3"/>
        <v>0</v>
      </c>
      <c r="CB46">
        <f t="shared" si="4"/>
        <v>0</v>
      </c>
      <c r="CC46">
        <f t="shared" si="5"/>
        <v>11670.829457364342</v>
      </c>
      <c r="CD46" s="2">
        <f t="shared" si="6"/>
        <v>16178.40650406504</v>
      </c>
      <c r="CE46">
        <f t="shared" si="7"/>
        <v>78866.578947368413</v>
      </c>
      <c r="CF46">
        <f t="shared" si="8"/>
        <v>771047.3913043479</v>
      </c>
      <c r="CG46" s="2">
        <f t="shared" si="9"/>
        <v>0</v>
      </c>
      <c r="CH46">
        <f t="shared" si="10"/>
        <v>0</v>
      </c>
      <c r="CI46">
        <f t="shared" si="11"/>
        <v>0</v>
      </c>
      <c r="CJ46" s="2">
        <f t="shared" si="12"/>
        <v>20737.46875</v>
      </c>
      <c r="CK46">
        <f t="shared" si="13"/>
        <v>0</v>
      </c>
      <c r="CL46" s="3">
        <f t="shared" si="14"/>
        <v>150238.94736842107</v>
      </c>
      <c r="CM46" s="4">
        <f t="shared" si="15"/>
        <v>10245.113402061856</v>
      </c>
      <c r="CN46">
        <f t="shared" si="16"/>
        <v>0</v>
      </c>
      <c r="CO46" s="3">
        <f t="shared" si="17"/>
        <v>14362.342105263158</v>
      </c>
      <c r="CP46" s="4">
        <f t="shared" si="18"/>
        <v>26463.775510204083</v>
      </c>
      <c r="CQ46">
        <f t="shared" si="19"/>
        <v>59984.510791366898</v>
      </c>
      <c r="CR46" s="3">
        <f t="shared" si="20"/>
        <v>29670.40625</v>
      </c>
      <c r="CS46" s="4">
        <f t="shared" si="21"/>
        <v>185163.76470588238</v>
      </c>
      <c r="CT46">
        <f t="shared" si="0"/>
        <v>22245.384615384617</v>
      </c>
      <c r="CU46" s="3">
        <f t="shared" si="22"/>
        <v>0</v>
      </c>
      <c r="CV46" s="4">
        <f t="shared" si="23"/>
        <v>0</v>
      </c>
      <c r="CW46">
        <f t="shared" si="24"/>
        <v>0</v>
      </c>
      <c r="CX46">
        <f t="shared" si="25"/>
        <v>0</v>
      </c>
      <c r="CY46" s="2">
        <f t="shared" si="26"/>
        <v>7471.3066666666664</v>
      </c>
      <c r="CZ46">
        <f t="shared" si="27"/>
        <v>13780.272727272728</v>
      </c>
      <c r="DA46">
        <f t="shared" si="28"/>
        <v>0</v>
      </c>
      <c r="DB46" s="2">
        <f t="shared" si="29"/>
        <v>0</v>
      </c>
      <c r="DC46">
        <f t="shared" si="30"/>
        <v>0</v>
      </c>
      <c r="DD46">
        <f t="shared" si="31"/>
        <v>10540.825396825396</v>
      </c>
      <c r="DE46" s="2">
        <f t="shared" si="32"/>
        <v>48827.149425287367</v>
      </c>
      <c r="DF46">
        <f t="shared" si="33"/>
        <v>0</v>
      </c>
      <c r="DG46" s="3">
        <f t="shared" si="34"/>
        <v>0</v>
      </c>
      <c r="DH46" s="4">
        <f t="shared" si="35"/>
        <v>0</v>
      </c>
      <c r="DI46" s="3">
        <f t="shared" si="36"/>
        <v>0</v>
      </c>
      <c r="DJ46" s="3">
        <f t="shared" si="37"/>
        <v>0</v>
      </c>
      <c r="DK46" s="4">
        <f t="shared" si="38"/>
        <v>78805.137931034478</v>
      </c>
      <c r="DL46" s="3">
        <f t="shared" si="82"/>
        <v>0</v>
      </c>
      <c r="DM46" s="3">
        <f t="shared" si="40"/>
        <v>12503.234234234233</v>
      </c>
      <c r="DN46" s="4">
        <f t="shared" si="41"/>
        <v>21720.585185185184</v>
      </c>
      <c r="DO46" s="3">
        <f t="shared" si="42"/>
        <v>0</v>
      </c>
      <c r="DP46" s="3">
        <f t="shared" si="43"/>
        <v>0</v>
      </c>
      <c r="DQ46" s="4">
        <f t="shared" si="44"/>
        <v>0</v>
      </c>
      <c r="DR46" s="3">
        <f t="shared" si="45"/>
        <v>0</v>
      </c>
      <c r="DS46" s="3">
        <f t="shared" si="46"/>
        <v>0</v>
      </c>
      <c r="DT46" s="4">
        <f t="shared" si="47"/>
        <v>0</v>
      </c>
      <c r="DU46" s="3">
        <f t="shared" si="48"/>
        <v>19628.044943820227</v>
      </c>
      <c r="DV46" s="3">
        <f t="shared" si="49"/>
        <v>46954.325396825392</v>
      </c>
      <c r="DW46" s="4">
        <f t="shared" si="50"/>
        <v>0</v>
      </c>
      <c r="DX46" s="3">
        <f t="shared" si="51"/>
        <v>116527.7551020408</v>
      </c>
      <c r="DY46" s="3">
        <f t="shared" si="52"/>
        <v>0</v>
      </c>
      <c r="DZ46" s="4">
        <f t="shared" si="83"/>
        <v>32498.429347826088</v>
      </c>
      <c r="EA46" s="3">
        <f t="shared" si="54"/>
        <v>0</v>
      </c>
      <c r="EB46" s="3">
        <f t="shared" si="55"/>
        <v>0</v>
      </c>
      <c r="EC46" s="4">
        <f t="shared" si="56"/>
        <v>0</v>
      </c>
      <c r="ED46" s="3">
        <f t="shared" si="57"/>
        <v>166810.49180327871</v>
      </c>
      <c r="EE46" s="3">
        <f t="shared" si="58"/>
        <v>212145.38461538462</v>
      </c>
      <c r="EF46" s="4">
        <f t="shared" si="59"/>
        <v>529439.4</v>
      </c>
      <c r="EG46" s="3">
        <f t="shared" si="60"/>
        <v>10600.504504504504</v>
      </c>
      <c r="EH46" s="3">
        <f t="shared" si="61"/>
        <v>10999.021505376344</v>
      </c>
      <c r="EI46" s="4">
        <f t="shared" si="62"/>
        <v>11578.048543689321</v>
      </c>
      <c r="EJ46" s="3">
        <f t="shared" si="63"/>
        <v>18326.633333333335</v>
      </c>
      <c r="EK46" s="3">
        <f t="shared" si="64"/>
        <v>0</v>
      </c>
      <c r="EL46" s="4">
        <f t="shared" si="65"/>
        <v>0</v>
      </c>
      <c r="EM46" s="3">
        <f t="shared" si="66"/>
        <v>9895.2407407407409</v>
      </c>
      <c r="EN46" s="3">
        <f t="shared" si="67"/>
        <v>0</v>
      </c>
      <c r="EO46" s="4">
        <f t="shared" si="68"/>
        <v>4878.0564516129034</v>
      </c>
      <c r="EP46" s="3">
        <f t="shared" si="69"/>
        <v>0</v>
      </c>
      <c r="EQ46" s="3">
        <f t="shared" si="70"/>
        <v>0</v>
      </c>
      <c r="ER46" s="3">
        <f t="shared" si="71"/>
        <v>9852.4335664335667</v>
      </c>
    </row>
    <row r="47" spans="1:148" x14ac:dyDescent="0.2">
      <c r="A47" t="s">
        <v>69</v>
      </c>
      <c r="B47">
        <v>3266.5309999999999</v>
      </c>
      <c r="C47">
        <v>41518.269999999997</v>
      </c>
      <c r="D47">
        <v>3130.2469999999998</v>
      </c>
      <c r="E47">
        <v>9299.4789999999994</v>
      </c>
      <c r="F47">
        <v>6307.9530000000004</v>
      </c>
      <c r="G47">
        <v>34568.81</v>
      </c>
      <c r="H47">
        <v>3603.7440000000001</v>
      </c>
      <c r="I47">
        <v>19779.36</v>
      </c>
      <c r="J47">
        <v>303516.09999999998</v>
      </c>
      <c r="K47">
        <v>56519.42</v>
      </c>
      <c r="L47">
        <v>34665.32</v>
      </c>
      <c r="M47">
        <v>39879.279999999999</v>
      </c>
      <c r="N47">
        <v>14725.89</v>
      </c>
      <c r="O47">
        <v>139053</v>
      </c>
      <c r="P47">
        <v>237419.2</v>
      </c>
      <c r="Q47">
        <v>73861.789999999994</v>
      </c>
      <c r="R47">
        <v>52549.42</v>
      </c>
      <c r="S47">
        <v>59177.279999999999</v>
      </c>
      <c r="T47">
        <v>47646.38</v>
      </c>
      <c r="U47">
        <v>30212.87</v>
      </c>
      <c r="V47">
        <v>20497.07</v>
      </c>
      <c r="W47">
        <v>23271.18</v>
      </c>
      <c r="X47">
        <v>4305.991</v>
      </c>
      <c r="Y47">
        <v>6137.4250000000002</v>
      </c>
      <c r="Z47">
        <v>3509.3359999999998</v>
      </c>
      <c r="AA47">
        <v>25116.9</v>
      </c>
      <c r="AB47">
        <v>9215.0419999999995</v>
      </c>
      <c r="AC47">
        <v>3833.4839999999999</v>
      </c>
      <c r="AD47">
        <v>3764.5929999999998</v>
      </c>
      <c r="AE47">
        <v>10813.9</v>
      </c>
      <c r="AF47">
        <v>9119.0789999999997</v>
      </c>
      <c r="AG47">
        <v>55904.78</v>
      </c>
      <c r="AH47">
        <v>10985.53</v>
      </c>
      <c r="AI47">
        <v>12053.38</v>
      </c>
      <c r="AJ47">
        <v>27489.05</v>
      </c>
      <c r="AK47">
        <v>38654.29</v>
      </c>
      <c r="AL47">
        <v>9101.5939999999991</v>
      </c>
      <c r="AM47">
        <v>8495.1620000000003</v>
      </c>
      <c r="AN47">
        <v>18725.63</v>
      </c>
      <c r="AO47">
        <v>12235.28</v>
      </c>
      <c r="AP47">
        <v>4759.7979999999998</v>
      </c>
      <c r="AQ47">
        <v>15680.03</v>
      </c>
      <c r="AR47">
        <v>23447.21</v>
      </c>
      <c r="AS47">
        <v>14251.54</v>
      </c>
      <c r="AT47">
        <v>35685.919999999998</v>
      </c>
      <c r="AU47">
        <v>3686.636</v>
      </c>
      <c r="AV47">
        <v>19441.330000000002</v>
      </c>
      <c r="AW47">
        <v>53664.11</v>
      </c>
      <c r="AX47">
        <v>54868.24</v>
      </c>
      <c r="AY47">
        <v>28500.79</v>
      </c>
      <c r="AZ47">
        <v>35630.089999999997</v>
      </c>
      <c r="BA47">
        <v>21584.73</v>
      </c>
      <c r="BB47">
        <v>21818.35</v>
      </c>
      <c r="BC47">
        <v>28994.1</v>
      </c>
      <c r="BD47">
        <v>16451.18</v>
      </c>
      <c r="BE47">
        <v>37674.15</v>
      </c>
      <c r="BF47">
        <v>14321.05</v>
      </c>
      <c r="BG47">
        <v>13886.96</v>
      </c>
      <c r="BH47">
        <v>1704.761</v>
      </c>
      <c r="BI47">
        <v>2841.404</v>
      </c>
      <c r="BJ47">
        <v>99265.7</v>
      </c>
      <c r="BK47">
        <v>50643.25</v>
      </c>
      <c r="BL47">
        <v>44321.79</v>
      </c>
      <c r="BM47">
        <v>1275.3399999999999</v>
      </c>
      <c r="BN47">
        <v>11687.62</v>
      </c>
      <c r="BO47">
        <v>12812.93</v>
      </c>
      <c r="BP47">
        <v>45690.68</v>
      </c>
      <c r="BQ47">
        <v>29066.38</v>
      </c>
      <c r="BR47">
        <v>15991.05</v>
      </c>
      <c r="BS47">
        <v>23067.64</v>
      </c>
      <c r="BT47">
        <v>21144.84</v>
      </c>
      <c r="BU47">
        <v>30514.45</v>
      </c>
      <c r="BV47" s="3"/>
      <c r="BW47" s="3"/>
      <c r="BX47" t="s">
        <v>69</v>
      </c>
      <c r="BY47">
        <f t="shared" si="1"/>
        <v>51039.546875</v>
      </c>
      <c r="BZ47">
        <f t="shared" si="2"/>
        <v>226875.79234972678</v>
      </c>
      <c r="CA47" s="2">
        <f t="shared" si="3"/>
        <v>19811.689873417719</v>
      </c>
      <c r="CB47">
        <f t="shared" si="4"/>
        <v>51952.396648044691</v>
      </c>
      <c r="CC47">
        <f t="shared" si="5"/>
        <v>48898.860465116282</v>
      </c>
      <c r="CD47" s="2">
        <f t="shared" si="6"/>
        <v>281047.23577235773</v>
      </c>
      <c r="CE47">
        <f t="shared" si="7"/>
        <v>189670.73684210528</v>
      </c>
      <c r="CF47">
        <f t="shared" si="8"/>
        <v>6598176.0869565215</v>
      </c>
      <c r="CG47" s="2">
        <f t="shared" si="9"/>
        <v>415583.97058823524</v>
      </c>
      <c r="CH47">
        <f t="shared" si="10"/>
        <v>228823.56275303644</v>
      </c>
      <c r="CI47">
        <f t="shared" si="11"/>
        <v>192585.11111111112</v>
      </c>
      <c r="CJ47" s="2">
        <f t="shared" si="12"/>
        <v>623113.75</v>
      </c>
      <c r="CK47">
        <f t="shared" si="13"/>
        <v>121701.57024793388</v>
      </c>
      <c r="CL47" s="3">
        <f t="shared" si="14"/>
        <v>914822.3684210527</v>
      </c>
      <c r="CM47" s="4">
        <f t="shared" si="15"/>
        <v>1223810.3092783506</v>
      </c>
      <c r="CN47">
        <f t="shared" si="16"/>
        <v>539137.15328467148</v>
      </c>
      <c r="CO47" s="3">
        <f t="shared" si="17"/>
        <v>460959.82456140348</v>
      </c>
      <c r="CP47" s="4">
        <f t="shared" si="18"/>
        <v>402566.53061224491</v>
      </c>
      <c r="CQ47">
        <f t="shared" si="19"/>
        <v>342779.71223021578</v>
      </c>
      <c r="CR47" s="3">
        <f t="shared" si="20"/>
        <v>236038.046875</v>
      </c>
      <c r="CS47" s="4">
        <f t="shared" si="21"/>
        <v>401903.33333333337</v>
      </c>
      <c r="CT47">
        <f t="shared" si="0"/>
        <v>298348.46153846156</v>
      </c>
      <c r="CU47" s="3">
        <f t="shared" si="22"/>
        <v>41403.759615384617</v>
      </c>
      <c r="CV47" s="4">
        <f t="shared" si="23"/>
        <v>53837.061403508771</v>
      </c>
      <c r="CW47">
        <f t="shared" si="24"/>
        <v>24713.633802816901</v>
      </c>
      <c r="CX47">
        <f t="shared" si="25"/>
        <v>120176.55502392346</v>
      </c>
      <c r="CY47" s="2">
        <f t="shared" si="26"/>
        <v>61433.613333333335</v>
      </c>
      <c r="CZ47">
        <f t="shared" si="27"/>
        <v>31681.685950413223</v>
      </c>
      <c r="DA47">
        <f t="shared" si="28"/>
        <v>40479.494623655912</v>
      </c>
      <c r="DB47" s="2">
        <f t="shared" si="29"/>
        <v>85824.603174603166</v>
      </c>
      <c r="DC47">
        <f t="shared" si="30"/>
        <v>136105.6567164179</v>
      </c>
      <c r="DD47">
        <f t="shared" si="31"/>
        <v>295792.48677248677</v>
      </c>
      <c r="DE47" s="2">
        <f t="shared" si="32"/>
        <v>126270.45977011496</v>
      </c>
      <c r="DF47">
        <f t="shared" si="33"/>
        <v>48997.479674796748</v>
      </c>
      <c r="DG47" s="3">
        <f t="shared" si="34"/>
        <v>118487.28448275861</v>
      </c>
      <c r="DH47" s="4">
        <f t="shared" si="35"/>
        <v>154617.16</v>
      </c>
      <c r="DI47" s="3">
        <f t="shared" si="36"/>
        <v>90114.792079207909</v>
      </c>
      <c r="DJ47" s="3">
        <f t="shared" si="37"/>
        <v>96535.931818181823</v>
      </c>
      <c r="DK47" s="4">
        <f t="shared" si="38"/>
        <v>645711.37931034481</v>
      </c>
      <c r="DL47" s="3">
        <f t="shared" si="82"/>
        <v>64059.057591623037</v>
      </c>
      <c r="DM47" s="3">
        <f t="shared" si="40"/>
        <v>42881.063063063062</v>
      </c>
      <c r="DN47" s="4">
        <f t="shared" si="41"/>
        <v>116148.37037037036</v>
      </c>
      <c r="DO47" s="3">
        <f t="shared" si="42"/>
        <v>102389.56331877729</v>
      </c>
      <c r="DP47" s="3">
        <f t="shared" si="43"/>
        <v>160129.66292134832</v>
      </c>
      <c r="DQ47" s="4">
        <f t="shared" si="44"/>
        <v>189818.72340425532</v>
      </c>
      <c r="DR47" s="3">
        <f t="shared" si="45"/>
        <v>67029.745454545453</v>
      </c>
      <c r="DS47" s="3">
        <f t="shared" si="46"/>
        <v>132253.9455782313</v>
      </c>
      <c r="DT47" s="4">
        <f t="shared" si="47"/>
        <v>372667.43055555556</v>
      </c>
      <c r="DU47" s="3">
        <f t="shared" si="48"/>
        <v>308248.53932584269</v>
      </c>
      <c r="DV47" s="3">
        <f t="shared" si="49"/>
        <v>113098.37301587302</v>
      </c>
      <c r="DW47" s="4">
        <f t="shared" si="50"/>
        <v>139180.03906249997</v>
      </c>
      <c r="DX47" s="3">
        <f t="shared" si="51"/>
        <v>220252.3469387755</v>
      </c>
      <c r="DY47" s="3">
        <f t="shared" si="52"/>
        <v>103404.50236966825</v>
      </c>
      <c r="DZ47" s="4">
        <f t="shared" si="83"/>
        <v>157576.63043478259</v>
      </c>
      <c r="EA47" s="3">
        <f t="shared" si="54"/>
        <v>119211.44927536231</v>
      </c>
      <c r="EB47" s="3">
        <f t="shared" si="55"/>
        <v>228328.18181818182</v>
      </c>
      <c r="EC47" s="4">
        <f t="shared" si="56"/>
        <v>97422.108843537411</v>
      </c>
      <c r="ED47" s="3">
        <f t="shared" si="57"/>
        <v>227655.0819672131</v>
      </c>
      <c r="EE47" s="3">
        <f t="shared" si="58"/>
        <v>131135.46153846153</v>
      </c>
      <c r="EF47" s="4">
        <f t="shared" si="59"/>
        <v>56828.079999999994</v>
      </c>
      <c r="EG47" s="3">
        <f t="shared" si="60"/>
        <v>447142.79279279278</v>
      </c>
      <c r="EH47" s="3">
        <f t="shared" si="61"/>
        <v>272275.53763440863</v>
      </c>
      <c r="EI47" s="4">
        <f t="shared" si="62"/>
        <v>215154.32038834953</v>
      </c>
      <c r="EJ47" s="3">
        <f t="shared" si="63"/>
        <v>32701.025641025641</v>
      </c>
      <c r="EK47" s="3">
        <f t="shared" si="64"/>
        <v>74443.43949044586</v>
      </c>
      <c r="EL47" s="4">
        <f t="shared" si="65"/>
        <v>118638.24074074074</v>
      </c>
      <c r="EM47" s="3">
        <f t="shared" si="66"/>
        <v>282041.23456790124</v>
      </c>
      <c r="EN47" s="3">
        <f t="shared" si="67"/>
        <v>142482.25490196081</v>
      </c>
      <c r="EO47" s="4">
        <f t="shared" si="68"/>
        <v>64480.040322580644</v>
      </c>
      <c r="EP47" s="3">
        <f t="shared" si="69"/>
        <v>163600.28368794327</v>
      </c>
      <c r="EQ47" s="3">
        <f t="shared" si="70"/>
        <v>121522.06896551725</v>
      </c>
      <c r="ER47" s="3">
        <f t="shared" si="71"/>
        <v>213387.76223776225</v>
      </c>
    </row>
    <row r="48" spans="1:148" x14ac:dyDescent="0.2">
      <c r="A48" t="s">
        <v>70</v>
      </c>
      <c r="B48">
        <v>7198.3869999999997</v>
      </c>
      <c r="C48">
        <v>215763.6</v>
      </c>
      <c r="D48">
        <v>41879.120000000003</v>
      </c>
      <c r="E48">
        <v>197228.4</v>
      </c>
      <c r="F48">
        <v>243895.4</v>
      </c>
      <c r="G48">
        <v>457191</v>
      </c>
      <c r="H48">
        <v>85868.02</v>
      </c>
      <c r="I48">
        <v>240500.2</v>
      </c>
      <c r="J48">
        <v>372450.2</v>
      </c>
      <c r="K48">
        <v>167782.9</v>
      </c>
      <c r="L48">
        <v>417610.4</v>
      </c>
      <c r="M48">
        <v>529471.1</v>
      </c>
      <c r="N48">
        <v>95091.16</v>
      </c>
      <c r="O48">
        <v>343539.8</v>
      </c>
      <c r="P48">
        <v>726343.8</v>
      </c>
      <c r="Q48">
        <v>533423.69999999995</v>
      </c>
      <c r="R48">
        <v>272657</v>
      </c>
      <c r="S48">
        <v>129851.8</v>
      </c>
      <c r="T48">
        <v>333220.5</v>
      </c>
      <c r="U48">
        <v>144666.70000000001</v>
      </c>
      <c r="V48">
        <v>360216.9</v>
      </c>
      <c r="W48">
        <v>244282.1</v>
      </c>
      <c r="X48">
        <v>319836.79999999999</v>
      </c>
      <c r="Y48">
        <v>78535.77</v>
      </c>
      <c r="Z48">
        <v>182826.7</v>
      </c>
      <c r="AA48">
        <v>250900.9</v>
      </c>
      <c r="AB48">
        <v>304940.59999999998</v>
      </c>
      <c r="AC48">
        <v>106563.7</v>
      </c>
      <c r="AD48">
        <v>56829.03</v>
      </c>
      <c r="AE48">
        <v>50839.81</v>
      </c>
      <c r="AF48">
        <v>149656.29999999999</v>
      </c>
      <c r="AG48">
        <v>198496.7</v>
      </c>
      <c r="AH48">
        <v>124410.4</v>
      </c>
      <c r="AI48">
        <v>116679.7</v>
      </c>
      <c r="AJ48">
        <v>198225.6</v>
      </c>
      <c r="AK48">
        <v>434802.1</v>
      </c>
      <c r="AL48">
        <v>49689.49</v>
      </c>
      <c r="AM48">
        <v>21363.22</v>
      </c>
      <c r="AN48">
        <v>94170.12</v>
      </c>
      <c r="AO48">
        <v>111734.6</v>
      </c>
      <c r="AP48">
        <v>117626.8</v>
      </c>
      <c r="AQ48">
        <v>261451.9</v>
      </c>
      <c r="AR48">
        <v>183476.3</v>
      </c>
      <c r="AS48">
        <v>122938.4</v>
      </c>
      <c r="AT48">
        <v>234163.8</v>
      </c>
      <c r="AU48">
        <v>72098.720000000001</v>
      </c>
      <c r="AV48">
        <v>185039.1</v>
      </c>
      <c r="AW48">
        <v>280185.7</v>
      </c>
      <c r="AX48">
        <v>363499.2</v>
      </c>
      <c r="AY48">
        <v>98760.960000000006</v>
      </c>
      <c r="AZ48">
        <v>166284.9</v>
      </c>
      <c r="BA48">
        <v>35332.1</v>
      </c>
      <c r="BB48">
        <v>67515.08</v>
      </c>
      <c r="BC48">
        <v>61001.83</v>
      </c>
      <c r="BD48">
        <v>80272.08</v>
      </c>
      <c r="BE48">
        <v>149514.1</v>
      </c>
      <c r="BF48">
        <v>139760</v>
      </c>
      <c r="BG48">
        <v>111971.4</v>
      </c>
      <c r="BH48">
        <v>48870.39</v>
      </c>
      <c r="BI48">
        <v>655005.30000000005</v>
      </c>
      <c r="BJ48">
        <v>862439.9</v>
      </c>
      <c r="BK48">
        <v>225125.9</v>
      </c>
      <c r="BL48">
        <v>279080.40000000002</v>
      </c>
      <c r="BM48">
        <v>90735.98</v>
      </c>
      <c r="BN48">
        <v>63944.84</v>
      </c>
      <c r="BO48">
        <v>74618.94</v>
      </c>
      <c r="BP48">
        <v>176139</v>
      </c>
      <c r="BQ48">
        <v>88462.85</v>
      </c>
      <c r="BR48">
        <v>62899.53</v>
      </c>
      <c r="BS48">
        <v>114926.6</v>
      </c>
      <c r="BT48">
        <v>114073.3</v>
      </c>
      <c r="BU48">
        <v>188381.3</v>
      </c>
      <c r="BV48" s="3"/>
      <c r="BW48" s="3"/>
      <c r="BX48" t="s">
        <v>70</v>
      </c>
      <c r="BY48">
        <f t="shared" si="1"/>
        <v>112474.796875</v>
      </c>
      <c r="BZ48">
        <f t="shared" si="2"/>
        <v>1179036.0655737706</v>
      </c>
      <c r="CA48" s="2">
        <f t="shared" si="3"/>
        <v>265057.72151898738</v>
      </c>
      <c r="CB48">
        <f t="shared" si="4"/>
        <v>1101834.6368715083</v>
      </c>
      <c r="CC48">
        <f t="shared" si="5"/>
        <v>1890662.0155038759</v>
      </c>
      <c r="CD48" s="2">
        <f t="shared" si="6"/>
        <v>3717000</v>
      </c>
      <c r="CE48">
        <f t="shared" si="7"/>
        <v>4519369.4736842113</v>
      </c>
      <c r="CF48">
        <f t="shared" si="8"/>
        <v>8096743.4782608701</v>
      </c>
      <c r="CG48" s="2">
        <f t="shared" si="9"/>
        <v>1233697.794117647</v>
      </c>
      <c r="CH48">
        <f t="shared" si="10"/>
        <v>679282.99595141702</v>
      </c>
      <c r="CI48">
        <f t="shared" si="11"/>
        <v>2320057.777777778</v>
      </c>
      <c r="CJ48" s="2">
        <f t="shared" si="12"/>
        <v>8272985.9374999991</v>
      </c>
      <c r="CK48">
        <f t="shared" si="13"/>
        <v>785877.35537190083</v>
      </c>
      <c r="CL48" s="3">
        <f t="shared" si="14"/>
        <v>2260130.2631578948</v>
      </c>
      <c r="CM48" s="4">
        <f t="shared" si="15"/>
        <v>3744040.2061855672</v>
      </c>
      <c r="CN48">
        <f t="shared" si="16"/>
        <v>3893603.649635036</v>
      </c>
      <c r="CO48" s="3">
        <f t="shared" si="17"/>
        <v>2391728.0701754387</v>
      </c>
      <c r="CP48" s="4">
        <f t="shared" si="18"/>
        <v>883345.57823129254</v>
      </c>
      <c r="CQ48">
        <f t="shared" si="19"/>
        <v>2397269.7841726616</v>
      </c>
      <c r="CR48" s="3">
        <f t="shared" si="20"/>
        <v>1130208.59375</v>
      </c>
      <c r="CS48" s="4">
        <f t="shared" si="21"/>
        <v>7063076.4705882361</v>
      </c>
      <c r="CT48">
        <f t="shared" si="0"/>
        <v>3131821.794871795</v>
      </c>
      <c r="CU48" s="3">
        <f t="shared" si="22"/>
        <v>3075353.846153846</v>
      </c>
      <c r="CV48" s="4">
        <f t="shared" si="23"/>
        <v>688910.26315789472</v>
      </c>
      <c r="CW48">
        <f t="shared" si="24"/>
        <v>1287511.9718309862</v>
      </c>
      <c r="CX48">
        <f t="shared" si="25"/>
        <v>1200482.7751196173</v>
      </c>
      <c r="CY48" s="2">
        <f t="shared" si="26"/>
        <v>2032937.3333333333</v>
      </c>
      <c r="CZ48">
        <f t="shared" si="27"/>
        <v>880691.73553719011</v>
      </c>
      <c r="DA48">
        <f t="shared" si="28"/>
        <v>611064.83870967745</v>
      </c>
      <c r="DB48" s="2">
        <f t="shared" si="29"/>
        <v>403490.55555555556</v>
      </c>
      <c r="DC48">
        <f t="shared" si="30"/>
        <v>2233676.1194029846</v>
      </c>
      <c r="DD48">
        <f t="shared" si="31"/>
        <v>1050247.08994709</v>
      </c>
      <c r="DE48" s="2">
        <f t="shared" si="32"/>
        <v>1430004.5977011495</v>
      </c>
      <c r="DF48">
        <f t="shared" si="33"/>
        <v>474307.72357723577</v>
      </c>
      <c r="DG48" s="3">
        <f t="shared" si="34"/>
        <v>854420.68965517241</v>
      </c>
      <c r="DH48" s="4">
        <f t="shared" si="35"/>
        <v>1739208.4</v>
      </c>
      <c r="DI48" s="3">
        <f t="shared" si="36"/>
        <v>491975.14851485146</v>
      </c>
      <c r="DJ48" s="3">
        <f t="shared" si="37"/>
        <v>242763.86363636368</v>
      </c>
      <c r="DK48" s="4">
        <f t="shared" si="38"/>
        <v>3247245.5172413788</v>
      </c>
      <c r="DL48" s="3">
        <f t="shared" si="82"/>
        <v>584997.90575916227</v>
      </c>
      <c r="DM48" s="3">
        <f t="shared" si="40"/>
        <v>1059700.9009009008</v>
      </c>
      <c r="DN48" s="4">
        <f t="shared" si="41"/>
        <v>1936680.7407407407</v>
      </c>
      <c r="DO48" s="3">
        <f t="shared" si="42"/>
        <v>801206.55021834048</v>
      </c>
      <c r="DP48" s="3">
        <f t="shared" si="43"/>
        <v>1381330.3370786516</v>
      </c>
      <c r="DQ48" s="4">
        <f t="shared" si="44"/>
        <v>1245552.1276595744</v>
      </c>
      <c r="DR48" s="3">
        <f t="shared" si="45"/>
        <v>1310885.8181818181</v>
      </c>
      <c r="DS48" s="3">
        <f t="shared" si="46"/>
        <v>1258769.3877551022</v>
      </c>
      <c r="DT48" s="4">
        <f t="shared" si="47"/>
        <v>1945734.027777778</v>
      </c>
      <c r="DU48" s="3">
        <f t="shared" si="48"/>
        <v>2042130.3370786519</v>
      </c>
      <c r="DV48" s="3">
        <f t="shared" si="49"/>
        <v>391908.57142857148</v>
      </c>
      <c r="DW48" s="4">
        <f t="shared" si="50"/>
        <v>649550.390625</v>
      </c>
      <c r="DX48" s="3">
        <f t="shared" si="51"/>
        <v>360531.63265306118</v>
      </c>
      <c r="DY48" s="3">
        <f t="shared" si="52"/>
        <v>319976.68246445502</v>
      </c>
      <c r="DZ48" s="4">
        <f t="shared" si="83"/>
        <v>331531.6847826087</v>
      </c>
      <c r="EA48" s="3">
        <f t="shared" si="54"/>
        <v>581681.7391304347</v>
      </c>
      <c r="EB48" s="3">
        <f t="shared" si="55"/>
        <v>906146.06060606055</v>
      </c>
      <c r="EC48" s="4">
        <f t="shared" si="56"/>
        <v>950748.29931972793</v>
      </c>
      <c r="ED48" s="3">
        <f t="shared" si="57"/>
        <v>1835596.7213114754</v>
      </c>
      <c r="EE48" s="3">
        <f t="shared" si="58"/>
        <v>3759260.7692307695</v>
      </c>
      <c r="EF48" s="4">
        <f t="shared" si="59"/>
        <v>13100106</v>
      </c>
      <c r="EG48" s="3">
        <f t="shared" si="60"/>
        <v>3884864.4144144147</v>
      </c>
      <c r="EH48" s="3">
        <f t="shared" si="61"/>
        <v>1210354.3010752688</v>
      </c>
      <c r="EI48" s="4">
        <f t="shared" si="62"/>
        <v>1354759.2233009711</v>
      </c>
      <c r="EJ48" s="3">
        <f t="shared" si="63"/>
        <v>2326563.5897435895</v>
      </c>
      <c r="EK48" s="3">
        <f t="shared" si="64"/>
        <v>407291.97452229296</v>
      </c>
      <c r="EL48" s="4">
        <f t="shared" si="65"/>
        <v>690916.11111111112</v>
      </c>
      <c r="EM48" s="3">
        <f t="shared" si="66"/>
        <v>1087277.7777777778</v>
      </c>
      <c r="EN48" s="3">
        <f t="shared" si="67"/>
        <v>433641.42156862753</v>
      </c>
      <c r="EO48" s="4">
        <f t="shared" si="68"/>
        <v>253627.13709677418</v>
      </c>
      <c r="EP48" s="3">
        <f t="shared" si="69"/>
        <v>815082.26950354618</v>
      </c>
      <c r="EQ48" s="3">
        <f t="shared" si="70"/>
        <v>655593.67816091958</v>
      </c>
      <c r="ER48" s="3">
        <f t="shared" si="71"/>
        <v>1317351.7482517483</v>
      </c>
    </row>
    <row r="49" spans="1:148" x14ac:dyDescent="0.2">
      <c r="A49" t="s">
        <v>71</v>
      </c>
      <c r="B49">
        <v>26382.12</v>
      </c>
      <c r="C49">
        <v>40504.17</v>
      </c>
      <c r="D49">
        <v>36928.49</v>
      </c>
      <c r="E49">
        <v>5963.1840000000002</v>
      </c>
      <c r="F49">
        <v>32411.93</v>
      </c>
      <c r="G49">
        <v>37275.480000000003</v>
      </c>
      <c r="H49">
        <v>956.02890000000002</v>
      </c>
      <c r="I49">
        <v>930.05880000000002</v>
      </c>
      <c r="J49">
        <v>1549.376</v>
      </c>
      <c r="K49">
        <v>18647.72</v>
      </c>
      <c r="L49">
        <v>5057.63</v>
      </c>
      <c r="M49">
        <v>27339.87</v>
      </c>
      <c r="N49">
        <v>67681.34</v>
      </c>
      <c r="O49">
        <v>47406.81</v>
      </c>
      <c r="P49">
        <v>64465.08</v>
      </c>
      <c r="Q49">
        <v>62823.61</v>
      </c>
      <c r="R49">
        <v>20451.810000000001</v>
      </c>
      <c r="S49">
        <v>44629.81</v>
      </c>
      <c r="T49">
        <v>38850.480000000003</v>
      </c>
      <c r="U49">
        <v>8359.9089999999997</v>
      </c>
      <c r="V49">
        <v>6014.4290000000001</v>
      </c>
      <c r="W49">
        <v>13716.78</v>
      </c>
      <c r="X49">
        <v>43560.07</v>
      </c>
      <c r="Y49">
        <v>11651.45</v>
      </c>
      <c r="Z49">
        <v>7383.5450000000001</v>
      </c>
      <c r="AA49">
        <v>28438.38</v>
      </c>
      <c r="AB49">
        <v>27420.84</v>
      </c>
      <c r="AC49">
        <v>11163.83</v>
      </c>
      <c r="AD49">
        <v>11052.37</v>
      </c>
      <c r="AE49">
        <v>23526.63</v>
      </c>
      <c r="AF49">
        <v>1984.53</v>
      </c>
      <c r="AG49">
        <v>35059.550000000003</v>
      </c>
      <c r="AH49">
        <v>8116.768</v>
      </c>
      <c r="AI49">
        <v>25720.99</v>
      </c>
      <c r="AJ49">
        <v>20592.900000000001</v>
      </c>
      <c r="AK49">
        <v>59032.74</v>
      </c>
      <c r="AL49">
        <v>1593.0550000000001</v>
      </c>
      <c r="AM49">
        <v>26199.02</v>
      </c>
      <c r="AN49">
        <v>3771.4140000000002</v>
      </c>
      <c r="AO49">
        <v>72974.83</v>
      </c>
      <c r="AP49">
        <v>4928.7349999999997</v>
      </c>
      <c r="AQ49">
        <v>67587.16</v>
      </c>
      <c r="AR49">
        <v>12046.09</v>
      </c>
      <c r="AS49">
        <v>7191.268</v>
      </c>
      <c r="AT49">
        <v>20331.849999999999</v>
      </c>
      <c r="AU49">
        <v>0</v>
      </c>
      <c r="AV49">
        <v>1520</v>
      </c>
      <c r="AW49">
        <v>11015.25</v>
      </c>
      <c r="AX49">
        <v>49134.51</v>
      </c>
      <c r="AY49">
        <v>46774.14</v>
      </c>
      <c r="AZ49">
        <v>85954.76</v>
      </c>
      <c r="BA49">
        <v>26045.82</v>
      </c>
      <c r="BB49">
        <v>25492.69</v>
      </c>
      <c r="BC49">
        <v>36030.160000000003</v>
      </c>
      <c r="BD49">
        <v>23038.29</v>
      </c>
      <c r="BE49">
        <v>40884.04</v>
      </c>
      <c r="BF49">
        <v>7028.0029999999997</v>
      </c>
      <c r="BG49">
        <v>6724.71</v>
      </c>
      <c r="BH49">
        <v>5123.107</v>
      </c>
      <c r="BI49">
        <v>654.91819999999996</v>
      </c>
      <c r="BJ49">
        <v>40567.519999999997</v>
      </c>
      <c r="BK49">
        <v>23329.86</v>
      </c>
      <c r="BL49">
        <v>19082.400000000001</v>
      </c>
      <c r="BM49">
        <v>0</v>
      </c>
      <c r="BN49">
        <v>39306.44</v>
      </c>
      <c r="BO49">
        <v>3184.3989999999999</v>
      </c>
      <c r="BP49">
        <v>24322.58</v>
      </c>
      <c r="BQ49">
        <v>32638.49</v>
      </c>
      <c r="BR49">
        <v>61761.39</v>
      </c>
      <c r="BS49">
        <v>57013.57</v>
      </c>
      <c r="BT49">
        <v>23840.78</v>
      </c>
      <c r="BU49">
        <v>26672.62</v>
      </c>
      <c r="BV49" s="3"/>
      <c r="BW49" s="3"/>
      <c r="BX49" t="s">
        <v>71</v>
      </c>
      <c r="BY49">
        <f t="shared" si="1"/>
        <v>412220.625</v>
      </c>
      <c r="BZ49">
        <f t="shared" si="2"/>
        <v>221334.26229508195</v>
      </c>
      <c r="CA49" s="2">
        <f t="shared" si="3"/>
        <v>233724.62025316455</v>
      </c>
      <c r="CB49">
        <f t="shared" si="4"/>
        <v>33313.877094972071</v>
      </c>
      <c r="CC49">
        <f t="shared" si="5"/>
        <v>251255.27131782947</v>
      </c>
      <c r="CD49" s="2">
        <f t="shared" si="6"/>
        <v>303052.68292682932</v>
      </c>
      <c r="CE49">
        <f t="shared" si="7"/>
        <v>50317.310526315792</v>
      </c>
      <c r="CF49">
        <f t="shared" si="8"/>
        <v>33682.086956521736</v>
      </c>
      <c r="CG49" s="2">
        <f t="shared" si="9"/>
        <v>137115.58823529413</v>
      </c>
      <c r="CH49">
        <f t="shared" si="10"/>
        <v>75496.84210526316</v>
      </c>
      <c r="CI49">
        <f t="shared" si="11"/>
        <v>28097.944444444445</v>
      </c>
      <c r="CJ49" s="2">
        <f t="shared" si="12"/>
        <v>427185.46875</v>
      </c>
      <c r="CK49">
        <f t="shared" si="13"/>
        <v>559349.91735537187</v>
      </c>
      <c r="CL49" s="3">
        <f t="shared" si="14"/>
        <v>311886.90789473685</v>
      </c>
      <c r="CM49" s="4">
        <f t="shared" si="15"/>
        <v>332294.22680412373</v>
      </c>
      <c r="CN49">
        <f t="shared" si="16"/>
        <v>458566.49635036493</v>
      </c>
      <c r="CO49" s="3">
        <f t="shared" si="17"/>
        <v>179401.84210526317</v>
      </c>
      <c r="CP49" s="4">
        <f t="shared" si="18"/>
        <v>303604.14965986396</v>
      </c>
      <c r="CQ49">
        <f t="shared" si="19"/>
        <v>279499.85611510789</v>
      </c>
      <c r="CR49" s="3">
        <f t="shared" si="20"/>
        <v>65311.789062499993</v>
      </c>
      <c r="CS49" s="4">
        <f t="shared" si="21"/>
        <v>117929.98039215687</v>
      </c>
      <c r="CT49">
        <f t="shared" si="0"/>
        <v>175856.15384615384</v>
      </c>
      <c r="CU49" s="3">
        <f t="shared" si="22"/>
        <v>418846.82692307694</v>
      </c>
      <c r="CV49" s="4">
        <f t="shared" si="23"/>
        <v>102205.70175438597</v>
      </c>
      <c r="CW49">
        <f t="shared" si="24"/>
        <v>51996.795774647893</v>
      </c>
      <c r="CX49">
        <f t="shared" si="25"/>
        <v>136068.8038277512</v>
      </c>
      <c r="CY49" s="2">
        <f t="shared" si="26"/>
        <v>182805.6</v>
      </c>
      <c r="CZ49">
        <f t="shared" si="27"/>
        <v>92263.057851239675</v>
      </c>
      <c r="DA49">
        <f t="shared" si="28"/>
        <v>118842.68817204302</v>
      </c>
      <c r="DB49" s="2">
        <f t="shared" si="29"/>
        <v>186719.28571428571</v>
      </c>
      <c r="DC49">
        <f t="shared" si="30"/>
        <v>29619.850746268654</v>
      </c>
      <c r="DD49">
        <f t="shared" si="31"/>
        <v>185500.26455026458</v>
      </c>
      <c r="DE49" s="2">
        <f t="shared" si="32"/>
        <v>93296.18390804599</v>
      </c>
      <c r="DF49">
        <f t="shared" si="33"/>
        <v>104556.8699186992</v>
      </c>
      <c r="DG49" s="3">
        <f t="shared" si="34"/>
        <v>88762.5</v>
      </c>
      <c r="DH49" s="4">
        <f t="shared" si="35"/>
        <v>236130.96</v>
      </c>
      <c r="DI49" s="3">
        <f t="shared" si="36"/>
        <v>15772.821782178218</v>
      </c>
      <c r="DJ49" s="3">
        <f t="shared" si="37"/>
        <v>297716.13636363641</v>
      </c>
      <c r="DK49" s="4">
        <f t="shared" si="38"/>
        <v>130048.75862068965</v>
      </c>
      <c r="DL49" s="3">
        <f t="shared" si="82"/>
        <v>382067.17277486913</v>
      </c>
      <c r="DM49" s="3">
        <f t="shared" si="40"/>
        <v>44403.018018018018</v>
      </c>
      <c r="DN49" s="4">
        <f t="shared" si="41"/>
        <v>500645.62962962961</v>
      </c>
      <c r="DO49" s="3">
        <f t="shared" si="42"/>
        <v>52603.013100436678</v>
      </c>
      <c r="DP49" s="3">
        <f t="shared" si="43"/>
        <v>80800.764044943819</v>
      </c>
      <c r="DQ49" s="4">
        <f t="shared" si="44"/>
        <v>108148.13829787233</v>
      </c>
      <c r="DR49" s="3">
        <f t="shared" si="45"/>
        <v>0</v>
      </c>
      <c r="DS49" s="3">
        <f t="shared" si="46"/>
        <v>10340.13605442177</v>
      </c>
      <c r="DT49" s="4">
        <f t="shared" si="47"/>
        <v>76494.791666666672</v>
      </c>
      <c r="DU49" s="3">
        <f t="shared" si="48"/>
        <v>276036.57303370791</v>
      </c>
      <c r="DV49" s="3">
        <f t="shared" si="49"/>
        <v>185611.66666666666</v>
      </c>
      <c r="DW49" s="4">
        <f t="shared" si="50"/>
        <v>335760.78125</v>
      </c>
      <c r="DX49" s="3">
        <f t="shared" si="51"/>
        <v>265773.67346938775</v>
      </c>
      <c r="DY49" s="3">
        <f t="shared" si="52"/>
        <v>120818.43601895735</v>
      </c>
      <c r="DZ49" s="4">
        <f t="shared" si="83"/>
        <v>195816.08695652176</v>
      </c>
      <c r="EA49" s="3">
        <f t="shared" si="54"/>
        <v>166944.13043478259</v>
      </c>
      <c r="EB49" s="3">
        <f t="shared" si="55"/>
        <v>247782.06060606061</v>
      </c>
      <c r="EC49" s="4">
        <f t="shared" si="56"/>
        <v>47809.544217687078</v>
      </c>
      <c r="ED49" s="3">
        <f t="shared" si="57"/>
        <v>110241.14754098361</v>
      </c>
      <c r="EE49" s="3">
        <f t="shared" si="58"/>
        <v>394085.15384615387</v>
      </c>
      <c r="EF49" s="4">
        <f t="shared" si="59"/>
        <v>13098.363999999998</v>
      </c>
      <c r="EG49" s="3">
        <f t="shared" si="60"/>
        <v>182736.57657657657</v>
      </c>
      <c r="EH49" s="3">
        <f t="shared" si="61"/>
        <v>125429.35483870968</v>
      </c>
      <c r="EI49" s="4">
        <f t="shared" si="62"/>
        <v>92633.009708737882</v>
      </c>
      <c r="EJ49" s="3">
        <f t="shared" si="63"/>
        <v>0</v>
      </c>
      <c r="EK49" s="3">
        <f t="shared" si="64"/>
        <v>250359.49044585988</v>
      </c>
      <c r="EL49" s="4">
        <f t="shared" si="65"/>
        <v>29485.175925925927</v>
      </c>
      <c r="EM49" s="3">
        <f t="shared" si="66"/>
        <v>150139.38271604938</v>
      </c>
      <c r="EN49" s="3">
        <f t="shared" si="67"/>
        <v>159992.59803921569</v>
      </c>
      <c r="EO49" s="4">
        <f t="shared" si="68"/>
        <v>249037.86290322582</v>
      </c>
      <c r="EP49" s="3">
        <f t="shared" si="69"/>
        <v>404351.56028368796</v>
      </c>
      <c r="EQ49" s="3">
        <f t="shared" si="70"/>
        <v>137015.97701149425</v>
      </c>
      <c r="ER49" s="3">
        <f t="shared" si="71"/>
        <v>186521.81818181818</v>
      </c>
    </row>
    <row r="50" spans="1:148" x14ac:dyDescent="0.2">
      <c r="A50" t="s">
        <v>72</v>
      </c>
      <c r="B50">
        <v>460635</v>
      </c>
      <c r="C50">
        <v>871757.8</v>
      </c>
      <c r="D50">
        <v>462911.2</v>
      </c>
      <c r="E50">
        <v>559992.4</v>
      </c>
      <c r="F50">
        <v>735621.5</v>
      </c>
      <c r="G50">
        <v>931795</v>
      </c>
      <c r="H50">
        <v>129333.8</v>
      </c>
      <c r="I50">
        <v>190059.7</v>
      </c>
      <c r="J50">
        <v>332648.8</v>
      </c>
      <c r="K50">
        <v>243025.8</v>
      </c>
      <c r="L50">
        <v>339983.4</v>
      </c>
      <c r="M50">
        <v>302299.7</v>
      </c>
      <c r="N50">
        <v>2442209</v>
      </c>
      <c r="O50">
        <v>1231999</v>
      </c>
      <c r="P50">
        <v>2254283</v>
      </c>
      <c r="Q50">
        <v>1902189</v>
      </c>
      <c r="R50">
        <v>1090231</v>
      </c>
      <c r="S50">
        <v>1749567</v>
      </c>
      <c r="T50">
        <v>391360.9</v>
      </c>
      <c r="U50">
        <v>734078.8</v>
      </c>
      <c r="V50">
        <v>318981.7</v>
      </c>
      <c r="W50">
        <v>509111.5</v>
      </c>
      <c r="X50">
        <v>143323.4</v>
      </c>
      <c r="Y50">
        <v>308582</v>
      </c>
      <c r="Z50">
        <v>266215.90000000002</v>
      </c>
      <c r="AA50">
        <v>344881.2</v>
      </c>
      <c r="AB50">
        <v>444239.6</v>
      </c>
      <c r="AC50">
        <v>462181.5</v>
      </c>
      <c r="AD50">
        <v>92568.12</v>
      </c>
      <c r="AE50">
        <v>228982.3</v>
      </c>
      <c r="AF50">
        <v>802114.9</v>
      </c>
      <c r="AG50">
        <v>647818.5</v>
      </c>
      <c r="AH50">
        <v>902427.5</v>
      </c>
      <c r="AI50">
        <v>1369272</v>
      </c>
      <c r="AJ50">
        <v>387211.5</v>
      </c>
      <c r="AK50">
        <v>397602.2</v>
      </c>
      <c r="AL50">
        <v>893970</v>
      </c>
      <c r="AM50">
        <v>618732.30000000005</v>
      </c>
      <c r="AN50">
        <v>4838958</v>
      </c>
      <c r="AO50">
        <v>523705.7</v>
      </c>
      <c r="AP50">
        <v>251540.8</v>
      </c>
      <c r="AQ50">
        <v>660273.19999999995</v>
      </c>
      <c r="AR50">
        <v>551895.6</v>
      </c>
      <c r="AS50">
        <v>277798.8</v>
      </c>
      <c r="AT50">
        <v>1020497</v>
      </c>
      <c r="AU50">
        <v>38505.61</v>
      </c>
      <c r="AV50">
        <v>409843.5</v>
      </c>
      <c r="AW50">
        <v>872482.5</v>
      </c>
      <c r="AX50">
        <v>1126693</v>
      </c>
      <c r="AY50">
        <v>1850473</v>
      </c>
      <c r="AZ50">
        <v>1001867</v>
      </c>
      <c r="BA50">
        <v>1205969</v>
      </c>
      <c r="BB50">
        <v>532480.5</v>
      </c>
      <c r="BC50">
        <v>1719181</v>
      </c>
      <c r="BD50">
        <v>626138.1</v>
      </c>
      <c r="BE50">
        <v>266502.40000000002</v>
      </c>
      <c r="BF50">
        <v>741299.9</v>
      </c>
      <c r="BG50">
        <v>574161.80000000005</v>
      </c>
      <c r="BH50">
        <v>398221.2</v>
      </c>
      <c r="BI50">
        <v>289148.3</v>
      </c>
      <c r="BJ50">
        <v>1037162</v>
      </c>
      <c r="BK50">
        <v>430678.8</v>
      </c>
      <c r="BL50">
        <v>375007.6</v>
      </c>
      <c r="BM50">
        <v>275174.09999999998</v>
      </c>
      <c r="BN50">
        <v>461029.9</v>
      </c>
      <c r="BO50">
        <v>387925.3</v>
      </c>
      <c r="BP50">
        <v>658915.9</v>
      </c>
      <c r="BQ50">
        <v>517346.5</v>
      </c>
      <c r="BR50">
        <v>323422.59999999998</v>
      </c>
      <c r="BS50">
        <v>1186361</v>
      </c>
      <c r="BT50">
        <v>413334.6</v>
      </c>
      <c r="BU50">
        <v>739504.8</v>
      </c>
      <c r="BV50" s="3"/>
      <c r="BW50" s="3"/>
      <c r="BX50" t="s">
        <v>72</v>
      </c>
      <c r="BY50">
        <f t="shared" si="1"/>
        <v>7197421.875</v>
      </c>
      <c r="BZ50">
        <f t="shared" si="2"/>
        <v>4763703.8251366122</v>
      </c>
      <c r="CA50" s="2">
        <f t="shared" si="3"/>
        <v>2929817.7215189873</v>
      </c>
      <c r="CB50">
        <f t="shared" si="4"/>
        <v>3128449.1620111736</v>
      </c>
      <c r="CC50">
        <f t="shared" si="5"/>
        <v>5702492.2480620155</v>
      </c>
      <c r="CD50" s="2">
        <f t="shared" si="6"/>
        <v>7575569.1056910567</v>
      </c>
      <c r="CE50">
        <f t="shared" si="7"/>
        <v>6807042.1052631587</v>
      </c>
      <c r="CF50">
        <f t="shared" si="8"/>
        <v>7231495.6521739131</v>
      </c>
      <c r="CG50" s="2">
        <f t="shared" si="9"/>
        <v>1786954.4117647056</v>
      </c>
      <c r="CH50">
        <f t="shared" si="10"/>
        <v>983910.12145748979</v>
      </c>
      <c r="CI50">
        <f t="shared" si="11"/>
        <v>1888796.666666667</v>
      </c>
      <c r="CJ50" s="2">
        <f t="shared" si="12"/>
        <v>4723432.8125</v>
      </c>
      <c r="CK50">
        <f t="shared" si="13"/>
        <v>20183545.454545457</v>
      </c>
      <c r="CL50" s="3">
        <f t="shared" si="14"/>
        <v>8105256.578947369</v>
      </c>
      <c r="CM50" s="4">
        <f t="shared" si="15"/>
        <v>11620015.463917525</v>
      </c>
      <c r="CN50">
        <f t="shared" si="16"/>
        <v>13884591.240875911</v>
      </c>
      <c r="CO50" s="3">
        <f t="shared" si="17"/>
        <v>9563429.8245614041</v>
      </c>
      <c r="CP50" s="4">
        <f t="shared" si="18"/>
        <v>11901816.326530613</v>
      </c>
      <c r="CQ50">
        <f t="shared" si="19"/>
        <v>2815546.0431654677</v>
      </c>
      <c r="CR50" s="3">
        <f t="shared" si="20"/>
        <v>5734990.625</v>
      </c>
      <c r="CS50" s="4">
        <f t="shared" si="21"/>
        <v>6254543.1372549022</v>
      </c>
      <c r="CT50">
        <f t="shared" si="0"/>
        <v>6527070.512820513</v>
      </c>
      <c r="CU50" s="3">
        <f t="shared" si="22"/>
        <v>1378109.6153846155</v>
      </c>
      <c r="CV50" s="4">
        <f t="shared" si="23"/>
        <v>2706859.6491228067</v>
      </c>
      <c r="CW50">
        <f t="shared" si="24"/>
        <v>1874759.8591549299</v>
      </c>
      <c r="CX50">
        <f t="shared" si="25"/>
        <v>1650149.2822966508</v>
      </c>
      <c r="CY50" s="2">
        <f t="shared" si="26"/>
        <v>2961597.3333333335</v>
      </c>
      <c r="CZ50">
        <f t="shared" si="27"/>
        <v>3819681.8181818184</v>
      </c>
      <c r="DA50">
        <f t="shared" si="28"/>
        <v>995356.12903225806</v>
      </c>
      <c r="DB50" s="2">
        <f t="shared" si="29"/>
        <v>1817319.8412698412</v>
      </c>
      <c r="DC50">
        <f t="shared" si="30"/>
        <v>11971864.179104477</v>
      </c>
      <c r="DD50">
        <f t="shared" si="31"/>
        <v>3427611.111111111</v>
      </c>
      <c r="DE50" s="2">
        <f t="shared" si="32"/>
        <v>10372729.885057472</v>
      </c>
      <c r="DF50">
        <f t="shared" si="33"/>
        <v>5566146.341463415</v>
      </c>
      <c r="DG50" s="3">
        <f t="shared" si="34"/>
        <v>1669015.0862068965</v>
      </c>
      <c r="DH50" s="4">
        <f t="shared" si="35"/>
        <v>1590408.8</v>
      </c>
      <c r="DI50" s="3">
        <f t="shared" si="36"/>
        <v>8851188.1188118812</v>
      </c>
      <c r="DJ50" s="3">
        <f t="shared" si="37"/>
        <v>7031048.8636363642</v>
      </c>
      <c r="DK50" s="4">
        <f t="shared" si="38"/>
        <v>166860620.68965515</v>
      </c>
      <c r="DL50" s="3">
        <f t="shared" si="82"/>
        <v>2741914.6596858641</v>
      </c>
      <c r="DM50" s="3">
        <f t="shared" si="40"/>
        <v>2266133.333333333</v>
      </c>
      <c r="DN50" s="4">
        <f t="shared" si="41"/>
        <v>4890912.5925925924</v>
      </c>
      <c r="DO50" s="3">
        <f t="shared" si="42"/>
        <v>2410024.4541484714</v>
      </c>
      <c r="DP50" s="3">
        <f t="shared" si="43"/>
        <v>3121334.8314606743</v>
      </c>
      <c r="DQ50" s="4">
        <f t="shared" si="44"/>
        <v>5428175.5319148935</v>
      </c>
      <c r="DR50" s="3">
        <f t="shared" si="45"/>
        <v>700102</v>
      </c>
      <c r="DS50" s="3">
        <f t="shared" si="46"/>
        <v>2788051.0204081633</v>
      </c>
      <c r="DT50" s="4">
        <f t="shared" si="47"/>
        <v>6058906.25</v>
      </c>
      <c r="DU50" s="3">
        <f t="shared" si="48"/>
        <v>6329735.9550561802</v>
      </c>
      <c r="DV50" s="3">
        <f t="shared" si="49"/>
        <v>7343146.8253968256</v>
      </c>
      <c r="DW50" s="4">
        <f t="shared" si="50"/>
        <v>3913542.96875</v>
      </c>
      <c r="DX50" s="3">
        <f t="shared" si="51"/>
        <v>12305806.122448979</v>
      </c>
      <c r="DY50" s="3">
        <f t="shared" si="52"/>
        <v>2523604.2654028437</v>
      </c>
      <c r="DZ50" s="4">
        <f t="shared" si="83"/>
        <v>9343375</v>
      </c>
      <c r="EA50" s="3">
        <f t="shared" si="54"/>
        <v>4537232.6086956514</v>
      </c>
      <c r="EB50" s="3">
        <f t="shared" si="55"/>
        <v>1615166.0606060608</v>
      </c>
      <c r="EC50" s="4">
        <f t="shared" si="56"/>
        <v>5042856.4625850348</v>
      </c>
      <c r="ED50" s="3">
        <f t="shared" si="57"/>
        <v>9412488.5245901644</v>
      </c>
      <c r="EE50" s="3">
        <f t="shared" si="58"/>
        <v>30632400.000000004</v>
      </c>
      <c r="EF50" s="4">
        <f t="shared" si="59"/>
        <v>5782965.9999999991</v>
      </c>
      <c r="EG50" s="3">
        <f t="shared" si="60"/>
        <v>4671900.9009009013</v>
      </c>
      <c r="EH50" s="3">
        <f t="shared" si="61"/>
        <v>2315477.4193548388</v>
      </c>
      <c r="EI50" s="4">
        <f t="shared" si="62"/>
        <v>1820425.2427184465</v>
      </c>
      <c r="EJ50" s="3">
        <f t="shared" si="63"/>
        <v>7055746.1538461531</v>
      </c>
      <c r="EK50" s="3">
        <f t="shared" si="64"/>
        <v>2936496.1783439494</v>
      </c>
      <c r="EL50" s="4">
        <f t="shared" si="65"/>
        <v>3591900.9259259258</v>
      </c>
      <c r="EM50" s="3">
        <f t="shared" si="66"/>
        <v>4067382.0987654319</v>
      </c>
      <c r="EN50" s="3">
        <f t="shared" si="67"/>
        <v>2536012.254901961</v>
      </c>
      <c r="EO50" s="4">
        <f t="shared" si="68"/>
        <v>1304123.3870967741</v>
      </c>
      <c r="EP50" s="3">
        <f t="shared" si="69"/>
        <v>8413907.8014184404</v>
      </c>
      <c r="EQ50" s="3">
        <f t="shared" si="70"/>
        <v>2375486.2068965519</v>
      </c>
      <c r="ER50" s="3">
        <f t="shared" si="71"/>
        <v>5171362.2377622388</v>
      </c>
    </row>
    <row r="51" spans="1:148" x14ac:dyDescent="0.2">
      <c r="A51" t="s">
        <v>73</v>
      </c>
      <c r="B51" s="3">
        <v>51634430</v>
      </c>
      <c r="C51" s="3">
        <v>68277270</v>
      </c>
      <c r="D51" s="3">
        <v>35968260</v>
      </c>
      <c r="E51" s="3">
        <v>62272660</v>
      </c>
      <c r="F51" s="3">
        <v>36391560</v>
      </c>
      <c r="G51" s="3">
        <v>67871400</v>
      </c>
      <c r="H51">
        <v>5068982</v>
      </c>
      <c r="I51" s="3">
        <v>14787150</v>
      </c>
      <c r="J51" s="3">
        <v>24948940</v>
      </c>
      <c r="K51" s="3">
        <v>15589760</v>
      </c>
      <c r="L51" s="3">
        <v>40747120</v>
      </c>
      <c r="M51" s="3">
        <v>20221540</v>
      </c>
      <c r="N51" s="3">
        <v>40164900</v>
      </c>
      <c r="O51" s="3">
        <v>52390010</v>
      </c>
      <c r="P51" s="3">
        <v>84863660</v>
      </c>
      <c r="Q51" s="3">
        <v>81962380</v>
      </c>
      <c r="R51" s="3">
        <v>45362520</v>
      </c>
      <c r="S51" s="3">
        <v>43968420</v>
      </c>
      <c r="T51" s="3">
        <v>26916790</v>
      </c>
      <c r="U51" s="3">
        <v>43676960</v>
      </c>
      <c r="V51" s="3">
        <v>21901880</v>
      </c>
      <c r="W51" s="3">
        <v>37378840</v>
      </c>
      <c r="X51" s="3">
        <v>20101880</v>
      </c>
      <c r="Y51" s="3">
        <v>35684670</v>
      </c>
      <c r="Z51" s="3">
        <v>19537630</v>
      </c>
      <c r="AA51" s="3">
        <v>29121870</v>
      </c>
      <c r="AB51" s="3">
        <v>27623830</v>
      </c>
      <c r="AC51" s="3">
        <v>26176160</v>
      </c>
      <c r="AD51" s="3">
        <v>24782660</v>
      </c>
      <c r="AE51" s="3">
        <v>22103920</v>
      </c>
      <c r="AF51" s="3">
        <v>35710960</v>
      </c>
      <c r="AG51" s="3">
        <v>40123190</v>
      </c>
      <c r="AH51" s="3">
        <v>35168100</v>
      </c>
      <c r="AI51" s="3">
        <v>56436720</v>
      </c>
      <c r="AJ51" s="3">
        <v>49288210</v>
      </c>
      <c r="AK51" s="3">
        <v>27923030</v>
      </c>
      <c r="AL51" s="3">
        <v>46357080</v>
      </c>
      <c r="AM51" s="3">
        <v>62110000</v>
      </c>
      <c r="AN51" s="3">
        <v>45675920</v>
      </c>
      <c r="AO51" s="3">
        <v>21193690</v>
      </c>
      <c r="AP51" s="3">
        <v>12538980</v>
      </c>
      <c r="AQ51" s="3">
        <v>63183250</v>
      </c>
      <c r="AR51" s="3">
        <v>21050490</v>
      </c>
      <c r="AS51" s="3">
        <v>11324020</v>
      </c>
      <c r="AT51" s="3">
        <v>37155490</v>
      </c>
      <c r="AU51">
        <v>5876700</v>
      </c>
      <c r="AV51" s="3">
        <v>17219860</v>
      </c>
      <c r="AW51" s="3">
        <v>30330190</v>
      </c>
      <c r="AX51" s="3">
        <v>50059580</v>
      </c>
      <c r="AY51" s="3">
        <v>58950400</v>
      </c>
      <c r="AZ51" s="3">
        <v>54632180</v>
      </c>
      <c r="BA51" s="3">
        <v>37577460</v>
      </c>
      <c r="BB51" s="3">
        <v>28831830</v>
      </c>
      <c r="BC51" s="3">
        <v>59335790</v>
      </c>
      <c r="BD51" s="3">
        <v>37665250</v>
      </c>
      <c r="BE51" s="3">
        <v>29406720</v>
      </c>
      <c r="BF51" s="3">
        <v>53689250</v>
      </c>
      <c r="BG51" s="3">
        <v>34329680</v>
      </c>
      <c r="BH51" s="3">
        <v>17503960</v>
      </c>
      <c r="BI51" s="3">
        <v>26177190</v>
      </c>
      <c r="BJ51" s="3">
        <v>37377730</v>
      </c>
      <c r="BK51" s="3">
        <v>28648360</v>
      </c>
      <c r="BL51" s="3">
        <v>18345100</v>
      </c>
      <c r="BM51" s="3">
        <v>10701700</v>
      </c>
      <c r="BN51" s="3">
        <v>37460940</v>
      </c>
      <c r="BO51" s="3">
        <v>34655490</v>
      </c>
      <c r="BP51" s="3">
        <v>59283790</v>
      </c>
      <c r="BQ51" s="3">
        <v>39973230</v>
      </c>
      <c r="BR51" s="3">
        <v>35382800</v>
      </c>
      <c r="BS51" s="3">
        <v>80817710</v>
      </c>
      <c r="BT51" s="3">
        <v>48900000</v>
      </c>
      <c r="BU51" s="3">
        <v>69957000</v>
      </c>
      <c r="BV51" s="3"/>
      <c r="BW51" s="3"/>
      <c r="BX51" t="s">
        <v>73</v>
      </c>
      <c r="BY51">
        <f t="shared" si="1"/>
        <v>806787968.75</v>
      </c>
      <c r="BZ51">
        <f t="shared" si="2"/>
        <v>373099836.06557375</v>
      </c>
      <c r="CA51" s="2">
        <f t="shared" si="3"/>
        <v>227647215.18987343</v>
      </c>
      <c r="CB51">
        <f t="shared" si="4"/>
        <v>347891955.3072626</v>
      </c>
      <c r="CC51">
        <f t="shared" si="5"/>
        <v>282105116.27906978</v>
      </c>
      <c r="CD51" s="2">
        <f t="shared" si="6"/>
        <v>551800000</v>
      </c>
      <c r="CE51">
        <f t="shared" si="7"/>
        <v>266788526.31578949</v>
      </c>
      <c r="CF51">
        <f t="shared" si="8"/>
        <v>542368260.86956525</v>
      </c>
      <c r="CG51" s="2">
        <f t="shared" si="9"/>
        <v>114630588.2352941</v>
      </c>
      <c r="CH51">
        <f t="shared" si="10"/>
        <v>63116437.246963561</v>
      </c>
      <c r="CI51">
        <f t="shared" si="11"/>
        <v>226372888.8888889</v>
      </c>
      <c r="CJ51" s="2">
        <f t="shared" si="12"/>
        <v>315961562.5</v>
      </c>
      <c r="CK51">
        <f t="shared" si="13"/>
        <v>331941322.3140496</v>
      </c>
      <c r="CL51" s="3">
        <f t="shared" si="14"/>
        <v>344671118.42105263</v>
      </c>
      <c r="CM51" s="4">
        <f t="shared" si="15"/>
        <v>437441546.39175254</v>
      </c>
      <c r="CN51">
        <f t="shared" si="16"/>
        <v>598265547.4452554</v>
      </c>
      <c r="CO51" s="3">
        <f t="shared" si="17"/>
        <v>397916842.10526311</v>
      </c>
      <c r="CP51" s="4">
        <f t="shared" si="18"/>
        <v>299104897.95918369</v>
      </c>
      <c r="CQ51">
        <f t="shared" si="19"/>
        <v>193645971.22302157</v>
      </c>
      <c r="CR51" s="3">
        <f t="shared" si="20"/>
        <v>341226250</v>
      </c>
      <c r="CS51" s="4">
        <f t="shared" si="21"/>
        <v>429448627.45098042</v>
      </c>
      <c r="CT51">
        <f t="shared" si="0"/>
        <v>479215897.43589741</v>
      </c>
      <c r="CU51" s="3">
        <f t="shared" si="22"/>
        <v>193287307.69230771</v>
      </c>
      <c r="CV51" s="4">
        <f t="shared" si="23"/>
        <v>313023421.05263156</v>
      </c>
      <c r="CW51">
        <f t="shared" si="24"/>
        <v>137588943.66197184</v>
      </c>
      <c r="CX51">
        <f t="shared" si="25"/>
        <v>139339090.90909091</v>
      </c>
      <c r="CY51" s="2">
        <f t="shared" si="26"/>
        <v>184158866.66666669</v>
      </c>
      <c r="CZ51">
        <f t="shared" si="27"/>
        <v>216331900.82644629</v>
      </c>
      <c r="DA51">
        <f t="shared" si="28"/>
        <v>266480215.05376345</v>
      </c>
      <c r="DB51" s="2">
        <f t="shared" si="29"/>
        <v>175427936.50793651</v>
      </c>
      <c r="DC51">
        <f t="shared" si="30"/>
        <v>532999402.98507458</v>
      </c>
      <c r="DD51">
        <f t="shared" si="31"/>
        <v>212292010.58201057</v>
      </c>
      <c r="DE51" s="2">
        <f t="shared" si="32"/>
        <v>404231034.48275864</v>
      </c>
      <c r="DF51">
        <f t="shared" si="33"/>
        <v>229417560.97560975</v>
      </c>
      <c r="DG51" s="3">
        <f t="shared" si="34"/>
        <v>212449181.03448275</v>
      </c>
      <c r="DH51" s="4">
        <f t="shared" si="35"/>
        <v>111692120</v>
      </c>
      <c r="DI51" s="3">
        <f t="shared" si="36"/>
        <v>458980990.09900987</v>
      </c>
      <c r="DJ51" s="3">
        <f t="shared" si="37"/>
        <v>705795454.54545462</v>
      </c>
      <c r="DK51" s="4">
        <f t="shared" si="38"/>
        <v>1575031724.1379309</v>
      </c>
      <c r="DL51" s="3">
        <f t="shared" si="82"/>
        <v>110961727.7486911</v>
      </c>
      <c r="DM51" s="3">
        <f t="shared" si="40"/>
        <v>112963783.78378378</v>
      </c>
      <c r="DN51" s="4">
        <f t="shared" si="41"/>
        <v>468024074.07407403</v>
      </c>
      <c r="DO51" s="3">
        <f t="shared" si="42"/>
        <v>91923537.117903933</v>
      </c>
      <c r="DP51" s="3">
        <f t="shared" si="43"/>
        <v>127236179.77528091</v>
      </c>
      <c r="DQ51" s="4">
        <f t="shared" si="44"/>
        <v>197635585.10638297</v>
      </c>
      <c r="DR51" s="3">
        <f t="shared" si="45"/>
        <v>106849090.90909091</v>
      </c>
      <c r="DS51" s="3">
        <f t="shared" si="46"/>
        <v>117141904.76190476</v>
      </c>
      <c r="DT51" s="4">
        <f t="shared" si="47"/>
        <v>210626319.44444445</v>
      </c>
      <c r="DU51" s="3">
        <f t="shared" si="48"/>
        <v>281233595.50561798</v>
      </c>
      <c r="DV51" s="3">
        <f t="shared" si="49"/>
        <v>233930158.73015872</v>
      </c>
      <c r="DW51" s="4">
        <f t="shared" si="50"/>
        <v>213406953.125</v>
      </c>
      <c r="DX51" s="3">
        <f t="shared" si="51"/>
        <v>383443469.3877551</v>
      </c>
      <c r="DY51" s="3">
        <f t="shared" si="52"/>
        <v>136643744.07582939</v>
      </c>
      <c r="DZ51" s="4">
        <f t="shared" si="83"/>
        <v>322477119.56521738</v>
      </c>
      <c r="EA51" s="3">
        <f t="shared" si="54"/>
        <v>272936594.2028985</v>
      </c>
      <c r="EB51" s="3">
        <f t="shared" si="55"/>
        <v>178222545.45454544</v>
      </c>
      <c r="EC51" s="4">
        <f t="shared" si="56"/>
        <v>365232993.19727892</v>
      </c>
      <c r="ED51" s="3">
        <f t="shared" si="57"/>
        <v>562781639.34426236</v>
      </c>
      <c r="EE51" s="3">
        <f t="shared" si="58"/>
        <v>1346458461.5384617</v>
      </c>
      <c r="EF51" s="4">
        <f t="shared" si="59"/>
        <v>523543800</v>
      </c>
      <c r="EG51" s="3">
        <f t="shared" si="60"/>
        <v>168368153.15315315</v>
      </c>
      <c r="EH51" s="3">
        <f t="shared" si="61"/>
        <v>154023440.86021507</v>
      </c>
      <c r="EI51" s="4">
        <f t="shared" si="62"/>
        <v>89053883.495145634</v>
      </c>
      <c r="EJ51" s="3">
        <f t="shared" si="63"/>
        <v>274402564.1025641</v>
      </c>
      <c r="EK51" s="3">
        <f t="shared" si="64"/>
        <v>238604713.37579617</v>
      </c>
      <c r="EL51" s="4">
        <f t="shared" si="65"/>
        <v>320884166.66666669</v>
      </c>
      <c r="EM51" s="3">
        <f t="shared" si="66"/>
        <v>365949320.98765433</v>
      </c>
      <c r="EN51" s="3">
        <f t="shared" si="67"/>
        <v>195947205.88235295</v>
      </c>
      <c r="EO51" s="4">
        <f t="shared" si="68"/>
        <v>142672580.6451613</v>
      </c>
      <c r="EP51" s="3">
        <f t="shared" si="69"/>
        <v>573175248.22695041</v>
      </c>
      <c r="EQ51" s="3">
        <f t="shared" si="70"/>
        <v>281034482.75862068</v>
      </c>
      <c r="ER51" s="3">
        <f t="shared" si="71"/>
        <v>489209790.20979023</v>
      </c>
    </row>
    <row r="52" spans="1:148" x14ac:dyDescent="0.2">
      <c r="A52" t="s">
        <v>74</v>
      </c>
      <c r="B52">
        <v>77877.929999999993</v>
      </c>
      <c r="C52">
        <v>52198.64</v>
      </c>
      <c r="D52">
        <v>121367.9</v>
      </c>
      <c r="E52">
        <v>86018.41</v>
      </c>
      <c r="F52">
        <v>35346.14</v>
      </c>
      <c r="G52">
        <v>195248.4</v>
      </c>
      <c r="H52">
        <v>0</v>
      </c>
      <c r="I52">
        <v>5036.5039999999999</v>
      </c>
      <c r="J52">
        <v>68263.009999999995</v>
      </c>
      <c r="K52">
        <v>39614.720000000001</v>
      </c>
      <c r="L52">
        <v>137534.9</v>
      </c>
      <c r="M52">
        <v>34330.14</v>
      </c>
      <c r="N52">
        <v>5178.0349999999999</v>
      </c>
      <c r="O52">
        <v>102990.1</v>
      </c>
      <c r="P52">
        <v>147418.9</v>
      </c>
      <c r="Q52">
        <v>64174.04</v>
      </c>
      <c r="R52">
        <v>37962.25</v>
      </c>
      <c r="S52">
        <v>10776.09</v>
      </c>
      <c r="T52">
        <v>83347.77</v>
      </c>
      <c r="U52">
        <v>190726.9</v>
      </c>
      <c r="V52">
        <v>13333.47</v>
      </c>
      <c r="W52">
        <v>41040.089999999997</v>
      </c>
      <c r="X52">
        <v>15642.45</v>
      </c>
      <c r="Y52">
        <v>5754.924</v>
      </c>
      <c r="Z52">
        <v>161558.1</v>
      </c>
      <c r="AA52">
        <v>186358.39999999999</v>
      </c>
      <c r="AB52">
        <v>220517.3</v>
      </c>
      <c r="AC52">
        <v>31843.94</v>
      </c>
      <c r="AD52">
        <v>232509.5</v>
      </c>
      <c r="AE52">
        <v>50196.76</v>
      </c>
      <c r="AF52">
        <v>3052.444</v>
      </c>
      <c r="AG52">
        <v>59340.44</v>
      </c>
      <c r="AH52">
        <v>35307.26</v>
      </c>
      <c r="AI52">
        <v>64461.59</v>
      </c>
      <c r="AJ52">
        <v>135289.20000000001</v>
      </c>
      <c r="AK52">
        <v>227206.9</v>
      </c>
      <c r="AL52">
        <v>15266.25</v>
      </c>
      <c r="AM52">
        <v>89239.31</v>
      </c>
      <c r="AN52">
        <v>2116.2060000000001</v>
      </c>
      <c r="AO52">
        <v>59612.33</v>
      </c>
      <c r="AP52">
        <v>1028.163</v>
      </c>
      <c r="AQ52">
        <v>226955.4</v>
      </c>
      <c r="AR52">
        <v>88596.49</v>
      </c>
      <c r="AS52">
        <v>1677.6769999999999</v>
      </c>
      <c r="AT52">
        <v>31932.35</v>
      </c>
      <c r="AU52">
        <v>0</v>
      </c>
      <c r="AV52">
        <v>74493.05</v>
      </c>
      <c r="AW52">
        <v>41704.71</v>
      </c>
      <c r="AX52">
        <v>60162.64</v>
      </c>
      <c r="AY52">
        <v>107876</v>
      </c>
      <c r="AZ52">
        <v>140939.9</v>
      </c>
      <c r="BA52">
        <v>16607.77</v>
      </c>
      <c r="BB52">
        <v>75213.78</v>
      </c>
      <c r="BC52">
        <v>28981.13</v>
      </c>
      <c r="BD52">
        <v>89771.82</v>
      </c>
      <c r="BE52">
        <v>188062.6</v>
      </c>
      <c r="BF52">
        <v>92978.12</v>
      </c>
      <c r="BG52">
        <v>4032.9290000000001</v>
      </c>
      <c r="BH52">
        <v>3755.4470000000001</v>
      </c>
      <c r="BI52">
        <v>20396.400000000001</v>
      </c>
      <c r="BJ52">
        <v>153002</v>
      </c>
      <c r="BK52">
        <v>73600.12</v>
      </c>
      <c r="BL52">
        <v>80320.28</v>
      </c>
      <c r="BM52">
        <v>1377.242</v>
      </c>
      <c r="BN52">
        <v>176715.8</v>
      </c>
      <c r="BO52">
        <v>18733.28</v>
      </c>
      <c r="BP52">
        <v>52368.25</v>
      </c>
      <c r="BQ52">
        <v>102035.4</v>
      </c>
      <c r="BR52">
        <v>170212.2</v>
      </c>
      <c r="BS52">
        <v>131933.6</v>
      </c>
      <c r="BT52">
        <v>44891.3</v>
      </c>
      <c r="BU52">
        <v>104004.4</v>
      </c>
      <c r="BV52" s="3"/>
      <c r="BW52" s="3"/>
      <c r="BX52" t="s">
        <v>74</v>
      </c>
      <c r="BY52">
        <f t="shared" si="1"/>
        <v>1216842.6562499998</v>
      </c>
      <c r="BZ52">
        <f t="shared" si="2"/>
        <v>285238.4699453552</v>
      </c>
      <c r="CA52" s="2">
        <f t="shared" si="3"/>
        <v>768151.26582278474</v>
      </c>
      <c r="CB52">
        <f t="shared" si="4"/>
        <v>480549.77653631289</v>
      </c>
      <c r="CC52">
        <f t="shared" si="5"/>
        <v>274001.0852713178</v>
      </c>
      <c r="CD52" s="2">
        <f t="shared" si="6"/>
        <v>1587385.3658536584</v>
      </c>
      <c r="CE52">
        <f t="shared" si="7"/>
        <v>0</v>
      </c>
      <c r="CF52">
        <f t="shared" si="8"/>
        <v>1483978.4782608694</v>
      </c>
      <c r="CG52" s="2">
        <f t="shared" si="9"/>
        <v>291284.70588235295</v>
      </c>
      <c r="CH52">
        <f t="shared" si="10"/>
        <v>160383.48178137653</v>
      </c>
      <c r="CI52">
        <f t="shared" si="11"/>
        <v>764082.77777777775</v>
      </c>
      <c r="CJ52" s="2">
        <f t="shared" si="12"/>
        <v>536408.4375</v>
      </c>
      <c r="CK52">
        <f t="shared" si="13"/>
        <v>42793.67768595041</v>
      </c>
      <c r="CL52" s="3">
        <f t="shared" si="14"/>
        <v>677566.44736842113</v>
      </c>
      <c r="CM52" s="4">
        <f t="shared" si="15"/>
        <v>759891.23711340199</v>
      </c>
      <c r="CN52">
        <f t="shared" si="16"/>
        <v>468423.64963503648</v>
      </c>
      <c r="CO52" s="3">
        <f t="shared" si="17"/>
        <v>333002.19298245612</v>
      </c>
      <c r="CP52" s="4">
        <f t="shared" si="18"/>
        <v>73306.734693877559</v>
      </c>
      <c r="CQ52">
        <f t="shared" si="19"/>
        <v>599624.24460431654</v>
      </c>
      <c r="CR52" s="3">
        <f t="shared" si="20"/>
        <v>1490053.90625</v>
      </c>
      <c r="CS52" s="4">
        <f t="shared" si="21"/>
        <v>261440.58823529413</v>
      </c>
      <c r="CT52">
        <f t="shared" si="0"/>
        <v>526155</v>
      </c>
      <c r="CU52" s="3">
        <f t="shared" si="22"/>
        <v>150408.17307692309</v>
      </c>
      <c r="CV52" s="4">
        <f t="shared" si="23"/>
        <v>50481.789473684206</v>
      </c>
      <c r="CW52">
        <f t="shared" si="24"/>
        <v>1137733.0985915493</v>
      </c>
      <c r="CX52">
        <f t="shared" si="25"/>
        <v>891666.98564593308</v>
      </c>
      <c r="CY52" s="2">
        <f t="shared" si="26"/>
        <v>1470115.3333333333</v>
      </c>
      <c r="CZ52">
        <f t="shared" si="27"/>
        <v>263173.05785123969</v>
      </c>
      <c r="DA52">
        <f t="shared" si="28"/>
        <v>2500102.1505376343</v>
      </c>
      <c r="DB52" s="2">
        <f t="shared" si="29"/>
        <v>398386.98412698414</v>
      </c>
      <c r="DC52">
        <f t="shared" si="30"/>
        <v>45558.86567164179</v>
      </c>
      <c r="DD52">
        <f t="shared" si="31"/>
        <v>313970.58201058203</v>
      </c>
      <c r="DE52" s="2">
        <f t="shared" si="32"/>
        <v>405830.57471264375</v>
      </c>
      <c r="DF52">
        <f t="shared" si="33"/>
        <v>262038.98373983739</v>
      </c>
      <c r="DG52" s="3">
        <f t="shared" si="34"/>
        <v>583143.10344827583</v>
      </c>
      <c r="DH52" s="4">
        <f t="shared" si="35"/>
        <v>908827.6</v>
      </c>
      <c r="DI52" s="3">
        <f t="shared" si="36"/>
        <v>151150.99009900988</v>
      </c>
      <c r="DJ52" s="3">
        <f t="shared" si="37"/>
        <v>1014083.0681818182</v>
      </c>
      <c r="DK52" s="4">
        <f t="shared" si="38"/>
        <v>72972.620689655174</v>
      </c>
      <c r="DL52" s="3">
        <f t="shared" si="82"/>
        <v>312106.43979057594</v>
      </c>
      <c r="DM52" s="3">
        <f t="shared" si="40"/>
        <v>9262.72972972973</v>
      </c>
      <c r="DN52" s="4">
        <f t="shared" si="41"/>
        <v>1681151.111111111</v>
      </c>
      <c r="DO52" s="3">
        <f t="shared" si="42"/>
        <v>386884.23580786027</v>
      </c>
      <c r="DP52" s="3">
        <f t="shared" si="43"/>
        <v>18850.303370786518</v>
      </c>
      <c r="DQ52" s="4">
        <f t="shared" si="44"/>
        <v>169852.92553191489</v>
      </c>
      <c r="DR52" s="3">
        <f t="shared" si="45"/>
        <v>0</v>
      </c>
      <c r="DS52" s="3">
        <f t="shared" si="46"/>
        <v>506755.44217687077</v>
      </c>
      <c r="DT52" s="4">
        <f t="shared" si="47"/>
        <v>289616.04166666669</v>
      </c>
      <c r="DU52" s="3">
        <f t="shared" si="48"/>
        <v>337992.35955056181</v>
      </c>
      <c r="DV52" s="3">
        <f t="shared" si="49"/>
        <v>428079.36507936509</v>
      </c>
      <c r="DW52" s="4">
        <f t="shared" si="50"/>
        <v>550546.484375</v>
      </c>
      <c r="DX52" s="3">
        <f t="shared" si="51"/>
        <v>169467.04081632654</v>
      </c>
      <c r="DY52" s="3">
        <f t="shared" si="52"/>
        <v>356463.41232227487</v>
      </c>
      <c r="DZ52" s="4">
        <f t="shared" si="83"/>
        <v>157506.14130434784</v>
      </c>
      <c r="EA52" s="3">
        <f t="shared" si="54"/>
        <v>650520.43478260865</v>
      </c>
      <c r="EB52" s="3">
        <f t="shared" si="55"/>
        <v>1139773.3333333333</v>
      </c>
      <c r="EC52" s="4">
        <f t="shared" si="56"/>
        <v>632504.21768707479</v>
      </c>
      <c r="ED52" s="3">
        <f t="shared" si="57"/>
        <v>66113.590163934423</v>
      </c>
      <c r="EE52" s="3">
        <f t="shared" si="58"/>
        <v>288880.5384615385</v>
      </c>
      <c r="EF52" s="4">
        <f t="shared" si="59"/>
        <v>407928</v>
      </c>
      <c r="EG52" s="3">
        <f t="shared" si="60"/>
        <v>689198.19819819822</v>
      </c>
      <c r="EH52" s="3">
        <f t="shared" si="61"/>
        <v>395699.56989247311</v>
      </c>
      <c r="EI52" s="4">
        <f t="shared" si="62"/>
        <v>389904.27184466022</v>
      </c>
      <c r="EJ52" s="3">
        <f t="shared" si="63"/>
        <v>35313.897435897437</v>
      </c>
      <c r="EK52" s="3">
        <f t="shared" si="64"/>
        <v>1125578.3439490446</v>
      </c>
      <c r="EL52" s="4">
        <f t="shared" si="65"/>
        <v>173456.29629629629</v>
      </c>
      <c r="EM52" s="3">
        <f t="shared" si="66"/>
        <v>323260.80246913579</v>
      </c>
      <c r="EN52" s="3">
        <f t="shared" si="67"/>
        <v>500173.5294117647</v>
      </c>
      <c r="EO52" s="4">
        <f t="shared" si="68"/>
        <v>686339.51612903236</v>
      </c>
      <c r="EP52" s="3">
        <f t="shared" si="69"/>
        <v>935699.29078014195</v>
      </c>
      <c r="EQ52" s="3">
        <f t="shared" si="70"/>
        <v>257995.97701149428</v>
      </c>
      <c r="ER52" s="3">
        <f t="shared" si="71"/>
        <v>727303.49650349654</v>
      </c>
    </row>
    <row r="53" spans="1:148" x14ac:dyDescent="0.2">
      <c r="A53" t="s">
        <v>75</v>
      </c>
      <c r="B53">
        <v>491019.2</v>
      </c>
      <c r="C53">
        <v>1351373</v>
      </c>
      <c r="D53">
        <v>683168.7</v>
      </c>
      <c r="E53">
        <v>1523577</v>
      </c>
      <c r="F53">
        <v>605834.30000000005</v>
      </c>
      <c r="G53">
        <v>1377220</v>
      </c>
      <c r="H53">
        <v>19297.87</v>
      </c>
      <c r="I53">
        <v>178782</v>
      </c>
      <c r="J53">
        <v>344513.2</v>
      </c>
      <c r="K53">
        <v>279795.90000000002</v>
      </c>
      <c r="L53">
        <v>903972.1</v>
      </c>
      <c r="M53">
        <v>203958.8</v>
      </c>
      <c r="N53">
        <v>471320</v>
      </c>
      <c r="O53">
        <v>903162.2</v>
      </c>
      <c r="P53">
        <v>1708860</v>
      </c>
      <c r="Q53">
        <v>1370068</v>
      </c>
      <c r="R53">
        <v>938131.6</v>
      </c>
      <c r="S53">
        <v>513362.2</v>
      </c>
      <c r="T53">
        <v>403670.8</v>
      </c>
      <c r="U53">
        <v>623302.1</v>
      </c>
      <c r="V53">
        <v>323425.3</v>
      </c>
      <c r="W53">
        <v>376742.8</v>
      </c>
      <c r="X53">
        <v>548643.80000000005</v>
      </c>
      <c r="Y53">
        <v>585207.5</v>
      </c>
      <c r="Z53">
        <v>501689.2</v>
      </c>
      <c r="AA53">
        <v>640897.4</v>
      </c>
      <c r="AB53">
        <v>714509.8</v>
      </c>
      <c r="AC53">
        <v>629801.1</v>
      </c>
      <c r="AD53">
        <v>548397.19999999995</v>
      </c>
      <c r="AE53">
        <v>560652.19999999995</v>
      </c>
      <c r="AF53">
        <v>200410.2</v>
      </c>
      <c r="AG53">
        <v>419017.8</v>
      </c>
      <c r="AH53">
        <v>498656.9</v>
      </c>
      <c r="AI53">
        <v>1344280</v>
      </c>
      <c r="AJ53">
        <v>1047968</v>
      </c>
      <c r="AK53">
        <v>842889.7</v>
      </c>
      <c r="AL53">
        <v>568165.30000000005</v>
      </c>
      <c r="AM53">
        <v>1392479</v>
      </c>
      <c r="AN53">
        <v>572461.1</v>
      </c>
      <c r="AO53">
        <v>648227.1</v>
      </c>
      <c r="AP53">
        <v>239787.4</v>
      </c>
      <c r="AQ53">
        <v>1584938</v>
      </c>
      <c r="AR53">
        <v>321802</v>
      </c>
      <c r="AS53">
        <v>37518.97</v>
      </c>
      <c r="AT53">
        <v>372012.9</v>
      </c>
      <c r="AU53">
        <v>23196.880000000001</v>
      </c>
      <c r="AV53">
        <v>346661.6</v>
      </c>
      <c r="AW53">
        <v>427656.2</v>
      </c>
      <c r="AX53">
        <v>545481.19999999995</v>
      </c>
      <c r="AY53">
        <v>966874.2</v>
      </c>
      <c r="AZ53">
        <v>1071314</v>
      </c>
      <c r="BA53">
        <v>310279.59999999998</v>
      </c>
      <c r="BB53">
        <v>740481.3</v>
      </c>
      <c r="BC53">
        <v>808652</v>
      </c>
      <c r="BD53">
        <v>656391.1</v>
      </c>
      <c r="BE53">
        <v>549890.6</v>
      </c>
      <c r="BF53">
        <v>909225.4</v>
      </c>
      <c r="BG53">
        <v>313675.3</v>
      </c>
      <c r="BH53">
        <v>50192.55</v>
      </c>
      <c r="BI53">
        <v>481166.4</v>
      </c>
      <c r="BJ53">
        <v>665112.4</v>
      </c>
      <c r="BK53">
        <v>508036.9</v>
      </c>
      <c r="BL53">
        <v>285765.7</v>
      </c>
      <c r="BM53">
        <v>78740.929999999993</v>
      </c>
      <c r="BN53">
        <v>1303209</v>
      </c>
      <c r="BO53">
        <v>507070.5</v>
      </c>
      <c r="BP53">
        <v>555276.4</v>
      </c>
      <c r="BQ53">
        <v>754088.9</v>
      </c>
      <c r="BR53">
        <v>942054.3</v>
      </c>
      <c r="BS53">
        <v>1442949</v>
      </c>
      <c r="BT53">
        <v>788244.3</v>
      </c>
      <c r="BU53">
        <v>1254671</v>
      </c>
      <c r="BV53" s="3"/>
      <c r="BW53" s="3"/>
      <c r="BX53" t="s">
        <v>75</v>
      </c>
      <c r="BY53">
        <f t="shared" si="1"/>
        <v>7672175</v>
      </c>
      <c r="BZ53">
        <f t="shared" si="2"/>
        <v>7384551.9125683066</v>
      </c>
      <c r="CA53" s="2">
        <f t="shared" si="3"/>
        <v>4323852.531645569</v>
      </c>
      <c r="CB53">
        <f t="shared" si="4"/>
        <v>8511603.3519553076</v>
      </c>
      <c r="CC53">
        <f t="shared" si="5"/>
        <v>4696389.9224806204</v>
      </c>
      <c r="CD53" s="2">
        <f t="shared" si="6"/>
        <v>11196910.56910569</v>
      </c>
      <c r="CE53">
        <f t="shared" si="7"/>
        <v>1015677.3684210526</v>
      </c>
      <c r="CF53">
        <f t="shared" si="8"/>
        <v>7489417.3913043486</v>
      </c>
      <c r="CG53" s="2">
        <f t="shared" si="9"/>
        <v>2057322.794117647</v>
      </c>
      <c r="CH53">
        <f t="shared" si="10"/>
        <v>1132776.9230769232</v>
      </c>
      <c r="CI53">
        <f t="shared" si="11"/>
        <v>5022067.222222222</v>
      </c>
      <c r="CJ53" s="2">
        <f t="shared" si="12"/>
        <v>3186856.2499999995</v>
      </c>
      <c r="CK53">
        <f t="shared" si="13"/>
        <v>3895206.6115702479</v>
      </c>
      <c r="CL53" s="3">
        <f t="shared" si="14"/>
        <v>5941856.5789473681</v>
      </c>
      <c r="CM53" s="4">
        <f t="shared" si="15"/>
        <v>8808556.7010309268</v>
      </c>
      <c r="CN53">
        <f t="shared" si="16"/>
        <v>10000496.350364963</v>
      </c>
      <c r="CO53" s="3">
        <f t="shared" si="17"/>
        <v>8229224.5614035083</v>
      </c>
      <c r="CP53" s="4">
        <f t="shared" si="18"/>
        <v>3492259.8639455787</v>
      </c>
      <c r="CQ53">
        <f t="shared" si="19"/>
        <v>2904106.4748201435</v>
      </c>
      <c r="CR53" s="3">
        <f t="shared" si="20"/>
        <v>4869547.65625</v>
      </c>
      <c r="CS53" s="4">
        <f t="shared" si="21"/>
        <v>6341672.5490196077</v>
      </c>
      <c r="CT53">
        <f t="shared" si="0"/>
        <v>4830035.897435897</v>
      </c>
      <c r="CU53" s="3">
        <f t="shared" si="22"/>
        <v>5275421.1538461549</v>
      </c>
      <c r="CV53" s="4">
        <f t="shared" si="23"/>
        <v>5133399.1228070175</v>
      </c>
      <c r="CW53">
        <f t="shared" si="24"/>
        <v>3533022.5352112679</v>
      </c>
      <c r="CX53">
        <f t="shared" si="25"/>
        <v>3066494.7368421056</v>
      </c>
      <c r="CY53" s="2">
        <f t="shared" si="26"/>
        <v>4763398.666666667</v>
      </c>
      <c r="CZ53">
        <f t="shared" si="27"/>
        <v>5204967.7685950417</v>
      </c>
      <c r="DA53">
        <f t="shared" si="28"/>
        <v>5896744.0860215053</v>
      </c>
      <c r="DB53" s="2">
        <f t="shared" si="29"/>
        <v>4449620.6349206343</v>
      </c>
      <c r="DC53">
        <f t="shared" si="30"/>
        <v>2991197.0149253733</v>
      </c>
      <c r="DD53">
        <f t="shared" si="31"/>
        <v>2217025.3968253969</v>
      </c>
      <c r="DE53" s="2">
        <f t="shared" si="32"/>
        <v>5731688.5057471273</v>
      </c>
      <c r="DF53">
        <f t="shared" si="33"/>
        <v>5464552.8455284555</v>
      </c>
      <c r="DG53" s="3">
        <f t="shared" si="34"/>
        <v>4517103.4482758623</v>
      </c>
      <c r="DH53" s="4">
        <f t="shared" si="35"/>
        <v>3371558.8</v>
      </c>
      <c r="DI53" s="3">
        <f t="shared" si="36"/>
        <v>5625399.0099009899</v>
      </c>
      <c r="DJ53" s="3">
        <f t="shared" si="37"/>
        <v>15823625</v>
      </c>
      <c r="DK53" s="4">
        <f t="shared" si="38"/>
        <v>19740037.931034479</v>
      </c>
      <c r="DL53" s="3">
        <f t="shared" si="82"/>
        <v>3393859.1623036647</v>
      </c>
      <c r="DM53" s="3">
        <f t="shared" si="40"/>
        <v>2160246.8468468469</v>
      </c>
      <c r="DN53" s="4">
        <f t="shared" si="41"/>
        <v>11740281.481481481</v>
      </c>
      <c r="DO53" s="3">
        <f t="shared" si="42"/>
        <v>1405248.9082969432</v>
      </c>
      <c r="DP53" s="3">
        <f t="shared" si="43"/>
        <v>421561.46067415731</v>
      </c>
      <c r="DQ53" s="4">
        <f t="shared" si="44"/>
        <v>1978792.0212765958</v>
      </c>
      <c r="DR53" s="3">
        <f t="shared" si="45"/>
        <v>421761.45454545459</v>
      </c>
      <c r="DS53" s="3">
        <f t="shared" si="46"/>
        <v>2358242.1768707484</v>
      </c>
      <c r="DT53" s="4">
        <f t="shared" si="47"/>
        <v>2969834.7222222225</v>
      </c>
      <c r="DU53" s="3">
        <f t="shared" si="48"/>
        <v>3064501.1235955055</v>
      </c>
      <c r="DV53" s="3">
        <f t="shared" si="49"/>
        <v>3836802.3809523806</v>
      </c>
      <c r="DW53" s="4">
        <f t="shared" si="50"/>
        <v>4184820.3125</v>
      </c>
      <c r="DX53" s="3">
        <f t="shared" si="51"/>
        <v>3166118.3673469382</v>
      </c>
      <c r="DY53" s="3">
        <f t="shared" si="52"/>
        <v>3509390.0473933653</v>
      </c>
      <c r="DZ53" s="4">
        <f t="shared" si="83"/>
        <v>4394847.826086957</v>
      </c>
      <c r="EA53" s="3">
        <f t="shared" si="54"/>
        <v>4756457.2463768106</v>
      </c>
      <c r="EB53" s="3">
        <f t="shared" si="55"/>
        <v>3332670.3030303027</v>
      </c>
      <c r="EC53" s="4">
        <f t="shared" si="56"/>
        <v>6185206.8027210888</v>
      </c>
      <c r="ED53" s="3">
        <f t="shared" si="57"/>
        <v>5142218.0327868853</v>
      </c>
      <c r="EE53" s="3">
        <f t="shared" si="58"/>
        <v>3860965.384615385</v>
      </c>
      <c r="EF53" s="4">
        <f t="shared" si="59"/>
        <v>9623328</v>
      </c>
      <c r="EG53" s="3">
        <f t="shared" si="60"/>
        <v>2996001.8018018017</v>
      </c>
      <c r="EH53" s="3">
        <f t="shared" si="61"/>
        <v>2731381.1827956992</v>
      </c>
      <c r="EI53" s="4">
        <f t="shared" si="62"/>
        <v>1387212.1359223302</v>
      </c>
      <c r="EJ53" s="3">
        <f t="shared" si="63"/>
        <v>2018998.205128205</v>
      </c>
      <c r="EK53" s="3">
        <f t="shared" si="64"/>
        <v>8300694.2675159238</v>
      </c>
      <c r="EL53" s="4">
        <f t="shared" si="65"/>
        <v>4695097.222222222</v>
      </c>
      <c r="EM53" s="3">
        <f t="shared" si="66"/>
        <v>3427632.0987654319</v>
      </c>
      <c r="EN53" s="3">
        <f t="shared" si="67"/>
        <v>3696514.2156862747</v>
      </c>
      <c r="EO53" s="4">
        <f t="shared" si="68"/>
        <v>3798606.0483870972</v>
      </c>
      <c r="EP53" s="3">
        <f t="shared" si="69"/>
        <v>10233680.851063831</v>
      </c>
      <c r="EQ53" s="3">
        <f t="shared" si="70"/>
        <v>4530139.6551724141</v>
      </c>
      <c r="ER53" s="3">
        <f t="shared" si="71"/>
        <v>8773923.0769230779</v>
      </c>
    </row>
    <row r="54" spans="1:148" x14ac:dyDescent="0.2">
      <c r="A54" t="s">
        <v>76</v>
      </c>
      <c r="B54">
        <v>2873879</v>
      </c>
      <c r="C54">
        <v>3049042</v>
      </c>
      <c r="D54">
        <v>2214064</v>
      </c>
      <c r="E54">
        <v>2160233</v>
      </c>
      <c r="F54">
        <v>1868530</v>
      </c>
      <c r="G54">
        <v>3488699</v>
      </c>
      <c r="H54">
        <v>333784.7</v>
      </c>
      <c r="I54">
        <v>626786.69999999995</v>
      </c>
      <c r="J54">
        <v>1855264</v>
      </c>
      <c r="K54">
        <v>1406732</v>
      </c>
      <c r="L54">
        <v>1329293</v>
      </c>
      <c r="M54">
        <v>808759.7</v>
      </c>
      <c r="N54">
        <v>1630015</v>
      </c>
      <c r="O54">
        <v>3209325</v>
      </c>
      <c r="P54">
        <v>4228870</v>
      </c>
      <c r="Q54">
        <v>3443936</v>
      </c>
      <c r="R54">
        <v>2733963</v>
      </c>
      <c r="S54">
        <v>2594502</v>
      </c>
      <c r="T54">
        <v>2166710</v>
      </c>
      <c r="U54">
        <v>2833162</v>
      </c>
      <c r="V54">
        <v>1375624</v>
      </c>
      <c r="W54">
        <v>1553463</v>
      </c>
      <c r="X54">
        <v>1034700</v>
      </c>
      <c r="Y54">
        <v>1227318</v>
      </c>
      <c r="Z54">
        <v>1522408</v>
      </c>
      <c r="AA54">
        <v>1454578</v>
      </c>
      <c r="AB54">
        <v>1947270</v>
      </c>
      <c r="AC54">
        <v>1538726</v>
      </c>
      <c r="AD54">
        <v>1696659</v>
      </c>
      <c r="AE54">
        <v>1448715</v>
      </c>
      <c r="AF54">
        <v>1334553</v>
      </c>
      <c r="AG54">
        <v>2116391</v>
      </c>
      <c r="AH54">
        <v>1901652</v>
      </c>
      <c r="AI54">
        <v>2471899</v>
      </c>
      <c r="AJ54">
        <v>1823288</v>
      </c>
      <c r="AK54">
        <v>2402398</v>
      </c>
      <c r="AL54">
        <v>2199829</v>
      </c>
      <c r="AM54">
        <v>2685314</v>
      </c>
      <c r="AN54">
        <v>1924562</v>
      </c>
      <c r="AO54">
        <v>1806408</v>
      </c>
      <c r="AP54">
        <v>809018.7</v>
      </c>
      <c r="AQ54">
        <v>3233968</v>
      </c>
      <c r="AR54">
        <v>841391.8</v>
      </c>
      <c r="AS54">
        <v>619110.19999999995</v>
      </c>
      <c r="AT54">
        <v>1103586</v>
      </c>
      <c r="AU54">
        <v>212040.4</v>
      </c>
      <c r="AV54">
        <v>1105046</v>
      </c>
      <c r="AW54">
        <v>823169.3</v>
      </c>
      <c r="AX54">
        <v>2431072</v>
      </c>
      <c r="AY54">
        <v>2686602</v>
      </c>
      <c r="AZ54">
        <v>2431165</v>
      </c>
      <c r="BA54">
        <v>2159442</v>
      </c>
      <c r="BB54">
        <v>2141042</v>
      </c>
      <c r="BC54">
        <v>2930834</v>
      </c>
      <c r="BD54">
        <v>2148847</v>
      </c>
      <c r="BE54">
        <v>1890904</v>
      </c>
      <c r="BF54">
        <v>2505738</v>
      </c>
      <c r="BG54">
        <v>907426</v>
      </c>
      <c r="BH54">
        <v>548033.4</v>
      </c>
      <c r="BI54">
        <v>1298247</v>
      </c>
      <c r="BJ54">
        <v>1613948</v>
      </c>
      <c r="BK54">
        <v>1597778</v>
      </c>
      <c r="BL54">
        <v>1315128</v>
      </c>
      <c r="BM54">
        <v>721505.7</v>
      </c>
      <c r="BN54">
        <v>3279068</v>
      </c>
      <c r="BO54">
        <v>1663879</v>
      </c>
      <c r="BP54">
        <v>2803552</v>
      </c>
      <c r="BQ54">
        <v>2191259</v>
      </c>
      <c r="BR54">
        <v>2123810</v>
      </c>
      <c r="BS54">
        <v>3535425</v>
      </c>
      <c r="BT54">
        <v>2014246</v>
      </c>
      <c r="BU54">
        <v>4393752</v>
      </c>
      <c r="BV54" s="3"/>
      <c r="BW54" s="3"/>
      <c r="BX54" t="s">
        <v>76</v>
      </c>
      <c r="BY54">
        <f t="shared" si="1"/>
        <v>44904359.375</v>
      </c>
      <c r="BZ54">
        <f t="shared" si="2"/>
        <v>16661431.693989072</v>
      </c>
      <c r="CA54" s="2">
        <f t="shared" si="3"/>
        <v>14013063.291139239</v>
      </c>
      <c r="CB54">
        <f t="shared" si="4"/>
        <v>12068340.782122906</v>
      </c>
      <c r="CC54">
        <f t="shared" si="5"/>
        <v>14484728.682170542</v>
      </c>
      <c r="CD54" s="2">
        <f t="shared" si="6"/>
        <v>28363406.50406504</v>
      </c>
      <c r="CE54">
        <f t="shared" si="7"/>
        <v>17567615.789473686</v>
      </c>
      <c r="CF54">
        <f t="shared" si="8"/>
        <v>40331826.086956523</v>
      </c>
      <c r="CG54" s="2">
        <f t="shared" si="9"/>
        <v>10343617.647058822</v>
      </c>
      <c r="CH54">
        <f t="shared" si="10"/>
        <v>5695271.2550607286</v>
      </c>
      <c r="CI54">
        <f t="shared" si="11"/>
        <v>7384961.111111111</v>
      </c>
      <c r="CJ54" s="2">
        <f t="shared" si="12"/>
        <v>12636870.312499998</v>
      </c>
      <c r="CK54">
        <f t="shared" si="13"/>
        <v>13471198.347107438</v>
      </c>
      <c r="CL54" s="3">
        <f t="shared" si="14"/>
        <v>21113980.263157897</v>
      </c>
      <c r="CM54" s="4">
        <f t="shared" si="15"/>
        <v>21798298.969072163</v>
      </c>
      <c r="CN54">
        <f t="shared" si="16"/>
        <v>25138218.978102189</v>
      </c>
      <c r="CO54" s="3">
        <f t="shared" si="17"/>
        <v>23982131.578947369</v>
      </c>
      <c r="CP54" s="4">
        <f t="shared" si="18"/>
        <v>17649673.469387755</v>
      </c>
      <c r="CQ54">
        <f t="shared" si="19"/>
        <v>15587841.726618703</v>
      </c>
      <c r="CR54" s="3">
        <f t="shared" si="20"/>
        <v>22134078.125</v>
      </c>
      <c r="CS54" s="4">
        <f t="shared" si="21"/>
        <v>26973019.607843138</v>
      </c>
      <c r="CT54">
        <f t="shared" si="0"/>
        <v>19916192.307692308</v>
      </c>
      <c r="CU54" s="3">
        <f t="shared" si="22"/>
        <v>9949038.461538462</v>
      </c>
      <c r="CV54" s="4">
        <f t="shared" si="23"/>
        <v>10765947.368421052</v>
      </c>
      <c r="CW54">
        <f t="shared" si="24"/>
        <v>10721183.098591549</v>
      </c>
      <c r="CX54">
        <f t="shared" si="25"/>
        <v>6959703.3492822973</v>
      </c>
      <c r="CY54" s="2">
        <f t="shared" si="26"/>
        <v>12981800</v>
      </c>
      <c r="CZ54">
        <f t="shared" si="27"/>
        <v>12716743.801652893</v>
      </c>
      <c r="DA54">
        <f t="shared" si="28"/>
        <v>18243645.161290321</v>
      </c>
      <c r="DB54" s="2">
        <f t="shared" si="29"/>
        <v>11497738.095238095</v>
      </c>
      <c r="DC54">
        <f t="shared" si="30"/>
        <v>19918701.492537312</v>
      </c>
      <c r="DD54">
        <f t="shared" si="31"/>
        <v>11197835.978835979</v>
      </c>
      <c r="DE54" s="2">
        <f t="shared" si="32"/>
        <v>21858068.965517242</v>
      </c>
      <c r="DF54">
        <f t="shared" si="33"/>
        <v>10048369.918699186</v>
      </c>
      <c r="DG54" s="3">
        <f t="shared" si="34"/>
        <v>7859000</v>
      </c>
      <c r="DH54" s="4">
        <f t="shared" si="35"/>
        <v>9609592</v>
      </c>
      <c r="DI54" s="3">
        <f t="shared" si="36"/>
        <v>21780485.148514852</v>
      </c>
      <c r="DJ54" s="3">
        <f t="shared" si="37"/>
        <v>30514931.81818182</v>
      </c>
      <c r="DK54" s="4">
        <f t="shared" si="38"/>
        <v>66364206.896551721</v>
      </c>
      <c r="DL54" s="3">
        <f t="shared" si="82"/>
        <v>9457633.5078534037</v>
      </c>
      <c r="DM54" s="3">
        <f t="shared" si="40"/>
        <v>7288456.7567567565</v>
      </c>
      <c r="DN54" s="4">
        <f t="shared" si="41"/>
        <v>23955318.518518519</v>
      </c>
      <c r="DO54" s="3">
        <f t="shared" si="42"/>
        <v>3674200</v>
      </c>
      <c r="DP54" s="3">
        <f t="shared" si="43"/>
        <v>6956294.3820224721</v>
      </c>
      <c r="DQ54" s="4">
        <f t="shared" si="44"/>
        <v>5870138.2978723403</v>
      </c>
      <c r="DR54" s="3">
        <f t="shared" si="45"/>
        <v>3855280</v>
      </c>
      <c r="DS54" s="3">
        <f t="shared" si="46"/>
        <v>7517319.7278911564</v>
      </c>
      <c r="DT54" s="4">
        <f t="shared" si="47"/>
        <v>5716453.4722222229</v>
      </c>
      <c r="DU54" s="3">
        <f t="shared" si="48"/>
        <v>13657707.86516854</v>
      </c>
      <c r="DV54" s="3">
        <f t="shared" si="49"/>
        <v>10661119.047619047</v>
      </c>
      <c r="DW54" s="4">
        <f t="shared" si="50"/>
        <v>9496738.28125</v>
      </c>
      <c r="DX54" s="3">
        <f t="shared" si="51"/>
        <v>22035122.44897959</v>
      </c>
      <c r="DY54" s="3">
        <f t="shared" si="52"/>
        <v>10147118.483412324</v>
      </c>
      <c r="DZ54" s="4">
        <f t="shared" si="83"/>
        <v>15928445.652173914</v>
      </c>
      <c r="EA54" s="3">
        <f t="shared" si="54"/>
        <v>15571355.072463768</v>
      </c>
      <c r="EB54" s="3">
        <f t="shared" si="55"/>
        <v>11460024.242424242</v>
      </c>
      <c r="EC54" s="4">
        <f t="shared" si="56"/>
        <v>17045836.734693877</v>
      </c>
      <c r="ED54" s="3">
        <f t="shared" si="57"/>
        <v>14875836.065573771</v>
      </c>
      <c r="EE54" s="3">
        <f t="shared" si="58"/>
        <v>42156415.384615391</v>
      </c>
      <c r="EF54" s="4">
        <f t="shared" si="59"/>
        <v>25964940</v>
      </c>
      <c r="EG54" s="3">
        <f t="shared" si="60"/>
        <v>7270036.036036036</v>
      </c>
      <c r="EH54" s="3">
        <f t="shared" si="61"/>
        <v>8590204.3010752685</v>
      </c>
      <c r="EI54" s="4">
        <f t="shared" si="62"/>
        <v>6384116.504854369</v>
      </c>
      <c r="EJ54" s="3">
        <f t="shared" si="63"/>
        <v>18500146.153846152</v>
      </c>
      <c r="EK54" s="3">
        <f t="shared" si="64"/>
        <v>20885783.439490445</v>
      </c>
      <c r="EL54" s="4">
        <f t="shared" si="65"/>
        <v>15406287.037037037</v>
      </c>
      <c r="EM54" s="3">
        <f t="shared" si="66"/>
        <v>17305876.543209877</v>
      </c>
      <c r="EN54" s="3">
        <f t="shared" si="67"/>
        <v>10741465.68627451</v>
      </c>
      <c r="EO54" s="4">
        <f t="shared" si="68"/>
        <v>8563750</v>
      </c>
      <c r="EP54" s="3">
        <f t="shared" si="69"/>
        <v>25073936.170212768</v>
      </c>
      <c r="EQ54" s="3">
        <f t="shared" si="70"/>
        <v>11576126.436781609</v>
      </c>
      <c r="ER54" s="3">
        <f t="shared" si="71"/>
        <v>30725538.461538464</v>
      </c>
    </row>
    <row r="55" spans="1:148" x14ac:dyDescent="0.2">
      <c r="A55" t="s">
        <v>77</v>
      </c>
      <c r="B55">
        <v>331867.3</v>
      </c>
      <c r="C55">
        <v>341262.3</v>
      </c>
      <c r="D55">
        <v>346417.3</v>
      </c>
      <c r="E55">
        <v>426918.2</v>
      </c>
      <c r="F55">
        <v>196470.7</v>
      </c>
      <c r="G55">
        <v>168771</v>
      </c>
      <c r="H55">
        <v>75449.600000000006</v>
      </c>
      <c r="I55">
        <v>102770.2</v>
      </c>
      <c r="J55">
        <v>81385.539999999994</v>
      </c>
      <c r="K55">
        <v>210331</v>
      </c>
      <c r="L55">
        <v>270685.40000000002</v>
      </c>
      <c r="M55">
        <v>175424.5</v>
      </c>
      <c r="N55">
        <v>272062.59999999998</v>
      </c>
      <c r="O55">
        <v>563394.1</v>
      </c>
      <c r="P55">
        <v>360037.5</v>
      </c>
      <c r="Q55">
        <v>921790</v>
      </c>
      <c r="R55">
        <v>514552.5</v>
      </c>
      <c r="S55">
        <v>495161.2</v>
      </c>
      <c r="T55">
        <v>183273.2</v>
      </c>
      <c r="U55">
        <v>148746.79999999999</v>
      </c>
      <c r="V55">
        <v>110169.9</v>
      </c>
      <c r="W55">
        <v>207489.6</v>
      </c>
      <c r="X55">
        <v>221433</v>
      </c>
      <c r="Y55">
        <v>239510</v>
      </c>
      <c r="Z55">
        <v>125162.9</v>
      </c>
      <c r="AA55">
        <v>221768.7</v>
      </c>
      <c r="AB55">
        <v>146273</v>
      </c>
      <c r="AC55">
        <v>78885.73</v>
      </c>
      <c r="AD55">
        <v>131278.20000000001</v>
      </c>
      <c r="AE55">
        <v>313684.2</v>
      </c>
      <c r="AF55">
        <v>393711.3</v>
      </c>
      <c r="AG55">
        <v>462705.7</v>
      </c>
      <c r="AH55">
        <v>281868.79999999999</v>
      </c>
      <c r="AI55">
        <v>362585.9</v>
      </c>
      <c r="AJ55">
        <v>308188.7</v>
      </c>
      <c r="AK55">
        <v>255324</v>
      </c>
      <c r="AL55">
        <v>301900.40000000002</v>
      </c>
      <c r="AM55">
        <v>246214.3</v>
      </c>
      <c r="AN55">
        <v>207264.8</v>
      </c>
      <c r="AO55">
        <v>253699.3</v>
      </c>
      <c r="AP55">
        <v>102091.2</v>
      </c>
      <c r="AQ55">
        <v>221084.79999999999</v>
      </c>
      <c r="AR55">
        <v>164296.1</v>
      </c>
      <c r="AS55">
        <v>72555.02</v>
      </c>
      <c r="AT55">
        <v>199684.2</v>
      </c>
      <c r="AU55">
        <v>53794.86</v>
      </c>
      <c r="AV55">
        <v>114274.9</v>
      </c>
      <c r="AW55">
        <v>372446.8</v>
      </c>
      <c r="AX55">
        <v>129271.1</v>
      </c>
      <c r="AY55">
        <v>216053.2</v>
      </c>
      <c r="AZ55">
        <v>447434.3</v>
      </c>
      <c r="BA55">
        <v>178437.1</v>
      </c>
      <c r="BB55">
        <v>228153.2</v>
      </c>
      <c r="BC55">
        <v>121379.7</v>
      </c>
      <c r="BD55">
        <v>160690.9</v>
      </c>
      <c r="BE55">
        <v>819208.7</v>
      </c>
      <c r="BF55">
        <v>281680.8</v>
      </c>
      <c r="BG55">
        <v>255438.1</v>
      </c>
      <c r="BH55">
        <v>71182.52</v>
      </c>
      <c r="BI55">
        <v>50068.87</v>
      </c>
      <c r="BJ55">
        <v>377119.9</v>
      </c>
      <c r="BK55">
        <v>222983.3</v>
      </c>
      <c r="BL55">
        <v>231683</v>
      </c>
      <c r="BM55">
        <v>89713.52</v>
      </c>
      <c r="BN55">
        <v>137035.29999999999</v>
      </c>
      <c r="BO55">
        <v>193018.8</v>
      </c>
      <c r="BP55">
        <v>462563.5</v>
      </c>
      <c r="BQ55">
        <v>495122.6</v>
      </c>
      <c r="BR55">
        <v>150353</v>
      </c>
      <c r="BS55">
        <v>339467.6</v>
      </c>
      <c r="BT55">
        <v>278103.3</v>
      </c>
      <c r="BU55">
        <v>202588.79999999999</v>
      </c>
      <c r="BV55" s="3"/>
      <c r="BW55" s="3"/>
      <c r="BX55" t="s">
        <v>77</v>
      </c>
      <c r="BY55">
        <f t="shared" si="1"/>
        <v>5185426.5625</v>
      </c>
      <c r="BZ55">
        <f t="shared" si="2"/>
        <v>1864821.3114754099</v>
      </c>
      <c r="CA55" s="2">
        <f t="shared" si="3"/>
        <v>2192514.5569620254</v>
      </c>
      <c r="CB55">
        <f t="shared" si="4"/>
        <v>2385017.8770949724</v>
      </c>
      <c r="CC55">
        <f t="shared" si="5"/>
        <v>1523028.6821705427</v>
      </c>
      <c r="CD55" s="2">
        <f t="shared" si="6"/>
        <v>1372121.9512195121</v>
      </c>
      <c r="CE55">
        <f t="shared" si="7"/>
        <v>3971031.578947369</v>
      </c>
      <c r="CF55">
        <f t="shared" si="8"/>
        <v>1769250.8695652173</v>
      </c>
      <c r="CG55" s="2">
        <f t="shared" si="9"/>
        <v>1546551.4705882352</v>
      </c>
      <c r="CH55">
        <f t="shared" si="10"/>
        <v>851542.51012145751</v>
      </c>
      <c r="CI55">
        <f t="shared" si="11"/>
        <v>1503807.777777778</v>
      </c>
      <c r="CJ55" s="2">
        <f t="shared" si="12"/>
        <v>2741007.8125</v>
      </c>
      <c r="CK55">
        <f t="shared" si="13"/>
        <v>2248451.2396694212</v>
      </c>
      <c r="CL55" s="3">
        <f t="shared" si="14"/>
        <v>3706540.1315789474</v>
      </c>
      <c r="CM55" s="4">
        <f t="shared" si="15"/>
        <v>1855863.4020618557</v>
      </c>
      <c r="CN55">
        <f t="shared" si="16"/>
        <v>6728394.1605839413</v>
      </c>
      <c r="CO55" s="3">
        <f t="shared" si="17"/>
        <v>4513618.421052631</v>
      </c>
      <c r="CP55" s="4">
        <f t="shared" si="18"/>
        <v>3368443.5374149662</v>
      </c>
      <c r="CQ55">
        <f t="shared" si="19"/>
        <v>1318512.2302158272</v>
      </c>
      <c r="CR55" s="3">
        <f t="shared" si="20"/>
        <v>1162084.375</v>
      </c>
      <c r="CS55" s="4">
        <f t="shared" si="21"/>
        <v>2160194.1176470588</v>
      </c>
      <c r="CT55">
        <f t="shared" si="0"/>
        <v>2660123.076923077</v>
      </c>
      <c r="CU55" s="3">
        <f t="shared" si="22"/>
        <v>2129163.4615384615</v>
      </c>
      <c r="CV55" s="4">
        <f t="shared" si="23"/>
        <v>2100964.9122807016</v>
      </c>
      <c r="CW55">
        <f t="shared" si="24"/>
        <v>881428.87323943665</v>
      </c>
      <c r="CX55">
        <f t="shared" si="25"/>
        <v>1061094.2583732058</v>
      </c>
      <c r="CY55" s="2">
        <f t="shared" si="26"/>
        <v>975153.33333333337</v>
      </c>
      <c r="CZ55">
        <f t="shared" si="27"/>
        <v>651948.18181818177</v>
      </c>
      <c r="DA55">
        <f t="shared" si="28"/>
        <v>1411593.548387097</v>
      </c>
      <c r="DB55" s="2">
        <f t="shared" si="29"/>
        <v>2489557.1428571427</v>
      </c>
      <c r="DC55">
        <f t="shared" si="30"/>
        <v>5876288.0597014921</v>
      </c>
      <c r="DD55">
        <f t="shared" si="31"/>
        <v>2448178.3068783069</v>
      </c>
      <c r="DE55" s="2">
        <f t="shared" si="32"/>
        <v>3239871.264367816</v>
      </c>
      <c r="DF55">
        <f t="shared" si="33"/>
        <v>1473926.4227642277</v>
      </c>
      <c r="DG55" s="3">
        <f t="shared" si="34"/>
        <v>1328399.5689655172</v>
      </c>
      <c r="DH55" s="4">
        <f t="shared" si="35"/>
        <v>1021296</v>
      </c>
      <c r="DI55" s="3">
        <f t="shared" si="36"/>
        <v>2989112.8712871289</v>
      </c>
      <c r="DJ55" s="3">
        <f t="shared" si="37"/>
        <v>2797889.7727272729</v>
      </c>
      <c r="DK55" s="4">
        <f t="shared" si="38"/>
        <v>7147062.0689655161</v>
      </c>
      <c r="DL55" s="3">
        <f t="shared" si="82"/>
        <v>1328268.5863874345</v>
      </c>
      <c r="DM55" s="3">
        <f t="shared" si="40"/>
        <v>919740.54054054047</v>
      </c>
      <c r="DN55" s="4">
        <f t="shared" si="41"/>
        <v>1637665.1851851849</v>
      </c>
      <c r="DO55" s="3">
        <f t="shared" si="42"/>
        <v>717450.21834061132</v>
      </c>
      <c r="DP55" s="3">
        <f t="shared" si="43"/>
        <v>815224.94382022484</v>
      </c>
      <c r="DQ55" s="4">
        <f t="shared" si="44"/>
        <v>1062150</v>
      </c>
      <c r="DR55" s="3">
        <f t="shared" si="45"/>
        <v>978088.36363636365</v>
      </c>
      <c r="DS55" s="3">
        <f t="shared" si="46"/>
        <v>777380.27210884355</v>
      </c>
      <c r="DT55" s="4">
        <f t="shared" si="47"/>
        <v>2586436.111111111</v>
      </c>
      <c r="DU55" s="3">
        <f t="shared" si="48"/>
        <v>726242.13483146077</v>
      </c>
      <c r="DV55" s="3">
        <f t="shared" si="49"/>
        <v>857353.96825396828</v>
      </c>
      <c r="DW55" s="4">
        <f t="shared" si="50"/>
        <v>1747790.234375</v>
      </c>
      <c r="DX55" s="3">
        <f t="shared" si="51"/>
        <v>1820786.7346938776</v>
      </c>
      <c r="DY55" s="3">
        <f t="shared" si="52"/>
        <v>1081294.786729858</v>
      </c>
      <c r="DZ55" s="4">
        <f t="shared" si="83"/>
        <v>659672.28260869568</v>
      </c>
      <c r="EA55" s="3">
        <f t="shared" si="54"/>
        <v>1164426.8115942026</v>
      </c>
      <c r="EB55" s="3">
        <f t="shared" si="55"/>
        <v>4964901.2121212119</v>
      </c>
      <c r="EC55" s="4">
        <f t="shared" si="56"/>
        <v>1916195.918367347</v>
      </c>
      <c r="ED55" s="3">
        <f t="shared" si="57"/>
        <v>4187509.8360655741</v>
      </c>
      <c r="EE55" s="3">
        <f t="shared" si="58"/>
        <v>5475578.461538462</v>
      </c>
      <c r="EF55" s="4">
        <f t="shared" si="59"/>
        <v>1001377.4</v>
      </c>
      <c r="EG55" s="3">
        <f t="shared" si="60"/>
        <v>1698738.2882882883</v>
      </c>
      <c r="EH55" s="3">
        <f t="shared" si="61"/>
        <v>1198834.9462365592</v>
      </c>
      <c r="EI55" s="4">
        <f t="shared" si="62"/>
        <v>1124674.7572815535</v>
      </c>
      <c r="EJ55" s="3">
        <f t="shared" si="63"/>
        <v>2300346.666666667</v>
      </c>
      <c r="EK55" s="3">
        <f t="shared" si="64"/>
        <v>872836.30573248398</v>
      </c>
      <c r="EL55" s="4">
        <f t="shared" si="65"/>
        <v>1787211.111111111</v>
      </c>
      <c r="EM55" s="3">
        <f t="shared" si="66"/>
        <v>2855330.2469135802</v>
      </c>
      <c r="EN55" s="3">
        <f t="shared" si="67"/>
        <v>2427071.5686274511</v>
      </c>
      <c r="EO55" s="4">
        <f t="shared" si="68"/>
        <v>606262.09677419357</v>
      </c>
      <c r="EP55" s="3">
        <f t="shared" si="69"/>
        <v>2407571.6312056738</v>
      </c>
      <c r="EQ55" s="3">
        <f t="shared" si="70"/>
        <v>1598294.8275862068</v>
      </c>
      <c r="ER55" s="3">
        <f t="shared" si="71"/>
        <v>1416704.8951048951</v>
      </c>
    </row>
    <row r="56" spans="1:148" x14ac:dyDescent="0.2">
      <c r="A56" t="s">
        <v>78</v>
      </c>
      <c r="B56">
        <v>351238</v>
      </c>
      <c r="C56">
        <v>475890.8</v>
      </c>
      <c r="D56">
        <v>315856</v>
      </c>
      <c r="E56">
        <v>431016.3</v>
      </c>
      <c r="F56">
        <v>398544</v>
      </c>
      <c r="G56">
        <v>492688.8</v>
      </c>
      <c r="H56">
        <v>293196.09999999998</v>
      </c>
      <c r="I56">
        <v>686574.6</v>
      </c>
      <c r="J56">
        <v>316746.59999999998</v>
      </c>
      <c r="K56">
        <v>236580.2</v>
      </c>
      <c r="L56">
        <v>567760.4</v>
      </c>
      <c r="M56">
        <v>1105912</v>
      </c>
      <c r="N56">
        <v>363605.2</v>
      </c>
      <c r="O56">
        <v>311024.5</v>
      </c>
      <c r="P56">
        <v>1683909</v>
      </c>
      <c r="Q56">
        <v>721481.6</v>
      </c>
      <c r="R56">
        <v>1046988</v>
      </c>
      <c r="S56">
        <v>168607.3</v>
      </c>
      <c r="T56">
        <v>196141.2</v>
      </c>
      <c r="U56">
        <v>202140.1</v>
      </c>
      <c r="V56">
        <v>181234.3</v>
      </c>
      <c r="W56">
        <v>490103.8</v>
      </c>
      <c r="X56">
        <v>246265.3</v>
      </c>
      <c r="Y56">
        <v>383913.4</v>
      </c>
      <c r="Z56">
        <v>201660.2</v>
      </c>
      <c r="AA56">
        <v>246592.3</v>
      </c>
      <c r="AB56">
        <v>235423.4</v>
      </c>
      <c r="AC56">
        <v>210783.7</v>
      </c>
      <c r="AD56">
        <v>113855.5</v>
      </c>
      <c r="AE56">
        <v>255359.5</v>
      </c>
      <c r="AF56">
        <v>491941</v>
      </c>
      <c r="AG56">
        <v>1009867</v>
      </c>
      <c r="AH56">
        <v>415664.7</v>
      </c>
      <c r="AI56">
        <v>997840.4</v>
      </c>
      <c r="AJ56">
        <v>607369.30000000005</v>
      </c>
      <c r="AK56">
        <v>299539.40000000002</v>
      </c>
      <c r="AL56">
        <v>423957.1</v>
      </c>
      <c r="AM56">
        <v>306758.5</v>
      </c>
      <c r="AN56">
        <v>522885.2</v>
      </c>
      <c r="AO56">
        <v>158050.9</v>
      </c>
      <c r="AP56">
        <v>121732.4</v>
      </c>
      <c r="AQ56">
        <v>344593.4</v>
      </c>
      <c r="AR56">
        <v>278757.90000000002</v>
      </c>
      <c r="AS56">
        <v>201757</v>
      </c>
      <c r="AT56">
        <v>620125.30000000005</v>
      </c>
      <c r="AU56">
        <v>214736.5</v>
      </c>
      <c r="AV56">
        <v>284025.40000000002</v>
      </c>
      <c r="AW56">
        <v>1532009</v>
      </c>
      <c r="AX56">
        <v>1600442</v>
      </c>
      <c r="AY56">
        <v>952171.8</v>
      </c>
      <c r="AZ56">
        <v>518395.5</v>
      </c>
      <c r="BA56">
        <v>488431.3</v>
      </c>
      <c r="BB56">
        <v>750120.8</v>
      </c>
      <c r="BC56">
        <v>598385.30000000005</v>
      </c>
      <c r="BD56">
        <v>280679.2</v>
      </c>
      <c r="BE56">
        <v>212806.1</v>
      </c>
      <c r="BF56">
        <v>313218.09999999998</v>
      </c>
      <c r="BG56">
        <v>718750.8</v>
      </c>
      <c r="BH56">
        <v>363546.8</v>
      </c>
      <c r="BI56">
        <v>222334.6</v>
      </c>
      <c r="BJ56">
        <v>789941.2</v>
      </c>
      <c r="BK56">
        <v>658500.1</v>
      </c>
      <c r="BL56">
        <v>416637.7</v>
      </c>
      <c r="BM56">
        <v>171581.5</v>
      </c>
      <c r="BN56">
        <v>411909.4</v>
      </c>
      <c r="BO56">
        <v>327297.3</v>
      </c>
      <c r="BP56">
        <v>408644.6</v>
      </c>
      <c r="BQ56">
        <v>446051.4</v>
      </c>
      <c r="BR56">
        <v>280613.40000000002</v>
      </c>
      <c r="BS56">
        <v>767896.5</v>
      </c>
      <c r="BT56">
        <v>265881.90000000002</v>
      </c>
      <c r="BU56">
        <v>476676.7</v>
      </c>
      <c r="BV56" s="3"/>
      <c r="BW56" s="3"/>
      <c r="BX56" t="s">
        <v>78</v>
      </c>
      <c r="BY56">
        <f t="shared" si="1"/>
        <v>5488093.75</v>
      </c>
      <c r="BZ56">
        <f t="shared" si="2"/>
        <v>2600496.1748633878</v>
      </c>
      <c r="CA56" s="2">
        <f t="shared" si="3"/>
        <v>1999088.6075949366</v>
      </c>
      <c r="CB56">
        <f t="shared" si="4"/>
        <v>2407912.2905027932</v>
      </c>
      <c r="CC56">
        <f t="shared" si="5"/>
        <v>3089488.3720930233</v>
      </c>
      <c r="CD56" s="2">
        <f t="shared" si="6"/>
        <v>4005600</v>
      </c>
      <c r="CE56">
        <f t="shared" si="7"/>
        <v>15431373.684210526</v>
      </c>
      <c r="CF56">
        <f t="shared" si="8"/>
        <v>6885795.6521739131</v>
      </c>
      <c r="CG56" s="2">
        <f t="shared" si="9"/>
        <v>1739560.294117647</v>
      </c>
      <c r="CH56">
        <f t="shared" si="10"/>
        <v>957814.57489878545</v>
      </c>
      <c r="CI56">
        <f t="shared" si="11"/>
        <v>3154224.4444444445</v>
      </c>
      <c r="CJ56" s="2">
        <f t="shared" si="12"/>
        <v>17279875</v>
      </c>
      <c r="CK56">
        <f t="shared" si="13"/>
        <v>3005001.6528925621</v>
      </c>
      <c r="CL56" s="3">
        <f t="shared" si="14"/>
        <v>2046213.8157894737</v>
      </c>
      <c r="CM56" s="4">
        <f t="shared" si="15"/>
        <v>8679943.2989690714</v>
      </c>
      <c r="CN56">
        <f t="shared" si="16"/>
        <v>5266289.0510948896</v>
      </c>
      <c r="CO56" s="3">
        <f t="shared" si="17"/>
        <v>9184105.2631578948</v>
      </c>
      <c r="CP56" s="4">
        <f t="shared" si="18"/>
        <v>1146988.4353741496</v>
      </c>
      <c r="CQ56">
        <f t="shared" si="19"/>
        <v>1411087.7697841725</v>
      </c>
      <c r="CR56" s="3">
        <f t="shared" si="20"/>
        <v>1579219.53125</v>
      </c>
      <c r="CS56" s="4">
        <f t="shared" si="21"/>
        <v>3553613.7254901961</v>
      </c>
      <c r="CT56">
        <f t="shared" si="0"/>
        <v>6283382.051282051</v>
      </c>
      <c r="CU56" s="3">
        <f t="shared" si="22"/>
        <v>2367935.576923077</v>
      </c>
      <c r="CV56" s="4">
        <f t="shared" si="23"/>
        <v>3367661.4035087721</v>
      </c>
      <c r="CW56">
        <f t="shared" si="24"/>
        <v>1420142.2535211269</v>
      </c>
      <c r="CX56">
        <f t="shared" si="25"/>
        <v>1179867.4641148325</v>
      </c>
      <c r="CY56" s="2">
        <f t="shared" si="26"/>
        <v>1569489.3333333333</v>
      </c>
      <c r="CZ56">
        <f t="shared" si="27"/>
        <v>1742014.0495867771</v>
      </c>
      <c r="DA56">
        <f t="shared" si="28"/>
        <v>1224252.6881720431</v>
      </c>
      <c r="DB56" s="2">
        <f t="shared" si="29"/>
        <v>2026662.6984126985</v>
      </c>
      <c r="DC56">
        <f t="shared" si="30"/>
        <v>7342402.9850746263</v>
      </c>
      <c r="DD56">
        <f t="shared" si="31"/>
        <v>5343211.6402116399</v>
      </c>
      <c r="DE56" s="2">
        <f t="shared" si="32"/>
        <v>4777755.1724137934</v>
      </c>
      <c r="DF56">
        <f t="shared" si="33"/>
        <v>4056261.7886178861</v>
      </c>
      <c r="DG56" s="3">
        <f t="shared" si="34"/>
        <v>2617971.1206896552</v>
      </c>
      <c r="DH56" s="4">
        <f t="shared" si="35"/>
        <v>1198157.6000000001</v>
      </c>
      <c r="DI56" s="3">
        <f t="shared" si="36"/>
        <v>4197595.0495049497</v>
      </c>
      <c r="DJ56" s="3">
        <f t="shared" si="37"/>
        <v>3485892.0454545459</v>
      </c>
      <c r="DK56" s="4">
        <f t="shared" si="38"/>
        <v>18030524.137931034</v>
      </c>
      <c r="DL56" s="3">
        <f t="shared" ref="DL56" si="84">AO56/0.142</f>
        <v>1113034.5070422536</v>
      </c>
      <c r="DM56" s="3">
        <f t="shared" si="40"/>
        <v>1096688.2882882883</v>
      </c>
      <c r="DN56" s="4">
        <f t="shared" si="41"/>
        <v>2552543.7037037038</v>
      </c>
      <c r="DO56" s="3">
        <f t="shared" si="42"/>
        <v>1217283.4061135373</v>
      </c>
      <c r="DP56" s="3">
        <f t="shared" si="43"/>
        <v>2266932.5842696629</v>
      </c>
      <c r="DQ56" s="4">
        <f t="shared" si="44"/>
        <v>3298538.8297872343</v>
      </c>
      <c r="DR56" s="3">
        <f t="shared" si="45"/>
        <v>3904300</v>
      </c>
      <c r="DS56" s="3">
        <f t="shared" si="46"/>
        <v>1932145.5782312928</v>
      </c>
      <c r="DT56" s="4">
        <f t="shared" si="47"/>
        <v>10638951.38888889</v>
      </c>
      <c r="DU56" s="3">
        <f t="shared" si="48"/>
        <v>8991247.191011237</v>
      </c>
      <c r="DV56" s="3">
        <f t="shared" si="49"/>
        <v>3778459.5238095238</v>
      </c>
      <c r="DW56" s="4">
        <f t="shared" si="50"/>
        <v>2024982.421875</v>
      </c>
      <c r="DX56" s="3">
        <f t="shared" si="51"/>
        <v>4983992.8571428573</v>
      </c>
      <c r="DY56" s="3">
        <f t="shared" si="52"/>
        <v>3555074.8815165879</v>
      </c>
      <c r="DZ56" s="4">
        <f t="shared" ref="DZ56" si="85">BC56/0.094</f>
        <v>6365801.063829788</v>
      </c>
      <c r="EA56" s="3">
        <f t="shared" si="54"/>
        <v>2033907.2463768115</v>
      </c>
      <c r="EB56" s="3">
        <f t="shared" si="55"/>
        <v>1289733.9393939395</v>
      </c>
      <c r="EC56" s="4">
        <f t="shared" si="56"/>
        <v>2130735.3741496596</v>
      </c>
      <c r="ED56" s="3">
        <f t="shared" si="57"/>
        <v>11782800.000000002</v>
      </c>
      <c r="EE56" s="3">
        <f t="shared" si="58"/>
        <v>27965138.46153846</v>
      </c>
      <c r="EF56" s="4">
        <f t="shared" si="59"/>
        <v>4446692</v>
      </c>
      <c r="EG56" s="3">
        <f t="shared" si="60"/>
        <v>3558293.6936936933</v>
      </c>
      <c r="EH56" s="3">
        <f t="shared" si="61"/>
        <v>3540323.1182795698</v>
      </c>
      <c r="EI56" s="4">
        <f t="shared" si="62"/>
        <v>2022513.1067961166</v>
      </c>
      <c r="EJ56" s="3">
        <f t="shared" si="63"/>
        <v>4399525.641025641</v>
      </c>
      <c r="EK56" s="3">
        <f t="shared" si="64"/>
        <v>2623626.7515923567</v>
      </c>
      <c r="EL56" s="4">
        <f t="shared" si="65"/>
        <v>3030530.5555555555</v>
      </c>
      <c r="EM56" s="3">
        <f t="shared" si="66"/>
        <v>2522497.5308641973</v>
      </c>
      <c r="EN56" s="3">
        <f t="shared" si="67"/>
        <v>2186526.4705882357</v>
      </c>
      <c r="EO56" s="4">
        <f t="shared" si="68"/>
        <v>1131505.6451612904</v>
      </c>
      <c r="EP56" s="3">
        <f t="shared" si="69"/>
        <v>5446074.4680851065</v>
      </c>
      <c r="EQ56" s="3">
        <f t="shared" si="70"/>
        <v>1528056.8965517243</v>
      </c>
      <c r="ER56" s="3">
        <f t="shared" si="71"/>
        <v>3333403.496503497</v>
      </c>
    </row>
    <row r="57" spans="1:148" x14ac:dyDescent="0.2">
      <c r="A57" t="s">
        <v>79</v>
      </c>
      <c r="B57">
        <v>97981.35</v>
      </c>
      <c r="C57">
        <v>149455.4</v>
      </c>
      <c r="D57">
        <v>90201.53</v>
      </c>
      <c r="E57">
        <v>73545.87</v>
      </c>
      <c r="F57">
        <v>181820.5</v>
      </c>
      <c r="G57">
        <v>199419.9</v>
      </c>
      <c r="H57">
        <v>75950.47</v>
      </c>
      <c r="I57">
        <v>262473</v>
      </c>
      <c r="J57">
        <v>40037.32</v>
      </c>
      <c r="K57">
        <v>62191.96</v>
      </c>
      <c r="L57">
        <v>89514.66</v>
      </c>
      <c r="M57">
        <v>149886.39999999999</v>
      </c>
      <c r="N57">
        <v>4900520</v>
      </c>
      <c r="O57">
        <v>525465.1</v>
      </c>
      <c r="P57">
        <v>260632.7</v>
      </c>
      <c r="Q57">
        <v>651886</v>
      </c>
      <c r="R57">
        <v>346004.6</v>
      </c>
      <c r="S57">
        <v>481652.6</v>
      </c>
      <c r="T57">
        <v>39112.33</v>
      </c>
      <c r="U57">
        <v>69736.44</v>
      </c>
      <c r="V57">
        <v>32250.97</v>
      </c>
      <c r="W57">
        <v>264303.59999999998</v>
      </c>
      <c r="X57">
        <v>70181.009999999995</v>
      </c>
      <c r="Y57">
        <v>111560</v>
      </c>
      <c r="Z57">
        <v>35567.410000000003</v>
      </c>
      <c r="AA57">
        <v>56336.480000000003</v>
      </c>
      <c r="AB57">
        <v>45449.51</v>
      </c>
      <c r="AC57">
        <v>92624.5</v>
      </c>
      <c r="AD57">
        <v>28439.66</v>
      </c>
      <c r="AE57">
        <v>87883.99</v>
      </c>
      <c r="AF57">
        <v>116899.6</v>
      </c>
      <c r="AG57">
        <v>133911.5</v>
      </c>
      <c r="AH57">
        <v>257123.5</v>
      </c>
      <c r="AI57">
        <v>461956.7</v>
      </c>
      <c r="AJ57">
        <v>32882.22</v>
      </c>
      <c r="AK57">
        <v>76491.56</v>
      </c>
      <c r="AL57">
        <v>81898.100000000006</v>
      </c>
      <c r="AM57">
        <v>84242.240000000005</v>
      </c>
      <c r="AN57">
        <v>1635957</v>
      </c>
      <c r="AO57">
        <v>77409.56</v>
      </c>
      <c r="AP57">
        <v>38782.99</v>
      </c>
      <c r="AQ57">
        <v>311336.90000000002</v>
      </c>
      <c r="AR57">
        <v>129745.60000000001</v>
      </c>
      <c r="AS57">
        <v>238820.2</v>
      </c>
      <c r="AT57">
        <v>277608</v>
      </c>
      <c r="AU57">
        <v>29064.94</v>
      </c>
      <c r="AV57">
        <v>57089.22</v>
      </c>
      <c r="AW57">
        <v>193697</v>
      </c>
      <c r="AX57">
        <v>271340.5</v>
      </c>
      <c r="AY57">
        <v>280823.3</v>
      </c>
      <c r="AZ57">
        <v>121665.3</v>
      </c>
      <c r="BA57">
        <v>311846.5</v>
      </c>
      <c r="BB57">
        <v>49218.39</v>
      </c>
      <c r="BC57">
        <v>2424730</v>
      </c>
      <c r="BD57">
        <v>77182.59</v>
      </c>
      <c r="BE57">
        <v>67044.59</v>
      </c>
      <c r="BF57">
        <v>130194.9</v>
      </c>
      <c r="BG57">
        <v>227181.7</v>
      </c>
      <c r="BH57">
        <v>208869.2</v>
      </c>
      <c r="BI57">
        <v>140956.70000000001</v>
      </c>
      <c r="BJ57">
        <v>127008.1</v>
      </c>
      <c r="BK57">
        <v>58779.81</v>
      </c>
      <c r="BL57">
        <v>81127.38</v>
      </c>
      <c r="BM57">
        <v>101878.8</v>
      </c>
      <c r="BN57">
        <v>157654.20000000001</v>
      </c>
      <c r="BO57">
        <v>91642.12</v>
      </c>
      <c r="BP57">
        <v>67133.440000000002</v>
      </c>
      <c r="BQ57">
        <v>63417.56</v>
      </c>
      <c r="BR57">
        <v>49184.14</v>
      </c>
      <c r="BS57">
        <v>196105.4</v>
      </c>
      <c r="BT57">
        <v>36143.58</v>
      </c>
      <c r="BU57">
        <v>60681.43</v>
      </c>
      <c r="BV57" s="3"/>
      <c r="BW57" s="3"/>
      <c r="BX57" t="s">
        <v>79</v>
      </c>
      <c r="BY57">
        <f t="shared" si="1"/>
        <v>1530958.59375</v>
      </c>
      <c r="BZ57">
        <f t="shared" si="2"/>
        <v>816696.17486338795</v>
      </c>
      <c r="CA57" s="2">
        <f t="shared" si="3"/>
        <v>570895.75949367089</v>
      </c>
      <c r="CB57">
        <f t="shared" si="4"/>
        <v>410870.78212290502</v>
      </c>
      <c r="CC57">
        <f t="shared" si="5"/>
        <v>1409461.2403100776</v>
      </c>
      <c r="CD57" s="2">
        <f t="shared" si="6"/>
        <v>1621300</v>
      </c>
      <c r="CE57">
        <f t="shared" si="7"/>
        <v>3997393.1578947371</v>
      </c>
      <c r="CF57">
        <f t="shared" si="8"/>
        <v>870376.52173913049</v>
      </c>
      <c r="CG57" s="2">
        <f t="shared" si="9"/>
        <v>457293.82352941175</v>
      </c>
      <c r="CH57">
        <f t="shared" si="10"/>
        <v>251789.3117408907</v>
      </c>
      <c r="CI57">
        <f t="shared" si="11"/>
        <v>497303.66666666669</v>
      </c>
      <c r="CJ57" s="2">
        <f t="shared" si="12"/>
        <v>2341975</v>
      </c>
      <c r="CK57">
        <f t="shared" si="13"/>
        <v>40500165.2892562</v>
      </c>
      <c r="CL57" s="3">
        <f t="shared" si="14"/>
        <v>3457007.2368421052</v>
      </c>
      <c r="CM57" s="4">
        <f t="shared" si="15"/>
        <v>1343467.5257731958</v>
      </c>
      <c r="CN57">
        <f t="shared" si="16"/>
        <v>4758291.970802919</v>
      </c>
      <c r="CO57" s="3">
        <f t="shared" si="17"/>
        <v>3035128.0701754382</v>
      </c>
      <c r="CP57" s="4">
        <f t="shared" si="18"/>
        <v>3276548.2993197278</v>
      </c>
      <c r="CQ57">
        <f t="shared" si="19"/>
        <v>281383.66906474822</v>
      </c>
      <c r="CR57" s="3">
        <f t="shared" si="20"/>
        <v>544815.9375</v>
      </c>
      <c r="CS57" s="4">
        <f t="shared" si="21"/>
        <v>632371.96078431373</v>
      </c>
      <c r="CT57">
        <f t="shared" si="0"/>
        <v>3388507.692307692</v>
      </c>
      <c r="CU57" s="3">
        <f t="shared" si="22"/>
        <v>674817.40384615387</v>
      </c>
      <c r="CV57" s="4">
        <f t="shared" si="23"/>
        <v>978596.49122807011</v>
      </c>
      <c r="CW57">
        <f t="shared" si="24"/>
        <v>250474.71830985919</v>
      </c>
      <c r="CX57">
        <f t="shared" si="25"/>
        <v>269552.53588516748</v>
      </c>
      <c r="CY57" s="2">
        <f t="shared" si="26"/>
        <v>302996.73333333334</v>
      </c>
      <c r="CZ57">
        <f t="shared" si="27"/>
        <v>765491.73553719011</v>
      </c>
      <c r="DA57">
        <f t="shared" si="28"/>
        <v>305802.79569892475</v>
      </c>
      <c r="DB57" s="2">
        <f t="shared" si="29"/>
        <v>697491.98412698414</v>
      </c>
      <c r="DC57">
        <f t="shared" si="30"/>
        <v>1744770.1492537314</v>
      </c>
      <c r="DD57">
        <f t="shared" si="31"/>
        <v>708526.45502645499</v>
      </c>
      <c r="DE57" s="2">
        <f t="shared" si="32"/>
        <v>2955442.5287356325</v>
      </c>
      <c r="DF57">
        <f t="shared" si="33"/>
        <v>1877872.7642276424</v>
      </c>
      <c r="DG57" s="3">
        <f t="shared" si="34"/>
        <v>141733.70689655171</v>
      </c>
      <c r="DH57" s="4">
        <f t="shared" si="35"/>
        <v>305966.24</v>
      </c>
      <c r="DI57" s="3">
        <f t="shared" si="36"/>
        <v>810872.27722772281</v>
      </c>
      <c r="DJ57" s="3">
        <f t="shared" si="37"/>
        <v>957298.18181818188</v>
      </c>
      <c r="DK57" s="4">
        <f t="shared" si="38"/>
        <v>56412310.344827585</v>
      </c>
      <c r="DL57" s="3">
        <f t="shared" ref="DL57:DL68" si="86">AO57/0.191</f>
        <v>405285.65445026173</v>
      </c>
      <c r="DM57" s="3">
        <f t="shared" si="40"/>
        <v>349396.30630630627</v>
      </c>
      <c r="DN57" s="4">
        <f t="shared" si="41"/>
        <v>2306199.2592592593</v>
      </c>
      <c r="DO57" s="3">
        <f t="shared" si="42"/>
        <v>566574.67248908302</v>
      </c>
      <c r="DP57" s="3">
        <f t="shared" si="43"/>
        <v>2683373.0337078655</v>
      </c>
      <c r="DQ57" s="4">
        <f t="shared" si="44"/>
        <v>1476638.2978723403</v>
      </c>
      <c r="DR57" s="3">
        <f t="shared" si="45"/>
        <v>528453.45454545447</v>
      </c>
      <c r="DS57" s="3">
        <f t="shared" si="46"/>
        <v>388362.04081632657</v>
      </c>
      <c r="DT57" s="4">
        <f t="shared" si="47"/>
        <v>1345118.0555555557</v>
      </c>
      <c r="DU57" s="3">
        <f t="shared" si="48"/>
        <v>1524384.8314606743</v>
      </c>
      <c r="DV57" s="3">
        <f t="shared" si="49"/>
        <v>1114378.1746031744</v>
      </c>
      <c r="DW57" s="4">
        <f t="shared" si="50"/>
        <v>475255.078125</v>
      </c>
      <c r="DX57" s="3">
        <f t="shared" si="51"/>
        <v>3182107.1428571427</v>
      </c>
      <c r="DY57" s="3">
        <f t="shared" si="52"/>
        <v>233262.51184834124</v>
      </c>
      <c r="DZ57" s="4">
        <f t="shared" ref="DZ57:DZ68" si="87">BC57/0.184</f>
        <v>13177880.434782609</v>
      </c>
      <c r="EA57" s="3">
        <f t="shared" si="54"/>
        <v>559294.13043478259</v>
      </c>
      <c r="EB57" s="3">
        <f t="shared" si="55"/>
        <v>406330.84848484845</v>
      </c>
      <c r="EC57" s="4">
        <f t="shared" si="56"/>
        <v>885679.59183673467</v>
      </c>
      <c r="ED57" s="3">
        <f t="shared" si="57"/>
        <v>3724290.1639344264</v>
      </c>
      <c r="EE57" s="3">
        <f t="shared" si="58"/>
        <v>16066861.53846154</v>
      </c>
      <c r="EF57" s="4">
        <f t="shared" si="59"/>
        <v>2819134</v>
      </c>
      <c r="EG57" s="3">
        <f t="shared" si="60"/>
        <v>572108.55855855858</v>
      </c>
      <c r="EH57" s="3">
        <f t="shared" si="61"/>
        <v>316020.48387096776</v>
      </c>
      <c r="EI57" s="4">
        <f t="shared" si="62"/>
        <v>393822.23300970875</v>
      </c>
      <c r="EJ57" s="3">
        <f t="shared" si="63"/>
        <v>2612276.923076923</v>
      </c>
      <c r="EK57" s="3">
        <f t="shared" si="64"/>
        <v>1004166.8789808918</v>
      </c>
      <c r="EL57" s="4">
        <f t="shared" si="65"/>
        <v>848538.14814814809</v>
      </c>
      <c r="EM57" s="3">
        <f t="shared" si="66"/>
        <v>414403.95061728393</v>
      </c>
      <c r="EN57" s="3">
        <f t="shared" si="67"/>
        <v>310870.39215686277</v>
      </c>
      <c r="EO57" s="4">
        <f t="shared" si="68"/>
        <v>198323.14516129033</v>
      </c>
      <c r="EP57" s="3">
        <f t="shared" si="69"/>
        <v>1390818.4397163121</v>
      </c>
      <c r="EQ57" s="3">
        <f t="shared" si="70"/>
        <v>207721.72413793107</v>
      </c>
      <c r="ER57" s="3">
        <f t="shared" si="71"/>
        <v>424345.66433566436</v>
      </c>
    </row>
    <row r="58" spans="1:148" x14ac:dyDescent="0.2">
      <c r="A58" t="s">
        <v>80</v>
      </c>
      <c r="B58">
        <v>2508016</v>
      </c>
      <c r="C58">
        <v>2531849</v>
      </c>
      <c r="D58">
        <v>1588948</v>
      </c>
      <c r="E58">
        <v>2651518</v>
      </c>
      <c r="F58">
        <v>1831687</v>
      </c>
      <c r="G58">
        <v>2074281</v>
      </c>
      <c r="H58">
        <v>395560.8</v>
      </c>
      <c r="I58">
        <v>618706.6</v>
      </c>
      <c r="J58">
        <v>880984.7</v>
      </c>
      <c r="K58">
        <v>818861.8</v>
      </c>
      <c r="L58">
        <v>1601582</v>
      </c>
      <c r="M58">
        <v>773488.8</v>
      </c>
      <c r="N58">
        <v>1839568</v>
      </c>
      <c r="O58">
        <v>1664926</v>
      </c>
      <c r="P58">
        <v>3246203</v>
      </c>
      <c r="Q58">
        <v>2664405</v>
      </c>
      <c r="R58">
        <v>1825706</v>
      </c>
      <c r="S58">
        <v>1789336</v>
      </c>
      <c r="T58">
        <v>925577</v>
      </c>
      <c r="U58">
        <v>1097959</v>
      </c>
      <c r="V58">
        <v>797592.3</v>
      </c>
      <c r="W58">
        <v>1271302</v>
      </c>
      <c r="X58">
        <v>1144003</v>
      </c>
      <c r="Y58">
        <v>2000511</v>
      </c>
      <c r="Z58">
        <v>663380</v>
      </c>
      <c r="AA58">
        <v>800786.8</v>
      </c>
      <c r="AB58">
        <v>773747.19999999995</v>
      </c>
      <c r="AC58">
        <v>713338.8</v>
      </c>
      <c r="AD58">
        <v>729320.5</v>
      </c>
      <c r="AE58">
        <v>941870.9</v>
      </c>
      <c r="AF58">
        <v>2100010</v>
      </c>
      <c r="AG58">
        <v>1908482</v>
      </c>
      <c r="AH58">
        <v>1414163</v>
      </c>
      <c r="AI58">
        <v>1554734</v>
      </c>
      <c r="AJ58">
        <v>1704195</v>
      </c>
      <c r="AK58">
        <v>1017937</v>
      </c>
      <c r="AL58">
        <v>2164980</v>
      </c>
      <c r="AM58">
        <v>3059213</v>
      </c>
      <c r="AN58">
        <v>2167346</v>
      </c>
      <c r="AO58">
        <v>726002.2</v>
      </c>
      <c r="AP58">
        <v>666584.1</v>
      </c>
      <c r="AQ58">
        <v>1534369</v>
      </c>
      <c r="AR58">
        <v>597182.1</v>
      </c>
      <c r="AS58">
        <v>548100.19999999995</v>
      </c>
      <c r="AT58">
        <v>1482364</v>
      </c>
      <c r="AU58">
        <v>471184.5</v>
      </c>
      <c r="AV58">
        <v>545401.19999999995</v>
      </c>
      <c r="AW58">
        <v>868852.2</v>
      </c>
      <c r="AX58">
        <v>2822213</v>
      </c>
      <c r="AY58">
        <v>2728899</v>
      </c>
      <c r="AZ58">
        <v>2081228</v>
      </c>
      <c r="BA58">
        <v>1366395</v>
      </c>
      <c r="BB58">
        <v>898631.9</v>
      </c>
      <c r="BC58">
        <v>2221373</v>
      </c>
      <c r="BD58">
        <v>1132719</v>
      </c>
      <c r="BE58">
        <v>532749.80000000005</v>
      </c>
      <c r="BF58">
        <v>1996079</v>
      </c>
      <c r="BG58">
        <v>1258596</v>
      </c>
      <c r="BH58">
        <v>703037.5</v>
      </c>
      <c r="BI58">
        <v>526229.19999999995</v>
      </c>
      <c r="BJ58">
        <v>1463635</v>
      </c>
      <c r="BK58">
        <v>924477.3</v>
      </c>
      <c r="BL58">
        <v>895645.5</v>
      </c>
      <c r="BM58">
        <v>682648.4</v>
      </c>
      <c r="BN58">
        <v>791812.2</v>
      </c>
      <c r="BO58">
        <v>1789615</v>
      </c>
      <c r="BP58">
        <v>1538430</v>
      </c>
      <c r="BQ58">
        <v>1076911</v>
      </c>
      <c r="BR58">
        <v>972808</v>
      </c>
      <c r="BS58">
        <v>1959455</v>
      </c>
      <c r="BT58">
        <v>1206909</v>
      </c>
      <c r="BU58">
        <v>2248074</v>
      </c>
      <c r="BV58" s="3"/>
      <c r="BW58" s="3"/>
      <c r="BX58" t="s">
        <v>80</v>
      </c>
      <c r="BY58">
        <f t="shared" si="1"/>
        <v>39187750</v>
      </c>
      <c r="BZ58">
        <f t="shared" si="2"/>
        <v>13835240.437158471</v>
      </c>
      <c r="CA58" s="2">
        <f t="shared" si="3"/>
        <v>10056632.911392406</v>
      </c>
      <c r="CB58">
        <f t="shared" si="4"/>
        <v>14812949.720670391</v>
      </c>
      <c r="CC58">
        <f t="shared" si="5"/>
        <v>14199124.031007752</v>
      </c>
      <c r="CD58" s="2">
        <f t="shared" si="6"/>
        <v>16864073.170731708</v>
      </c>
      <c r="CE58">
        <f t="shared" si="7"/>
        <v>20818989.47368421</v>
      </c>
      <c r="CF58">
        <f t="shared" si="8"/>
        <v>19151841.304347824</v>
      </c>
      <c r="CG58" s="2">
        <f t="shared" si="9"/>
        <v>6021042.6470588231</v>
      </c>
      <c r="CH58">
        <f t="shared" si="10"/>
        <v>3315229.9595141704</v>
      </c>
      <c r="CI58">
        <f t="shared" si="11"/>
        <v>8897677.777777778</v>
      </c>
      <c r="CJ58" s="2">
        <f t="shared" si="12"/>
        <v>12085762.5</v>
      </c>
      <c r="CK58">
        <f t="shared" si="13"/>
        <v>15203041.32231405</v>
      </c>
      <c r="CL58" s="3">
        <f t="shared" si="14"/>
        <v>10953460.52631579</v>
      </c>
      <c r="CM58" s="4">
        <f t="shared" si="15"/>
        <v>16733005.154639175</v>
      </c>
      <c r="CN58">
        <f t="shared" si="16"/>
        <v>19448211.678832114</v>
      </c>
      <c r="CO58" s="3">
        <f t="shared" si="17"/>
        <v>16014964.912280701</v>
      </c>
      <c r="CP58" s="4">
        <f t="shared" si="18"/>
        <v>12172353.7414966</v>
      </c>
      <c r="CQ58">
        <f t="shared" si="19"/>
        <v>6658827.3381294962</v>
      </c>
      <c r="CR58" s="3">
        <f t="shared" si="20"/>
        <v>8577804.6875</v>
      </c>
      <c r="CS58" s="4">
        <f t="shared" si="21"/>
        <v>15639064.705882356</v>
      </c>
      <c r="CT58">
        <f t="shared" si="0"/>
        <v>16298743.58974359</v>
      </c>
      <c r="CU58" s="3">
        <f t="shared" si="22"/>
        <v>11000028.846153846</v>
      </c>
      <c r="CV58" s="4">
        <f t="shared" si="23"/>
        <v>17548342.105263159</v>
      </c>
      <c r="CW58">
        <f t="shared" si="24"/>
        <v>4671690.1408450706</v>
      </c>
      <c r="CX58">
        <f t="shared" si="25"/>
        <v>3831515.7894736845</v>
      </c>
      <c r="CY58" s="2">
        <f t="shared" si="26"/>
        <v>5158314.666666667</v>
      </c>
      <c r="CZ58">
        <f t="shared" si="27"/>
        <v>5895361.9834710751</v>
      </c>
      <c r="DA58">
        <f t="shared" si="28"/>
        <v>7842155.9139784947</v>
      </c>
      <c r="DB58" s="2">
        <f t="shared" si="29"/>
        <v>7475165.8730158731</v>
      </c>
      <c r="DC58">
        <f t="shared" si="30"/>
        <v>31343432.835820895</v>
      </c>
      <c r="DD58">
        <f t="shared" si="31"/>
        <v>10097788.35978836</v>
      </c>
      <c r="DE58" s="2">
        <f t="shared" si="32"/>
        <v>16254747.126436783</v>
      </c>
      <c r="DF58">
        <f t="shared" si="33"/>
        <v>6320056.9105691062</v>
      </c>
      <c r="DG58" s="3">
        <f t="shared" si="34"/>
        <v>7345668.1034482755</v>
      </c>
      <c r="DH58" s="4">
        <f t="shared" si="35"/>
        <v>4071748</v>
      </c>
      <c r="DI58" s="3">
        <f t="shared" si="36"/>
        <v>21435445.544554453</v>
      </c>
      <c r="DJ58" s="3">
        <f t="shared" si="37"/>
        <v>34763784.090909094</v>
      </c>
      <c r="DK58" s="4">
        <f t="shared" si="38"/>
        <v>74736068.965517238</v>
      </c>
      <c r="DL58" s="3">
        <f t="shared" si="86"/>
        <v>3801058.6387434551</v>
      </c>
      <c r="DM58" s="3">
        <f t="shared" si="40"/>
        <v>6005262.1621621614</v>
      </c>
      <c r="DN58" s="4">
        <f t="shared" si="41"/>
        <v>11365696.296296295</v>
      </c>
      <c r="DO58" s="3">
        <f t="shared" si="42"/>
        <v>2607782.0960698687</v>
      </c>
      <c r="DP58" s="3">
        <f t="shared" si="43"/>
        <v>6158429.2134831455</v>
      </c>
      <c r="DQ58" s="4">
        <f t="shared" si="44"/>
        <v>7884914.8936170209</v>
      </c>
      <c r="DR58" s="3">
        <f t="shared" si="45"/>
        <v>8566990.9090909082</v>
      </c>
      <c r="DS58" s="3">
        <f t="shared" si="46"/>
        <v>3710212.2448979593</v>
      </c>
      <c r="DT58" s="4">
        <f t="shared" si="47"/>
        <v>6033695.833333333</v>
      </c>
      <c r="DU58" s="3">
        <f t="shared" si="48"/>
        <v>15855129.213483147</v>
      </c>
      <c r="DV58" s="3">
        <f t="shared" si="49"/>
        <v>10828964.285714285</v>
      </c>
      <c r="DW58" s="4">
        <f t="shared" si="50"/>
        <v>8129796.875</v>
      </c>
      <c r="DX58" s="3">
        <f t="shared" si="51"/>
        <v>13942806.122448979</v>
      </c>
      <c r="DY58" s="3">
        <f t="shared" si="52"/>
        <v>4258918.9573459718</v>
      </c>
      <c r="DZ58" s="4">
        <f t="shared" si="87"/>
        <v>12072679.347826088</v>
      </c>
      <c r="EA58" s="3">
        <f t="shared" si="54"/>
        <v>8208108.6956521729</v>
      </c>
      <c r="EB58" s="3">
        <f t="shared" si="55"/>
        <v>3228786.666666667</v>
      </c>
      <c r="EC58" s="4">
        <f t="shared" si="56"/>
        <v>13578768.707482994</v>
      </c>
      <c r="ED58" s="3">
        <f t="shared" si="57"/>
        <v>20632721.311475411</v>
      </c>
      <c r="EE58" s="3">
        <f t="shared" si="58"/>
        <v>54079807.692307696</v>
      </c>
      <c r="EF58" s="4">
        <f t="shared" si="59"/>
        <v>10524583.999999998</v>
      </c>
      <c r="EG58" s="3">
        <f t="shared" si="60"/>
        <v>6592950.4504504502</v>
      </c>
      <c r="EH58" s="3">
        <f t="shared" si="61"/>
        <v>4970308.064516129</v>
      </c>
      <c r="EI58" s="4">
        <f t="shared" si="62"/>
        <v>4347793.6893203883</v>
      </c>
      <c r="EJ58" s="3">
        <f t="shared" si="63"/>
        <v>17503805.128205128</v>
      </c>
      <c r="EK58" s="3">
        <f t="shared" si="64"/>
        <v>5043389.8089171974</v>
      </c>
      <c r="EL58" s="4">
        <f t="shared" si="65"/>
        <v>16570509.259259259</v>
      </c>
      <c r="EM58" s="3">
        <f t="shared" si="66"/>
        <v>9496481.4814814813</v>
      </c>
      <c r="EN58" s="3">
        <f t="shared" si="67"/>
        <v>5278975.490196079</v>
      </c>
      <c r="EO58" s="4">
        <f t="shared" si="68"/>
        <v>3922612.9032258065</v>
      </c>
      <c r="EP58" s="3">
        <f t="shared" si="69"/>
        <v>13896843.971631207</v>
      </c>
      <c r="EQ58" s="3">
        <f t="shared" si="70"/>
        <v>6936258.6206896557</v>
      </c>
      <c r="ER58" s="3">
        <f t="shared" si="71"/>
        <v>15720797.202797204</v>
      </c>
    </row>
    <row r="59" spans="1:148" x14ac:dyDescent="0.2">
      <c r="A59" t="s">
        <v>81</v>
      </c>
      <c r="B59" s="3">
        <v>43964260</v>
      </c>
      <c r="C59" s="3">
        <v>55869880</v>
      </c>
      <c r="D59" s="3">
        <v>43115000</v>
      </c>
      <c r="E59" s="3">
        <v>21574590</v>
      </c>
      <c r="F59" s="3">
        <v>23579010</v>
      </c>
      <c r="G59" s="3">
        <v>52756180</v>
      </c>
      <c r="H59">
        <v>6189056</v>
      </c>
      <c r="I59" s="3">
        <v>24926640</v>
      </c>
      <c r="J59" s="3">
        <v>27874210</v>
      </c>
      <c r="K59" s="3">
        <v>19891790</v>
      </c>
      <c r="L59" s="3">
        <v>30680050</v>
      </c>
      <c r="M59" s="3">
        <v>25963420</v>
      </c>
      <c r="N59" s="3">
        <v>65375920</v>
      </c>
      <c r="O59" s="3">
        <v>43571050</v>
      </c>
      <c r="P59" s="3">
        <v>67465510</v>
      </c>
      <c r="Q59" s="3">
        <v>77581210</v>
      </c>
      <c r="R59" s="3">
        <v>38851620</v>
      </c>
      <c r="S59" s="3">
        <v>35781560</v>
      </c>
      <c r="T59" s="3">
        <v>27231340</v>
      </c>
      <c r="U59" s="3">
        <v>31721950</v>
      </c>
      <c r="V59" s="3">
        <v>20351710</v>
      </c>
      <c r="W59" s="3">
        <v>37174190</v>
      </c>
      <c r="X59" s="3">
        <v>17139900</v>
      </c>
      <c r="Y59" s="3">
        <v>20491300</v>
      </c>
      <c r="Z59" s="3">
        <v>21747580</v>
      </c>
      <c r="AA59" s="3">
        <v>28767560</v>
      </c>
      <c r="AB59" s="3">
        <v>30617970</v>
      </c>
      <c r="AC59" s="3">
        <v>30973210</v>
      </c>
      <c r="AD59" s="3">
        <v>16265240</v>
      </c>
      <c r="AE59" s="3">
        <v>33009700</v>
      </c>
      <c r="AF59" s="3">
        <v>39383170</v>
      </c>
      <c r="AG59" s="3">
        <v>15510760</v>
      </c>
      <c r="AH59" s="3">
        <v>30414880</v>
      </c>
      <c r="AI59" s="3">
        <v>33839280</v>
      </c>
      <c r="AJ59" s="3">
        <v>16268540</v>
      </c>
      <c r="AK59" s="3">
        <v>30323190</v>
      </c>
      <c r="AL59" s="3">
        <v>58231600</v>
      </c>
      <c r="AM59" s="3">
        <v>41295030</v>
      </c>
      <c r="AN59" s="3">
        <v>152918000</v>
      </c>
      <c r="AO59" s="3">
        <v>25037780</v>
      </c>
      <c r="AP59" s="3">
        <v>13790340</v>
      </c>
      <c r="AQ59" s="3">
        <v>61352520</v>
      </c>
      <c r="AR59" s="3">
        <v>15274730</v>
      </c>
      <c r="AS59" s="3">
        <v>13737050</v>
      </c>
      <c r="AT59" s="3">
        <v>36167110</v>
      </c>
      <c r="AU59">
        <v>2593305</v>
      </c>
      <c r="AV59" s="3">
        <v>19723500</v>
      </c>
      <c r="AW59" s="3">
        <v>22164720</v>
      </c>
      <c r="AX59" s="3">
        <v>68485770</v>
      </c>
      <c r="AY59" s="3">
        <v>54266450</v>
      </c>
      <c r="AZ59" s="3">
        <v>56512970</v>
      </c>
      <c r="BA59" s="3">
        <v>35045620</v>
      </c>
      <c r="BB59" s="3">
        <v>19055390</v>
      </c>
      <c r="BC59" s="3">
        <v>85217190</v>
      </c>
      <c r="BD59" s="3">
        <v>41263330</v>
      </c>
      <c r="BE59" s="3">
        <v>24299100</v>
      </c>
      <c r="BF59" s="3">
        <v>57238560</v>
      </c>
      <c r="BG59" s="3">
        <v>20609110</v>
      </c>
      <c r="BH59" s="3">
        <v>26420320</v>
      </c>
      <c r="BI59" s="3">
        <v>23198450</v>
      </c>
      <c r="BJ59" s="3">
        <v>34795410</v>
      </c>
      <c r="BK59" s="3">
        <v>19651410</v>
      </c>
      <c r="BL59" s="3">
        <v>12805710</v>
      </c>
      <c r="BM59" s="3">
        <v>14059520</v>
      </c>
      <c r="BN59" s="3">
        <v>31945800</v>
      </c>
      <c r="BO59" s="3">
        <v>47774690</v>
      </c>
      <c r="BP59" s="3">
        <v>28844460</v>
      </c>
      <c r="BQ59" s="3">
        <v>16930730</v>
      </c>
      <c r="BR59" s="3">
        <v>24460470</v>
      </c>
      <c r="BS59" s="3">
        <v>45001810</v>
      </c>
      <c r="BT59" s="3">
        <v>16100000</v>
      </c>
      <c r="BU59" s="3">
        <v>34672000</v>
      </c>
      <c r="BV59" s="3"/>
      <c r="BW59" s="3"/>
      <c r="BX59" t="s">
        <v>81</v>
      </c>
      <c r="BY59">
        <f t="shared" si="1"/>
        <v>686941562.5</v>
      </c>
      <c r="BZ59">
        <f t="shared" si="2"/>
        <v>305299890.71038252</v>
      </c>
      <c r="CA59" s="2">
        <f t="shared" si="3"/>
        <v>272879746.83544302</v>
      </c>
      <c r="CB59">
        <f t="shared" si="4"/>
        <v>120528435.75418995</v>
      </c>
      <c r="CC59">
        <f t="shared" si="5"/>
        <v>182783023.25581396</v>
      </c>
      <c r="CD59" s="2">
        <f t="shared" si="6"/>
        <v>428912032.52032518</v>
      </c>
      <c r="CE59">
        <f t="shared" si="7"/>
        <v>325739789.47368419</v>
      </c>
      <c r="CF59">
        <f t="shared" si="8"/>
        <v>605961086.95652175</v>
      </c>
      <c r="CG59" s="2">
        <f t="shared" si="9"/>
        <v>146263161.76470587</v>
      </c>
      <c r="CH59">
        <f t="shared" si="10"/>
        <v>80533562.753036439</v>
      </c>
      <c r="CI59">
        <f t="shared" si="11"/>
        <v>170444722.22222224</v>
      </c>
      <c r="CJ59" s="2">
        <f t="shared" si="12"/>
        <v>405678437.5</v>
      </c>
      <c r="CK59">
        <f t="shared" si="13"/>
        <v>540296859.50413227</v>
      </c>
      <c r="CL59" s="3">
        <f t="shared" si="14"/>
        <v>286651644.7368421</v>
      </c>
      <c r="CM59" s="4">
        <f t="shared" si="15"/>
        <v>347760360.82474226</v>
      </c>
      <c r="CN59">
        <f t="shared" si="16"/>
        <v>566286204.37956202</v>
      </c>
      <c r="CO59" s="3">
        <f t="shared" si="17"/>
        <v>340803684.21052629</v>
      </c>
      <c r="CP59" s="4">
        <f t="shared" si="18"/>
        <v>243411972.78911567</v>
      </c>
      <c r="CQ59">
        <f t="shared" si="19"/>
        <v>195908920.86330932</v>
      </c>
      <c r="CR59" s="3">
        <f t="shared" si="20"/>
        <v>247827734.375</v>
      </c>
      <c r="CS59" s="4">
        <f t="shared" si="21"/>
        <v>399053137.25490201</v>
      </c>
      <c r="CT59">
        <f t="shared" si="0"/>
        <v>476592179.48717946</v>
      </c>
      <c r="CU59" s="3">
        <f t="shared" si="22"/>
        <v>164806730.76923078</v>
      </c>
      <c r="CV59" s="4">
        <f t="shared" si="23"/>
        <v>179748245.61403507</v>
      </c>
      <c r="CW59">
        <f t="shared" si="24"/>
        <v>153151971.83098593</v>
      </c>
      <c r="CX59">
        <f t="shared" si="25"/>
        <v>137643827.75119618</v>
      </c>
      <c r="CY59" s="2">
        <f t="shared" si="26"/>
        <v>204119800</v>
      </c>
      <c r="CZ59">
        <f t="shared" si="27"/>
        <v>255976942.14876035</v>
      </c>
      <c r="DA59">
        <f t="shared" si="28"/>
        <v>174895053.76344085</v>
      </c>
      <c r="DB59" s="2">
        <f t="shared" si="29"/>
        <v>261981746.03174603</v>
      </c>
      <c r="DC59">
        <f t="shared" si="30"/>
        <v>587808507.46268654</v>
      </c>
      <c r="DD59">
        <f t="shared" si="31"/>
        <v>82067513.227513224</v>
      </c>
      <c r="DE59" s="2">
        <f t="shared" si="32"/>
        <v>349596321.83908051</v>
      </c>
      <c r="DF59">
        <f t="shared" si="33"/>
        <v>137558048.78048781</v>
      </c>
      <c r="DG59" s="3">
        <f t="shared" si="34"/>
        <v>70123017.241379306</v>
      </c>
      <c r="DH59" s="4">
        <f t="shared" si="35"/>
        <v>121292760</v>
      </c>
      <c r="DI59" s="3">
        <f t="shared" si="36"/>
        <v>576550495.04950488</v>
      </c>
      <c r="DJ59" s="3">
        <f t="shared" si="37"/>
        <v>469261704.54545456</v>
      </c>
      <c r="DK59" s="4">
        <f t="shared" si="38"/>
        <v>5273034482.7586203</v>
      </c>
      <c r="DL59" s="3">
        <f t="shared" si="86"/>
        <v>131087853.40314136</v>
      </c>
      <c r="DM59" s="3">
        <f t="shared" si="40"/>
        <v>124237297.2972973</v>
      </c>
      <c r="DN59" s="4">
        <f t="shared" si="41"/>
        <v>454463111.1111111</v>
      </c>
      <c r="DO59" s="3">
        <f t="shared" si="42"/>
        <v>66701877.729257636</v>
      </c>
      <c r="DP59" s="3">
        <f t="shared" si="43"/>
        <v>154348876.40449437</v>
      </c>
      <c r="DQ59" s="4">
        <f t="shared" si="44"/>
        <v>192378244.68085107</v>
      </c>
      <c r="DR59" s="3">
        <f t="shared" si="45"/>
        <v>47151000</v>
      </c>
      <c r="DS59" s="3">
        <f t="shared" si="46"/>
        <v>134173469.38775511</v>
      </c>
      <c r="DT59" s="4">
        <f t="shared" si="47"/>
        <v>153921666.66666669</v>
      </c>
      <c r="DU59" s="3">
        <f t="shared" si="48"/>
        <v>384751516.85393262</v>
      </c>
      <c r="DV59" s="3">
        <f t="shared" si="49"/>
        <v>215343055.55555555</v>
      </c>
      <c r="DW59" s="4">
        <f t="shared" si="50"/>
        <v>220753789.0625</v>
      </c>
      <c r="DX59" s="3">
        <f t="shared" si="51"/>
        <v>357608367.34693879</v>
      </c>
      <c r="DY59" s="3">
        <f t="shared" si="52"/>
        <v>90309905.213270143</v>
      </c>
      <c r="DZ59" s="4">
        <f t="shared" si="87"/>
        <v>463136902.17391306</v>
      </c>
      <c r="EA59" s="3">
        <f t="shared" si="54"/>
        <v>299009637.68115938</v>
      </c>
      <c r="EB59" s="3">
        <f t="shared" si="55"/>
        <v>147267272.72727272</v>
      </c>
      <c r="EC59" s="4">
        <f t="shared" si="56"/>
        <v>389377959.1836735</v>
      </c>
      <c r="ED59" s="3">
        <f t="shared" si="57"/>
        <v>337854262.29508197</v>
      </c>
      <c r="EE59" s="3">
        <f t="shared" si="58"/>
        <v>2032332307.6923077</v>
      </c>
      <c r="EF59" s="4">
        <f t="shared" si="59"/>
        <v>463969000</v>
      </c>
      <c r="EG59" s="3">
        <f t="shared" si="60"/>
        <v>156736081.08108109</v>
      </c>
      <c r="EH59" s="3">
        <f t="shared" si="61"/>
        <v>105652741.93548387</v>
      </c>
      <c r="EI59" s="4">
        <f t="shared" si="62"/>
        <v>62163640.776699029</v>
      </c>
      <c r="EJ59" s="3">
        <f t="shared" si="63"/>
        <v>360500512.82051283</v>
      </c>
      <c r="EK59" s="3">
        <f t="shared" si="64"/>
        <v>203476433.1210191</v>
      </c>
      <c r="EL59" s="4">
        <f t="shared" si="65"/>
        <v>442358240.74074072</v>
      </c>
      <c r="EM59" s="3">
        <f t="shared" si="66"/>
        <v>178052222.22222221</v>
      </c>
      <c r="EN59" s="3">
        <f t="shared" si="67"/>
        <v>82993774.509803921</v>
      </c>
      <c r="EO59" s="4">
        <f t="shared" si="68"/>
        <v>98630927.419354841</v>
      </c>
      <c r="EP59" s="3">
        <f t="shared" si="69"/>
        <v>319161773.04964542</v>
      </c>
      <c r="EQ59" s="3">
        <f t="shared" si="70"/>
        <v>92528735.632183909</v>
      </c>
      <c r="ER59" s="3">
        <f t="shared" si="71"/>
        <v>242461538.46153849</v>
      </c>
    </row>
    <row r="60" spans="1:148" x14ac:dyDescent="0.2">
      <c r="A60" t="s">
        <v>82</v>
      </c>
      <c r="B60" s="3">
        <v>11647700</v>
      </c>
      <c r="C60" s="3">
        <v>11311970</v>
      </c>
      <c r="D60" s="3">
        <v>11693920</v>
      </c>
      <c r="E60">
        <v>5985236</v>
      </c>
      <c r="F60">
        <v>4016360</v>
      </c>
      <c r="G60">
        <v>7049484</v>
      </c>
      <c r="H60">
        <v>528443.30000000005</v>
      </c>
      <c r="I60">
        <v>1653731</v>
      </c>
      <c r="J60">
        <v>2669962</v>
      </c>
      <c r="K60">
        <v>4044832</v>
      </c>
      <c r="L60">
        <v>4953912</v>
      </c>
      <c r="M60">
        <v>1769404</v>
      </c>
      <c r="N60">
        <v>1019636</v>
      </c>
      <c r="O60">
        <v>2674399</v>
      </c>
      <c r="P60">
        <v>5607246</v>
      </c>
      <c r="Q60">
        <v>5766756</v>
      </c>
      <c r="R60">
        <v>3821937</v>
      </c>
      <c r="S60">
        <v>1914783</v>
      </c>
      <c r="T60">
        <v>7189600</v>
      </c>
      <c r="U60">
        <v>7045952</v>
      </c>
      <c r="V60">
        <v>3523572</v>
      </c>
      <c r="W60">
        <v>4526881</v>
      </c>
      <c r="X60">
        <v>3851800</v>
      </c>
      <c r="Y60">
        <v>5857954</v>
      </c>
      <c r="Z60">
        <v>4729514</v>
      </c>
      <c r="AA60">
        <v>4900760</v>
      </c>
      <c r="AB60">
        <v>4522206</v>
      </c>
      <c r="AC60">
        <v>5360534</v>
      </c>
      <c r="AD60">
        <v>6080770</v>
      </c>
      <c r="AE60">
        <v>7309238</v>
      </c>
      <c r="AF60">
        <v>2838341</v>
      </c>
      <c r="AG60">
        <v>3544279</v>
      </c>
      <c r="AH60">
        <v>3956637</v>
      </c>
      <c r="AI60">
        <v>5719314</v>
      </c>
      <c r="AJ60">
        <v>6623800</v>
      </c>
      <c r="AK60">
        <v>6227324</v>
      </c>
      <c r="AL60">
        <v>7319902</v>
      </c>
      <c r="AM60">
        <v>7465734</v>
      </c>
      <c r="AN60">
        <v>4172054</v>
      </c>
      <c r="AO60">
        <v>3070137</v>
      </c>
      <c r="AP60">
        <v>1533589</v>
      </c>
      <c r="AQ60">
        <v>5624642</v>
      </c>
      <c r="AR60">
        <v>1495628</v>
      </c>
      <c r="AS60">
        <v>644430.9</v>
      </c>
      <c r="AT60">
        <v>1938201</v>
      </c>
      <c r="AU60">
        <v>600925.4</v>
      </c>
      <c r="AV60">
        <v>2367779</v>
      </c>
      <c r="AW60">
        <v>1678678</v>
      </c>
      <c r="AX60">
        <v>3481655</v>
      </c>
      <c r="AY60">
        <v>2960062</v>
      </c>
      <c r="AZ60">
        <v>5935358</v>
      </c>
      <c r="BA60">
        <v>2079474</v>
      </c>
      <c r="BB60">
        <v>2781005</v>
      </c>
      <c r="BC60">
        <v>4470188</v>
      </c>
      <c r="BD60">
        <v>6753920</v>
      </c>
      <c r="BE60">
        <v>3496252</v>
      </c>
      <c r="BF60">
        <v>6193032</v>
      </c>
      <c r="BG60">
        <v>2111650</v>
      </c>
      <c r="BH60">
        <v>4314491</v>
      </c>
      <c r="BI60">
        <v>2487020</v>
      </c>
      <c r="BJ60">
        <v>2738944</v>
      </c>
      <c r="BK60">
        <v>2722067</v>
      </c>
      <c r="BL60">
        <v>1687546</v>
      </c>
      <c r="BM60">
        <v>1696905</v>
      </c>
      <c r="BN60">
        <v>4854202</v>
      </c>
      <c r="BO60">
        <v>7137102</v>
      </c>
      <c r="BP60">
        <v>6216086</v>
      </c>
      <c r="BQ60">
        <v>3965011</v>
      </c>
      <c r="BR60">
        <v>4724914</v>
      </c>
      <c r="BS60">
        <v>8605552</v>
      </c>
      <c r="BT60">
        <v>4617762</v>
      </c>
      <c r="BU60">
        <v>8293886</v>
      </c>
      <c r="BV60" s="3"/>
      <c r="BW60" s="3"/>
      <c r="BX60" t="s">
        <v>82</v>
      </c>
      <c r="BY60">
        <f t="shared" si="1"/>
        <v>181995312.5</v>
      </c>
      <c r="BZ60">
        <f t="shared" si="2"/>
        <v>61814043.715846993</v>
      </c>
      <c r="CA60" s="2">
        <f t="shared" si="3"/>
        <v>74012151.898734182</v>
      </c>
      <c r="CB60">
        <f t="shared" si="4"/>
        <v>33437072.625698324</v>
      </c>
      <c r="CC60">
        <f t="shared" si="5"/>
        <v>31134573.64341085</v>
      </c>
      <c r="CD60" s="2">
        <f t="shared" si="6"/>
        <v>57312878.048780486</v>
      </c>
      <c r="CE60">
        <f t="shared" si="7"/>
        <v>27812805.263157897</v>
      </c>
      <c r="CF60">
        <f t="shared" si="8"/>
        <v>58042652.173913047</v>
      </c>
      <c r="CG60" s="2">
        <f t="shared" si="9"/>
        <v>29741411.764705881</v>
      </c>
      <c r="CH60">
        <f t="shared" si="10"/>
        <v>16375838.056680162</v>
      </c>
      <c r="CI60">
        <f t="shared" si="11"/>
        <v>27521733.333333336</v>
      </c>
      <c r="CJ60" s="2">
        <f t="shared" si="12"/>
        <v>27646937.5</v>
      </c>
      <c r="CK60">
        <f t="shared" si="13"/>
        <v>8426743.8016528934</v>
      </c>
      <c r="CL60" s="3">
        <f t="shared" si="14"/>
        <v>17594730.263157897</v>
      </c>
      <c r="CM60" s="4">
        <f t="shared" si="15"/>
        <v>28903329.896907214</v>
      </c>
      <c r="CN60">
        <f t="shared" si="16"/>
        <v>42093109.489051089</v>
      </c>
      <c r="CO60" s="3">
        <f t="shared" si="17"/>
        <v>33525763.157894734</v>
      </c>
      <c r="CP60" s="4">
        <f t="shared" si="18"/>
        <v>13025734.693877552</v>
      </c>
      <c r="CQ60">
        <f t="shared" si="19"/>
        <v>51723741.007194243</v>
      </c>
      <c r="CR60" s="3">
        <f t="shared" si="20"/>
        <v>55046500</v>
      </c>
      <c r="CS60" s="4">
        <f t="shared" si="21"/>
        <v>69089647.058823541</v>
      </c>
      <c r="CT60">
        <f t="shared" si="0"/>
        <v>58036935.897435896</v>
      </c>
      <c r="CU60" s="3">
        <f t="shared" si="22"/>
        <v>37036538.461538464</v>
      </c>
      <c r="CV60" s="4">
        <f t="shared" si="23"/>
        <v>51385561.403508767</v>
      </c>
      <c r="CW60">
        <f t="shared" si="24"/>
        <v>33306436.619718313</v>
      </c>
      <c r="CX60">
        <f t="shared" si="25"/>
        <v>23448612.440191388</v>
      </c>
      <c r="CY60" s="2">
        <f t="shared" si="26"/>
        <v>30148040</v>
      </c>
      <c r="CZ60">
        <f t="shared" si="27"/>
        <v>44301933.88429752</v>
      </c>
      <c r="DA60">
        <f t="shared" si="28"/>
        <v>65384623.655913979</v>
      </c>
      <c r="DB60" s="2">
        <f t="shared" si="29"/>
        <v>58009825.396825396</v>
      </c>
      <c r="DC60">
        <f t="shared" si="30"/>
        <v>42363298.50746268</v>
      </c>
      <c r="DD60">
        <f t="shared" si="31"/>
        <v>18752798.94179894</v>
      </c>
      <c r="DE60" s="2">
        <f t="shared" si="32"/>
        <v>45478586.206896558</v>
      </c>
      <c r="DF60">
        <f t="shared" si="33"/>
        <v>23249243.902439024</v>
      </c>
      <c r="DG60" s="3">
        <f t="shared" si="34"/>
        <v>28550862.068965517</v>
      </c>
      <c r="DH60" s="4">
        <f t="shared" si="35"/>
        <v>24909296</v>
      </c>
      <c r="DI60" s="3">
        <f t="shared" si="36"/>
        <v>72474277.227722764</v>
      </c>
      <c r="DJ60" s="3">
        <f t="shared" si="37"/>
        <v>84837886.363636374</v>
      </c>
      <c r="DK60" s="4">
        <f t="shared" si="38"/>
        <v>143863931.03448275</v>
      </c>
      <c r="DL60" s="3">
        <f t="shared" si="86"/>
        <v>16074015.706806282</v>
      </c>
      <c r="DM60" s="3">
        <f t="shared" si="40"/>
        <v>13816117.117117116</v>
      </c>
      <c r="DN60" s="4">
        <f t="shared" si="41"/>
        <v>41664014.814814813</v>
      </c>
      <c r="DO60" s="3">
        <f t="shared" si="42"/>
        <v>6531126.637554585</v>
      </c>
      <c r="DP60" s="3">
        <f t="shared" si="43"/>
        <v>7240796.629213484</v>
      </c>
      <c r="DQ60" s="4">
        <f t="shared" si="44"/>
        <v>10309579.787234042</v>
      </c>
      <c r="DR60" s="3">
        <f t="shared" si="45"/>
        <v>10925916.363636363</v>
      </c>
      <c r="DS60" s="3">
        <f t="shared" si="46"/>
        <v>16107340.136054423</v>
      </c>
      <c r="DT60" s="4">
        <f t="shared" si="47"/>
        <v>11657486.111111112</v>
      </c>
      <c r="DU60" s="3">
        <f t="shared" si="48"/>
        <v>19559859.550561797</v>
      </c>
      <c r="DV60" s="3">
        <f t="shared" si="49"/>
        <v>11746277.777777778</v>
      </c>
      <c r="DW60" s="4">
        <f t="shared" si="50"/>
        <v>23184992.1875</v>
      </c>
      <c r="DX60" s="3">
        <f t="shared" si="51"/>
        <v>21219122.44897959</v>
      </c>
      <c r="DY60" s="3">
        <f t="shared" si="52"/>
        <v>13180118.483412324</v>
      </c>
      <c r="DZ60" s="4">
        <f t="shared" si="87"/>
        <v>24294500</v>
      </c>
      <c r="EA60" s="3">
        <f t="shared" si="54"/>
        <v>48941449.275362313</v>
      </c>
      <c r="EB60" s="3">
        <f t="shared" si="55"/>
        <v>21189406.060606059</v>
      </c>
      <c r="EC60" s="4">
        <f t="shared" si="56"/>
        <v>42129469.387755103</v>
      </c>
      <c r="ED60" s="3">
        <f t="shared" si="57"/>
        <v>34617213.114754096</v>
      </c>
      <c r="EE60" s="3">
        <f t="shared" si="58"/>
        <v>331883923.07692307</v>
      </c>
      <c r="EF60" s="4">
        <f t="shared" si="59"/>
        <v>49740400</v>
      </c>
      <c r="EG60" s="3">
        <f t="shared" si="60"/>
        <v>12337585.585585585</v>
      </c>
      <c r="EH60" s="3">
        <f t="shared" si="61"/>
        <v>14634768.8172043</v>
      </c>
      <c r="EI60" s="4">
        <f t="shared" si="62"/>
        <v>8191970.8737864085</v>
      </c>
      <c r="EJ60" s="3">
        <f t="shared" si="63"/>
        <v>43510384.615384616</v>
      </c>
      <c r="EK60" s="3">
        <f t="shared" si="64"/>
        <v>30918484.076433122</v>
      </c>
      <c r="EL60" s="4">
        <f t="shared" si="65"/>
        <v>66084277.777777776</v>
      </c>
      <c r="EM60" s="3">
        <f t="shared" si="66"/>
        <v>38370901.234567903</v>
      </c>
      <c r="EN60" s="3">
        <f t="shared" si="67"/>
        <v>19436328.431372549</v>
      </c>
      <c r="EO60" s="4">
        <f t="shared" si="68"/>
        <v>19052072.580645163</v>
      </c>
      <c r="EP60" s="3">
        <f t="shared" si="69"/>
        <v>61032283.687943265</v>
      </c>
      <c r="EQ60" s="3">
        <f t="shared" si="70"/>
        <v>26538862.068965521</v>
      </c>
      <c r="ER60" s="3">
        <f t="shared" si="71"/>
        <v>57999202.797202803</v>
      </c>
    </row>
    <row r="61" spans="1:148" x14ac:dyDescent="0.2">
      <c r="A61" t="s">
        <v>83</v>
      </c>
      <c r="B61">
        <v>1728.096</v>
      </c>
      <c r="C61">
        <v>2802.663</v>
      </c>
      <c r="D61">
        <v>0</v>
      </c>
      <c r="E61">
        <v>3281.2240000000002</v>
      </c>
      <c r="F61">
        <v>2187.2350000000001</v>
      </c>
      <c r="G61">
        <v>6808.6989999999996</v>
      </c>
      <c r="H61">
        <v>564.16380000000004</v>
      </c>
      <c r="I61">
        <v>3751.3110000000001</v>
      </c>
      <c r="J61">
        <v>1671.664</v>
      </c>
      <c r="K61">
        <v>2767.9969999999998</v>
      </c>
      <c r="L61">
        <v>6417.732</v>
      </c>
      <c r="M61">
        <v>2006.4690000000001</v>
      </c>
      <c r="N61">
        <v>25654.11</v>
      </c>
      <c r="O61">
        <v>17525.89</v>
      </c>
      <c r="P61">
        <v>46213.77</v>
      </c>
      <c r="Q61">
        <v>21379.24</v>
      </c>
      <c r="R61">
        <v>17178.91</v>
      </c>
      <c r="S61">
        <v>18183.810000000001</v>
      </c>
      <c r="T61">
        <v>2596.4679999999998</v>
      </c>
      <c r="U61">
        <v>2490.913</v>
      </c>
      <c r="V61">
        <v>844.9402</v>
      </c>
      <c r="W61">
        <v>7528.6409999999996</v>
      </c>
      <c r="X61">
        <v>0</v>
      </c>
      <c r="Y61">
        <v>4764.2560000000003</v>
      </c>
      <c r="Z61">
        <v>1422.2080000000001</v>
      </c>
      <c r="AA61">
        <v>1878.174</v>
      </c>
      <c r="AB61">
        <v>3776.29</v>
      </c>
      <c r="AC61">
        <v>2189.1280000000002</v>
      </c>
      <c r="AD61">
        <v>1142.93</v>
      </c>
      <c r="AE61">
        <v>1608.396</v>
      </c>
      <c r="AF61">
        <v>9943.0349999999999</v>
      </c>
      <c r="AG61">
        <v>20400.810000000001</v>
      </c>
      <c r="AH61">
        <v>8241.3770000000004</v>
      </c>
      <c r="AI61">
        <v>8300.2119999999995</v>
      </c>
      <c r="AJ61">
        <v>9845.2330000000002</v>
      </c>
      <c r="AK61">
        <v>2760.087</v>
      </c>
      <c r="AL61">
        <v>7296.4629999999997</v>
      </c>
      <c r="AM61">
        <v>2223.828</v>
      </c>
      <c r="AN61">
        <v>41986.080000000002</v>
      </c>
      <c r="AO61">
        <v>2904.3589999999999</v>
      </c>
      <c r="AP61">
        <v>1627.8430000000001</v>
      </c>
      <c r="AQ61">
        <v>9846.3680000000004</v>
      </c>
      <c r="AR61">
        <v>2084.58</v>
      </c>
      <c r="AS61">
        <v>5217.6970000000001</v>
      </c>
      <c r="AT61">
        <v>14502.38</v>
      </c>
      <c r="AU61">
        <v>522.80020000000002</v>
      </c>
      <c r="AV61">
        <v>1232.5029999999999</v>
      </c>
      <c r="AW61">
        <v>8597.4480000000003</v>
      </c>
      <c r="AX61">
        <v>22353.1</v>
      </c>
      <c r="AY61">
        <v>17354.669999999998</v>
      </c>
      <c r="AZ61">
        <v>7215.0739999999996</v>
      </c>
      <c r="BA61">
        <v>15549.3</v>
      </c>
      <c r="BB61">
        <v>8064.607</v>
      </c>
      <c r="BC61">
        <v>22324.19</v>
      </c>
      <c r="BD61">
        <v>2730.4409999999998</v>
      </c>
      <c r="BE61">
        <v>5265.2209999999995</v>
      </c>
      <c r="BF61">
        <v>2968.4079999999999</v>
      </c>
      <c r="BG61">
        <v>11060.73</v>
      </c>
      <c r="BH61">
        <v>6996.1940000000004</v>
      </c>
      <c r="BI61">
        <v>13331.11</v>
      </c>
      <c r="BJ61">
        <v>9331.5190000000002</v>
      </c>
      <c r="BK61">
        <v>9241.0499999999993</v>
      </c>
      <c r="BL61">
        <v>4183.5230000000001</v>
      </c>
      <c r="BM61">
        <v>621.45100000000002</v>
      </c>
      <c r="BN61">
        <v>0</v>
      </c>
      <c r="BO61">
        <v>5169.3980000000001</v>
      </c>
      <c r="BP61">
        <v>11352.41</v>
      </c>
      <c r="BQ61">
        <v>1942.5719999999999</v>
      </c>
      <c r="BR61">
        <v>2047.5340000000001</v>
      </c>
      <c r="BS61">
        <v>5345.1580000000004</v>
      </c>
      <c r="BT61">
        <v>4991.0609999999997</v>
      </c>
      <c r="BU61">
        <v>6394.48</v>
      </c>
      <c r="BV61" s="3"/>
      <c r="BW61" s="3"/>
      <c r="BX61" t="s">
        <v>83</v>
      </c>
      <c r="BY61">
        <f t="shared" si="1"/>
        <v>27001.5</v>
      </c>
      <c r="BZ61">
        <f t="shared" si="2"/>
        <v>15315.098360655738</v>
      </c>
      <c r="CA61" s="2">
        <f t="shared" si="3"/>
        <v>0</v>
      </c>
      <c r="CB61">
        <f t="shared" si="4"/>
        <v>18330.860335195532</v>
      </c>
      <c r="CC61">
        <f t="shared" si="5"/>
        <v>16955.310077519382</v>
      </c>
      <c r="CD61" s="2">
        <f t="shared" si="6"/>
        <v>55355.276422764226</v>
      </c>
      <c r="CE61">
        <f t="shared" si="7"/>
        <v>29692.831578947371</v>
      </c>
      <c r="CF61">
        <f t="shared" si="8"/>
        <v>36340.521739130432</v>
      </c>
      <c r="CG61" s="2">
        <f t="shared" si="9"/>
        <v>20352.919117647056</v>
      </c>
      <c r="CH61">
        <f t="shared" si="10"/>
        <v>11206.465587044533</v>
      </c>
      <c r="CI61">
        <f t="shared" si="11"/>
        <v>35654.066666666666</v>
      </c>
      <c r="CJ61" s="2">
        <f t="shared" si="12"/>
        <v>31351.078125</v>
      </c>
      <c r="CK61">
        <f t="shared" si="13"/>
        <v>212017.43801652893</v>
      </c>
      <c r="CL61" s="3">
        <f t="shared" si="14"/>
        <v>115301.90789473684</v>
      </c>
      <c r="CM61" s="4">
        <f t="shared" si="15"/>
        <v>238215.3092783505</v>
      </c>
      <c r="CN61">
        <f t="shared" si="16"/>
        <v>156052.84671532846</v>
      </c>
      <c r="CO61" s="3">
        <f t="shared" si="17"/>
        <v>150692.19298245612</v>
      </c>
      <c r="CP61" s="4">
        <f t="shared" si="18"/>
        <v>123699.38775510206</v>
      </c>
      <c r="CQ61">
        <f t="shared" si="19"/>
        <v>18679.625899280574</v>
      </c>
      <c r="CR61" s="3">
        <f t="shared" si="20"/>
        <v>19460.2578125</v>
      </c>
      <c r="CS61" s="4">
        <f t="shared" si="21"/>
        <v>16567.454901960784</v>
      </c>
      <c r="CT61">
        <f t="shared" si="0"/>
        <v>96521.038461538454</v>
      </c>
      <c r="CU61" s="3">
        <f t="shared" si="22"/>
        <v>0</v>
      </c>
      <c r="CV61" s="4">
        <f t="shared" si="23"/>
        <v>41791.719298245618</v>
      </c>
      <c r="CW61">
        <f t="shared" si="24"/>
        <v>10015.54929577465</v>
      </c>
      <c r="CX61">
        <f t="shared" si="25"/>
        <v>8986.4784688995223</v>
      </c>
      <c r="CY61" s="2">
        <f t="shared" si="26"/>
        <v>25175.266666666666</v>
      </c>
      <c r="CZ61">
        <f t="shared" si="27"/>
        <v>18091.966942148763</v>
      </c>
      <c r="DA61">
        <f t="shared" si="28"/>
        <v>12289.569892473119</v>
      </c>
      <c r="DB61" s="2">
        <f t="shared" si="29"/>
        <v>12765.047619047618</v>
      </c>
      <c r="DC61">
        <f t="shared" si="30"/>
        <v>148403.50746268657</v>
      </c>
      <c r="DD61">
        <f t="shared" si="31"/>
        <v>107940.79365079365</v>
      </c>
      <c r="DE61" s="2">
        <f t="shared" si="32"/>
        <v>94728.471264367821</v>
      </c>
      <c r="DF61">
        <f t="shared" si="33"/>
        <v>33740.699186991871</v>
      </c>
      <c r="DG61" s="3">
        <f t="shared" si="34"/>
        <v>42436.349137931036</v>
      </c>
      <c r="DH61" s="4">
        <f t="shared" si="35"/>
        <v>11040.348</v>
      </c>
      <c r="DI61" s="3">
        <f t="shared" si="36"/>
        <v>72242.207920792076</v>
      </c>
      <c r="DJ61" s="3">
        <f t="shared" si="37"/>
        <v>25270.772727272728</v>
      </c>
      <c r="DK61" s="4">
        <f t="shared" si="38"/>
        <v>1447795.8620689656</v>
      </c>
      <c r="DL61" s="3">
        <f t="shared" si="86"/>
        <v>15206.068062827224</v>
      </c>
      <c r="DM61" s="3">
        <f t="shared" si="40"/>
        <v>14665.252252252252</v>
      </c>
      <c r="DN61" s="4">
        <f t="shared" si="41"/>
        <v>72936.059259259258</v>
      </c>
      <c r="DO61" s="3">
        <f t="shared" si="42"/>
        <v>9102.9694323144104</v>
      </c>
      <c r="DP61" s="3">
        <f t="shared" si="43"/>
        <v>58625.808988764053</v>
      </c>
      <c r="DQ61" s="4">
        <f t="shared" si="44"/>
        <v>77140.319148936163</v>
      </c>
      <c r="DR61" s="3">
        <f t="shared" si="45"/>
        <v>9505.4581818181814</v>
      </c>
      <c r="DS61" s="3">
        <f t="shared" si="46"/>
        <v>8384.3741496598632</v>
      </c>
      <c r="DT61" s="4">
        <f t="shared" si="47"/>
        <v>59704.500000000007</v>
      </c>
      <c r="DU61" s="3">
        <f t="shared" si="48"/>
        <v>125579.21348314607</v>
      </c>
      <c r="DV61" s="3">
        <f t="shared" si="49"/>
        <v>68867.738095238092</v>
      </c>
      <c r="DW61" s="4">
        <f t="shared" si="50"/>
        <v>28183.882812499996</v>
      </c>
      <c r="DX61" s="3">
        <f t="shared" si="51"/>
        <v>158666.32653061222</v>
      </c>
      <c r="DY61" s="3">
        <f t="shared" si="52"/>
        <v>38220.886255924175</v>
      </c>
      <c r="DZ61" s="4">
        <f t="shared" si="87"/>
        <v>121327.11956521739</v>
      </c>
      <c r="EA61" s="3">
        <f t="shared" si="54"/>
        <v>19785.804347826084</v>
      </c>
      <c r="EB61" s="3">
        <f t="shared" si="55"/>
        <v>31910.430303030298</v>
      </c>
      <c r="EC61" s="4">
        <f t="shared" si="56"/>
        <v>20193.251700680274</v>
      </c>
      <c r="ED61" s="3">
        <f t="shared" si="57"/>
        <v>181323.44262295082</v>
      </c>
      <c r="EE61" s="3">
        <f t="shared" si="58"/>
        <v>538168.76923076925</v>
      </c>
      <c r="EF61" s="4">
        <f t="shared" si="59"/>
        <v>266622.2</v>
      </c>
      <c r="EG61" s="3">
        <f t="shared" si="60"/>
        <v>42033.869369369371</v>
      </c>
      <c r="EH61" s="3">
        <f t="shared" si="61"/>
        <v>49683.06451612903</v>
      </c>
      <c r="EI61" s="4">
        <f t="shared" si="62"/>
        <v>20308.364077669903</v>
      </c>
      <c r="EJ61" s="3">
        <f t="shared" si="63"/>
        <v>15934.641025641025</v>
      </c>
      <c r="EK61" s="3">
        <f t="shared" si="64"/>
        <v>0</v>
      </c>
      <c r="EL61" s="4">
        <f t="shared" si="65"/>
        <v>47864.796296296299</v>
      </c>
      <c r="EM61" s="3">
        <f t="shared" si="66"/>
        <v>70076.604938271601</v>
      </c>
      <c r="EN61" s="3">
        <f t="shared" si="67"/>
        <v>9522.4117647058829</v>
      </c>
      <c r="EO61" s="4">
        <f t="shared" si="68"/>
        <v>8256.1854838709678</v>
      </c>
      <c r="EP61" s="3">
        <f t="shared" si="69"/>
        <v>37908.921985815607</v>
      </c>
      <c r="EQ61" s="3">
        <f t="shared" si="70"/>
        <v>28684.258620689656</v>
      </c>
      <c r="ER61" s="3">
        <f t="shared" si="71"/>
        <v>44716.643356643355</v>
      </c>
    </row>
    <row r="62" spans="1:148" x14ac:dyDescent="0.2">
      <c r="A62" t="s">
        <v>84</v>
      </c>
      <c r="B62">
        <v>100713.3</v>
      </c>
      <c r="C62">
        <v>156021.20000000001</v>
      </c>
      <c r="D62">
        <v>165361.1</v>
      </c>
      <c r="E62">
        <v>141807.29999999999</v>
      </c>
      <c r="F62">
        <v>92152.4</v>
      </c>
      <c r="G62">
        <v>142018.6</v>
      </c>
      <c r="H62">
        <v>46278.85</v>
      </c>
      <c r="I62">
        <v>35891.53</v>
      </c>
      <c r="J62">
        <v>69277.679999999993</v>
      </c>
      <c r="K62">
        <v>63384.54</v>
      </c>
      <c r="L62">
        <v>167868.6</v>
      </c>
      <c r="M62">
        <v>165585.79999999999</v>
      </c>
      <c r="N62">
        <v>31562.51</v>
      </c>
      <c r="O62">
        <v>46528.27</v>
      </c>
      <c r="P62">
        <v>49095.74</v>
      </c>
      <c r="Q62">
        <v>58828.59</v>
      </c>
      <c r="R62">
        <v>58354.75</v>
      </c>
      <c r="S62">
        <v>58001.78</v>
      </c>
      <c r="T62">
        <v>50599.46</v>
      </c>
      <c r="U62">
        <v>100231.8</v>
      </c>
      <c r="V62">
        <v>73658.09</v>
      </c>
      <c r="W62">
        <v>53727.08</v>
      </c>
      <c r="X62">
        <v>101782.3</v>
      </c>
      <c r="Y62">
        <v>90311.5</v>
      </c>
      <c r="Z62">
        <v>61360.62</v>
      </c>
      <c r="AA62">
        <v>102838.2</v>
      </c>
      <c r="AB62">
        <v>75778.3</v>
      </c>
      <c r="AC62">
        <v>69932.899999999994</v>
      </c>
      <c r="AD62">
        <v>33657.69</v>
      </c>
      <c r="AE62">
        <v>134708.5</v>
      </c>
      <c r="AF62">
        <v>87562.19</v>
      </c>
      <c r="AG62">
        <v>267722.5</v>
      </c>
      <c r="AH62">
        <v>46179.19</v>
      </c>
      <c r="AI62">
        <v>114083.5</v>
      </c>
      <c r="AJ62">
        <v>78939.02</v>
      </c>
      <c r="AK62">
        <v>75286.740000000005</v>
      </c>
      <c r="AL62">
        <v>53927.71</v>
      </c>
      <c r="AM62">
        <v>122422.3</v>
      </c>
      <c r="AN62">
        <v>13057.39</v>
      </c>
      <c r="AO62">
        <v>35106.76</v>
      </c>
      <c r="AP62">
        <v>52478.57</v>
      </c>
      <c r="AQ62">
        <v>104957.6</v>
      </c>
      <c r="AR62">
        <v>167059.79999999999</v>
      </c>
      <c r="AS62">
        <v>83025.2</v>
      </c>
      <c r="AT62">
        <v>109956.5</v>
      </c>
      <c r="AU62">
        <v>24430.55</v>
      </c>
      <c r="AV62">
        <v>73065.47</v>
      </c>
      <c r="AW62">
        <v>48653.7</v>
      </c>
      <c r="AX62">
        <v>55015.199999999997</v>
      </c>
      <c r="AY62">
        <v>164706.1</v>
      </c>
      <c r="AZ62">
        <v>472098.7</v>
      </c>
      <c r="BA62">
        <v>62607.48</v>
      </c>
      <c r="BB62">
        <v>238649.3</v>
      </c>
      <c r="BC62">
        <v>38224.54</v>
      </c>
      <c r="BD62">
        <v>177283.20000000001</v>
      </c>
      <c r="BE62">
        <v>519761.4</v>
      </c>
      <c r="BF62">
        <v>103266.4</v>
      </c>
      <c r="BG62">
        <v>26128.16</v>
      </c>
      <c r="BH62">
        <v>21673.49</v>
      </c>
      <c r="BI62">
        <v>33158.25</v>
      </c>
      <c r="BJ62">
        <v>448137.8</v>
      </c>
      <c r="BK62">
        <v>96225.56</v>
      </c>
      <c r="BL62">
        <v>89956.1</v>
      </c>
      <c r="BM62">
        <v>55256.639999999999</v>
      </c>
      <c r="BN62">
        <v>139820.1</v>
      </c>
      <c r="BO62">
        <v>266453.40000000002</v>
      </c>
      <c r="BP62">
        <v>116837.9</v>
      </c>
      <c r="BQ62">
        <v>238527.4</v>
      </c>
      <c r="BR62">
        <v>80117.789999999994</v>
      </c>
      <c r="BS62">
        <v>303818.3</v>
      </c>
      <c r="BT62">
        <v>76698.28</v>
      </c>
      <c r="BU62">
        <v>119468.2</v>
      </c>
      <c r="BV62" s="3"/>
      <c r="BW62" s="3"/>
      <c r="BX62" t="s">
        <v>84</v>
      </c>
      <c r="BY62">
        <f t="shared" si="1"/>
        <v>1573645.3125</v>
      </c>
      <c r="BZ62">
        <f t="shared" si="2"/>
        <v>852574.86338797817</v>
      </c>
      <c r="CA62" s="2">
        <f t="shared" si="3"/>
        <v>1046589.2405063291</v>
      </c>
      <c r="CB62">
        <f t="shared" si="4"/>
        <v>792219.55307262565</v>
      </c>
      <c r="CC62">
        <f t="shared" si="5"/>
        <v>714359.68992248061</v>
      </c>
      <c r="CD62" s="2">
        <f t="shared" si="6"/>
        <v>1154622.7642276424</v>
      </c>
      <c r="CE62">
        <f t="shared" si="7"/>
        <v>2435728.9473684211</v>
      </c>
      <c r="CF62">
        <f t="shared" si="8"/>
        <v>1506036.5217391304</v>
      </c>
      <c r="CG62" s="2">
        <f t="shared" si="9"/>
        <v>466062.79411764705</v>
      </c>
      <c r="CH62">
        <f t="shared" si="10"/>
        <v>256617.57085020244</v>
      </c>
      <c r="CI62">
        <f t="shared" si="11"/>
        <v>932603.33333333337</v>
      </c>
      <c r="CJ62" s="2">
        <f t="shared" si="12"/>
        <v>2587278.1249999995</v>
      </c>
      <c r="CK62">
        <f t="shared" si="13"/>
        <v>260847.19008264464</v>
      </c>
      <c r="CL62" s="3">
        <f t="shared" si="14"/>
        <v>306107.03947368421</v>
      </c>
      <c r="CM62" s="4">
        <f t="shared" si="15"/>
        <v>253070.82474226801</v>
      </c>
      <c r="CN62">
        <f t="shared" si="16"/>
        <v>429405.76642335759</v>
      </c>
      <c r="CO62" s="3">
        <f t="shared" si="17"/>
        <v>511883.77192982455</v>
      </c>
      <c r="CP62" s="4">
        <f t="shared" si="18"/>
        <v>394569.93197278911</v>
      </c>
      <c r="CQ62">
        <f t="shared" si="19"/>
        <v>364024.89208633092</v>
      </c>
      <c r="CR62" s="3">
        <f t="shared" si="20"/>
        <v>783060.9375</v>
      </c>
      <c r="CS62" s="4">
        <f t="shared" si="21"/>
        <v>1444276.2745098039</v>
      </c>
      <c r="CT62">
        <f t="shared" si="0"/>
        <v>688808.717948718</v>
      </c>
      <c r="CU62" s="3">
        <f t="shared" si="22"/>
        <v>978675.96153846162</v>
      </c>
      <c r="CV62" s="4">
        <f t="shared" si="23"/>
        <v>792206.14035087719</v>
      </c>
      <c r="CW62">
        <f t="shared" si="24"/>
        <v>432117.04225352115</v>
      </c>
      <c r="CX62">
        <f t="shared" si="25"/>
        <v>492048.8038277512</v>
      </c>
      <c r="CY62" s="2">
        <f t="shared" si="26"/>
        <v>505188.66666666669</v>
      </c>
      <c r="CZ62">
        <f t="shared" si="27"/>
        <v>577957.85123966937</v>
      </c>
      <c r="DA62">
        <f t="shared" si="28"/>
        <v>361910.64516129036</v>
      </c>
      <c r="DB62" s="2">
        <f t="shared" si="29"/>
        <v>1069115.0793650793</v>
      </c>
      <c r="DC62">
        <f t="shared" si="30"/>
        <v>1306898.3582089553</v>
      </c>
      <c r="DD62">
        <f t="shared" si="31"/>
        <v>1416521.1640211639</v>
      </c>
      <c r="DE62" s="2">
        <f t="shared" si="32"/>
        <v>530795.28735632193</v>
      </c>
      <c r="DF62">
        <f t="shared" si="33"/>
        <v>463754.06504065043</v>
      </c>
      <c r="DG62" s="3">
        <f t="shared" si="34"/>
        <v>340254.39655172412</v>
      </c>
      <c r="DH62" s="4">
        <f t="shared" si="35"/>
        <v>301146.96000000002</v>
      </c>
      <c r="DI62" s="3">
        <f t="shared" si="36"/>
        <v>533937.72277227719</v>
      </c>
      <c r="DJ62" s="3">
        <f t="shared" si="37"/>
        <v>1391162.5</v>
      </c>
      <c r="DK62" s="4">
        <f t="shared" si="38"/>
        <v>450254.82758620684</v>
      </c>
      <c r="DL62" s="3">
        <f t="shared" si="86"/>
        <v>183805.02617801048</v>
      </c>
      <c r="DM62" s="3">
        <f t="shared" si="40"/>
        <v>472779.90990990988</v>
      </c>
      <c r="DN62" s="4">
        <f t="shared" si="41"/>
        <v>777463.70370370371</v>
      </c>
      <c r="DO62" s="3">
        <f t="shared" si="42"/>
        <v>729518.77729257639</v>
      </c>
      <c r="DP62" s="3">
        <f t="shared" si="43"/>
        <v>932867.41573033715</v>
      </c>
      <c r="DQ62" s="4">
        <f t="shared" si="44"/>
        <v>584875</v>
      </c>
      <c r="DR62" s="3">
        <f t="shared" si="45"/>
        <v>444191.81818181818</v>
      </c>
      <c r="DS62" s="3">
        <f t="shared" si="46"/>
        <v>497044.01360544219</v>
      </c>
      <c r="DT62" s="4">
        <f t="shared" si="47"/>
        <v>337872.91666666669</v>
      </c>
      <c r="DU62" s="3">
        <f t="shared" si="48"/>
        <v>309074.15730337077</v>
      </c>
      <c r="DV62" s="3">
        <f t="shared" si="49"/>
        <v>653595.63492063491</v>
      </c>
      <c r="DW62" s="4">
        <f t="shared" si="50"/>
        <v>1844135.546875</v>
      </c>
      <c r="DX62" s="3">
        <f t="shared" si="51"/>
        <v>638851.83673469385</v>
      </c>
      <c r="DY62" s="3">
        <f t="shared" si="52"/>
        <v>1131039.336492891</v>
      </c>
      <c r="DZ62" s="4">
        <f t="shared" si="87"/>
        <v>207742.06521739133</v>
      </c>
      <c r="EA62" s="3">
        <f t="shared" si="54"/>
        <v>1284660.8695652173</v>
      </c>
      <c r="EB62" s="3">
        <f t="shared" si="55"/>
        <v>3150069.0909090908</v>
      </c>
      <c r="EC62" s="4">
        <f t="shared" si="56"/>
        <v>702492.51700680272</v>
      </c>
      <c r="ED62" s="3">
        <f t="shared" si="57"/>
        <v>428330.49180327868</v>
      </c>
      <c r="EE62" s="3">
        <f t="shared" si="58"/>
        <v>1667191.5384615387</v>
      </c>
      <c r="EF62" s="4">
        <f t="shared" si="59"/>
        <v>663165</v>
      </c>
      <c r="EG62" s="3">
        <f t="shared" si="60"/>
        <v>2018638.7387387387</v>
      </c>
      <c r="EH62" s="3">
        <f t="shared" si="61"/>
        <v>517341.7204301075</v>
      </c>
      <c r="EI62" s="4">
        <f t="shared" si="62"/>
        <v>436680.09708737867</v>
      </c>
      <c r="EJ62" s="3">
        <f t="shared" si="63"/>
        <v>1416836.923076923</v>
      </c>
      <c r="EK62" s="3">
        <f t="shared" si="64"/>
        <v>890573.88535031851</v>
      </c>
      <c r="EL62" s="4">
        <f t="shared" si="65"/>
        <v>2467161.1111111115</v>
      </c>
      <c r="EM62" s="3">
        <f t="shared" si="66"/>
        <v>721221.60493827157</v>
      </c>
      <c r="EN62" s="3">
        <f t="shared" si="67"/>
        <v>1169251.9607843137</v>
      </c>
      <c r="EO62" s="4">
        <f t="shared" si="68"/>
        <v>323055.60483870964</v>
      </c>
      <c r="EP62" s="3">
        <f t="shared" si="69"/>
        <v>2154739.7163120569</v>
      </c>
      <c r="EQ62" s="3">
        <f t="shared" si="70"/>
        <v>440794.71264367818</v>
      </c>
      <c r="ER62" s="3">
        <f t="shared" si="71"/>
        <v>835441.95804195805</v>
      </c>
    </row>
    <row r="63" spans="1:148" x14ac:dyDescent="0.2">
      <c r="A63" t="s">
        <v>85</v>
      </c>
      <c r="B63">
        <v>9552219</v>
      </c>
      <c r="C63" s="3">
        <v>16959450</v>
      </c>
      <c r="D63">
        <v>7968362</v>
      </c>
      <c r="E63" s="3">
        <v>15304700</v>
      </c>
      <c r="F63">
        <v>9338838</v>
      </c>
      <c r="G63" s="3">
        <v>14875450</v>
      </c>
      <c r="H63">
        <v>6056960</v>
      </c>
      <c r="I63">
        <v>4465450</v>
      </c>
      <c r="J63" s="3">
        <v>13215820</v>
      </c>
      <c r="K63" s="3">
        <v>11126000</v>
      </c>
      <c r="L63">
        <v>8966605</v>
      </c>
      <c r="M63">
        <v>9171767</v>
      </c>
      <c r="N63">
        <v>6680566</v>
      </c>
      <c r="O63" s="3">
        <v>14541650</v>
      </c>
      <c r="P63">
        <v>6832248</v>
      </c>
      <c r="Q63">
        <v>9559797</v>
      </c>
      <c r="R63">
        <v>6041078</v>
      </c>
      <c r="S63">
        <v>6163918</v>
      </c>
      <c r="T63" s="3">
        <v>24674370</v>
      </c>
      <c r="U63" s="3">
        <v>13282950</v>
      </c>
      <c r="V63" s="3">
        <v>13784540</v>
      </c>
      <c r="W63">
        <v>6299442</v>
      </c>
      <c r="X63">
        <v>6732662</v>
      </c>
      <c r="Y63">
        <v>9970671</v>
      </c>
      <c r="Z63">
        <v>6025064</v>
      </c>
      <c r="AA63" s="3">
        <v>25833370</v>
      </c>
      <c r="AB63" s="3">
        <v>20857280</v>
      </c>
      <c r="AC63">
        <v>7983890</v>
      </c>
      <c r="AD63" s="3">
        <v>13917080</v>
      </c>
      <c r="AE63" s="3">
        <v>12669210</v>
      </c>
      <c r="AF63">
        <v>8173632</v>
      </c>
      <c r="AG63">
        <v>6198196</v>
      </c>
      <c r="AH63">
        <v>5888978</v>
      </c>
      <c r="AI63" s="3">
        <v>10064180</v>
      </c>
      <c r="AJ63" s="3">
        <v>14592440</v>
      </c>
      <c r="AK63" s="3">
        <v>16614570</v>
      </c>
      <c r="AL63" s="3">
        <v>18241850</v>
      </c>
      <c r="AM63" s="3">
        <v>12641680</v>
      </c>
      <c r="AN63" s="3">
        <v>10860640</v>
      </c>
      <c r="AO63" s="3">
        <v>12138250</v>
      </c>
      <c r="AP63">
        <v>8990887</v>
      </c>
      <c r="AQ63" s="3">
        <v>10674040</v>
      </c>
      <c r="AR63" s="3">
        <v>10409910</v>
      </c>
      <c r="AS63">
        <v>3099152</v>
      </c>
      <c r="AT63" s="3">
        <v>10407330</v>
      </c>
      <c r="AU63">
        <v>6413394</v>
      </c>
      <c r="AV63">
        <v>7437212</v>
      </c>
      <c r="AW63">
        <v>7246168</v>
      </c>
      <c r="AX63">
        <v>7086668</v>
      </c>
      <c r="AY63">
        <v>5926796</v>
      </c>
      <c r="AZ63" s="3">
        <v>15545080</v>
      </c>
      <c r="BA63">
        <v>5879242</v>
      </c>
      <c r="BB63" s="3">
        <v>12169760</v>
      </c>
      <c r="BC63">
        <v>5994364</v>
      </c>
      <c r="BD63" s="3">
        <v>11252590</v>
      </c>
      <c r="BE63" s="3">
        <v>11851990</v>
      </c>
      <c r="BF63" s="3">
        <v>12017890</v>
      </c>
      <c r="BG63">
        <v>7724736</v>
      </c>
      <c r="BH63">
        <v>7239586</v>
      </c>
      <c r="BI63">
        <v>4173139</v>
      </c>
      <c r="BJ63" s="3">
        <v>11071220</v>
      </c>
      <c r="BK63">
        <v>7933562</v>
      </c>
      <c r="BL63">
        <v>6804814</v>
      </c>
      <c r="BM63">
        <v>4589086</v>
      </c>
      <c r="BN63" s="3">
        <v>30436230</v>
      </c>
      <c r="BO63">
        <v>8460007</v>
      </c>
      <c r="BP63">
        <v>5641034</v>
      </c>
      <c r="BQ63">
        <v>8186428</v>
      </c>
      <c r="BR63" s="3">
        <v>15948420</v>
      </c>
      <c r="BS63" s="3">
        <v>11139700</v>
      </c>
      <c r="BT63">
        <v>6645626</v>
      </c>
      <c r="BU63" s="3">
        <v>12318410</v>
      </c>
      <c r="BV63" s="3"/>
      <c r="BW63" s="3"/>
      <c r="BX63" t="s">
        <v>85</v>
      </c>
      <c r="BY63">
        <f t="shared" si="1"/>
        <v>149253421.875</v>
      </c>
      <c r="BZ63">
        <f t="shared" si="2"/>
        <v>92674590.163934425</v>
      </c>
      <c r="CA63" s="2">
        <f t="shared" si="3"/>
        <v>50432670.886075951</v>
      </c>
      <c r="CB63">
        <f t="shared" si="4"/>
        <v>85501117.318435758</v>
      </c>
      <c r="CC63">
        <f t="shared" si="5"/>
        <v>72394093.02325581</v>
      </c>
      <c r="CD63" s="2">
        <f t="shared" si="6"/>
        <v>120938617.88617887</v>
      </c>
      <c r="CE63">
        <f t="shared" si="7"/>
        <v>318787368.42105263</v>
      </c>
      <c r="CF63">
        <f t="shared" si="8"/>
        <v>287300434.78260869</v>
      </c>
      <c r="CG63" s="2">
        <f t="shared" si="9"/>
        <v>81808823.529411763</v>
      </c>
      <c r="CH63">
        <f t="shared" si="10"/>
        <v>45044534.412955463</v>
      </c>
      <c r="CI63">
        <f t="shared" si="11"/>
        <v>49814472.222222224</v>
      </c>
      <c r="CJ63" s="2">
        <f t="shared" si="12"/>
        <v>143308859.375</v>
      </c>
      <c r="CK63">
        <f t="shared" si="13"/>
        <v>55211289.256198347</v>
      </c>
      <c r="CL63" s="3">
        <f t="shared" si="14"/>
        <v>95668750</v>
      </c>
      <c r="CM63" s="4">
        <f t="shared" si="15"/>
        <v>35217773.195876285</v>
      </c>
      <c r="CN63">
        <f t="shared" si="16"/>
        <v>69779540.145985395</v>
      </c>
      <c r="CO63" s="3">
        <f t="shared" si="17"/>
        <v>52991912.280701749</v>
      </c>
      <c r="CP63" s="4">
        <f t="shared" si="18"/>
        <v>41931414.965986393</v>
      </c>
      <c r="CQ63">
        <f t="shared" si="19"/>
        <v>177513453.23741007</v>
      </c>
      <c r="CR63" s="3">
        <f t="shared" si="20"/>
        <v>103773046.875</v>
      </c>
      <c r="CS63" s="4">
        <f t="shared" si="21"/>
        <v>270285098.03921568</v>
      </c>
      <c r="CT63">
        <f t="shared" si="0"/>
        <v>80762076.923076928</v>
      </c>
      <c r="CU63" s="3">
        <f t="shared" si="22"/>
        <v>64737134.615384616</v>
      </c>
      <c r="CV63" s="4">
        <f t="shared" si="23"/>
        <v>87462026.315789476</v>
      </c>
      <c r="CW63">
        <f t="shared" si="24"/>
        <v>42430028.169014089</v>
      </c>
      <c r="CX63">
        <f t="shared" si="25"/>
        <v>123604641.14832537</v>
      </c>
      <c r="CY63" s="2">
        <f t="shared" si="26"/>
        <v>139048533.33333334</v>
      </c>
      <c r="CZ63">
        <f t="shared" si="27"/>
        <v>65982561.983471073</v>
      </c>
      <c r="DA63">
        <f t="shared" si="28"/>
        <v>149646021.50537634</v>
      </c>
      <c r="DB63" s="2">
        <f t="shared" si="29"/>
        <v>100549285.71428572</v>
      </c>
      <c r="DC63">
        <f t="shared" si="30"/>
        <v>121994507.46268655</v>
      </c>
      <c r="DD63">
        <f t="shared" si="31"/>
        <v>32794687.830687832</v>
      </c>
      <c r="DE63" s="2">
        <f t="shared" si="32"/>
        <v>67689402.298850581</v>
      </c>
      <c r="DF63">
        <f t="shared" si="33"/>
        <v>40911300.81300813</v>
      </c>
      <c r="DG63" s="3">
        <f t="shared" si="34"/>
        <v>62898448.275862068</v>
      </c>
      <c r="DH63" s="4">
        <f t="shared" si="35"/>
        <v>66458280</v>
      </c>
      <c r="DI63" s="3">
        <f t="shared" si="36"/>
        <v>180612376.23762375</v>
      </c>
      <c r="DJ63" s="3">
        <f t="shared" si="37"/>
        <v>143655454.54545456</v>
      </c>
      <c r="DK63" s="4">
        <f t="shared" si="38"/>
        <v>374504827.58620685</v>
      </c>
      <c r="DL63" s="3">
        <f t="shared" si="86"/>
        <v>63551047.120418847</v>
      </c>
      <c r="DM63" s="3">
        <f t="shared" si="40"/>
        <v>80998981.981981978</v>
      </c>
      <c r="DN63" s="4">
        <f t="shared" si="41"/>
        <v>79066962.962962955</v>
      </c>
      <c r="DO63" s="3">
        <f t="shared" si="42"/>
        <v>45458122.270742357</v>
      </c>
      <c r="DP63" s="3">
        <f t="shared" si="43"/>
        <v>34821932.584269665</v>
      </c>
      <c r="DQ63" s="4">
        <f t="shared" si="44"/>
        <v>55358138.297872342</v>
      </c>
      <c r="DR63" s="3">
        <f t="shared" si="45"/>
        <v>116607163.63636364</v>
      </c>
      <c r="DS63" s="3">
        <f t="shared" si="46"/>
        <v>50593278.911564626</v>
      </c>
      <c r="DT63" s="4">
        <f t="shared" si="47"/>
        <v>50320611.111111112</v>
      </c>
      <c r="DU63" s="3">
        <f t="shared" si="48"/>
        <v>39812741.573033713</v>
      </c>
      <c r="DV63" s="3">
        <f t="shared" si="49"/>
        <v>23519031.746031746</v>
      </c>
      <c r="DW63" s="4">
        <f t="shared" si="50"/>
        <v>60722968.75</v>
      </c>
      <c r="DX63" s="3">
        <f t="shared" si="51"/>
        <v>59992265.306122445</v>
      </c>
      <c r="DY63" s="3">
        <f t="shared" si="52"/>
        <v>57676587.677725121</v>
      </c>
      <c r="DZ63" s="4">
        <f t="shared" si="87"/>
        <v>32578065.217391305</v>
      </c>
      <c r="EA63" s="3">
        <f t="shared" si="54"/>
        <v>81540507.246376798</v>
      </c>
      <c r="EB63" s="3">
        <f t="shared" si="55"/>
        <v>71830242.424242422</v>
      </c>
      <c r="EC63" s="4">
        <f t="shared" si="56"/>
        <v>81754353.741496608</v>
      </c>
      <c r="ED63" s="3">
        <f t="shared" si="57"/>
        <v>126635016.39344263</v>
      </c>
      <c r="EE63" s="3">
        <f t="shared" si="58"/>
        <v>556891230.76923084</v>
      </c>
      <c r="EF63" s="4">
        <f t="shared" si="59"/>
        <v>83462780</v>
      </c>
      <c r="EG63" s="3">
        <f t="shared" si="60"/>
        <v>49870360.360360362</v>
      </c>
      <c r="EH63" s="3">
        <f t="shared" si="61"/>
        <v>42653559.139784947</v>
      </c>
      <c r="EI63" s="4">
        <f t="shared" si="62"/>
        <v>33033077.669902913</v>
      </c>
      <c r="EJ63" s="3">
        <f t="shared" si="63"/>
        <v>117668871.79487179</v>
      </c>
      <c r="EK63" s="3">
        <f t="shared" si="64"/>
        <v>193861337.57961783</v>
      </c>
      <c r="EL63" s="4">
        <f t="shared" si="65"/>
        <v>78333398.148148149</v>
      </c>
      <c r="EM63" s="3">
        <f t="shared" si="66"/>
        <v>34821197.530864194</v>
      </c>
      <c r="EN63" s="3">
        <f t="shared" si="67"/>
        <v>40129549.019607849</v>
      </c>
      <c r="EO63" s="4">
        <f t="shared" si="68"/>
        <v>64308145.161290325</v>
      </c>
      <c r="EP63" s="3">
        <f t="shared" si="69"/>
        <v>79004964.539007097</v>
      </c>
      <c r="EQ63" s="3">
        <f t="shared" si="70"/>
        <v>38193252.873563223</v>
      </c>
      <c r="ER63" s="3">
        <f t="shared" si="71"/>
        <v>86142727.272727281</v>
      </c>
    </row>
    <row r="64" spans="1:148" x14ac:dyDescent="0.2">
      <c r="A64" t="s">
        <v>86</v>
      </c>
      <c r="B64">
        <v>169951.2</v>
      </c>
      <c r="C64">
        <v>177688.2</v>
      </c>
      <c r="D64">
        <v>132490.70000000001</v>
      </c>
      <c r="E64">
        <v>180108.3</v>
      </c>
      <c r="F64">
        <v>391282.6</v>
      </c>
      <c r="G64">
        <v>299860.59999999998</v>
      </c>
      <c r="H64">
        <v>81982.179999999993</v>
      </c>
      <c r="I64">
        <v>173556</v>
      </c>
      <c r="J64">
        <v>107408.5</v>
      </c>
      <c r="K64">
        <v>122087.7</v>
      </c>
      <c r="L64">
        <v>326950.09999999998</v>
      </c>
      <c r="M64">
        <v>368169.2</v>
      </c>
      <c r="N64">
        <v>390240.5</v>
      </c>
      <c r="O64">
        <v>235634.7</v>
      </c>
      <c r="P64">
        <v>791296.3</v>
      </c>
      <c r="Q64">
        <v>447320.8</v>
      </c>
      <c r="R64">
        <v>523452</v>
      </c>
      <c r="S64">
        <v>204108.79999999999</v>
      </c>
      <c r="T64">
        <v>131803.20000000001</v>
      </c>
      <c r="U64">
        <v>141398.9</v>
      </c>
      <c r="V64">
        <v>128178.3</v>
      </c>
      <c r="W64">
        <v>375696.6</v>
      </c>
      <c r="X64">
        <v>197723.1</v>
      </c>
      <c r="Y64">
        <v>174475.8</v>
      </c>
      <c r="Z64">
        <v>108552.1</v>
      </c>
      <c r="AA64">
        <v>172337</v>
      </c>
      <c r="AB64">
        <v>109759</v>
      </c>
      <c r="AC64">
        <v>74797.48</v>
      </c>
      <c r="AD64">
        <v>65013.53</v>
      </c>
      <c r="AE64">
        <v>121838</v>
      </c>
      <c r="AF64">
        <v>377672.7</v>
      </c>
      <c r="AG64">
        <v>478554</v>
      </c>
      <c r="AH64">
        <v>259315.1</v>
      </c>
      <c r="AI64">
        <v>617620.5</v>
      </c>
      <c r="AJ64">
        <v>223465.4</v>
      </c>
      <c r="AK64">
        <v>157017.5</v>
      </c>
      <c r="AL64">
        <v>123696.5</v>
      </c>
      <c r="AM64">
        <v>194994.4</v>
      </c>
      <c r="AN64">
        <v>286915.59999999998</v>
      </c>
      <c r="AO64">
        <v>151958.5</v>
      </c>
      <c r="AP64">
        <v>237202.6</v>
      </c>
      <c r="AQ64">
        <v>252166.9</v>
      </c>
      <c r="AR64">
        <v>247603.20000000001</v>
      </c>
      <c r="AS64">
        <v>351526.8</v>
      </c>
      <c r="AT64">
        <v>480694.4</v>
      </c>
      <c r="AU64">
        <v>38860.54</v>
      </c>
      <c r="AV64">
        <v>174697.3</v>
      </c>
      <c r="AW64">
        <v>470971.7</v>
      </c>
      <c r="AX64">
        <v>1260897</v>
      </c>
      <c r="AY64">
        <v>796746.3</v>
      </c>
      <c r="AZ64">
        <v>527020.30000000005</v>
      </c>
      <c r="BA64">
        <v>273803.90000000002</v>
      </c>
      <c r="BB64">
        <v>340104.6</v>
      </c>
      <c r="BC64">
        <v>396871.7</v>
      </c>
      <c r="BD64">
        <v>199643.8</v>
      </c>
      <c r="BE64">
        <v>251961.2</v>
      </c>
      <c r="BF64">
        <v>478232.9</v>
      </c>
      <c r="BG64">
        <v>394541.9</v>
      </c>
      <c r="BH64">
        <v>50664.41</v>
      </c>
      <c r="BI64">
        <v>74877.22</v>
      </c>
      <c r="BJ64">
        <v>623623.30000000005</v>
      </c>
      <c r="BK64">
        <v>293851.09999999998</v>
      </c>
      <c r="BL64">
        <v>288544.7</v>
      </c>
      <c r="BM64">
        <v>193865.9</v>
      </c>
      <c r="BN64">
        <v>179220.6</v>
      </c>
      <c r="BO64">
        <v>119666.7</v>
      </c>
      <c r="BP64">
        <v>362931.5</v>
      </c>
      <c r="BQ64">
        <v>457193.8</v>
      </c>
      <c r="BR64">
        <v>146328.1</v>
      </c>
      <c r="BS64">
        <v>530926.4</v>
      </c>
      <c r="BT64">
        <v>201885.9</v>
      </c>
      <c r="BU64">
        <v>298025.5</v>
      </c>
      <c r="BV64" s="3"/>
      <c r="BW64" s="3"/>
      <c r="BX64" t="s">
        <v>86</v>
      </c>
      <c r="BY64">
        <f t="shared" si="1"/>
        <v>2655487.5</v>
      </c>
      <c r="BZ64">
        <f t="shared" si="2"/>
        <v>970973.77049180341</v>
      </c>
      <c r="CA64" s="2">
        <f t="shared" si="3"/>
        <v>838548.73417721526</v>
      </c>
      <c r="CB64">
        <f t="shared" si="4"/>
        <v>1006191.6201117318</v>
      </c>
      <c r="CC64">
        <f t="shared" si="5"/>
        <v>3033198.4496124028</v>
      </c>
      <c r="CD64" s="2">
        <f t="shared" si="6"/>
        <v>2437891.0569105688</v>
      </c>
      <c r="CE64">
        <f t="shared" si="7"/>
        <v>4314851.5789473681</v>
      </c>
      <c r="CF64">
        <f t="shared" si="8"/>
        <v>2334967.3913043477</v>
      </c>
      <c r="CG64" s="2">
        <f t="shared" si="9"/>
        <v>897703.67647058819</v>
      </c>
      <c r="CH64">
        <f t="shared" si="10"/>
        <v>494282.18623481778</v>
      </c>
      <c r="CI64">
        <f t="shared" si="11"/>
        <v>1816389.4444444445</v>
      </c>
      <c r="CJ64" s="2">
        <f t="shared" si="12"/>
        <v>5752643.75</v>
      </c>
      <c r="CK64">
        <f t="shared" si="13"/>
        <v>3225128.0991735538</v>
      </c>
      <c r="CL64" s="3">
        <f t="shared" si="14"/>
        <v>1550228.2894736843</v>
      </c>
      <c r="CM64" s="4">
        <f t="shared" si="15"/>
        <v>4078846.9072164949</v>
      </c>
      <c r="CN64">
        <f t="shared" si="16"/>
        <v>3265115.328467153</v>
      </c>
      <c r="CO64" s="3">
        <f t="shared" si="17"/>
        <v>4591684.2105263155</v>
      </c>
      <c r="CP64" s="4">
        <f t="shared" si="18"/>
        <v>1388495.2380952381</v>
      </c>
      <c r="CQ64">
        <f t="shared" si="19"/>
        <v>948224.4604316547</v>
      </c>
      <c r="CR64" s="3">
        <f t="shared" si="20"/>
        <v>1104678.90625</v>
      </c>
      <c r="CS64" s="4">
        <f t="shared" si="21"/>
        <v>2513300</v>
      </c>
      <c r="CT64">
        <f t="shared" si="0"/>
        <v>4816623.076923077</v>
      </c>
      <c r="CU64" s="3">
        <f t="shared" si="22"/>
        <v>1901183.653846154</v>
      </c>
      <c r="CV64" s="4">
        <f t="shared" si="23"/>
        <v>1530489.4736842103</v>
      </c>
      <c r="CW64">
        <f t="shared" si="24"/>
        <v>764451.4084507043</v>
      </c>
      <c r="CX64">
        <f t="shared" si="25"/>
        <v>824578.94736842113</v>
      </c>
      <c r="CY64" s="2">
        <f t="shared" si="26"/>
        <v>731726.66666666674</v>
      </c>
      <c r="CZ64">
        <f t="shared" si="27"/>
        <v>618160.99173553719</v>
      </c>
      <c r="DA64">
        <f t="shared" si="28"/>
        <v>699070.21505376347</v>
      </c>
      <c r="DB64" s="2">
        <f t="shared" si="29"/>
        <v>966968.25396825396</v>
      </c>
      <c r="DC64">
        <f t="shared" si="30"/>
        <v>5636905.9701492535</v>
      </c>
      <c r="DD64">
        <f t="shared" si="31"/>
        <v>2532031.7460317458</v>
      </c>
      <c r="DE64" s="2">
        <f t="shared" si="32"/>
        <v>2980633.3333333335</v>
      </c>
      <c r="DF64">
        <f t="shared" si="33"/>
        <v>2510652.4390243902</v>
      </c>
      <c r="DG64" s="3">
        <f t="shared" si="34"/>
        <v>963212.93103448267</v>
      </c>
      <c r="DH64" s="4">
        <f t="shared" si="35"/>
        <v>628070</v>
      </c>
      <c r="DI64" s="3">
        <f t="shared" si="36"/>
        <v>1224717.8217821782</v>
      </c>
      <c r="DJ64" s="3">
        <f t="shared" si="37"/>
        <v>2215845.4545454546</v>
      </c>
      <c r="DK64" s="4">
        <f t="shared" si="38"/>
        <v>9893641.3793103434</v>
      </c>
      <c r="DL64" s="3">
        <f t="shared" si="86"/>
        <v>795594.24083769636</v>
      </c>
      <c r="DM64" s="3">
        <f t="shared" si="40"/>
        <v>2136960.3603603602</v>
      </c>
      <c r="DN64" s="4">
        <f t="shared" si="41"/>
        <v>1867902.9629629627</v>
      </c>
      <c r="DO64" s="3">
        <f t="shared" si="42"/>
        <v>1081236.6812227075</v>
      </c>
      <c r="DP64" s="3">
        <f t="shared" si="43"/>
        <v>3949739.3258426967</v>
      </c>
      <c r="DQ64" s="4">
        <f t="shared" si="44"/>
        <v>2556885.1063829786</v>
      </c>
      <c r="DR64" s="3">
        <f t="shared" si="45"/>
        <v>706555.27272727271</v>
      </c>
      <c r="DS64" s="3">
        <f t="shared" si="46"/>
        <v>1188417.0068027212</v>
      </c>
      <c r="DT64" s="4">
        <f t="shared" si="47"/>
        <v>3270636.805555556</v>
      </c>
      <c r="DU64" s="3">
        <f t="shared" si="48"/>
        <v>7083691.0112359552</v>
      </c>
      <c r="DV64" s="3">
        <f t="shared" si="49"/>
        <v>3161691.666666667</v>
      </c>
      <c r="DW64" s="4">
        <f t="shared" si="50"/>
        <v>2058673.0468750002</v>
      </c>
      <c r="DX64" s="3">
        <f t="shared" si="51"/>
        <v>2793917.3469387759</v>
      </c>
      <c r="DY64" s="3">
        <f t="shared" si="52"/>
        <v>1611870.1421800947</v>
      </c>
      <c r="DZ64" s="4">
        <f t="shared" si="87"/>
        <v>2156911.4130434785</v>
      </c>
      <c r="EA64" s="3">
        <f t="shared" si="54"/>
        <v>1446694.2028985505</v>
      </c>
      <c r="EB64" s="3">
        <f t="shared" si="55"/>
        <v>1527037.5757575757</v>
      </c>
      <c r="EC64" s="4">
        <f t="shared" si="56"/>
        <v>3253285.0340136057</v>
      </c>
      <c r="ED64" s="3">
        <f t="shared" si="57"/>
        <v>6467900.0000000009</v>
      </c>
      <c r="EE64" s="3">
        <f t="shared" si="58"/>
        <v>3897262.307692308</v>
      </c>
      <c r="EF64" s="4">
        <f t="shared" si="59"/>
        <v>1497544.4</v>
      </c>
      <c r="EG64" s="3">
        <f t="shared" si="60"/>
        <v>2809113.963963964</v>
      </c>
      <c r="EH64" s="3">
        <f t="shared" si="61"/>
        <v>1579844.6236559139</v>
      </c>
      <c r="EI64" s="4">
        <f t="shared" si="62"/>
        <v>1400702.427184466</v>
      </c>
      <c r="EJ64" s="3">
        <f t="shared" si="63"/>
        <v>4970920.512820513</v>
      </c>
      <c r="EK64" s="3">
        <f t="shared" si="64"/>
        <v>1141532.4840764331</v>
      </c>
      <c r="EL64" s="4">
        <f t="shared" si="65"/>
        <v>1108025</v>
      </c>
      <c r="EM64" s="3">
        <f t="shared" si="66"/>
        <v>2240317.9012345676</v>
      </c>
      <c r="EN64" s="3">
        <f t="shared" si="67"/>
        <v>2241146.0784313725</v>
      </c>
      <c r="EO64" s="4">
        <f t="shared" si="68"/>
        <v>590032.66129032266</v>
      </c>
      <c r="EP64" s="3">
        <f t="shared" si="69"/>
        <v>3765435.4609929081</v>
      </c>
      <c r="EQ64" s="3">
        <f t="shared" si="70"/>
        <v>1160263.7931034483</v>
      </c>
      <c r="ER64" s="3">
        <f t="shared" si="71"/>
        <v>2084094.4055944057</v>
      </c>
    </row>
    <row r="65" spans="1:148" x14ac:dyDescent="0.2">
      <c r="A65" t="s">
        <v>87</v>
      </c>
      <c r="B65">
        <v>35226.559999999998</v>
      </c>
      <c r="C65">
        <v>368144.3</v>
      </c>
      <c r="D65">
        <v>10672.92</v>
      </c>
      <c r="E65">
        <v>30579.91</v>
      </c>
      <c r="F65">
        <v>16873.38</v>
      </c>
      <c r="G65">
        <v>173547.6</v>
      </c>
      <c r="H65">
        <v>94035.62</v>
      </c>
      <c r="I65">
        <v>85525.21</v>
      </c>
      <c r="J65">
        <v>666119.1</v>
      </c>
      <c r="K65">
        <v>265971.8</v>
      </c>
      <c r="L65">
        <v>18845.16</v>
      </c>
      <c r="M65">
        <v>87018.41</v>
      </c>
      <c r="N65">
        <v>160178.1</v>
      </c>
      <c r="O65">
        <v>1121609</v>
      </c>
      <c r="P65">
        <v>868446.5</v>
      </c>
      <c r="Q65">
        <v>349447.4</v>
      </c>
      <c r="R65">
        <v>144482.79999999999</v>
      </c>
      <c r="S65">
        <v>282466.2</v>
      </c>
      <c r="T65">
        <v>95512.01</v>
      </c>
      <c r="U65">
        <v>221298.5</v>
      </c>
      <c r="V65">
        <v>149248.20000000001</v>
      </c>
      <c r="W65">
        <v>64134.11</v>
      </c>
      <c r="X65">
        <v>0</v>
      </c>
      <c r="Y65">
        <v>8295.4979999999996</v>
      </c>
      <c r="Z65">
        <v>18477.86</v>
      </c>
      <c r="AA65">
        <v>130321.5</v>
      </c>
      <c r="AB65">
        <v>14420.47</v>
      </c>
      <c r="AC65">
        <v>90856.03</v>
      </c>
      <c r="AD65">
        <v>46308.29</v>
      </c>
      <c r="AE65">
        <v>145935.1</v>
      </c>
      <c r="AF65">
        <v>42968.94</v>
      </c>
      <c r="AG65">
        <v>102637.6</v>
      </c>
      <c r="AH65">
        <v>64866.06</v>
      </c>
      <c r="AI65">
        <v>35342.300000000003</v>
      </c>
      <c r="AJ65">
        <v>76971.199999999997</v>
      </c>
      <c r="AK65">
        <v>23830.240000000002</v>
      </c>
      <c r="AL65">
        <v>442935.5</v>
      </c>
      <c r="AM65">
        <v>4575.5460000000003</v>
      </c>
      <c r="AN65">
        <v>1279182</v>
      </c>
      <c r="AO65">
        <v>86315.61</v>
      </c>
      <c r="AP65">
        <v>14905.37</v>
      </c>
      <c r="AQ65">
        <v>252908.3</v>
      </c>
      <c r="AR65">
        <v>63543.81</v>
      </c>
      <c r="AS65">
        <v>65418.42</v>
      </c>
      <c r="AT65">
        <v>220280</v>
      </c>
      <c r="AU65">
        <v>1865.829</v>
      </c>
      <c r="AV65">
        <v>31190.81</v>
      </c>
      <c r="AW65">
        <v>55820.7</v>
      </c>
      <c r="AX65">
        <v>961737.9</v>
      </c>
      <c r="AY65">
        <v>1757620</v>
      </c>
      <c r="AZ65">
        <v>261702.39999999999</v>
      </c>
      <c r="BA65">
        <v>168463.7</v>
      </c>
      <c r="BB65">
        <v>56733.2</v>
      </c>
      <c r="BC65">
        <v>518154.6</v>
      </c>
      <c r="BD65">
        <v>73096.11</v>
      </c>
      <c r="BE65">
        <v>90750.09</v>
      </c>
      <c r="BF65">
        <v>115441.4</v>
      </c>
      <c r="BG65">
        <v>25303.14</v>
      </c>
      <c r="BH65">
        <v>48923.31</v>
      </c>
      <c r="BI65">
        <v>53173.86</v>
      </c>
      <c r="BJ65">
        <v>139397.79999999999</v>
      </c>
      <c r="BK65">
        <v>35017.300000000003</v>
      </c>
      <c r="BL65">
        <v>12506.89</v>
      </c>
      <c r="BM65">
        <v>16981.240000000002</v>
      </c>
      <c r="BN65">
        <v>10573.31</v>
      </c>
      <c r="BO65">
        <v>24102.22</v>
      </c>
      <c r="BP65">
        <v>144946.5</v>
      </c>
      <c r="BQ65">
        <v>58837.94</v>
      </c>
      <c r="BR65">
        <v>21578.83</v>
      </c>
      <c r="BS65">
        <v>43740.72</v>
      </c>
      <c r="BT65">
        <v>52954.28</v>
      </c>
      <c r="BU65">
        <v>112480.6</v>
      </c>
      <c r="BV65" s="3"/>
      <c r="BW65" s="3"/>
      <c r="BX65" t="s">
        <v>87</v>
      </c>
      <c r="BY65">
        <f t="shared" si="1"/>
        <v>550415</v>
      </c>
      <c r="BZ65">
        <f t="shared" si="2"/>
        <v>2011717.4863387977</v>
      </c>
      <c r="CA65" s="2">
        <f t="shared" si="3"/>
        <v>67550.126582278477</v>
      </c>
      <c r="CB65">
        <f t="shared" si="4"/>
        <v>170837.48603351956</v>
      </c>
      <c r="CC65">
        <f t="shared" si="5"/>
        <v>130801.39534883722</v>
      </c>
      <c r="CD65" s="2">
        <f t="shared" si="6"/>
        <v>1410956.0975609757</v>
      </c>
      <c r="CE65">
        <f t="shared" si="7"/>
        <v>4949243.1578947371</v>
      </c>
      <c r="CF65">
        <f t="shared" si="8"/>
        <v>14480850</v>
      </c>
      <c r="CG65" s="2">
        <f t="shared" si="9"/>
        <v>1955674.9999999998</v>
      </c>
      <c r="CH65">
        <f t="shared" si="10"/>
        <v>1076808.9068825911</v>
      </c>
      <c r="CI65">
        <f t="shared" si="11"/>
        <v>104695.33333333334</v>
      </c>
      <c r="CJ65" s="2">
        <f t="shared" si="12"/>
        <v>1359662.65625</v>
      </c>
      <c r="CK65">
        <f t="shared" si="13"/>
        <v>1323785.9504132231</v>
      </c>
      <c r="CL65" s="3">
        <f t="shared" si="14"/>
        <v>7379006.578947369</v>
      </c>
      <c r="CM65" s="4">
        <f t="shared" si="15"/>
        <v>4476528.3505154634</v>
      </c>
      <c r="CN65">
        <f t="shared" si="16"/>
        <v>2550710.9489051094</v>
      </c>
      <c r="CO65" s="3">
        <f t="shared" si="17"/>
        <v>1267392.9824561402</v>
      </c>
      <c r="CP65" s="4">
        <f t="shared" si="18"/>
        <v>1921538.7755102043</v>
      </c>
      <c r="CQ65">
        <f t="shared" si="19"/>
        <v>687136.762589928</v>
      </c>
      <c r="CR65" s="3">
        <f t="shared" si="20"/>
        <v>1728894.53125</v>
      </c>
      <c r="CS65" s="4">
        <f t="shared" si="21"/>
        <v>2926435.2941176477</v>
      </c>
      <c r="CT65">
        <f t="shared" si="0"/>
        <v>822232.1794871795</v>
      </c>
      <c r="CU65" s="3">
        <f t="shared" si="22"/>
        <v>0</v>
      </c>
      <c r="CV65" s="4">
        <f t="shared" si="23"/>
        <v>72767.526315789466</v>
      </c>
      <c r="CW65">
        <f t="shared" si="24"/>
        <v>130125.77464788735</v>
      </c>
      <c r="CX65">
        <f t="shared" si="25"/>
        <v>623547.8468899522</v>
      </c>
      <c r="CY65" s="2">
        <f t="shared" si="26"/>
        <v>96136.46666666666</v>
      </c>
      <c r="CZ65">
        <f t="shared" si="27"/>
        <v>750876.28099173552</v>
      </c>
      <c r="DA65">
        <f t="shared" si="28"/>
        <v>497938.60215053766</v>
      </c>
      <c r="DB65" s="2">
        <f t="shared" si="29"/>
        <v>1158215.0793650793</v>
      </c>
      <c r="DC65">
        <f t="shared" si="30"/>
        <v>641327.46268656722</v>
      </c>
      <c r="DD65">
        <f t="shared" si="31"/>
        <v>543056.08465608465</v>
      </c>
      <c r="DE65" s="2">
        <f t="shared" si="32"/>
        <v>745586.89655172417</v>
      </c>
      <c r="DF65">
        <f t="shared" si="33"/>
        <v>143667.88617886181</v>
      </c>
      <c r="DG65" s="3">
        <f t="shared" si="34"/>
        <v>331772.41379310342</v>
      </c>
      <c r="DH65" s="4">
        <f t="shared" si="35"/>
        <v>95320.960000000006</v>
      </c>
      <c r="DI65" s="3">
        <f t="shared" si="36"/>
        <v>4385500</v>
      </c>
      <c r="DJ65" s="3">
        <f t="shared" si="37"/>
        <v>51994.840909090912</v>
      </c>
      <c r="DK65" s="4">
        <f t="shared" si="38"/>
        <v>44109724.137931034</v>
      </c>
      <c r="DL65" s="3">
        <f t="shared" si="86"/>
        <v>451914.1884816754</v>
      </c>
      <c r="DM65" s="3">
        <f t="shared" si="40"/>
        <v>134282.6126126126</v>
      </c>
      <c r="DN65" s="4">
        <f t="shared" si="41"/>
        <v>1873394.8148148146</v>
      </c>
      <c r="DO65" s="3">
        <f t="shared" si="42"/>
        <v>277483.8864628821</v>
      </c>
      <c r="DP65" s="3">
        <f t="shared" si="43"/>
        <v>735038.4269662922</v>
      </c>
      <c r="DQ65" s="4">
        <f t="shared" si="44"/>
        <v>1171702.1276595744</v>
      </c>
      <c r="DR65" s="3">
        <f t="shared" si="45"/>
        <v>33924.163636363635</v>
      </c>
      <c r="DS65" s="3">
        <f t="shared" si="46"/>
        <v>212182.38095238098</v>
      </c>
      <c r="DT65" s="4">
        <f t="shared" si="47"/>
        <v>387643.75</v>
      </c>
      <c r="DU65" s="3">
        <f t="shared" si="48"/>
        <v>5403021.9101123596</v>
      </c>
      <c r="DV65" s="3">
        <f t="shared" si="49"/>
        <v>6974682.5396825392</v>
      </c>
      <c r="DW65" s="4">
        <f t="shared" si="50"/>
        <v>1022275</v>
      </c>
      <c r="DX65" s="3">
        <f t="shared" si="51"/>
        <v>1719017.3469387756</v>
      </c>
      <c r="DY65" s="3">
        <f t="shared" si="52"/>
        <v>268877.72511848342</v>
      </c>
      <c r="DZ65" s="4">
        <f t="shared" si="87"/>
        <v>2816057.6086956519</v>
      </c>
      <c r="EA65" s="3">
        <f t="shared" si="54"/>
        <v>529681.95652173914</v>
      </c>
      <c r="EB65" s="3">
        <f t="shared" si="55"/>
        <v>550000.54545454541</v>
      </c>
      <c r="EC65" s="4">
        <f t="shared" si="56"/>
        <v>785315.64625850343</v>
      </c>
      <c r="ED65" s="3">
        <f t="shared" si="57"/>
        <v>414805.57377049181</v>
      </c>
      <c r="EE65" s="3">
        <f t="shared" si="58"/>
        <v>3763331.5384615385</v>
      </c>
      <c r="EF65" s="4">
        <f t="shared" si="59"/>
        <v>1063477.2</v>
      </c>
      <c r="EG65" s="3">
        <f t="shared" si="60"/>
        <v>627918.01801801799</v>
      </c>
      <c r="EH65" s="3">
        <f t="shared" si="61"/>
        <v>188265.05376344087</v>
      </c>
      <c r="EI65" s="4">
        <f t="shared" si="62"/>
        <v>60713.058252427189</v>
      </c>
      <c r="EJ65" s="3">
        <f t="shared" si="63"/>
        <v>435416.41025641031</v>
      </c>
      <c r="EK65" s="3">
        <f t="shared" si="64"/>
        <v>67345.923566878977</v>
      </c>
      <c r="EL65" s="4">
        <f t="shared" si="65"/>
        <v>223168.70370370371</v>
      </c>
      <c r="EM65" s="3">
        <f t="shared" si="66"/>
        <v>894731.48148148146</v>
      </c>
      <c r="EN65" s="3">
        <f t="shared" si="67"/>
        <v>288421.27450980397</v>
      </c>
      <c r="EO65" s="4">
        <f t="shared" si="68"/>
        <v>87011.411290322591</v>
      </c>
      <c r="EP65" s="3">
        <f t="shared" si="69"/>
        <v>310217.87234042556</v>
      </c>
      <c r="EQ65" s="3">
        <f t="shared" si="70"/>
        <v>304334.94252873567</v>
      </c>
      <c r="ER65" s="3">
        <f t="shared" si="71"/>
        <v>786577.62237762252</v>
      </c>
    </row>
    <row r="66" spans="1:148" x14ac:dyDescent="0.2">
      <c r="A66" t="s">
        <v>88</v>
      </c>
      <c r="B66">
        <v>236824.9</v>
      </c>
      <c r="C66">
        <v>381070.3</v>
      </c>
      <c r="D66">
        <v>254899.3</v>
      </c>
      <c r="E66">
        <v>121930.6</v>
      </c>
      <c r="F66">
        <v>138158.20000000001</v>
      </c>
      <c r="G66">
        <v>164000.20000000001</v>
      </c>
      <c r="H66">
        <v>50390.69</v>
      </c>
      <c r="I66">
        <v>22521.5</v>
      </c>
      <c r="J66">
        <v>9908.3940000000002</v>
      </c>
      <c r="K66">
        <v>152727.6</v>
      </c>
      <c r="L66">
        <v>113227.9</v>
      </c>
      <c r="M66">
        <v>116264.5</v>
      </c>
      <c r="N66">
        <v>191045</v>
      </c>
      <c r="O66">
        <v>21412.19</v>
      </c>
      <c r="P66">
        <v>202129.1</v>
      </c>
      <c r="Q66">
        <v>121447.4</v>
      </c>
      <c r="R66">
        <v>132000.20000000001</v>
      </c>
      <c r="S66">
        <v>87437.65</v>
      </c>
      <c r="T66">
        <v>121394.7</v>
      </c>
      <c r="U66">
        <v>86646.47</v>
      </c>
      <c r="V66">
        <v>19389.150000000001</v>
      </c>
      <c r="W66">
        <v>116105.8</v>
      </c>
      <c r="X66">
        <v>121552.8</v>
      </c>
      <c r="Y66">
        <v>105955.8</v>
      </c>
      <c r="Z66">
        <v>54715.81</v>
      </c>
      <c r="AA66">
        <v>99056.960000000006</v>
      </c>
      <c r="AB66">
        <v>109986.1</v>
      </c>
      <c r="AC66">
        <v>51006.84</v>
      </c>
      <c r="AD66">
        <v>9347.6360000000004</v>
      </c>
      <c r="AE66">
        <v>85736.34</v>
      </c>
      <c r="AF66">
        <v>252473.4</v>
      </c>
      <c r="AG66">
        <v>249108.7</v>
      </c>
      <c r="AH66">
        <v>57039.08</v>
      </c>
      <c r="AI66">
        <v>267514.40000000002</v>
      </c>
      <c r="AJ66">
        <v>185748.2</v>
      </c>
      <c r="AK66">
        <v>127591.7</v>
      </c>
      <c r="AL66">
        <v>213850.4</v>
      </c>
      <c r="AM66">
        <v>206652.5</v>
      </c>
      <c r="AN66">
        <v>160199.79999999999</v>
      </c>
      <c r="AO66">
        <v>122248.8</v>
      </c>
      <c r="AP66">
        <v>17920.27</v>
      </c>
      <c r="AQ66">
        <v>186207.9</v>
      </c>
      <c r="AR66">
        <v>152643.29999999999</v>
      </c>
      <c r="AS66">
        <v>52397.62</v>
      </c>
      <c r="AT66">
        <v>188797</v>
      </c>
      <c r="AU66">
        <v>10874.69</v>
      </c>
      <c r="AV66">
        <v>46506.400000000001</v>
      </c>
      <c r="AW66">
        <v>76167.38</v>
      </c>
      <c r="AX66">
        <v>197004.2</v>
      </c>
      <c r="AY66">
        <v>176641.4</v>
      </c>
      <c r="AZ66">
        <v>110241.9</v>
      </c>
      <c r="BA66">
        <v>76553.45</v>
      </c>
      <c r="BB66">
        <v>119110.7</v>
      </c>
      <c r="BC66">
        <v>54758.31</v>
      </c>
      <c r="BD66">
        <v>169821.7</v>
      </c>
      <c r="BE66">
        <v>135951.9</v>
      </c>
      <c r="BF66">
        <v>117557.1</v>
      </c>
      <c r="BG66">
        <v>120996.5</v>
      </c>
      <c r="BH66">
        <v>24476.75</v>
      </c>
      <c r="BI66">
        <v>17959.53</v>
      </c>
      <c r="BJ66">
        <v>256565.2</v>
      </c>
      <c r="BK66">
        <v>103744.5</v>
      </c>
      <c r="BL66">
        <v>83934.1</v>
      </c>
      <c r="BM66">
        <v>49799.3</v>
      </c>
      <c r="BN66">
        <v>117402.6</v>
      </c>
      <c r="BO66">
        <v>132992.1</v>
      </c>
      <c r="BP66">
        <v>75337.240000000005</v>
      </c>
      <c r="BQ66">
        <v>247632.6</v>
      </c>
      <c r="BR66">
        <v>44455.02</v>
      </c>
      <c r="BS66">
        <v>116112.3</v>
      </c>
      <c r="BT66">
        <v>145940.9</v>
      </c>
      <c r="BU66">
        <v>144586.5</v>
      </c>
      <c r="BV66" s="3"/>
      <c r="BW66" s="3"/>
      <c r="BX66" t="s">
        <v>88</v>
      </c>
      <c r="BY66">
        <f t="shared" si="1"/>
        <v>3700389.0625</v>
      </c>
      <c r="BZ66">
        <f t="shared" si="2"/>
        <v>2082351.3661202185</v>
      </c>
      <c r="CA66" s="2">
        <f t="shared" si="3"/>
        <v>1613286.7088607594</v>
      </c>
      <c r="CB66">
        <f t="shared" si="4"/>
        <v>681176.53631284926</v>
      </c>
      <c r="CC66">
        <f t="shared" si="5"/>
        <v>1070993.7984496125</v>
      </c>
      <c r="CD66" s="2">
        <f t="shared" si="6"/>
        <v>1333334.9593495936</v>
      </c>
      <c r="CE66">
        <f t="shared" si="7"/>
        <v>2652141.5789473685</v>
      </c>
      <c r="CF66">
        <f t="shared" si="8"/>
        <v>215399.86956521741</v>
      </c>
      <c r="CG66" s="2">
        <f t="shared" si="9"/>
        <v>1122997.0588235294</v>
      </c>
      <c r="CH66">
        <f t="shared" si="10"/>
        <v>618330.36437246972</v>
      </c>
      <c r="CI66">
        <f t="shared" si="11"/>
        <v>629043.88888888888</v>
      </c>
      <c r="CJ66" s="2">
        <f t="shared" si="12"/>
        <v>1816632.8125</v>
      </c>
      <c r="CK66">
        <f t="shared" si="13"/>
        <v>1578884.2975206613</v>
      </c>
      <c r="CL66" s="3">
        <f t="shared" si="14"/>
        <v>140869.67105263157</v>
      </c>
      <c r="CM66" s="4">
        <f t="shared" si="15"/>
        <v>1041902.5773195876</v>
      </c>
      <c r="CN66">
        <f t="shared" si="16"/>
        <v>886477.37226277357</v>
      </c>
      <c r="CO66" s="3">
        <f t="shared" si="17"/>
        <v>1157896.4912280703</v>
      </c>
      <c r="CP66" s="4">
        <f t="shared" si="18"/>
        <v>594813.94557823124</v>
      </c>
      <c r="CQ66">
        <f t="shared" si="19"/>
        <v>873343.16546762583</v>
      </c>
      <c r="CR66" s="3">
        <f t="shared" si="20"/>
        <v>676925.546875</v>
      </c>
      <c r="CS66" s="4">
        <f t="shared" si="21"/>
        <v>380179.41176470596</v>
      </c>
      <c r="CT66">
        <f t="shared" si="0"/>
        <v>1488535.8974358975</v>
      </c>
      <c r="CU66" s="3">
        <f t="shared" si="22"/>
        <v>1168776.9230769232</v>
      </c>
      <c r="CV66" s="4">
        <f t="shared" si="23"/>
        <v>929436.84210526315</v>
      </c>
      <c r="CW66">
        <f t="shared" si="24"/>
        <v>385322.60563380283</v>
      </c>
      <c r="CX66">
        <f t="shared" si="25"/>
        <v>473956.74641148333</v>
      </c>
      <c r="CY66" s="2">
        <f t="shared" si="26"/>
        <v>733240.66666666674</v>
      </c>
      <c r="CZ66">
        <f t="shared" si="27"/>
        <v>421544.13223140495</v>
      </c>
      <c r="DA66">
        <f t="shared" si="28"/>
        <v>100512.21505376344</v>
      </c>
      <c r="DB66" s="2">
        <f t="shared" si="29"/>
        <v>680447.14285714284</v>
      </c>
      <c r="DC66">
        <f t="shared" si="30"/>
        <v>3768259.7014925368</v>
      </c>
      <c r="DD66">
        <f t="shared" si="31"/>
        <v>1318035.4497354499</v>
      </c>
      <c r="DE66" s="2">
        <f t="shared" si="32"/>
        <v>655621.60919540236</v>
      </c>
      <c r="DF66">
        <f t="shared" si="33"/>
        <v>1087456.9105691058</v>
      </c>
      <c r="DG66" s="3">
        <f t="shared" si="34"/>
        <v>800638.79310344823</v>
      </c>
      <c r="DH66" s="4">
        <f t="shared" si="35"/>
        <v>510366.8</v>
      </c>
      <c r="DI66" s="3">
        <f t="shared" si="36"/>
        <v>2117330.6930693067</v>
      </c>
      <c r="DJ66" s="3">
        <f t="shared" si="37"/>
        <v>2348323.8636363638</v>
      </c>
      <c r="DK66" s="4">
        <f t="shared" si="38"/>
        <v>5524131.0344827576</v>
      </c>
      <c r="DL66" s="3">
        <f t="shared" si="86"/>
        <v>640046.07329842937</v>
      </c>
      <c r="DM66" s="3">
        <f t="shared" si="40"/>
        <v>161443.87387387388</v>
      </c>
      <c r="DN66" s="4">
        <f t="shared" si="41"/>
        <v>1379317.7777777778</v>
      </c>
      <c r="DO66" s="3">
        <f t="shared" si="42"/>
        <v>666564.62882096064</v>
      </c>
      <c r="DP66" s="3">
        <f t="shared" si="43"/>
        <v>588737.3033707866</v>
      </c>
      <c r="DQ66" s="4">
        <f t="shared" si="44"/>
        <v>1004239.3617021276</v>
      </c>
      <c r="DR66" s="3">
        <f t="shared" si="45"/>
        <v>197721.63636363638</v>
      </c>
      <c r="DS66" s="3">
        <f t="shared" si="46"/>
        <v>316370.06802721089</v>
      </c>
      <c r="DT66" s="4">
        <f t="shared" si="47"/>
        <v>528940.13888888899</v>
      </c>
      <c r="DU66" s="3">
        <f t="shared" si="48"/>
        <v>1106765.1685393259</v>
      </c>
      <c r="DV66" s="3">
        <f t="shared" si="49"/>
        <v>700957.93650793645</v>
      </c>
      <c r="DW66" s="4">
        <f t="shared" si="50"/>
        <v>430632.42187499994</v>
      </c>
      <c r="DX66" s="3">
        <f t="shared" si="51"/>
        <v>781157.65306122438</v>
      </c>
      <c r="DY66" s="3">
        <f t="shared" si="52"/>
        <v>564505.68720379146</v>
      </c>
      <c r="DZ66" s="4">
        <f t="shared" si="87"/>
        <v>297599.51086956519</v>
      </c>
      <c r="EA66" s="3">
        <f t="shared" si="54"/>
        <v>1230592.0289855073</v>
      </c>
      <c r="EB66" s="3">
        <f t="shared" si="55"/>
        <v>823950.90909090906</v>
      </c>
      <c r="EC66" s="4">
        <f t="shared" si="56"/>
        <v>799708.16326530615</v>
      </c>
      <c r="ED66" s="3">
        <f t="shared" si="57"/>
        <v>1983549.1803278688</v>
      </c>
      <c r="EE66" s="3">
        <f t="shared" si="58"/>
        <v>1882826.9230769232</v>
      </c>
      <c r="EF66" s="4">
        <f t="shared" si="59"/>
        <v>359190.6</v>
      </c>
      <c r="EG66" s="3">
        <f t="shared" si="60"/>
        <v>1155699.0990990992</v>
      </c>
      <c r="EH66" s="3">
        <f t="shared" si="61"/>
        <v>557766.12903225806</v>
      </c>
      <c r="EI66" s="4">
        <f t="shared" si="62"/>
        <v>407447.08737864083</v>
      </c>
      <c r="EJ66" s="3">
        <f t="shared" si="63"/>
        <v>1276905.1282051282</v>
      </c>
      <c r="EK66" s="3">
        <f t="shared" si="64"/>
        <v>747787.26114649686</v>
      </c>
      <c r="EL66" s="4">
        <f t="shared" si="65"/>
        <v>1231408.3333333335</v>
      </c>
      <c r="EM66" s="3">
        <f t="shared" si="66"/>
        <v>465044.69135802472</v>
      </c>
      <c r="EN66" s="3">
        <f t="shared" si="67"/>
        <v>1213885.2941176472</v>
      </c>
      <c r="EO66" s="4">
        <f t="shared" si="68"/>
        <v>179254.11290322579</v>
      </c>
      <c r="EP66" s="3">
        <f t="shared" si="69"/>
        <v>823491.48936170223</v>
      </c>
      <c r="EQ66" s="3">
        <f t="shared" si="70"/>
        <v>838740.80459770118</v>
      </c>
      <c r="ER66" s="3">
        <f t="shared" si="71"/>
        <v>1011094.4055944057</v>
      </c>
    </row>
    <row r="67" spans="1:148" x14ac:dyDescent="0.2">
      <c r="A67" t="s">
        <v>89</v>
      </c>
      <c r="B67">
        <v>18147.37</v>
      </c>
      <c r="C67">
        <v>12509.82</v>
      </c>
      <c r="D67">
        <v>2381.8240000000001</v>
      </c>
      <c r="E67">
        <v>0</v>
      </c>
      <c r="F67">
        <v>1764.5820000000001</v>
      </c>
      <c r="G67">
        <v>4881.8739999999998</v>
      </c>
      <c r="H67">
        <v>2644.4259999999999</v>
      </c>
      <c r="I67">
        <v>2156.009</v>
      </c>
      <c r="J67">
        <v>3016.1709999999998</v>
      </c>
      <c r="K67">
        <v>0</v>
      </c>
      <c r="L67">
        <v>19666.990000000002</v>
      </c>
      <c r="M67">
        <v>1492.75</v>
      </c>
      <c r="N67">
        <v>4510.8580000000002</v>
      </c>
      <c r="O67">
        <v>1323.373</v>
      </c>
      <c r="P67">
        <v>7794.3739999999998</v>
      </c>
      <c r="Q67">
        <v>9190.2549999999992</v>
      </c>
      <c r="R67">
        <v>1552.9480000000001</v>
      </c>
      <c r="S67">
        <v>1481.144</v>
      </c>
      <c r="T67">
        <v>2748.7779999999998</v>
      </c>
      <c r="U67">
        <v>2246.9670000000001</v>
      </c>
      <c r="V67">
        <v>13355</v>
      </c>
      <c r="W67">
        <v>14322.38</v>
      </c>
      <c r="X67">
        <v>0</v>
      </c>
      <c r="Y67">
        <v>2129.9650000000001</v>
      </c>
      <c r="Z67">
        <v>1534.761</v>
      </c>
      <c r="AA67">
        <v>10822.63</v>
      </c>
      <c r="AB67">
        <v>3505.0349999999999</v>
      </c>
      <c r="AC67">
        <v>0</v>
      </c>
      <c r="AD67">
        <v>1840.915</v>
      </c>
      <c r="AE67">
        <v>0</v>
      </c>
      <c r="AF67">
        <v>8901.2450000000008</v>
      </c>
      <c r="AG67">
        <v>19530.02</v>
      </c>
      <c r="AH67">
        <v>8536.3619999999992</v>
      </c>
      <c r="AI67">
        <v>2427.9369999999999</v>
      </c>
      <c r="AJ67">
        <v>3164.123</v>
      </c>
      <c r="AK67">
        <v>1267.81</v>
      </c>
      <c r="AL67">
        <v>42000.639999999999</v>
      </c>
      <c r="AM67">
        <v>20073.25</v>
      </c>
      <c r="AN67">
        <v>1599.9670000000001</v>
      </c>
      <c r="AO67">
        <v>2149.7649999999999</v>
      </c>
      <c r="AP67">
        <v>3092.4070000000002</v>
      </c>
      <c r="AQ67">
        <v>7816.1390000000001</v>
      </c>
      <c r="AR67">
        <v>1615.4359999999999</v>
      </c>
      <c r="AS67">
        <v>2095.9180000000001</v>
      </c>
      <c r="AT67">
        <v>0</v>
      </c>
      <c r="AU67">
        <v>7613.9260000000004</v>
      </c>
      <c r="AV67">
        <v>3072.8739999999998</v>
      </c>
      <c r="AW67">
        <v>4540.8850000000002</v>
      </c>
      <c r="AX67">
        <v>27629.54</v>
      </c>
      <c r="AY67">
        <v>4319.4030000000002</v>
      </c>
      <c r="AZ67">
        <v>100481.4</v>
      </c>
      <c r="BA67">
        <v>3968.6610000000001</v>
      </c>
      <c r="BB67">
        <v>70965.39</v>
      </c>
      <c r="BC67">
        <v>10240</v>
      </c>
      <c r="BD67">
        <v>32448.91</v>
      </c>
      <c r="BE67">
        <v>26788.84</v>
      </c>
      <c r="BF67">
        <v>29880.21</v>
      </c>
      <c r="BG67">
        <v>3923.8220000000001</v>
      </c>
      <c r="BH67">
        <v>2238.1979999999999</v>
      </c>
      <c r="BI67">
        <v>2046.7180000000001</v>
      </c>
      <c r="BJ67">
        <v>6850.0450000000001</v>
      </c>
      <c r="BK67">
        <v>3522.2759999999998</v>
      </c>
      <c r="BL67">
        <v>5748.2439999999997</v>
      </c>
      <c r="BM67">
        <v>5587.1</v>
      </c>
      <c r="BN67">
        <v>3091.8270000000002</v>
      </c>
      <c r="BO67">
        <v>1335.7739999999999</v>
      </c>
      <c r="BP67">
        <v>3516.9760000000001</v>
      </c>
      <c r="BQ67">
        <v>9817.0319999999992</v>
      </c>
      <c r="BR67">
        <v>0</v>
      </c>
      <c r="BS67">
        <v>2494.4079999999999</v>
      </c>
      <c r="BT67">
        <v>5687.982</v>
      </c>
      <c r="BU67">
        <v>1517.171</v>
      </c>
      <c r="BV67" s="3"/>
      <c r="BW67" s="3"/>
      <c r="BX67" t="s">
        <v>89</v>
      </c>
      <c r="BY67">
        <f t="shared" si="1"/>
        <v>283552.65625</v>
      </c>
      <c r="BZ67">
        <f t="shared" si="2"/>
        <v>68359.672131147541</v>
      </c>
      <c r="CA67" s="2">
        <f t="shared" si="3"/>
        <v>15074.835443037975</v>
      </c>
      <c r="CB67">
        <f t="shared" si="4"/>
        <v>0</v>
      </c>
      <c r="CC67">
        <f t="shared" si="5"/>
        <v>13678.930232558139</v>
      </c>
      <c r="CD67" s="2">
        <f t="shared" si="6"/>
        <v>39690.0325203252</v>
      </c>
      <c r="CE67">
        <f t="shared" si="7"/>
        <v>139180.31578947368</v>
      </c>
      <c r="CF67">
        <f t="shared" si="8"/>
        <v>65568.934782608689</v>
      </c>
      <c r="CG67" s="2">
        <f t="shared" si="9"/>
        <v>0</v>
      </c>
      <c r="CH67">
        <f t="shared" si="10"/>
        <v>0</v>
      </c>
      <c r="CI67">
        <f t="shared" si="11"/>
        <v>109261.05555555556</v>
      </c>
      <c r="CJ67" s="2">
        <f t="shared" si="12"/>
        <v>23324.21875</v>
      </c>
      <c r="CK67">
        <f t="shared" si="13"/>
        <v>37279.818181818184</v>
      </c>
      <c r="CL67" s="3">
        <f t="shared" si="14"/>
        <v>8706.4013157894751</v>
      </c>
      <c r="CM67" s="4">
        <f t="shared" si="15"/>
        <v>40177.18556701031</v>
      </c>
      <c r="CN67">
        <f t="shared" si="16"/>
        <v>67082.153284671527</v>
      </c>
      <c r="CO67" s="3">
        <f t="shared" si="17"/>
        <v>13622.350877192983</v>
      </c>
      <c r="CP67" s="4">
        <f t="shared" si="18"/>
        <v>10075.809523809525</v>
      </c>
      <c r="CQ67">
        <f t="shared" si="19"/>
        <v>19775.381294964027</v>
      </c>
      <c r="CR67" s="3">
        <f t="shared" si="20"/>
        <v>17554.4296875</v>
      </c>
      <c r="CS67" s="4">
        <f t="shared" si="21"/>
        <v>261862.74509803925</v>
      </c>
      <c r="CT67">
        <f t="shared" si="0"/>
        <v>183620.25641025641</v>
      </c>
      <c r="CU67" s="3">
        <f t="shared" si="22"/>
        <v>0</v>
      </c>
      <c r="CV67" s="4">
        <f t="shared" si="23"/>
        <v>18683.903508771931</v>
      </c>
      <c r="CW67">
        <f t="shared" si="24"/>
        <v>10808.176056338029</v>
      </c>
      <c r="CX67">
        <f t="shared" si="25"/>
        <v>51782.918660287083</v>
      </c>
      <c r="CY67" s="2">
        <f t="shared" si="26"/>
        <v>23366.9</v>
      </c>
      <c r="CZ67">
        <f t="shared" si="27"/>
        <v>0</v>
      </c>
      <c r="DA67">
        <f t="shared" si="28"/>
        <v>19794.784946236559</v>
      </c>
      <c r="DB67" s="2">
        <f t="shared" si="29"/>
        <v>0</v>
      </c>
      <c r="DC67">
        <f t="shared" si="30"/>
        <v>132854.40298507464</v>
      </c>
      <c r="DD67">
        <f t="shared" si="31"/>
        <v>103333.43915343916</v>
      </c>
      <c r="DE67" s="2">
        <f t="shared" si="32"/>
        <v>98119.103448275855</v>
      </c>
      <c r="DF67">
        <f t="shared" si="33"/>
        <v>9869.6626016260161</v>
      </c>
      <c r="DG67" s="3">
        <f t="shared" si="34"/>
        <v>13638.461206896551</v>
      </c>
      <c r="DH67" s="4">
        <f t="shared" si="35"/>
        <v>5071.24</v>
      </c>
      <c r="DI67" s="3">
        <f t="shared" si="36"/>
        <v>415847.92079207918</v>
      </c>
      <c r="DJ67" s="3">
        <f t="shared" si="37"/>
        <v>228105.11363636365</v>
      </c>
      <c r="DK67" s="4">
        <f t="shared" si="38"/>
        <v>55171.275862068964</v>
      </c>
      <c r="DL67" s="3">
        <f t="shared" si="86"/>
        <v>11255.314136125653</v>
      </c>
      <c r="DM67" s="3">
        <f t="shared" si="40"/>
        <v>27859.522522522522</v>
      </c>
      <c r="DN67" s="4">
        <f t="shared" si="41"/>
        <v>57897.325925925921</v>
      </c>
      <c r="DO67" s="3">
        <f t="shared" si="42"/>
        <v>7054.3056768558945</v>
      </c>
      <c r="DP67" s="3">
        <f t="shared" si="43"/>
        <v>23549.640449438204</v>
      </c>
      <c r="DQ67" s="4">
        <f t="shared" si="44"/>
        <v>0</v>
      </c>
      <c r="DR67" s="3">
        <f t="shared" si="45"/>
        <v>138435.01818181819</v>
      </c>
      <c r="DS67" s="3">
        <f t="shared" si="46"/>
        <v>20903.904761904763</v>
      </c>
      <c r="DT67" s="4">
        <f t="shared" si="47"/>
        <v>31533.923611111117</v>
      </c>
      <c r="DU67" s="3">
        <f t="shared" si="48"/>
        <v>155222.13483146069</v>
      </c>
      <c r="DV67" s="3">
        <f t="shared" si="49"/>
        <v>17140.488095238095</v>
      </c>
      <c r="DW67" s="4">
        <f t="shared" si="50"/>
        <v>392505.46874999994</v>
      </c>
      <c r="DX67" s="3">
        <f t="shared" si="51"/>
        <v>40496.540816326531</v>
      </c>
      <c r="DY67" s="3">
        <f t="shared" si="52"/>
        <v>336328.86255924171</v>
      </c>
      <c r="DZ67" s="4">
        <f t="shared" si="87"/>
        <v>55652.17391304348</v>
      </c>
      <c r="EA67" s="3">
        <f t="shared" si="54"/>
        <v>235137.02898550723</v>
      </c>
      <c r="EB67" s="3">
        <f t="shared" si="55"/>
        <v>162356.60606060605</v>
      </c>
      <c r="EC67" s="4">
        <f t="shared" si="56"/>
        <v>203266.73469387754</v>
      </c>
      <c r="ED67" s="3">
        <f t="shared" si="57"/>
        <v>64324.950819672136</v>
      </c>
      <c r="EE67" s="3">
        <f t="shared" si="58"/>
        <v>172169.07692307691</v>
      </c>
      <c r="EF67" s="4">
        <f t="shared" si="59"/>
        <v>40934.36</v>
      </c>
      <c r="EG67" s="3">
        <f t="shared" si="60"/>
        <v>30856.058558558558</v>
      </c>
      <c r="EH67" s="3">
        <f t="shared" si="61"/>
        <v>18936.967741935485</v>
      </c>
      <c r="EI67" s="4">
        <f t="shared" si="62"/>
        <v>27904.097087378639</v>
      </c>
      <c r="EJ67" s="3">
        <f t="shared" si="63"/>
        <v>143258.97435897437</v>
      </c>
      <c r="EK67" s="3">
        <f t="shared" si="64"/>
        <v>19693.165605095543</v>
      </c>
      <c r="EL67" s="4">
        <f t="shared" si="65"/>
        <v>12368.277777777777</v>
      </c>
      <c r="EM67" s="3">
        <f t="shared" si="66"/>
        <v>21709.728395061727</v>
      </c>
      <c r="EN67" s="3">
        <f t="shared" si="67"/>
        <v>48122.705882352944</v>
      </c>
      <c r="EO67" s="4">
        <f t="shared" si="68"/>
        <v>0</v>
      </c>
      <c r="EP67" s="3">
        <f t="shared" si="69"/>
        <v>17690.836879432623</v>
      </c>
      <c r="EQ67" s="3">
        <f t="shared" si="70"/>
        <v>32689.551724137935</v>
      </c>
      <c r="ER67" s="3">
        <f t="shared" si="71"/>
        <v>10609.587412587414</v>
      </c>
    </row>
    <row r="68" spans="1:148" x14ac:dyDescent="0.2">
      <c r="A68" t="s">
        <v>90</v>
      </c>
      <c r="B68">
        <v>113820.3</v>
      </c>
      <c r="C68">
        <v>268766.2</v>
      </c>
      <c r="D68">
        <v>123704.8</v>
      </c>
      <c r="E68">
        <v>417812.5</v>
      </c>
      <c r="F68">
        <v>584727.5</v>
      </c>
      <c r="G68">
        <v>737840.8</v>
      </c>
      <c r="H68">
        <v>110531.4</v>
      </c>
      <c r="I68">
        <v>123453.9</v>
      </c>
      <c r="J68">
        <v>469501</v>
      </c>
      <c r="K68">
        <v>56112.95</v>
      </c>
      <c r="L68">
        <v>107327.7</v>
      </c>
      <c r="M68">
        <v>59715.78</v>
      </c>
      <c r="N68">
        <v>2132394</v>
      </c>
      <c r="O68">
        <v>1248774</v>
      </c>
      <c r="P68">
        <v>1485719</v>
      </c>
      <c r="Q68">
        <v>2716962</v>
      </c>
      <c r="R68">
        <v>1522728</v>
      </c>
      <c r="S68">
        <v>1696293</v>
      </c>
      <c r="T68">
        <v>175625.60000000001</v>
      </c>
      <c r="U68">
        <v>156060.5</v>
      </c>
      <c r="V68">
        <v>73739.73</v>
      </c>
      <c r="W68">
        <v>651020.69999999995</v>
      </c>
      <c r="X68">
        <v>136527.79999999999</v>
      </c>
      <c r="Y68">
        <v>212517.4</v>
      </c>
      <c r="Z68">
        <v>46437.5</v>
      </c>
      <c r="AA68">
        <v>149811.6</v>
      </c>
      <c r="AB68">
        <v>129708.1</v>
      </c>
      <c r="AC68">
        <v>102704.1</v>
      </c>
      <c r="AD68">
        <v>33687.379999999997</v>
      </c>
      <c r="AE68">
        <v>50381.46</v>
      </c>
      <c r="AF68">
        <v>1733880</v>
      </c>
      <c r="AG68">
        <v>1627602</v>
      </c>
      <c r="AH68">
        <v>769402</v>
      </c>
      <c r="AI68">
        <v>973809.6</v>
      </c>
      <c r="AJ68">
        <v>455822.1</v>
      </c>
      <c r="AK68">
        <v>260604.7</v>
      </c>
      <c r="AL68">
        <v>210300.2</v>
      </c>
      <c r="AM68">
        <v>325992.59999999998</v>
      </c>
      <c r="AN68">
        <v>1183137</v>
      </c>
      <c r="AO68">
        <v>228159.2</v>
      </c>
      <c r="AP68">
        <v>185902.5</v>
      </c>
      <c r="AQ68">
        <v>544825.59999999998</v>
      </c>
      <c r="AR68">
        <v>196799.8</v>
      </c>
      <c r="AS68">
        <v>216270.4</v>
      </c>
      <c r="AT68">
        <v>481389.7</v>
      </c>
      <c r="AU68">
        <v>41561.949999999997</v>
      </c>
      <c r="AV68">
        <v>92978.880000000005</v>
      </c>
      <c r="AW68">
        <v>402220.2</v>
      </c>
      <c r="AX68">
        <v>1072410</v>
      </c>
      <c r="AY68">
        <v>1363837</v>
      </c>
      <c r="AZ68">
        <v>454182.5</v>
      </c>
      <c r="BA68">
        <v>1045426</v>
      </c>
      <c r="BB68">
        <v>520309.3</v>
      </c>
      <c r="BC68">
        <v>2031191</v>
      </c>
      <c r="BD68">
        <v>130666.9</v>
      </c>
      <c r="BE68">
        <v>214776.5</v>
      </c>
      <c r="BF68">
        <v>284613.3</v>
      </c>
      <c r="BG68">
        <v>627705.59999999998</v>
      </c>
      <c r="BH68">
        <v>139154.70000000001</v>
      </c>
      <c r="BI68">
        <v>162261.1</v>
      </c>
      <c r="BJ68">
        <v>423024.3</v>
      </c>
      <c r="BK68">
        <v>355568.9</v>
      </c>
      <c r="BL68">
        <v>226768.9</v>
      </c>
      <c r="BM68">
        <v>53918.14</v>
      </c>
      <c r="BN68">
        <v>287765.3</v>
      </c>
      <c r="BO68">
        <v>178819.3</v>
      </c>
      <c r="BP68">
        <v>588485.30000000005</v>
      </c>
      <c r="BQ68">
        <v>727948</v>
      </c>
      <c r="BR68">
        <v>204912.2</v>
      </c>
      <c r="BS68">
        <v>988014.5</v>
      </c>
      <c r="BT68">
        <v>220696.6</v>
      </c>
      <c r="BU68">
        <v>547264.19999999995</v>
      </c>
      <c r="BV68" s="3"/>
      <c r="BW68" s="3"/>
      <c r="BX68" t="s">
        <v>90</v>
      </c>
      <c r="BY68">
        <f t="shared" si="1"/>
        <v>1778442.1875</v>
      </c>
      <c r="BZ68">
        <f t="shared" si="2"/>
        <v>1468667.7595628416</v>
      </c>
      <c r="CA68" s="2">
        <f t="shared" si="3"/>
        <v>782941.77215189871</v>
      </c>
      <c r="CB68">
        <f t="shared" si="4"/>
        <v>2334148.0446927375</v>
      </c>
      <c r="CC68">
        <f t="shared" si="5"/>
        <v>4532771.3178294571</v>
      </c>
      <c r="CD68" s="2">
        <f t="shared" si="6"/>
        <v>5998705.6910569109</v>
      </c>
      <c r="CE68">
        <f t="shared" si="7"/>
        <v>5817442.1052631577</v>
      </c>
      <c r="CF68">
        <f t="shared" si="8"/>
        <v>10206543.478260869</v>
      </c>
      <c r="CG68" s="2">
        <f t="shared" si="9"/>
        <v>412595.22058823524</v>
      </c>
      <c r="CH68">
        <f t="shared" si="10"/>
        <v>227177.93522267207</v>
      </c>
      <c r="CI68">
        <f t="shared" si="11"/>
        <v>596265</v>
      </c>
      <c r="CJ68" s="2">
        <f t="shared" si="12"/>
        <v>933059.0625</v>
      </c>
      <c r="CK68">
        <f t="shared" si="13"/>
        <v>17623090.90909091</v>
      </c>
      <c r="CL68" s="3">
        <f t="shared" si="14"/>
        <v>8215618.4210526319</v>
      </c>
      <c r="CM68" s="4">
        <f t="shared" si="15"/>
        <v>7658345.3608247424</v>
      </c>
      <c r="CN68">
        <f t="shared" si="16"/>
        <v>19831839.416058391</v>
      </c>
      <c r="CO68" s="3">
        <f t="shared" si="17"/>
        <v>13357263.157894736</v>
      </c>
      <c r="CP68" s="4">
        <f t="shared" si="18"/>
        <v>11539408.163265307</v>
      </c>
      <c r="CQ68">
        <f t="shared" si="19"/>
        <v>1263493.525179856</v>
      </c>
      <c r="CR68" s="3">
        <f t="shared" si="20"/>
        <v>1219222.65625</v>
      </c>
      <c r="CS68" s="4">
        <f t="shared" si="21"/>
        <v>1445877.0588235294</v>
      </c>
      <c r="CT68">
        <f t="shared" ref="CT68:CT131" si="88">W68/0.078</f>
        <v>8346419.2307692301</v>
      </c>
      <c r="CU68" s="3">
        <f t="shared" si="22"/>
        <v>1312767.3076923077</v>
      </c>
      <c r="CV68" s="4">
        <f t="shared" si="23"/>
        <v>1864187.7192982454</v>
      </c>
      <c r="CW68">
        <f t="shared" si="24"/>
        <v>327024.64788732398</v>
      </c>
      <c r="CX68">
        <f t="shared" si="25"/>
        <v>716801.91387559811</v>
      </c>
      <c r="CY68" s="2">
        <f t="shared" si="26"/>
        <v>864720.66666666674</v>
      </c>
      <c r="CZ68">
        <f t="shared" si="27"/>
        <v>848794.21487603313</v>
      </c>
      <c r="DA68">
        <f t="shared" si="28"/>
        <v>362229.89247311826</v>
      </c>
      <c r="DB68" s="2">
        <f t="shared" si="29"/>
        <v>399852.85714285716</v>
      </c>
      <c r="DC68">
        <f t="shared" si="30"/>
        <v>25878805.970149253</v>
      </c>
      <c r="DD68">
        <f t="shared" si="31"/>
        <v>8611650.7936507929</v>
      </c>
      <c r="DE68" s="2">
        <f t="shared" si="32"/>
        <v>8843701.1494252887</v>
      </c>
      <c r="DF68">
        <f t="shared" si="33"/>
        <v>3958575.6097560977</v>
      </c>
      <c r="DG68" s="3">
        <f t="shared" si="34"/>
        <v>1964750.4310344825</v>
      </c>
      <c r="DH68" s="4">
        <f t="shared" si="35"/>
        <v>1042418.8</v>
      </c>
      <c r="DI68" s="3">
        <f t="shared" si="36"/>
        <v>2082180.1980198019</v>
      </c>
      <c r="DJ68" s="3">
        <f t="shared" si="37"/>
        <v>3704461.3636363638</v>
      </c>
      <c r="DK68" s="4">
        <f t="shared" si="38"/>
        <v>40797827.586206898</v>
      </c>
      <c r="DL68" s="3">
        <f t="shared" si="86"/>
        <v>1194550.7853403143</v>
      </c>
      <c r="DM68" s="3">
        <f t="shared" si="40"/>
        <v>1674797.2972972973</v>
      </c>
      <c r="DN68" s="4">
        <f t="shared" si="41"/>
        <v>4035745.1851851847</v>
      </c>
      <c r="DO68" s="3">
        <f t="shared" si="42"/>
        <v>859387.77292576409</v>
      </c>
      <c r="DP68" s="3">
        <f t="shared" si="43"/>
        <v>2430004.4943820224</v>
      </c>
      <c r="DQ68" s="4">
        <f t="shared" si="44"/>
        <v>2560583.510638298</v>
      </c>
      <c r="DR68" s="3">
        <f t="shared" si="45"/>
        <v>755671.81818181812</v>
      </c>
      <c r="DS68" s="3">
        <f t="shared" si="46"/>
        <v>632509.38775510213</v>
      </c>
      <c r="DT68" s="4">
        <f t="shared" si="47"/>
        <v>2793195.8333333335</v>
      </c>
      <c r="DU68" s="3">
        <f t="shared" si="48"/>
        <v>6024775.2808988765</v>
      </c>
      <c r="DV68" s="3">
        <f t="shared" si="49"/>
        <v>5412051.5873015877</v>
      </c>
      <c r="DW68" s="4">
        <f t="shared" si="50"/>
        <v>1774150.390625</v>
      </c>
      <c r="DX68" s="3">
        <f t="shared" si="51"/>
        <v>10667612.244897958</v>
      </c>
      <c r="DY68" s="3">
        <f t="shared" si="52"/>
        <v>2465920.8530805688</v>
      </c>
      <c r="DZ68" s="4">
        <f t="shared" si="87"/>
        <v>11039081.521739131</v>
      </c>
      <c r="EA68" s="3">
        <f t="shared" si="54"/>
        <v>946861.59420289844</v>
      </c>
      <c r="EB68" s="3">
        <f t="shared" si="55"/>
        <v>1301675.7575757576</v>
      </c>
      <c r="EC68" s="4">
        <f t="shared" si="56"/>
        <v>1936144.8979591837</v>
      </c>
      <c r="ED68" s="3">
        <f t="shared" si="57"/>
        <v>10290255.737704918</v>
      </c>
      <c r="EE68" s="3">
        <f t="shared" si="58"/>
        <v>10704207.692307694</v>
      </c>
      <c r="EF68" s="4">
        <f t="shared" si="59"/>
        <v>3245222</v>
      </c>
      <c r="EG68" s="3">
        <f t="shared" si="60"/>
        <v>1905514.8648648649</v>
      </c>
      <c r="EH68" s="3">
        <f t="shared" si="61"/>
        <v>1911660.7526881723</v>
      </c>
      <c r="EI68" s="4">
        <f t="shared" si="62"/>
        <v>1100819.9029126214</v>
      </c>
      <c r="EJ68" s="3">
        <f t="shared" si="63"/>
        <v>1382516.4102564103</v>
      </c>
      <c r="EK68" s="3">
        <f t="shared" si="64"/>
        <v>1832900</v>
      </c>
      <c r="EL68" s="4">
        <f t="shared" si="65"/>
        <v>1655734.2592592591</v>
      </c>
      <c r="EM68" s="3">
        <f t="shared" si="66"/>
        <v>3632625.3086419753</v>
      </c>
      <c r="EN68" s="3">
        <f t="shared" si="67"/>
        <v>3568372.5490196082</v>
      </c>
      <c r="EO68" s="4">
        <f t="shared" si="68"/>
        <v>826258.87096774194</v>
      </c>
      <c r="EP68" s="3">
        <f t="shared" si="69"/>
        <v>7007195.0354609936</v>
      </c>
      <c r="EQ68" s="3">
        <f t="shared" si="70"/>
        <v>1268371.2643678163</v>
      </c>
      <c r="ER68" s="3">
        <f t="shared" si="71"/>
        <v>3827022.3776223776</v>
      </c>
    </row>
    <row r="69" spans="1:148" x14ac:dyDescent="0.2">
      <c r="A69" t="s">
        <v>91</v>
      </c>
      <c r="B69">
        <v>7945594</v>
      </c>
      <c r="C69" s="3">
        <v>10457660</v>
      </c>
      <c r="D69">
        <v>6120310</v>
      </c>
      <c r="E69" s="3">
        <v>10222460</v>
      </c>
      <c r="F69">
        <v>6951562</v>
      </c>
      <c r="G69" s="3">
        <v>11582000</v>
      </c>
      <c r="H69">
        <v>1512196</v>
      </c>
      <c r="I69">
        <v>3686369</v>
      </c>
      <c r="J69">
        <v>2763627</v>
      </c>
      <c r="K69">
        <v>2318189</v>
      </c>
      <c r="L69">
        <v>7661958</v>
      </c>
      <c r="M69">
        <v>3375872</v>
      </c>
      <c r="N69">
        <v>9286777</v>
      </c>
      <c r="O69">
        <v>7503550</v>
      </c>
      <c r="P69" s="3">
        <v>17354540</v>
      </c>
      <c r="Q69" s="3">
        <v>18001880</v>
      </c>
      <c r="R69" s="3">
        <v>11156840</v>
      </c>
      <c r="S69">
        <v>9698333</v>
      </c>
      <c r="T69">
        <v>4466150</v>
      </c>
      <c r="U69">
        <v>6517154</v>
      </c>
      <c r="V69">
        <v>3167858</v>
      </c>
      <c r="W69">
        <v>7448696</v>
      </c>
      <c r="X69">
        <v>3539315</v>
      </c>
      <c r="Y69">
        <v>5763334</v>
      </c>
      <c r="Z69">
        <v>3436553</v>
      </c>
      <c r="AA69">
        <v>4514837</v>
      </c>
      <c r="AB69">
        <v>3928564</v>
      </c>
      <c r="AC69">
        <v>3822651</v>
      </c>
      <c r="AD69">
        <v>3632135</v>
      </c>
      <c r="AE69">
        <v>3813240</v>
      </c>
      <c r="AF69">
        <v>9359951</v>
      </c>
      <c r="AG69">
        <v>7186962</v>
      </c>
      <c r="AH69">
        <v>7984586</v>
      </c>
      <c r="AI69" s="3">
        <v>11929240</v>
      </c>
      <c r="AJ69">
        <v>9158455</v>
      </c>
      <c r="AK69">
        <v>4586472</v>
      </c>
      <c r="AL69">
        <v>7041506</v>
      </c>
      <c r="AM69" s="3">
        <v>10842870</v>
      </c>
      <c r="AN69" s="3">
        <v>14739560</v>
      </c>
      <c r="AO69">
        <v>3380973</v>
      </c>
      <c r="AP69">
        <v>2358982</v>
      </c>
      <c r="AQ69" s="3">
        <v>12127080</v>
      </c>
      <c r="AR69">
        <v>3669086</v>
      </c>
      <c r="AS69">
        <v>2795788</v>
      </c>
      <c r="AT69">
        <v>6394634</v>
      </c>
      <c r="AU69">
        <v>1585461</v>
      </c>
      <c r="AV69">
        <v>2919294</v>
      </c>
      <c r="AW69">
        <v>6422938</v>
      </c>
      <c r="AX69" s="3">
        <v>12491950</v>
      </c>
      <c r="AY69" s="3">
        <v>13250720</v>
      </c>
      <c r="AZ69">
        <v>7765486</v>
      </c>
      <c r="BA69">
        <v>8089326</v>
      </c>
      <c r="BB69">
        <v>5566880</v>
      </c>
      <c r="BC69" s="3">
        <v>15303390</v>
      </c>
      <c r="BD69">
        <v>6355100</v>
      </c>
      <c r="BE69">
        <v>4746676</v>
      </c>
      <c r="BF69" s="3">
        <v>10558420</v>
      </c>
      <c r="BG69">
        <v>7869512</v>
      </c>
      <c r="BH69">
        <v>4522948</v>
      </c>
      <c r="BI69">
        <v>5771838</v>
      </c>
      <c r="BJ69">
        <v>6809104</v>
      </c>
      <c r="BK69">
        <v>4786420</v>
      </c>
      <c r="BL69">
        <v>3103491</v>
      </c>
      <c r="BM69">
        <v>2672248</v>
      </c>
      <c r="BN69">
        <v>6237882</v>
      </c>
      <c r="BO69">
        <v>6082074</v>
      </c>
      <c r="BP69" s="3">
        <v>10882090</v>
      </c>
      <c r="BQ69">
        <v>7737548</v>
      </c>
      <c r="BR69">
        <v>5722316</v>
      </c>
      <c r="BS69" s="3">
        <v>16667560</v>
      </c>
      <c r="BT69">
        <v>7655060</v>
      </c>
      <c r="BU69" s="3">
        <v>12328040</v>
      </c>
      <c r="BV69" s="3"/>
      <c r="BW69" s="3"/>
      <c r="BX69" t="s">
        <v>91</v>
      </c>
      <c r="BY69">
        <f t="shared" ref="BY69:BY132" si="89">B69/0.064</f>
        <v>124149906.25</v>
      </c>
      <c r="BZ69">
        <f t="shared" ref="BZ69:BZ132" si="90">C69/0.183</f>
        <v>57145683.060109288</v>
      </c>
      <c r="CA69" s="2">
        <f t="shared" ref="CA69:CA132" si="91">D69/0.158</f>
        <v>38736139.240506329</v>
      </c>
      <c r="CB69">
        <f t="shared" ref="CB69:CB132" si="92">E69/0.179</f>
        <v>57108715.083798885</v>
      </c>
      <c r="CC69">
        <f t="shared" ref="CC69:CC132" si="93">F69/0.129</f>
        <v>53888077.519379847</v>
      </c>
      <c r="CD69" s="2">
        <f t="shared" ref="CD69:CD132" si="94">G69/0.123</f>
        <v>94162601.626016259</v>
      </c>
      <c r="CE69">
        <f t="shared" ref="CE69:CE132" si="95">H69/0.019</f>
        <v>79589263.157894745</v>
      </c>
      <c r="CF69">
        <f t="shared" ref="CF69:CF132" si="96">J69/0.046</f>
        <v>60078847.826086961</v>
      </c>
      <c r="CG69" s="2">
        <f t="shared" ref="CG69:CG132" si="97">K69/0.136</f>
        <v>17045507.352941174</v>
      </c>
      <c r="CH69">
        <f t="shared" ref="CH69:CH132" si="98">K69/0.247</f>
        <v>9385380.5668016188</v>
      </c>
      <c r="CI69">
        <f t="shared" ref="CI69:CI132" si="99">L69/0.18</f>
        <v>42566433.333333336</v>
      </c>
      <c r="CJ69" s="2">
        <f t="shared" ref="CJ69:CJ132" si="100">M69/0.064</f>
        <v>52748000</v>
      </c>
      <c r="CK69">
        <f t="shared" ref="CK69:CK132" si="101">N69/0.121</f>
        <v>76750223.140495867</v>
      </c>
      <c r="CL69" s="3">
        <f t="shared" ref="CL69:CL132" si="102">O69/0.152</f>
        <v>49365460.526315793</v>
      </c>
      <c r="CM69" s="4">
        <f t="shared" ref="CM69:CM132" si="103">P69/0.194</f>
        <v>89456391.75257732</v>
      </c>
      <c r="CN69">
        <f t="shared" ref="CN69:CN132" si="104">Q69/0.137</f>
        <v>131400583.94160584</v>
      </c>
      <c r="CO69" s="3">
        <f t="shared" ref="CO69:CO132" si="105">R69/0.114</f>
        <v>97867017.543859646</v>
      </c>
      <c r="CP69" s="4">
        <f t="shared" ref="CP69:CP132" si="106">S69/0.147</f>
        <v>65975054.42176871</v>
      </c>
      <c r="CQ69">
        <f t="shared" ref="CQ69:CQ132" si="107">T69/0.139</f>
        <v>32130575.539568342</v>
      </c>
      <c r="CR69" s="3">
        <f t="shared" ref="CR69:CR132" si="108">U69/0.128</f>
        <v>50915265.625</v>
      </c>
      <c r="CS69" s="4">
        <f t="shared" ref="CS69:CS132" si="109">V69/0.051</f>
        <v>62114862.74509804</v>
      </c>
      <c r="CT69">
        <f t="shared" si="88"/>
        <v>95496102.56410256</v>
      </c>
      <c r="CU69" s="3">
        <f t="shared" ref="CU69:CU132" si="110">X69/0.104</f>
        <v>34031875</v>
      </c>
      <c r="CV69" s="4">
        <f t="shared" ref="CV69:CV132" si="111">Y69/0.114</f>
        <v>50555561.403508767</v>
      </c>
      <c r="CW69">
        <f t="shared" ref="CW69:CW132" si="112">Z69/0.142</f>
        <v>24201077.464788735</v>
      </c>
      <c r="CX69">
        <f t="shared" ref="CX69:CX132" si="113">AA69/0.209</f>
        <v>21602090.90909091</v>
      </c>
      <c r="CY69" s="2">
        <f t="shared" ref="CY69:CY132" si="114">AB69/0.15</f>
        <v>26190426.666666668</v>
      </c>
      <c r="CZ69">
        <f t="shared" ref="CZ69:CZ132" si="115">AC69/0.121</f>
        <v>31592157.02479339</v>
      </c>
      <c r="DA69">
        <f t="shared" ref="DA69:DA132" si="116">AD69/0.093</f>
        <v>39055215.053763442</v>
      </c>
      <c r="DB69" s="2">
        <f t="shared" ref="DB69:DB132" si="117">AE69/0.126</f>
        <v>30263809.523809522</v>
      </c>
      <c r="DC69">
        <f t="shared" ref="DC69:DC132" si="118">AF69/0.067</f>
        <v>139700761.19402984</v>
      </c>
      <c r="DD69">
        <f t="shared" ref="DD69:DD132" si="119">AG69/0.189</f>
        <v>38026253.96825397</v>
      </c>
      <c r="DE69" s="2">
        <f t="shared" ref="DE69:DE132" si="120">AH69/0.087</f>
        <v>91776850.574712649</v>
      </c>
      <c r="DF69">
        <f t="shared" ref="DF69:DF132" si="121">AI69/0.246</f>
        <v>48492845.528455287</v>
      </c>
      <c r="DG69" s="3">
        <f t="shared" ref="DG69:DG132" si="122">AJ69/0.232</f>
        <v>39476099.137931034</v>
      </c>
      <c r="DH69" s="4">
        <f t="shared" ref="DH69:DH132" si="123">AK69/0.25</f>
        <v>18345888</v>
      </c>
      <c r="DI69" s="3">
        <f t="shared" ref="DI69:DI132" si="124">AL69/0.101</f>
        <v>69717881.188118801</v>
      </c>
      <c r="DJ69" s="3">
        <f t="shared" ref="DJ69:DJ132" si="125">AM69/0.088</f>
        <v>123214431.81818183</v>
      </c>
      <c r="DK69" s="4">
        <f t="shared" ref="DK69:DK132" si="126">AN69/0.029</f>
        <v>508260689.65517241</v>
      </c>
      <c r="DL69" s="3">
        <f t="shared" ref="DL69" si="127">AO69/0.142</f>
        <v>23809669.014084511</v>
      </c>
      <c r="DM69" s="3">
        <f t="shared" ref="DM69:DM132" si="128">AP69/0.111</f>
        <v>21252090.090090089</v>
      </c>
      <c r="DN69" s="4">
        <f t="shared" ref="DN69:DN132" si="129">AQ69/0.135</f>
        <v>89830222.222222209</v>
      </c>
      <c r="DO69" s="3">
        <f t="shared" ref="DO69:DO132" si="130">AR69/0.229</f>
        <v>16022209.606986899</v>
      </c>
      <c r="DP69" s="3">
        <f t="shared" ref="DP69:DP132" si="131">AS69/0.089</f>
        <v>31413348.314606745</v>
      </c>
      <c r="DQ69" s="4">
        <f t="shared" ref="DQ69:DQ132" si="132">AT69/0.188</f>
        <v>34014010.638297871</v>
      </c>
      <c r="DR69" s="3">
        <f t="shared" ref="DR69:DR132" si="133">AU69/0.055</f>
        <v>28826563.636363637</v>
      </c>
      <c r="DS69" s="3">
        <f t="shared" ref="DS69:DS132" si="134">AV69/0.147</f>
        <v>19859142.857142858</v>
      </c>
      <c r="DT69" s="4">
        <f t="shared" ref="DT69:DT132" si="135">AW69/0.144</f>
        <v>44603736.111111112</v>
      </c>
      <c r="DU69" s="3">
        <f t="shared" ref="DU69:DU132" si="136">AX69/0.178</f>
        <v>70179494.38202247</v>
      </c>
      <c r="DV69" s="3">
        <f t="shared" ref="DV69:DV132" si="137">AY69/0.252</f>
        <v>52582222.222222224</v>
      </c>
      <c r="DW69" s="4">
        <f t="shared" ref="DW69:DW132" si="138">AZ69/0.256</f>
        <v>30333929.6875</v>
      </c>
      <c r="DX69" s="3">
        <f t="shared" ref="DX69:DX132" si="139">BA69/0.098</f>
        <v>82544142.857142851</v>
      </c>
      <c r="DY69" s="3">
        <f t="shared" ref="DY69:DY132" si="140">BB69/0.211</f>
        <v>26383317.535545025</v>
      </c>
      <c r="DZ69" s="4">
        <f t="shared" ref="DZ69" si="141">BC69/0.094</f>
        <v>162802021.27659574</v>
      </c>
      <c r="EA69" s="3">
        <f t="shared" ref="EA69:EA132" si="142">BD69/0.138</f>
        <v>46051449.275362313</v>
      </c>
      <c r="EB69" s="3">
        <f t="shared" ref="EB69:EB132" si="143">BE69/0.165</f>
        <v>28767733.333333332</v>
      </c>
      <c r="EC69" s="4">
        <f t="shared" ref="EC69:EC132" si="144">BF69/0.147</f>
        <v>71825986.394557834</v>
      </c>
      <c r="ED69" s="3">
        <f t="shared" ref="ED69:ED132" si="145">BG69/0.061</f>
        <v>129008393.44262296</v>
      </c>
      <c r="EE69" s="3">
        <f t="shared" ref="EE69:EE132" si="146">BH69/0.013</f>
        <v>347919076.92307693</v>
      </c>
      <c r="EF69" s="4">
        <f t="shared" ref="EF69:EF132" si="147">BI69/0.05</f>
        <v>115436760</v>
      </c>
      <c r="EG69" s="3">
        <f t="shared" ref="EG69:EG132" si="148">BJ69/0.222</f>
        <v>30671639.639639638</v>
      </c>
      <c r="EH69" s="3">
        <f t="shared" ref="EH69:EH132" si="149">BK69/0.186</f>
        <v>25733440.860215053</v>
      </c>
      <c r="EI69" s="4">
        <f t="shared" ref="EI69:EI132" si="150">BL69/0.206</f>
        <v>15065490.291262137</v>
      </c>
      <c r="EJ69" s="3">
        <f t="shared" ref="EJ69:EJ132" si="151">BM69/0.039</f>
        <v>68519179.487179488</v>
      </c>
      <c r="EK69" s="3">
        <f t="shared" ref="EK69:EK132" si="152">BN69/0.157</f>
        <v>39731732.484076433</v>
      </c>
      <c r="EL69" s="4">
        <f t="shared" ref="EL69:EL132" si="153">BO69/0.108</f>
        <v>56315500</v>
      </c>
      <c r="EM69" s="3">
        <f t="shared" ref="EM69:EM132" si="154">BP69/0.162</f>
        <v>67173395.061728388</v>
      </c>
      <c r="EN69" s="3">
        <f t="shared" ref="EN69:EN132" si="155">BQ69/0.204</f>
        <v>37929156.862745099</v>
      </c>
      <c r="EO69" s="4">
        <f t="shared" ref="EO69:EO132" si="156">BR69/0.248</f>
        <v>23073854.838709679</v>
      </c>
      <c r="EP69" s="3">
        <f t="shared" ref="EP69:EP132" si="157">BS69/0.141</f>
        <v>118209645.39007093</v>
      </c>
      <c r="EQ69" s="3">
        <f t="shared" ref="EQ69:EQ132" si="158">BT69/0.174</f>
        <v>43994597.701149426</v>
      </c>
      <c r="ER69" s="3">
        <f t="shared" ref="ER69:ER132" si="159">BU69/0.143</f>
        <v>86210069.930069938</v>
      </c>
    </row>
    <row r="70" spans="1:148" x14ac:dyDescent="0.2">
      <c r="A70" t="s">
        <v>92</v>
      </c>
      <c r="B70" s="3">
        <v>64971800</v>
      </c>
      <c r="C70" s="3">
        <v>100593700</v>
      </c>
      <c r="D70" s="3">
        <v>70245280</v>
      </c>
      <c r="E70" s="3">
        <v>216225100</v>
      </c>
      <c r="F70" s="3">
        <v>313219300</v>
      </c>
      <c r="G70" s="3">
        <v>342431700</v>
      </c>
      <c r="H70" s="3">
        <v>14725260</v>
      </c>
      <c r="I70" s="3">
        <v>124883400</v>
      </c>
      <c r="J70" s="3">
        <v>194287100</v>
      </c>
      <c r="K70" s="3">
        <v>61330420</v>
      </c>
      <c r="L70" s="3">
        <v>187340600</v>
      </c>
      <c r="M70" s="3">
        <v>556350400</v>
      </c>
      <c r="N70" s="3">
        <v>212056500</v>
      </c>
      <c r="O70" s="3">
        <v>112083500</v>
      </c>
      <c r="P70" s="3">
        <v>1185942000</v>
      </c>
      <c r="Q70" s="3">
        <v>486514700</v>
      </c>
      <c r="R70" s="3">
        <v>695413800</v>
      </c>
      <c r="S70" s="3">
        <v>179352600</v>
      </c>
      <c r="T70" s="3">
        <v>89989590</v>
      </c>
      <c r="U70" s="3">
        <v>97983780</v>
      </c>
      <c r="V70" s="3">
        <v>134037800</v>
      </c>
      <c r="W70" s="3">
        <v>404587900</v>
      </c>
      <c r="X70" s="3">
        <v>228020700</v>
      </c>
      <c r="Y70" s="3">
        <v>162487500</v>
      </c>
      <c r="Z70" s="3">
        <v>149577100</v>
      </c>
      <c r="AA70" s="3">
        <v>182122600</v>
      </c>
      <c r="AB70" s="3">
        <v>219106200</v>
      </c>
      <c r="AC70" s="3">
        <v>95099220</v>
      </c>
      <c r="AD70" s="3">
        <v>56513860</v>
      </c>
      <c r="AE70" s="3">
        <v>57939500</v>
      </c>
      <c r="AF70" s="3">
        <v>220030300</v>
      </c>
      <c r="AG70" s="3">
        <v>1037599000</v>
      </c>
      <c r="AH70" s="3">
        <v>281792300</v>
      </c>
      <c r="AI70" s="3">
        <v>556025200</v>
      </c>
      <c r="AJ70" s="3">
        <v>381839100</v>
      </c>
      <c r="AK70" s="3">
        <v>467647300</v>
      </c>
      <c r="AL70" s="3">
        <v>92081540</v>
      </c>
      <c r="AM70" s="3">
        <v>79230120</v>
      </c>
      <c r="AN70" s="3">
        <v>180045000</v>
      </c>
      <c r="AO70" s="3">
        <v>59999900</v>
      </c>
      <c r="AP70" s="3">
        <v>45954100</v>
      </c>
      <c r="AQ70" s="3">
        <v>261730200</v>
      </c>
      <c r="AR70" s="3">
        <v>352147100</v>
      </c>
      <c r="AS70" s="3">
        <v>59474080</v>
      </c>
      <c r="AT70" s="3">
        <v>378257800</v>
      </c>
      <c r="AU70" s="3">
        <v>37696110</v>
      </c>
      <c r="AV70" s="3">
        <v>312236800</v>
      </c>
      <c r="AW70" s="3">
        <v>739816700</v>
      </c>
      <c r="AX70" s="3">
        <v>1515266000</v>
      </c>
      <c r="AY70" s="3">
        <v>625819900</v>
      </c>
      <c r="AZ70" s="3">
        <v>225892200</v>
      </c>
      <c r="BA70" s="3">
        <v>534991000</v>
      </c>
      <c r="BB70" s="3">
        <v>590174500</v>
      </c>
      <c r="BC70" s="3">
        <v>246498000</v>
      </c>
      <c r="BD70" s="3">
        <v>108269700</v>
      </c>
      <c r="BE70" s="3">
        <v>213067200</v>
      </c>
      <c r="BF70" s="3">
        <v>204778600</v>
      </c>
      <c r="BG70" s="3">
        <v>380110400</v>
      </c>
      <c r="BH70" s="3">
        <v>88087540</v>
      </c>
      <c r="BI70" s="3">
        <v>98690740</v>
      </c>
      <c r="BJ70" s="3">
        <v>1651264000</v>
      </c>
      <c r="BK70" s="3">
        <v>525223400</v>
      </c>
      <c r="BL70" s="3">
        <v>1239311000</v>
      </c>
      <c r="BM70" s="3">
        <v>26527190</v>
      </c>
      <c r="BN70" s="3">
        <v>232704900</v>
      </c>
      <c r="BO70" s="3">
        <v>140336000</v>
      </c>
      <c r="BP70" s="3">
        <v>469954700</v>
      </c>
      <c r="BQ70" s="3">
        <v>323545200</v>
      </c>
      <c r="BR70" s="3">
        <v>250389400</v>
      </c>
      <c r="BS70" s="3">
        <v>622885900</v>
      </c>
      <c r="BT70" s="3">
        <v>258000000</v>
      </c>
      <c r="BU70" s="3">
        <v>336749500</v>
      </c>
      <c r="BV70" s="3"/>
      <c r="BW70" s="3"/>
      <c r="BX70" t="s">
        <v>92</v>
      </c>
      <c r="BY70">
        <f t="shared" si="89"/>
        <v>1015184375</v>
      </c>
      <c r="BZ70">
        <f t="shared" si="90"/>
        <v>549692349.726776</v>
      </c>
      <c r="CA70" s="2">
        <f t="shared" si="91"/>
        <v>444590379.74683541</v>
      </c>
      <c r="CB70">
        <f t="shared" si="92"/>
        <v>1207961452.5139666</v>
      </c>
      <c r="CC70">
        <f t="shared" si="93"/>
        <v>2428056589.1472869</v>
      </c>
      <c r="CD70" s="2">
        <f t="shared" si="94"/>
        <v>2783997560.9756098</v>
      </c>
      <c r="CE70">
        <f t="shared" si="95"/>
        <v>775013684.21052635</v>
      </c>
      <c r="CF70">
        <f t="shared" si="96"/>
        <v>4223632608.695652</v>
      </c>
      <c r="CG70" s="2">
        <f t="shared" si="97"/>
        <v>450958970.58823526</v>
      </c>
      <c r="CH70">
        <f t="shared" si="98"/>
        <v>248301295.54655871</v>
      </c>
      <c r="CI70">
        <f t="shared" si="99"/>
        <v>1040781111.1111112</v>
      </c>
      <c r="CJ70" s="2">
        <f t="shared" si="100"/>
        <v>8692975000</v>
      </c>
      <c r="CK70">
        <f t="shared" si="101"/>
        <v>1752533057.8512397</v>
      </c>
      <c r="CL70" s="3">
        <f t="shared" si="102"/>
        <v>737391447.36842108</v>
      </c>
      <c r="CM70" s="4">
        <f t="shared" si="103"/>
        <v>6113103092.7835054</v>
      </c>
      <c r="CN70">
        <f t="shared" si="104"/>
        <v>3551202189.7810216</v>
      </c>
      <c r="CO70" s="3">
        <f t="shared" si="105"/>
        <v>6100121052.6315784</v>
      </c>
      <c r="CP70" s="4">
        <f t="shared" si="106"/>
        <v>1220085714.2857144</v>
      </c>
      <c r="CQ70">
        <f t="shared" si="107"/>
        <v>647407122.30215824</v>
      </c>
      <c r="CR70" s="3">
        <f t="shared" si="108"/>
        <v>765498281.25</v>
      </c>
      <c r="CS70" s="4">
        <f t="shared" si="109"/>
        <v>2628192156.8627453</v>
      </c>
      <c r="CT70">
        <f t="shared" si="88"/>
        <v>5187024358.9743586</v>
      </c>
      <c r="CU70" s="3">
        <f t="shared" si="110"/>
        <v>2192506730.7692308</v>
      </c>
      <c r="CV70" s="4">
        <f t="shared" si="111"/>
        <v>1425328947.3684211</v>
      </c>
      <c r="CW70">
        <f t="shared" si="112"/>
        <v>1053359859.1549296</v>
      </c>
      <c r="CX70">
        <f t="shared" si="113"/>
        <v>871400000</v>
      </c>
      <c r="CY70" s="2">
        <f t="shared" si="114"/>
        <v>1460708000</v>
      </c>
      <c r="CZ70">
        <f t="shared" si="115"/>
        <v>785943966.9421488</v>
      </c>
      <c r="DA70">
        <f t="shared" si="116"/>
        <v>607675913.97849464</v>
      </c>
      <c r="DB70" s="2">
        <f t="shared" si="117"/>
        <v>459837301.58730161</v>
      </c>
      <c r="DC70">
        <f t="shared" si="118"/>
        <v>3284034328.3582087</v>
      </c>
      <c r="DD70">
        <f t="shared" si="119"/>
        <v>5489941798.9417992</v>
      </c>
      <c r="DE70" s="2">
        <f t="shared" si="120"/>
        <v>3238991954.0229888</v>
      </c>
      <c r="DF70">
        <f t="shared" si="121"/>
        <v>2260265040.6504064</v>
      </c>
      <c r="DG70" s="3">
        <f t="shared" si="122"/>
        <v>1645858189.6551723</v>
      </c>
      <c r="DH70" s="4">
        <f t="shared" si="123"/>
        <v>1870589200</v>
      </c>
      <c r="DI70" s="3">
        <f t="shared" si="124"/>
        <v>911698415.84158409</v>
      </c>
      <c r="DJ70" s="3">
        <f t="shared" si="125"/>
        <v>900342272.72727275</v>
      </c>
      <c r="DK70" s="4">
        <f t="shared" si="126"/>
        <v>6208448275.8620682</v>
      </c>
      <c r="DL70" s="3">
        <f t="shared" ref="DL70:DL80" si="160">AO70/0.191</f>
        <v>314135602.09424084</v>
      </c>
      <c r="DM70" s="3">
        <f t="shared" si="128"/>
        <v>414000900.9009009</v>
      </c>
      <c r="DN70" s="4">
        <f t="shared" si="129"/>
        <v>1938742222.2222221</v>
      </c>
      <c r="DO70" s="3">
        <f t="shared" si="130"/>
        <v>1537760262.0087335</v>
      </c>
      <c r="DP70" s="3">
        <f t="shared" si="131"/>
        <v>668248089.88764048</v>
      </c>
      <c r="DQ70" s="4">
        <f t="shared" si="132"/>
        <v>2012009574.4680851</v>
      </c>
      <c r="DR70" s="3">
        <f t="shared" si="133"/>
        <v>685383818.18181813</v>
      </c>
      <c r="DS70" s="3">
        <f t="shared" si="134"/>
        <v>2124059863.9455783</v>
      </c>
      <c r="DT70" s="4">
        <f t="shared" si="135"/>
        <v>5137615972.2222223</v>
      </c>
      <c r="DU70" s="3">
        <f t="shared" si="136"/>
        <v>8512730337.0786524</v>
      </c>
      <c r="DV70" s="3">
        <f t="shared" si="137"/>
        <v>2483412301.5873017</v>
      </c>
      <c r="DW70" s="4">
        <f t="shared" si="138"/>
        <v>882391406.25</v>
      </c>
      <c r="DX70" s="3">
        <f t="shared" si="139"/>
        <v>5459091836.7346935</v>
      </c>
      <c r="DY70" s="3">
        <f t="shared" si="140"/>
        <v>2797035545.0236969</v>
      </c>
      <c r="DZ70" s="4">
        <f t="shared" ref="DZ70:DZ80" si="161">BC70/0.184</f>
        <v>1339663043.478261</v>
      </c>
      <c r="EA70" s="3">
        <f t="shared" si="142"/>
        <v>784563043.47826076</v>
      </c>
      <c r="EB70" s="3">
        <f t="shared" si="143"/>
        <v>1291316363.6363635</v>
      </c>
      <c r="EC70" s="4">
        <f t="shared" si="144"/>
        <v>1393051700.6802721</v>
      </c>
      <c r="ED70" s="3">
        <f t="shared" si="145"/>
        <v>6231318032.7868853</v>
      </c>
      <c r="EE70" s="3">
        <f t="shared" si="146"/>
        <v>6775964615.3846159</v>
      </c>
      <c r="EF70" s="4">
        <f t="shared" si="147"/>
        <v>1973814800</v>
      </c>
      <c r="EG70" s="3">
        <f t="shared" si="148"/>
        <v>7438126126.1261263</v>
      </c>
      <c r="EH70" s="3">
        <f t="shared" si="149"/>
        <v>2823781720.4301076</v>
      </c>
      <c r="EI70" s="4">
        <f t="shared" si="150"/>
        <v>6016072815.5339813</v>
      </c>
      <c r="EJ70" s="3">
        <f t="shared" si="151"/>
        <v>680184358.97435892</v>
      </c>
      <c r="EK70" s="3">
        <f t="shared" si="152"/>
        <v>1482196815.2866242</v>
      </c>
      <c r="EL70" s="4">
        <f t="shared" si="153"/>
        <v>1299407407.4074075</v>
      </c>
      <c r="EM70" s="3">
        <f t="shared" si="154"/>
        <v>2900954938.271605</v>
      </c>
      <c r="EN70" s="3">
        <f t="shared" si="155"/>
        <v>1586005882.3529413</v>
      </c>
      <c r="EO70" s="4">
        <f t="shared" si="156"/>
        <v>1009634677.4193548</v>
      </c>
      <c r="EP70" s="3">
        <f t="shared" si="157"/>
        <v>4417630496.4539013</v>
      </c>
      <c r="EQ70" s="3">
        <f t="shared" si="158"/>
        <v>1482758620.6896553</v>
      </c>
      <c r="ER70" s="3">
        <f t="shared" si="159"/>
        <v>2354891608.3916087</v>
      </c>
    </row>
    <row r="71" spans="1:148" x14ac:dyDescent="0.2">
      <c r="A71" t="s">
        <v>93</v>
      </c>
      <c r="B71">
        <v>9008257</v>
      </c>
      <c r="C71" s="3">
        <v>15582390</v>
      </c>
      <c r="D71">
        <v>7310124</v>
      </c>
      <c r="E71" s="3">
        <v>13129420</v>
      </c>
      <c r="F71">
        <v>9188948</v>
      </c>
      <c r="G71" s="3">
        <v>15541770</v>
      </c>
      <c r="H71">
        <v>434968.7</v>
      </c>
      <c r="I71">
        <v>4937330</v>
      </c>
      <c r="J71">
        <v>1710352</v>
      </c>
      <c r="K71" s="3">
        <v>10776420</v>
      </c>
      <c r="L71" s="3">
        <v>19491940</v>
      </c>
      <c r="M71" s="3">
        <v>13046340</v>
      </c>
      <c r="N71" s="3">
        <v>20118520</v>
      </c>
      <c r="O71" s="3">
        <v>11404340</v>
      </c>
      <c r="P71" s="3">
        <v>34249280</v>
      </c>
      <c r="Q71" s="3">
        <v>31423890</v>
      </c>
      <c r="R71" s="3">
        <v>19741550</v>
      </c>
      <c r="S71">
        <v>8863060</v>
      </c>
      <c r="T71">
        <v>6117118</v>
      </c>
      <c r="U71">
        <v>5521464</v>
      </c>
      <c r="V71">
        <v>2436107</v>
      </c>
      <c r="W71">
        <v>3728008</v>
      </c>
      <c r="X71">
        <v>3462282</v>
      </c>
      <c r="Y71">
        <v>3351089</v>
      </c>
      <c r="Z71">
        <v>7014254</v>
      </c>
      <c r="AA71">
        <v>7174938</v>
      </c>
      <c r="AB71">
        <v>5926074</v>
      </c>
      <c r="AC71">
        <v>5120182</v>
      </c>
      <c r="AD71">
        <v>3181353</v>
      </c>
      <c r="AE71">
        <v>6126106</v>
      </c>
      <c r="AF71">
        <v>4099806</v>
      </c>
      <c r="AG71">
        <v>8206118</v>
      </c>
      <c r="AH71">
        <v>2859717</v>
      </c>
      <c r="AI71" s="3">
        <v>18091610</v>
      </c>
      <c r="AJ71" s="3">
        <v>10998010</v>
      </c>
      <c r="AK71">
        <v>8971398</v>
      </c>
      <c r="AL71">
        <v>6866934</v>
      </c>
      <c r="AM71" s="3">
        <v>12008480</v>
      </c>
      <c r="AN71">
        <v>6585914</v>
      </c>
      <c r="AO71">
        <v>7586728</v>
      </c>
      <c r="AP71">
        <v>2752772</v>
      </c>
      <c r="AQ71" s="3">
        <v>13747690</v>
      </c>
      <c r="AR71">
        <v>8076860</v>
      </c>
      <c r="AS71">
        <v>9571483</v>
      </c>
      <c r="AT71" s="3">
        <v>14426490</v>
      </c>
      <c r="AU71">
        <v>2438365</v>
      </c>
      <c r="AV71">
        <v>8665697</v>
      </c>
      <c r="AW71" s="3">
        <v>12450770</v>
      </c>
      <c r="AX71" s="3">
        <v>26537560</v>
      </c>
      <c r="AY71" s="3">
        <v>47759880</v>
      </c>
      <c r="AZ71" s="3">
        <v>25396430</v>
      </c>
      <c r="BA71" s="3">
        <v>12783590</v>
      </c>
      <c r="BB71" s="3">
        <v>21817370</v>
      </c>
      <c r="BC71" s="3">
        <v>17097990</v>
      </c>
      <c r="BD71">
        <v>6612008</v>
      </c>
      <c r="BE71" s="3">
        <v>11898500</v>
      </c>
      <c r="BF71" s="3">
        <v>10471020</v>
      </c>
      <c r="BG71">
        <v>4261250</v>
      </c>
      <c r="BH71">
        <v>1468863</v>
      </c>
      <c r="BI71">
        <v>1169747</v>
      </c>
      <c r="BJ71" s="3">
        <v>14899160</v>
      </c>
      <c r="BK71">
        <v>9680676</v>
      </c>
      <c r="BL71">
        <v>6670626</v>
      </c>
      <c r="BM71">
        <v>451864.6</v>
      </c>
      <c r="BN71">
        <v>8748544</v>
      </c>
      <c r="BO71">
        <v>5738026</v>
      </c>
      <c r="BP71">
        <v>8575819</v>
      </c>
      <c r="BQ71">
        <v>6996582</v>
      </c>
      <c r="BR71">
        <v>6660200</v>
      </c>
      <c r="BS71" s="3">
        <v>17380870</v>
      </c>
      <c r="BT71">
        <v>5062678</v>
      </c>
      <c r="BU71">
        <v>6589410</v>
      </c>
      <c r="BV71" s="3"/>
      <c r="BW71" s="3"/>
      <c r="BX71" t="s">
        <v>93</v>
      </c>
      <c r="BY71">
        <f t="shared" si="89"/>
        <v>140754015.625</v>
      </c>
      <c r="BZ71">
        <f t="shared" si="90"/>
        <v>85149672.131147549</v>
      </c>
      <c r="CA71" s="2">
        <f t="shared" si="91"/>
        <v>46266607.594936706</v>
      </c>
      <c r="CB71">
        <f t="shared" si="92"/>
        <v>73348715.083798885</v>
      </c>
      <c r="CC71">
        <f t="shared" si="93"/>
        <v>71232155.038759694</v>
      </c>
      <c r="CD71" s="2">
        <f t="shared" si="94"/>
        <v>126355853.65853658</v>
      </c>
      <c r="CE71">
        <f t="shared" si="95"/>
        <v>22893089.47368421</v>
      </c>
      <c r="CF71">
        <f t="shared" si="96"/>
        <v>37181565.217391305</v>
      </c>
      <c r="CG71" s="2">
        <f t="shared" si="97"/>
        <v>79238382.35294117</v>
      </c>
      <c r="CH71">
        <f t="shared" si="98"/>
        <v>43629230.769230768</v>
      </c>
      <c r="CI71">
        <f t="shared" si="99"/>
        <v>108288555.55555555</v>
      </c>
      <c r="CJ71" s="2">
        <f t="shared" si="100"/>
        <v>203849062.5</v>
      </c>
      <c r="CK71">
        <f t="shared" si="101"/>
        <v>166268760.33057851</v>
      </c>
      <c r="CL71" s="3">
        <f t="shared" si="102"/>
        <v>75028552.631578952</v>
      </c>
      <c r="CM71" s="4">
        <f t="shared" si="103"/>
        <v>176542680.41237113</v>
      </c>
      <c r="CN71">
        <f t="shared" si="104"/>
        <v>229371459.85401458</v>
      </c>
      <c r="CO71" s="3">
        <f t="shared" si="105"/>
        <v>173171491.22807017</v>
      </c>
      <c r="CP71" s="4">
        <f t="shared" si="106"/>
        <v>60292925.170068033</v>
      </c>
      <c r="CQ71">
        <f t="shared" si="107"/>
        <v>44008043.16546762</v>
      </c>
      <c r="CR71" s="3">
        <f t="shared" si="108"/>
        <v>43136437.5</v>
      </c>
      <c r="CS71" s="4">
        <f t="shared" si="109"/>
        <v>47766803.921568632</v>
      </c>
      <c r="CT71">
        <f t="shared" si="88"/>
        <v>47794974.35897436</v>
      </c>
      <c r="CU71" s="3">
        <f t="shared" si="110"/>
        <v>33291173.07692308</v>
      </c>
      <c r="CV71" s="4">
        <f t="shared" si="111"/>
        <v>29395517.543859649</v>
      </c>
      <c r="CW71">
        <f t="shared" si="112"/>
        <v>49396154.92957747</v>
      </c>
      <c r="CX71">
        <f t="shared" si="113"/>
        <v>34329846.889952153</v>
      </c>
      <c r="CY71" s="2">
        <f t="shared" si="114"/>
        <v>39507160</v>
      </c>
      <c r="CZ71">
        <f t="shared" si="115"/>
        <v>42315553.719008267</v>
      </c>
      <c r="DA71">
        <f t="shared" si="116"/>
        <v>34208096.774193548</v>
      </c>
      <c r="DB71" s="2">
        <f t="shared" si="117"/>
        <v>48619888.888888888</v>
      </c>
      <c r="DC71">
        <f t="shared" si="118"/>
        <v>61191134.328358203</v>
      </c>
      <c r="DD71">
        <f t="shared" si="119"/>
        <v>43418613.756613754</v>
      </c>
      <c r="DE71" s="2">
        <f t="shared" si="120"/>
        <v>32870310.344827589</v>
      </c>
      <c r="DF71">
        <f t="shared" si="121"/>
        <v>73543130.08130081</v>
      </c>
      <c r="DG71" s="3">
        <f t="shared" si="122"/>
        <v>47405215.517241374</v>
      </c>
      <c r="DH71" s="4">
        <f t="shared" si="123"/>
        <v>35885592</v>
      </c>
      <c r="DI71" s="3">
        <f t="shared" si="124"/>
        <v>67989445.544554457</v>
      </c>
      <c r="DJ71" s="3">
        <f t="shared" si="125"/>
        <v>136460000</v>
      </c>
      <c r="DK71" s="4">
        <f t="shared" si="126"/>
        <v>227100482.75862068</v>
      </c>
      <c r="DL71" s="3">
        <f t="shared" si="160"/>
        <v>39721089.005235605</v>
      </c>
      <c r="DM71" s="3">
        <f t="shared" si="128"/>
        <v>24799747.747747749</v>
      </c>
      <c r="DN71" s="4">
        <f t="shared" si="129"/>
        <v>101834740.74074073</v>
      </c>
      <c r="DO71" s="3">
        <f t="shared" si="130"/>
        <v>35270131.004366808</v>
      </c>
      <c r="DP71" s="3">
        <f t="shared" si="131"/>
        <v>107544752.80898876</v>
      </c>
      <c r="DQ71" s="4">
        <f t="shared" si="132"/>
        <v>76736648.936170205</v>
      </c>
      <c r="DR71" s="3">
        <f t="shared" si="133"/>
        <v>44333909.090909094</v>
      </c>
      <c r="DS71" s="3">
        <f t="shared" si="134"/>
        <v>58950319.727891162</v>
      </c>
      <c r="DT71" s="4">
        <f t="shared" si="135"/>
        <v>86463680.555555567</v>
      </c>
      <c r="DU71" s="3">
        <f t="shared" si="136"/>
        <v>149087415.73033708</v>
      </c>
      <c r="DV71" s="3">
        <f t="shared" si="137"/>
        <v>189523333.33333334</v>
      </c>
      <c r="DW71" s="4">
        <f t="shared" si="138"/>
        <v>99204804.6875</v>
      </c>
      <c r="DX71" s="3">
        <f t="shared" si="139"/>
        <v>130444795.91836734</v>
      </c>
      <c r="DY71" s="3">
        <f t="shared" si="140"/>
        <v>103399857.81990522</v>
      </c>
      <c r="DZ71" s="4">
        <f t="shared" si="161"/>
        <v>92923858.695652172</v>
      </c>
      <c r="EA71" s="3">
        <f t="shared" si="142"/>
        <v>47913101.44927536</v>
      </c>
      <c r="EB71" s="3">
        <f t="shared" si="143"/>
        <v>72112121.212121204</v>
      </c>
      <c r="EC71" s="4">
        <f t="shared" si="144"/>
        <v>71231428.571428582</v>
      </c>
      <c r="ED71" s="3">
        <f t="shared" si="145"/>
        <v>69856557.377049178</v>
      </c>
      <c r="EE71" s="3">
        <f t="shared" si="146"/>
        <v>112989461.53846155</v>
      </c>
      <c r="EF71" s="4">
        <f t="shared" si="147"/>
        <v>23394940</v>
      </c>
      <c r="EG71" s="3">
        <f t="shared" si="148"/>
        <v>67113333.333333328</v>
      </c>
      <c r="EH71" s="3">
        <f t="shared" si="149"/>
        <v>52046645.161290325</v>
      </c>
      <c r="EI71" s="4">
        <f t="shared" si="150"/>
        <v>32381679.611650486</v>
      </c>
      <c r="EJ71" s="3">
        <f t="shared" si="151"/>
        <v>11586271.794871794</v>
      </c>
      <c r="EK71" s="3">
        <f t="shared" si="152"/>
        <v>55723210.191082805</v>
      </c>
      <c r="EL71" s="4">
        <f t="shared" si="153"/>
        <v>53129870.370370373</v>
      </c>
      <c r="EM71" s="3">
        <f t="shared" si="154"/>
        <v>52937154.320987649</v>
      </c>
      <c r="EN71" s="3">
        <f t="shared" si="155"/>
        <v>34296970.588235296</v>
      </c>
      <c r="EO71" s="4">
        <f t="shared" si="156"/>
        <v>26855645.161290321</v>
      </c>
      <c r="EP71" s="3">
        <f t="shared" si="157"/>
        <v>123268581.56028371</v>
      </c>
      <c r="EQ71" s="3">
        <f t="shared" si="158"/>
        <v>29095850.574712645</v>
      </c>
      <c r="ER71" s="3">
        <f t="shared" si="159"/>
        <v>46079790.209790215</v>
      </c>
    </row>
    <row r="72" spans="1:148" x14ac:dyDescent="0.2">
      <c r="A72" t="s">
        <v>94</v>
      </c>
      <c r="B72">
        <v>91884.47</v>
      </c>
      <c r="C72">
        <v>142242.4</v>
      </c>
      <c r="D72">
        <v>87011.68</v>
      </c>
      <c r="E72">
        <v>217763</v>
      </c>
      <c r="F72">
        <v>243605.9</v>
      </c>
      <c r="G72">
        <v>248358.6</v>
      </c>
      <c r="H72">
        <v>205833</v>
      </c>
      <c r="I72">
        <v>192959.1</v>
      </c>
      <c r="J72">
        <v>1499982</v>
      </c>
      <c r="K72">
        <v>227979.2</v>
      </c>
      <c r="L72">
        <v>128401.7</v>
      </c>
      <c r="M72">
        <v>262523.2</v>
      </c>
      <c r="N72">
        <v>120605.6</v>
      </c>
      <c r="O72">
        <v>1543060</v>
      </c>
      <c r="P72">
        <v>559344.4</v>
      </c>
      <c r="Q72">
        <v>354248.9</v>
      </c>
      <c r="R72">
        <v>181717.2</v>
      </c>
      <c r="S72">
        <v>1075710</v>
      </c>
      <c r="T72">
        <v>1000145</v>
      </c>
      <c r="U72">
        <v>805705.1</v>
      </c>
      <c r="V72">
        <v>1783046</v>
      </c>
      <c r="W72">
        <v>536759.4</v>
      </c>
      <c r="X72">
        <v>258683.6</v>
      </c>
      <c r="Y72">
        <v>110076.5</v>
      </c>
      <c r="Z72">
        <v>79188.740000000005</v>
      </c>
      <c r="AA72">
        <v>407668.5</v>
      </c>
      <c r="AB72">
        <v>277830.90000000002</v>
      </c>
      <c r="AC72">
        <v>311831.7</v>
      </c>
      <c r="AD72">
        <v>194466.4</v>
      </c>
      <c r="AE72">
        <v>120251</v>
      </c>
      <c r="AF72">
        <v>289307.59999999998</v>
      </c>
      <c r="AG72">
        <v>689249.9</v>
      </c>
      <c r="AH72">
        <v>274389.90000000002</v>
      </c>
      <c r="AI72">
        <v>183015.3</v>
      </c>
      <c r="AJ72">
        <v>109408.3</v>
      </c>
      <c r="AK72">
        <v>777129.3</v>
      </c>
      <c r="AL72">
        <v>111417.3</v>
      </c>
      <c r="AM72">
        <v>47328.49</v>
      </c>
      <c r="AN72">
        <v>581580.19999999995</v>
      </c>
      <c r="AO72">
        <v>296751</v>
      </c>
      <c r="AP72">
        <v>346066.4</v>
      </c>
      <c r="AQ72">
        <v>264404.8</v>
      </c>
      <c r="AR72">
        <v>254293.2</v>
      </c>
      <c r="AS72">
        <v>388125.2</v>
      </c>
      <c r="AT72">
        <v>414922.8</v>
      </c>
      <c r="AU72">
        <v>52889.08</v>
      </c>
      <c r="AV72">
        <v>177377.9</v>
      </c>
      <c r="AW72">
        <v>274804.5</v>
      </c>
      <c r="AX72">
        <v>736404.4</v>
      </c>
      <c r="AY72">
        <v>954504.5</v>
      </c>
      <c r="AZ72">
        <v>322667.3</v>
      </c>
      <c r="BA72">
        <v>407868.9</v>
      </c>
      <c r="BB72">
        <v>168617</v>
      </c>
      <c r="BC72">
        <v>400046.1</v>
      </c>
      <c r="BD72">
        <v>186022.8</v>
      </c>
      <c r="BE72">
        <v>503896.7</v>
      </c>
      <c r="BF72">
        <v>215173.3</v>
      </c>
      <c r="BG72">
        <v>652854.80000000005</v>
      </c>
      <c r="BH72">
        <v>214134.2</v>
      </c>
      <c r="BI72">
        <v>1174794</v>
      </c>
      <c r="BJ72">
        <v>1514849</v>
      </c>
      <c r="BK72">
        <v>242792.2</v>
      </c>
      <c r="BL72">
        <v>866883</v>
      </c>
      <c r="BM72">
        <v>129785.5</v>
      </c>
      <c r="BN72">
        <v>86440.56</v>
      </c>
      <c r="BO72">
        <v>92384.6</v>
      </c>
      <c r="BP72">
        <v>151476.9</v>
      </c>
      <c r="BQ72">
        <v>211069</v>
      </c>
      <c r="BR72">
        <v>197546.7</v>
      </c>
      <c r="BS72">
        <v>432912.4</v>
      </c>
      <c r="BT72">
        <v>159072.5</v>
      </c>
      <c r="BU72">
        <v>326483.09999999998</v>
      </c>
      <c r="BV72" s="3"/>
      <c r="BW72" s="3"/>
      <c r="BX72" t="s">
        <v>94</v>
      </c>
      <c r="BY72">
        <f t="shared" si="89"/>
        <v>1435694.84375</v>
      </c>
      <c r="BZ72">
        <f t="shared" si="90"/>
        <v>777280.87431693985</v>
      </c>
      <c r="CA72" s="2">
        <f t="shared" si="91"/>
        <v>550706.83544303791</v>
      </c>
      <c r="CB72">
        <f t="shared" si="92"/>
        <v>1216553.0726256983</v>
      </c>
      <c r="CC72">
        <f t="shared" si="93"/>
        <v>1888417.8294573643</v>
      </c>
      <c r="CD72" s="2">
        <f t="shared" si="94"/>
        <v>2019175.6097560977</v>
      </c>
      <c r="CE72">
        <f t="shared" si="95"/>
        <v>10833315.789473685</v>
      </c>
      <c r="CF72">
        <f t="shared" si="96"/>
        <v>32608304.347826086</v>
      </c>
      <c r="CG72" s="2">
        <f t="shared" si="97"/>
        <v>1676317.6470588234</v>
      </c>
      <c r="CH72">
        <f t="shared" si="98"/>
        <v>922992.71255060739</v>
      </c>
      <c r="CI72">
        <f t="shared" si="99"/>
        <v>713342.77777777775</v>
      </c>
      <c r="CJ72" s="2">
        <f t="shared" si="100"/>
        <v>4101925</v>
      </c>
      <c r="CK72">
        <f t="shared" si="101"/>
        <v>996740.49586776865</v>
      </c>
      <c r="CL72" s="3">
        <f t="shared" si="102"/>
        <v>10151710.52631579</v>
      </c>
      <c r="CM72" s="4">
        <f t="shared" si="103"/>
        <v>2883218.556701031</v>
      </c>
      <c r="CN72">
        <f t="shared" si="104"/>
        <v>2585758.3941605841</v>
      </c>
      <c r="CO72" s="3">
        <f t="shared" si="105"/>
        <v>1594010.5263157894</v>
      </c>
      <c r="CP72" s="4">
        <f t="shared" si="106"/>
        <v>7317755.102040817</v>
      </c>
      <c r="CQ72">
        <f t="shared" si="107"/>
        <v>7195287.7697841721</v>
      </c>
      <c r="CR72" s="3">
        <f t="shared" si="108"/>
        <v>6294571.09375</v>
      </c>
      <c r="CS72" s="4">
        <f t="shared" si="109"/>
        <v>34961686.274509802</v>
      </c>
      <c r="CT72">
        <f t="shared" si="88"/>
        <v>6881530.7692307699</v>
      </c>
      <c r="CU72" s="3">
        <f t="shared" si="110"/>
        <v>2487342.307692308</v>
      </c>
      <c r="CV72" s="4">
        <f t="shared" si="111"/>
        <v>965583.33333333326</v>
      </c>
      <c r="CW72">
        <f t="shared" si="112"/>
        <v>557667.18309859163</v>
      </c>
      <c r="CX72">
        <f t="shared" si="113"/>
        <v>1950566.9856459331</v>
      </c>
      <c r="CY72" s="2">
        <f t="shared" si="114"/>
        <v>1852206.0000000002</v>
      </c>
      <c r="CZ72">
        <f t="shared" si="115"/>
        <v>2577121.4876033058</v>
      </c>
      <c r="DA72">
        <f t="shared" si="116"/>
        <v>2091036.5591397849</v>
      </c>
      <c r="DB72" s="2">
        <f t="shared" si="117"/>
        <v>954373.01587301586</v>
      </c>
      <c r="DC72">
        <f t="shared" si="118"/>
        <v>4318023.880597014</v>
      </c>
      <c r="DD72">
        <f t="shared" si="119"/>
        <v>3646824.867724868</v>
      </c>
      <c r="DE72" s="2">
        <f t="shared" si="120"/>
        <v>3153906.8965517245</v>
      </c>
      <c r="DF72">
        <f t="shared" si="121"/>
        <v>743964.63414634147</v>
      </c>
      <c r="DG72" s="3">
        <f t="shared" si="122"/>
        <v>471587.5</v>
      </c>
      <c r="DH72" s="4">
        <f t="shared" si="123"/>
        <v>3108517.2</v>
      </c>
      <c r="DI72" s="3">
        <f t="shared" si="124"/>
        <v>1103141.5841584159</v>
      </c>
      <c r="DJ72" s="3">
        <f t="shared" si="125"/>
        <v>537823.75</v>
      </c>
      <c r="DK72" s="4">
        <f t="shared" si="126"/>
        <v>20054489.655172411</v>
      </c>
      <c r="DL72" s="3">
        <f t="shared" si="160"/>
        <v>1553670.1570680628</v>
      </c>
      <c r="DM72" s="3">
        <f t="shared" si="128"/>
        <v>3117715.3153153155</v>
      </c>
      <c r="DN72" s="4">
        <f t="shared" si="129"/>
        <v>1958554.0740740739</v>
      </c>
      <c r="DO72" s="3">
        <f t="shared" si="130"/>
        <v>1110450.655021834</v>
      </c>
      <c r="DP72" s="3">
        <f t="shared" si="131"/>
        <v>4360957.3033707868</v>
      </c>
      <c r="DQ72" s="4">
        <f t="shared" si="132"/>
        <v>2207036.1702127657</v>
      </c>
      <c r="DR72" s="3">
        <f t="shared" si="133"/>
        <v>961619.63636363635</v>
      </c>
      <c r="DS72" s="3">
        <f t="shared" si="134"/>
        <v>1206652.3809523811</v>
      </c>
      <c r="DT72" s="4">
        <f t="shared" si="135"/>
        <v>1908364.5833333335</v>
      </c>
      <c r="DU72" s="3">
        <f t="shared" si="136"/>
        <v>4137103.3707865174</v>
      </c>
      <c r="DV72" s="3">
        <f t="shared" si="137"/>
        <v>3787716.2698412696</v>
      </c>
      <c r="DW72" s="4">
        <f t="shared" si="138"/>
        <v>1260419.140625</v>
      </c>
      <c r="DX72" s="3">
        <f t="shared" si="139"/>
        <v>4161927.551020408</v>
      </c>
      <c r="DY72" s="3">
        <f t="shared" si="140"/>
        <v>799132.701421801</v>
      </c>
      <c r="DZ72" s="4">
        <f t="shared" si="161"/>
        <v>2174163.5869565215</v>
      </c>
      <c r="EA72" s="3">
        <f t="shared" si="142"/>
        <v>1347991.3043478259</v>
      </c>
      <c r="EB72" s="3">
        <f t="shared" si="143"/>
        <v>3053919.393939394</v>
      </c>
      <c r="EC72" s="4">
        <f t="shared" si="144"/>
        <v>1463763.9455782312</v>
      </c>
      <c r="ED72" s="3">
        <f t="shared" si="145"/>
        <v>10702537.704918034</v>
      </c>
      <c r="EE72" s="3">
        <f t="shared" si="146"/>
        <v>16471861.53846154</v>
      </c>
      <c r="EF72" s="4">
        <f t="shared" si="147"/>
        <v>23495880</v>
      </c>
      <c r="EG72" s="3">
        <f t="shared" si="148"/>
        <v>6823644.1441441439</v>
      </c>
      <c r="EH72" s="3">
        <f t="shared" si="149"/>
        <v>1305334.4086021506</v>
      </c>
      <c r="EI72" s="4">
        <f t="shared" si="150"/>
        <v>4208169.9029126214</v>
      </c>
      <c r="EJ72" s="3">
        <f t="shared" si="151"/>
        <v>3327833.3333333335</v>
      </c>
      <c r="EK72" s="3">
        <f t="shared" si="152"/>
        <v>550576.81528662413</v>
      </c>
      <c r="EL72" s="4">
        <f t="shared" si="153"/>
        <v>855412.96296296304</v>
      </c>
      <c r="EM72" s="3">
        <f t="shared" si="154"/>
        <v>935042.59259259258</v>
      </c>
      <c r="EN72" s="3">
        <f t="shared" si="155"/>
        <v>1034651.9607843137</v>
      </c>
      <c r="EO72" s="4">
        <f t="shared" si="156"/>
        <v>796559.27419354848</v>
      </c>
      <c r="EP72" s="3">
        <f t="shared" si="157"/>
        <v>3070300.7092198585</v>
      </c>
      <c r="EQ72" s="3">
        <f t="shared" si="158"/>
        <v>914209.77011494257</v>
      </c>
      <c r="ER72" s="3">
        <f t="shared" si="159"/>
        <v>2283098.6013986012</v>
      </c>
    </row>
    <row r="73" spans="1:148" x14ac:dyDescent="0.2">
      <c r="A73" t="s">
        <v>95</v>
      </c>
      <c r="B73" s="3">
        <v>19023630</v>
      </c>
      <c r="C73" s="3">
        <v>89304580</v>
      </c>
      <c r="D73" s="3">
        <v>41805980</v>
      </c>
      <c r="E73" s="3">
        <v>113853400</v>
      </c>
      <c r="F73" s="3">
        <v>45774720</v>
      </c>
      <c r="G73" s="3">
        <v>49108170</v>
      </c>
      <c r="H73">
        <v>1635843</v>
      </c>
      <c r="I73">
        <v>8623606</v>
      </c>
      <c r="J73">
        <v>2896886</v>
      </c>
      <c r="K73" s="3">
        <v>47696540</v>
      </c>
      <c r="L73" s="3">
        <v>90540860</v>
      </c>
      <c r="M73" s="3">
        <v>12365030</v>
      </c>
      <c r="N73" s="3">
        <v>10300170</v>
      </c>
      <c r="O73" s="3">
        <v>19145440</v>
      </c>
      <c r="P73" s="3">
        <v>33583460</v>
      </c>
      <c r="Q73" s="3">
        <v>29927100</v>
      </c>
      <c r="R73">
        <v>9019333</v>
      </c>
      <c r="S73" s="3">
        <v>13195310</v>
      </c>
      <c r="T73" s="3">
        <v>27316570</v>
      </c>
      <c r="U73" s="3">
        <v>18064760</v>
      </c>
      <c r="V73" s="3">
        <v>11336560</v>
      </c>
      <c r="W73" s="3">
        <v>20953170</v>
      </c>
      <c r="X73" s="3">
        <v>36347220</v>
      </c>
      <c r="Y73" s="3">
        <v>27652600</v>
      </c>
      <c r="Z73">
        <v>8003066</v>
      </c>
      <c r="AA73" s="3">
        <v>35986560</v>
      </c>
      <c r="AB73" s="3">
        <v>15883710</v>
      </c>
      <c r="AC73">
        <v>6217046</v>
      </c>
      <c r="AD73">
        <v>8597460</v>
      </c>
      <c r="AE73" s="3">
        <v>20332470</v>
      </c>
      <c r="AF73" s="3">
        <v>13692620</v>
      </c>
      <c r="AG73" s="3">
        <v>19546030</v>
      </c>
      <c r="AH73">
        <v>7062822</v>
      </c>
      <c r="AI73" s="3">
        <v>74658740</v>
      </c>
      <c r="AJ73" s="3">
        <v>63641640</v>
      </c>
      <c r="AK73" s="3">
        <v>35270550</v>
      </c>
      <c r="AL73" s="3">
        <v>46949880</v>
      </c>
      <c r="AM73" s="3">
        <v>54435790</v>
      </c>
      <c r="AN73">
        <v>6565190</v>
      </c>
      <c r="AO73" s="3">
        <v>30986680</v>
      </c>
      <c r="AP73" s="3">
        <v>17888900</v>
      </c>
      <c r="AQ73" s="3">
        <v>19897520</v>
      </c>
      <c r="AR73" s="3">
        <v>48043650</v>
      </c>
      <c r="AS73" s="3">
        <v>15844210</v>
      </c>
      <c r="AT73" s="3">
        <v>66096790</v>
      </c>
      <c r="AU73">
        <v>3144685</v>
      </c>
      <c r="AV73" s="3">
        <v>23489560</v>
      </c>
      <c r="AW73" s="3">
        <v>69348260</v>
      </c>
      <c r="AX73" s="3">
        <v>29733140</v>
      </c>
      <c r="AY73" s="3">
        <v>36401040</v>
      </c>
      <c r="AZ73" s="3">
        <v>84049090</v>
      </c>
      <c r="BA73">
        <v>7419498</v>
      </c>
      <c r="BB73" s="3">
        <v>37813040</v>
      </c>
      <c r="BC73" s="3">
        <v>10355530</v>
      </c>
      <c r="BD73" s="3">
        <v>23938140</v>
      </c>
      <c r="BE73" s="3">
        <v>26445350</v>
      </c>
      <c r="BF73" s="3">
        <v>52205010</v>
      </c>
      <c r="BG73">
        <v>9069072</v>
      </c>
      <c r="BH73">
        <v>922067.8</v>
      </c>
      <c r="BI73">
        <v>1518894</v>
      </c>
      <c r="BJ73" s="3">
        <v>40260590</v>
      </c>
      <c r="BK73" s="3">
        <v>31849370</v>
      </c>
      <c r="BL73" s="3">
        <v>16426600</v>
      </c>
      <c r="BM73">
        <v>4157570</v>
      </c>
      <c r="BN73" s="3">
        <v>29154490</v>
      </c>
      <c r="BO73" s="3">
        <v>26352060</v>
      </c>
      <c r="BP73" s="3">
        <v>19245330</v>
      </c>
      <c r="BQ73" s="3">
        <v>40283200</v>
      </c>
      <c r="BR73" s="3">
        <v>50643860</v>
      </c>
      <c r="BS73" s="3">
        <v>41997090</v>
      </c>
      <c r="BT73" s="3">
        <v>25200000</v>
      </c>
      <c r="BU73" s="3">
        <v>45295600</v>
      </c>
      <c r="BV73" s="3"/>
      <c r="BW73" s="3"/>
      <c r="BX73" t="s">
        <v>95</v>
      </c>
      <c r="BY73">
        <f t="shared" si="89"/>
        <v>297244218.75</v>
      </c>
      <c r="BZ73">
        <f t="shared" si="90"/>
        <v>488003169.39890712</v>
      </c>
      <c r="CA73" s="2">
        <f t="shared" si="91"/>
        <v>264594810.12658226</v>
      </c>
      <c r="CB73">
        <f t="shared" si="92"/>
        <v>636052513.96648049</v>
      </c>
      <c r="CC73">
        <f t="shared" si="93"/>
        <v>354842790.69767439</v>
      </c>
      <c r="CD73" s="2">
        <f t="shared" si="94"/>
        <v>399253414.63414633</v>
      </c>
      <c r="CE73">
        <f t="shared" si="95"/>
        <v>86097000</v>
      </c>
      <c r="CF73">
        <f t="shared" si="96"/>
        <v>62975782.608695656</v>
      </c>
      <c r="CG73" s="2">
        <f t="shared" si="97"/>
        <v>350709852.94117647</v>
      </c>
      <c r="CH73">
        <f t="shared" si="98"/>
        <v>193103400.80971661</v>
      </c>
      <c r="CI73">
        <f t="shared" si="99"/>
        <v>503004777.77777779</v>
      </c>
      <c r="CJ73" s="2">
        <f t="shared" si="100"/>
        <v>193203593.75</v>
      </c>
      <c r="CK73">
        <f t="shared" si="101"/>
        <v>85125371.900826454</v>
      </c>
      <c r="CL73" s="3">
        <f t="shared" si="102"/>
        <v>125956842.10526316</v>
      </c>
      <c r="CM73" s="4">
        <f t="shared" si="103"/>
        <v>173110618.55670103</v>
      </c>
      <c r="CN73">
        <f t="shared" si="104"/>
        <v>218445985.40145984</v>
      </c>
      <c r="CO73" s="3">
        <f t="shared" si="105"/>
        <v>79116956.140350878</v>
      </c>
      <c r="CP73" s="4">
        <f t="shared" si="106"/>
        <v>89764013.605442181</v>
      </c>
      <c r="CQ73">
        <f t="shared" si="107"/>
        <v>196522086.33093524</v>
      </c>
      <c r="CR73" s="3">
        <f t="shared" si="108"/>
        <v>141130937.5</v>
      </c>
      <c r="CS73" s="4">
        <f t="shared" si="109"/>
        <v>222285490.19607845</v>
      </c>
      <c r="CT73">
        <f t="shared" si="88"/>
        <v>268630384.61538464</v>
      </c>
      <c r="CU73" s="3">
        <f t="shared" si="110"/>
        <v>349492500</v>
      </c>
      <c r="CV73" s="4">
        <f t="shared" si="111"/>
        <v>242566666.66666666</v>
      </c>
      <c r="CW73">
        <f t="shared" si="112"/>
        <v>56359619.718309864</v>
      </c>
      <c r="CX73">
        <f t="shared" si="113"/>
        <v>172184497.6076555</v>
      </c>
      <c r="CY73" s="2">
        <f t="shared" si="114"/>
        <v>105891400</v>
      </c>
      <c r="CZ73">
        <f t="shared" si="115"/>
        <v>51380545.454545453</v>
      </c>
      <c r="DA73">
        <f t="shared" si="116"/>
        <v>92445806.451612905</v>
      </c>
      <c r="DB73" s="2">
        <f t="shared" si="117"/>
        <v>161368809.52380952</v>
      </c>
      <c r="DC73">
        <f t="shared" si="118"/>
        <v>204367462.68656716</v>
      </c>
      <c r="DD73">
        <f t="shared" si="119"/>
        <v>103418148.14814815</v>
      </c>
      <c r="DE73" s="2">
        <f t="shared" si="120"/>
        <v>81181862.068965524</v>
      </c>
      <c r="DF73">
        <f t="shared" si="121"/>
        <v>303490813.00813007</v>
      </c>
      <c r="DG73" s="3">
        <f t="shared" si="122"/>
        <v>274317413.79310346</v>
      </c>
      <c r="DH73" s="4">
        <f t="shared" si="123"/>
        <v>141082200</v>
      </c>
      <c r="DI73" s="3">
        <f t="shared" si="124"/>
        <v>464850297.02970296</v>
      </c>
      <c r="DJ73" s="3">
        <f t="shared" si="125"/>
        <v>618588522.72727275</v>
      </c>
      <c r="DK73" s="4">
        <f t="shared" si="126"/>
        <v>226385862.06896549</v>
      </c>
      <c r="DL73" s="3">
        <f t="shared" si="160"/>
        <v>162233926.70157069</v>
      </c>
      <c r="DM73" s="3">
        <f t="shared" si="128"/>
        <v>161161261.26126125</v>
      </c>
      <c r="DN73" s="4">
        <f t="shared" si="129"/>
        <v>147389037.03703701</v>
      </c>
      <c r="DO73" s="3">
        <f t="shared" si="130"/>
        <v>209797598.2532751</v>
      </c>
      <c r="DP73" s="3">
        <f t="shared" si="131"/>
        <v>178024831.46067417</v>
      </c>
      <c r="DQ73" s="4">
        <f t="shared" si="132"/>
        <v>351578670.21276593</v>
      </c>
      <c r="DR73" s="3">
        <f t="shared" si="133"/>
        <v>57176090.909090906</v>
      </c>
      <c r="DS73" s="3">
        <f t="shared" si="134"/>
        <v>159792925.17006803</v>
      </c>
      <c r="DT73" s="4">
        <f t="shared" si="135"/>
        <v>481585138.8888889</v>
      </c>
      <c r="DU73" s="3">
        <f t="shared" si="136"/>
        <v>167040112.35955057</v>
      </c>
      <c r="DV73" s="3">
        <f t="shared" si="137"/>
        <v>144448571.42857143</v>
      </c>
      <c r="DW73" s="4">
        <f t="shared" si="138"/>
        <v>328316757.8125</v>
      </c>
      <c r="DX73" s="3">
        <f t="shared" si="139"/>
        <v>75709163.265306115</v>
      </c>
      <c r="DY73" s="3">
        <f t="shared" si="140"/>
        <v>179208720.37914693</v>
      </c>
      <c r="DZ73" s="4">
        <f t="shared" si="161"/>
        <v>56280054.347826086</v>
      </c>
      <c r="EA73" s="3">
        <f t="shared" si="142"/>
        <v>173464782.60869563</v>
      </c>
      <c r="EB73" s="3">
        <f t="shared" si="143"/>
        <v>160274848.48484847</v>
      </c>
      <c r="EC73" s="4">
        <f t="shared" si="144"/>
        <v>355136122.44897962</v>
      </c>
      <c r="ED73" s="3">
        <f t="shared" si="145"/>
        <v>148673311.47540984</v>
      </c>
      <c r="EE73" s="3">
        <f t="shared" si="146"/>
        <v>70928292.307692319</v>
      </c>
      <c r="EF73" s="4">
        <f t="shared" si="147"/>
        <v>30377880</v>
      </c>
      <c r="EG73" s="3">
        <f t="shared" si="148"/>
        <v>181354009.009009</v>
      </c>
      <c r="EH73" s="3">
        <f t="shared" si="149"/>
        <v>171233172.04301074</v>
      </c>
      <c r="EI73" s="4">
        <f t="shared" si="150"/>
        <v>79740776.699029133</v>
      </c>
      <c r="EJ73" s="3">
        <f t="shared" si="151"/>
        <v>106604358.97435898</v>
      </c>
      <c r="EK73" s="3">
        <f t="shared" si="152"/>
        <v>185697388.53503186</v>
      </c>
      <c r="EL73" s="4">
        <f t="shared" si="153"/>
        <v>244000555.55555555</v>
      </c>
      <c r="EM73" s="3">
        <f t="shared" si="154"/>
        <v>118798333.33333333</v>
      </c>
      <c r="EN73" s="3">
        <f t="shared" si="155"/>
        <v>197466666.66666669</v>
      </c>
      <c r="EO73" s="4">
        <f t="shared" si="156"/>
        <v>204209112.90322581</v>
      </c>
      <c r="EP73" s="3">
        <f t="shared" si="157"/>
        <v>297851702.12765962</v>
      </c>
      <c r="EQ73" s="3">
        <f t="shared" si="158"/>
        <v>144827586.20689657</v>
      </c>
      <c r="ER73" s="3">
        <f t="shared" si="159"/>
        <v>316752447.55244756</v>
      </c>
    </row>
    <row r="74" spans="1:148" x14ac:dyDescent="0.2">
      <c r="A74" t="s">
        <v>96</v>
      </c>
      <c r="B74">
        <v>3864454</v>
      </c>
      <c r="C74">
        <v>1518127</v>
      </c>
      <c r="D74">
        <v>1317238</v>
      </c>
      <c r="E74">
        <v>607700</v>
      </c>
      <c r="F74">
        <v>1658761</v>
      </c>
      <c r="G74">
        <v>1163870</v>
      </c>
      <c r="H74">
        <v>2726556</v>
      </c>
      <c r="I74">
        <v>539922.80000000005</v>
      </c>
      <c r="J74">
        <v>137032.29999999999</v>
      </c>
      <c r="K74">
        <v>230498.3</v>
      </c>
      <c r="L74">
        <v>454173.2</v>
      </c>
      <c r="M74">
        <v>276362</v>
      </c>
      <c r="N74">
        <v>379832.2</v>
      </c>
      <c r="O74">
        <v>1163991</v>
      </c>
      <c r="P74">
        <v>753546.8</v>
      </c>
      <c r="Q74">
        <v>3083160</v>
      </c>
      <c r="R74">
        <v>2153873</v>
      </c>
      <c r="S74">
        <v>3335208</v>
      </c>
      <c r="T74">
        <v>669418.69999999995</v>
      </c>
      <c r="U74">
        <v>518889.9</v>
      </c>
      <c r="V74">
        <v>296793.59999999998</v>
      </c>
      <c r="W74">
        <v>428982.9</v>
      </c>
      <c r="X74">
        <v>780390.8</v>
      </c>
      <c r="Y74">
        <v>1512770</v>
      </c>
      <c r="Z74">
        <v>219867.7</v>
      </c>
      <c r="AA74">
        <v>238232.5</v>
      </c>
      <c r="AB74">
        <v>924912.1</v>
      </c>
      <c r="AC74">
        <v>863982.5</v>
      </c>
      <c r="AD74">
        <v>395533.9</v>
      </c>
      <c r="AE74">
        <v>805609</v>
      </c>
      <c r="AF74">
        <v>3562374</v>
      </c>
      <c r="AG74">
        <v>1582863</v>
      </c>
      <c r="AH74">
        <v>1473184</v>
      </c>
      <c r="AI74">
        <v>1811430</v>
      </c>
      <c r="AJ74">
        <v>898378.5</v>
      </c>
      <c r="AK74">
        <v>869157.8</v>
      </c>
      <c r="AL74">
        <v>2197808</v>
      </c>
      <c r="AM74">
        <v>2149762</v>
      </c>
      <c r="AN74">
        <v>519820.9</v>
      </c>
      <c r="AO74">
        <v>815591.3</v>
      </c>
      <c r="AP74">
        <v>261992.5</v>
      </c>
      <c r="AQ74">
        <v>1739228</v>
      </c>
      <c r="AR74">
        <v>128119.8</v>
      </c>
      <c r="AS74">
        <v>171370</v>
      </c>
      <c r="AT74">
        <v>225448.7</v>
      </c>
      <c r="AU74">
        <v>254119.2</v>
      </c>
      <c r="AV74">
        <v>159383.5</v>
      </c>
      <c r="AW74">
        <v>245961.1</v>
      </c>
      <c r="AX74">
        <v>676873.2</v>
      </c>
      <c r="AY74">
        <v>161314.1</v>
      </c>
      <c r="AZ74">
        <v>615353.69999999995</v>
      </c>
      <c r="BA74">
        <v>737759.8</v>
      </c>
      <c r="BB74">
        <v>436901.2</v>
      </c>
      <c r="BC74">
        <v>2881865</v>
      </c>
      <c r="BD74">
        <v>773165</v>
      </c>
      <c r="BE74">
        <v>521322.5</v>
      </c>
      <c r="BF74">
        <v>1008929</v>
      </c>
      <c r="BG74">
        <v>510082.2</v>
      </c>
      <c r="BH74">
        <v>906185.8</v>
      </c>
      <c r="BI74">
        <v>1523713</v>
      </c>
      <c r="BJ74">
        <v>207478.2</v>
      </c>
      <c r="BK74">
        <v>1258844</v>
      </c>
      <c r="BL74">
        <v>196666.8</v>
      </c>
      <c r="BM74">
        <v>344982.1</v>
      </c>
      <c r="BN74">
        <v>1222904</v>
      </c>
      <c r="BO74">
        <v>1116535</v>
      </c>
      <c r="BP74">
        <v>3298111</v>
      </c>
      <c r="BQ74">
        <v>1839142</v>
      </c>
      <c r="BR74">
        <v>1049365</v>
      </c>
      <c r="BS74">
        <v>736984.1</v>
      </c>
      <c r="BT74">
        <v>2504911</v>
      </c>
      <c r="BU74">
        <v>4023199</v>
      </c>
      <c r="BV74" s="3"/>
      <c r="BW74" s="3"/>
      <c r="BX74" t="s">
        <v>96</v>
      </c>
      <c r="BY74">
        <f t="shared" si="89"/>
        <v>60382093.75</v>
      </c>
      <c r="BZ74">
        <f t="shared" si="90"/>
        <v>8295775.9562841533</v>
      </c>
      <c r="CA74" s="2">
        <f t="shared" si="91"/>
        <v>8336949.3670886075</v>
      </c>
      <c r="CB74">
        <f t="shared" si="92"/>
        <v>3394972.0670391065</v>
      </c>
      <c r="CC74">
        <f t="shared" si="93"/>
        <v>12858612.403100776</v>
      </c>
      <c r="CD74" s="2">
        <f t="shared" si="94"/>
        <v>9462357.7235772368</v>
      </c>
      <c r="CE74">
        <f t="shared" si="95"/>
        <v>143502947.36842105</v>
      </c>
      <c r="CF74">
        <f t="shared" si="96"/>
        <v>2978963.0434782607</v>
      </c>
      <c r="CG74" s="2">
        <f t="shared" si="97"/>
        <v>1694840.4411764704</v>
      </c>
      <c r="CH74">
        <f t="shared" si="98"/>
        <v>933191.49797570845</v>
      </c>
      <c r="CI74">
        <f t="shared" si="99"/>
        <v>2523184.4444444445</v>
      </c>
      <c r="CJ74" s="2">
        <f t="shared" si="100"/>
        <v>4318156.25</v>
      </c>
      <c r="CK74">
        <f t="shared" si="101"/>
        <v>3139109.0909090913</v>
      </c>
      <c r="CL74" s="3">
        <f t="shared" si="102"/>
        <v>7657835.5263157897</v>
      </c>
      <c r="CM74" s="4">
        <f t="shared" si="103"/>
        <v>3884261.8556701033</v>
      </c>
      <c r="CN74">
        <f t="shared" si="104"/>
        <v>22504817.518248174</v>
      </c>
      <c r="CO74" s="3">
        <f t="shared" si="105"/>
        <v>18893622.807017542</v>
      </c>
      <c r="CP74" s="4">
        <f t="shared" si="106"/>
        <v>22688489.795918368</v>
      </c>
      <c r="CQ74">
        <f t="shared" si="107"/>
        <v>4815961.870503596</v>
      </c>
      <c r="CR74" s="3">
        <f t="shared" si="108"/>
        <v>4053827.34375</v>
      </c>
      <c r="CS74" s="4">
        <f t="shared" si="109"/>
        <v>5819482.3529411759</v>
      </c>
      <c r="CT74">
        <f t="shared" si="88"/>
        <v>5499780.7692307699</v>
      </c>
      <c r="CU74" s="3">
        <f t="shared" si="110"/>
        <v>7503757.692307693</v>
      </c>
      <c r="CV74" s="4">
        <f t="shared" si="111"/>
        <v>13269912.280701755</v>
      </c>
      <c r="CW74">
        <f t="shared" si="112"/>
        <v>1548364.0845070425</v>
      </c>
      <c r="CX74">
        <f t="shared" si="113"/>
        <v>1139868.4210526317</v>
      </c>
      <c r="CY74" s="2">
        <f t="shared" si="114"/>
        <v>6166080.666666667</v>
      </c>
      <c r="CZ74">
        <f t="shared" si="115"/>
        <v>7140351.2396694217</v>
      </c>
      <c r="DA74">
        <f t="shared" si="116"/>
        <v>4253052.6881720433</v>
      </c>
      <c r="DB74" s="2">
        <f t="shared" si="117"/>
        <v>6393722.222222222</v>
      </c>
      <c r="DC74">
        <f t="shared" si="118"/>
        <v>53169761.194029845</v>
      </c>
      <c r="DD74">
        <f t="shared" si="119"/>
        <v>8374936.5079365075</v>
      </c>
      <c r="DE74" s="2">
        <f t="shared" si="120"/>
        <v>16933149.425287358</v>
      </c>
      <c r="DF74">
        <f t="shared" si="121"/>
        <v>7363536.5853658542</v>
      </c>
      <c r="DG74" s="3">
        <f t="shared" si="122"/>
        <v>3872321.1206896552</v>
      </c>
      <c r="DH74" s="4">
        <f t="shared" si="123"/>
        <v>3476631.2</v>
      </c>
      <c r="DI74" s="3">
        <f t="shared" si="124"/>
        <v>21760475.247524749</v>
      </c>
      <c r="DJ74" s="3">
        <f t="shared" si="125"/>
        <v>24429113.636363637</v>
      </c>
      <c r="DK74" s="4">
        <f t="shared" si="126"/>
        <v>17924858.620689657</v>
      </c>
      <c r="DL74" s="3">
        <f t="shared" si="160"/>
        <v>4270111.5183246071</v>
      </c>
      <c r="DM74" s="3">
        <f t="shared" si="128"/>
        <v>2360292.7927927929</v>
      </c>
      <c r="DN74" s="4">
        <f t="shared" si="129"/>
        <v>12883170.370370369</v>
      </c>
      <c r="DO74" s="3">
        <f t="shared" si="130"/>
        <v>559475.10917030566</v>
      </c>
      <c r="DP74" s="3">
        <f t="shared" si="131"/>
        <v>1925505.6179775281</v>
      </c>
      <c r="DQ74" s="4">
        <f t="shared" si="132"/>
        <v>1199195.2127659575</v>
      </c>
      <c r="DR74" s="3">
        <f t="shared" si="133"/>
        <v>4620349.0909090908</v>
      </c>
      <c r="DS74" s="3">
        <f t="shared" si="134"/>
        <v>1084241.4965986395</v>
      </c>
      <c r="DT74" s="4">
        <f t="shared" si="135"/>
        <v>1708063.1944444447</v>
      </c>
      <c r="DU74" s="3">
        <f t="shared" si="136"/>
        <v>3802658.4269662919</v>
      </c>
      <c r="DV74" s="3">
        <f t="shared" si="137"/>
        <v>640135.31746031751</v>
      </c>
      <c r="DW74" s="4">
        <f t="shared" si="138"/>
        <v>2403725.390625</v>
      </c>
      <c r="DX74" s="3">
        <f t="shared" si="139"/>
        <v>7528161.224489796</v>
      </c>
      <c r="DY74" s="3">
        <f t="shared" si="140"/>
        <v>2070621.8009478673</v>
      </c>
      <c r="DZ74" s="4">
        <f t="shared" si="161"/>
        <v>15662309.782608695</v>
      </c>
      <c r="EA74" s="3">
        <f t="shared" si="142"/>
        <v>5602644.9275362315</v>
      </c>
      <c r="EB74" s="3">
        <f t="shared" si="143"/>
        <v>3159530.3030303027</v>
      </c>
      <c r="EC74" s="4">
        <f t="shared" si="144"/>
        <v>6863462.5850340137</v>
      </c>
      <c r="ED74" s="3">
        <f t="shared" si="145"/>
        <v>8362003.2786885248</v>
      </c>
      <c r="EE74" s="3">
        <f t="shared" si="146"/>
        <v>69706600</v>
      </c>
      <c r="EF74" s="4">
        <f t="shared" si="147"/>
        <v>30474260</v>
      </c>
      <c r="EG74" s="3">
        <f t="shared" si="148"/>
        <v>934586.48648648651</v>
      </c>
      <c r="EH74" s="3">
        <f t="shared" si="149"/>
        <v>6767978.4946236564</v>
      </c>
      <c r="EI74" s="4">
        <f t="shared" si="150"/>
        <v>954693.20388349518</v>
      </c>
      <c r="EJ74" s="3">
        <f t="shared" si="151"/>
        <v>8845694.871794872</v>
      </c>
      <c r="EK74" s="3">
        <f t="shared" si="152"/>
        <v>7789197.4522292996</v>
      </c>
      <c r="EL74" s="4">
        <f t="shared" si="153"/>
        <v>10338287.037037037</v>
      </c>
      <c r="EM74" s="3">
        <f t="shared" si="154"/>
        <v>20358709.876543209</v>
      </c>
      <c r="EN74" s="3">
        <f t="shared" si="155"/>
        <v>9015401.9607843142</v>
      </c>
      <c r="EO74" s="4">
        <f t="shared" si="156"/>
        <v>4231310.4838709682</v>
      </c>
      <c r="EP74" s="3">
        <f t="shared" si="157"/>
        <v>5226837.5886524823</v>
      </c>
      <c r="EQ74" s="3">
        <f t="shared" si="158"/>
        <v>14396040.229885058</v>
      </c>
      <c r="ER74" s="3">
        <f t="shared" si="159"/>
        <v>28134258.741258744</v>
      </c>
    </row>
    <row r="75" spans="1:148" x14ac:dyDescent="0.2">
      <c r="A75" t="s">
        <v>97</v>
      </c>
      <c r="B75">
        <v>8517910</v>
      </c>
      <c r="C75">
        <v>1314022</v>
      </c>
      <c r="D75">
        <v>1192883</v>
      </c>
      <c r="E75">
        <v>557367.6</v>
      </c>
      <c r="F75">
        <v>3006483</v>
      </c>
      <c r="G75">
        <v>1152946</v>
      </c>
      <c r="H75">
        <v>745033.5</v>
      </c>
      <c r="I75">
        <v>1469917</v>
      </c>
      <c r="J75">
        <v>182284.5</v>
      </c>
      <c r="K75">
        <v>51544.46</v>
      </c>
      <c r="L75">
        <v>229619.5</v>
      </c>
      <c r="M75">
        <v>358162.9</v>
      </c>
      <c r="N75">
        <v>609678.30000000005</v>
      </c>
      <c r="O75">
        <v>305034.59999999998</v>
      </c>
      <c r="P75">
        <v>461999.2</v>
      </c>
      <c r="Q75">
        <v>3803119</v>
      </c>
      <c r="R75">
        <v>2579951</v>
      </c>
      <c r="S75">
        <v>1421869</v>
      </c>
      <c r="T75">
        <v>141267.29999999999</v>
      </c>
      <c r="U75">
        <v>215928.8</v>
      </c>
      <c r="V75">
        <v>357378.6</v>
      </c>
      <c r="W75">
        <v>325823.7</v>
      </c>
      <c r="X75">
        <v>650308.1</v>
      </c>
      <c r="Y75">
        <v>1156115</v>
      </c>
      <c r="Z75">
        <v>305295.5</v>
      </c>
      <c r="AA75">
        <v>96168.7</v>
      </c>
      <c r="AB75">
        <v>181988.7</v>
      </c>
      <c r="AC75">
        <v>937756.3</v>
      </c>
      <c r="AD75">
        <v>208433.1</v>
      </c>
      <c r="AE75">
        <v>744903.5</v>
      </c>
      <c r="AF75">
        <v>3249831</v>
      </c>
      <c r="AG75">
        <v>993372.8</v>
      </c>
      <c r="AH75">
        <v>1122916</v>
      </c>
      <c r="AI75">
        <v>1871721</v>
      </c>
      <c r="AJ75">
        <v>716115.8</v>
      </c>
      <c r="AK75">
        <v>274231.09999999998</v>
      </c>
      <c r="AL75">
        <v>2941295</v>
      </c>
      <c r="AM75">
        <v>2775138</v>
      </c>
      <c r="AN75">
        <v>1436766</v>
      </c>
      <c r="AO75">
        <v>722991.2</v>
      </c>
      <c r="AP75">
        <v>663938.9</v>
      </c>
      <c r="AQ75">
        <v>1939117</v>
      </c>
      <c r="AR75">
        <v>109231.8</v>
      </c>
      <c r="AS75">
        <v>218868.1</v>
      </c>
      <c r="AT75">
        <v>297668</v>
      </c>
      <c r="AU75">
        <v>166317.29999999999</v>
      </c>
      <c r="AV75">
        <v>81629.41</v>
      </c>
      <c r="AW75">
        <v>246519.8</v>
      </c>
      <c r="AX75">
        <v>794743.1</v>
      </c>
      <c r="AY75">
        <v>393214</v>
      </c>
      <c r="AZ75">
        <v>369982.5</v>
      </c>
      <c r="BA75">
        <v>853056.6</v>
      </c>
      <c r="BB75">
        <v>1551570</v>
      </c>
      <c r="BC75">
        <v>3245044</v>
      </c>
      <c r="BD75">
        <v>701358.6</v>
      </c>
      <c r="BE75">
        <v>450819.8</v>
      </c>
      <c r="BF75">
        <v>940138.1</v>
      </c>
      <c r="BG75">
        <v>1049076</v>
      </c>
      <c r="BH75">
        <v>1090150</v>
      </c>
      <c r="BI75">
        <v>1346630</v>
      </c>
      <c r="BJ75">
        <v>181799</v>
      </c>
      <c r="BK75">
        <v>325100.09999999998</v>
      </c>
      <c r="BL75">
        <v>146674.70000000001</v>
      </c>
      <c r="BM75">
        <v>349322.2</v>
      </c>
      <c r="BN75">
        <v>811907.8</v>
      </c>
      <c r="BO75">
        <v>879904.8</v>
      </c>
      <c r="BP75">
        <v>1784603</v>
      </c>
      <c r="BQ75">
        <v>1224707</v>
      </c>
      <c r="BR75">
        <v>360371.7</v>
      </c>
      <c r="BS75">
        <v>1425192</v>
      </c>
      <c r="BT75">
        <v>1484052</v>
      </c>
      <c r="BU75">
        <v>2183479</v>
      </c>
      <c r="BV75" s="3"/>
      <c r="BW75" s="3"/>
      <c r="BX75" t="s">
        <v>97</v>
      </c>
      <c r="BY75">
        <f t="shared" si="89"/>
        <v>133092343.75</v>
      </c>
      <c r="BZ75">
        <f t="shared" si="90"/>
        <v>7180448.0874316944</v>
      </c>
      <c r="CA75" s="2">
        <f t="shared" si="91"/>
        <v>7549892.4050632911</v>
      </c>
      <c r="CB75">
        <f t="shared" si="92"/>
        <v>3113785.4748603352</v>
      </c>
      <c r="CC75">
        <f t="shared" si="93"/>
        <v>23306069.767441861</v>
      </c>
      <c r="CD75" s="2">
        <f t="shared" si="94"/>
        <v>9373544.7154471539</v>
      </c>
      <c r="CE75">
        <f t="shared" si="95"/>
        <v>39212289.473684214</v>
      </c>
      <c r="CF75">
        <f t="shared" si="96"/>
        <v>3962706.5217391304</v>
      </c>
      <c r="CG75" s="2">
        <f t="shared" si="97"/>
        <v>379003.38235294115</v>
      </c>
      <c r="CH75">
        <f t="shared" si="98"/>
        <v>208682.02429149798</v>
      </c>
      <c r="CI75">
        <f t="shared" si="99"/>
        <v>1275663.888888889</v>
      </c>
      <c r="CJ75" s="2">
        <f t="shared" si="100"/>
        <v>5596295.3125</v>
      </c>
      <c r="CK75">
        <f t="shared" si="101"/>
        <v>5038663.6363636367</v>
      </c>
      <c r="CL75" s="3">
        <f t="shared" si="102"/>
        <v>2006806.5789473683</v>
      </c>
      <c r="CM75" s="4">
        <f t="shared" si="103"/>
        <v>2381439.1752577322</v>
      </c>
      <c r="CN75">
        <f t="shared" si="104"/>
        <v>27759992.700729925</v>
      </c>
      <c r="CO75" s="3">
        <f t="shared" si="105"/>
        <v>22631149.122807018</v>
      </c>
      <c r="CP75" s="4">
        <f t="shared" si="106"/>
        <v>9672578.2312925179</v>
      </c>
      <c r="CQ75">
        <f t="shared" si="107"/>
        <v>1016311.5107913667</v>
      </c>
      <c r="CR75" s="3">
        <f t="shared" si="108"/>
        <v>1686943.7499999998</v>
      </c>
      <c r="CS75" s="4">
        <f t="shared" si="109"/>
        <v>7007423.5294117648</v>
      </c>
      <c r="CT75">
        <f t="shared" si="88"/>
        <v>4177226.923076923</v>
      </c>
      <c r="CU75" s="3">
        <f t="shared" si="110"/>
        <v>6252962.5</v>
      </c>
      <c r="CV75" s="4">
        <f t="shared" si="111"/>
        <v>10141359.649122806</v>
      </c>
      <c r="CW75">
        <f t="shared" si="112"/>
        <v>2149968.3098591552</v>
      </c>
      <c r="CX75">
        <f t="shared" si="113"/>
        <v>460137.3205741627</v>
      </c>
      <c r="CY75" s="2">
        <f t="shared" si="114"/>
        <v>1213258.0000000002</v>
      </c>
      <c r="CZ75">
        <f t="shared" si="115"/>
        <v>7750052.0661157034</v>
      </c>
      <c r="DA75">
        <f t="shared" si="116"/>
        <v>2241216.1290322579</v>
      </c>
      <c r="DB75" s="2">
        <f t="shared" si="117"/>
        <v>5911932.5396825392</v>
      </c>
      <c r="DC75">
        <f t="shared" si="118"/>
        <v>48504940.298507459</v>
      </c>
      <c r="DD75">
        <f t="shared" si="119"/>
        <v>5255940.7407407407</v>
      </c>
      <c r="DE75" s="2">
        <f t="shared" si="120"/>
        <v>12907080.459770115</v>
      </c>
      <c r="DF75">
        <f t="shared" si="121"/>
        <v>7608621.9512195121</v>
      </c>
      <c r="DG75" s="3">
        <f t="shared" si="122"/>
        <v>3086706.0344827585</v>
      </c>
      <c r="DH75" s="4">
        <f t="shared" si="123"/>
        <v>1096924.3999999999</v>
      </c>
      <c r="DI75" s="3">
        <f t="shared" si="124"/>
        <v>29121732.673267324</v>
      </c>
      <c r="DJ75" s="3">
        <f t="shared" si="125"/>
        <v>31535659.090909094</v>
      </c>
      <c r="DK75" s="4">
        <f t="shared" si="126"/>
        <v>49543655.172413789</v>
      </c>
      <c r="DL75" s="3">
        <f t="shared" si="160"/>
        <v>3785294.240837696</v>
      </c>
      <c r="DM75" s="3">
        <f t="shared" si="128"/>
        <v>5981431.5315315314</v>
      </c>
      <c r="DN75" s="4">
        <f t="shared" si="129"/>
        <v>14363829.629629629</v>
      </c>
      <c r="DO75" s="3">
        <f t="shared" si="130"/>
        <v>476994.75982532749</v>
      </c>
      <c r="DP75" s="3">
        <f t="shared" si="131"/>
        <v>2459192.1348314607</v>
      </c>
      <c r="DQ75" s="4">
        <f t="shared" si="132"/>
        <v>1583340.4255319149</v>
      </c>
      <c r="DR75" s="3">
        <f t="shared" si="133"/>
        <v>3023950.9090909087</v>
      </c>
      <c r="DS75" s="3">
        <f t="shared" si="134"/>
        <v>555302.10884353751</v>
      </c>
      <c r="DT75" s="4">
        <f t="shared" si="135"/>
        <v>1711943.0555555555</v>
      </c>
      <c r="DU75" s="3">
        <f t="shared" si="136"/>
        <v>4464848.876404494</v>
      </c>
      <c r="DV75" s="3">
        <f t="shared" si="137"/>
        <v>1560373.0158730159</v>
      </c>
      <c r="DW75" s="4">
        <f t="shared" si="138"/>
        <v>1445244.140625</v>
      </c>
      <c r="DX75" s="3">
        <f t="shared" si="139"/>
        <v>8704659.1836734693</v>
      </c>
      <c r="DY75" s="3">
        <f t="shared" si="140"/>
        <v>7353412.3222748814</v>
      </c>
      <c r="DZ75" s="4">
        <f t="shared" si="161"/>
        <v>17636108.695652176</v>
      </c>
      <c r="EA75" s="3">
        <f t="shared" si="142"/>
        <v>5082308.6956521729</v>
      </c>
      <c r="EB75" s="3">
        <f t="shared" si="143"/>
        <v>2732241.2121212119</v>
      </c>
      <c r="EC75" s="4">
        <f t="shared" si="144"/>
        <v>6395497.2789115645</v>
      </c>
      <c r="ED75" s="3">
        <f t="shared" si="145"/>
        <v>17197967.213114753</v>
      </c>
      <c r="EE75" s="3">
        <f t="shared" si="146"/>
        <v>83857692.307692304</v>
      </c>
      <c r="EF75" s="4">
        <f t="shared" si="147"/>
        <v>26932600</v>
      </c>
      <c r="EG75" s="3">
        <f t="shared" si="148"/>
        <v>818914.41441441444</v>
      </c>
      <c r="EH75" s="3">
        <f t="shared" si="149"/>
        <v>1747850</v>
      </c>
      <c r="EI75" s="4">
        <f t="shared" si="150"/>
        <v>712013.10679611657</v>
      </c>
      <c r="EJ75" s="3">
        <f t="shared" si="151"/>
        <v>8956979.4871794879</v>
      </c>
      <c r="EK75" s="3">
        <f t="shared" si="152"/>
        <v>5171387.261146497</v>
      </c>
      <c r="EL75" s="4">
        <f t="shared" si="153"/>
        <v>8147266.666666667</v>
      </c>
      <c r="EM75" s="3">
        <f t="shared" si="154"/>
        <v>11016067.901234567</v>
      </c>
      <c r="EN75" s="3">
        <f t="shared" si="155"/>
        <v>6003465.6862745099</v>
      </c>
      <c r="EO75" s="4">
        <f t="shared" si="156"/>
        <v>1453111.6935483871</v>
      </c>
      <c r="EP75" s="3">
        <f t="shared" si="157"/>
        <v>10107744.680851065</v>
      </c>
      <c r="EQ75" s="3">
        <f t="shared" si="158"/>
        <v>8529034.4827586208</v>
      </c>
      <c r="ER75" s="3">
        <f t="shared" si="159"/>
        <v>15269083.916083917</v>
      </c>
    </row>
    <row r="76" spans="1:148" x14ac:dyDescent="0.2">
      <c r="A76" t="s">
        <v>98</v>
      </c>
      <c r="B76">
        <v>0</v>
      </c>
      <c r="C76">
        <v>35581.96</v>
      </c>
      <c r="D76">
        <v>0</v>
      </c>
      <c r="E76">
        <v>0</v>
      </c>
      <c r="F76">
        <v>0</v>
      </c>
      <c r="G76">
        <v>1861.7560000000001</v>
      </c>
      <c r="H76">
        <v>0</v>
      </c>
      <c r="I76">
        <v>0</v>
      </c>
      <c r="J76">
        <v>1278.0989999999999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13506.6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42164.36</v>
      </c>
      <c r="AM76">
        <v>0</v>
      </c>
      <c r="AN76">
        <v>366270.5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534293.9</v>
      </c>
      <c r="BC76">
        <v>6614.3</v>
      </c>
      <c r="BD76">
        <v>44437.3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2565.5990000000002</v>
      </c>
      <c r="BO76">
        <v>0</v>
      </c>
      <c r="BP76">
        <v>0</v>
      </c>
      <c r="BQ76">
        <v>0</v>
      </c>
      <c r="BR76">
        <v>3594.951</v>
      </c>
      <c r="BS76">
        <v>0</v>
      </c>
      <c r="BT76">
        <v>0</v>
      </c>
      <c r="BU76">
        <v>0</v>
      </c>
      <c r="BX76" t="s">
        <v>98</v>
      </c>
      <c r="BY76">
        <f t="shared" si="89"/>
        <v>0</v>
      </c>
      <c r="BZ76">
        <f t="shared" si="90"/>
        <v>194436.93989071038</v>
      </c>
      <c r="CA76" s="2">
        <f t="shared" si="91"/>
        <v>0</v>
      </c>
      <c r="CB76">
        <f t="shared" si="92"/>
        <v>0</v>
      </c>
      <c r="CC76">
        <f t="shared" si="93"/>
        <v>0</v>
      </c>
      <c r="CD76" s="2">
        <f t="shared" si="94"/>
        <v>15136.227642276424</v>
      </c>
      <c r="CE76">
        <f t="shared" si="95"/>
        <v>0</v>
      </c>
      <c r="CF76">
        <f t="shared" si="96"/>
        <v>27784.760869565216</v>
      </c>
      <c r="CG76" s="2">
        <f t="shared" si="97"/>
        <v>0</v>
      </c>
      <c r="CH76">
        <f t="shared" si="98"/>
        <v>0</v>
      </c>
      <c r="CI76">
        <f t="shared" si="99"/>
        <v>0</v>
      </c>
      <c r="CJ76" s="2">
        <f t="shared" si="100"/>
        <v>0</v>
      </c>
      <c r="CK76">
        <f t="shared" si="101"/>
        <v>0</v>
      </c>
      <c r="CL76" s="3">
        <f t="shared" si="102"/>
        <v>0</v>
      </c>
      <c r="CM76" s="4">
        <f t="shared" si="103"/>
        <v>0</v>
      </c>
      <c r="CN76">
        <f t="shared" si="104"/>
        <v>0</v>
      </c>
      <c r="CO76" s="3">
        <f t="shared" si="105"/>
        <v>0</v>
      </c>
      <c r="CP76" s="4">
        <f t="shared" si="106"/>
        <v>0</v>
      </c>
      <c r="CQ76">
        <f t="shared" si="107"/>
        <v>0</v>
      </c>
      <c r="CR76" s="3">
        <f t="shared" si="108"/>
        <v>0</v>
      </c>
      <c r="CS76" s="4">
        <f t="shared" si="109"/>
        <v>0</v>
      </c>
      <c r="CT76">
        <f t="shared" si="88"/>
        <v>0</v>
      </c>
      <c r="CU76" s="3">
        <f t="shared" si="110"/>
        <v>0</v>
      </c>
      <c r="CV76" s="4">
        <f t="shared" si="111"/>
        <v>0</v>
      </c>
      <c r="CW76">
        <f t="shared" si="112"/>
        <v>0</v>
      </c>
      <c r="CX76">
        <f t="shared" si="113"/>
        <v>64624.880382775125</v>
      </c>
      <c r="CY76" s="2">
        <f t="shared" si="114"/>
        <v>0</v>
      </c>
      <c r="CZ76">
        <f t="shared" si="115"/>
        <v>0</v>
      </c>
      <c r="DA76">
        <f t="shared" si="116"/>
        <v>0</v>
      </c>
      <c r="DB76" s="2">
        <f t="shared" si="117"/>
        <v>0</v>
      </c>
      <c r="DC76">
        <f t="shared" si="118"/>
        <v>0</v>
      </c>
      <c r="DD76">
        <f t="shared" si="119"/>
        <v>0</v>
      </c>
      <c r="DE76" s="2">
        <f t="shared" si="120"/>
        <v>0</v>
      </c>
      <c r="DF76">
        <f t="shared" si="121"/>
        <v>0</v>
      </c>
      <c r="DG76" s="3">
        <f t="shared" si="122"/>
        <v>0</v>
      </c>
      <c r="DH76" s="4">
        <f t="shared" si="123"/>
        <v>0</v>
      </c>
      <c r="DI76" s="3">
        <f t="shared" si="124"/>
        <v>417468.91089108906</v>
      </c>
      <c r="DJ76" s="3">
        <f t="shared" si="125"/>
        <v>0</v>
      </c>
      <c r="DK76" s="4">
        <f t="shared" si="126"/>
        <v>12630017.241379309</v>
      </c>
      <c r="DL76" s="3">
        <f t="shared" si="160"/>
        <v>0</v>
      </c>
      <c r="DM76" s="3">
        <f t="shared" si="128"/>
        <v>0</v>
      </c>
      <c r="DN76" s="4">
        <f t="shared" si="129"/>
        <v>0</v>
      </c>
      <c r="DO76" s="3">
        <f t="shared" si="130"/>
        <v>0</v>
      </c>
      <c r="DP76" s="3">
        <f t="shared" si="131"/>
        <v>0</v>
      </c>
      <c r="DQ76" s="4">
        <f t="shared" si="132"/>
        <v>0</v>
      </c>
      <c r="DR76" s="3">
        <f t="shared" si="133"/>
        <v>0</v>
      </c>
      <c r="DS76" s="3">
        <f t="shared" si="134"/>
        <v>0</v>
      </c>
      <c r="DT76" s="4">
        <f t="shared" si="135"/>
        <v>0</v>
      </c>
      <c r="DU76" s="3">
        <f t="shared" si="136"/>
        <v>0</v>
      </c>
      <c r="DV76" s="3">
        <f t="shared" si="137"/>
        <v>0</v>
      </c>
      <c r="DW76" s="4">
        <f t="shared" si="138"/>
        <v>0</v>
      </c>
      <c r="DX76" s="3">
        <f t="shared" si="139"/>
        <v>0</v>
      </c>
      <c r="DY76" s="3">
        <f t="shared" si="140"/>
        <v>2532198.5781990523</v>
      </c>
      <c r="DZ76" s="4">
        <f t="shared" si="161"/>
        <v>35947.282608695656</v>
      </c>
      <c r="EA76" s="3">
        <f t="shared" si="142"/>
        <v>322009.42028985504</v>
      </c>
      <c r="EB76" s="3">
        <f t="shared" si="143"/>
        <v>0</v>
      </c>
      <c r="EC76" s="4">
        <f t="shared" si="144"/>
        <v>0</v>
      </c>
      <c r="ED76" s="3">
        <f t="shared" si="145"/>
        <v>0</v>
      </c>
      <c r="EE76" s="3">
        <f t="shared" si="146"/>
        <v>0</v>
      </c>
      <c r="EF76" s="4">
        <f t="shared" si="147"/>
        <v>0</v>
      </c>
      <c r="EG76" s="3">
        <f t="shared" si="148"/>
        <v>0</v>
      </c>
      <c r="EH76" s="3">
        <f t="shared" si="149"/>
        <v>0</v>
      </c>
      <c r="EI76" s="4">
        <f t="shared" si="150"/>
        <v>0</v>
      </c>
      <c r="EJ76" s="3">
        <f t="shared" si="151"/>
        <v>0</v>
      </c>
      <c r="EK76" s="3">
        <f t="shared" si="152"/>
        <v>16341.394904458599</v>
      </c>
      <c r="EL76" s="4">
        <f t="shared" si="153"/>
        <v>0</v>
      </c>
      <c r="EM76" s="3">
        <f t="shared" si="154"/>
        <v>0</v>
      </c>
      <c r="EN76" s="3">
        <f t="shared" si="155"/>
        <v>0</v>
      </c>
      <c r="EO76" s="4">
        <f t="shared" si="156"/>
        <v>14495.770161290322</v>
      </c>
      <c r="EP76" s="3">
        <f t="shared" si="157"/>
        <v>0</v>
      </c>
      <c r="EQ76" s="3">
        <f t="shared" si="158"/>
        <v>0</v>
      </c>
      <c r="ER76" s="3">
        <f t="shared" si="159"/>
        <v>0</v>
      </c>
    </row>
    <row r="77" spans="1:148" x14ac:dyDescent="0.2">
      <c r="A77" t="s">
        <v>99</v>
      </c>
      <c r="B77">
        <v>501564.4</v>
      </c>
      <c r="C77">
        <v>593523.1</v>
      </c>
      <c r="D77">
        <v>548965.1</v>
      </c>
      <c r="E77">
        <v>447244</v>
      </c>
      <c r="F77">
        <v>482754.8</v>
      </c>
      <c r="G77">
        <v>630255.4</v>
      </c>
      <c r="H77">
        <v>144582.20000000001</v>
      </c>
      <c r="I77">
        <v>192069.6</v>
      </c>
      <c r="J77">
        <v>1920607</v>
      </c>
      <c r="K77">
        <v>214955.7</v>
      </c>
      <c r="L77">
        <v>395914</v>
      </c>
      <c r="M77">
        <v>154392.9</v>
      </c>
      <c r="N77">
        <v>2393625</v>
      </c>
      <c r="O77">
        <v>230636.7</v>
      </c>
      <c r="P77">
        <v>943567.8</v>
      </c>
      <c r="Q77">
        <v>2089969</v>
      </c>
      <c r="R77">
        <v>1157905</v>
      </c>
      <c r="S77">
        <v>42700.15</v>
      </c>
      <c r="T77">
        <v>274331.3</v>
      </c>
      <c r="U77">
        <v>230292.1</v>
      </c>
      <c r="V77">
        <v>48353.19</v>
      </c>
      <c r="W77">
        <v>690564.8</v>
      </c>
      <c r="X77">
        <v>302341.8</v>
      </c>
      <c r="Y77">
        <v>350346.8</v>
      </c>
      <c r="Z77">
        <v>114561.1</v>
      </c>
      <c r="AA77">
        <v>446945.8</v>
      </c>
      <c r="AB77">
        <v>488442.1</v>
      </c>
      <c r="AC77">
        <v>144580.9</v>
      </c>
      <c r="AD77">
        <v>96744.16</v>
      </c>
      <c r="AE77">
        <v>396989.3</v>
      </c>
      <c r="AF77">
        <v>817131.7</v>
      </c>
      <c r="AG77">
        <v>40934.86</v>
      </c>
      <c r="AH77">
        <v>41372.76</v>
      </c>
      <c r="AI77">
        <v>1102292</v>
      </c>
      <c r="AJ77">
        <v>83396.44</v>
      </c>
      <c r="AK77">
        <v>679430.3</v>
      </c>
      <c r="AL77">
        <v>253822.1</v>
      </c>
      <c r="AM77">
        <v>552790.9</v>
      </c>
      <c r="AN77">
        <v>573383.4</v>
      </c>
      <c r="AO77">
        <v>134281.20000000001</v>
      </c>
      <c r="AP77">
        <v>11665.91</v>
      </c>
      <c r="AQ77">
        <v>669217.80000000005</v>
      </c>
      <c r="AR77">
        <v>231673</v>
      </c>
      <c r="AS77">
        <v>22174.52</v>
      </c>
      <c r="AT77">
        <v>385657.5</v>
      </c>
      <c r="AU77">
        <v>17615.330000000002</v>
      </c>
      <c r="AV77">
        <v>153059.70000000001</v>
      </c>
      <c r="AW77">
        <v>266734.90000000002</v>
      </c>
      <c r="AX77">
        <v>661563.6</v>
      </c>
      <c r="AY77">
        <v>462923.5</v>
      </c>
      <c r="AZ77">
        <v>371102.1</v>
      </c>
      <c r="BA77">
        <v>40755.93</v>
      </c>
      <c r="BB77">
        <v>84656.53</v>
      </c>
      <c r="BC77">
        <v>3195741</v>
      </c>
      <c r="BD77">
        <v>166482.70000000001</v>
      </c>
      <c r="BE77">
        <v>200914.7</v>
      </c>
      <c r="BF77">
        <v>627991.6</v>
      </c>
      <c r="BG77">
        <v>605014.80000000005</v>
      </c>
      <c r="BH77">
        <v>160492</v>
      </c>
      <c r="BI77">
        <v>177149.5</v>
      </c>
      <c r="BJ77">
        <v>191449.2</v>
      </c>
      <c r="BK77">
        <v>297605.8</v>
      </c>
      <c r="BL77">
        <v>37154.660000000003</v>
      </c>
      <c r="BM77">
        <v>9171.2919999999995</v>
      </c>
      <c r="BN77">
        <v>335240.09999999998</v>
      </c>
      <c r="BO77">
        <v>281515.5</v>
      </c>
      <c r="BP77">
        <v>336786.5</v>
      </c>
      <c r="BQ77">
        <v>129314.9</v>
      </c>
      <c r="BR77">
        <v>254850.8</v>
      </c>
      <c r="BS77">
        <v>571751.6</v>
      </c>
      <c r="BT77">
        <v>142950</v>
      </c>
      <c r="BU77">
        <v>288454.8</v>
      </c>
      <c r="BX77" t="s">
        <v>99</v>
      </c>
      <c r="BY77">
        <f t="shared" si="89"/>
        <v>7836943.75</v>
      </c>
      <c r="BZ77">
        <f t="shared" si="90"/>
        <v>3243295.6284153005</v>
      </c>
      <c r="CA77" s="2">
        <f t="shared" si="91"/>
        <v>3474462.6582278479</v>
      </c>
      <c r="CB77">
        <f t="shared" si="92"/>
        <v>2498569.8324022349</v>
      </c>
      <c r="CC77">
        <f t="shared" si="93"/>
        <v>3742285.2713178294</v>
      </c>
      <c r="CD77" s="2">
        <f t="shared" si="94"/>
        <v>5124027.6422764231</v>
      </c>
      <c r="CE77">
        <f t="shared" si="95"/>
        <v>7609589.4736842113</v>
      </c>
      <c r="CF77">
        <f t="shared" si="96"/>
        <v>41752326.086956523</v>
      </c>
      <c r="CG77" s="2">
        <f t="shared" si="97"/>
        <v>1580556.6176470588</v>
      </c>
      <c r="CH77">
        <f t="shared" si="98"/>
        <v>870265.99190283404</v>
      </c>
      <c r="CI77">
        <f t="shared" si="99"/>
        <v>2199522.2222222225</v>
      </c>
      <c r="CJ77" s="2">
        <f t="shared" si="100"/>
        <v>2412389.0625</v>
      </c>
      <c r="CK77">
        <f t="shared" si="101"/>
        <v>19782024.79338843</v>
      </c>
      <c r="CL77" s="3">
        <f t="shared" si="102"/>
        <v>1517346.710526316</v>
      </c>
      <c r="CM77" s="4">
        <f t="shared" si="103"/>
        <v>4863751.5463917525</v>
      </c>
      <c r="CN77">
        <f t="shared" si="104"/>
        <v>15255248.17518248</v>
      </c>
      <c r="CO77" s="3">
        <f t="shared" si="105"/>
        <v>10157061.403508771</v>
      </c>
      <c r="CP77" s="4">
        <f t="shared" si="106"/>
        <v>290477.21088435379</v>
      </c>
      <c r="CQ77">
        <f t="shared" si="107"/>
        <v>1973606.4748201435</v>
      </c>
      <c r="CR77" s="3">
        <f t="shared" si="108"/>
        <v>1799157.03125</v>
      </c>
      <c r="CS77" s="4">
        <f t="shared" si="109"/>
        <v>948101.76470588241</v>
      </c>
      <c r="CT77">
        <f t="shared" si="88"/>
        <v>8853394.871794872</v>
      </c>
      <c r="CU77" s="3">
        <f t="shared" si="110"/>
        <v>2907132.6923076925</v>
      </c>
      <c r="CV77" s="4">
        <f t="shared" si="111"/>
        <v>3073217.543859649</v>
      </c>
      <c r="CW77">
        <f t="shared" si="112"/>
        <v>806768.3098591551</v>
      </c>
      <c r="CX77">
        <f t="shared" si="113"/>
        <v>2138496.6507177032</v>
      </c>
      <c r="CY77" s="2">
        <f t="shared" si="114"/>
        <v>3256280.6666666665</v>
      </c>
      <c r="CZ77">
        <f t="shared" si="115"/>
        <v>1194883.4710743802</v>
      </c>
      <c r="DA77">
        <f t="shared" si="116"/>
        <v>1040259.7849462366</v>
      </c>
      <c r="DB77" s="2">
        <f t="shared" si="117"/>
        <v>3150708.7301587299</v>
      </c>
      <c r="DC77">
        <f t="shared" si="118"/>
        <v>12195995.522388058</v>
      </c>
      <c r="DD77">
        <f t="shared" si="119"/>
        <v>216586.56084656084</v>
      </c>
      <c r="DE77" s="2">
        <f t="shared" si="120"/>
        <v>475548.96551724145</v>
      </c>
      <c r="DF77">
        <f t="shared" si="121"/>
        <v>4480861.7886178866</v>
      </c>
      <c r="DG77" s="3">
        <f t="shared" si="122"/>
        <v>359467.41379310342</v>
      </c>
      <c r="DH77" s="4">
        <f t="shared" si="123"/>
        <v>2717721.2</v>
      </c>
      <c r="DI77" s="3">
        <f t="shared" si="124"/>
        <v>2513090.0990099008</v>
      </c>
      <c r="DJ77" s="3">
        <f t="shared" si="125"/>
        <v>6281714.7727272734</v>
      </c>
      <c r="DK77" s="4">
        <f t="shared" si="126"/>
        <v>19771841.379310343</v>
      </c>
      <c r="DL77" s="3">
        <f t="shared" si="160"/>
        <v>703042.93193717278</v>
      </c>
      <c r="DM77" s="3">
        <f t="shared" si="128"/>
        <v>105098.28828828828</v>
      </c>
      <c r="DN77" s="4">
        <f t="shared" si="129"/>
        <v>4957168.888888889</v>
      </c>
      <c r="DO77" s="3">
        <f t="shared" si="130"/>
        <v>1011672.4890829694</v>
      </c>
      <c r="DP77" s="3">
        <f t="shared" si="131"/>
        <v>249151.91011235956</v>
      </c>
      <c r="DQ77" s="4">
        <f t="shared" si="132"/>
        <v>2051369.6808510639</v>
      </c>
      <c r="DR77" s="3">
        <f t="shared" si="133"/>
        <v>320278.72727272729</v>
      </c>
      <c r="DS77" s="3">
        <f t="shared" si="134"/>
        <v>1041222.448979592</v>
      </c>
      <c r="DT77" s="4">
        <f t="shared" si="135"/>
        <v>1852325.6944444447</v>
      </c>
      <c r="DU77" s="3">
        <f t="shared" si="136"/>
        <v>3716649.438202247</v>
      </c>
      <c r="DV77" s="3">
        <f t="shared" si="137"/>
        <v>1836998.0158730159</v>
      </c>
      <c r="DW77" s="4">
        <f t="shared" si="138"/>
        <v>1449617.5781249998</v>
      </c>
      <c r="DX77" s="3">
        <f t="shared" si="139"/>
        <v>415876.83673469385</v>
      </c>
      <c r="DY77" s="3">
        <f t="shared" si="140"/>
        <v>401215.78199052135</v>
      </c>
      <c r="DZ77" s="4">
        <f t="shared" si="161"/>
        <v>17368157.608695652</v>
      </c>
      <c r="EA77" s="3">
        <f t="shared" si="142"/>
        <v>1206396.3768115942</v>
      </c>
      <c r="EB77" s="3">
        <f t="shared" si="143"/>
        <v>1217664.8484848484</v>
      </c>
      <c r="EC77" s="4">
        <f t="shared" si="144"/>
        <v>4272051.7006802727</v>
      </c>
      <c r="ED77" s="3">
        <f t="shared" si="145"/>
        <v>9918275.4098360669</v>
      </c>
      <c r="EE77" s="3">
        <f t="shared" si="146"/>
        <v>12345538.461538462</v>
      </c>
      <c r="EF77" s="4">
        <f t="shared" si="147"/>
        <v>3542990</v>
      </c>
      <c r="EG77" s="3">
        <f t="shared" si="148"/>
        <v>862383.78378378379</v>
      </c>
      <c r="EH77" s="3">
        <f t="shared" si="149"/>
        <v>1600031.182795699</v>
      </c>
      <c r="EI77" s="4">
        <f t="shared" si="150"/>
        <v>180362.42718446604</v>
      </c>
      <c r="EJ77" s="3">
        <f t="shared" si="151"/>
        <v>235161.33333333331</v>
      </c>
      <c r="EK77" s="3">
        <f t="shared" si="152"/>
        <v>2135287.2611464965</v>
      </c>
      <c r="EL77" s="4">
        <f t="shared" si="153"/>
        <v>2606625</v>
      </c>
      <c r="EM77" s="3">
        <f t="shared" si="154"/>
        <v>2078929.0123456789</v>
      </c>
      <c r="EN77" s="3">
        <f t="shared" si="155"/>
        <v>633896.56862745096</v>
      </c>
      <c r="EO77" s="4">
        <f t="shared" si="156"/>
        <v>1027624.193548387</v>
      </c>
      <c r="EP77" s="3">
        <f t="shared" si="157"/>
        <v>4054975.886524823</v>
      </c>
      <c r="EQ77" s="3">
        <f t="shared" si="158"/>
        <v>821551.72413793113</v>
      </c>
      <c r="ER77" s="3">
        <f t="shared" si="159"/>
        <v>2017166.4335664336</v>
      </c>
    </row>
    <row r="78" spans="1:148" x14ac:dyDescent="0.2">
      <c r="A78" t="s">
        <v>100</v>
      </c>
      <c r="B78" s="3">
        <v>78204540</v>
      </c>
      <c r="C78" s="3">
        <v>195847500</v>
      </c>
      <c r="D78" s="3">
        <v>124195100</v>
      </c>
      <c r="E78" s="3">
        <v>189928000</v>
      </c>
      <c r="F78" s="3">
        <v>214536100</v>
      </c>
      <c r="G78" s="3">
        <v>398334400</v>
      </c>
      <c r="H78" s="3">
        <v>48294300</v>
      </c>
      <c r="I78" s="3">
        <v>125191500</v>
      </c>
      <c r="J78">
        <v>126718.1</v>
      </c>
      <c r="K78">
        <v>357768.5</v>
      </c>
      <c r="L78" s="3">
        <v>211023800</v>
      </c>
      <c r="M78" s="3">
        <v>201910700</v>
      </c>
      <c r="N78" s="3">
        <v>164007600</v>
      </c>
      <c r="O78">
        <v>1326312</v>
      </c>
      <c r="P78" s="3">
        <v>527389600</v>
      </c>
      <c r="Q78" s="3">
        <v>423487100</v>
      </c>
      <c r="R78" s="3">
        <v>257670900</v>
      </c>
      <c r="S78">
        <v>2341875</v>
      </c>
      <c r="T78">
        <v>358072.6</v>
      </c>
      <c r="U78">
        <v>298461.90000000002</v>
      </c>
      <c r="V78">
        <v>177362.5</v>
      </c>
      <c r="W78" s="3">
        <v>204333100</v>
      </c>
      <c r="X78" s="3">
        <v>82270030</v>
      </c>
      <c r="Y78" s="3">
        <v>60499350</v>
      </c>
      <c r="Z78">
        <v>309868.3</v>
      </c>
      <c r="AA78">
        <v>448954.5</v>
      </c>
      <c r="AB78">
        <v>379822.4</v>
      </c>
      <c r="AC78">
        <v>337984.1</v>
      </c>
      <c r="AD78">
        <v>304983.90000000002</v>
      </c>
      <c r="AE78" s="3">
        <v>53505820</v>
      </c>
      <c r="AF78" s="3">
        <v>187793100</v>
      </c>
      <c r="AG78">
        <v>978107.6</v>
      </c>
      <c r="AH78">
        <v>1299000</v>
      </c>
      <c r="AI78" s="3">
        <v>392803200</v>
      </c>
      <c r="AJ78">
        <v>412235.1</v>
      </c>
      <c r="AK78">
        <v>119345.4</v>
      </c>
      <c r="AL78" s="3">
        <v>110654400</v>
      </c>
      <c r="AM78" s="3">
        <v>181483200</v>
      </c>
      <c r="AN78" s="3">
        <v>132483300</v>
      </c>
      <c r="AO78">
        <v>407849</v>
      </c>
      <c r="AP78">
        <v>407841.5</v>
      </c>
      <c r="AQ78" s="3">
        <v>373476800</v>
      </c>
      <c r="AR78">
        <v>287256.3</v>
      </c>
      <c r="AS78">
        <v>446854.6</v>
      </c>
      <c r="AT78" s="3">
        <v>442891900</v>
      </c>
      <c r="AU78">
        <v>68960.27</v>
      </c>
      <c r="AV78">
        <v>145954.5</v>
      </c>
      <c r="AW78" s="3">
        <v>359176000</v>
      </c>
      <c r="AX78" s="3">
        <v>335241500</v>
      </c>
      <c r="AY78" s="3">
        <v>424324500</v>
      </c>
      <c r="AZ78" s="3">
        <v>408946600</v>
      </c>
      <c r="BA78">
        <v>1274803</v>
      </c>
      <c r="BB78">
        <v>221544.8</v>
      </c>
      <c r="BC78" s="3">
        <v>296161000</v>
      </c>
      <c r="BD78">
        <v>277345.59999999998</v>
      </c>
      <c r="BE78">
        <v>439507.6</v>
      </c>
      <c r="BF78" s="3">
        <v>304808500</v>
      </c>
      <c r="BG78" s="3">
        <v>193723000</v>
      </c>
      <c r="BH78" s="3">
        <v>105196100</v>
      </c>
      <c r="BI78">
        <v>232651.7</v>
      </c>
      <c r="BJ78" s="3">
        <v>599350700</v>
      </c>
      <c r="BK78">
        <v>411883.9</v>
      </c>
      <c r="BL78">
        <v>155719.6</v>
      </c>
      <c r="BM78">
        <v>249292.2</v>
      </c>
      <c r="BN78">
        <v>244475.8</v>
      </c>
      <c r="BO78" s="3">
        <v>209337500</v>
      </c>
      <c r="BP78">
        <v>751506.8</v>
      </c>
      <c r="BQ78">
        <v>923375.8</v>
      </c>
      <c r="BR78">
        <v>244604.4</v>
      </c>
      <c r="BS78" s="3">
        <v>473077800</v>
      </c>
      <c r="BT78">
        <v>506379.8</v>
      </c>
      <c r="BU78">
        <v>335065</v>
      </c>
      <c r="BX78" t="s">
        <v>100</v>
      </c>
      <c r="BY78">
        <f t="shared" si="89"/>
        <v>1221945937.5</v>
      </c>
      <c r="BZ78">
        <f t="shared" si="90"/>
        <v>1070204918.032787</v>
      </c>
      <c r="CA78" s="2">
        <f t="shared" si="91"/>
        <v>786044936.70886075</v>
      </c>
      <c r="CB78">
        <f t="shared" si="92"/>
        <v>1061050279.329609</v>
      </c>
      <c r="CC78">
        <f t="shared" si="93"/>
        <v>1663070542.635659</v>
      </c>
      <c r="CD78" s="2">
        <f t="shared" si="94"/>
        <v>3238491056.9105692</v>
      </c>
      <c r="CE78">
        <f t="shared" si="95"/>
        <v>2541805263.1578946</v>
      </c>
      <c r="CF78">
        <f t="shared" si="96"/>
        <v>2754741.3043478262</v>
      </c>
      <c r="CG78" s="2">
        <f t="shared" si="97"/>
        <v>2630650.7352941176</v>
      </c>
      <c r="CH78">
        <f t="shared" si="98"/>
        <v>1448455.4655870446</v>
      </c>
      <c r="CI78">
        <f t="shared" si="99"/>
        <v>1172354444.4444444</v>
      </c>
      <c r="CJ78" s="2">
        <f t="shared" si="100"/>
        <v>3154854687.5</v>
      </c>
      <c r="CK78">
        <f t="shared" si="101"/>
        <v>1355434710.7438016</v>
      </c>
      <c r="CL78" s="3">
        <f t="shared" si="102"/>
        <v>8725736.8421052638</v>
      </c>
      <c r="CM78" s="4">
        <f t="shared" si="103"/>
        <v>2718503092.783505</v>
      </c>
      <c r="CN78">
        <f t="shared" si="104"/>
        <v>3091146715.3284669</v>
      </c>
      <c r="CO78" s="3">
        <f t="shared" si="105"/>
        <v>2260271052.6315789</v>
      </c>
      <c r="CP78" s="4">
        <f t="shared" si="106"/>
        <v>15931122.448979592</v>
      </c>
      <c r="CQ78">
        <f t="shared" si="107"/>
        <v>2576061.8705035965</v>
      </c>
      <c r="CR78" s="3">
        <f t="shared" si="108"/>
        <v>2331733.59375</v>
      </c>
      <c r="CS78" s="4">
        <f t="shared" si="109"/>
        <v>3477696.078431373</v>
      </c>
      <c r="CT78">
        <f t="shared" si="88"/>
        <v>2619655128.2051282</v>
      </c>
      <c r="CU78" s="3">
        <f t="shared" si="110"/>
        <v>791057980.76923084</v>
      </c>
      <c r="CV78" s="4">
        <f t="shared" si="111"/>
        <v>530696052.63157892</v>
      </c>
      <c r="CW78">
        <f t="shared" si="112"/>
        <v>2182171.1267605633</v>
      </c>
      <c r="CX78">
        <f t="shared" si="113"/>
        <v>2148107.6555023924</v>
      </c>
      <c r="CY78" s="2">
        <f t="shared" si="114"/>
        <v>2532149.3333333335</v>
      </c>
      <c r="CZ78">
        <f t="shared" si="115"/>
        <v>2793257.0247933883</v>
      </c>
      <c r="DA78">
        <f t="shared" si="116"/>
        <v>3279396.7741935486</v>
      </c>
      <c r="DB78" s="2">
        <f t="shared" si="117"/>
        <v>424649365.07936507</v>
      </c>
      <c r="DC78">
        <f t="shared" si="118"/>
        <v>2802882089.5522385</v>
      </c>
      <c r="DD78">
        <f t="shared" si="119"/>
        <v>5175172.4867724869</v>
      </c>
      <c r="DE78" s="2">
        <f t="shared" si="120"/>
        <v>14931034.482758623</v>
      </c>
      <c r="DF78">
        <f t="shared" si="121"/>
        <v>1596760975.6097562</v>
      </c>
      <c r="DG78" s="3">
        <f t="shared" si="122"/>
        <v>1776875.4310344825</v>
      </c>
      <c r="DH78" s="4">
        <f t="shared" si="123"/>
        <v>477381.6</v>
      </c>
      <c r="DI78" s="3">
        <f t="shared" si="124"/>
        <v>1095588118.8118811</v>
      </c>
      <c r="DJ78" s="3">
        <f t="shared" si="125"/>
        <v>2062309090.909091</v>
      </c>
      <c r="DK78" s="4">
        <f t="shared" si="126"/>
        <v>4568389655.1724138</v>
      </c>
      <c r="DL78" s="3">
        <f t="shared" si="160"/>
        <v>2135335.0785340313</v>
      </c>
      <c r="DM78" s="3">
        <f t="shared" si="128"/>
        <v>3674247.7477477477</v>
      </c>
      <c r="DN78" s="4">
        <f t="shared" si="129"/>
        <v>2766494814.8148146</v>
      </c>
      <c r="DO78" s="3">
        <f t="shared" si="130"/>
        <v>1254394.3231441048</v>
      </c>
      <c r="DP78" s="3">
        <f t="shared" si="131"/>
        <v>5020838.2022471912</v>
      </c>
      <c r="DQ78" s="4">
        <f t="shared" si="132"/>
        <v>2355807978.7234044</v>
      </c>
      <c r="DR78" s="3">
        <f t="shared" si="133"/>
        <v>1253823.0909090911</v>
      </c>
      <c r="DS78" s="3">
        <f t="shared" si="134"/>
        <v>992887.75510204083</v>
      </c>
      <c r="DT78" s="4">
        <f t="shared" si="135"/>
        <v>2494277777.7777781</v>
      </c>
      <c r="DU78" s="3">
        <f t="shared" si="136"/>
        <v>1883379213.4831462</v>
      </c>
      <c r="DV78" s="3">
        <f t="shared" si="137"/>
        <v>1683827380.9523809</v>
      </c>
      <c r="DW78" s="4">
        <f t="shared" si="138"/>
        <v>1597447656.25</v>
      </c>
      <c r="DX78" s="3">
        <f t="shared" si="139"/>
        <v>13008193.877551019</v>
      </c>
      <c r="DY78" s="3">
        <f t="shared" si="140"/>
        <v>1049975.3554502369</v>
      </c>
      <c r="DZ78" s="4">
        <f t="shared" si="161"/>
        <v>1609570652.173913</v>
      </c>
      <c r="EA78" s="3">
        <f t="shared" si="142"/>
        <v>2009750.7246376809</v>
      </c>
      <c r="EB78" s="3">
        <f t="shared" si="143"/>
        <v>2663682.4242424238</v>
      </c>
      <c r="EC78" s="4">
        <f t="shared" si="144"/>
        <v>2073527210.8843539</v>
      </c>
      <c r="ED78" s="3">
        <f t="shared" si="145"/>
        <v>3175786885.2459016</v>
      </c>
      <c r="EE78" s="3">
        <f t="shared" si="146"/>
        <v>8092007692.3076925</v>
      </c>
      <c r="EF78" s="4">
        <f t="shared" si="147"/>
        <v>4653034</v>
      </c>
      <c r="EG78" s="3">
        <f t="shared" si="148"/>
        <v>2699777927.927928</v>
      </c>
      <c r="EH78" s="3">
        <f t="shared" si="149"/>
        <v>2214429.5698924731</v>
      </c>
      <c r="EI78" s="4">
        <f t="shared" si="150"/>
        <v>755920.38834951469</v>
      </c>
      <c r="EJ78" s="3">
        <f t="shared" si="151"/>
        <v>6392107.692307693</v>
      </c>
      <c r="EK78" s="3">
        <f t="shared" si="152"/>
        <v>1557170.7006369426</v>
      </c>
      <c r="EL78" s="4">
        <f t="shared" si="153"/>
        <v>1938310185.1851852</v>
      </c>
      <c r="EM78" s="3">
        <f t="shared" si="154"/>
        <v>4638930.8641975308</v>
      </c>
      <c r="EN78" s="3">
        <f t="shared" si="155"/>
        <v>4526351.9607843142</v>
      </c>
      <c r="EO78" s="4">
        <f t="shared" si="156"/>
        <v>986308.06451612897</v>
      </c>
      <c r="EP78" s="3">
        <f t="shared" si="157"/>
        <v>3355161702.1276598</v>
      </c>
      <c r="EQ78" s="3">
        <f t="shared" si="158"/>
        <v>2910228.735632184</v>
      </c>
      <c r="ER78" s="3">
        <f t="shared" si="159"/>
        <v>2343111.8881118884</v>
      </c>
    </row>
    <row r="79" spans="1:148" x14ac:dyDescent="0.2">
      <c r="A79" t="s">
        <v>101</v>
      </c>
      <c r="B79">
        <v>259522.7</v>
      </c>
      <c r="C79">
        <v>609399.6</v>
      </c>
      <c r="D79">
        <v>272720.90000000002</v>
      </c>
      <c r="E79">
        <v>2212016</v>
      </c>
      <c r="F79">
        <v>1353366</v>
      </c>
      <c r="G79">
        <v>721313.1</v>
      </c>
      <c r="H79">
        <v>278111.59999999998</v>
      </c>
      <c r="I79">
        <v>413925.3</v>
      </c>
      <c r="J79" s="3">
        <v>175526300</v>
      </c>
      <c r="K79" s="3">
        <v>126996200</v>
      </c>
      <c r="L79">
        <v>889251.5</v>
      </c>
      <c r="M79">
        <v>1633402</v>
      </c>
      <c r="N79">
        <v>784242.1</v>
      </c>
      <c r="O79" s="3">
        <v>263124600</v>
      </c>
      <c r="P79">
        <v>1514057</v>
      </c>
      <c r="Q79">
        <v>915926.3</v>
      </c>
      <c r="R79">
        <v>488502.7</v>
      </c>
      <c r="S79" s="3">
        <v>221969300</v>
      </c>
      <c r="T79" s="3">
        <v>103422300</v>
      </c>
      <c r="U79" s="3">
        <v>194667300</v>
      </c>
      <c r="V79" s="3">
        <v>96316130</v>
      </c>
      <c r="W79">
        <v>1096538</v>
      </c>
      <c r="X79">
        <v>1066116</v>
      </c>
      <c r="Y79">
        <v>646940.6</v>
      </c>
      <c r="Z79" s="3">
        <v>129649100</v>
      </c>
      <c r="AA79" s="3">
        <v>130189900</v>
      </c>
      <c r="AB79" s="3">
        <v>149641900</v>
      </c>
      <c r="AC79" s="3">
        <v>100378000</v>
      </c>
      <c r="AD79" s="3">
        <v>96498720</v>
      </c>
      <c r="AE79">
        <v>176494.4</v>
      </c>
      <c r="AF79">
        <v>1090036</v>
      </c>
      <c r="AG79" s="3">
        <v>290372000</v>
      </c>
      <c r="AH79" s="3">
        <v>133161200</v>
      </c>
      <c r="AI79">
        <v>2245473</v>
      </c>
      <c r="AJ79" s="3">
        <v>242930100</v>
      </c>
      <c r="AK79" s="3">
        <v>194811600</v>
      </c>
      <c r="AL79">
        <v>218093.9</v>
      </c>
      <c r="AM79">
        <v>325678</v>
      </c>
      <c r="AN79">
        <v>515440.5</v>
      </c>
      <c r="AO79" s="3">
        <v>125169200</v>
      </c>
      <c r="AP79" s="3">
        <v>82108340</v>
      </c>
      <c r="AQ79">
        <v>351737.8</v>
      </c>
      <c r="AR79" s="3">
        <v>306128500</v>
      </c>
      <c r="AS79" s="3">
        <v>111752800</v>
      </c>
      <c r="AT79">
        <v>620497.4</v>
      </c>
      <c r="AU79" s="3">
        <v>45128770</v>
      </c>
      <c r="AV79" s="3">
        <v>151243400</v>
      </c>
      <c r="AW79">
        <v>2156744</v>
      </c>
      <c r="AX79">
        <v>1474681</v>
      </c>
      <c r="AY79">
        <v>1313327</v>
      </c>
      <c r="AZ79">
        <v>1055406</v>
      </c>
      <c r="BA79" s="3">
        <v>154993400</v>
      </c>
      <c r="BB79" s="3">
        <v>190229600</v>
      </c>
      <c r="BC79">
        <v>623158</v>
      </c>
      <c r="BD79" s="3">
        <v>159353000</v>
      </c>
      <c r="BE79" s="3">
        <v>187072100</v>
      </c>
      <c r="BF79">
        <v>692875.9</v>
      </c>
      <c r="BG79">
        <v>928404.2</v>
      </c>
      <c r="BH79">
        <v>334049.09999999998</v>
      </c>
      <c r="BI79" s="3">
        <v>153986900</v>
      </c>
      <c r="BJ79">
        <v>2470408</v>
      </c>
      <c r="BK79" s="3">
        <v>245957300</v>
      </c>
      <c r="BL79" s="3">
        <v>266402400</v>
      </c>
      <c r="BM79" s="3">
        <v>73328220</v>
      </c>
      <c r="BN79" s="3">
        <v>254868900</v>
      </c>
      <c r="BO79">
        <v>310033.09999999998</v>
      </c>
      <c r="BP79" s="3">
        <v>191514600</v>
      </c>
      <c r="BQ79" s="3">
        <v>224825800</v>
      </c>
      <c r="BR79" s="3">
        <v>247208600</v>
      </c>
      <c r="BS79">
        <v>2180346</v>
      </c>
      <c r="BT79" s="3">
        <v>173000000</v>
      </c>
      <c r="BU79" s="3">
        <v>305354500</v>
      </c>
      <c r="BX79" t="s">
        <v>101</v>
      </c>
      <c r="BY79">
        <f t="shared" si="89"/>
        <v>4055042.1875</v>
      </c>
      <c r="BZ79">
        <f t="shared" si="90"/>
        <v>3330052.4590163934</v>
      </c>
      <c r="CA79" s="2">
        <f t="shared" si="91"/>
        <v>1726081.6455696204</v>
      </c>
      <c r="CB79">
        <f t="shared" si="92"/>
        <v>12357631.284916202</v>
      </c>
      <c r="CC79">
        <f t="shared" si="93"/>
        <v>10491209.30232558</v>
      </c>
      <c r="CD79" s="2">
        <f t="shared" si="94"/>
        <v>5864334.1463414636</v>
      </c>
      <c r="CE79">
        <f t="shared" si="95"/>
        <v>14637452.631578946</v>
      </c>
      <c r="CF79">
        <f t="shared" si="96"/>
        <v>3815789130.4347825</v>
      </c>
      <c r="CG79" s="2">
        <f t="shared" si="97"/>
        <v>933795588.2352941</v>
      </c>
      <c r="CH79">
        <f t="shared" si="98"/>
        <v>514154655.87044537</v>
      </c>
      <c r="CI79">
        <f t="shared" si="99"/>
        <v>4940286.111111111</v>
      </c>
      <c r="CJ79" s="2">
        <f t="shared" si="100"/>
        <v>25521906.25</v>
      </c>
      <c r="CK79">
        <f t="shared" si="101"/>
        <v>6481339.6694214875</v>
      </c>
      <c r="CL79" s="3">
        <f t="shared" si="102"/>
        <v>1731082894.7368422</v>
      </c>
      <c r="CM79" s="4">
        <f t="shared" si="103"/>
        <v>7804417.5257731955</v>
      </c>
      <c r="CN79">
        <f t="shared" si="104"/>
        <v>6685593.4306569342</v>
      </c>
      <c r="CO79" s="3">
        <f t="shared" si="105"/>
        <v>4285111.4035087721</v>
      </c>
      <c r="CP79" s="4">
        <f t="shared" si="106"/>
        <v>1509995238.0952382</v>
      </c>
      <c r="CQ79">
        <f t="shared" si="107"/>
        <v>744045323.74100709</v>
      </c>
      <c r="CR79" s="3">
        <f t="shared" si="108"/>
        <v>1520838281.25</v>
      </c>
      <c r="CS79" s="4">
        <f t="shared" si="109"/>
        <v>1888551568.6274512</v>
      </c>
      <c r="CT79">
        <f t="shared" si="88"/>
        <v>14058179.487179488</v>
      </c>
      <c r="CU79" s="3">
        <f t="shared" si="110"/>
        <v>10251115.384615386</v>
      </c>
      <c r="CV79" s="4">
        <f t="shared" si="111"/>
        <v>5674917.5438596485</v>
      </c>
      <c r="CW79">
        <f t="shared" si="112"/>
        <v>913021830.98591554</v>
      </c>
      <c r="CX79">
        <f t="shared" si="113"/>
        <v>622918181.81818187</v>
      </c>
      <c r="CY79" s="2">
        <f t="shared" si="114"/>
        <v>997612666.66666675</v>
      </c>
      <c r="CZ79">
        <f t="shared" si="115"/>
        <v>829570247.93388426</v>
      </c>
      <c r="DA79">
        <f t="shared" si="116"/>
        <v>1037620645.1612903</v>
      </c>
      <c r="DB79" s="2">
        <f t="shared" si="117"/>
        <v>1400749.2063492064</v>
      </c>
      <c r="DC79">
        <f t="shared" si="118"/>
        <v>16269194.029850746</v>
      </c>
      <c r="DD79">
        <f t="shared" si="119"/>
        <v>1536359788.3597884</v>
      </c>
      <c r="DE79" s="2">
        <f t="shared" si="120"/>
        <v>1530588505.7471266</v>
      </c>
      <c r="DF79">
        <f t="shared" si="121"/>
        <v>9127939.0243902449</v>
      </c>
      <c r="DG79" s="3">
        <f t="shared" si="122"/>
        <v>1047112500</v>
      </c>
      <c r="DH79" s="4">
        <f t="shared" si="123"/>
        <v>779246400</v>
      </c>
      <c r="DI79" s="3">
        <f t="shared" si="124"/>
        <v>2159345.5445544552</v>
      </c>
      <c r="DJ79" s="3">
        <f t="shared" si="125"/>
        <v>3700886.3636363638</v>
      </c>
      <c r="DK79" s="4">
        <f t="shared" si="126"/>
        <v>17773810.344827585</v>
      </c>
      <c r="DL79" s="3">
        <f t="shared" si="160"/>
        <v>655336125.6544503</v>
      </c>
      <c r="DM79" s="3">
        <f t="shared" si="128"/>
        <v>739714774.77477479</v>
      </c>
      <c r="DN79" s="4">
        <f t="shared" si="129"/>
        <v>2605465.1851851847</v>
      </c>
      <c r="DO79" s="3">
        <f t="shared" si="130"/>
        <v>1336805676.855895</v>
      </c>
      <c r="DP79" s="3">
        <f t="shared" si="131"/>
        <v>1255649438.2022471</v>
      </c>
      <c r="DQ79" s="4">
        <f t="shared" si="132"/>
        <v>3300518.0851063831</v>
      </c>
      <c r="DR79" s="3">
        <f t="shared" si="133"/>
        <v>820523090.90909088</v>
      </c>
      <c r="DS79" s="3">
        <f t="shared" si="134"/>
        <v>1028866666.6666667</v>
      </c>
      <c r="DT79" s="4">
        <f t="shared" si="135"/>
        <v>14977388.88888889</v>
      </c>
      <c r="DU79" s="3">
        <f t="shared" si="136"/>
        <v>8284724.7191011244</v>
      </c>
      <c r="DV79" s="3">
        <f t="shared" si="137"/>
        <v>5211615.0793650793</v>
      </c>
      <c r="DW79" s="4">
        <f t="shared" si="138"/>
        <v>4122679.6875</v>
      </c>
      <c r="DX79" s="3">
        <f t="shared" si="139"/>
        <v>1581565306.1224489</v>
      </c>
      <c r="DY79" s="3">
        <f t="shared" si="140"/>
        <v>901562085.30805695</v>
      </c>
      <c r="DZ79" s="4">
        <f t="shared" si="161"/>
        <v>3386728.2608695654</v>
      </c>
      <c r="EA79" s="3">
        <f t="shared" si="142"/>
        <v>1154731884.057971</v>
      </c>
      <c r="EB79" s="3">
        <f t="shared" si="143"/>
        <v>1133770303.030303</v>
      </c>
      <c r="EC79" s="4">
        <f t="shared" si="144"/>
        <v>4713441.4965986395</v>
      </c>
      <c r="ED79" s="3">
        <f t="shared" si="145"/>
        <v>15219740.983606556</v>
      </c>
      <c r="EE79" s="3">
        <f t="shared" si="146"/>
        <v>25696084.615384616</v>
      </c>
      <c r="EF79" s="4">
        <f t="shared" si="147"/>
        <v>3079738000</v>
      </c>
      <c r="EG79" s="3">
        <f t="shared" si="148"/>
        <v>11127963.963963963</v>
      </c>
      <c r="EH79" s="3">
        <f t="shared" si="149"/>
        <v>1322351075.2688172</v>
      </c>
      <c r="EI79" s="4">
        <f t="shared" si="150"/>
        <v>1293215533.9805827</v>
      </c>
      <c r="EJ79" s="3">
        <f t="shared" si="151"/>
        <v>1880210769.2307692</v>
      </c>
      <c r="EK79" s="3">
        <f t="shared" si="152"/>
        <v>1623368789.8089173</v>
      </c>
      <c r="EL79" s="4">
        <f t="shared" si="153"/>
        <v>2870676.8518518517</v>
      </c>
      <c r="EM79" s="3">
        <f t="shared" si="154"/>
        <v>1182188888.8888888</v>
      </c>
      <c r="EN79" s="3">
        <f t="shared" si="155"/>
        <v>1102087254.9019608</v>
      </c>
      <c r="EO79" s="4">
        <f t="shared" si="156"/>
        <v>996808870.96774197</v>
      </c>
      <c r="EP79" s="3">
        <f t="shared" si="157"/>
        <v>15463446.808510641</v>
      </c>
      <c r="EQ79" s="3">
        <f t="shared" si="158"/>
        <v>994252873.56321847</v>
      </c>
      <c r="ER79" s="3">
        <f t="shared" si="159"/>
        <v>2135346153.846154</v>
      </c>
    </row>
    <row r="80" spans="1:148" x14ac:dyDescent="0.2">
      <c r="A80" t="s">
        <v>102</v>
      </c>
      <c r="B80">
        <v>35110.25</v>
      </c>
      <c r="C80">
        <v>312716.2</v>
      </c>
      <c r="D80">
        <v>78752.22</v>
      </c>
      <c r="E80">
        <v>103093.5</v>
      </c>
      <c r="F80">
        <v>69165.81</v>
      </c>
      <c r="G80">
        <v>111360.3</v>
      </c>
      <c r="H80">
        <v>344641.9</v>
      </c>
      <c r="I80">
        <v>59370.52</v>
      </c>
      <c r="J80">
        <v>390562.6</v>
      </c>
      <c r="K80">
        <v>377814.3</v>
      </c>
      <c r="L80">
        <v>263327.59999999998</v>
      </c>
      <c r="M80">
        <v>176376.7</v>
      </c>
      <c r="N80">
        <v>1679849</v>
      </c>
      <c r="O80">
        <v>383946.3</v>
      </c>
      <c r="P80">
        <v>1161026</v>
      </c>
      <c r="Q80">
        <v>1035313</v>
      </c>
      <c r="R80">
        <v>459432.1</v>
      </c>
      <c r="S80">
        <v>510923.6</v>
      </c>
      <c r="T80">
        <v>332863.40000000002</v>
      </c>
      <c r="U80">
        <v>308572.79999999999</v>
      </c>
      <c r="V80">
        <v>345737.8</v>
      </c>
      <c r="W80">
        <v>163488.70000000001</v>
      </c>
      <c r="X80">
        <v>55730.27</v>
      </c>
      <c r="Y80">
        <v>112399.2</v>
      </c>
      <c r="Z80">
        <v>275152.3</v>
      </c>
      <c r="AA80">
        <v>205503.1</v>
      </c>
      <c r="AB80">
        <v>228237.2</v>
      </c>
      <c r="AC80">
        <v>130238.9</v>
      </c>
      <c r="AD80">
        <v>163200.29999999999</v>
      </c>
      <c r="AE80">
        <v>100680.4</v>
      </c>
      <c r="AF80">
        <v>451834.2</v>
      </c>
      <c r="AG80">
        <v>3554962</v>
      </c>
      <c r="AH80">
        <v>838797.5</v>
      </c>
      <c r="AI80">
        <v>406362.8</v>
      </c>
      <c r="AJ80">
        <v>1349626</v>
      </c>
      <c r="AK80">
        <v>477665.9</v>
      </c>
      <c r="AL80">
        <v>92236.68</v>
      </c>
      <c r="AM80">
        <v>62587.29</v>
      </c>
      <c r="AN80">
        <v>657938.1</v>
      </c>
      <c r="AO80">
        <v>194608.8</v>
      </c>
      <c r="AP80">
        <v>245624.2</v>
      </c>
      <c r="AQ80">
        <v>265371</v>
      </c>
      <c r="AR80">
        <v>249411.7</v>
      </c>
      <c r="AS80">
        <v>564286.6</v>
      </c>
      <c r="AT80">
        <v>638059.30000000005</v>
      </c>
      <c r="AU80">
        <v>563237.80000000005</v>
      </c>
      <c r="AV80">
        <v>350778.6</v>
      </c>
      <c r="AW80">
        <v>842044.4</v>
      </c>
      <c r="AX80">
        <v>1113296</v>
      </c>
      <c r="AY80">
        <v>1380606</v>
      </c>
      <c r="AZ80">
        <v>645498.19999999995</v>
      </c>
      <c r="BA80">
        <v>778004.2</v>
      </c>
      <c r="BB80">
        <v>684355.5</v>
      </c>
      <c r="BC80">
        <v>660412.30000000005</v>
      </c>
      <c r="BD80">
        <v>405374</v>
      </c>
      <c r="BE80">
        <v>748696.2</v>
      </c>
      <c r="BF80">
        <v>111117</v>
      </c>
      <c r="BG80">
        <v>97557.5</v>
      </c>
      <c r="BH80">
        <v>431690.2</v>
      </c>
      <c r="BI80">
        <v>138304.20000000001</v>
      </c>
      <c r="BJ80">
        <v>281262.40000000002</v>
      </c>
      <c r="BK80">
        <v>1146438</v>
      </c>
      <c r="BL80">
        <v>1591892</v>
      </c>
      <c r="BM80">
        <v>358331.8</v>
      </c>
      <c r="BN80">
        <v>474351.1</v>
      </c>
      <c r="BO80">
        <v>56483.65</v>
      </c>
      <c r="BP80">
        <v>1504181</v>
      </c>
      <c r="BQ80">
        <v>1434197</v>
      </c>
      <c r="BR80">
        <v>436704.6</v>
      </c>
      <c r="BS80">
        <v>704874</v>
      </c>
      <c r="BT80">
        <v>1093498</v>
      </c>
      <c r="BU80">
        <v>1205689</v>
      </c>
      <c r="BX80" t="s">
        <v>102</v>
      </c>
      <c r="BY80">
        <f t="shared" si="89"/>
        <v>548597.65625</v>
      </c>
      <c r="BZ80">
        <f t="shared" si="90"/>
        <v>1708831.6939890711</v>
      </c>
      <c r="CA80" s="2">
        <f t="shared" si="91"/>
        <v>498431.77215189871</v>
      </c>
      <c r="CB80">
        <f t="shared" si="92"/>
        <v>575941.34078212292</v>
      </c>
      <c r="CC80">
        <f t="shared" si="93"/>
        <v>536169.06976744183</v>
      </c>
      <c r="CD80" s="2">
        <f t="shared" si="94"/>
        <v>905368.29268292687</v>
      </c>
      <c r="CE80">
        <f t="shared" si="95"/>
        <v>18139047.368421055</v>
      </c>
      <c r="CF80">
        <f t="shared" si="96"/>
        <v>8490491.3043478262</v>
      </c>
      <c r="CG80" s="2">
        <f t="shared" si="97"/>
        <v>2778046.3235294116</v>
      </c>
      <c r="CH80">
        <f t="shared" si="98"/>
        <v>1529612.5506072873</v>
      </c>
      <c r="CI80">
        <f t="shared" si="99"/>
        <v>1462931.111111111</v>
      </c>
      <c r="CJ80" s="2">
        <f t="shared" si="100"/>
        <v>2755885.9375</v>
      </c>
      <c r="CK80">
        <f t="shared" si="101"/>
        <v>13883049.58677686</v>
      </c>
      <c r="CL80" s="3">
        <f t="shared" si="102"/>
        <v>2525962.5</v>
      </c>
      <c r="CM80" s="4">
        <f t="shared" si="103"/>
        <v>5984670.1030927831</v>
      </c>
      <c r="CN80">
        <f t="shared" si="104"/>
        <v>7557029.1970802918</v>
      </c>
      <c r="CO80" s="3">
        <f t="shared" si="105"/>
        <v>4030106.1403508768</v>
      </c>
      <c r="CP80" s="4">
        <f t="shared" si="106"/>
        <v>3475670.7482993198</v>
      </c>
      <c r="CQ80">
        <f t="shared" si="107"/>
        <v>2394700.7194244605</v>
      </c>
      <c r="CR80" s="3">
        <f t="shared" si="108"/>
        <v>2410725</v>
      </c>
      <c r="CS80" s="4">
        <f t="shared" si="109"/>
        <v>6779172.5490196077</v>
      </c>
      <c r="CT80">
        <f t="shared" si="88"/>
        <v>2096008.9743589745</v>
      </c>
      <c r="CU80" s="3">
        <f t="shared" si="110"/>
        <v>535867.98076923075</v>
      </c>
      <c r="CV80" s="4">
        <f t="shared" si="111"/>
        <v>985957.89473684202</v>
      </c>
      <c r="CW80">
        <f t="shared" si="112"/>
        <v>1937692.2535211269</v>
      </c>
      <c r="CX80">
        <f t="shared" si="113"/>
        <v>983268.42105263169</v>
      </c>
      <c r="CY80" s="2">
        <f t="shared" si="114"/>
        <v>1521581.3333333335</v>
      </c>
      <c r="CZ80">
        <f t="shared" si="115"/>
        <v>1076354.5454545454</v>
      </c>
      <c r="DA80">
        <f t="shared" si="116"/>
        <v>1754841.9354838708</v>
      </c>
      <c r="DB80" s="2">
        <f t="shared" si="117"/>
        <v>799050.79365079361</v>
      </c>
      <c r="DC80">
        <f t="shared" si="118"/>
        <v>6743794.0298507465</v>
      </c>
      <c r="DD80">
        <f t="shared" si="119"/>
        <v>18809322.75132275</v>
      </c>
      <c r="DE80" s="2">
        <f t="shared" si="120"/>
        <v>9641350.5747126453</v>
      </c>
      <c r="DF80">
        <f t="shared" si="121"/>
        <v>1651881.3008130081</v>
      </c>
      <c r="DG80" s="3">
        <f t="shared" si="122"/>
        <v>5817353.4482758613</v>
      </c>
      <c r="DH80" s="4">
        <f t="shared" si="123"/>
        <v>1910663.6</v>
      </c>
      <c r="DI80" s="3">
        <f t="shared" si="124"/>
        <v>913234.45544554444</v>
      </c>
      <c r="DJ80" s="3">
        <f t="shared" si="125"/>
        <v>711219.20454545459</v>
      </c>
      <c r="DK80" s="4">
        <f t="shared" si="126"/>
        <v>22687520.68965517</v>
      </c>
      <c r="DL80" s="3">
        <f t="shared" si="160"/>
        <v>1018894.2408376962</v>
      </c>
      <c r="DM80" s="3">
        <f t="shared" si="128"/>
        <v>2212830.6306306305</v>
      </c>
      <c r="DN80" s="4">
        <f t="shared" si="129"/>
        <v>1965711.111111111</v>
      </c>
      <c r="DO80" s="3">
        <f t="shared" si="130"/>
        <v>1089134.0611353712</v>
      </c>
      <c r="DP80" s="3">
        <f t="shared" si="131"/>
        <v>6340298.876404494</v>
      </c>
      <c r="DQ80" s="4">
        <f t="shared" si="132"/>
        <v>3393932.4468085109</v>
      </c>
      <c r="DR80" s="3">
        <f t="shared" si="133"/>
        <v>10240687.272727273</v>
      </c>
      <c r="DS80" s="3">
        <f t="shared" si="134"/>
        <v>2386248.9795918367</v>
      </c>
      <c r="DT80" s="4">
        <f t="shared" si="135"/>
        <v>5847530.555555556</v>
      </c>
      <c r="DU80" s="3">
        <f t="shared" si="136"/>
        <v>6254471.9101123596</v>
      </c>
      <c r="DV80" s="3">
        <f t="shared" si="137"/>
        <v>5478595.2380952379</v>
      </c>
      <c r="DW80" s="4">
        <f t="shared" si="138"/>
        <v>2521477.3437499995</v>
      </c>
      <c r="DX80" s="3">
        <f t="shared" si="139"/>
        <v>7938818.3673469378</v>
      </c>
      <c r="DY80" s="3">
        <f t="shared" si="140"/>
        <v>3243390.9952606638</v>
      </c>
      <c r="DZ80" s="4">
        <f t="shared" si="161"/>
        <v>3589197.2826086958</v>
      </c>
      <c r="EA80" s="3">
        <f t="shared" si="142"/>
        <v>2937492.753623188</v>
      </c>
      <c r="EB80" s="3">
        <f t="shared" si="143"/>
        <v>4537552.7272727266</v>
      </c>
      <c r="EC80" s="4">
        <f t="shared" si="144"/>
        <v>755897.95918367349</v>
      </c>
      <c r="ED80" s="3">
        <f t="shared" si="145"/>
        <v>1599303.2786885246</v>
      </c>
      <c r="EE80" s="3">
        <f t="shared" si="146"/>
        <v>33206938.461538464</v>
      </c>
      <c r="EF80" s="4">
        <f t="shared" si="147"/>
        <v>2766084</v>
      </c>
      <c r="EG80" s="3">
        <f t="shared" si="148"/>
        <v>1266947.7477477479</v>
      </c>
      <c r="EH80" s="3">
        <f t="shared" si="149"/>
        <v>6163645.1612903224</v>
      </c>
      <c r="EI80" s="4">
        <f t="shared" si="150"/>
        <v>7727631.0679611657</v>
      </c>
      <c r="EJ80" s="3">
        <f t="shared" si="151"/>
        <v>9187994.871794872</v>
      </c>
      <c r="EK80" s="3">
        <f t="shared" si="152"/>
        <v>3021344.585987261</v>
      </c>
      <c r="EL80" s="4">
        <f t="shared" si="153"/>
        <v>522996.75925925927</v>
      </c>
      <c r="EM80" s="3">
        <f t="shared" si="154"/>
        <v>9285067.9012345672</v>
      </c>
      <c r="EN80" s="3">
        <f t="shared" si="155"/>
        <v>7030377.4509803923</v>
      </c>
      <c r="EO80" s="4">
        <f t="shared" si="156"/>
        <v>1760905.6451612902</v>
      </c>
      <c r="EP80" s="3">
        <f t="shared" si="157"/>
        <v>4999106.3829787243</v>
      </c>
      <c r="EQ80" s="3">
        <f t="shared" si="158"/>
        <v>6284471.264367817</v>
      </c>
      <c r="ER80" s="3">
        <f t="shared" si="159"/>
        <v>8431391.608391609</v>
      </c>
    </row>
    <row r="81" spans="1:148" x14ac:dyDescent="0.2">
      <c r="A81" t="s">
        <v>103</v>
      </c>
      <c r="B81">
        <v>423882.9</v>
      </c>
      <c r="C81">
        <v>536713.19999999995</v>
      </c>
      <c r="D81">
        <v>627733.5</v>
      </c>
      <c r="E81">
        <v>512331.1</v>
      </c>
      <c r="F81">
        <v>508326.9</v>
      </c>
      <c r="G81">
        <v>749769.3</v>
      </c>
      <c r="H81">
        <v>35742.07</v>
      </c>
      <c r="I81">
        <v>160947.5</v>
      </c>
      <c r="J81">
        <v>25894.76</v>
      </c>
      <c r="K81">
        <v>60754.58</v>
      </c>
      <c r="L81">
        <v>429029.6</v>
      </c>
      <c r="M81">
        <v>232743.8</v>
      </c>
      <c r="N81">
        <v>1473127</v>
      </c>
      <c r="O81">
        <v>761179.4</v>
      </c>
      <c r="P81">
        <v>1458362</v>
      </c>
      <c r="Q81">
        <v>2369116</v>
      </c>
      <c r="R81">
        <v>1201431</v>
      </c>
      <c r="S81">
        <v>1060080</v>
      </c>
      <c r="T81">
        <v>56112.89</v>
      </c>
      <c r="U81">
        <v>79969.289999999994</v>
      </c>
      <c r="V81">
        <v>40025.730000000003</v>
      </c>
      <c r="W81">
        <v>189767.7</v>
      </c>
      <c r="X81">
        <v>384781.2</v>
      </c>
      <c r="Y81">
        <v>371284.8</v>
      </c>
      <c r="Z81">
        <v>62359.48</v>
      </c>
      <c r="AA81">
        <v>77942.59</v>
      </c>
      <c r="AB81">
        <v>138532.29999999999</v>
      </c>
      <c r="AC81">
        <v>26717.51</v>
      </c>
      <c r="AD81">
        <v>55862.67</v>
      </c>
      <c r="AE81">
        <v>241188.4</v>
      </c>
      <c r="AF81">
        <v>1768860</v>
      </c>
      <c r="AG81">
        <v>641936.19999999995</v>
      </c>
      <c r="AH81">
        <v>350157.5</v>
      </c>
      <c r="AI81">
        <v>821621</v>
      </c>
      <c r="AJ81">
        <v>205956.5</v>
      </c>
      <c r="AK81">
        <v>161309.4</v>
      </c>
      <c r="AL81">
        <v>448466.4</v>
      </c>
      <c r="AM81">
        <v>821683.8</v>
      </c>
      <c r="AN81">
        <v>446017.5</v>
      </c>
      <c r="AO81">
        <v>185760</v>
      </c>
      <c r="AP81">
        <v>39392.86</v>
      </c>
      <c r="AQ81">
        <v>1145034</v>
      </c>
      <c r="AR81">
        <v>358436.7</v>
      </c>
      <c r="AS81">
        <v>410753.9</v>
      </c>
      <c r="AT81">
        <v>359951.6</v>
      </c>
      <c r="AU81">
        <v>17499.259999999998</v>
      </c>
      <c r="AV81">
        <v>181669.6</v>
      </c>
      <c r="AW81">
        <v>378350.4</v>
      </c>
      <c r="AX81">
        <v>1038907</v>
      </c>
      <c r="AY81">
        <v>544088.69999999995</v>
      </c>
      <c r="AZ81">
        <v>782722.2</v>
      </c>
      <c r="BA81">
        <v>369104.4</v>
      </c>
      <c r="BB81">
        <v>217697.4</v>
      </c>
      <c r="BC81">
        <v>885175.7</v>
      </c>
      <c r="BD81">
        <v>70728.25</v>
      </c>
      <c r="BE81">
        <v>362819.5</v>
      </c>
      <c r="BF81">
        <v>427187.20000000001</v>
      </c>
      <c r="BG81">
        <v>340656.9</v>
      </c>
      <c r="BH81">
        <v>47664.5</v>
      </c>
      <c r="BI81">
        <v>23371.81</v>
      </c>
      <c r="BJ81">
        <v>677902</v>
      </c>
      <c r="BK81">
        <v>212057.2</v>
      </c>
      <c r="BL81">
        <v>549266.19999999995</v>
      </c>
      <c r="BM81">
        <v>32950.589999999997</v>
      </c>
      <c r="BN81">
        <v>63716.42</v>
      </c>
      <c r="BO81">
        <v>243333.6</v>
      </c>
      <c r="BP81">
        <v>582691.9</v>
      </c>
      <c r="BQ81">
        <v>915003.7</v>
      </c>
      <c r="BR81">
        <v>140614</v>
      </c>
      <c r="BS81">
        <v>755918.8</v>
      </c>
      <c r="BT81">
        <v>372587.1</v>
      </c>
      <c r="BU81">
        <v>166032.6</v>
      </c>
      <c r="BX81" t="s">
        <v>103</v>
      </c>
      <c r="BY81">
        <f t="shared" si="89"/>
        <v>6623170.3125</v>
      </c>
      <c r="BZ81">
        <f t="shared" si="90"/>
        <v>2932859.0163934426</v>
      </c>
      <c r="CA81" s="2">
        <f t="shared" si="91"/>
        <v>3972996.835443038</v>
      </c>
      <c r="CB81">
        <f t="shared" si="92"/>
        <v>2862184.9162011174</v>
      </c>
      <c r="CC81">
        <f t="shared" si="93"/>
        <v>3940518.6046511629</v>
      </c>
      <c r="CD81" s="2">
        <f t="shared" si="94"/>
        <v>6095685.3658536589</v>
      </c>
      <c r="CE81">
        <f t="shared" si="95"/>
        <v>1881161.5789473685</v>
      </c>
      <c r="CF81">
        <f t="shared" si="96"/>
        <v>562929.56521739124</v>
      </c>
      <c r="CG81" s="2">
        <f t="shared" si="97"/>
        <v>446724.85294117645</v>
      </c>
      <c r="CH81">
        <f t="shared" si="98"/>
        <v>245969.95951417004</v>
      </c>
      <c r="CI81">
        <f t="shared" si="99"/>
        <v>2383497.7777777775</v>
      </c>
      <c r="CJ81" s="2">
        <f t="shared" si="100"/>
        <v>3636621.8749999995</v>
      </c>
      <c r="CK81">
        <f t="shared" si="101"/>
        <v>12174603.305785125</v>
      </c>
      <c r="CL81" s="3">
        <f t="shared" si="102"/>
        <v>5007759.2105263164</v>
      </c>
      <c r="CM81" s="4">
        <f t="shared" si="103"/>
        <v>7517329.8969072159</v>
      </c>
      <c r="CN81">
        <f t="shared" si="104"/>
        <v>17292817.518248174</v>
      </c>
      <c r="CO81" s="3">
        <f t="shared" si="105"/>
        <v>10538868.421052631</v>
      </c>
      <c r="CP81" s="4">
        <f t="shared" si="106"/>
        <v>7211428.5714285718</v>
      </c>
      <c r="CQ81">
        <f t="shared" si="107"/>
        <v>403689.85611510789</v>
      </c>
      <c r="CR81" s="3">
        <f t="shared" si="108"/>
        <v>624760.07812499988</v>
      </c>
      <c r="CS81" s="4">
        <f t="shared" si="109"/>
        <v>784818.23529411771</v>
      </c>
      <c r="CT81">
        <f t="shared" si="88"/>
        <v>2432919.230769231</v>
      </c>
      <c r="CU81" s="3">
        <f t="shared" si="110"/>
        <v>3699819.230769231</v>
      </c>
      <c r="CV81" s="4">
        <f t="shared" si="111"/>
        <v>3256884.2105263155</v>
      </c>
      <c r="CW81">
        <f t="shared" si="112"/>
        <v>439151.26760563388</v>
      </c>
      <c r="CX81">
        <f t="shared" si="113"/>
        <v>372931.05263157893</v>
      </c>
      <c r="CY81" s="2">
        <f t="shared" si="114"/>
        <v>923548.66666666663</v>
      </c>
      <c r="CZ81">
        <f t="shared" si="115"/>
        <v>220805.86776859502</v>
      </c>
      <c r="DA81">
        <f t="shared" si="116"/>
        <v>600673.87096774194</v>
      </c>
      <c r="DB81" s="2">
        <f t="shared" si="117"/>
        <v>1914193.6507936507</v>
      </c>
      <c r="DC81">
        <f t="shared" si="118"/>
        <v>26400895.52238806</v>
      </c>
      <c r="DD81">
        <f t="shared" si="119"/>
        <v>3396487.8306878302</v>
      </c>
      <c r="DE81" s="2">
        <f t="shared" si="120"/>
        <v>4024798.8505747127</v>
      </c>
      <c r="DF81">
        <f t="shared" si="121"/>
        <v>3339922.7642276422</v>
      </c>
      <c r="DG81" s="3">
        <f t="shared" si="122"/>
        <v>887743.53448275861</v>
      </c>
      <c r="DH81" s="4">
        <f t="shared" si="123"/>
        <v>645237.6</v>
      </c>
      <c r="DI81" s="3">
        <f t="shared" si="124"/>
        <v>4440261.3861386143</v>
      </c>
      <c r="DJ81" s="3">
        <f t="shared" si="125"/>
        <v>9337315.9090909101</v>
      </c>
      <c r="DK81" s="4">
        <f t="shared" si="126"/>
        <v>15379913.793103447</v>
      </c>
      <c r="DL81" s="3">
        <f t="shared" ref="DL81" si="162">AO81/0.142</f>
        <v>1308169.0140845072</v>
      </c>
      <c r="DM81" s="3">
        <f t="shared" si="128"/>
        <v>354890.63063063065</v>
      </c>
      <c r="DN81" s="4">
        <f t="shared" si="129"/>
        <v>8481733.3333333321</v>
      </c>
      <c r="DO81" s="3">
        <f t="shared" si="130"/>
        <v>1565225.7641921397</v>
      </c>
      <c r="DP81" s="3">
        <f t="shared" si="131"/>
        <v>4615212.3595505627</v>
      </c>
      <c r="DQ81" s="4">
        <f t="shared" si="132"/>
        <v>1914636.1702127659</v>
      </c>
      <c r="DR81" s="3">
        <f t="shared" si="133"/>
        <v>318168.36363636359</v>
      </c>
      <c r="DS81" s="3">
        <f t="shared" si="134"/>
        <v>1235847.6190476192</v>
      </c>
      <c r="DT81" s="4">
        <f t="shared" si="135"/>
        <v>2627433.3333333335</v>
      </c>
      <c r="DU81" s="3">
        <f t="shared" si="136"/>
        <v>5836556.1797752809</v>
      </c>
      <c r="DV81" s="3">
        <f t="shared" si="137"/>
        <v>2159082.1428571427</v>
      </c>
      <c r="DW81" s="4">
        <f t="shared" si="138"/>
        <v>3057508.5937499995</v>
      </c>
      <c r="DX81" s="3">
        <f t="shared" si="139"/>
        <v>3766371.4285714286</v>
      </c>
      <c r="DY81" s="3">
        <f t="shared" si="140"/>
        <v>1031741.2322274882</v>
      </c>
      <c r="DZ81" s="4">
        <f t="shared" ref="DZ81" si="163">BC81/0.094</f>
        <v>9416762.7659574468</v>
      </c>
      <c r="EA81" s="3">
        <f t="shared" si="142"/>
        <v>512523.55072463764</v>
      </c>
      <c r="EB81" s="3">
        <f t="shared" si="143"/>
        <v>2198906.0606060605</v>
      </c>
      <c r="EC81" s="4">
        <f t="shared" si="144"/>
        <v>2906035.3741496601</v>
      </c>
      <c r="ED81" s="3">
        <f t="shared" si="145"/>
        <v>5584539.3442622954</v>
      </c>
      <c r="EE81" s="3">
        <f t="shared" si="146"/>
        <v>3666500</v>
      </c>
      <c r="EF81" s="4">
        <f t="shared" si="147"/>
        <v>467436.2</v>
      </c>
      <c r="EG81" s="3">
        <f t="shared" si="148"/>
        <v>3053612.6126126125</v>
      </c>
      <c r="EH81" s="3">
        <f t="shared" si="149"/>
        <v>1140092.4731182796</v>
      </c>
      <c r="EI81" s="4">
        <f t="shared" si="150"/>
        <v>2666340.7766990289</v>
      </c>
      <c r="EJ81" s="3">
        <f t="shared" si="151"/>
        <v>844886.92307692301</v>
      </c>
      <c r="EK81" s="3">
        <f t="shared" si="152"/>
        <v>405837.07006369426</v>
      </c>
      <c r="EL81" s="4">
        <f t="shared" si="153"/>
        <v>2253088.888888889</v>
      </c>
      <c r="EM81" s="3">
        <f t="shared" si="154"/>
        <v>3596863.5802469137</v>
      </c>
      <c r="EN81" s="3">
        <f t="shared" si="155"/>
        <v>4485312.2549019605</v>
      </c>
      <c r="EO81" s="4">
        <f t="shared" si="156"/>
        <v>566991.93548387103</v>
      </c>
      <c r="EP81" s="3">
        <f t="shared" si="157"/>
        <v>5361126.2411347525</v>
      </c>
      <c r="EQ81" s="3">
        <f t="shared" si="158"/>
        <v>2141305.1724137929</v>
      </c>
      <c r="ER81" s="3">
        <f t="shared" si="159"/>
        <v>1161067.132867133</v>
      </c>
    </row>
    <row r="82" spans="1:148" x14ac:dyDescent="0.2">
      <c r="A82" t="s">
        <v>104</v>
      </c>
      <c r="B82" s="3">
        <v>127318100</v>
      </c>
      <c r="C82" s="3">
        <v>140484800</v>
      </c>
      <c r="D82" s="3">
        <v>152212000</v>
      </c>
      <c r="E82" s="3">
        <v>114194500</v>
      </c>
      <c r="F82" s="3">
        <v>72475540</v>
      </c>
      <c r="G82" s="3">
        <v>108335400</v>
      </c>
      <c r="H82" s="3">
        <v>31958590</v>
      </c>
      <c r="I82" s="3">
        <v>34289910</v>
      </c>
      <c r="J82">
        <v>102756.9</v>
      </c>
      <c r="K82">
        <v>351790.3</v>
      </c>
      <c r="L82" s="3">
        <v>118966100</v>
      </c>
      <c r="M82" s="3">
        <v>82361680</v>
      </c>
      <c r="N82" s="3">
        <v>10432120</v>
      </c>
      <c r="O82">
        <v>1192499</v>
      </c>
      <c r="P82" s="3">
        <v>41439880</v>
      </c>
      <c r="Q82" s="3">
        <v>43629260</v>
      </c>
      <c r="R82" s="3">
        <v>33788470</v>
      </c>
      <c r="S82">
        <v>1406319</v>
      </c>
      <c r="T82">
        <v>690594.4</v>
      </c>
      <c r="U82">
        <v>375475.4</v>
      </c>
      <c r="V82">
        <v>221283.8</v>
      </c>
      <c r="W82" s="3">
        <v>42265880</v>
      </c>
      <c r="X82" s="3">
        <v>101086900</v>
      </c>
      <c r="Y82" s="3">
        <v>77555060</v>
      </c>
      <c r="Z82">
        <v>221940.1</v>
      </c>
      <c r="AA82">
        <v>286344.5</v>
      </c>
      <c r="AB82">
        <v>474931.4</v>
      </c>
      <c r="AC82">
        <v>148741.79999999999</v>
      </c>
      <c r="AD82">
        <v>472007.8</v>
      </c>
      <c r="AE82" s="3">
        <v>109992200</v>
      </c>
      <c r="AF82" s="3">
        <v>35392130</v>
      </c>
      <c r="AG82">
        <v>881545.3</v>
      </c>
      <c r="AH82">
        <v>772807.4</v>
      </c>
      <c r="AI82" s="3">
        <v>63465880</v>
      </c>
      <c r="AJ82">
        <v>973048.2</v>
      </c>
      <c r="AK82">
        <v>1349795</v>
      </c>
      <c r="AL82" s="3">
        <v>83599610</v>
      </c>
      <c r="AM82" s="3">
        <v>75636670</v>
      </c>
      <c r="AN82" s="3">
        <v>16825330</v>
      </c>
      <c r="AO82">
        <v>818412.9</v>
      </c>
      <c r="AP82">
        <v>372032.5</v>
      </c>
      <c r="AQ82" s="3">
        <v>111495600</v>
      </c>
      <c r="AR82">
        <v>259590.6</v>
      </c>
      <c r="AS82">
        <v>96310.53</v>
      </c>
      <c r="AT82" s="3">
        <v>64701760</v>
      </c>
      <c r="AU82">
        <v>146694.9</v>
      </c>
      <c r="AV82">
        <v>216810.8</v>
      </c>
      <c r="AW82" s="3">
        <v>47348030</v>
      </c>
      <c r="AX82" s="3">
        <v>48859220</v>
      </c>
      <c r="AY82" s="3">
        <v>39424420</v>
      </c>
      <c r="AZ82" s="3">
        <v>127512600</v>
      </c>
      <c r="BA82">
        <v>882692.8</v>
      </c>
      <c r="BB82">
        <v>570462.5</v>
      </c>
      <c r="BC82" s="3">
        <v>18858140</v>
      </c>
      <c r="BD82">
        <v>370015</v>
      </c>
      <c r="BE82">
        <v>813504.7</v>
      </c>
      <c r="BF82" s="3">
        <v>113582200</v>
      </c>
      <c r="BG82" s="3">
        <v>25353900</v>
      </c>
      <c r="BH82" s="3">
        <v>19289580</v>
      </c>
      <c r="BI82">
        <v>224963.9</v>
      </c>
      <c r="BJ82" s="3">
        <v>129760700</v>
      </c>
      <c r="BK82">
        <v>476311.1</v>
      </c>
      <c r="BL82">
        <v>358324.9</v>
      </c>
      <c r="BM82">
        <v>120931</v>
      </c>
      <c r="BN82">
        <v>821514.3</v>
      </c>
      <c r="BO82" s="3">
        <v>102085800</v>
      </c>
      <c r="BP82">
        <v>788656.8</v>
      </c>
      <c r="BQ82">
        <v>896653.3</v>
      </c>
      <c r="BR82">
        <v>1064325</v>
      </c>
      <c r="BS82" s="3">
        <v>60816450</v>
      </c>
      <c r="BT82">
        <v>988200.6</v>
      </c>
      <c r="BU82">
        <v>1168793</v>
      </c>
      <c r="BX82" t="s">
        <v>104</v>
      </c>
      <c r="BY82">
        <f t="shared" si="89"/>
        <v>1989345312.5</v>
      </c>
      <c r="BZ82">
        <f t="shared" si="90"/>
        <v>767676502.73224044</v>
      </c>
      <c r="CA82" s="2">
        <f t="shared" si="91"/>
        <v>963367088.60759497</v>
      </c>
      <c r="CB82">
        <f t="shared" si="92"/>
        <v>637958100.5586592</v>
      </c>
      <c r="CC82">
        <f t="shared" si="93"/>
        <v>561825891.4728682</v>
      </c>
      <c r="CD82" s="2">
        <f t="shared" si="94"/>
        <v>880775609.75609756</v>
      </c>
      <c r="CE82">
        <f t="shared" si="95"/>
        <v>1682031052.6315789</v>
      </c>
      <c r="CF82">
        <f t="shared" si="96"/>
        <v>2233845.6521739131</v>
      </c>
      <c r="CG82" s="2">
        <f t="shared" si="97"/>
        <v>2586693.3823529407</v>
      </c>
      <c r="CH82">
        <f t="shared" si="98"/>
        <v>1424252.2267206477</v>
      </c>
      <c r="CI82">
        <f t="shared" si="99"/>
        <v>660922777.77777779</v>
      </c>
      <c r="CJ82" s="2">
        <f t="shared" si="100"/>
        <v>1286901250</v>
      </c>
      <c r="CK82">
        <f t="shared" si="101"/>
        <v>86215867.76859504</v>
      </c>
      <c r="CL82" s="3">
        <f t="shared" si="102"/>
        <v>7845388.1578947371</v>
      </c>
      <c r="CM82" s="4">
        <f t="shared" si="103"/>
        <v>213607628.86597937</v>
      </c>
      <c r="CN82">
        <f t="shared" si="104"/>
        <v>318461751.82481748</v>
      </c>
      <c r="CO82" s="3">
        <f t="shared" si="105"/>
        <v>296390087.71929824</v>
      </c>
      <c r="CP82" s="4">
        <f t="shared" si="106"/>
        <v>9566795.9183673467</v>
      </c>
      <c r="CQ82">
        <f t="shared" si="107"/>
        <v>4968305.0359712224</v>
      </c>
      <c r="CR82" s="3">
        <f t="shared" si="108"/>
        <v>2933401.5625</v>
      </c>
      <c r="CS82" s="4">
        <f t="shared" si="109"/>
        <v>4338898.0392156867</v>
      </c>
      <c r="CT82">
        <f t="shared" si="88"/>
        <v>541870256.41025639</v>
      </c>
      <c r="CU82" s="3">
        <f t="shared" si="110"/>
        <v>971989423.07692313</v>
      </c>
      <c r="CV82" s="4">
        <f t="shared" si="111"/>
        <v>680307543.85964906</v>
      </c>
      <c r="CW82">
        <f t="shared" si="112"/>
        <v>1562958.4507042256</v>
      </c>
      <c r="CX82">
        <f t="shared" si="113"/>
        <v>1370069.3779904307</v>
      </c>
      <c r="CY82" s="2">
        <f t="shared" si="114"/>
        <v>3166209.3333333335</v>
      </c>
      <c r="CZ82">
        <f t="shared" si="115"/>
        <v>1229271.0743801652</v>
      </c>
      <c r="DA82">
        <f t="shared" si="116"/>
        <v>5075352.6881720433</v>
      </c>
      <c r="DB82" s="2">
        <f t="shared" si="117"/>
        <v>872953968.25396824</v>
      </c>
      <c r="DC82">
        <f t="shared" si="118"/>
        <v>528240746.26865667</v>
      </c>
      <c r="DD82">
        <f t="shared" si="119"/>
        <v>4664260.846560847</v>
      </c>
      <c r="DE82" s="2">
        <f t="shared" si="120"/>
        <v>8882843.6781609207</v>
      </c>
      <c r="DF82">
        <f t="shared" si="121"/>
        <v>257991382.11382115</v>
      </c>
      <c r="DG82" s="3">
        <f t="shared" si="122"/>
        <v>4194173.2758620684</v>
      </c>
      <c r="DH82" s="4">
        <f t="shared" si="123"/>
        <v>5399180</v>
      </c>
      <c r="DI82" s="3">
        <f t="shared" si="124"/>
        <v>827718910.89108908</v>
      </c>
      <c r="DJ82" s="3">
        <f t="shared" si="125"/>
        <v>859507613.63636374</v>
      </c>
      <c r="DK82" s="4">
        <f t="shared" si="126"/>
        <v>580183793.10344827</v>
      </c>
      <c r="DL82" s="3">
        <f t="shared" ref="DL82:DL93" si="164">AO82/0.191</f>
        <v>4284884.2931937175</v>
      </c>
      <c r="DM82" s="3">
        <f t="shared" si="128"/>
        <v>3351644.1441441439</v>
      </c>
      <c r="DN82" s="4">
        <f t="shared" si="129"/>
        <v>825893333.33333325</v>
      </c>
      <c r="DO82" s="3">
        <f t="shared" si="130"/>
        <v>1133583.406113537</v>
      </c>
      <c r="DP82" s="3">
        <f t="shared" si="131"/>
        <v>1082140.7865168541</v>
      </c>
      <c r="DQ82" s="4">
        <f t="shared" si="132"/>
        <v>344158297.87234044</v>
      </c>
      <c r="DR82" s="3">
        <f t="shared" si="133"/>
        <v>2667180</v>
      </c>
      <c r="DS82" s="3">
        <f t="shared" si="134"/>
        <v>1474903.4013605441</v>
      </c>
      <c r="DT82" s="4">
        <f t="shared" si="135"/>
        <v>328805763.8888889</v>
      </c>
      <c r="DU82" s="3">
        <f t="shared" si="136"/>
        <v>274490000</v>
      </c>
      <c r="DV82" s="3">
        <f t="shared" si="137"/>
        <v>156446111.1111111</v>
      </c>
      <c r="DW82" s="4">
        <f t="shared" si="138"/>
        <v>498096093.75</v>
      </c>
      <c r="DX82" s="3">
        <f t="shared" si="139"/>
        <v>9007069.3877551015</v>
      </c>
      <c r="DY82" s="3">
        <f t="shared" si="140"/>
        <v>2703613.7440758296</v>
      </c>
      <c r="DZ82" s="4">
        <f t="shared" ref="DZ82:DZ93" si="165">BC82/0.184</f>
        <v>102489891.30434783</v>
      </c>
      <c r="EA82" s="3">
        <f t="shared" si="142"/>
        <v>2681268.1159420288</v>
      </c>
      <c r="EB82" s="3">
        <f t="shared" si="143"/>
        <v>4930331.5151515147</v>
      </c>
      <c r="EC82" s="4">
        <f t="shared" si="144"/>
        <v>772668027.21088445</v>
      </c>
      <c r="ED82" s="3">
        <f t="shared" si="145"/>
        <v>415637704.91803282</v>
      </c>
      <c r="EE82" s="3">
        <f t="shared" si="146"/>
        <v>1483813846.1538463</v>
      </c>
      <c r="EF82" s="4">
        <f t="shared" si="147"/>
        <v>4499278</v>
      </c>
      <c r="EG82" s="3">
        <f t="shared" si="148"/>
        <v>584507657.65765762</v>
      </c>
      <c r="EH82" s="3">
        <f t="shared" si="149"/>
        <v>2560812.365591398</v>
      </c>
      <c r="EI82" s="4">
        <f t="shared" si="150"/>
        <v>1739441.2621359224</v>
      </c>
      <c r="EJ82" s="3">
        <f t="shared" si="151"/>
        <v>3100794.871794872</v>
      </c>
      <c r="EK82" s="3">
        <f t="shared" si="152"/>
        <v>5232575.1592356693</v>
      </c>
      <c r="EL82" s="4">
        <f t="shared" si="153"/>
        <v>945238888.88888896</v>
      </c>
      <c r="EM82" s="3">
        <f t="shared" si="154"/>
        <v>4868251.8518518517</v>
      </c>
      <c r="EN82" s="3">
        <f t="shared" si="155"/>
        <v>4395359.3137254911</v>
      </c>
      <c r="EO82" s="4">
        <f t="shared" si="156"/>
        <v>4291633.064516129</v>
      </c>
      <c r="EP82" s="3">
        <f t="shared" si="157"/>
        <v>431322340.42553198</v>
      </c>
      <c r="EQ82" s="3">
        <f t="shared" si="158"/>
        <v>5679313.7931034481</v>
      </c>
      <c r="ER82" s="3">
        <f t="shared" si="159"/>
        <v>8173377.6223776229</v>
      </c>
    </row>
    <row r="83" spans="1:148" x14ac:dyDescent="0.2">
      <c r="A83" t="s">
        <v>105</v>
      </c>
      <c r="B83">
        <v>1481016</v>
      </c>
      <c r="C83">
        <v>5297414</v>
      </c>
      <c r="D83">
        <v>5054262</v>
      </c>
      <c r="E83">
        <v>2366731</v>
      </c>
      <c r="F83">
        <v>2441309</v>
      </c>
      <c r="G83" s="3">
        <v>10239600</v>
      </c>
      <c r="H83">
        <v>1046918</v>
      </c>
      <c r="I83">
        <v>4075563</v>
      </c>
      <c r="J83" s="3">
        <v>44246210</v>
      </c>
      <c r="K83" s="3">
        <v>100958600</v>
      </c>
      <c r="L83">
        <v>8828855</v>
      </c>
      <c r="M83">
        <v>9474153</v>
      </c>
      <c r="N83" s="3">
        <v>10540480</v>
      </c>
      <c r="O83" s="3">
        <v>52342000</v>
      </c>
      <c r="P83" s="3">
        <v>23531300</v>
      </c>
      <c r="Q83" s="3">
        <v>11067860</v>
      </c>
      <c r="R83">
        <v>9098577</v>
      </c>
      <c r="S83" s="3">
        <v>15096570</v>
      </c>
      <c r="T83" s="3">
        <v>89754840</v>
      </c>
      <c r="U83" s="3">
        <v>88508060</v>
      </c>
      <c r="V83" s="3">
        <v>82167560</v>
      </c>
      <c r="W83">
        <v>2439673</v>
      </c>
      <c r="X83">
        <v>3479815</v>
      </c>
      <c r="Y83">
        <v>1184256</v>
      </c>
      <c r="Z83" s="3">
        <v>55868510</v>
      </c>
      <c r="AA83" s="3">
        <v>101823600</v>
      </c>
      <c r="AB83" s="3">
        <v>84417480</v>
      </c>
      <c r="AC83" s="3">
        <v>62164550</v>
      </c>
      <c r="AD83" s="3">
        <v>55442060</v>
      </c>
      <c r="AE83">
        <v>1968560</v>
      </c>
      <c r="AF83">
        <v>3133038</v>
      </c>
      <c r="AG83" s="3">
        <v>23128970</v>
      </c>
      <c r="AH83">
        <v>8992711</v>
      </c>
      <c r="AI83" s="3">
        <v>19137610</v>
      </c>
      <c r="AJ83" s="3">
        <v>53782420</v>
      </c>
      <c r="AK83" s="3">
        <v>97138940</v>
      </c>
      <c r="AL83">
        <v>1991148</v>
      </c>
      <c r="AM83">
        <v>2826341</v>
      </c>
      <c r="AN83">
        <v>6307446</v>
      </c>
      <c r="AO83" s="3">
        <v>65066780</v>
      </c>
      <c r="AP83" s="3">
        <v>40515160</v>
      </c>
      <c r="AQ83" s="3">
        <v>11118720</v>
      </c>
      <c r="AR83" s="3">
        <v>64188220</v>
      </c>
      <c r="AS83" s="3">
        <v>18358590</v>
      </c>
      <c r="AT83" s="3">
        <v>11397360</v>
      </c>
      <c r="AU83" s="3">
        <v>11656800</v>
      </c>
      <c r="AV83" s="3">
        <v>55913360</v>
      </c>
      <c r="AW83" s="3">
        <v>15746020</v>
      </c>
      <c r="AX83" s="3">
        <v>24648460</v>
      </c>
      <c r="AY83" s="3">
        <v>26555800</v>
      </c>
      <c r="AZ83" s="3">
        <v>10664460</v>
      </c>
      <c r="BA83" s="3">
        <v>17869520</v>
      </c>
      <c r="BB83" s="3">
        <v>45171850</v>
      </c>
      <c r="BC83">
        <v>6283812</v>
      </c>
      <c r="BD83" s="3">
        <v>70619810</v>
      </c>
      <c r="BE83" s="3">
        <v>75136820</v>
      </c>
      <c r="BF83">
        <v>2868292</v>
      </c>
      <c r="BG83">
        <v>8203938</v>
      </c>
      <c r="BH83">
        <v>1127434</v>
      </c>
      <c r="BI83" s="3">
        <v>16952590</v>
      </c>
      <c r="BJ83" s="3">
        <v>16597780</v>
      </c>
      <c r="BK83" s="3">
        <v>44889160</v>
      </c>
      <c r="BL83" s="3">
        <v>46456020</v>
      </c>
      <c r="BM83" s="3">
        <v>15191290</v>
      </c>
      <c r="BN83" s="3">
        <v>61990420</v>
      </c>
      <c r="BO83">
        <v>3292548</v>
      </c>
      <c r="BP83" s="3">
        <v>28466990</v>
      </c>
      <c r="BQ83" s="3">
        <v>32679860</v>
      </c>
      <c r="BR83" s="3">
        <v>84345640</v>
      </c>
      <c r="BS83" s="3">
        <v>12628160</v>
      </c>
      <c r="BT83" s="3">
        <v>45300000</v>
      </c>
      <c r="BU83" s="3">
        <v>74539700</v>
      </c>
      <c r="BX83" t="s">
        <v>105</v>
      </c>
      <c r="BY83">
        <f t="shared" si="89"/>
        <v>23140875</v>
      </c>
      <c r="BZ83">
        <f t="shared" si="90"/>
        <v>28947617.486338798</v>
      </c>
      <c r="CA83" s="2">
        <f t="shared" si="91"/>
        <v>31989000</v>
      </c>
      <c r="CB83">
        <f t="shared" si="92"/>
        <v>13221960.893854748</v>
      </c>
      <c r="CC83">
        <f t="shared" si="93"/>
        <v>18924875.968992248</v>
      </c>
      <c r="CD83" s="2">
        <f t="shared" si="94"/>
        <v>83248780.487804875</v>
      </c>
      <c r="CE83">
        <f t="shared" si="95"/>
        <v>55100947.368421055</v>
      </c>
      <c r="CF83">
        <f t="shared" si="96"/>
        <v>961874130.43478262</v>
      </c>
      <c r="CG83" s="2">
        <f t="shared" si="97"/>
        <v>742342647.05882347</v>
      </c>
      <c r="CH83">
        <f t="shared" si="98"/>
        <v>408739271.25506073</v>
      </c>
      <c r="CI83">
        <f t="shared" si="99"/>
        <v>49049194.444444448</v>
      </c>
      <c r="CJ83" s="2">
        <f t="shared" si="100"/>
        <v>148033640.625</v>
      </c>
      <c r="CK83">
        <f t="shared" si="101"/>
        <v>87111404.958677694</v>
      </c>
      <c r="CL83" s="3">
        <f t="shared" si="102"/>
        <v>344355263.15789473</v>
      </c>
      <c r="CM83" s="4">
        <f t="shared" si="103"/>
        <v>121295360.82474226</v>
      </c>
      <c r="CN83">
        <f t="shared" si="104"/>
        <v>80787299.270072982</v>
      </c>
      <c r="CO83" s="3">
        <f t="shared" si="105"/>
        <v>79812078.947368413</v>
      </c>
      <c r="CP83" s="4">
        <f t="shared" si="106"/>
        <v>102697755.10204083</v>
      </c>
      <c r="CQ83">
        <f t="shared" si="107"/>
        <v>645718273.38129497</v>
      </c>
      <c r="CR83" s="3">
        <f t="shared" si="108"/>
        <v>691469218.75</v>
      </c>
      <c r="CS83" s="4">
        <f t="shared" si="109"/>
        <v>1611128627.4509804</v>
      </c>
      <c r="CT83">
        <f t="shared" si="88"/>
        <v>31277858.974358976</v>
      </c>
      <c r="CU83" s="3">
        <f t="shared" si="110"/>
        <v>33459759.615384616</v>
      </c>
      <c r="CV83" s="4">
        <f t="shared" si="111"/>
        <v>10388210.52631579</v>
      </c>
      <c r="CW83">
        <f t="shared" si="112"/>
        <v>393440211.26760566</v>
      </c>
      <c r="CX83">
        <f t="shared" si="113"/>
        <v>487194258.37320578</v>
      </c>
      <c r="CY83" s="2">
        <f t="shared" si="114"/>
        <v>562783200</v>
      </c>
      <c r="CZ83">
        <f t="shared" si="115"/>
        <v>513756611.57024795</v>
      </c>
      <c r="DA83">
        <f t="shared" si="116"/>
        <v>596151182.79569888</v>
      </c>
      <c r="DB83" s="2">
        <f t="shared" si="117"/>
        <v>15623492.063492063</v>
      </c>
      <c r="DC83">
        <f t="shared" si="118"/>
        <v>46761761.194029845</v>
      </c>
      <c r="DD83">
        <f t="shared" si="119"/>
        <v>122375502.64550264</v>
      </c>
      <c r="DE83" s="2">
        <f t="shared" si="120"/>
        <v>103364494.25287357</v>
      </c>
      <c r="DF83">
        <f t="shared" si="121"/>
        <v>77795162.601626024</v>
      </c>
      <c r="DG83" s="3">
        <f t="shared" si="122"/>
        <v>231820775.86206895</v>
      </c>
      <c r="DH83" s="4">
        <f t="shared" si="123"/>
        <v>388555760</v>
      </c>
      <c r="DI83" s="3">
        <f t="shared" si="124"/>
        <v>19714336.633663364</v>
      </c>
      <c r="DJ83" s="3">
        <f t="shared" si="125"/>
        <v>32117511.363636367</v>
      </c>
      <c r="DK83" s="4">
        <f t="shared" si="126"/>
        <v>217498137.93103448</v>
      </c>
      <c r="DL83" s="3">
        <f t="shared" si="164"/>
        <v>340663769.63350785</v>
      </c>
      <c r="DM83" s="3">
        <f t="shared" si="128"/>
        <v>365001441.44144142</v>
      </c>
      <c r="DN83" s="4">
        <f t="shared" si="129"/>
        <v>82360888.888888881</v>
      </c>
      <c r="DO83" s="3">
        <f t="shared" si="130"/>
        <v>280297903.93013102</v>
      </c>
      <c r="DP83" s="3">
        <f t="shared" si="131"/>
        <v>206276292.13483146</v>
      </c>
      <c r="DQ83" s="4">
        <f t="shared" si="132"/>
        <v>60624255.319148935</v>
      </c>
      <c r="DR83" s="3">
        <f t="shared" si="133"/>
        <v>211941818.18181819</v>
      </c>
      <c r="DS83" s="3">
        <f t="shared" si="134"/>
        <v>380362993.19727892</v>
      </c>
      <c r="DT83" s="4">
        <f t="shared" si="135"/>
        <v>109347361.11111112</v>
      </c>
      <c r="DU83" s="3">
        <f t="shared" si="136"/>
        <v>138474494.38202247</v>
      </c>
      <c r="DV83" s="3">
        <f t="shared" si="137"/>
        <v>105380158.73015873</v>
      </c>
      <c r="DW83" s="4">
        <f t="shared" si="138"/>
        <v>41658046.875</v>
      </c>
      <c r="DX83" s="3">
        <f t="shared" si="139"/>
        <v>182342040.81632653</v>
      </c>
      <c r="DY83" s="3">
        <f t="shared" si="140"/>
        <v>214084597.15639812</v>
      </c>
      <c r="DZ83" s="4">
        <f t="shared" si="165"/>
        <v>34151152.173913047</v>
      </c>
      <c r="EA83" s="3">
        <f t="shared" si="142"/>
        <v>511737753.62318838</v>
      </c>
      <c r="EB83" s="3">
        <f t="shared" si="143"/>
        <v>455374666.66666663</v>
      </c>
      <c r="EC83" s="4">
        <f t="shared" si="144"/>
        <v>19512190.476190478</v>
      </c>
      <c r="ED83" s="3">
        <f t="shared" si="145"/>
        <v>134490786.88524592</v>
      </c>
      <c r="EE83" s="3">
        <f t="shared" si="146"/>
        <v>86725692.307692304</v>
      </c>
      <c r="EF83" s="4">
        <f t="shared" si="147"/>
        <v>339051800</v>
      </c>
      <c r="EG83" s="3">
        <f t="shared" si="148"/>
        <v>74764774.774774775</v>
      </c>
      <c r="EH83" s="3">
        <f t="shared" si="149"/>
        <v>241339569.89247313</v>
      </c>
      <c r="EI83" s="4">
        <f t="shared" si="150"/>
        <v>225514660.19417477</v>
      </c>
      <c r="EJ83" s="3">
        <f t="shared" si="151"/>
        <v>389520256.41025639</v>
      </c>
      <c r="EK83" s="3">
        <f t="shared" si="152"/>
        <v>394843439.49044585</v>
      </c>
      <c r="EL83" s="4">
        <f t="shared" si="153"/>
        <v>30486555.555555556</v>
      </c>
      <c r="EM83" s="3">
        <f t="shared" si="154"/>
        <v>175722160.49382716</v>
      </c>
      <c r="EN83" s="3">
        <f t="shared" si="155"/>
        <v>160195392.15686277</v>
      </c>
      <c r="EO83" s="4">
        <f t="shared" si="156"/>
        <v>340103387.09677422</v>
      </c>
      <c r="EP83" s="3">
        <f t="shared" si="157"/>
        <v>89561418.439716324</v>
      </c>
      <c r="EQ83" s="3">
        <f t="shared" si="158"/>
        <v>260344827.58620691</v>
      </c>
      <c r="ER83" s="3">
        <f t="shared" si="159"/>
        <v>521256643.35664338</v>
      </c>
    </row>
    <row r="84" spans="1:148" x14ac:dyDescent="0.2">
      <c r="A84" t="s">
        <v>106</v>
      </c>
      <c r="B84">
        <v>1035960</v>
      </c>
      <c r="C84">
        <v>2509955</v>
      </c>
      <c r="D84">
        <v>797333.8</v>
      </c>
      <c r="E84">
        <v>1054429</v>
      </c>
      <c r="F84">
        <v>1904829</v>
      </c>
      <c r="G84">
        <v>2797926</v>
      </c>
      <c r="H84">
        <v>1849096</v>
      </c>
      <c r="I84">
        <v>1356390</v>
      </c>
      <c r="J84">
        <v>2220375</v>
      </c>
      <c r="K84">
        <v>3550253</v>
      </c>
      <c r="L84">
        <v>804420.5</v>
      </c>
      <c r="M84">
        <v>2122752</v>
      </c>
      <c r="N84">
        <v>7995338</v>
      </c>
      <c r="O84">
        <v>4622848</v>
      </c>
      <c r="P84">
        <v>8707119</v>
      </c>
      <c r="Q84" s="3">
        <v>10255460</v>
      </c>
      <c r="R84">
        <v>7763058</v>
      </c>
      <c r="S84">
        <v>5192112</v>
      </c>
      <c r="T84">
        <v>5305721</v>
      </c>
      <c r="U84">
        <v>2349590</v>
      </c>
      <c r="V84">
        <v>994503.7</v>
      </c>
      <c r="W84">
        <v>2329731</v>
      </c>
      <c r="X84">
        <v>649634.1</v>
      </c>
      <c r="Y84">
        <v>1059047</v>
      </c>
      <c r="Z84">
        <v>2649494</v>
      </c>
      <c r="AA84">
        <v>3468887</v>
      </c>
      <c r="AB84">
        <v>5209736</v>
      </c>
      <c r="AC84">
        <v>2102474</v>
      </c>
      <c r="AD84">
        <v>1866998</v>
      </c>
      <c r="AE84">
        <v>818785.7</v>
      </c>
      <c r="AF84">
        <v>3172086</v>
      </c>
      <c r="AG84" s="3">
        <v>12319930</v>
      </c>
      <c r="AH84">
        <v>7834934</v>
      </c>
      <c r="AI84">
        <v>2512004</v>
      </c>
      <c r="AJ84">
        <v>7327134</v>
      </c>
      <c r="AK84">
        <v>7742886</v>
      </c>
      <c r="AL84">
        <v>1696040</v>
      </c>
      <c r="AM84">
        <v>1751996</v>
      </c>
      <c r="AN84" s="3">
        <v>11700460</v>
      </c>
      <c r="AO84">
        <v>3473675</v>
      </c>
      <c r="AP84">
        <v>738332.3</v>
      </c>
      <c r="AQ84">
        <v>2205114</v>
      </c>
      <c r="AR84">
        <v>2745222</v>
      </c>
      <c r="AS84">
        <v>962458</v>
      </c>
      <c r="AT84">
        <v>3808459</v>
      </c>
      <c r="AU84">
        <v>542230.80000000005</v>
      </c>
      <c r="AV84">
        <v>4897620</v>
      </c>
      <c r="AW84">
        <v>1133653</v>
      </c>
      <c r="AX84">
        <v>4689346</v>
      </c>
      <c r="AY84">
        <v>1488759</v>
      </c>
      <c r="AZ84">
        <v>950787.9</v>
      </c>
      <c r="BA84">
        <v>8243436</v>
      </c>
      <c r="BB84">
        <v>4284982</v>
      </c>
      <c r="BC84" s="3">
        <v>10648100</v>
      </c>
      <c r="BD84">
        <v>2755597</v>
      </c>
      <c r="BE84">
        <v>4236910</v>
      </c>
      <c r="BF84">
        <v>1819824</v>
      </c>
      <c r="BG84">
        <v>2888233</v>
      </c>
      <c r="BH84">
        <v>636201.80000000005</v>
      </c>
      <c r="BI84">
        <v>1569724</v>
      </c>
      <c r="BJ84">
        <v>742699.2</v>
      </c>
      <c r="BK84">
        <v>8650328</v>
      </c>
      <c r="BL84">
        <v>4835514</v>
      </c>
      <c r="BM84">
        <v>3525353</v>
      </c>
      <c r="BN84" s="3">
        <v>13084340</v>
      </c>
      <c r="BO84">
        <v>1121300</v>
      </c>
      <c r="BP84">
        <v>6884722</v>
      </c>
      <c r="BQ84">
        <v>6311822</v>
      </c>
      <c r="BR84">
        <v>4887652</v>
      </c>
      <c r="BS84">
        <v>3011099</v>
      </c>
      <c r="BT84">
        <v>3531506</v>
      </c>
      <c r="BU84">
        <v>4770174</v>
      </c>
      <c r="BX84" t="s">
        <v>106</v>
      </c>
      <c r="BY84">
        <f t="shared" si="89"/>
        <v>16186875</v>
      </c>
      <c r="BZ84">
        <f t="shared" si="90"/>
        <v>13715601.092896175</v>
      </c>
      <c r="CA84" s="2">
        <f t="shared" si="91"/>
        <v>5046416.4556962028</v>
      </c>
      <c r="CB84">
        <f t="shared" si="92"/>
        <v>5890664.8044692744</v>
      </c>
      <c r="CC84">
        <f t="shared" si="93"/>
        <v>14766116.279069766</v>
      </c>
      <c r="CD84" s="2">
        <f t="shared" si="94"/>
        <v>22747365.853658538</v>
      </c>
      <c r="CE84">
        <f t="shared" si="95"/>
        <v>97320842.105263159</v>
      </c>
      <c r="CF84">
        <f t="shared" si="96"/>
        <v>48269021.739130437</v>
      </c>
      <c r="CG84" s="2">
        <f t="shared" si="97"/>
        <v>26104801.470588233</v>
      </c>
      <c r="CH84">
        <f t="shared" si="98"/>
        <v>14373493.927125506</v>
      </c>
      <c r="CI84">
        <f t="shared" si="99"/>
        <v>4469002.777777778</v>
      </c>
      <c r="CJ84" s="2">
        <f t="shared" si="100"/>
        <v>33168000</v>
      </c>
      <c r="CK84">
        <f t="shared" si="101"/>
        <v>66077173.553719014</v>
      </c>
      <c r="CL84" s="3">
        <f t="shared" si="102"/>
        <v>30413473.684210528</v>
      </c>
      <c r="CM84" s="4">
        <f t="shared" si="103"/>
        <v>44882056.701030925</v>
      </c>
      <c r="CN84">
        <f t="shared" si="104"/>
        <v>74857372.262773722</v>
      </c>
      <c r="CO84" s="3">
        <f t="shared" si="105"/>
        <v>68097000</v>
      </c>
      <c r="CP84" s="4">
        <f t="shared" si="106"/>
        <v>35320489.795918368</v>
      </c>
      <c r="CQ84">
        <f t="shared" si="107"/>
        <v>38170654.676258989</v>
      </c>
      <c r="CR84" s="3">
        <f t="shared" si="108"/>
        <v>18356171.875</v>
      </c>
      <c r="CS84" s="4">
        <f t="shared" si="109"/>
        <v>19500072.549019609</v>
      </c>
      <c r="CT84">
        <f t="shared" si="88"/>
        <v>29868346.153846152</v>
      </c>
      <c r="CU84" s="3">
        <f t="shared" si="110"/>
        <v>6246481.730769231</v>
      </c>
      <c r="CV84" s="4">
        <f t="shared" si="111"/>
        <v>9289885.9649122804</v>
      </c>
      <c r="CW84">
        <f t="shared" si="112"/>
        <v>18658408.450704228</v>
      </c>
      <c r="CX84">
        <f t="shared" si="113"/>
        <v>16597545.454545455</v>
      </c>
      <c r="CY84" s="2">
        <f t="shared" si="114"/>
        <v>34731573.333333336</v>
      </c>
      <c r="CZ84">
        <f t="shared" si="115"/>
        <v>17375818.181818184</v>
      </c>
      <c r="DA84">
        <f t="shared" si="116"/>
        <v>20075247.311827958</v>
      </c>
      <c r="DB84" s="2">
        <f t="shared" si="117"/>
        <v>6498299.2063492062</v>
      </c>
      <c r="DC84">
        <f t="shared" si="118"/>
        <v>47344567.164179102</v>
      </c>
      <c r="DD84">
        <f t="shared" si="119"/>
        <v>65184814.814814813</v>
      </c>
      <c r="DE84" s="2">
        <f t="shared" si="120"/>
        <v>90056712.643678173</v>
      </c>
      <c r="DF84">
        <f t="shared" si="121"/>
        <v>10211398.373983741</v>
      </c>
      <c r="DG84" s="3">
        <f t="shared" si="122"/>
        <v>31582474.137931034</v>
      </c>
      <c r="DH84" s="4">
        <f t="shared" si="123"/>
        <v>30971544</v>
      </c>
      <c r="DI84" s="3">
        <f t="shared" si="124"/>
        <v>16792475.247524753</v>
      </c>
      <c r="DJ84" s="3">
        <f t="shared" si="125"/>
        <v>19909045.454545457</v>
      </c>
      <c r="DK84" s="4">
        <f t="shared" si="126"/>
        <v>403464137.93103445</v>
      </c>
      <c r="DL84" s="3">
        <f t="shared" si="164"/>
        <v>18186780.104712043</v>
      </c>
      <c r="DM84" s="3">
        <f t="shared" si="128"/>
        <v>6651642.3423423423</v>
      </c>
      <c r="DN84" s="4">
        <f t="shared" si="129"/>
        <v>16334177.777777776</v>
      </c>
      <c r="DO84" s="3">
        <f t="shared" si="130"/>
        <v>11987868.995633187</v>
      </c>
      <c r="DP84" s="3">
        <f t="shared" si="131"/>
        <v>10814134.831460675</v>
      </c>
      <c r="DQ84" s="4">
        <f t="shared" si="132"/>
        <v>20257760.638297871</v>
      </c>
      <c r="DR84" s="3">
        <f t="shared" si="133"/>
        <v>9858741.8181818184</v>
      </c>
      <c r="DS84" s="3">
        <f t="shared" si="134"/>
        <v>33317142.857142858</v>
      </c>
      <c r="DT84" s="4">
        <f t="shared" si="135"/>
        <v>7872590.277777778</v>
      </c>
      <c r="DU84" s="3">
        <f t="shared" si="136"/>
        <v>26344640.449438203</v>
      </c>
      <c r="DV84" s="3">
        <f t="shared" si="137"/>
        <v>5907773.8095238097</v>
      </c>
      <c r="DW84" s="4">
        <f t="shared" si="138"/>
        <v>3714015.234375</v>
      </c>
      <c r="DX84" s="3">
        <f t="shared" si="139"/>
        <v>84116693.877551019</v>
      </c>
      <c r="DY84" s="3">
        <f t="shared" si="140"/>
        <v>20307971.563981045</v>
      </c>
      <c r="DZ84" s="4">
        <f t="shared" si="165"/>
        <v>57870108.695652172</v>
      </c>
      <c r="EA84" s="3">
        <f t="shared" si="142"/>
        <v>19968094.202898551</v>
      </c>
      <c r="EB84" s="3">
        <f t="shared" si="143"/>
        <v>25678242.424242422</v>
      </c>
      <c r="EC84" s="4">
        <f t="shared" si="144"/>
        <v>12379755.102040816</v>
      </c>
      <c r="ED84" s="3">
        <f t="shared" si="145"/>
        <v>47348081.967213117</v>
      </c>
      <c r="EE84" s="3">
        <f t="shared" si="146"/>
        <v>48938600.000000007</v>
      </c>
      <c r="EF84" s="4">
        <f t="shared" si="147"/>
        <v>31394480</v>
      </c>
      <c r="EG84" s="3">
        <f t="shared" si="148"/>
        <v>3345491.8918918916</v>
      </c>
      <c r="EH84" s="3">
        <f t="shared" si="149"/>
        <v>46507139.78494624</v>
      </c>
      <c r="EI84" s="4">
        <f t="shared" si="150"/>
        <v>23473368.932038836</v>
      </c>
      <c r="EJ84" s="3">
        <f t="shared" si="151"/>
        <v>90393666.666666672</v>
      </c>
      <c r="EK84" s="3">
        <f t="shared" si="152"/>
        <v>83339745.22292994</v>
      </c>
      <c r="EL84" s="4">
        <f t="shared" si="153"/>
        <v>10382407.407407407</v>
      </c>
      <c r="EM84" s="3">
        <f t="shared" si="154"/>
        <v>42498283.950617284</v>
      </c>
      <c r="EN84" s="3">
        <f t="shared" si="155"/>
        <v>30940303.921568628</v>
      </c>
      <c r="EO84" s="4">
        <f t="shared" si="156"/>
        <v>19708274.193548389</v>
      </c>
      <c r="EP84" s="3">
        <f t="shared" si="157"/>
        <v>21355312.056737591</v>
      </c>
      <c r="EQ84" s="3">
        <f t="shared" si="158"/>
        <v>20296011.494252875</v>
      </c>
      <c r="ER84" s="3">
        <f t="shared" si="159"/>
        <v>33357860.139860142</v>
      </c>
    </row>
    <row r="85" spans="1:148" x14ac:dyDescent="0.2">
      <c r="A85" t="s">
        <v>107</v>
      </c>
      <c r="B85">
        <v>7559286</v>
      </c>
      <c r="C85" s="3">
        <v>10784360</v>
      </c>
      <c r="D85">
        <v>7601506</v>
      </c>
      <c r="E85">
        <v>8523785</v>
      </c>
      <c r="F85">
        <v>2172701</v>
      </c>
      <c r="G85">
        <v>4944436</v>
      </c>
      <c r="H85">
        <v>657205.80000000005</v>
      </c>
      <c r="I85">
        <v>1132173</v>
      </c>
      <c r="J85">
        <v>2232278</v>
      </c>
      <c r="K85">
        <v>608293.80000000005</v>
      </c>
      <c r="L85">
        <v>6611336</v>
      </c>
      <c r="M85">
        <v>1291430</v>
      </c>
      <c r="N85">
        <v>1098537</v>
      </c>
      <c r="O85">
        <v>7952162</v>
      </c>
      <c r="P85">
        <v>7065346</v>
      </c>
      <c r="Q85">
        <v>5685610</v>
      </c>
      <c r="R85">
        <v>3744459</v>
      </c>
      <c r="S85">
        <v>7109868</v>
      </c>
      <c r="T85">
        <v>1673510</v>
      </c>
      <c r="U85">
        <v>2179357</v>
      </c>
      <c r="V85">
        <v>699956.6</v>
      </c>
      <c r="W85">
        <v>1953185</v>
      </c>
      <c r="X85">
        <v>3380804</v>
      </c>
      <c r="Y85">
        <v>4196962</v>
      </c>
      <c r="Z85">
        <v>460820.7</v>
      </c>
      <c r="AA85">
        <v>1362285</v>
      </c>
      <c r="AB85">
        <v>834483.3</v>
      </c>
      <c r="AC85">
        <v>900160.1</v>
      </c>
      <c r="AD85">
        <v>445071.2</v>
      </c>
      <c r="AE85">
        <v>4442084</v>
      </c>
      <c r="AF85">
        <v>2192458</v>
      </c>
      <c r="AG85">
        <v>5448893</v>
      </c>
      <c r="AH85">
        <v>4222992</v>
      </c>
      <c r="AI85">
        <v>3219214</v>
      </c>
      <c r="AJ85">
        <v>1850626</v>
      </c>
      <c r="AK85">
        <v>618747.6</v>
      </c>
      <c r="AL85">
        <v>5379880</v>
      </c>
      <c r="AM85">
        <v>8915488</v>
      </c>
      <c r="AN85">
        <v>1915987</v>
      </c>
      <c r="AO85">
        <v>1131208</v>
      </c>
      <c r="AP85">
        <v>1345675</v>
      </c>
      <c r="AQ85">
        <v>4483432</v>
      </c>
      <c r="AR85">
        <v>629934.9</v>
      </c>
      <c r="AS85">
        <v>1737068</v>
      </c>
      <c r="AT85">
        <v>1939370</v>
      </c>
      <c r="AU85">
        <v>726766.9</v>
      </c>
      <c r="AV85">
        <v>1048369</v>
      </c>
      <c r="AW85">
        <v>1636640</v>
      </c>
      <c r="AX85">
        <v>2103238</v>
      </c>
      <c r="AY85">
        <v>2967252</v>
      </c>
      <c r="AZ85">
        <v>5170555</v>
      </c>
      <c r="BA85">
        <v>5328322</v>
      </c>
      <c r="BB85">
        <v>1143810</v>
      </c>
      <c r="BC85">
        <v>2471129</v>
      </c>
      <c r="BD85">
        <v>2120636</v>
      </c>
      <c r="BE85">
        <v>2075667</v>
      </c>
      <c r="BF85">
        <v>3365280</v>
      </c>
      <c r="BG85">
        <v>1424397</v>
      </c>
      <c r="BH85">
        <v>1669782</v>
      </c>
      <c r="BI85">
        <v>1084178</v>
      </c>
      <c r="BJ85">
        <v>2450573</v>
      </c>
      <c r="BK85">
        <v>2526923</v>
      </c>
      <c r="BL85">
        <v>689160.3</v>
      </c>
      <c r="BM85">
        <v>691654.9</v>
      </c>
      <c r="BN85">
        <v>976878.8</v>
      </c>
      <c r="BO85">
        <v>3430120</v>
      </c>
      <c r="BP85">
        <v>7729954</v>
      </c>
      <c r="BQ85">
        <v>4149692</v>
      </c>
      <c r="BR85">
        <v>842261.3</v>
      </c>
      <c r="BS85">
        <v>7126950</v>
      </c>
      <c r="BT85">
        <v>2393397</v>
      </c>
      <c r="BU85">
        <v>1571308</v>
      </c>
      <c r="BX85" t="s">
        <v>107</v>
      </c>
      <c r="BY85">
        <f t="shared" si="89"/>
        <v>118113843.75</v>
      </c>
      <c r="BZ85">
        <f t="shared" si="90"/>
        <v>58930928.961748637</v>
      </c>
      <c r="CA85" s="2">
        <f t="shared" si="91"/>
        <v>48110797.468354426</v>
      </c>
      <c r="CB85">
        <f t="shared" si="92"/>
        <v>47618910.614525139</v>
      </c>
      <c r="CC85">
        <f t="shared" si="93"/>
        <v>16842643.410852712</v>
      </c>
      <c r="CD85" s="2">
        <f t="shared" si="94"/>
        <v>40198666.666666664</v>
      </c>
      <c r="CE85">
        <f t="shared" si="95"/>
        <v>34589778.947368421</v>
      </c>
      <c r="CF85">
        <f t="shared" si="96"/>
        <v>48527782.608695656</v>
      </c>
      <c r="CG85" s="2">
        <f t="shared" si="97"/>
        <v>4472748.5294117648</v>
      </c>
      <c r="CH85">
        <f t="shared" si="98"/>
        <v>2462727.9352226723</v>
      </c>
      <c r="CI85">
        <f t="shared" si="99"/>
        <v>36729644.444444448</v>
      </c>
      <c r="CJ85" s="2">
        <f t="shared" si="100"/>
        <v>20178593.75</v>
      </c>
      <c r="CK85">
        <f t="shared" si="101"/>
        <v>9078818.1818181816</v>
      </c>
      <c r="CL85" s="3">
        <f t="shared" si="102"/>
        <v>52316855.263157897</v>
      </c>
      <c r="CM85" s="4">
        <f t="shared" si="103"/>
        <v>36419309.278350517</v>
      </c>
      <c r="CN85">
        <f t="shared" si="104"/>
        <v>41500802.919708028</v>
      </c>
      <c r="CO85" s="3">
        <f t="shared" si="105"/>
        <v>32846131.578947369</v>
      </c>
      <c r="CP85" s="4">
        <f t="shared" si="106"/>
        <v>48366448.979591839</v>
      </c>
      <c r="CQ85">
        <f t="shared" si="107"/>
        <v>12039640.287769783</v>
      </c>
      <c r="CR85" s="3">
        <f t="shared" si="108"/>
        <v>17026226.5625</v>
      </c>
      <c r="CS85" s="4">
        <f t="shared" si="109"/>
        <v>13724639.215686275</v>
      </c>
      <c r="CT85">
        <f t="shared" si="88"/>
        <v>25040833.333333332</v>
      </c>
      <c r="CU85" s="3">
        <f t="shared" si="110"/>
        <v>32507730.769230772</v>
      </c>
      <c r="CV85" s="4">
        <f t="shared" si="111"/>
        <v>36815456.140350878</v>
      </c>
      <c r="CW85">
        <f t="shared" si="112"/>
        <v>3245216.1971830991</v>
      </c>
      <c r="CX85">
        <f t="shared" si="113"/>
        <v>6518110.0478468901</v>
      </c>
      <c r="CY85" s="2">
        <f t="shared" si="114"/>
        <v>5563222.0000000009</v>
      </c>
      <c r="CZ85">
        <f t="shared" si="115"/>
        <v>7439339.6694214875</v>
      </c>
      <c r="DA85">
        <f t="shared" si="116"/>
        <v>4785711.8279569894</v>
      </c>
      <c r="DB85" s="2">
        <f t="shared" si="117"/>
        <v>35254634.920634918</v>
      </c>
      <c r="DC85">
        <f t="shared" si="118"/>
        <v>32723253.731343281</v>
      </c>
      <c r="DD85">
        <f t="shared" si="119"/>
        <v>28830121.693121694</v>
      </c>
      <c r="DE85" s="2">
        <f t="shared" si="120"/>
        <v>48540137.931034483</v>
      </c>
      <c r="DF85">
        <f t="shared" si="121"/>
        <v>13086235.772357725</v>
      </c>
      <c r="DG85" s="3">
        <f t="shared" si="122"/>
        <v>7976836.206896551</v>
      </c>
      <c r="DH85" s="4">
        <f t="shared" si="123"/>
        <v>2474990.4</v>
      </c>
      <c r="DI85" s="3">
        <f t="shared" si="124"/>
        <v>53266138.613861382</v>
      </c>
      <c r="DJ85" s="3">
        <f t="shared" si="125"/>
        <v>101312363.63636364</v>
      </c>
      <c r="DK85" s="4">
        <f t="shared" si="126"/>
        <v>66068517.241379306</v>
      </c>
      <c r="DL85" s="3">
        <f t="shared" si="164"/>
        <v>5922554.9738219893</v>
      </c>
      <c r="DM85" s="3">
        <f t="shared" si="128"/>
        <v>12123198.198198197</v>
      </c>
      <c r="DN85" s="4">
        <f t="shared" si="129"/>
        <v>33210607.407407407</v>
      </c>
      <c r="DO85" s="3">
        <f t="shared" si="130"/>
        <v>2750807.4235807862</v>
      </c>
      <c r="DP85" s="3">
        <f t="shared" si="131"/>
        <v>19517617.977528092</v>
      </c>
      <c r="DQ85" s="4">
        <f t="shared" si="132"/>
        <v>10315797.872340426</v>
      </c>
      <c r="DR85" s="3">
        <f t="shared" si="133"/>
        <v>13213943.636363637</v>
      </c>
      <c r="DS85" s="3">
        <f t="shared" si="134"/>
        <v>7131761.9047619049</v>
      </c>
      <c r="DT85" s="4">
        <f t="shared" si="135"/>
        <v>11365555.555555556</v>
      </c>
      <c r="DU85" s="3">
        <f t="shared" si="136"/>
        <v>11815943.820224719</v>
      </c>
      <c r="DV85" s="3">
        <f t="shared" si="137"/>
        <v>11774809.523809524</v>
      </c>
      <c r="DW85" s="4">
        <f t="shared" si="138"/>
        <v>20197480.46875</v>
      </c>
      <c r="DX85" s="3">
        <f t="shared" si="139"/>
        <v>54370632.653061226</v>
      </c>
      <c r="DY85" s="3">
        <f t="shared" si="140"/>
        <v>5420900.4739336492</v>
      </c>
      <c r="DZ85" s="4">
        <f t="shared" si="165"/>
        <v>13430048.913043479</v>
      </c>
      <c r="EA85" s="3">
        <f t="shared" si="142"/>
        <v>15366927.536231883</v>
      </c>
      <c r="EB85" s="3">
        <f t="shared" si="143"/>
        <v>12579800</v>
      </c>
      <c r="EC85" s="4">
        <f t="shared" si="144"/>
        <v>22893061.224489797</v>
      </c>
      <c r="ED85" s="3">
        <f t="shared" si="145"/>
        <v>23350770.491803281</v>
      </c>
      <c r="EE85" s="3">
        <f t="shared" si="146"/>
        <v>128444769.23076923</v>
      </c>
      <c r="EF85" s="4">
        <f t="shared" si="147"/>
        <v>21683560</v>
      </c>
      <c r="EG85" s="3">
        <f t="shared" si="148"/>
        <v>11038617.117117116</v>
      </c>
      <c r="EH85" s="3">
        <f t="shared" si="149"/>
        <v>13585607.526881721</v>
      </c>
      <c r="EI85" s="4">
        <f t="shared" si="150"/>
        <v>3345438.3495145636</v>
      </c>
      <c r="EJ85" s="3">
        <f t="shared" si="151"/>
        <v>17734741.025641028</v>
      </c>
      <c r="EK85" s="3">
        <f t="shared" si="152"/>
        <v>6222157.9617834399</v>
      </c>
      <c r="EL85" s="4">
        <f t="shared" si="153"/>
        <v>31760370.370370369</v>
      </c>
      <c r="EM85" s="3">
        <f t="shared" si="154"/>
        <v>47715765.432098761</v>
      </c>
      <c r="EN85" s="3">
        <f t="shared" si="155"/>
        <v>20341627.450980395</v>
      </c>
      <c r="EO85" s="4">
        <f t="shared" si="156"/>
        <v>3396214.9193548388</v>
      </c>
      <c r="EP85" s="3">
        <f t="shared" si="157"/>
        <v>50545744.680851072</v>
      </c>
      <c r="EQ85" s="3">
        <f t="shared" si="158"/>
        <v>13755155.172413794</v>
      </c>
      <c r="ER85" s="3">
        <f t="shared" si="159"/>
        <v>10988167.832167832</v>
      </c>
    </row>
    <row r="86" spans="1:148" x14ac:dyDescent="0.2">
      <c r="A86" t="s">
        <v>108</v>
      </c>
      <c r="B86">
        <v>73434.66</v>
      </c>
      <c r="C86">
        <v>139827.1</v>
      </c>
      <c r="D86">
        <v>134279.9</v>
      </c>
      <c r="E86">
        <v>98939.88</v>
      </c>
      <c r="F86">
        <v>98743.18</v>
      </c>
      <c r="G86">
        <v>160639.29999999999</v>
      </c>
      <c r="H86">
        <v>14419.26</v>
      </c>
      <c r="I86">
        <v>74712.09</v>
      </c>
      <c r="J86">
        <v>1394902</v>
      </c>
      <c r="K86">
        <v>2779324</v>
      </c>
      <c r="L86">
        <v>111809.1</v>
      </c>
      <c r="M86">
        <v>225265.8</v>
      </c>
      <c r="N86">
        <v>97436.23</v>
      </c>
      <c r="O86">
        <v>2917297</v>
      </c>
      <c r="P86">
        <v>279149</v>
      </c>
      <c r="Q86">
        <v>285858.90000000002</v>
      </c>
      <c r="R86">
        <v>140382.6</v>
      </c>
      <c r="S86">
        <v>2046837</v>
      </c>
      <c r="T86">
        <v>4637192</v>
      </c>
      <c r="U86">
        <v>4286350</v>
      </c>
      <c r="V86">
        <v>1271538</v>
      </c>
      <c r="W86">
        <v>73374.66</v>
      </c>
      <c r="X86">
        <v>60048.37</v>
      </c>
      <c r="Y86">
        <v>71819.5</v>
      </c>
      <c r="Z86">
        <v>2380346</v>
      </c>
      <c r="AA86">
        <v>4484774</v>
      </c>
      <c r="AB86">
        <v>3158809</v>
      </c>
      <c r="AC86">
        <v>2081798</v>
      </c>
      <c r="AD86">
        <v>3404761</v>
      </c>
      <c r="AE86">
        <v>69895.77</v>
      </c>
      <c r="AF86">
        <v>130208.8</v>
      </c>
      <c r="AG86">
        <v>3110343</v>
      </c>
      <c r="AH86">
        <v>1655842</v>
      </c>
      <c r="AI86">
        <v>325043.20000000001</v>
      </c>
      <c r="AJ86">
        <v>8726692</v>
      </c>
      <c r="AK86">
        <v>4376100</v>
      </c>
      <c r="AL86">
        <v>273916.59999999998</v>
      </c>
      <c r="AM86">
        <v>166265.4</v>
      </c>
      <c r="AN86">
        <v>407306.9</v>
      </c>
      <c r="AO86">
        <v>1473813</v>
      </c>
      <c r="AP86">
        <v>844152</v>
      </c>
      <c r="AQ86">
        <v>346908.6</v>
      </c>
      <c r="AR86">
        <v>1125558</v>
      </c>
      <c r="AS86">
        <v>442288.6</v>
      </c>
      <c r="AT86">
        <v>196363.4</v>
      </c>
      <c r="AU86">
        <v>648872.5</v>
      </c>
      <c r="AV86">
        <v>1402886</v>
      </c>
      <c r="AW86">
        <v>165273.20000000001</v>
      </c>
      <c r="AX86">
        <v>746190.3</v>
      </c>
      <c r="AY86">
        <v>327520.2</v>
      </c>
      <c r="AZ86">
        <v>280723.5</v>
      </c>
      <c r="BA86">
        <v>1626721</v>
      </c>
      <c r="BB86">
        <v>2901852</v>
      </c>
      <c r="BC86">
        <v>457808.6</v>
      </c>
      <c r="BD86">
        <v>3097442</v>
      </c>
      <c r="BE86">
        <v>1665603</v>
      </c>
      <c r="BF86">
        <v>190861.5</v>
      </c>
      <c r="BG86">
        <v>112830.8</v>
      </c>
      <c r="BH86">
        <v>36343.919999999998</v>
      </c>
      <c r="BI86">
        <v>776394.2</v>
      </c>
      <c r="BJ86">
        <v>221077</v>
      </c>
      <c r="BK86">
        <v>1654632</v>
      </c>
      <c r="BL86">
        <v>1452506</v>
      </c>
      <c r="BM86">
        <v>494118.7</v>
      </c>
      <c r="BN86">
        <v>3127762</v>
      </c>
      <c r="BO86">
        <v>210737.1</v>
      </c>
      <c r="BP86">
        <v>3231011</v>
      </c>
      <c r="BQ86">
        <v>2255144</v>
      </c>
      <c r="BR86">
        <v>3783026</v>
      </c>
      <c r="BS86">
        <v>446200.4</v>
      </c>
      <c r="BT86">
        <v>2244287</v>
      </c>
      <c r="BU86">
        <v>6298118</v>
      </c>
      <c r="BX86" t="s">
        <v>108</v>
      </c>
      <c r="BY86">
        <f t="shared" si="89"/>
        <v>1147416.5625</v>
      </c>
      <c r="BZ86">
        <f t="shared" si="90"/>
        <v>764082.51366120228</v>
      </c>
      <c r="CA86" s="2">
        <f t="shared" si="91"/>
        <v>849872.78481012653</v>
      </c>
      <c r="CB86">
        <f t="shared" si="92"/>
        <v>552736.75977653638</v>
      </c>
      <c r="CC86">
        <f t="shared" si="93"/>
        <v>765451.00775193796</v>
      </c>
      <c r="CD86" s="2">
        <f t="shared" si="94"/>
        <v>1306010.569105691</v>
      </c>
      <c r="CE86">
        <f t="shared" si="95"/>
        <v>758908.42105263157</v>
      </c>
      <c r="CF86">
        <f t="shared" si="96"/>
        <v>30323956.521739133</v>
      </c>
      <c r="CG86" s="2">
        <f t="shared" si="97"/>
        <v>20436205.882352941</v>
      </c>
      <c r="CH86">
        <f t="shared" si="98"/>
        <v>11252323.886639677</v>
      </c>
      <c r="CI86">
        <f t="shared" si="99"/>
        <v>621161.66666666674</v>
      </c>
      <c r="CJ86" s="2">
        <f t="shared" si="100"/>
        <v>3519778.1249999995</v>
      </c>
      <c r="CK86">
        <f t="shared" si="101"/>
        <v>805258.09917355375</v>
      </c>
      <c r="CL86" s="3">
        <f t="shared" si="102"/>
        <v>19192743.421052631</v>
      </c>
      <c r="CM86" s="4">
        <f t="shared" si="103"/>
        <v>1438912.3711340206</v>
      </c>
      <c r="CN86">
        <f t="shared" si="104"/>
        <v>2086561.3138686132</v>
      </c>
      <c r="CO86" s="3">
        <f t="shared" si="105"/>
        <v>1231426.3157894737</v>
      </c>
      <c r="CP86" s="4">
        <f t="shared" si="106"/>
        <v>13924061.224489797</v>
      </c>
      <c r="CQ86">
        <f t="shared" si="107"/>
        <v>33361093.525179852</v>
      </c>
      <c r="CR86" s="3">
        <f t="shared" si="108"/>
        <v>33487109.375</v>
      </c>
      <c r="CS86" s="4">
        <f t="shared" si="109"/>
        <v>24932117.647058826</v>
      </c>
      <c r="CT86">
        <f t="shared" si="88"/>
        <v>940700.76923076925</v>
      </c>
      <c r="CU86" s="3">
        <f t="shared" si="110"/>
        <v>577388.17307692312</v>
      </c>
      <c r="CV86" s="4">
        <f t="shared" si="111"/>
        <v>629995.61403508775</v>
      </c>
      <c r="CW86">
        <f t="shared" si="112"/>
        <v>16763000.000000002</v>
      </c>
      <c r="CX86">
        <f t="shared" si="113"/>
        <v>21458248.803827751</v>
      </c>
      <c r="CY86" s="2">
        <f t="shared" si="114"/>
        <v>21058726.666666668</v>
      </c>
      <c r="CZ86">
        <f t="shared" si="115"/>
        <v>17204942.14876033</v>
      </c>
      <c r="DA86">
        <f t="shared" si="116"/>
        <v>36610333.333333336</v>
      </c>
      <c r="DB86" s="2">
        <f t="shared" si="117"/>
        <v>554728.33333333337</v>
      </c>
      <c r="DC86">
        <f t="shared" si="118"/>
        <v>1943414.9253731342</v>
      </c>
      <c r="DD86">
        <f t="shared" si="119"/>
        <v>16456841.269841271</v>
      </c>
      <c r="DE86" s="2">
        <f t="shared" si="120"/>
        <v>19032666.666666668</v>
      </c>
      <c r="DF86">
        <f t="shared" si="121"/>
        <v>1321313.8211382115</v>
      </c>
      <c r="DG86" s="3">
        <f t="shared" si="122"/>
        <v>37615051.724137932</v>
      </c>
      <c r="DH86" s="4">
        <f t="shared" si="123"/>
        <v>17504400</v>
      </c>
      <c r="DI86" s="3">
        <f t="shared" si="124"/>
        <v>2712045.5445544552</v>
      </c>
      <c r="DJ86" s="3">
        <f t="shared" si="125"/>
        <v>1889379.5454545454</v>
      </c>
      <c r="DK86" s="4">
        <f t="shared" si="126"/>
        <v>14045065.517241379</v>
      </c>
      <c r="DL86" s="3">
        <f t="shared" si="164"/>
        <v>7716298.4293193715</v>
      </c>
      <c r="DM86" s="3">
        <f t="shared" si="128"/>
        <v>7604972.9729729732</v>
      </c>
      <c r="DN86" s="4">
        <f t="shared" si="129"/>
        <v>2569693.333333333</v>
      </c>
      <c r="DO86" s="3">
        <f t="shared" si="130"/>
        <v>4915100.4366812222</v>
      </c>
      <c r="DP86" s="3">
        <f t="shared" si="131"/>
        <v>4969534.8314606743</v>
      </c>
      <c r="DQ86" s="4">
        <f t="shared" si="132"/>
        <v>1044486.1702127659</v>
      </c>
      <c r="DR86" s="3">
        <f t="shared" si="133"/>
        <v>11797681.818181818</v>
      </c>
      <c r="DS86" s="3">
        <f t="shared" si="134"/>
        <v>9543442.1768707484</v>
      </c>
      <c r="DT86" s="4">
        <f t="shared" si="135"/>
        <v>1147730.5555555557</v>
      </c>
      <c r="DU86" s="3">
        <f t="shared" si="136"/>
        <v>4192080.3370786523</v>
      </c>
      <c r="DV86" s="3">
        <f t="shared" si="137"/>
        <v>1299683.3333333333</v>
      </c>
      <c r="DW86" s="4">
        <f t="shared" si="138"/>
        <v>1096576.171875</v>
      </c>
      <c r="DX86" s="3">
        <f t="shared" si="139"/>
        <v>16599193.877551019</v>
      </c>
      <c r="DY86" s="3">
        <f t="shared" si="140"/>
        <v>13752853.080568722</v>
      </c>
      <c r="DZ86" s="4">
        <f t="shared" si="165"/>
        <v>2488090.2173913042</v>
      </c>
      <c r="EA86" s="3">
        <f t="shared" si="142"/>
        <v>22445231.884057969</v>
      </c>
      <c r="EB86" s="3">
        <f t="shared" si="143"/>
        <v>10094563.636363637</v>
      </c>
      <c r="EC86" s="4">
        <f t="shared" si="144"/>
        <v>1298377.5510204083</v>
      </c>
      <c r="ED86" s="3">
        <f t="shared" si="145"/>
        <v>1849685.2459016393</v>
      </c>
      <c r="EE86" s="3">
        <f t="shared" si="146"/>
        <v>2795686.153846154</v>
      </c>
      <c r="EF86" s="4">
        <f t="shared" si="147"/>
        <v>15527883.999999998</v>
      </c>
      <c r="EG86" s="3">
        <f t="shared" si="148"/>
        <v>995842.34234234237</v>
      </c>
      <c r="EH86" s="3">
        <f t="shared" si="149"/>
        <v>8895870.9677419364</v>
      </c>
      <c r="EI86" s="4">
        <f t="shared" si="150"/>
        <v>7051000</v>
      </c>
      <c r="EJ86" s="3">
        <f t="shared" si="151"/>
        <v>12669710.256410256</v>
      </c>
      <c r="EK86" s="3">
        <f t="shared" si="152"/>
        <v>19922050.955414012</v>
      </c>
      <c r="EL86" s="4">
        <f t="shared" si="153"/>
        <v>1951269.4444444445</v>
      </c>
      <c r="EM86" s="3">
        <f t="shared" si="154"/>
        <v>19944512.345679011</v>
      </c>
      <c r="EN86" s="3">
        <f t="shared" si="155"/>
        <v>11054627.450980393</v>
      </c>
      <c r="EO86" s="4">
        <f t="shared" si="156"/>
        <v>15254137.096774194</v>
      </c>
      <c r="EP86" s="3">
        <f t="shared" si="157"/>
        <v>3164541.8439716315</v>
      </c>
      <c r="EQ86" s="3">
        <f t="shared" si="158"/>
        <v>12898201.149425289</v>
      </c>
      <c r="ER86" s="3">
        <f t="shared" si="159"/>
        <v>44042783.216783218</v>
      </c>
    </row>
    <row r="87" spans="1:148" x14ac:dyDescent="0.2">
      <c r="A87" t="s">
        <v>109</v>
      </c>
      <c r="B87">
        <v>3040954</v>
      </c>
      <c r="C87">
        <v>2487308</v>
      </c>
      <c r="D87">
        <v>1926286</v>
      </c>
      <c r="E87">
        <v>1256179</v>
      </c>
      <c r="F87">
        <v>1334574</v>
      </c>
      <c r="G87">
        <v>1664536</v>
      </c>
      <c r="H87">
        <v>2947734</v>
      </c>
      <c r="I87">
        <v>2417141</v>
      </c>
      <c r="J87">
        <v>45048.99</v>
      </c>
      <c r="K87">
        <v>32677.54</v>
      </c>
      <c r="L87">
        <v>433662.2</v>
      </c>
      <c r="M87">
        <v>2278059</v>
      </c>
      <c r="N87">
        <v>1484803</v>
      </c>
      <c r="O87">
        <v>59908.05</v>
      </c>
      <c r="P87">
        <v>3434285</v>
      </c>
      <c r="Q87">
        <v>2931970</v>
      </c>
      <c r="R87">
        <v>1418070</v>
      </c>
      <c r="S87">
        <v>37213.839999999997</v>
      </c>
      <c r="T87">
        <v>31829.84</v>
      </c>
      <c r="U87">
        <v>47715.64</v>
      </c>
      <c r="V87">
        <v>15263.41</v>
      </c>
      <c r="W87">
        <v>3045798</v>
      </c>
      <c r="X87">
        <v>486753.5</v>
      </c>
      <c r="Y87">
        <v>1340828</v>
      </c>
      <c r="Z87">
        <v>21432.95</v>
      </c>
      <c r="AA87">
        <v>29115.55</v>
      </c>
      <c r="AB87">
        <v>26737.919999999998</v>
      </c>
      <c r="AC87">
        <v>41989.42</v>
      </c>
      <c r="AD87">
        <v>17774.98</v>
      </c>
      <c r="AE87">
        <v>1049237</v>
      </c>
      <c r="AF87">
        <v>4457754</v>
      </c>
      <c r="AG87">
        <v>84282.59</v>
      </c>
      <c r="AH87">
        <v>52374.49</v>
      </c>
      <c r="AI87">
        <v>2993371</v>
      </c>
      <c r="AJ87">
        <v>31549.7</v>
      </c>
      <c r="AK87">
        <v>19692.53</v>
      </c>
      <c r="AL87">
        <v>3614446</v>
      </c>
      <c r="AM87">
        <v>1635248</v>
      </c>
      <c r="AN87">
        <v>6667086</v>
      </c>
      <c r="AO87">
        <v>44098.91</v>
      </c>
      <c r="AP87">
        <v>35274.71</v>
      </c>
      <c r="AQ87">
        <v>1756882</v>
      </c>
      <c r="AR87">
        <v>54429.1</v>
      </c>
      <c r="AS87">
        <v>27444.35</v>
      </c>
      <c r="AT87">
        <v>3425153</v>
      </c>
      <c r="AU87">
        <v>34637.760000000002</v>
      </c>
      <c r="AV87">
        <v>72323.509999999995</v>
      </c>
      <c r="AW87">
        <v>986228.2</v>
      </c>
      <c r="AX87">
        <v>2766238</v>
      </c>
      <c r="AY87">
        <v>917888.3</v>
      </c>
      <c r="AZ87">
        <v>927328.3</v>
      </c>
      <c r="BA87">
        <v>148838.5</v>
      </c>
      <c r="BB87">
        <v>153569.70000000001</v>
      </c>
      <c r="BC87">
        <v>7354786</v>
      </c>
      <c r="BD87">
        <v>110179.1</v>
      </c>
      <c r="BE87">
        <v>84201.16</v>
      </c>
      <c r="BF87">
        <v>3452373</v>
      </c>
      <c r="BG87">
        <v>1073663</v>
      </c>
      <c r="BH87">
        <v>1258979</v>
      </c>
      <c r="BI87">
        <v>63872.89</v>
      </c>
      <c r="BJ87">
        <v>349266.1</v>
      </c>
      <c r="BK87">
        <v>73773.5</v>
      </c>
      <c r="BL87">
        <v>74164.62</v>
      </c>
      <c r="BM87">
        <v>42555.07</v>
      </c>
      <c r="BN87">
        <v>81053.34</v>
      </c>
      <c r="BO87">
        <v>1745305</v>
      </c>
      <c r="BP87">
        <v>183983.8</v>
      </c>
      <c r="BQ87">
        <v>121719.1</v>
      </c>
      <c r="BR87">
        <v>189213.7</v>
      </c>
      <c r="BS87">
        <v>2305047</v>
      </c>
      <c r="BT87">
        <v>119114.8</v>
      </c>
      <c r="BU87">
        <v>214336.5</v>
      </c>
      <c r="BX87" t="s">
        <v>109</v>
      </c>
      <c r="BY87">
        <f t="shared" si="89"/>
        <v>47514906.25</v>
      </c>
      <c r="BZ87">
        <f t="shared" si="90"/>
        <v>13591846.994535519</v>
      </c>
      <c r="CA87" s="2">
        <f t="shared" si="91"/>
        <v>12191683.544303797</v>
      </c>
      <c r="CB87">
        <f t="shared" si="92"/>
        <v>7017759.7765363129</v>
      </c>
      <c r="CC87">
        <f t="shared" si="93"/>
        <v>10345534.883720931</v>
      </c>
      <c r="CD87" s="2">
        <f t="shared" si="94"/>
        <v>13532813.008130081</v>
      </c>
      <c r="CE87">
        <f t="shared" si="95"/>
        <v>155143894.7368421</v>
      </c>
      <c r="CF87">
        <f t="shared" si="96"/>
        <v>979325.86956521741</v>
      </c>
      <c r="CG87" s="2">
        <f t="shared" si="97"/>
        <v>240276.0294117647</v>
      </c>
      <c r="CH87">
        <f t="shared" si="98"/>
        <v>132297.73279352227</v>
      </c>
      <c r="CI87">
        <f t="shared" si="99"/>
        <v>2409234.4444444445</v>
      </c>
      <c r="CJ87" s="2">
        <f t="shared" si="100"/>
        <v>35594671.875</v>
      </c>
      <c r="CK87">
        <f t="shared" si="101"/>
        <v>12271099.17355372</v>
      </c>
      <c r="CL87" s="3">
        <f t="shared" si="102"/>
        <v>394131.90789473685</v>
      </c>
      <c r="CM87" s="4">
        <f t="shared" si="103"/>
        <v>17702500</v>
      </c>
      <c r="CN87">
        <f t="shared" si="104"/>
        <v>21401240.875912406</v>
      </c>
      <c r="CO87" s="3">
        <f t="shared" si="105"/>
        <v>12439210.52631579</v>
      </c>
      <c r="CP87" s="4">
        <f t="shared" si="106"/>
        <v>253155.37414965985</v>
      </c>
      <c r="CQ87">
        <f t="shared" si="107"/>
        <v>228991.65467625897</v>
      </c>
      <c r="CR87" s="3">
        <f t="shared" si="108"/>
        <v>372778.4375</v>
      </c>
      <c r="CS87" s="4">
        <f t="shared" si="109"/>
        <v>299282.54901960783</v>
      </c>
      <c r="CT87">
        <f t="shared" si="88"/>
        <v>39048692.307692304</v>
      </c>
      <c r="CU87" s="3">
        <f t="shared" si="110"/>
        <v>4680322.115384616</v>
      </c>
      <c r="CV87" s="4">
        <f t="shared" si="111"/>
        <v>11761649.122807017</v>
      </c>
      <c r="CW87">
        <f t="shared" si="112"/>
        <v>150936.26760563382</v>
      </c>
      <c r="CX87">
        <f t="shared" si="113"/>
        <v>139308.85167464116</v>
      </c>
      <c r="CY87" s="2">
        <f t="shared" si="114"/>
        <v>178252.79999999999</v>
      </c>
      <c r="CZ87">
        <f t="shared" si="115"/>
        <v>347020</v>
      </c>
      <c r="DA87">
        <f t="shared" si="116"/>
        <v>191128.81720430107</v>
      </c>
      <c r="DB87" s="2">
        <f t="shared" si="117"/>
        <v>8327277.777777778</v>
      </c>
      <c r="DC87">
        <f t="shared" si="118"/>
        <v>66533641.791044772</v>
      </c>
      <c r="DD87">
        <f t="shared" si="119"/>
        <v>445939.62962962961</v>
      </c>
      <c r="DE87" s="2">
        <f t="shared" si="120"/>
        <v>602005.63218390802</v>
      </c>
      <c r="DF87">
        <f t="shared" si="121"/>
        <v>12168174.796747968</v>
      </c>
      <c r="DG87" s="3">
        <f t="shared" si="122"/>
        <v>135990.08620689655</v>
      </c>
      <c r="DH87" s="4">
        <f t="shared" si="123"/>
        <v>78770.12</v>
      </c>
      <c r="DI87" s="3">
        <f t="shared" si="124"/>
        <v>35786594.059405938</v>
      </c>
      <c r="DJ87" s="3">
        <f t="shared" si="125"/>
        <v>18582363.636363637</v>
      </c>
      <c r="DK87" s="4">
        <f t="shared" si="126"/>
        <v>229899517.24137929</v>
      </c>
      <c r="DL87" s="3">
        <f t="shared" si="164"/>
        <v>230884.34554973824</v>
      </c>
      <c r="DM87" s="3">
        <f t="shared" si="128"/>
        <v>317790.18018018018</v>
      </c>
      <c r="DN87" s="4">
        <f t="shared" si="129"/>
        <v>13013940.740740741</v>
      </c>
      <c r="DO87" s="3">
        <f t="shared" si="130"/>
        <v>237681.65938864628</v>
      </c>
      <c r="DP87" s="3">
        <f t="shared" si="131"/>
        <v>308363.48314606742</v>
      </c>
      <c r="DQ87" s="4">
        <f t="shared" si="132"/>
        <v>18218898.936170213</v>
      </c>
      <c r="DR87" s="3">
        <f t="shared" si="133"/>
        <v>629777.45454545459</v>
      </c>
      <c r="DS87" s="3">
        <f t="shared" si="134"/>
        <v>491996.66666666669</v>
      </c>
      <c r="DT87" s="4">
        <f t="shared" si="135"/>
        <v>6848806.944444445</v>
      </c>
      <c r="DU87" s="3">
        <f t="shared" si="136"/>
        <v>15540662.921348315</v>
      </c>
      <c r="DV87" s="3">
        <f t="shared" si="137"/>
        <v>3642413.888888889</v>
      </c>
      <c r="DW87" s="4">
        <f t="shared" si="138"/>
        <v>3622376.171875</v>
      </c>
      <c r="DX87" s="3">
        <f t="shared" si="139"/>
        <v>1518760.2040816327</v>
      </c>
      <c r="DY87" s="3">
        <f t="shared" si="140"/>
        <v>727818.48341232236</v>
      </c>
      <c r="DZ87" s="4">
        <f t="shared" si="165"/>
        <v>39971663.043478258</v>
      </c>
      <c r="EA87" s="3">
        <f t="shared" si="142"/>
        <v>798399.27536231885</v>
      </c>
      <c r="EB87" s="3">
        <f t="shared" si="143"/>
        <v>510310.06060606061</v>
      </c>
      <c r="EC87" s="4">
        <f t="shared" si="144"/>
        <v>23485530.6122449</v>
      </c>
      <c r="ED87" s="3">
        <f t="shared" si="145"/>
        <v>17601032.786885247</v>
      </c>
      <c r="EE87" s="3">
        <f t="shared" si="146"/>
        <v>96844538.461538464</v>
      </c>
      <c r="EF87" s="4">
        <f t="shared" si="147"/>
        <v>1277457.7999999998</v>
      </c>
      <c r="EG87" s="3">
        <f t="shared" si="148"/>
        <v>1573270.7207207207</v>
      </c>
      <c r="EH87" s="3">
        <f t="shared" si="149"/>
        <v>396631.72043010755</v>
      </c>
      <c r="EI87" s="4">
        <f t="shared" si="150"/>
        <v>360022.42718446604</v>
      </c>
      <c r="EJ87" s="3">
        <f t="shared" si="151"/>
        <v>1091155.641025641</v>
      </c>
      <c r="EK87" s="3">
        <f t="shared" si="152"/>
        <v>516263.31210191082</v>
      </c>
      <c r="EL87" s="4">
        <f t="shared" si="153"/>
        <v>16160231.481481481</v>
      </c>
      <c r="EM87" s="3">
        <f t="shared" si="154"/>
        <v>1135702.4691358025</v>
      </c>
      <c r="EN87" s="3">
        <f t="shared" si="155"/>
        <v>596662.25490196084</v>
      </c>
      <c r="EO87" s="4">
        <f t="shared" si="156"/>
        <v>762958.46774193551</v>
      </c>
      <c r="EP87" s="3">
        <f t="shared" si="157"/>
        <v>16347851.063829789</v>
      </c>
      <c r="EQ87" s="3">
        <f t="shared" si="158"/>
        <v>684567.81609195413</v>
      </c>
      <c r="ER87" s="3">
        <f t="shared" si="159"/>
        <v>1498856.6433566434</v>
      </c>
    </row>
    <row r="88" spans="1:148" x14ac:dyDescent="0.2">
      <c r="A88" t="s">
        <v>110</v>
      </c>
      <c r="B88">
        <v>4272022</v>
      </c>
      <c r="C88">
        <v>4593297</v>
      </c>
      <c r="D88">
        <v>4093165</v>
      </c>
      <c r="E88">
        <v>1297559</v>
      </c>
      <c r="F88">
        <v>311554.2</v>
      </c>
      <c r="G88">
        <v>876067</v>
      </c>
      <c r="H88">
        <v>182360.4</v>
      </c>
      <c r="I88">
        <v>2753992</v>
      </c>
      <c r="J88">
        <v>882757.2</v>
      </c>
      <c r="K88">
        <v>443686.7</v>
      </c>
      <c r="L88" s="3">
        <v>16582600</v>
      </c>
      <c r="M88">
        <v>2563049</v>
      </c>
      <c r="N88">
        <v>4661396</v>
      </c>
      <c r="O88">
        <v>4859176</v>
      </c>
      <c r="P88">
        <v>6647212</v>
      </c>
      <c r="Q88">
        <v>2148480</v>
      </c>
      <c r="R88">
        <v>2188752</v>
      </c>
      <c r="S88">
        <v>7051862</v>
      </c>
      <c r="T88">
        <v>2045216</v>
      </c>
      <c r="U88">
        <v>4246738</v>
      </c>
      <c r="V88">
        <v>574293.9</v>
      </c>
      <c r="W88">
        <v>794280.8</v>
      </c>
      <c r="X88">
        <v>2469061</v>
      </c>
      <c r="Y88">
        <v>1639321</v>
      </c>
      <c r="Z88">
        <v>347789.3</v>
      </c>
      <c r="AA88">
        <v>532333.6</v>
      </c>
      <c r="AB88">
        <v>992964.6</v>
      </c>
      <c r="AC88">
        <v>1334602</v>
      </c>
      <c r="AD88">
        <v>387287.2</v>
      </c>
      <c r="AE88">
        <v>3704695</v>
      </c>
      <c r="AF88">
        <v>2794910</v>
      </c>
      <c r="AG88">
        <v>2600378</v>
      </c>
      <c r="AH88">
        <v>2579123</v>
      </c>
      <c r="AI88">
        <v>2850045</v>
      </c>
      <c r="AJ88">
        <v>858838</v>
      </c>
      <c r="AK88">
        <v>1249051</v>
      </c>
      <c r="AL88">
        <v>3282504</v>
      </c>
      <c r="AM88">
        <v>2590160</v>
      </c>
      <c r="AN88">
        <v>4342344</v>
      </c>
      <c r="AO88">
        <v>425158.7</v>
      </c>
      <c r="AP88">
        <v>300343</v>
      </c>
      <c r="AQ88">
        <v>3342149</v>
      </c>
      <c r="AR88">
        <v>754915.2</v>
      </c>
      <c r="AS88">
        <v>2010026</v>
      </c>
      <c r="AT88">
        <v>875540.7</v>
      </c>
      <c r="AU88">
        <v>576143</v>
      </c>
      <c r="AV88">
        <v>806190.1</v>
      </c>
      <c r="AW88">
        <v>857027.3</v>
      </c>
      <c r="AX88">
        <v>4086542</v>
      </c>
      <c r="AY88">
        <v>3692317</v>
      </c>
      <c r="AZ88">
        <v>2650210</v>
      </c>
      <c r="BA88">
        <v>1993839</v>
      </c>
      <c r="BB88">
        <v>901496.1</v>
      </c>
      <c r="BC88">
        <v>780491.2</v>
      </c>
      <c r="BD88">
        <v>4445150</v>
      </c>
      <c r="BE88">
        <v>826678.2</v>
      </c>
      <c r="BF88">
        <v>3580537</v>
      </c>
      <c r="BG88">
        <v>644027.30000000005</v>
      </c>
      <c r="BH88">
        <v>576981.6</v>
      </c>
      <c r="BI88">
        <v>1467438</v>
      </c>
      <c r="BJ88">
        <v>898854.2</v>
      </c>
      <c r="BK88">
        <v>3295811</v>
      </c>
      <c r="BL88">
        <v>348465.8</v>
      </c>
      <c r="BM88">
        <v>2393036</v>
      </c>
      <c r="BN88">
        <v>2285096</v>
      </c>
      <c r="BO88">
        <v>2475302</v>
      </c>
      <c r="BP88" s="3">
        <v>15527520</v>
      </c>
      <c r="BQ88">
        <v>2255573</v>
      </c>
      <c r="BR88">
        <v>1097008</v>
      </c>
      <c r="BS88">
        <v>1893701</v>
      </c>
      <c r="BT88">
        <v>2935917</v>
      </c>
      <c r="BU88">
        <v>6234710</v>
      </c>
      <c r="BX88" t="s">
        <v>110</v>
      </c>
      <c r="BY88">
        <f t="shared" si="89"/>
        <v>66750343.75</v>
      </c>
      <c r="BZ88">
        <f t="shared" si="90"/>
        <v>25099983.606557377</v>
      </c>
      <c r="CA88" s="2">
        <f t="shared" si="91"/>
        <v>25906107.59493671</v>
      </c>
      <c r="CB88">
        <f t="shared" si="92"/>
        <v>7248932.9608938554</v>
      </c>
      <c r="CC88">
        <f t="shared" si="93"/>
        <v>2415148.8372093025</v>
      </c>
      <c r="CD88" s="2">
        <f t="shared" si="94"/>
        <v>7122495.9349593502</v>
      </c>
      <c r="CE88">
        <f t="shared" si="95"/>
        <v>9597915.7894736845</v>
      </c>
      <c r="CF88">
        <f t="shared" si="96"/>
        <v>19190373.913043477</v>
      </c>
      <c r="CG88" s="2">
        <f t="shared" si="97"/>
        <v>3262402.2058823528</v>
      </c>
      <c r="CH88">
        <f t="shared" si="98"/>
        <v>1796302.4291497977</v>
      </c>
      <c r="CI88">
        <f t="shared" si="99"/>
        <v>92125555.555555552</v>
      </c>
      <c r="CJ88" s="2">
        <f t="shared" si="100"/>
        <v>40047640.625</v>
      </c>
      <c r="CK88">
        <f t="shared" si="101"/>
        <v>38523933.88429752</v>
      </c>
      <c r="CL88" s="3">
        <f t="shared" si="102"/>
        <v>31968263.157894738</v>
      </c>
      <c r="CM88" s="4">
        <f t="shared" si="103"/>
        <v>34263979.381443299</v>
      </c>
      <c r="CN88">
        <f t="shared" si="104"/>
        <v>15682335.766423356</v>
      </c>
      <c r="CO88" s="3">
        <f t="shared" si="105"/>
        <v>19199578.947368421</v>
      </c>
      <c r="CP88" s="4">
        <f t="shared" si="106"/>
        <v>47971850.340136059</v>
      </c>
      <c r="CQ88">
        <f t="shared" si="107"/>
        <v>14713784.172661869</v>
      </c>
      <c r="CR88" s="3">
        <f t="shared" si="108"/>
        <v>33177640.625</v>
      </c>
      <c r="CS88" s="4">
        <f t="shared" si="109"/>
        <v>11260664.705882354</v>
      </c>
      <c r="CT88">
        <f t="shared" si="88"/>
        <v>10183087.17948718</v>
      </c>
      <c r="CU88" s="3">
        <f t="shared" si="110"/>
        <v>23740971.153846156</v>
      </c>
      <c r="CV88" s="4">
        <f t="shared" si="111"/>
        <v>14380008.771929825</v>
      </c>
      <c r="CW88">
        <f t="shared" si="112"/>
        <v>2449220.4225352113</v>
      </c>
      <c r="CX88">
        <f t="shared" si="113"/>
        <v>2547050.7177033494</v>
      </c>
      <c r="CY88" s="2">
        <f t="shared" si="114"/>
        <v>6619764</v>
      </c>
      <c r="CZ88">
        <f t="shared" si="115"/>
        <v>11029768.595041323</v>
      </c>
      <c r="DA88">
        <f t="shared" si="116"/>
        <v>4164378.4946236559</v>
      </c>
      <c r="DB88" s="2">
        <f t="shared" si="117"/>
        <v>29402341.269841269</v>
      </c>
      <c r="DC88">
        <f t="shared" si="118"/>
        <v>41715074.62686567</v>
      </c>
      <c r="DD88">
        <f t="shared" si="119"/>
        <v>13758613.756613756</v>
      </c>
      <c r="DE88" s="2">
        <f t="shared" si="120"/>
        <v>29645091.954022992</v>
      </c>
      <c r="DF88">
        <f t="shared" si="121"/>
        <v>11585548.780487806</v>
      </c>
      <c r="DG88" s="3">
        <f t="shared" si="122"/>
        <v>3701887.9310344825</v>
      </c>
      <c r="DH88" s="4">
        <f t="shared" si="123"/>
        <v>4996204</v>
      </c>
      <c r="DI88" s="3">
        <f t="shared" si="124"/>
        <v>32500039.603960395</v>
      </c>
      <c r="DJ88" s="3">
        <f t="shared" si="125"/>
        <v>29433636.363636367</v>
      </c>
      <c r="DK88" s="4">
        <f t="shared" si="126"/>
        <v>149736000</v>
      </c>
      <c r="DL88" s="3">
        <f t="shared" si="164"/>
        <v>2225961.7801047121</v>
      </c>
      <c r="DM88" s="3">
        <f t="shared" si="128"/>
        <v>2705792.7927927929</v>
      </c>
      <c r="DN88" s="4">
        <f t="shared" si="129"/>
        <v>24756659.259259257</v>
      </c>
      <c r="DO88" s="3">
        <f t="shared" si="130"/>
        <v>3296572.9257641919</v>
      </c>
      <c r="DP88" s="3">
        <f t="shared" si="131"/>
        <v>22584561.797752809</v>
      </c>
      <c r="DQ88" s="4">
        <f t="shared" si="132"/>
        <v>4657131.3829787234</v>
      </c>
      <c r="DR88" s="3">
        <f t="shared" si="133"/>
        <v>10475327.272727273</v>
      </c>
      <c r="DS88" s="3">
        <f t="shared" si="134"/>
        <v>5484286.3945578234</v>
      </c>
      <c r="DT88" s="4">
        <f t="shared" si="135"/>
        <v>5951578.4722222229</v>
      </c>
      <c r="DU88" s="3">
        <f t="shared" si="136"/>
        <v>22958101.123595506</v>
      </c>
      <c r="DV88" s="3">
        <f t="shared" si="137"/>
        <v>14652051.587301588</v>
      </c>
      <c r="DW88" s="4">
        <f t="shared" si="138"/>
        <v>10352382.8125</v>
      </c>
      <c r="DX88" s="3">
        <f t="shared" si="139"/>
        <v>20345295.918367345</v>
      </c>
      <c r="DY88" s="3">
        <f t="shared" si="140"/>
        <v>4272493.3649289096</v>
      </c>
      <c r="DZ88" s="4">
        <f t="shared" si="165"/>
        <v>4241800</v>
      </c>
      <c r="EA88" s="3">
        <f t="shared" si="142"/>
        <v>32211231.884057969</v>
      </c>
      <c r="EB88" s="3">
        <f t="shared" si="143"/>
        <v>5010170.9090909082</v>
      </c>
      <c r="EC88" s="4">
        <f t="shared" si="144"/>
        <v>24357394.557823129</v>
      </c>
      <c r="ED88" s="3">
        <f t="shared" si="145"/>
        <v>10557824.590163935</v>
      </c>
      <c r="EE88" s="3">
        <f t="shared" si="146"/>
        <v>44383200</v>
      </c>
      <c r="EF88" s="4">
        <f t="shared" si="147"/>
        <v>29348760</v>
      </c>
      <c r="EG88" s="3">
        <f t="shared" si="148"/>
        <v>4048892.7927927924</v>
      </c>
      <c r="EH88" s="3">
        <f t="shared" si="149"/>
        <v>17719413.978494626</v>
      </c>
      <c r="EI88" s="4">
        <f t="shared" si="150"/>
        <v>1691581.5533980583</v>
      </c>
      <c r="EJ88" s="3">
        <f t="shared" si="151"/>
        <v>61359897.435897432</v>
      </c>
      <c r="EK88" s="3">
        <f t="shared" si="152"/>
        <v>14554751.592356687</v>
      </c>
      <c r="EL88" s="4">
        <f t="shared" si="153"/>
        <v>22919462.962962963</v>
      </c>
      <c r="EM88" s="3">
        <f t="shared" si="154"/>
        <v>95848888.888888881</v>
      </c>
      <c r="EN88" s="3">
        <f t="shared" si="155"/>
        <v>11056730.392156864</v>
      </c>
      <c r="EO88" s="4">
        <f t="shared" si="156"/>
        <v>4423419.3548387093</v>
      </c>
      <c r="EP88" s="3">
        <f t="shared" si="157"/>
        <v>13430503.546099292</v>
      </c>
      <c r="EQ88" s="3">
        <f t="shared" si="158"/>
        <v>16873086.206896555</v>
      </c>
      <c r="ER88" s="3">
        <f t="shared" si="159"/>
        <v>43599370.62937063</v>
      </c>
    </row>
    <row r="89" spans="1:148" x14ac:dyDescent="0.2">
      <c r="A89" t="s">
        <v>111</v>
      </c>
      <c r="B89" s="3">
        <v>12849560</v>
      </c>
      <c r="C89">
        <v>8387376</v>
      </c>
      <c r="D89">
        <v>5020276</v>
      </c>
      <c r="E89">
        <v>4018744</v>
      </c>
      <c r="F89">
        <v>6147142</v>
      </c>
      <c r="G89">
        <v>6072306</v>
      </c>
      <c r="H89">
        <v>814689.8</v>
      </c>
      <c r="I89">
        <v>1721661</v>
      </c>
      <c r="J89">
        <v>1086449</v>
      </c>
      <c r="K89">
        <v>4951326</v>
      </c>
      <c r="L89">
        <v>7229242</v>
      </c>
      <c r="M89">
        <v>2599000</v>
      </c>
      <c r="N89" s="3">
        <v>11994980</v>
      </c>
      <c r="O89">
        <v>4257210</v>
      </c>
      <c r="P89" s="3">
        <v>10093320</v>
      </c>
      <c r="Q89" s="3">
        <v>15048760</v>
      </c>
      <c r="R89">
        <v>7958396</v>
      </c>
      <c r="S89">
        <v>2300910</v>
      </c>
      <c r="T89">
        <v>2238392</v>
      </c>
      <c r="U89">
        <v>539881.4</v>
      </c>
      <c r="V89">
        <v>166419.6</v>
      </c>
      <c r="W89">
        <v>5593098</v>
      </c>
      <c r="X89">
        <v>3487419</v>
      </c>
      <c r="Y89">
        <v>4424892</v>
      </c>
      <c r="Z89">
        <v>1425933</v>
      </c>
      <c r="AA89">
        <v>7762330</v>
      </c>
      <c r="AB89">
        <v>2545594</v>
      </c>
      <c r="AC89">
        <v>1398071</v>
      </c>
      <c r="AD89">
        <v>2161783</v>
      </c>
      <c r="AE89">
        <v>4862028</v>
      </c>
      <c r="AF89" s="3">
        <v>12575380</v>
      </c>
      <c r="AG89">
        <v>4071487</v>
      </c>
      <c r="AH89">
        <v>1434430</v>
      </c>
      <c r="AI89">
        <v>9481593</v>
      </c>
      <c r="AJ89">
        <v>1914732</v>
      </c>
      <c r="AK89">
        <v>3318368</v>
      </c>
      <c r="AL89">
        <v>8936800</v>
      </c>
      <c r="AM89">
        <v>9555391</v>
      </c>
      <c r="AN89">
        <v>4643052</v>
      </c>
      <c r="AO89">
        <v>1854692</v>
      </c>
      <c r="AP89">
        <v>150261.4</v>
      </c>
      <c r="AQ89">
        <v>5441574</v>
      </c>
      <c r="AR89">
        <v>582605.19999999995</v>
      </c>
      <c r="AS89">
        <v>172341.5</v>
      </c>
      <c r="AT89">
        <v>6492740</v>
      </c>
      <c r="AU89">
        <v>3842791</v>
      </c>
      <c r="AV89">
        <v>8053416</v>
      </c>
      <c r="AW89">
        <v>5364389</v>
      </c>
      <c r="AX89">
        <v>7430524</v>
      </c>
      <c r="AY89">
        <v>8799989</v>
      </c>
      <c r="AZ89" s="3">
        <v>13083080</v>
      </c>
      <c r="BA89">
        <v>1381840</v>
      </c>
      <c r="BB89">
        <v>4139862</v>
      </c>
      <c r="BC89" s="3">
        <v>10091260</v>
      </c>
      <c r="BD89">
        <v>1362244</v>
      </c>
      <c r="BE89">
        <v>554192.80000000005</v>
      </c>
      <c r="BF89">
        <v>7978094</v>
      </c>
      <c r="BG89">
        <v>3106130</v>
      </c>
      <c r="BH89">
        <v>1003565</v>
      </c>
      <c r="BI89">
        <v>426319.2</v>
      </c>
      <c r="BJ89">
        <v>7524300</v>
      </c>
      <c r="BK89">
        <v>1144808</v>
      </c>
      <c r="BL89">
        <v>812739.5</v>
      </c>
      <c r="BM89">
        <v>582905.80000000005</v>
      </c>
      <c r="BN89">
        <v>2632160</v>
      </c>
      <c r="BO89">
        <v>5158414</v>
      </c>
      <c r="BP89">
        <v>636634</v>
      </c>
      <c r="BQ89">
        <v>391330.5</v>
      </c>
      <c r="BR89">
        <v>2588912</v>
      </c>
      <c r="BS89">
        <v>9250417</v>
      </c>
      <c r="BT89">
        <v>1190860</v>
      </c>
      <c r="BU89">
        <v>3751930</v>
      </c>
      <c r="BX89" t="s">
        <v>111</v>
      </c>
      <c r="BY89">
        <f t="shared" si="89"/>
        <v>200774375</v>
      </c>
      <c r="BZ89">
        <f t="shared" si="90"/>
        <v>45832655.737704918</v>
      </c>
      <c r="CA89" s="2">
        <f t="shared" si="91"/>
        <v>31773898.734177213</v>
      </c>
      <c r="CB89">
        <f t="shared" si="92"/>
        <v>22451083.798882682</v>
      </c>
      <c r="CC89">
        <f t="shared" si="93"/>
        <v>47652263.565891474</v>
      </c>
      <c r="CD89" s="2">
        <f t="shared" si="94"/>
        <v>49368341.463414632</v>
      </c>
      <c r="CE89">
        <f t="shared" si="95"/>
        <v>42878410.526315793</v>
      </c>
      <c r="CF89">
        <f t="shared" si="96"/>
        <v>23618456.521739129</v>
      </c>
      <c r="CG89" s="2">
        <f t="shared" si="97"/>
        <v>36406808.823529407</v>
      </c>
      <c r="CH89">
        <f t="shared" si="98"/>
        <v>20045854.251012146</v>
      </c>
      <c r="CI89">
        <f t="shared" si="99"/>
        <v>40162455.55555556</v>
      </c>
      <c r="CJ89" s="2">
        <f t="shared" si="100"/>
        <v>40609375</v>
      </c>
      <c r="CK89">
        <f t="shared" si="101"/>
        <v>99132066.11570248</v>
      </c>
      <c r="CL89" s="3">
        <f t="shared" si="102"/>
        <v>28007960.52631579</v>
      </c>
      <c r="CM89" s="4">
        <f t="shared" si="103"/>
        <v>52027422.680412367</v>
      </c>
      <c r="CN89">
        <f t="shared" si="104"/>
        <v>109844963.50364962</v>
      </c>
      <c r="CO89" s="3">
        <f t="shared" si="105"/>
        <v>69810491.22807017</v>
      </c>
      <c r="CP89" s="4">
        <f t="shared" si="106"/>
        <v>15652448.979591837</v>
      </c>
      <c r="CQ89">
        <f t="shared" si="107"/>
        <v>16103539.568345323</v>
      </c>
      <c r="CR89" s="3">
        <f t="shared" si="108"/>
        <v>4217823.4375</v>
      </c>
      <c r="CS89" s="4">
        <f t="shared" si="109"/>
        <v>3263129.411764706</v>
      </c>
      <c r="CT89">
        <f t="shared" si="88"/>
        <v>71706384.615384609</v>
      </c>
      <c r="CU89" s="3">
        <f t="shared" si="110"/>
        <v>33532875</v>
      </c>
      <c r="CV89" s="4">
        <f t="shared" si="111"/>
        <v>38814842.105263159</v>
      </c>
      <c r="CW89">
        <f t="shared" si="112"/>
        <v>10041781.690140845</v>
      </c>
      <c r="CX89">
        <f t="shared" si="113"/>
        <v>37140334.928229667</v>
      </c>
      <c r="CY89" s="2">
        <f t="shared" si="114"/>
        <v>16970626.666666668</v>
      </c>
      <c r="CZ89">
        <f t="shared" si="115"/>
        <v>11554305.785123967</v>
      </c>
      <c r="DA89">
        <f t="shared" si="116"/>
        <v>23244978.494623657</v>
      </c>
      <c r="DB89" s="2">
        <f t="shared" si="117"/>
        <v>38587523.809523806</v>
      </c>
      <c r="DC89">
        <f t="shared" si="118"/>
        <v>187692238.80597013</v>
      </c>
      <c r="DD89">
        <f t="shared" si="119"/>
        <v>21542259.259259257</v>
      </c>
      <c r="DE89" s="2">
        <f t="shared" si="120"/>
        <v>16487701.149425289</v>
      </c>
      <c r="DF89">
        <f t="shared" si="121"/>
        <v>38543060.975609757</v>
      </c>
      <c r="DG89" s="3">
        <f t="shared" si="122"/>
        <v>8253155.1724137925</v>
      </c>
      <c r="DH89" s="4">
        <f t="shared" si="123"/>
        <v>13273472</v>
      </c>
      <c r="DI89" s="3">
        <f t="shared" si="124"/>
        <v>88483168.316831678</v>
      </c>
      <c r="DJ89" s="3">
        <f t="shared" si="125"/>
        <v>108583988.63636364</v>
      </c>
      <c r="DK89" s="4">
        <f t="shared" si="126"/>
        <v>160105241.37931034</v>
      </c>
      <c r="DL89" s="3">
        <f t="shared" si="164"/>
        <v>9710429.3193717282</v>
      </c>
      <c r="DM89" s="3">
        <f t="shared" si="128"/>
        <v>1353706.3063063063</v>
      </c>
      <c r="DN89" s="4">
        <f t="shared" si="129"/>
        <v>40307955.555555552</v>
      </c>
      <c r="DO89" s="3">
        <f t="shared" si="130"/>
        <v>2544127.5109170303</v>
      </c>
      <c r="DP89" s="3">
        <f t="shared" si="131"/>
        <v>1936421.3483146068</v>
      </c>
      <c r="DQ89" s="4">
        <f t="shared" si="132"/>
        <v>34535851.063829787</v>
      </c>
      <c r="DR89" s="3">
        <f t="shared" si="133"/>
        <v>69868927.272727266</v>
      </c>
      <c r="DS89" s="3">
        <f t="shared" si="134"/>
        <v>54785142.857142858</v>
      </c>
      <c r="DT89" s="4">
        <f t="shared" si="135"/>
        <v>37252701.388888888</v>
      </c>
      <c r="DU89" s="3">
        <f t="shared" si="136"/>
        <v>41744516.853932589</v>
      </c>
      <c r="DV89" s="3">
        <f t="shared" si="137"/>
        <v>34920591.269841269</v>
      </c>
      <c r="DW89" s="4">
        <f t="shared" si="138"/>
        <v>51105781.25</v>
      </c>
      <c r="DX89" s="3">
        <f t="shared" si="139"/>
        <v>14100408.163265307</v>
      </c>
      <c r="DY89" s="3">
        <f t="shared" si="140"/>
        <v>19620199.052132703</v>
      </c>
      <c r="DZ89" s="4">
        <f t="shared" si="165"/>
        <v>54843804.347826086</v>
      </c>
      <c r="EA89" s="3">
        <f t="shared" si="142"/>
        <v>9871333.3333333321</v>
      </c>
      <c r="EB89" s="3">
        <f t="shared" si="143"/>
        <v>3358744.2424242427</v>
      </c>
      <c r="EC89" s="4">
        <f t="shared" si="144"/>
        <v>54272748.299319729</v>
      </c>
      <c r="ED89" s="3">
        <f t="shared" si="145"/>
        <v>50920163.934426233</v>
      </c>
      <c r="EE89" s="3">
        <f t="shared" si="146"/>
        <v>77197307.692307696</v>
      </c>
      <c r="EF89" s="4">
        <f t="shared" si="147"/>
        <v>8526384</v>
      </c>
      <c r="EG89" s="3">
        <f t="shared" si="148"/>
        <v>33893243.24324324</v>
      </c>
      <c r="EH89" s="3">
        <f t="shared" si="149"/>
        <v>6154881.7204301078</v>
      </c>
      <c r="EI89" s="4">
        <f t="shared" si="150"/>
        <v>3945337.378640777</v>
      </c>
      <c r="EJ89" s="3">
        <f t="shared" si="151"/>
        <v>14946302.564102566</v>
      </c>
      <c r="EK89" s="3">
        <f t="shared" si="152"/>
        <v>16765350.318471337</v>
      </c>
      <c r="EL89" s="4">
        <f t="shared" si="153"/>
        <v>47763092.59259259</v>
      </c>
      <c r="EM89" s="3">
        <f t="shared" si="154"/>
        <v>3929839.5061728396</v>
      </c>
      <c r="EN89" s="3">
        <f t="shared" si="155"/>
        <v>1918286.7647058824</v>
      </c>
      <c r="EO89" s="4">
        <f t="shared" si="156"/>
        <v>10439161.290322581</v>
      </c>
      <c r="EP89" s="3">
        <f t="shared" si="157"/>
        <v>65605794.326241143</v>
      </c>
      <c r="EQ89" s="3">
        <f t="shared" si="158"/>
        <v>6844022.9885057472</v>
      </c>
      <c r="ER89" s="3">
        <f t="shared" si="159"/>
        <v>26237272.72727273</v>
      </c>
    </row>
    <row r="90" spans="1:148" x14ac:dyDescent="0.2">
      <c r="A90" t="s">
        <v>112</v>
      </c>
      <c r="B90">
        <v>1802336</v>
      </c>
      <c r="C90">
        <v>1442559</v>
      </c>
      <c r="D90">
        <v>2514704</v>
      </c>
      <c r="E90">
        <v>1592495</v>
      </c>
      <c r="F90">
        <v>945943.6</v>
      </c>
      <c r="G90">
        <v>1276789</v>
      </c>
      <c r="H90">
        <v>2261972</v>
      </c>
      <c r="I90">
        <v>1546460</v>
      </c>
      <c r="J90">
        <v>9934823</v>
      </c>
      <c r="K90">
        <v>7395306</v>
      </c>
      <c r="L90">
        <v>1394760</v>
      </c>
      <c r="M90">
        <v>1673758</v>
      </c>
      <c r="N90">
        <v>561975.4</v>
      </c>
      <c r="O90">
        <v>9114675</v>
      </c>
      <c r="P90">
        <v>1863356</v>
      </c>
      <c r="Q90">
        <v>1826565</v>
      </c>
      <c r="R90">
        <v>1157032</v>
      </c>
      <c r="S90" s="3">
        <v>14108550</v>
      </c>
      <c r="T90">
        <v>3253333</v>
      </c>
      <c r="U90">
        <v>4675158</v>
      </c>
      <c r="V90">
        <v>5335842</v>
      </c>
      <c r="W90">
        <v>905237.1</v>
      </c>
      <c r="X90">
        <v>316284</v>
      </c>
      <c r="Y90">
        <v>645700.80000000005</v>
      </c>
      <c r="Z90">
        <v>3652305</v>
      </c>
      <c r="AA90">
        <v>7656832</v>
      </c>
      <c r="AB90">
        <v>4871402</v>
      </c>
      <c r="AC90">
        <v>5215738</v>
      </c>
      <c r="AD90">
        <v>1937106</v>
      </c>
      <c r="AE90">
        <v>664843.4</v>
      </c>
      <c r="AF90">
        <v>863436.80000000005</v>
      </c>
      <c r="AG90">
        <v>7565218</v>
      </c>
      <c r="AH90">
        <v>5143330</v>
      </c>
      <c r="AI90">
        <v>761968.2</v>
      </c>
      <c r="AJ90">
        <v>5464936</v>
      </c>
      <c r="AK90">
        <v>6015298</v>
      </c>
      <c r="AL90">
        <v>1921580</v>
      </c>
      <c r="AM90">
        <v>1305762</v>
      </c>
      <c r="AN90">
        <v>2885087</v>
      </c>
      <c r="AO90">
        <v>3641519</v>
      </c>
      <c r="AP90">
        <v>1173314</v>
      </c>
      <c r="AQ90">
        <v>761028.2</v>
      </c>
      <c r="AR90">
        <v>2723926</v>
      </c>
      <c r="AS90">
        <v>2324865</v>
      </c>
      <c r="AT90">
        <v>1831346</v>
      </c>
      <c r="AU90">
        <v>585084.1</v>
      </c>
      <c r="AV90">
        <v>3195056</v>
      </c>
      <c r="AW90">
        <v>1098980</v>
      </c>
      <c r="AX90">
        <v>1305311</v>
      </c>
      <c r="AY90">
        <v>504319.7</v>
      </c>
      <c r="AZ90">
        <v>766413.8</v>
      </c>
      <c r="BA90">
        <v>7080394</v>
      </c>
      <c r="BB90">
        <v>9948359</v>
      </c>
      <c r="BC90">
        <v>1653962</v>
      </c>
      <c r="BD90">
        <v>4853134</v>
      </c>
      <c r="BE90">
        <v>4652140</v>
      </c>
      <c r="BF90">
        <v>929661.6</v>
      </c>
      <c r="BG90">
        <v>854692</v>
      </c>
      <c r="BH90">
        <v>740454.5</v>
      </c>
      <c r="BI90">
        <v>1956016</v>
      </c>
      <c r="BJ90">
        <v>598044.5</v>
      </c>
      <c r="BK90">
        <v>4792306</v>
      </c>
      <c r="BL90">
        <v>3034829</v>
      </c>
      <c r="BM90">
        <v>1144731</v>
      </c>
      <c r="BN90">
        <v>4523980</v>
      </c>
      <c r="BO90">
        <v>1340903</v>
      </c>
      <c r="BP90">
        <v>4722724</v>
      </c>
      <c r="BQ90">
        <v>6563430</v>
      </c>
      <c r="BR90">
        <v>3464395</v>
      </c>
      <c r="BS90">
        <v>742501.3</v>
      </c>
      <c r="BT90">
        <v>3712105</v>
      </c>
      <c r="BU90">
        <v>5908090</v>
      </c>
      <c r="BX90" t="s">
        <v>112</v>
      </c>
      <c r="BY90">
        <f t="shared" si="89"/>
        <v>28161500</v>
      </c>
      <c r="BZ90">
        <f t="shared" si="90"/>
        <v>7882836.0655737706</v>
      </c>
      <c r="CA90" s="2">
        <f t="shared" si="91"/>
        <v>15915848.101265823</v>
      </c>
      <c r="CB90">
        <f t="shared" si="92"/>
        <v>8896620.111731844</v>
      </c>
      <c r="CC90">
        <f t="shared" si="93"/>
        <v>7332896.1240310073</v>
      </c>
      <c r="CD90" s="2">
        <f t="shared" si="94"/>
        <v>10380398.373983741</v>
      </c>
      <c r="CE90">
        <f t="shared" si="95"/>
        <v>119051157.89473684</v>
      </c>
      <c r="CF90">
        <f t="shared" si="96"/>
        <v>215974413.04347825</v>
      </c>
      <c r="CG90" s="2">
        <f t="shared" si="97"/>
        <v>54377249.999999993</v>
      </c>
      <c r="CH90">
        <f t="shared" si="98"/>
        <v>29940510.121457491</v>
      </c>
      <c r="CI90">
        <f t="shared" si="99"/>
        <v>7748666.666666667</v>
      </c>
      <c r="CJ90" s="2">
        <f t="shared" si="100"/>
        <v>26152468.75</v>
      </c>
      <c r="CK90">
        <f t="shared" si="101"/>
        <v>4644424.79338843</v>
      </c>
      <c r="CL90" s="3">
        <f t="shared" si="102"/>
        <v>59964967.105263159</v>
      </c>
      <c r="CM90" s="4">
        <f t="shared" si="103"/>
        <v>9604927.8350515459</v>
      </c>
      <c r="CN90">
        <f t="shared" si="104"/>
        <v>13332591.240875911</v>
      </c>
      <c r="CO90" s="3">
        <f t="shared" si="105"/>
        <v>10149403.50877193</v>
      </c>
      <c r="CP90" s="4">
        <f t="shared" si="106"/>
        <v>95976530.612244904</v>
      </c>
      <c r="CQ90">
        <f t="shared" si="107"/>
        <v>23405273.381294962</v>
      </c>
      <c r="CR90" s="3">
        <f t="shared" si="108"/>
        <v>36524671.875</v>
      </c>
      <c r="CS90" s="4">
        <f t="shared" si="109"/>
        <v>104624352.94117647</v>
      </c>
      <c r="CT90">
        <f t="shared" si="88"/>
        <v>11605603.846153846</v>
      </c>
      <c r="CU90" s="3">
        <f t="shared" si="110"/>
        <v>3041192.307692308</v>
      </c>
      <c r="CV90" s="4">
        <f t="shared" si="111"/>
        <v>5664042.1052631577</v>
      </c>
      <c r="CW90">
        <f t="shared" si="112"/>
        <v>25720457.746478874</v>
      </c>
      <c r="CX90">
        <f t="shared" si="113"/>
        <v>36635559.808612444</v>
      </c>
      <c r="CY90" s="2">
        <f t="shared" si="114"/>
        <v>32476013.333333336</v>
      </c>
      <c r="CZ90">
        <f t="shared" si="115"/>
        <v>43105272.727272727</v>
      </c>
      <c r="DA90">
        <f t="shared" si="116"/>
        <v>20829096.774193548</v>
      </c>
      <c r="DB90" s="2">
        <f t="shared" si="117"/>
        <v>5276534.9206349207</v>
      </c>
      <c r="DC90">
        <f t="shared" si="118"/>
        <v>12887116.417910447</v>
      </c>
      <c r="DD90">
        <f t="shared" si="119"/>
        <v>40027608.465608463</v>
      </c>
      <c r="DE90" s="2">
        <f t="shared" si="120"/>
        <v>59118735.632183909</v>
      </c>
      <c r="DF90">
        <f t="shared" si="121"/>
        <v>3097431.7073170729</v>
      </c>
      <c r="DG90" s="3">
        <f t="shared" si="122"/>
        <v>23555758.620689653</v>
      </c>
      <c r="DH90" s="4">
        <f t="shared" si="123"/>
        <v>24061192</v>
      </c>
      <c r="DI90" s="3">
        <f t="shared" si="124"/>
        <v>19025544.554455444</v>
      </c>
      <c r="DJ90" s="3">
        <f t="shared" si="125"/>
        <v>14838204.545454547</v>
      </c>
      <c r="DK90" s="4">
        <f t="shared" si="126"/>
        <v>99485758.620689645</v>
      </c>
      <c r="DL90" s="3">
        <f t="shared" si="164"/>
        <v>19065544.502617802</v>
      </c>
      <c r="DM90" s="3">
        <f t="shared" si="128"/>
        <v>10570396.396396397</v>
      </c>
      <c r="DN90" s="4">
        <f t="shared" si="129"/>
        <v>5637245.9259259254</v>
      </c>
      <c r="DO90" s="3">
        <f t="shared" si="130"/>
        <v>11894873.362445414</v>
      </c>
      <c r="DP90" s="3">
        <f t="shared" si="131"/>
        <v>26122078.651685394</v>
      </c>
      <c r="DQ90" s="4">
        <f t="shared" si="132"/>
        <v>9741202.1276595742</v>
      </c>
      <c r="DR90" s="3">
        <f t="shared" si="133"/>
        <v>10637892.727272727</v>
      </c>
      <c r="DS90" s="3">
        <f t="shared" si="134"/>
        <v>21735074.829931974</v>
      </c>
      <c r="DT90" s="4">
        <f t="shared" si="135"/>
        <v>7631805.555555556</v>
      </c>
      <c r="DU90" s="3">
        <f t="shared" si="136"/>
        <v>7333207.8651685398</v>
      </c>
      <c r="DV90" s="3">
        <f t="shared" si="137"/>
        <v>2001268.6507936509</v>
      </c>
      <c r="DW90" s="4">
        <f t="shared" si="138"/>
        <v>2993803.90625</v>
      </c>
      <c r="DX90" s="3">
        <f t="shared" si="139"/>
        <v>72248918.367346942</v>
      </c>
      <c r="DY90" s="3">
        <f t="shared" si="140"/>
        <v>47148620.853080571</v>
      </c>
      <c r="DZ90" s="4">
        <f t="shared" si="165"/>
        <v>8988923.9130434785</v>
      </c>
      <c r="EA90" s="3">
        <f t="shared" si="142"/>
        <v>35167637.681159414</v>
      </c>
      <c r="EB90" s="3">
        <f t="shared" si="143"/>
        <v>28194787.878787879</v>
      </c>
      <c r="EC90" s="4">
        <f t="shared" si="144"/>
        <v>6324228.5714285718</v>
      </c>
      <c r="ED90" s="3">
        <f t="shared" si="145"/>
        <v>14011344.262295082</v>
      </c>
      <c r="EE90" s="3">
        <f t="shared" si="146"/>
        <v>56958038.461538464</v>
      </c>
      <c r="EF90" s="4">
        <f t="shared" si="147"/>
        <v>39120320</v>
      </c>
      <c r="EG90" s="3">
        <f t="shared" si="148"/>
        <v>2693894.1441441439</v>
      </c>
      <c r="EH90" s="3">
        <f t="shared" si="149"/>
        <v>25765086.021505378</v>
      </c>
      <c r="EI90" s="4">
        <f t="shared" si="150"/>
        <v>14732179.611650486</v>
      </c>
      <c r="EJ90" s="3">
        <f t="shared" si="151"/>
        <v>29352076.923076924</v>
      </c>
      <c r="EK90" s="3">
        <f t="shared" si="152"/>
        <v>28815159.23566879</v>
      </c>
      <c r="EL90" s="4">
        <f t="shared" si="153"/>
        <v>12415768.518518519</v>
      </c>
      <c r="EM90" s="3">
        <f t="shared" si="154"/>
        <v>29152617.283950616</v>
      </c>
      <c r="EN90" s="3">
        <f t="shared" si="155"/>
        <v>32173676.470588237</v>
      </c>
      <c r="EO90" s="4">
        <f t="shared" si="156"/>
        <v>13969334.677419355</v>
      </c>
      <c r="EP90" s="3">
        <f t="shared" si="157"/>
        <v>5265966.6666666679</v>
      </c>
      <c r="EQ90" s="3">
        <f t="shared" si="158"/>
        <v>21333936.781609196</v>
      </c>
      <c r="ER90" s="3">
        <f t="shared" si="159"/>
        <v>41315314.685314685</v>
      </c>
    </row>
    <row r="91" spans="1:148" x14ac:dyDescent="0.2">
      <c r="A91" t="s">
        <v>113</v>
      </c>
      <c r="B91">
        <v>0</v>
      </c>
      <c r="C91">
        <v>2062.5070000000001</v>
      </c>
      <c r="D91">
        <v>2459.123</v>
      </c>
      <c r="E91">
        <v>25560.69</v>
      </c>
      <c r="F91">
        <v>3232.2820000000002</v>
      </c>
      <c r="G91">
        <v>2401.8910000000001</v>
      </c>
      <c r="H91">
        <v>0</v>
      </c>
      <c r="I91">
        <v>1146.3150000000001</v>
      </c>
      <c r="J91">
        <v>2619516</v>
      </c>
      <c r="K91">
        <v>599298.69999999995</v>
      </c>
      <c r="L91">
        <v>52246.14</v>
      </c>
      <c r="M91">
        <v>27374.69</v>
      </c>
      <c r="N91">
        <v>66996.98</v>
      </c>
      <c r="O91">
        <v>759220.8</v>
      </c>
      <c r="P91">
        <v>85399.25</v>
      </c>
      <c r="Q91">
        <v>26833.08</v>
      </c>
      <c r="R91">
        <v>30701</v>
      </c>
      <c r="S91">
        <v>401967</v>
      </c>
      <c r="T91">
        <v>684190.3</v>
      </c>
      <c r="U91">
        <v>629844.4</v>
      </c>
      <c r="V91">
        <v>333526</v>
      </c>
      <c r="W91">
        <v>13835.74</v>
      </c>
      <c r="X91">
        <v>5963.5950000000003</v>
      </c>
      <c r="Y91">
        <v>4085.1460000000002</v>
      </c>
      <c r="Z91">
        <v>353990.8</v>
      </c>
      <c r="AA91">
        <v>297915.40000000002</v>
      </c>
      <c r="AB91">
        <v>258740.2</v>
      </c>
      <c r="AC91">
        <v>471876.7</v>
      </c>
      <c r="AD91">
        <v>383095</v>
      </c>
      <c r="AE91">
        <v>3950.4409999999998</v>
      </c>
      <c r="AF91">
        <v>1274.117</v>
      </c>
      <c r="AG91">
        <v>590006.1</v>
      </c>
      <c r="AH91">
        <v>635837.80000000005</v>
      </c>
      <c r="AI91">
        <v>5469.652</v>
      </c>
      <c r="AJ91">
        <v>575818.4</v>
      </c>
      <c r="AK91">
        <v>396443.5</v>
      </c>
      <c r="AL91">
        <v>1305.6769999999999</v>
      </c>
      <c r="AM91">
        <v>1590.7719999999999</v>
      </c>
      <c r="AN91">
        <v>99710.02</v>
      </c>
      <c r="AO91">
        <v>440852.3</v>
      </c>
      <c r="AP91">
        <v>471075</v>
      </c>
      <c r="AQ91">
        <v>70703.679999999993</v>
      </c>
      <c r="AR91">
        <v>468762.7</v>
      </c>
      <c r="AS91">
        <v>806905.7</v>
      </c>
      <c r="AT91">
        <v>20913.310000000001</v>
      </c>
      <c r="AU91">
        <v>726260</v>
      </c>
      <c r="AV91">
        <v>544782.19999999995</v>
      </c>
      <c r="AW91">
        <v>104818.7</v>
      </c>
      <c r="AX91">
        <v>15596.08</v>
      </c>
      <c r="AY91">
        <v>23708.09</v>
      </c>
      <c r="AZ91">
        <v>14803</v>
      </c>
      <c r="BA91">
        <v>824602.7</v>
      </c>
      <c r="BB91">
        <v>553794.80000000005</v>
      </c>
      <c r="BC91">
        <v>36354.239999999998</v>
      </c>
      <c r="BD91">
        <v>637536.5</v>
      </c>
      <c r="BE91">
        <v>233285.7</v>
      </c>
      <c r="BF91">
        <v>7646.049</v>
      </c>
      <c r="BG91">
        <v>0</v>
      </c>
      <c r="BH91">
        <v>0</v>
      </c>
      <c r="BI91">
        <v>666873.80000000005</v>
      </c>
      <c r="BJ91">
        <v>9402.3739999999998</v>
      </c>
      <c r="BK91">
        <v>603086.69999999995</v>
      </c>
      <c r="BL91">
        <v>265660.5</v>
      </c>
      <c r="BM91">
        <v>610655.6</v>
      </c>
      <c r="BN91">
        <v>378241.8</v>
      </c>
      <c r="BO91">
        <v>1373.9860000000001</v>
      </c>
      <c r="BP91">
        <v>977563.2</v>
      </c>
      <c r="BQ91">
        <v>244384.1</v>
      </c>
      <c r="BR91">
        <v>515662.5</v>
      </c>
      <c r="BS91">
        <v>2486.5639999999999</v>
      </c>
      <c r="BT91">
        <v>499426.2</v>
      </c>
      <c r="BU91">
        <v>818218.3</v>
      </c>
      <c r="BX91" t="s">
        <v>113</v>
      </c>
      <c r="BY91">
        <f t="shared" si="89"/>
        <v>0</v>
      </c>
      <c r="BZ91">
        <f t="shared" si="90"/>
        <v>11270.530054644809</v>
      </c>
      <c r="CA91" s="2">
        <f t="shared" si="91"/>
        <v>15564.069620253165</v>
      </c>
      <c r="CB91">
        <f t="shared" si="92"/>
        <v>142797.15083798883</v>
      </c>
      <c r="CC91">
        <f t="shared" si="93"/>
        <v>25056.449612403103</v>
      </c>
      <c r="CD91" s="2">
        <f t="shared" si="94"/>
        <v>19527.569105691058</v>
      </c>
      <c r="CE91">
        <f t="shared" si="95"/>
        <v>0</v>
      </c>
      <c r="CF91">
        <f t="shared" si="96"/>
        <v>56946000</v>
      </c>
      <c r="CG91" s="2">
        <f t="shared" si="97"/>
        <v>4406608.0882352935</v>
      </c>
      <c r="CH91">
        <f t="shared" si="98"/>
        <v>2426310.5263157892</v>
      </c>
      <c r="CI91">
        <f t="shared" si="99"/>
        <v>290256.33333333331</v>
      </c>
      <c r="CJ91" s="2">
        <f t="shared" si="100"/>
        <v>427729.53124999994</v>
      </c>
      <c r="CK91">
        <f t="shared" si="101"/>
        <v>553694.04958677688</v>
      </c>
      <c r="CL91" s="3">
        <f t="shared" si="102"/>
        <v>4994873.6842105268</v>
      </c>
      <c r="CM91" s="4">
        <f t="shared" si="103"/>
        <v>440202.31958762888</v>
      </c>
      <c r="CN91">
        <f t="shared" si="104"/>
        <v>195861.89781021897</v>
      </c>
      <c r="CO91" s="3">
        <f t="shared" si="105"/>
        <v>269307.01754385966</v>
      </c>
      <c r="CP91" s="4">
        <f t="shared" si="106"/>
        <v>2734469.387755102</v>
      </c>
      <c r="CQ91">
        <f t="shared" si="107"/>
        <v>4922232.3741007196</v>
      </c>
      <c r="CR91" s="3">
        <f t="shared" si="108"/>
        <v>4920659.375</v>
      </c>
      <c r="CS91" s="4">
        <f t="shared" si="109"/>
        <v>6539725.490196079</v>
      </c>
      <c r="CT91">
        <f t="shared" si="88"/>
        <v>177381.28205128206</v>
      </c>
      <c r="CU91" s="3">
        <f t="shared" si="110"/>
        <v>57342.259615384617</v>
      </c>
      <c r="CV91" s="4">
        <f t="shared" si="111"/>
        <v>35834.614035087718</v>
      </c>
      <c r="CW91">
        <f t="shared" si="112"/>
        <v>2492892.9577464792</v>
      </c>
      <c r="CX91">
        <f t="shared" si="113"/>
        <v>1425432.5358851675</v>
      </c>
      <c r="CY91" s="2">
        <f t="shared" si="114"/>
        <v>1724934.6666666667</v>
      </c>
      <c r="CZ91">
        <f t="shared" si="115"/>
        <v>3899807.4380165292</v>
      </c>
      <c r="DA91">
        <f t="shared" si="116"/>
        <v>4119301.0752688171</v>
      </c>
      <c r="DB91" s="2">
        <f t="shared" si="117"/>
        <v>31352.706349206346</v>
      </c>
      <c r="DC91">
        <f t="shared" si="118"/>
        <v>19016.671641791043</v>
      </c>
      <c r="DD91">
        <f t="shared" si="119"/>
        <v>3121725.3968253965</v>
      </c>
      <c r="DE91" s="2">
        <f t="shared" si="120"/>
        <v>7308480.459770116</v>
      </c>
      <c r="DF91">
        <f t="shared" si="121"/>
        <v>22234.357723577235</v>
      </c>
      <c r="DG91" s="3">
        <f t="shared" si="122"/>
        <v>2481975.8620689656</v>
      </c>
      <c r="DH91" s="4">
        <f t="shared" si="123"/>
        <v>1585774</v>
      </c>
      <c r="DI91" s="3">
        <f t="shared" si="124"/>
        <v>12927.495049504949</v>
      </c>
      <c r="DJ91" s="3">
        <f t="shared" si="125"/>
        <v>18076.954545454544</v>
      </c>
      <c r="DK91" s="4">
        <f t="shared" si="126"/>
        <v>3438276.5517241377</v>
      </c>
      <c r="DL91" s="3">
        <f t="shared" si="164"/>
        <v>2308127.22513089</v>
      </c>
      <c r="DM91" s="3">
        <f t="shared" si="128"/>
        <v>4243918.9189189188</v>
      </c>
      <c r="DN91" s="4">
        <f t="shared" si="129"/>
        <v>523730.96296296286</v>
      </c>
      <c r="DO91" s="3">
        <f t="shared" si="130"/>
        <v>2046998.6899563319</v>
      </c>
      <c r="DP91" s="3">
        <f t="shared" si="131"/>
        <v>9066356.1797752809</v>
      </c>
      <c r="DQ91" s="4">
        <f t="shared" si="132"/>
        <v>111241.01063829788</v>
      </c>
      <c r="DR91" s="3">
        <f t="shared" si="133"/>
        <v>13204727.272727273</v>
      </c>
      <c r="DS91" s="3">
        <f t="shared" si="134"/>
        <v>3706001.3605442178</v>
      </c>
      <c r="DT91" s="4">
        <f t="shared" si="135"/>
        <v>727907.63888888888</v>
      </c>
      <c r="DU91" s="3">
        <f t="shared" si="136"/>
        <v>87618.426966292143</v>
      </c>
      <c r="DV91" s="3">
        <f t="shared" si="137"/>
        <v>94079.722222222219</v>
      </c>
      <c r="DW91" s="4">
        <f t="shared" si="138"/>
        <v>57824.21875</v>
      </c>
      <c r="DX91" s="3">
        <f t="shared" si="139"/>
        <v>8414313.2653061207</v>
      </c>
      <c r="DY91" s="3">
        <f t="shared" si="140"/>
        <v>2624619.9052132703</v>
      </c>
      <c r="DZ91" s="4">
        <f t="shared" si="165"/>
        <v>197577.39130434781</v>
      </c>
      <c r="EA91" s="3">
        <f t="shared" si="142"/>
        <v>4619829.7101449268</v>
      </c>
      <c r="EB91" s="3">
        <f t="shared" si="143"/>
        <v>1413852.7272727273</v>
      </c>
      <c r="EC91" s="4">
        <f t="shared" si="144"/>
        <v>52013.938775510207</v>
      </c>
      <c r="ED91" s="3">
        <f t="shared" si="145"/>
        <v>0</v>
      </c>
      <c r="EE91" s="3">
        <f t="shared" si="146"/>
        <v>0</v>
      </c>
      <c r="EF91" s="4">
        <f t="shared" si="147"/>
        <v>13337476</v>
      </c>
      <c r="EG91" s="3">
        <f t="shared" si="148"/>
        <v>42353.036036036036</v>
      </c>
      <c r="EH91" s="3">
        <f t="shared" si="149"/>
        <v>3242401.6129032257</v>
      </c>
      <c r="EI91" s="4">
        <f t="shared" si="150"/>
        <v>1289614.0776699029</v>
      </c>
      <c r="EJ91" s="3">
        <f t="shared" si="151"/>
        <v>15657835.897435896</v>
      </c>
      <c r="EK91" s="3">
        <f t="shared" si="152"/>
        <v>2409183.4394904459</v>
      </c>
      <c r="EL91" s="4">
        <f t="shared" si="153"/>
        <v>12722.092592592593</v>
      </c>
      <c r="EM91" s="3">
        <f t="shared" si="154"/>
        <v>6034340.7407407407</v>
      </c>
      <c r="EN91" s="3">
        <f t="shared" si="155"/>
        <v>1197961.2745098041</v>
      </c>
      <c r="EO91" s="4">
        <f t="shared" si="156"/>
        <v>2079284.2741935484</v>
      </c>
      <c r="EP91" s="3">
        <f t="shared" si="157"/>
        <v>17635.205673758865</v>
      </c>
      <c r="EQ91" s="3">
        <f t="shared" si="158"/>
        <v>2870265.5172413797</v>
      </c>
      <c r="ER91" s="3">
        <f t="shared" si="159"/>
        <v>5721806.2937062941</v>
      </c>
    </row>
    <row r="92" spans="1:148" x14ac:dyDescent="0.2">
      <c r="A92" t="s">
        <v>114</v>
      </c>
      <c r="B92">
        <v>100329.3</v>
      </c>
      <c r="C92">
        <v>190235.4</v>
      </c>
      <c r="D92">
        <v>360041.8</v>
      </c>
      <c r="E92">
        <v>131605.5</v>
      </c>
      <c r="F92">
        <v>96137.4</v>
      </c>
      <c r="G92">
        <v>150425.4</v>
      </c>
      <c r="H92">
        <v>21003.75</v>
      </c>
      <c r="I92">
        <v>90312.8</v>
      </c>
      <c r="J92">
        <v>0</v>
      </c>
      <c r="K92">
        <v>22603.46</v>
      </c>
      <c r="L92">
        <v>218569.8</v>
      </c>
      <c r="M92">
        <v>332482.90000000002</v>
      </c>
      <c r="N92">
        <v>51219.65</v>
      </c>
      <c r="O92">
        <v>17527.62</v>
      </c>
      <c r="P92">
        <v>1114342</v>
      </c>
      <c r="Q92">
        <v>166120.1</v>
      </c>
      <c r="R92">
        <v>105692.3</v>
      </c>
      <c r="S92">
        <v>20294.900000000001</v>
      </c>
      <c r="T92">
        <v>735.10080000000005</v>
      </c>
      <c r="U92">
        <v>2232.1750000000002</v>
      </c>
      <c r="V92">
        <v>1832.8040000000001</v>
      </c>
      <c r="W92">
        <v>70218.52</v>
      </c>
      <c r="X92">
        <v>66860.87</v>
      </c>
      <c r="Y92">
        <v>53190.27</v>
      </c>
      <c r="Z92">
        <v>823.89400000000001</v>
      </c>
      <c r="AA92">
        <v>1200.134</v>
      </c>
      <c r="AB92">
        <v>1104.068</v>
      </c>
      <c r="AC92">
        <v>0</v>
      </c>
      <c r="AD92">
        <v>1849.921</v>
      </c>
      <c r="AE92">
        <v>88999.77</v>
      </c>
      <c r="AF92">
        <v>37775.35</v>
      </c>
      <c r="AG92">
        <v>3491.97</v>
      </c>
      <c r="AH92">
        <v>800.07889999999998</v>
      </c>
      <c r="AI92">
        <v>453507.1</v>
      </c>
      <c r="AJ92">
        <v>972.64480000000003</v>
      </c>
      <c r="AK92">
        <v>0</v>
      </c>
      <c r="AL92">
        <v>109309</v>
      </c>
      <c r="AM92">
        <v>115924.2</v>
      </c>
      <c r="AN92">
        <v>44704.76</v>
      </c>
      <c r="AO92">
        <v>21593.62</v>
      </c>
      <c r="AP92">
        <v>11537.32</v>
      </c>
      <c r="AQ92">
        <v>158029.29999999999</v>
      </c>
      <c r="AR92">
        <v>12984.72</v>
      </c>
      <c r="AS92">
        <v>41163.33</v>
      </c>
      <c r="AT92">
        <v>213217.8</v>
      </c>
      <c r="AU92">
        <v>8719.1219999999994</v>
      </c>
      <c r="AV92">
        <v>23575.06</v>
      </c>
      <c r="AW92">
        <v>185837.6</v>
      </c>
      <c r="AX92">
        <v>158506</v>
      </c>
      <c r="AY92">
        <v>203241</v>
      </c>
      <c r="AZ92">
        <v>174307.7</v>
      </c>
      <c r="BA92">
        <v>26314.720000000001</v>
      </c>
      <c r="BB92">
        <v>19755.88</v>
      </c>
      <c r="BC92">
        <v>104719.9</v>
      </c>
      <c r="BD92">
        <v>700.62260000000003</v>
      </c>
      <c r="BE92">
        <v>174803.7</v>
      </c>
      <c r="BF92">
        <v>308428.3</v>
      </c>
      <c r="BG92">
        <v>210115.20000000001</v>
      </c>
      <c r="BH92">
        <v>58716.91</v>
      </c>
      <c r="BI92">
        <v>0</v>
      </c>
      <c r="BJ92">
        <v>1186266</v>
      </c>
      <c r="BK92">
        <v>1705.057</v>
      </c>
      <c r="BL92">
        <v>2844.8670000000002</v>
      </c>
      <c r="BM92">
        <v>542.55010000000004</v>
      </c>
      <c r="BN92">
        <v>922.69970000000001</v>
      </c>
      <c r="BO92">
        <v>263314.90000000002</v>
      </c>
      <c r="BP92">
        <v>3440.567</v>
      </c>
      <c r="BQ92">
        <v>1359.2560000000001</v>
      </c>
      <c r="BR92">
        <v>1570.58</v>
      </c>
      <c r="BS92">
        <v>214074.5</v>
      </c>
      <c r="BT92">
        <v>1211.105</v>
      </c>
      <c r="BU92">
        <v>1166.1420000000001</v>
      </c>
      <c r="BX92" t="s">
        <v>114</v>
      </c>
      <c r="BY92">
        <f t="shared" si="89"/>
        <v>1567645.3125</v>
      </c>
      <c r="BZ92">
        <f t="shared" si="90"/>
        <v>1039537.7049180327</v>
      </c>
      <c r="CA92" s="2">
        <f t="shared" si="91"/>
        <v>2278745.5696202531</v>
      </c>
      <c r="CB92">
        <f t="shared" si="92"/>
        <v>735226.25698324025</v>
      </c>
      <c r="CC92">
        <f t="shared" si="93"/>
        <v>745251.16279069765</v>
      </c>
      <c r="CD92" s="2">
        <f t="shared" si="94"/>
        <v>1222970.7317073171</v>
      </c>
      <c r="CE92">
        <f t="shared" si="95"/>
        <v>1105460.5263157894</v>
      </c>
      <c r="CF92">
        <f t="shared" si="96"/>
        <v>0</v>
      </c>
      <c r="CG92" s="2">
        <f t="shared" si="97"/>
        <v>166201.91176470587</v>
      </c>
      <c r="CH92">
        <f t="shared" si="98"/>
        <v>91511.983805668016</v>
      </c>
      <c r="CI92">
        <f t="shared" si="99"/>
        <v>1214276.6666666667</v>
      </c>
      <c r="CJ92" s="2">
        <f t="shared" si="100"/>
        <v>5195045.3125</v>
      </c>
      <c r="CK92">
        <f t="shared" si="101"/>
        <v>423302.89256198349</v>
      </c>
      <c r="CL92" s="3">
        <f t="shared" si="102"/>
        <v>115313.28947368421</v>
      </c>
      <c r="CM92" s="4">
        <f t="shared" si="103"/>
        <v>5744030.927835051</v>
      </c>
      <c r="CN92">
        <f t="shared" si="104"/>
        <v>1212555.4744525547</v>
      </c>
      <c r="CO92" s="3">
        <f t="shared" si="105"/>
        <v>927125.43859649124</v>
      </c>
      <c r="CP92" s="4">
        <f t="shared" si="106"/>
        <v>138060.5442176871</v>
      </c>
      <c r="CQ92">
        <f t="shared" si="107"/>
        <v>5288.4949640287768</v>
      </c>
      <c r="CR92" s="3">
        <f t="shared" si="108"/>
        <v>17438.8671875</v>
      </c>
      <c r="CS92" s="4">
        <f t="shared" si="109"/>
        <v>35937.333333333336</v>
      </c>
      <c r="CT92">
        <f t="shared" si="88"/>
        <v>900237.43589743599</v>
      </c>
      <c r="CU92" s="3">
        <f t="shared" si="110"/>
        <v>642892.98076923075</v>
      </c>
      <c r="CV92" s="4">
        <f t="shared" si="111"/>
        <v>466581.31578947365</v>
      </c>
      <c r="CW92">
        <f t="shared" si="112"/>
        <v>5802.0704225352119</v>
      </c>
      <c r="CX92">
        <f t="shared" si="113"/>
        <v>5742.2679425837323</v>
      </c>
      <c r="CY92" s="2">
        <f t="shared" si="114"/>
        <v>7360.4533333333338</v>
      </c>
      <c r="CZ92">
        <f t="shared" si="115"/>
        <v>0</v>
      </c>
      <c r="DA92">
        <f t="shared" si="116"/>
        <v>19891.62365591398</v>
      </c>
      <c r="DB92" s="2">
        <f t="shared" si="117"/>
        <v>706347.38095238095</v>
      </c>
      <c r="DC92">
        <f t="shared" si="118"/>
        <v>563811.19402985065</v>
      </c>
      <c r="DD92">
        <f t="shared" si="119"/>
        <v>18476.031746031746</v>
      </c>
      <c r="DE92" s="2">
        <f t="shared" si="120"/>
        <v>9196.3091954022984</v>
      </c>
      <c r="DF92">
        <f t="shared" si="121"/>
        <v>1843524.7967479674</v>
      </c>
      <c r="DG92" s="3">
        <f t="shared" si="122"/>
        <v>4192.434482758621</v>
      </c>
      <c r="DH92" s="4">
        <f t="shared" si="123"/>
        <v>0</v>
      </c>
      <c r="DI92" s="3">
        <f t="shared" si="124"/>
        <v>1082267.3267326732</v>
      </c>
      <c r="DJ92" s="3">
        <f t="shared" si="125"/>
        <v>1317320.4545454546</v>
      </c>
      <c r="DK92" s="4">
        <f t="shared" si="126"/>
        <v>1541543.448275862</v>
      </c>
      <c r="DL92" s="3">
        <f t="shared" si="164"/>
        <v>113055.60209424084</v>
      </c>
      <c r="DM92" s="3">
        <f t="shared" si="128"/>
        <v>103939.81981981982</v>
      </c>
      <c r="DN92" s="4">
        <f t="shared" si="129"/>
        <v>1170587.4074074072</v>
      </c>
      <c r="DO92" s="3">
        <f t="shared" si="130"/>
        <v>56701.834061135363</v>
      </c>
      <c r="DP92" s="3">
        <f t="shared" si="131"/>
        <v>462509.32584269665</v>
      </c>
      <c r="DQ92" s="4">
        <f t="shared" si="132"/>
        <v>1134137.2340425532</v>
      </c>
      <c r="DR92" s="3">
        <f t="shared" si="133"/>
        <v>158529.49090909091</v>
      </c>
      <c r="DS92" s="3">
        <f t="shared" si="134"/>
        <v>160374.55782312926</v>
      </c>
      <c r="DT92" s="4">
        <f t="shared" si="135"/>
        <v>1290538.888888889</v>
      </c>
      <c r="DU92" s="3">
        <f t="shared" si="136"/>
        <v>890483.14606741583</v>
      </c>
      <c r="DV92" s="3">
        <f t="shared" si="137"/>
        <v>806511.90476190473</v>
      </c>
      <c r="DW92" s="4">
        <f t="shared" si="138"/>
        <v>680889.453125</v>
      </c>
      <c r="DX92" s="3">
        <f t="shared" si="139"/>
        <v>268517.55102040817</v>
      </c>
      <c r="DY92" s="3">
        <f t="shared" si="140"/>
        <v>93629.763033175361</v>
      </c>
      <c r="DZ92" s="4">
        <f t="shared" si="165"/>
        <v>569129.89130434778</v>
      </c>
      <c r="EA92" s="3">
        <f t="shared" si="142"/>
        <v>5076.9753623188408</v>
      </c>
      <c r="EB92" s="3">
        <f t="shared" si="143"/>
        <v>1059416.3636363638</v>
      </c>
      <c r="EC92" s="4">
        <f t="shared" si="144"/>
        <v>2098151.7006802722</v>
      </c>
      <c r="ED92" s="3">
        <f t="shared" si="145"/>
        <v>3444511.4754098365</v>
      </c>
      <c r="EE92" s="3">
        <f t="shared" si="146"/>
        <v>4516685.384615385</v>
      </c>
      <c r="EF92" s="4">
        <f t="shared" si="147"/>
        <v>0</v>
      </c>
      <c r="EG92" s="3">
        <f t="shared" si="148"/>
        <v>5343540.5405405406</v>
      </c>
      <c r="EH92" s="3">
        <f t="shared" si="149"/>
        <v>9166.9731182795695</v>
      </c>
      <c r="EI92" s="4">
        <f t="shared" si="150"/>
        <v>13810.033980582526</v>
      </c>
      <c r="EJ92" s="3">
        <f t="shared" si="151"/>
        <v>13911.541025641027</v>
      </c>
      <c r="EK92" s="3">
        <f t="shared" si="152"/>
        <v>5877.0681528662417</v>
      </c>
      <c r="EL92" s="4">
        <f t="shared" si="153"/>
        <v>2438100.9259259263</v>
      </c>
      <c r="EM92" s="3">
        <f t="shared" si="154"/>
        <v>21238.067901234568</v>
      </c>
      <c r="EN92" s="3">
        <f t="shared" si="155"/>
        <v>6663.0196078431381</v>
      </c>
      <c r="EO92" s="4">
        <f t="shared" si="156"/>
        <v>6332.9838709677415</v>
      </c>
      <c r="EP92" s="3">
        <f t="shared" si="157"/>
        <v>1518258.865248227</v>
      </c>
      <c r="EQ92" s="3">
        <f t="shared" si="158"/>
        <v>6960.3735632183916</v>
      </c>
      <c r="ER92" s="3">
        <f t="shared" si="159"/>
        <v>8154.8391608391621</v>
      </c>
    </row>
    <row r="93" spans="1:148" x14ac:dyDescent="0.2">
      <c r="A93" t="s">
        <v>115</v>
      </c>
      <c r="B93">
        <v>41482.36</v>
      </c>
      <c r="C93">
        <v>75746.59</v>
      </c>
      <c r="D93">
        <v>47549.72</v>
      </c>
      <c r="E93">
        <v>100701.7</v>
      </c>
      <c r="F93">
        <v>57245.71</v>
      </c>
      <c r="G93">
        <v>27710.34</v>
      </c>
      <c r="H93">
        <v>9112.9079999999994</v>
      </c>
      <c r="I93">
        <v>16579.71</v>
      </c>
      <c r="J93">
        <v>98921.48</v>
      </c>
      <c r="K93">
        <v>168066.9</v>
      </c>
      <c r="L93">
        <v>59473.02</v>
      </c>
      <c r="M93">
        <v>27488.06</v>
      </c>
      <c r="N93">
        <v>16835.3</v>
      </c>
      <c r="O93">
        <v>174690.8</v>
      </c>
      <c r="P93">
        <v>12518.57</v>
      </c>
      <c r="Q93">
        <v>12203.79</v>
      </c>
      <c r="R93">
        <v>11345.11</v>
      </c>
      <c r="S93">
        <v>56852.95</v>
      </c>
      <c r="T93">
        <v>66287.14</v>
      </c>
      <c r="U93">
        <v>67382.850000000006</v>
      </c>
      <c r="V93">
        <v>30592.16</v>
      </c>
      <c r="W93">
        <v>56128.39</v>
      </c>
      <c r="X93">
        <v>62604.73</v>
      </c>
      <c r="Y93">
        <v>37150.07</v>
      </c>
      <c r="Z93">
        <v>40919.910000000003</v>
      </c>
      <c r="AA93">
        <v>531949.30000000005</v>
      </c>
      <c r="AB93">
        <v>84294.25</v>
      </c>
      <c r="AC93">
        <v>83833.23</v>
      </c>
      <c r="AD93">
        <v>61256.04</v>
      </c>
      <c r="AE93">
        <v>31841.88</v>
      </c>
      <c r="AF93">
        <v>64971.25</v>
      </c>
      <c r="AG93">
        <v>81873.66</v>
      </c>
      <c r="AH93">
        <v>24006.36</v>
      </c>
      <c r="AI93">
        <v>30283.200000000001</v>
      </c>
      <c r="AJ93">
        <v>166940.9</v>
      </c>
      <c r="AK93">
        <v>136669</v>
      </c>
      <c r="AL93">
        <v>32917.519999999997</v>
      </c>
      <c r="AM93">
        <v>42437.48</v>
      </c>
      <c r="AN93">
        <v>11802.36</v>
      </c>
      <c r="AO93">
        <v>157542.5</v>
      </c>
      <c r="AP93">
        <v>27277.33</v>
      </c>
      <c r="AQ93">
        <v>24254.52</v>
      </c>
      <c r="AR93">
        <v>65818.52</v>
      </c>
      <c r="AS93">
        <v>44015.29</v>
      </c>
      <c r="AT93">
        <v>55449.07</v>
      </c>
      <c r="AU93">
        <v>11240.51</v>
      </c>
      <c r="AV93">
        <v>76414.63</v>
      </c>
      <c r="AW93">
        <v>20345.150000000001</v>
      </c>
      <c r="AX93">
        <v>30403.01</v>
      </c>
      <c r="AY93">
        <v>28189.45</v>
      </c>
      <c r="AZ93">
        <v>74896.34</v>
      </c>
      <c r="BA93">
        <v>92099.65</v>
      </c>
      <c r="BB93">
        <v>79704.73</v>
      </c>
      <c r="BC93">
        <v>6577.7969999999996</v>
      </c>
      <c r="BD93">
        <v>58318.41</v>
      </c>
      <c r="BE93">
        <v>83469.05</v>
      </c>
      <c r="BF93">
        <v>46655.25</v>
      </c>
      <c r="BG93">
        <v>39538.28</v>
      </c>
      <c r="BH93">
        <v>13882.68</v>
      </c>
      <c r="BI93">
        <v>38166.25</v>
      </c>
      <c r="BJ93">
        <v>89638.88</v>
      </c>
      <c r="BK93">
        <v>69634.55</v>
      </c>
      <c r="BL93">
        <v>110658.5</v>
      </c>
      <c r="BM93">
        <v>98679.35</v>
      </c>
      <c r="BN93">
        <v>175387.2</v>
      </c>
      <c r="BO93">
        <v>29604.79</v>
      </c>
      <c r="BP93">
        <v>54187.45</v>
      </c>
      <c r="BQ93">
        <v>40188.379999999997</v>
      </c>
      <c r="BR93">
        <v>132360.4</v>
      </c>
      <c r="BS93">
        <v>52300.93</v>
      </c>
      <c r="BT93">
        <v>35573.14</v>
      </c>
      <c r="BU93">
        <v>73864.350000000006</v>
      </c>
      <c r="BX93" t="s">
        <v>115</v>
      </c>
      <c r="BY93">
        <f t="shared" si="89"/>
        <v>648161.875</v>
      </c>
      <c r="BZ93">
        <f t="shared" si="90"/>
        <v>413915.79234972678</v>
      </c>
      <c r="CA93" s="2">
        <f t="shared" si="91"/>
        <v>300947.59493670886</v>
      </c>
      <c r="CB93">
        <f t="shared" si="92"/>
        <v>562579.32960893854</v>
      </c>
      <c r="CC93">
        <f t="shared" si="93"/>
        <v>443765.19379844959</v>
      </c>
      <c r="CD93" s="2">
        <f t="shared" si="94"/>
        <v>225287.31707317074</v>
      </c>
      <c r="CE93">
        <f t="shared" si="95"/>
        <v>479626.73684210522</v>
      </c>
      <c r="CF93">
        <f t="shared" si="96"/>
        <v>2150466.9565217393</v>
      </c>
      <c r="CG93" s="2">
        <f t="shared" si="97"/>
        <v>1235786.0294117646</v>
      </c>
      <c r="CH93">
        <f t="shared" si="98"/>
        <v>680432.79352226714</v>
      </c>
      <c r="CI93">
        <f t="shared" si="99"/>
        <v>330405.66666666669</v>
      </c>
      <c r="CJ93" s="2">
        <f t="shared" si="100"/>
        <v>429500.9375</v>
      </c>
      <c r="CK93">
        <f t="shared" si="101"/>
        <v>139134.71074380164</v>
      </c>
      <c r="CL93" s="3">
        <f t="shared" si="102"/>
        <v>1149281.5789473683</v>
      </c>
      <c r="CM93" s="4">
        <f t="shared" si="103"/>
        <v>64528.71134020618</v>
      </c>
      <c r="CN93">
        <f t="shared" si="104"/>
        <v>89078.759124087592</v>
      </c>
      <c r="CO93" s="3">
        <f t="shared" si="105"/>
        <v>99518.508771929832</v>
      </c>
      <c r="CP93" s="4">
        <f t="shared" si="106"/>
        <v>386754.76190476189</v>
      </c>
      <c r="CQ93">
        <f t="shared" si="107"/>
        <v>476885.89928057551</v>
      </c>
      <c r="CR93" s="3">
        <f t="shared" si="108"/>
        <v>526428.515625</v>
      </c>
      <c r="CS93" s="4">
        <f t="shared" si="109"/>
        <v>599846.27450980397</v>
      </c>
      <c r="CT93">
        <f t="shared" si="88"/>
        <v>719594.74358974362</v>
      </c>
      <c r="CU93" s="3">
        <f t="shared" si="110"/>
        <v>601968.55769230775</v>
      </c>
      <c r="CV93" s="4">
        <f t="shared" si="111"/>
        <v>325877.80701754382</v>
      </c>
      <c r="CW93">
        <f t="shared" si="112"/>
        <v>288168.38028169022</v>
      </c>
      <c r="CX93">
        <f t="shared" si="113"/>
        <v>2545211.9617224885</v>
      </c>
      <c r="CY93" s="2">
        <f t="shared" si="114"/>
        <v>561961.66666666674</v>
      </c>
      <c r="CZ93">
        <f t="shared" si="115"/>
        <v>692836.61157024791</v>
      </c>
      <c r="DA93">
        <f t="shared" si="116"/>
        <v>658667.09677419357</v>
      </c>
      <c r="DB93" s="2">
        <f t="shared" si="117"/>
        <v>252713.33333333334</v>
      </c>
      <c r="DC93">
        <f t="shared" si="118"/>
        <v>969720.14925373124</v>
      </c>
      <c r="DD93">
        <f t="shared" si="119"/>
        <v>433193.96825396828</v>
      </c>
      <c r="DE93" s="2">
        <f t="shared" si="120"/>
        <v>275935.1724137931</v>
      </c>
      <c r="DF93">
        <f t="shared" si="121"/>
        <v>123102.43902439025</v>
      </c>
      <c r="DG93" s="3">
        <f t="shared" si="122"/>
        <v>719572.8448275862</v>
      </c>
      <c r="DH93" s="4">
        <f t="shared" si="123"/>
        <v>546676</v>
      </c>
      <c r="DI93" s="3">
        <f t="shared" si="124"/>
        <v>325916.03960396035</v>
      </c>
      <c r="DJ93" s="3">
        <f t="shared" si="125"/>
        <v>482244.090909091</v>
      </c>
      <c r="DK93" s="4">
        <f t="shared" si="126"/>
        <v>406977.93103448278</v>
      </c>
      <c r="DL93" s="3">
        <f t="shared" si="164"/>
        <v>824829.84293193719</v>
      </c>
      <c r="DM93" s="3">
        <f t="shared" si="128"/>
        <v>245741.71171171172</v>
      </c>
      <c r="DN93" s="4">
        <f t="shared" si="129"/>
        <v>179663.11111111109</v>
      </c>
      <c r="DO93" s="3">
        <f t="shared" si="130"/>
        <v>287417.11790393014</v>
      </c>
      <c r="DP93" s="3">
        <f t="shared" si="131"/>
        <v>494553.82022471912</v>
      </c>
      <c r="DQ93" s="4">
        <f t="shared" si="132"/>
        <v>294941.86170212767</v>
      </c>
      <c r="DR93" s="3">
        <f t="shared" si="133"/>
        <v>204372.90909090909</v>
      </c>
      <c r="DS93" s="3">
        <f t="shared" si="134"/>
        <v>519827.41496598645</v>
      </c>
      <c r="DT93" s="4">
        <f t="shared" si="135"/>
        <v>141285.76388888891</v>
      </c>
      <c r="DU93" s="3">
        <f t="shared" si="136"/>
        <v>170803.42696629214</v>
      </c>
      <c r="DV93" s="3">
        <f t="shared" si="137"/>
        <v>111862.89682539683</v>
      </c>
      <c r="DW93" s="4">
        <f t="shared" si="138"/>
        <v>292563.828125</v>
      </c>
      <c r="DX93" s="3">
        <f t="shared" si="139"/>
        <v>939792.34693877539</v>
      </c>
      <c r="DY93" s="3">
        <f t="shared" si="140"/>
        <v>377747.53554502368</v>
      </c>
      <c r="DZ93" s="4">
        <f t="shared" si="165"/>
        <v>35748.896739130432</v>
      </c>
      <c r="EA93" s="3">
        <f t="shared" si="142"/>
        <v>422597.17391304346</v>
      </c>
      <c r="EB93" s="3">
        <f t="shared" si="143"/>
        <v>505873.03030303027</v>
      </c>
      <c r="EC93" s="4">
        <f t="shared" si="144"/>
        <v>317382.6530612245</v>
      </c>
      <c r="ED93" s="3">
        <f t="shared" si="145"/>
        <v>648168.52459016396</v>
      </c>
      <c r="EE93" s="3">
        <f t="shared" si="146"/>
        <v>1067898.4615384615</v>
      </c>
      <c r="EF93" s="4">
        <f t="shared" si="147"/>
        <v>763325</v>
      </c>
      <c r="EG93" s="3">
        <f t="shared" si="148"/>
        <v>403778.73873873876</v>
      </c>
      <c r="EH93" s="3">
        <f t="shared" si="149"/>
        <v>374379.30107526883</v>
      </c>
      <c r="EI93" s="4">
        <f t="shared" si="150"/>
        <v>537177.18446601939</v>
      </c>
      <c r="EJ93" s="3">
        <f t="shared" si="151"/>
        <v>2530239.743589744</v>
      </c>
      <c r="EK93" s="3">
        <f t="shared" si="152"/>
        <v>1117115.923566879</v>
      </c>
      <c r="EL93" s="4">
        <f t="shared" si="153"/>
        <v>274118.42592592596</v>
      </c>
      <c r="EM93" s="3">
        <f t="shared" si="154"/>
        <v>334490.43209876539</v>
      </c>
      <c r="EN93" s="3">
        <f t="shared" si="155"/>
        <v>197001.86274509804</v>
      </c>
      <c r="EO93" s="4">
        <f t="shared" si="156"/>
        <v>533711.29032258061</v>
      </c>
      <c r="EP93" s="3">
        <f t="shared" si="157"/>
        <v>370928.58156028372</v>
      </c>
      <c r="EQ93" s="3">
        <f t="shared" si="158"/>
        <v>204443.33333333334</v>
      </c>
      <c r="ER93" s="3">
        <f t="shared" si="159"/>
        <v>516533.91608391615</v>
      </c>
    </row>
    <row r="94" spans="1:148" x14ac:dyDescent="0.2">
      <c r="A94" t="s">
        <v>116</v>
      </c>
      <c r="B94">
        <v>896712.6</v>
      </c>
      <c r="C94">
        <v>1440295</v>
      </c>
      <c r="D94">
        <v>780034</v>
      </c>
      <c r="E94">
        <v>539580.6</v>
      </c>
      <c r="F94">
        <v>480635.4</v>
      </c>
      <c r="G94">
        <v>959574.8</v>
      </c>
      <c r="H94">
        <v>149875.20000000001</v>
      </c>
      <c r="I94">
        <v>395873.5</v>
      </c>
      <c r="J94">
        <v>4508.7610000000004</v>
      </c>
      <c r="K94">
        <v>45936.02</v>
      </c>
      <c r="L94">
        <v>619774.19999999995</v>
      </c>
      <c r="M94">
        <v>564336.4</v>
      </c>
      <c r="N94">
        <v>1776221</v>
      </c>
      <c r="O94">
        <v>22169.41</v>
      </c>
      <c r="P94">
        <v>3416027</v>
      </c>
      <c r="Q94">
        <v>1489762</v>
      </c>
      <c r="R94">
        <v>2013538</v>
      </c>
      <c r="S94">
        <v>27329.22</v>
      </c>
      <c r="T94">
        <v>27969.97</v>
      </c>
      <c r="U94">
        <v>20969.98</v>
      </c>
      <c r="V94">
        <v>27976.02</v>
      </c>
      <c r="W94">
        <v>506934.7</v>
      </c>
      <c r="X94">
        <v>317769.90000000002</v>
      </c>
      <c r="Y94">
        <v>440011.5</v>
      </c>
      <c r="Z94">
        <v>13749.86</v>
      </c>
      <c r="AA94">
        <v>37604.639999999999</v>
      </c>
      <c r="AB94">
        <v>37390.43</v>
      </c>
      <c r="AC94">
        <v>14698.09</v>
      </c>
      <c r="AD94">
        <v>12702.66</v>
      </c>
      <c r="AE94">
        <v>680309.7</v>
      </c>
      <c r="AF94">
        <v>846300</v>
      </c>
      <c r="AG94">
        <v>96814.85</v>
      </c>
      <c r="AH94">
        <v>25590.84</v>
      </c>
      <c r="AI94">
        <v>563125.30000000005</v>
      </c>
      <c r="AJ94">
        <v>56013.98</v>
      </c>
      <c r="AK94">
        <v>33053.82</v>
      </c>
      <c r="AL94">
        <v>1220708</v>
      </c>
      <c r="AM94">
        <v>865426.5</v>
      </c>
      <c r="AN94">
        <v>1945062</v>
      </c>
      <c r="AO94">
        <v>21171.77</v>
      </c>
      <c r="AP94">
        <v>25654.59</v>
      </c>
      <c r="AQ94">
        <v>571895.6</v>
      </c>
      <c r="AR94">
        <v>46788.75</v>
      </c>
      <c r="AS94">
        <v>17615.419999999998</v>
      </c>
      <c r="AT94">
        <v>1526174</v>
      </c>
      <c r="AU94">
        <v>9501.1540000000005</v>
      </c>
      <c r="AV94">
        <v>25491.83</v>
      </c>
      <c r="AW94">
        <v>1374827</v>
      </c>
      <c r="AX94">
        <v>1507086</v>
      </c>
      <c r="AY94">
        <v>1870323</v>
      </c>
      <c r="AZ94">
        <v>912256.7</v>
      </c>
      <c r="BA94">
        <v>20602.18</v>
      </c>
      <c r="BB94">
        <v>43148.04</v>
      </c>
      <c r="BC94">
        <v>1413776</v>
      </c>
      <c r="BD94">
        <v>17714.96</v>
      </c>
      <c r="BE94">
        <v>32514.59</v>
      </c>
      <c r="BF94">
        <v>595462.69999999995</v>
      </c>
      <c r="BG94">
        <v>365409</v>
      </c>
      <c r="BH94">
        <v>355867.7</v>
      </c>
      <c r="BI94">
        <v>2783.654</v>
      </c>
      <c r="BJ94">
        <v>441941.2</v>
      </c>
      <c r="BK94">
        <v>36480.120000000003</v>
      </c>
      <c r="BL94">
        <v>45840.05</v>
      </c>
      <c r="BM94">
        <v>12527.16</v>
      </c>
      <c r="BN94">
        <v>21376.95</v>
      </c>
      <c r="BO94">
        <v>584667.6</v>
      </c>
      <c r="BP94">
        <v>44922.59</v>
      </c>
      <c r="BQ94">
        <v>77478.44</v>
      </c>
      <c r="BR94">
        <v>41686.57</v>
      </c>
      <c r="BS94">
        <v>805081.5</v>
      </c>
      <c r="BT94">
        <v>42489.03</v>
      </c>
      <c r="BU94">
        <v>32590</v>
      </c>
      <c r="BX94" t="s">
        <v>116</v>
      </c>
      <c r="BY94">
        <f t="shared" si="89"/>
        <v>14011134.375</v>
      </c>
      <c r="BZ94">
        <f t="shared" si="90"/>
        <v>7870464.4808743168</v>
      </c>
      <c r="CA94" s="2">
        <f t="shared" si="91"/>
        <v>4936924.0506329117</v>
      </c>
      <c r="CB94">
        <f t="shared" si="92"/>
        <v>3014416.7597765364</v>
      </c>
      <c r="CC94">
        <f t="shared" si="93"/>
        <v>3725855.8139534886</v>
      </c>
      <c r="CD94" s="2">
        <f t="shared" si="94"/>
        <v>7801421.1382113826</v>
      </c>
      <c r="CE94">
        <f t="shared" si="95"/>
        <v>7888168.4210526329</v>
      </c>
      <c r="CF94">
        <f t="shared" si="96"/>
        <v>98016.543478260879</v>
      </c>
      <c r="CG94" s="2">
        <f t="shared" si="97"/>
        <v>337764.85294117645</v>
      </c>
      <c r="CH94">
        <f t="shared" si="98"/>
        <v>185975.78947368421</v>
      </c>
      <c r="CI94">
        <f t="shared" si="99"/>
        <v>3443190</v>
      </c>
      <c r="CJ94" s="2">
        <f t="shared" si="100"/>
        <v>8817756.25</v>
      </c>
      <c r="CK94">
        <f t="shared" si="101"/>
        <v>14679512.396694215</v>
      </c>
      <c r="CL94" s="3">
        <f t="shared" si="102"/>
        <v>145851.38157894736</v>
      </c>
      <c r="CM94" s="4">
        <f t="shared" si="103"/>
        <v>17608386.597938143</v>
      </c>
      <c r="CN94">
        <f t="shared" si="104"/>
        <v>10874175.182481751</v>
      </c>
      <c r="CO94" s="3">
        <f t="shared" si="105"/>
        <v>17662614.03508772</v>
      </c>
      <c r="CP94" s="4">
        <f t="shared" si="106"/>
        <v>185913.06122448982</v>
      </c>
      <c r="CQ94">
        <f t="shared" si="107"/>
        <v>201222.80575539568</v>
      </c>
      <c r="CR94" s="3">
        <f t="shared" si="108"/>
        <v>163827.96875</v>
      </c>
      <c r="CS94" s="4">
        <f t="shared" si="109"/>
        <v>548549.4117647059</v>
      </c>
      <c r="CT94">
        <f t="shared" si="88"/>
        <v>6499162.820512821</v>
      </c>
      <c r="CU94" s="3">
        <f t="shared" si="110"/>
        <v>3055479.807692308</v>
      </c>
      <c r="CV94" s="4">
        <f t="shared" si="111"/>
        <v>3859750</v>
      </c>
      <c r="CW94">
        <f t="shared" si="112"/>
        <v>96830.000000000015</v>
      </c>
      <c r="CX94">
        <f t="shared" si="113"/>
        <v>179926.50717703349</v>
      </c>
      <c r="CY94" s="2">
        <f t="shared" si="114"/>
        <v>249269.53333333335</v>
      </c>
      <c r="CZ94">
        <f t="shared" si="115"/>
        <v>121471.81818181819</v>
      </c>
      <c r="DA94">
        <f t="shared" si="116"/>
        <v>136587.74193548388</v>
      </c>
      <c r="DB94" s="2">
        <f t="shared" si="117"/>
        <v>5399283.333333333</v>
      </c>
      <c r="DC94">
        <f t="shared" si="118"/>
        <v>12631343.283582089</v>
      </c>
      <c r="DD94">
        <f t="shared" si="119"/>
        <v>512247.88359788363</v>
      </c>
      <c r="DE94" s="2">
        <f t="shared" si="120"/>
        <v>294147.58620689658</v>
      </c>
      <c r="DF94">
        <f t="shared" si="121"/>
        <v>2289127.2357723578</v>
      </c>
      <c r="DG94" s="3">
        <f t="shared" si="122"/>
        <v>241439.56896551725</v>
      </c>
      <c r="DH94" s="4">
        <f t="shared" si="123"/>
        <v>132215.28</v>
      </c>
      <c r="DI94" s="3">
        <f t="shared" si="124"/>
        <v>12086217.821782177</v>
      </c>
      <c r="DJ94" s="3">
        <f t="shared" si="125"/>
        <v>9834392.0454545468</v>
      </c>
      <c r="DK94" s="4">
        <f t="shared" si="126"/>
        <v>67071103.448275857</v>
      </c>
      <c r="DL94" s="3">
        <f t="shared" ref="DL94" si="166">AO94/0.142</f>
        <v>149096.97183098595</v>
      </c>
      <c r="DM94" s="3">
        <f t="shared" si="128"/>
        <v>231122.43243243243</v>
      </c>
      <c r="DN94" s="4">
        <f t="shared" si="129"/>
        <v>4236263.7037037034</v>
      </c>
      <c r="DO94" s="3">
        <f t="shared" si="130"/>
        <v>204317.68558951965</v>
      </c>
      <c r="DP94" s="3">
        <f t="shared" si="131"/>
        <v>197926.06741573033</v>
      </c>
      <c r="DQ94" s="4">
        <f t="shared" si="132"/>
        <v>8117946.8085106378</v>
      </c>
      <c r="DR94" s="3">
        <f t="shared" si="133"/>
        <v>172748.25454545455</v>
      </c>
      <c r="DS94" s="3">
        <f t="shared" si="134"/>
        <v>173413.80952380956</v>
      </c>
      <c r="DT94" s="4">
        <f t="shared" si="135"/>
        <v>9547409.722222222</v>
      </c>
      <c r="DU94" s="3">
        <f t="shared" si="136"/>
        <v>8466775.2808988765</v>
      </c>
      <c r="DV94" s="3">
        <f t="shared" si="137"/>
        <v>7421916.666666667</v>
      </c>
      <c r="DW94" s="4">
        <f t="shared" si="138"/>
        <v>3563502.7343749995</v>
      </c>
      <c r="DX94" s="3">
        <f t="shared" si="139"/>
        <v>210226.32653061225</v>
      </c>
      <c r="DY94" s="3">
        <f t="shared" si="140"/>
        <v>204493.08056872038</v>
      </c>
      <c r="DZ94" s="4">
        <f t="shared" ref="DZ94" si="167">BC94/0.094</f>
        <v>15040170.212765958</v>
      </c>
      <c r="EA94" s="3">
        <f t="shared" si="142"/>
        <v>128369.27536231882</v>
      </c>
      <c r="EB94" s="3">
        <f t="shared" si="143"/>
        <v>197058.12121212122</v>
      </c>
      <c r="EC94" s="4">
        <f t="shared" si="144"/>
        <v>4050766.6666666665</v>
      </c>
      <c r="ED94" s="3">
        <f t="shared" si="145"/>
        <v>5990311.4754098365</v>
      </c>
      <c r="EE94" s="3">
        <f t="shared" si="146"/>
        <v>27374438.461538464</v>
      </c>
      <c r="EF94" s="4">
        <f t="shared" si="147"/>
        <v>55673.079999999994</v>
      </c>
      <c r="EG94" s="3">
        <f t="shared" si="148"/>
        <v>1990726.1261261262</v>
      </c>
      <c r="EH94" s="3">
        <f t="shared" si="149"/>
        <v>196129.67741935485</v>
      </c>
      <c r="EI94" s="4">
        <f t="shared" si="150"/>
        <v>222524.51456310682</v>
      </c>
      <c r="EJ94" s="3">
        <f t="shared" si="151"/>
        <v>321209.23076923075</v>
      </c>
      <c r="EK94" s="3">
        <f t="shared" si="152"/>
        <v>136158.91719745225</v>
      </c>
      <c r="EL94" s="4">
        <f t="shared" si="153"/>
        <v>5413588.888888889</v>
      </c>
      <c r="EM94" s="3">
        <f t="shared" si="154"/>
        <v>277299.93827160489</v>
      </c>
      <c r="EN94" s="3">
        <f t="shared" si="155"/>
        <v>379796.27450980397</v>
      </c>
      <c r="EO94" s="4">
        <f t="shared" si="156"/>
        <v>168091.00806451612</v>
      </c>
      <c r="EP94" s="3">
        <f t="shared" si="157"/>
        <v>5709797.8723404258</v>
      </c>
      <c r="EQ94" s="3">
        <f t="shared" si="158"/>
        <v>244189.8275862069</v>
      </c>
      <c r="ER94" s="3">
        <f t="shared" si="159"/>
        <v>227902.09790209791</v>
      </c>
    </row>
    <row r="95" spans="1:148" x14ac:dyDescent="0.2">
      <c r="A95" t="s">
        <v>117</v>
      </c>
      <c r="B95">
        <v>29857.4</v>
      </c>
      <c r="C95">
        <v>41217.629999999997</v>
      </c>
      <c r="D95">
        <v>32030.720000000001</v>
      </c>
      <c r="E95">
        <v>57129.54</v>
      </c>
      <c r="F95">
        <v>30551.91</v>
      </c>
      <c r="G95">
        <v>37007.25</v>
      </c>
      <c r="H95">
        <v>6234.4489999999996</v>
      </c>
      <c r="I95">
        <v>4772.5050000000001</v>
      </c>
      <c r="J95">
        <v>872102.8</v>
      </c>
      <c r="K95">
        <v>1110418</v>
      </c>
      <c r="L95">
        <v>32869</v>
      </c>
      <c r="M95">
        <v>15975.91</v>
      </c>
      <c r="N95">
        <v>25199.93</v>
      </c>
      <c r="O95">
        <v>2269719</v>
      </c>
      <c r="P95">
        <v>32218.9</v>
      </c>
      <c r="Q95">
        <v>27019.14</v>
      </c>
      <c r="R95">
        <v>15506.71</v>
      </c>
      <c r="S95">
        <v>1029367</v>
      </c>
      <c r="T95">
        <v>919025.7</v>
      </c>
      <c r="U95">
        <v>546188.4</v>
      </c>
      <c r="V95">
        <v>261417.60000000001</v>
      </c>
      <c r="W95">
        <v>37142.639999999999</v>
      </c>
      <c r="X95">
        <v>29807.41</v>
      </c>
      <c r="Y95">
        <v>37632.639999999999</v>
      </c>
      <c r="Z95">
        <v>227973.2</v>
      </c>
      <c r="AA95">
        <v>395453.5</v>
      </c>
      <c r="AB95">
        <v>322350.8</v>
      </c>
      <c r="AC95">
        <v>354394.7</v>
      </c>
      <c r="AD95">
        <v>491661.5</v>
      </c>
      <c r="AE95">
        <v>27445.39</v>
      </c>
      <c r="AF95">
        <v>35655.129999999997</v>
      </c>
      <c r="AG95">
        <v>844949.8</v>
      </c>
      <c r="AH95">
        <v>757667</v>
      </c>
      <c r="AI95">
        <v>38329.65</v>
      </c>
      <c r="AJ95">
        <v>555537.19999999995</v>
      </c>
      <c r="AK95">
        <v>485436</v>
      </c>
      <c r="AL95">
        <v>43760.89</v>
      </c>
      <c r="AM95">
        <v>35439.19</v>
      </c>
      <c r="AN95">
        <v>41022.61</v>
      </c>
      <c r="AO95">
        <v>491257</v>
      </c>
      <c r="AP95">
        <v>434409.2</v>
      </c>
      <c r="AQ95">
        <v>15379.82</v>
      </c>
      <c r="AR95">
        <v>174580.1</v>
      </c>
      <c r="AS95">
        <v>2448273</v>
      </c>
      <c r="AT95">
        <v>43368.68</v>
      </c>
      <c r="AU95">
        <v>268981.2</v>
      </c>
      <c r="AV95">
        <v>201401.5</v>
      </c>
      <c r="AW95">
        <v>32592.22</v>
      </c>
      <c r="AX95">
        <v>34060.46</v>
      </c>
      <c r="AY95">
        <v>48440.92</v>
      </c>
      <c r="AZ95">
        <v>54295.27</v>
      </c>
      <c r="BA95">
        <v>1566787</v>
      </c>
      <c r="BB95">
        <v>518888</v>
      </c>
      <c r="BC95">
        <v>18985.32</v>
      </c>
      <c r="BD95">
        <v>510630.6</v>
      </c>
      <c r="BE95">
        <v>563320.19999999995</v>
      </c>
      <c r="BF95">
        <v>48974.14</v>
      </c>
      <c r="BG95">
        <v>18430.599999999999</v>
      </c>
      <c r="BH95">
        <v>18081.16</v>
      </c>
      <c r="BI95">
        <v>192092</v>
      </c>
      <c r="BJ95">
        <v>37372.76</v>
      </c>
      <c r="BK95">
        <v>444554.8</v>
      </c>
      <c r="BL95">
        <v>277284.2</v>
      </c>
      <c r="BM95">
        <v>204004.2</v>
      </c>
      <c r="BN95">
        <v>358996.2</v>
      </c>
      <c r="BO95">
        <v>20932.7</v>
      </c>
      <c r="BP95">
        <v>906652.8</v>
      </c>
      <c r="BQ95">
        <v>884196</v>
      </c>
      <c r="BR95">
        <v>359739.6</v>
      </c>
      <c r="BS95">
        <v>51531.43</v>
      </c>
      <c r="BT95">
        <v>424339.4</v>
      </c>
      <c r="BU95">
        <v>642240.19999999995</v>
      </c>
      <c r="BX95" t="s">
        <v>117</v>
      </c>
      <c r="BY95">
        <f t="shared" si="89"/>
        <v>466521.875</v>
      </c>
      <c r="BZ95">
        <f t="shared" si="90"/>
        <v>225232.95081967211</v>
      </c>
      <c r="CA95" s="2">
        <f t="shared" si="91"/>
        <v>202726.07594936711</v>
      </c>
      <c r="CB95">
        <f t="shared" si="92"/>
        <v>319159.44134078216</v>
      </c>
      <c r="CC95">
        <f t="shared" si="93"/>
        <v>236836.51162790696</v>
      </c>
      <c r="CD95" s="2">
        <f t="shared" si="94"/>
        <v>300871.95121951221</v>
      </c>
      <c r="CE95">
        <f t="shared" si="95"/>
        <v>328128.89473684208</v>
      </c>
      <c r="CF95">
        <f t="shared" si="96"/>
        <v>18958756.521739133</v>
      </c>
      <c r="CG95" s="2">
        <f t="shared" si="97"/>
        <v>8164838.2352941167</v>
      </c>
      <c r="CH95">
        <f t="shared" si="98"/>
        <v>4495619.4331983803</v>
      </c>
      <c r="CI95">
        <f t="shared" si="99"/>
        <v>182605.55555555556</v>
      </c>
      <c r="CJ95" s="2">
        <f t="shared" si="100"/>
        <v>249623.59375</v>
      </c>
      <c r="CK95">
        <f t="shared" si="101"/>
        <v>208263.88429752068</v>
      </c>
      <c r="CL95" s="3">
        <f t="shared" si="102"/>
        <v>14932361.842105264</v>
      </c>
      <c r="CM95" s="4">
        <f t="shared" si="103"/>
        <v>166076.80412371134</v>
      </c>
      <c r="CN95">
        <f t="shared" si="104"/>
        <v>197219.99999999997</v>
      </c>
      <c r="CO95" s="3">
        <f t="shared" si="105"/>
        <v>136023.77192982455</v>
      </c>
      <c r="CP95" s="4">
        <f t="shared" si="106"/>
        <v>7002496.5986394566</v>
      </c>
      <c r="CQ95">
        <f t="shared" si="107"/>
        <v>6611695.6834532367</v>
      </c>
      <c r="CR95" s="3">
        <f t="shared" si="108"/>
        <v>4267096.875</v>
      </c>
      <c r="CS95" s="4">
        <f t="shared" si="109"/>
        <v>5125835.2941176472</v>
      </c>
      <c r="CT95">
        <f t="shared" si="88"/>
        <v>476187.69230769231</v>
      </c>
      <c r="CU95" s="3">
        <f t="shared" si="110"/>
        <v>286609.71153846156</v>
      </c>
      <c r="CV95" s="4">
        <f t="shared" si="111"/>
        <v>330110.87719298241</v>
      </c>
      <c r="CW95">
        <f t="shared" si="112"/>
        <v>1605445.0704225355</v>
      </c>
      <c r="CX95">
        <f t="shared" si="113"/>
        <v>1892122.0095693781</v>
      </c>
      <c r="CY95" s="2">
        <f t="shared" si="114"/>
        <v>2149005.3333333335</v>
      </c>
      <c r="CZ95">
        <f t="shared" si="115"/>
        <v>2928881.8181818184</v>
      </c>
      <c r="DA95">
        <f t="shared" si="116"/>
        <v>5286682.7956989249</v>
      </c>
      <c r="DB95" s="2">
        <f t="shared" si="117"/>
        <v>217820.55555555556</v>
      </c>
      <c r="DC95">
        <f t="shared" si="118"/>
        <v>532166.11940298497</v>
      </c>
      <c r="DD95">
        <f t="shared" si="119"/>
        <v>4470633.8624338629</v>
      </c>
      <c r="DE95" s="2">
        <f t="shared" si="120"/>
        <v>8708816.0919540245</v>
      </c>
      <c r="DF95">
        <f t="shared" si="121"/>
        <v>155811.58536585368</v>
      </c>
      <c r="DG95" s="3">
        <f t="shared" si="122"/>
        <v>2394556.8965517236</v>
      </c>
      <c r="DH95" s="4">
        <f t="shared" si="123"/>
        <v>1941744</v>
      </c>
      <c r="DI95" s="3">
        <f t="shared" si="124"/>
        <v>433276.13861386135</v>
      </c>
      <c r="DJ95" s="3">
        <f t="shared" si="125"/>
        <v>402718.06818181823</v>
      </c>
      <c r="DK95" s="4">
        <f t="shared" si="126"/>
        <v>1414572.7586206896</v>
      </c>
      <c r="DL95" s="3">
        <f t="shared" ref="DL95:DL106" si="168">AO95/0.191</f>
        <v>2572026.1780104712</v>
      </c>
      <c r="DM95" s="3">
        <f t="shared" si="128"/>
        <v>3913596.3963963967</v>
      </c>
      <c r="DN95" s="4">
        <f t="shared" si="129"/>
        <v>113924.59259259258</v>
      </c>
      <c r="DO95" s="3">
        <f t="shared" si="130"/>
        <v>762358.5152838428</v>
      </c>
      <c r="DP95" s="3">
        <f t="shared" si="131"/>
        <v>27508685.39325843</v>
      </c>
      <c r="DQ95" s="4">
        <f t="shared" si="132"/>
        <v>230684.46808510637</v>
      </c>
      <c r="DR95" s="3">
        <f t="shared" si="133"/>
        <v>4890567.2727272725</v>
      </c>
      <c r="DS95" s="3">
        <f t="shared" si="134"/>
        <v>1370078.2312925172</v>
      </c>
      <c r="DT95" s="4">
        <f t="shared" si="135"/>
        <v>226334.86111111112</v>
      </c>
      <c r="DU95" s="3">
        <f t="shared" si="136"/>
        <v>191350.89887640451</v>
      </c>
      <c r="DV95" s="3">
        <f t="shared" si="137"/>
        <v>192225.87301587302</v>
      </c>
      <c r="DW95" s="4">
        <f t="shared" si="138"/>
        <v>212090.89843749997</v>
      </c>
      <c r="DX95" s="3">
        <f t="shared" si="139"/>
        <v>15987622.448979592</v>
      </c>
      <c r="DY95" s="3">
        <f t="shared" si="140"/>
        <v>2459184.8341232226</v>
      </c>
      <c r="DZ95" s="4">
        <f t="shared" ref="DZ95:DZ106" si="169">BC95/0.184</f>
        <v>103181.08695652174</v>
      </c>
      <c r="EA95" s="3">
        <f t="shared" si="142"/>
        <v>3700221.7391304341</v>
      </c>
      <c r="EB95" s="3">
        <f t="shared" si="143"/>
        <v>3414061.8181818179</v>
      </c>
      <c r="EC95" s="4">
        <f t="shared" si="144"/>
        <v>333157.41496598639</v>
      </c>
      <c r="ED95" s="3">
        <f t="shared" si="145"/>
        <v>302140.98360655736</v>
      </c>
      <c r="EE95" s="3">
        <f t="shared" si="146"/>
        <v>1390858.4615384615</v>
      </c>
      <c r="EF95" s="4">
        <f t="shared" si="147"/>
        <v>3841840</v>
      </c>
      <c r="EG95" s="3">
        <f t="shared" si="148"/>
        <v>168345.76576576577</v>
      </c>
      <c r="EH95" s="3">
        <f t="shared" si="149"/>
        <v>2390079.5698924731</v>
      </c>
      <c r="EI95" s="4">
        <f t="shared" si="150"/>
        <v>1346039.8058252428</v>
      </c>
      <c r="EJ95" s="3">
        <f t="shared" si="151"/>
        <v>5230876.923076923</v>
      </c>
      <c r="EK95" s="3">
        <f t="shared" si="152"/>
        <v>2286600</v>
      </c>
      <c r="EL95" s="4">
        <f t="shared" si="153"/>
        <v>193821.29629629629</v>
      </c>
      <c r="EM95" s="3">
        <f t="shared" si="154"/>
        <v>5596622.222222222</v>
      </c>
      <c r="EN95" s="3">
        <f t="shared" si="155"/>
        <v>4334294.1176470593</v>
      </c>
      <c r="EO95" s="4">
        <f t="shared" si="156"/>
        <v>1450562.9032258063</v>
      </c>
      <c r="EP95" s="3">
        <f t="shared" si="157"/>
        <v>365471.13475177309</v>
      </c>
      <c r="EQ95" s="3">
        <f t="shared" si="158"/>
        <v>2438732.1839080462</v>
      </c>
      <c r="ER95" s="3">
        <f t="shared" si="159"/>
        <v>4491190.2097902102</v>
      </c>
    </row>
    <row r="96" spans="1:148" x14ac:dyDescent="0.2">
      <c r="A96" t="s">
        <v>118</v>
      </c>
      <c r="B96">
        <v>141104.4</v>
      </c>
      <c r="C96">
        <v>182683.2</v>
      </c>
      <c r="D96">
        <v>239033.8</v>
      </c>
      <c r="E96">
        <v>218096.9</v>
      </c>
      <c r="F96">
        <v>107331.4</v>
      </c>
      <c r="G96">
        <v>123533.7</v>
      </c>
      <c r="H96">
        <v>9701.6919999999991</v>
      </c>
      <c r="I96">
        <v>24074.82</v>
      </c>
      <c r="J96">
        <v>13118.94</v>
      </c>
      <c r="K96">
        <v>18894.46</v>
      </c>
      <c r="L96">
        <v>203627.7</v>
      </c>
      <c r="M96">
        <v>63426.68</v>
      </c>
      <c r="N96">
        <v>89900.82</v>
      </c>
      <c r="O96">
        <v>22619.99</v>
      </c>
      <c r="P96">
        <v>120086.1</v>
      </c>
      <c r="Q96">
        <v>177873.3</v>
      </c>
      <c r="R96">
        <v>103728.3</v>
      </c>
      <c r="S96">
        <v>28617.439999999999</v>
      </c>
      <c r="T96">
        <v>26749.040000000001</v>
      </c>
      <c r="U96">
        <v>31613.08</v>
      </c>
      <c r="V96">
        <v>14431.62</v>
      </c>
      <c r="W96">
        <v>322981.3</v>
      </c>
      <c r="X96">
        <v>178721.5</v>
      </c>
      <c r="Y96">
        <v>116058.2</v>
      </c>
      <c r="Z96">
        <v>11054.12</v>
      </c>
      <c r="AA96">
        <v>22611.52</v>
      </c>
      <c r="AB96">
        <v>24316.17</v>
      </c>
      <c r="AC96">
        <v>12546.64</v>
      </c>
      <c r="AD96">
        <v>19414.96</v>
      </c>
      <c r="AE96">
        <v>300279.5</v>
      </c>
      <c r="AF96">
        <v>127261.3</v>
      </c>
      <c r="AG96">
        <v>28709.599999999999</v>
      </c>
      <c r="AH96">
        <v>22468.6</v>
      </c>
      <c r="AI96">
        <v>153111.9</v>
      </c>
      <c r="AJ96">
        <v>31755.439999999999</v>
      </c>
      <c r="AK96">
        <v>23485.17</v>
      </c>
      <c r="AL96">
        <v>60396.33</v>
      </c>
      <c r="AM96">
        <v>108631.6</v>
      </c>
      <c r="AN96">
        <v>108212.1</v>
      </c>
      <c r="AO96">
        <v>26700.47</v>
      </c>
      <c r="AP96">
        <v>14318.33</v>
      </c>
      <c r="AQ96">
        <v>138081</v>
      </c>
      <c r="AR96">
        <v>25753.84</v>
      </c>
      <c r="AS96">
        <v>15410.9</v>
      </c>
      <c r="AT96">
        <v>67904.929999999993</v>
      </c>
      <c r="AU96">
        <v>15917.33</v>
      </c>
      <c r="AV96">
        <v>15988.77</v>
      </c>
      <c r="AW96">
        <v>120447.8</v>
      </c>
      <c r="AX96">
        <v>77676.12</v>
      </c>
      <c r="AY96">
        <v>150414.29999999999</v>
      </c>
      <c r="AZ96">
        <v>243040</v>
      </c>
      <c r="BA96">
        <v>12120.9</v>
      </c>
      <c r="BB96">
        <v>27048.66</v>
      </c>
      <c r="BC96">
        <v>51544.7</v>
      </c>
      <c r="BD96">
        <v>27089.41</v>
      </c>
      <c r="BE96">
        <v>27494.62</v>
      </c>
      <c r="BF96">
        <v>187125.7</v>
      </c>
      <c r="BG96">
        <v>49488.639999999999</v>
      </c>
      <c r="BH96">
        <v>9347.9660000000003</v>
      </c>
      <c r="BI96">
        <v>12644.88</v>
      </c>
      <c r="BJ96">
        <v>192872.7</v>
      </c>
      <c r="BK96">
        <v>18675.07</v>
      </c>
      <c r="BL96">
        <v>22032.47</v>
      </c>
      <c r="BM96">
        <v>8895.6419999999998</v>
      </c>
      <c r="BN96">
        <v>15201.9</v>
      </c>
      <c r="BO96">
        <v>108658.4</v>
      </c>
      <c r="BP96">
        <v>20494.099999999999</v>
      </c>
      <c r="BQ96">
        <v>31950.76</v>
      </c>
      <c r="BR96">
        <v>21172.61</v>
      </c>
      <c r="BS96">
        <v>308741.09999999998</v>
      </c>
      <c r="BT96">
        <v>33299.71</v>
      </c>
      <c r="BU96">
        <v>39829.47</v>
      </c>
      <c r="BX96" t="s">
        <v>118</v>
      </c>
      <c r="BY96">
        <f t="shared" si="89"/>
        <v>2204756.25</v>
      </c>
      <c r="BZ96">
        <f t="shared" si="90"/>
        <v>998268.85245901649</v>
      </c>
      <c r="CA96" s="2">
        <f t="shared" si="91"/>
        <v>1512872.151898734</v>
      </c>
      <c r="CB96">
        <f t="shared" si="92"/>
        <v>1218418.43575419</v>
      </c>
      <c r="CC96">
        <f t="shared" si="93"/>
        <v>832026.35658914724</v>
      </c>
      <c r="CD96" s="2">
        <f t="shared" si="94"/>
        <v>1004339.0243902439</v>
      </c>
      <c r="CE96">
        <f t="shared" si="95"/>
        <v>510615.36842105258</v>
      </c>
      <c r="CF96">
        <f t="shared" si="96"/>
        <v>285194.34782608697</v>
      </c>
      <c r="CG96" s="2">
        <f t="shared" si="97"/>
        <v>138929.85294117645</v>
      </c>
      <c r="CH96">
        <f t="shared" si="98"/>
        <v>76495.789473684214</v>
      </c>
      <c r="CI96">
        <f t="shared" si="99"/>
        <v>1131265</v>
      </c>
      <c r="CJ96" s="2">
        <f t="shared" si="100"/>
        <v>991041.875</v>
      </c>
      <c r="CK96">
        <f t="shared" si="101"/>
        <v>742981.98347107449</v>
      </c>
      <c r="CL96" s="3">
        <f t="shared" si="102"/>
        <v>148815.72368421053</v>
      </c>
      <c r="CM96" s="4">
        <f t="shared" si="103"/>
        <v>619000.51546391752</v>
      </c>
      <c r="CN96">
        <f t="shared" si="104"/>
        <v>1298345.2554744524</v>
      </c>
      <c r="CO96" s="3">
        <f t="shared" si="105"/>
        <v>909897.36842105258</v>
      </c>
      <c r="CP96" s="4">
        <f t="shared" si="106"/>
        <v>194676.46258503402</v>
      </c>
      <c r="CQ96">
        <f t="shared" si="107"/>
        <v>192439.13669064746</v>
      </c>
      <c r="CR96" s="3">
        <f t="shared" si="108"/>
        <v>246977.1875</v>
      </c>
      <c r="CS96" s="4">
        <f t="shared" si="109"/>
        <v>282972.9411764706</v>
      </c>
      <c r="CT96">
        <f t="shared" si="88"/>
        <v>4140785.8974358975</v>
      </c>
      <c r="CU96" s="3">
        <f t="shared" si="110"/>
        <v>1718475.9615384615</v>
      </c>
      <c r="CV96" s="4">
        <f t="shared" si="111"/>
        <v>1018054.3859649122</v>
      </c>
      <c r="CW96">
        <f t="shared" si="112"/>
        <v>77845.915492957763</v>
      </c>
      <c r="CX96">
        <f t="shared" si="113"/>
        <v>108189.09090909091</v>
      </c>
      <c r="CY96" s="2">
        <f t="shared" si="114"/>
        <v>162107.79999999999</v>
      </c>
      <c r="CZ96">
        <f t="shared" si="115"/>
        <v>103691.23966942148</v>
      </c>
      <c r="DA96">
        <f t="shared" si="116"/>
        <v>208763.01075268816</v>
      </c>
      <c r="DB96" s="2">
        <f t="shared" si="117"/>
        <v>2383170.6349206348</v>
      </c>
      <c r="DC96">
        <f t="shared" si="118"/>
        <v>1899422.3880597015</v>
      </c>
      <c r="DD96">
        <f t="shared" si="119"/>
        <v>151902.64550264549</v>
      </c>
      <c r="DE96" s="2">
        <f t="shared" si="120"/>
        <v>258259.77011494254</v>
      </c>
      <c r="DF96">
        <f t="shared" si="121"/>
        <v>622406.09756097558</v>
      </c>
      <c r="DG96" s="3">
        <f t="shared" si="122"/>
        <v>136876.89655172412</v>
      </c>
      <c r="DH96" s="4">
        <f t="shared" si="123"/>
        <v>93940.68</v>
      </c>
      <c r="DI96" s="3">
        <f t="shared" si="124"/>
        <v>597983.46534653462</v>
      </c>
      <c r="DJ96" s="3">
        <f t="shared" si="125"/>
        <v>1234450.0000000002</v>
      </c>
      <c r="DK96" s="4">
        <f t="shared" si="126"/>
        <v>3731451.7241379311</v>
      </c>
      <c r="DL96" s="3">
        <f t="shared" si="168"/>
        <v>139793.03664921466</v>
      </c>
      <c r="DM96" s="3">
        <f t="shared" si="128"/>
        <v>128993.96396396396</v>
      </c>
      <c r="DN96" s="4">
        <f t="shared" si="129"/>
        <v>1022822.2222222221</v>
      </c>
      <c r="DO96" s="3">
        <f t="shared" si="130"/>
        <v>112462.18340611353</v>
      </c>
      <c r="DP96" s="3">
        <f t="shared" si="131"/>
        <v>173156.17977528091</v>
      </c>
      <c r="DQ96" s="4">
        <f t="shared" si="132"/>
        <v>361196.43617021275</v>
      </c>
      <c r="DR96" s="3">
        <f t="shared" si="133"/>
        <v>289406</v>
      </c>
      <c r="DS96" s="3">
        <f t="shared" si="134"/>
        <v>108767.14285714287</v>
      </c>
      <c r="DT96" s="4">
        <f t="shared" si="135"/>
        <v>836443.05555555562</v>
      </c>
      <c r="DU96" s="3">
        <f t="shared" si="136"/>
        <v>436382.69662921346</v>
      </c>
      <c r="DV96" s="3">
        <f t="shared" si="137"/>
        <v>596882.14285714284</v>
      </c>
      <c r="DW96" s="4">
        <f t="shared" si="138"/>
        <v>949375</v>
      </c>
      <c r="DX96" s="3">
        <f t="shared" si="139"/>
        <v>123682.65306122448</v>
      </c>
      <c r="DY96" s="3">
        <f t="shared" si="140"/>
        <v>128192.70142180096</v>
      </c>
      <c r="DZ96" s="4">
        <f t="shared" si="169"/>
        <v>280134.23913043475</v>
      </c>
      <c r="EA96" s="3">
        <f t="shared" si="142"/>
        <v>196300.0724637681</v>
      </c>
      <c r="EB96" s="3">
        <f t="shared" si="143"/>
        <v>166634.06060606058</v>
      </c>
      <c r="EC96" s="4">
        <f t="shared" si="144"/>
        <v>1272963.9455782315</v>
      </c>
      <c r="ED96" s="3">
        <f t="shared" si="145"/>
        <v>811289.1803278689</v>
      </c>
      <c r="EE96" s="3">
        <f t="shared" si="146"/>
        <v>719074.30769230775</v>
      </c>
      <c r="EF96" s="4">
        <f t="shared" si="147"/>
        <v>252897.59999999998</v>
      </c>
      <c r="EG96" s="3">
        <f t="shared" si="148"/>
        <v>868795.94594594603</v>
      </c>
      <c r="EH96" s="3">
        <f t="shared" si="149"/>
        <v>100403.60215053763</v>
      </c>
      <c r="EI96" s="4">
        <f t="shared" si="150"/>
        <v>106953.73786407769</v>
      </c>
      <c r="EJ96" s="3">
        <f t="shared" si="151"/>
        <v>228093.38461538462</v>
      </c>
      <c r="EK96" s="3">
        <f t="shared" si="152"/>
        <v>96827.388535031845</v>
      </c>
      <c r="EL96" s="4">
        <f t="shared" si="153"/>
        <v>1006096.2962962963</v>
      </c>
      <c r="EM96" s="3">
        <f t="shared" si="154"/>
        <v>126506.79012345678</v>
      </c>
      <c r="EN96" s="3">
        <f t="shared" si="155"/>
        <v>156621.37254901961</v>
      </c>
      <c r="EO96" s="4">
        <f t="shared" si="156"/>
        <v>85373.427419354848</v>
      </c>
      <c r="EP96" s="3">
        <f t="shared" si="157"/>
        <v>2189653.1914893617</v>
      </c>
      <c r="EQ96" s="3">
        <f t="shared" si="158"/>
        <v>191377.64367816094</v>
      </c>
      <c r="ER96" s="3">
        <f t="shared" si="159"/>
        <v>278527.76223776228</v>
      </c>
    </row>
    <row r="97" spans="1:148" x14ac:dyDescent="0.2">
      <c r="A97" t="s">
        <v>119</v>
      </c>
      <c r="B97">
        <v>90018.04</v>
      </c>
      <c r="C97">
        <v>131200.9</v>
      </c>
      <c r="D97">
        <v>81419.570000000007</v>
      </c>
      <c r="E97">
        <v>311606.40000000002</v>
      </c>
      <c r="F97">
        <v>59094.52</v>
      </c>
      <c r="G97">
        <v>201802.2</v>
      </c>
      <c r="H97">
        <v>45828.75</v>
      </c>
      <c r="I97">
        <v>143012.1</v>
      </c>
      <c r="J97">
        <v>59296.18</v>
      </c>
      <c r="K97">
        <v>199302.3</v>
      </c>
      <c r="L97">
        <v>90109.53</v>
      </c>
      <c r="M97">
        <v>86607.58</v>
      </c>
      <c r="N97">
        <v>134022.9</v>
      </c>
      <c r="O97">
        <v>122131.4</v>
      </c>
      <c r="P97">
        <v>246771.9</v>
      </c>
      <c r="Q97">
        <v>198247.4</v>
      </c>
      <c r="R97">
        <v>215094.2</v>
      </c>
      <c r="S97">
        <v>131218.9</v>
      </c>
      <c r="T97">
        <v>136875.5</v>
      </c>
      <c r="U97">
        <v>153508.6</v>
      </c>
      <c r="V97">
        <v>71944.740000000005</v>
      </c>
      <c r="W97">
        <v>65206.83</v>
      </c>
      <c r="X97">
        <v>74066.12</v>
      </c>
      <c r="Y97">
        <v>38961.120000000003</v>
      </c>
      <c r="Z97">
        <v>130360.4</v>
      </c>
      <c r="AA97">
        <v>194015.3</v>
      </c>
      <c r="AB97">
        <v>223465.5</v>
      </c>
      <c r="AC97">
        <v>73823.070000000007</v>
      </c>
      <c r="AD97">
        <v>113668.3</v>
      </c>
      <c r="AE97">
        <v>132783.29999999999</v>
      </c>
      <c r="AF97">
        <v>31221.59</v>
      </c>
      <c r="AG97">
        <v>267081.09999999998</v>
      </c>
      <c r="AH97">
        <v>101299</v>
      </c>
      <c r="AI97">
        <v>128754.7</v>
      </c>
      <c r="AJ97">
        <v>201034.4</v>
      </c>
      <c r="AK97">
        <v>304557.40000000002</v>
      </c>
      <c r="AL97">
        <v>65588.479999999996</v>
      </c>
      <c r="AM97">
        <v>71933.72</v>
      </c>
      <c r="AN97">
        <v>166134.20000000001</v>
      </c>
      <c r="AO97">
        <v>130515.5</v>
      </c>
      <c r="AP97">
        <v>47449.75</v>
      </c>
      <c r="AQ97">
        <v>122834.3</v>
      </c>
      <c r="AR97">
        <v>131037.2</v>
      </c>
      <c r="AS97">
        <v>72422.81</v>
      </c>
      <c r="AT97">
        <v>166610.79999999999</v>
      </c>
      <c r="AU97">
        <v>22499.37</v>
      </c>
      <c r="AV97">
        <v>93730.16</v>
      </c>
      <c r="AW97">
        <v>345156.8</v>
      </c>
      <c r="AX97">
        <v>124907.2</v>
      </c>
      <c r="AY97">
        <v>287607</v>
      </c>
      <c r="AZ97">
        <v>145640.4</v>
      </c>
      <c r="BA97">
        <v>78027.56</v>
      </c>
      <c r="BB97">
        <v>179244.5</v>
      </c>
      <c r="BC97">
        <v>134533</v>
      </c>
      <c r="BD97">
        <v>114763.9</v>
      </c>
      <c r="BE97">
        <v>138073.20000000001</v>
      </c>
      <c r="BF97">
        <v>87244.87</v>
      </c>
      <c r="BG97">
        <v>55553.81</v>
      </c>
      <c r="BH97">
        <v>89501.41</v>
      </c>
      <c r="BI97">
        <v>1243.087</v>
      </c>
      <c r="BJ97">
        <v>130295.9</v>
      </c>
      <c r="BK97">
        <v>279179</v>
      </c>
      <c r="BL97">
        <v>114150.9</v>
      </c>
      <c r="BM97">
        <v>19312.95</v>
      </c>
      <c r="BN97">
        <v>80658.91</v>
      </c>
      <c r="BO97">
        <v>84196.76</v>
      </c>
      <c r="BP97">
        <v>243313.2</v>
      </c>
      <c r="BQ97">
        <v>285298.09999999998</v>
      </c>
      <c r="BR97">
        <v>151295</v>
      </c>
      <c r="BS97">
        <v>170852.8</v>
      </c>
      <c r="BT97">
        <v>230875.4</v>
      </c>
      <c r="BU97">
        <v>144925.20000000001</v>
      </c>
      <c r="BX97" t="s">
        <v>119</v>
      </c>
      <c r="BY97">
        <f t="shared" si="89"/>
        <v>1406531.8749999998</v>
      </c>
      <c r="BZ97">
        <f t="shared" si="90"/>
        <v>716944.80874316941</v>
      </c>
      <c r="CA97" s="2">
        <f t="shared" si="91"/>
        <v>515313.73417721526</v>
      </c>
      <c r="CB97">
        <f t="shared" si="92"/>
        <v>1740817.8770949722</v>
      </c>
      <c r="CC97">
        <f t="shared" si="93"/>
        <v>458097.05426356586</v>
      </c>
      <c r="CD97" s="2">
        <f t="shared" si="94"/>
        <v>1640668.2926829269</v>
      </c>
      <c r="CE97">
        <f t="shared" si="95"/>
        <v>2412039.4736842108</v>
      </c>
      <c r="CF97">
        <f t="shared" si="96"/>
        <v>1289047.3913043479</v>
      </c>
      <c r="CG97" s="2">
        <f t="shared" si="97"/>
        <v>1465458.088235294</v>
      </c>
      <c r="CH97">
        <f t="shared" si="98"/>
        <v>806891.9028340081</v>
      </c>
      <c r="CI97">
        <f t="shared" si="99"/>
        <v>500608.5</v>
      </c>
      <c r="CJ97" s="2">
        <f t="shared" si="100"/>
        <v>1353243.4375</v>
      </c>
      <c r="CK97">
        <f t="shared" si="101"/>
        <v>1107627.2727272727</v>
      </c>
      <c r="CL97" s="3">
        <f t="shared" si="102"/>
        <v>803496.05263157887</v>
      </c>
      <c r="CM97" s="4">
        <f t="shared" si="103"/>
        <v>1272020.1030927834</v>
      </c>
      <c r="CN97">
        <f t="shared" si="104"/>
        <v>1447061.313868613</v>
      </c>
      <c r="CO97" s="3">
        <f t="shared" si="105"/>
        <v>1886791.2280701755</v>
      </c>
      <c r="CP97" s="4">
        <f t="shared" si="106"/>
        <v>892645.57823129254</v>
      </c>
      <c r="CQ97">
        <f t="shared" si="107"/>
        <v>984715.8273381294</v>
      </c>
      <c r="CR97" s="3">
        <f t="shared" si="108"/>
        <v>1199285.9375</v>
      </c>
      <c r="CS97" s="4">
        <f t="shared" si="109"/>
        <v>1410681.1764705884</v>
      </c>
      <c r="CT97">
        <f t="shared" si="88"/>
        <v>835985</v>
      </c>
      <c r="CU97" s="3">
        <f t="shared" si="110"/>
        <v>712174.23076923075</v>
      </c>
      <c r="CV97" s="4">
        <f t="shared" si="111"/>
        <v>341764.21052631579</v>
      </c>
      <c r="CW97">
        <f t="shared" si="112"/>
        <v>918030.98591549299</v>
      </c>
      <c r="CX97">
        <f t="shared" si="113"/>
        <v>928302.87081339711</v>
      </c>
      <c r="CY97" s="2">
        <f t="shared" si="114"/>
        <v>1489770</v>
      </c>
      <c r="CZ97">
        <f t="shared" si="115"/>
        <v>610108.01652892574</v>
      </c>
      <c r="DA97">
        <f t="shared" si="116"/>
        <v>1222239.7849462365</v>
      </c>
      <c r="DB97" s="2">
        <f t="shared" si="117"/>
        <v>1053835.7142857141</v>
      </c>
      <c r="DC97">
        <f t="shared" si="118"/>
        <v>465993.88059701491</v>
      </c>
      <c r="DD97">
        <f t="shared" si="119"/>
        <v>1413127.5132275131</v>
      </c>
      <c r="DE97" s="2">
        <f t="shared" si="120"/>
        <v>1164356.3218390804</v>
      </c>
      <c r="DF97">
        <f t="shared" si="121"/>
        <v>523393.0894308943</v>
      </c>
      <c r="DG97" s="3">
        <f t="shared" si="122"/>
        <v>866527.58620689646</v>
      </c>
      <c r="DH97" s="4">
        <f t="shared" si="123"/>
        <v>1218229.6000000001</v>
      </c>
      <c r="DI97" s="3">
        <f t="shared" si="124"/>
        <v>649390.89108910877</v>
      </c>
      <c r="DJ97" s="3">
        <f t="shared" si="125"/>
        <v>817428.63636363647</v>
      </c>
      <c r="DK97" s="4">
        <f t="shared" si="126"/>
        <v>5728765.5172413792</v>
      </c>
      <c r="DL97" s="3">
        <f t="shared" si="168"/>
        <v>683327.22513089003</v>
      </c>
      <c r="DM97" s="3">
        <f t="shared" si="128"/>
        <v>427475.22522522521</v>
      </c>
      <c r="DN97" s="4">
        <f t="shared" si="129"/>
        <v>909883.70370370371</v>
      </c>
      <c r="DO97" s="3">
        <f t="shared" si="130"/>
        <v>572214.84716157196</v>
      </c>
      <c r="DP97" s="3">
        <f t="shared" si="131"/>
        <v>813739.43820224726</v>
      </c>
      <c r="DQ97" s="4">
        <f t="shared" si="132"/>
        <v>886227.65957446804</v>
      </c>
      <c r="DR97" s="3">
        <f t="shared" si="133"/>
        <v>409079.45454545453</v>
      </c>
      <c r="DS97" s="3">
        <f t="shared" si="134"/>
        <v>637620.13605442178</v>
      </c>
      <c r="DT97" s="4">
        <f t="shared" si="135"/>
        <v>2396922.2222222225</v>
      </c>
      <c r="DU97" s="3">
        <f t="shared" si="136"/>
        <v>701725.84269662923</v>
      </c>
      <c r="DV97" s="3">
        <f t="shared" si="137"/>
        <v>1141297.6190476189</v>
      </c>
      <c r="DW97" s="4">
        <f t="shared" si="138"/>
        <v>568907.8125</v>
      </c>
      <c r="DX97" s="3">
        <f t="shared" si="139"/>
        <v>796199.59183673467</v>
      </c>
      <c r="DY97" s="3">
        <f t="shared" si="140"/>
        <v>849500</v>
      </c>
      <c r="DZ97" s="4">
        <f t="shared" si="169"/>
        <v>731157.60869565222</v>
      </c>
      <c r="EA97" s="3">
        <f t="shared" si="142"/>
        <v>831622.46376811585</v>
      </c>
      <c r="EB97" s="3">
        <f t="shared" si="143"/>
        <v>836807.27272727271</v>
      </c>
      <c r="EC97" s="4">
        <f t="shared" si="144"/>
        <v>593502.51700680272</v>
      </c>
      <c r="ED97" s="3">
        <f t="shared" si="145"/>
        <v>910718.19672131143</v>
      </c>
      <c r="EE97" s="3">
        <f t="shared" si="146"/>
        <v>6884723.8461538469</v>
      </c>
      <c r="EF97" s="4">
        <f t="shared" si="147"/>
        <v>24861.739999999998</v>
      </c>
      <c r="EG97" s="3">
        <f t="shared" si="148"/>
        <v>586918.4684684684</v>
      </c>
      <c r="EH97" s="3">
        <f t="shared" si="149"/>
        <v>1500962.365591398</v>
      </c>
      <c r="EI97" s="4">
        <f t="shared" si="150"/>
        <v>554130.5825242718</v>
      </c>
      <c r="EJ97" s="3">
        <f t="shared" si="151"/>
        <v>495203.84615384619</v>
      </c>
      <c r="EK97" s="3">
        <f t="shared" si="152"/>
        <v>513751.01910828025</v>
      </c>
      <c r="EL97" s="4">
        <f t="shared" si="153"/>
        <v>779599.62962962955</v>
      </c>
      <c r="EM97" s="3">
        <f t="shared" si="154"/>
        <v>1501933.3333333333</v>
      </c>
      <c r="EN97" s="3">
        <f t="shared" si="155"/>
        <v>1398520.0980392157</v>
      </c>
      <c r="EO97" s="4">
        <f t="shared" si="156"/>
        <v>610060.48387096776</v>
      </c>
      <c r="EP97" s="3">
        <f t="shared" si="157"/>
        <v>1211721.9858156028</v>
      </c>
      <c r="EQ97" s="3">
        <f t="shared" si="158"/>
        <v>1326870.1149425288</v>
      </c>
      <c r="ER97" s="3">
        <f t="shared" si="159"/>
        <v>1013462.9370629372</v>
      </c>
    </row>
    <row r="98" spans="1:148" x14ac:dyDescent="0.2">
      <c r="A98" t="s">
        <v>120</v>
      </c>
      <c r="B98">
        <v>141367.4</v>
      </c>
      <c r="C98">
        <v>368207.2</v>
      </c>
      <c r="D98">
        <v>280587</v>
      </c>
      <c r="E98">
        <v>350350.2</v>
      </c>
      <c r="F98">
        <v>226307.9</v>
      </c>
      <c r="G98">
        <v>264896.59999999998</v>
      </c>
      <c r="H98">
        <v>66222.490000000005</v>
      </c>
      <c r="I98">
        <v>639188.69999999995</v>
      </c>
      <c r="J98">
        <v>138062.5</v>
      </c>
      <c r="K98">
        <v>82367.23</v>
      </c>
      <c r="L98">
        <v>1257966</v>
      </c>
      <c r="M98">
        <v>519871</v>
      </c>
      <c r="N98">
        <v>3632393</v>
      </c>
      <c r="O98">
        <v>259933.8</v>
      </c>
      <c r="P98">
        <v>2618366</v>
      </c>
      <c r="Q98">
        <v>1601572</v>
      </c>
      <c r="R98">
        <v>858720.2</v>
      </c>
      <c r="S98">
        <v>168029.2</v>
      </c>
      <c r="T98">
        <v>48399.86</v>
      </c>
      <c r="U98">
        <v>67506.91</v>
      </c>
      <c r="V98">
        <v>36950.129999999997</v>
      </c>
      <c r="W98">
        <v>232318.2</v>
      </c>
      <c r="X98">
        <v>612472.19999999995</v>
      </c>
      <c r="Y98">
        <v>293227.59999999998</v>
      </c>
      <c r="Z98">
        <v>60315.68</v>
      </c>
      <c r="AA98">
        <v>74745.19</v>
      </c>
      <c r="AB98">
        <v>98563.4</v>
      </c>
      <c r="AC98">
        <v>47981.41</v>
      </c>
      <c r="AD98">
        <v>91434.07</v>
      </c>
      <c r="AE98">
        <v>208665.7</v>
      </c>
      <c r="AF98">
        <v>716697.4</v>
      </c>
      <c r="AG98">
        <v>52684.959999999999</v>
      </c>
      <c r="AH98">
        <v>57212.12</v>
      </c>
      <c r="AI98">
        <v>1104233</v>
      </c>
      <c r="AJ98">
        <v>42161.16</v>
      </c>
      <c r="AK98">
        <v>128491.9</v>
      </c>
      <c r="AL98">
        <v>171683</v>
      </c>
      <c r="AM98">
        <v>211059.8</v>
      </c>
      <c r="AN98">
        <v>1783276</v>
      </c>
      <c r="AO98">
        <v>41228.01</v>
      </c>
      <c r="AP98">
        <v>37846.58</v>
      </c>
      <c r="AQ98">
        <v>746667.5</v>
      </c>
      <c r="AR98">
        <v>72348.539999999994</v>
      </c>
      <c r="AS98">
        <v>75948.62</v>
      </c>
      <c r="AT98">
        <v>1103941</v>
      </c>
      <c r="AU98">
        <v>35041.879999999997</v>
      </c>
      <c r="AV98">
        <v>56490.080000000002</v>
      </c>
      <c r="AW98">
        <v>865147.8</v>
      </c>
      <c r="AX98">
        <v>517420.9</v>
      </c>
      <c r="AY98">
        <v>1768080</v>
      </c>
      <c r="AZ98">
        <v>1212904</v>
      </c>
      <c r="BA98">
        <v>135693.5</v>
      </c>
      <c r="BB98">
        <v>86042.15</v>
      </c>
      <c r="BC98">
        <v>634433.6</v>
      </c>
      <c r="BD98">
        <v>70242.48</v>
      </c>
      <c r="BE98">
        <v>48899.89</v>
      </c>
      <c r="BF98">
        <v>409570.2</v>
      </c>
      <c r="BG98">
        <v>449078.8</v>
      </c>
      <c r="BH98">
        <v>48732.46</v>
      </c>
      <c r="BI98">
        <v>11692.69</v>
      </c>
      <c r="BJ98">
        <v>564753.30000000005</v>
      </c>
      <c r="BK98">
        <v>99976.54</v>
      </c>
      <c r="BL98">
        <v>95151.77</v>
      </c>
      <c r="BM98">
        <v>28719.84</v>
      </c>
      <c r="BN98">
        <v>141975</v>
      </c>
      <c r="BO98">
        <v>165886</v>
      </c>
      <c r="BP98">
        <v>63521.59</v>
      </c>
      <c r="BQ98">
        <v>94043.05</v>
      </c>
      <c r="BR98">
        <v>67020.91</v>
      </c>
      <c r="BS98">
        <v>1113330</v>
      </c>
      <c r="BT98">
        <v>45073.57</v>
      </c>
      <c r="BU98">
        <v>54358.66</v>
      </c>
      <c r="BX98" t="s">
        <v>120</v>
      </c>
      <c r="BY98">
        <f t="shared" si="89"/>
        <v>2208865.625</v>
      </c>
      <c r="BZ98">
        <f t="shared" si="90"/>
        <v>2012061.2021857924</v>
      </c>
      <c r="CA98" s="2">
        <f t="shared" si="91"/>
        <v>1775867.0886075948</v>
      </c>
      <c r="CB98">
        <f t="shared" si="92"/>
        <v>1957263.6871508381</v>
      </c>
      <c r="CC98">
        <f t="shared" si="93"/>
        <v>1754324.8062015502</v>
      </c>
      <c r="CD98" s="2">
        <f t="shared" si="94"/>
        <v>2153630.8943089428</v>
      </c>
      <c r="CE98">
        <f t="shared" si="95"/>
        <v>3485394.210526316</v>
      </c>
      <c r="CF98">
        <f t="shared" si="96"/>
        <v>3001358.6956521738</v>
      </c>
      <c r="CG98" s="2">
        <f t="shared" si="97"/>
        <v>605641.3970588235</v>
      </c>
      <c r="CH98">
        <f t="shared" si="98"/>
        <v>333470.56680161942</v>
      </c>
      <c r="CI98">
        <f t="shared" si="99"/>
        <v>6988700</v>
      </c>
      <c r="CJ98" s="2">
        <f t="shared" si="100"/>
        <v>8122984.375</v>
      </c>
      <c r="CK98">
        <f t="shared" si="101"/>
        <v>30019776.859504133</v>
      </c>
      <c r="CL98" s="3">
        <f t="shared" si="102"/>
        <v>1710090.7894736843</v>
      </c>
      <c r="CM98" s="4">
        <f t="shared" si="103"/>
        <v>13496731.958762886</v>
      </c>
      <c r="CN98">
        <f t="shared" si="104"/>
        <v>11690306.569343064</v>
      </c>
      <c r="CO98" s="3">
        <f t="shared" si="105"/>
        <v>7532633.333333333</v>
      </c>
      <c r="CP98" s="4">
        <f t="shared" si="106"/>
        <v>1143055.7823129252</v>
      </c>
      <c r="CQ98">
        <f t="shared" si="107"/>
        <v>348200.43165467621</v>
      </c>
      <c r="CR98" s="3">
        <f t="shared" si="108"/>
        <v>527397.734375</v>
      </c>
      <c r="CS98" s="4">
        <f t="shared" si="109"/>
        <v>724512.3529411765</v>
      </c>
      <c r="CT98">
        <f t="shared" si="88"/>
        <v>2978438.4615384615</v>
      </c>
      <c r="CU98" s="3">
        <f t="shared" si="110"/>
        <v>5889155.769230769</v>
      </c>
      <c r="CV98" s="4">
        <f t="shared" si="111"/>
        <v>2572171.9298245609</v>
      </c>
      <c r="CW98">
        <f t="shared" si="112"/>
        <v>424758.30985915498</v>
      </c>
      <c r="CX98">
        <f t="shared" si="113"/>
        <v>357632.48803827754</v>
      </c>
      <c r="CY98" s="2">
        <f t="shared" si="114"/>
        <v>657089.33333333337</v>
      </c>
      <c r="CZ98">
        <f t="shared" si="115"/>
        <v>396540.57851239672</v>
      </c>
      <c r="DA98">
        <f t="shared" si="116"/>
        <v>983162.04301075276</v>
      </c>
      <c r="DB98" s="2">
        <f t="shared" si="117"/>
        <v>1656076.9841269841</v>
      </c>
      <c r="DC98">
        <f t="shared" si="118"/>
        <v>10696976.119402984</v>
      </c>
      <c r="DD98">
        <f t="shared" si="119"/>
        <v>278756.40211640211</v>
      </c>
      <c r="DE98" s="2">
        <f t="shared" si="120"/>
        <v>657610.57471264375</v>
      </c>
      <c r="DF98">
        <f t="shared" si="121"/>
        <v>4488752.0325203249</v>
      </c>
      <c r="DG98" s="3">
        <f t="shared" si="122"/>
        <v>181729.13793103449</v>
      </c>
      <c r="DH98" s="4">
        <f t="shared" si="123"/>
        <v>513967.6</v>
      </c>
      <c r="DI98" s="3">
        <f t="shared" si="124"/>
        <v>1699831.6831683167</v>
      </c>
      <c r="DJ98" s="3">
        <f t="shared" si="125"/>
        <v>2398406.8181818184</v>
      </c>
      <c r="DK98" s="4">
        <f t="shared" si="126"/>
        <v>61492275.862068966</v>
      </c>
      <c r="DL98" s="3">
        <f t="shared" si="168"/>
        <v>215853.45549738221</v>
      </c>
      <c r="DM98" s="3">
        <f t="shared" si="128"/>
        <v>340960.18018018018</v>
      </c>
      <c r="DN98" s="4">
        <f t="shared" si="129"/>
        <v>5530870.3703703703</v>
      </c>
      <c r="DO98" s="3">
        <f t="shared" si="130"/>
        <v>315932.48908296938</v>
      </c>
      <c r="DP98" s="3">
        <f t="shared" si="131"/>
        <v>853355.28089887637</v>
      </c>
      <c r="DQ98" s="4">
        <f t="shared" si="132"/>
        <v>5872026.5957446806</v>
      </c>
      <c r="DR98" s="3">
        <f t="shared" si="133"/>
        <v>637125.09090909082</v>
      </c>
      <c r="DS98" s="3">
        <f t="shared" si="134"/>
        <v>384286.25850340142</v>
      </c>
      <c r="DT98" s="4">
        <f t="shared" si="135"/>
        <v>6007970.833333334</v>
      </c>
      <c r="DU98" s="3">
        <f t="shared" si="136"/>
        <v>2906858.9887640453</v>
      </c>
      <c r="DV98" s="3">
        <f t="shared" si="137"/>
        <v>7016190.4761904757</v>
      </c>
      <c r="DW98" s="4">
        <f t="shared" si="138"/>
        <v>4737906.25</v>
      </c>
      <c r="DX98" s="3">
        <f t="shared" si="139"/>
        <v>1384627.551020408</v>
      </c>
      <c r="DY98" s="3">
        <f t="shared" si="140"/>
        <v>407782.70142180094</v>
      </c>
      <c r="DZ98" s="4">
        <f t="shared" si="169"/>
        <v>3448008.6956521738</v>
      </c>
      <c r="EA98" s="3">
        <f t="shared" si="142"/>
        <v>509003.47826086951</v>
      </c>
      <c r="EB98" s="3">
        <f t="shared" si="143"/>
        <v>296362.96969696967</v>
      </c>
      <c r="EC98" s="4">
        <f t="shared" si="144"/>
        <v>2786191.836734694</v>
      </c>
      <c r="ED98" s="3">
        <f t="shared" si="145"/>
        <v>7361947.5409836061</v>
      </c>
      <c r="EE98" s="3">
        <f t="shared" si="146"/>
        <v>3748650.7692307695</v>
      </c>
      <c r="EF98" s="4">
        <f t="shared" si="147"/>
        <v>233853.8</v>
      </c>
      <c r="EG98" s="3">
        <f t="shared" si="148"/>
        <v>2543933.7837837841</v>
      </c>
      <c r="EH98" s="3">
        <f t="shared" si="149"/>
        <v>537508.27956989245</v>
      </c>
      <c r="EI98" s="4">
        <f t="shared" si="150"/>
        <v>461901.79611650488</v>
      </c>
      <c r="EJ98" s="3">
        <f t="shared" si="151"/>
        <v>736406.15384615387</v>
      </c>
      <c r="EK98" s="3">
        <f t="shared" si="152"/>
        <v>904299.36305732478</v>
      </c>
      <c r="EL98" s="4">
        <f t="shared" si="153"/>
        <v>1535981.4814814816</v>
      </c>
      <c r="EM98" s="3">
        <f t="shared" si="154"/>
        <v>392108.58024691354</v>
      </c>
      <c r="EN98" s="3">
        <f t="shared" si="155"/>
        <v>460995.34313725494</v>
      </c>
      <c r="EO98" s="4">
        <f t="shared" si="156"/>
        <v>270245.6048387097</v>
      </c>
      <c r="EP98" s="3">
        <f t="shared" si="157"/>
        <v>7895957.4468085114</v>
      </c>
      <c r="EQ98" s="3">
        <f t="shared" si="158"/>
        <v>259043.50574712644</v>
      </c>
      <c r="ER98" s="3">
        <f t="shared" si="159"/>
        <v>380130.48951048957</v>
      </c>
    </row>
    <row r="99" spans="1:148" x14ac:dyDescent="0.2">
      <c r="A99" t="s">
        <v>121</v>
      </c>
      <c r="B99">
        <v>764679.3</v>
      </c>
      <c r="C99">
        <v>1354722</v>
      </c>
      <c r="D99">
        <v>946050.6</v>
      </c>
      <c r="E99">
        <v>1832546</v>
      </c>
      <c r="F99">
        <v>1068426</v>
      </c>
      <c r="G99">
        <v>745411.9</v>
      </c>
      <c r="H99">
        <v>24302.02</v>
      </c>
      <c r="I99">
        <v>229641.8</v>
      </c>
      <c r="J99">
        <v>217632.2</v>
      </c>
      <c r="K99">
        <v>351348</v>
      </c>
      <c r="L99">
        <v>1489754</v>
      </c>
      <c r="M99">
        <v>621483.19999999995</v>
      </c>
      <c r="N99">
        <v>2654459</v>
      </c>
      <c r="O99">
        <v>1880474</v>
      </c>
      <c r="P99">
        <v>1485602</v>
      </c>
      <c r="Q99">
        <v>1729092</v>
      </c>
      <c r="R99">
        <v>1023806</v>
      </c>
      <c r="S99">
        <v>2195371</v>
      </c>
      <c r="T99">
        <v>509205.7</v>
      </c>
      <c r="U99">
        <v>145206.9</v>
      </c>
      <c r="V99">
        <v>131753.9</v>
      </c>
      <c r="W99">
        <v>1421013</v>
      </c>
      <c r="X99">
        <v>1319562</v>
      </c>
      <c r="Y99">
        <v>1165234</v>
      </c>
      <c r="Z99">
        <v>217567.7</v>
      </c>
      <c r="AA99">
        <v>746870.8</v>
      </c>
      <c r="AB99">
        <v>471142.2</v>
      </c>
      <c r="AC99">
        <v>168623.3</v>
      </c>
      <c r="AD99">
        <v>150800.9</v>
      </c>
      <c r="AE99">
        <v>704765.8</v>
      </c>
      <c r="AF99">
        <v>1811992</v>
      </c>
      <c r="AG99">
        <v>1647407</v>
      </c>
      <c r="AH99">
        <v>830647.2</v>
      </c>
      <c r="AI99">
        <v>1065010</v>
      </c>
      <c r="AJ99">
        <v>1000774</v>
      </c>
      <c r="AK99">
        <v>1660574</v>
      </c>
      <c r="AL99">
        <v>789622.6</v>
      </c>
      <c r="AM99">
        <v>898102.2</v>
      </c>
      <c r="AN99">
        <v>1187058</v>
      </c>
      <c r="AO99">
        <v>667077.1</v>
      </c>
      <c r="AP99">
        <v>212219.1</v>
      </c>
      <c r="AQ99">
        <v>946145.3</v>
      </c>
      <c r="AR99">
        <v>224960.1</v>
      </c>
      <c r="AS99">
        <v>165631.79999999999</v>
      </c>
      <c r="AT99">
        <v>1768428</v>
      </c>
      <c r="AU99">
        <v>91358.25</v>
      </c>
      <c r="AV99">
        <v>315620.8</v>
      </c>
      <c r="AW99">
        <v>1675795</v>
      </c>
      <c r="AX99">
        <v>1419086</v>
      </c>
      <c r="AY99">
        <v>3153204</v>
      </c>
      <c r="AZ99">
        <v>1783825</v>
      </c>
      <c r="BA99">
        <v>941095.6</v>
      </c>
      <c r="BB99">
        <v>1175694</v>
      </c>
      <c r="BC99">
        <v>1188416</v>
      </c>
      <c r="BD99">
        <v>223631.1</v>
      </c>
      <c r="BE99">
        <v>448688.6</v>
      </c>
      <c r="BF99">
        <v>985707.3</v>
      </c>
      <c r="BG99">
        <v>623998.1</v>
      </c>
      <c r="BH99">
        <v>4891.875</v>
      </c>
      <c r="BI99">
        <v>120097.5</v>
      </c>
      <c r="BJ99">
        <v>2008888</v>
      </c>
      <c r="BK99">
        <v>632323.5</v>
      </c>
      <c r="BL99">
        <v>264960.5</v>
      </c>
      <c r="BM99">
        <v>162790.70000000001</v>
      </c>
      <c r="BN99">
        <v>762921.8</v>
      </c>
      <c r="BO99">
        <v>1148003</v>
      </c>
      <c r="BP99">
        <v>391652.9</v>
      </c>
      <c r="BQ99">
        <v>363645.5</v>
      </c>
      <c r="BR99">
        <v>622452.80000000005</v>
      </c>
      <c r="BS99">
        <v>1737476</v>
      </c>
      <c r="BT99">
        <v>456399.3</v>
      </c>
      <c r="BU99">
        <v>425806.9</v>
      </c>
      <c r="BX99" t="s">
        <v>121</v>
      </c>
      <c r="BY99">
        <f t="shared" si="89"/>
        <v>11948114.0625</v>
      </c>
      <c r="BZ99">
        <f t="shared" si="90"/>
        <v>7402852.4590163939</v>
      </c>
      <c r="CA99" s="2">
        <f t="shared" si="91"/>
        <v>5987662.0253164554</v>
      </c>
      <c r="CB99">
        <f t="shared" si="92"/>
        <v>10237687.15083799</v>
      </c>
      <c r="CC99">
        <f t="shared" si="93"/>
        <v>8282372.0930232555</v>
      </c>
      <c r="CD99" s="2">
        <f t="shared" si="94"/>
        <v>6060259.349593496</v>
      </c>
      <c r="CE99">
        <f t="shared" si="95"/>
        <v>1279053.6842105263</v>
      </c>
      <c r="CF99">
        <f t="shared" si="96"/>
        <v>4731134.7826086963</v>
      </c>
      <c r="CG99" s="2">
        <f t="shared" si="97"/>
        <v>2583441.176470588</v>
      </c>
      <c r="CH99">
        <f t="shared" si="98"/>
        <v>1422461.5384615385</v>
      </c>
      <c r="CI99">
        <f t="shared" si="99"/>
        <v>8276411.111111111</v>
      </c>
      <c r="CJ99" s="2">
        <f t="shared" si="100"/>
        <v>9710675</v>
      </c>
      <c r="CK99">
        <f t="shared" si="101"/>
        <v>21937677.685950413</v>
      </c>
      <c r="CL99" s="3">
        <f t="shared" si="102"/>
        <v>12371539.47368421</v>
      </c>
      <c r="CM99" s="4">
        <f t="shared" si="103"/>
        <v>7657742.2680412373</v>
      </c>
      <c r="CN99">
        <f t="shared" si="104"/>
        <v>12621109.489051094</v>
      </c>
      <c r="CO99" s="3">
        <f t="shared" si="105"/>
        <v>8980754.3859649114</v>
      </c>
      <c r="CP99" s="4">
        <f t="shared" si="106"/>
        <v>14934496.598639457</v>
      </c>
      <c r="CQ99">
        <f t="shared" si="107"/>
        <v>3663350.35971223</v>
      </c>
      <c r="CR99" s="3">
        <f t="shared" si="108"/>
        <v>1134428.90625</v>
      </c>
      <c r="CS99" s="4">
        <f t="shared" si="109"/>
        <v>2583409.8039215687</v>
      </c>
      <c r="CT99">
        <f t="shared" si="88"/>
        <v>18218115.384615384</v>
      </c>
      <c r="CU99" s="3">
        <f t="shared" si="110"/>
        <v>12688096.153846154</v>
      </c>
      <c r="CV99" s="4">
        <f t="shared" si="111"/>
        <v>10221350.877192982</v>
      </c>
      <c r="CW99">
        <f t="shared" si="112"/>
        <v>1532166.9014084509</v>
      </c>
      <c r="CX99">
        <f t="shared" si="113"/>
        <v>3573544.4976076558</v>
      </c>
      <c r="CY99" s="2">
        <f t="shared" si="114"/>
        <v>3140948</v>
      </c>
      <c r="CZ99">
        <f t="shared" si="115"/>
        <v>1393580.9917355371</v>
      </c>
      <c r="DA99">
        <f t="shared" si="116"/>
        <v>1621515.0537634408</v>
      </c>
      <c r="DB99" s="2">
        <f t="shared" si="117"/>
        <v>5593379.3650793657</v>
      </c>
      <c r="DC99">
        <f t="shared" si="118"/>
        <v>27044656.716417909</v>
      </c>
      <c r="DD99">
        <f t="shared" si="119"/>
        <v>8716439.153439153</v>
      </c>
      <c r="DE99" s="2">
        <f t="shared" si="120"/>
        <v>9547668.9655172415</v>
      </c>
      <c r="DF99">
        <f t="shared" si="121"/>
        <v>4329308.9430894312</v>
      </c>
      <c r="DG99" s="3">
        <f t="shared" si="122"/>
        <v>4313681.0344827585</v>
      </c>
      <c r="DH99" s="4">
        <f t="shared" si="123"/>
        <v>6642296</v>
      </c>
      <c r="DI99" s="3">
        <f t="shared" si="124"/>
        <v>7818045.5445544543</v>
      </c>
      <c r="DJ99" s="3">
        <f t="shared" si="125"/>
        <v>10205706.818181818</v>
      </c>
      <c r="DK99" s="4">
        <f t="shared" si="126"/>
        <v>40933034.482758619</v>
      </c>
      <c r="DL99" s="3">
        <f t="shared" si="168"/>
        <v>3492550.2617801046</v>
      </c>
      <c r="DM99" s="3">
        <f t="shared" si="128"/>
        <v>1911883.7837837839</v>
      </c>
      <c r="DN99" s="4">
        <f t="shared" si="129"/>
        <v>7008483.7037037034</v>
      </c>
      <c r="DO99" s="3">
        <f t="shared" si="130"/>
        <v>982358.5152838428</v>
      </c>
      <c r="DP99" s="3">
        <f t="shared" si="131"/>
        <v>1861031.4606741574</v>
      </c>
      <c r="DQ99" s="4">
        <f t="shared" si="132"/>
        <v>9406531.9148936179</v>
      </c>
      <c r="DR99" s="3">
        <f t="shared" si="133"/>
        <v>1661059.0909090908</v>
      </c>
      <c r="DS99" s="3">
        <f t="shared" si="134"/>
        <v>2147080.2721088436</v>
      </c>
      <c r="DT99" s="4">
        <f t="shared" si="135"/>
        <v>11637465.277777778</v>
      </c>
      <c r="DU99" s="3">
        <f t="shared" si="136"/>
        <v>7972393.2584269671</v>
      </c>
      <c r="DV99" s="3">
        <f t="shared" si="137"/>
        <v>12512714.285714285</v>
      </c>
      <c r="DW99" s="4">
        <f t="shared" si="138"/>
        <v>6968066.40625</v>
      </c>
      <c r="DX99" s="3">
        <f t="shared" si="139"/>
        <v>9603016.3265306111</v>
      </c>
      <c r="DY99" s="3">
        <f t="shared" si="140"/>
        <v>5572009.4786729859</v>
      </c>
      <c r="DZ99" s="4">
        <f t="shared" si="169"/>
        <v>6458782.6086956523</v>
      </c>
      <c r="EA99" s="3">
        <f t="shared" si="142"/>
        <v>1620515.2173913042</v>
      </c>
      <c r="EB99" s="3">
        <f t="shared" si="143"/>
        <v>2719324.8484848482</v>
      </c>
      <c r="EC99" s="4">
        <f t="shared" si="144"/>
        <v>6705491.8367346944</v>
      </c>
      <c r="ED99" s="3">
        <f t="shared" si="145"/>
        <v>10229477.049180327</v>
      </c>
      <c r="EE99" s="3">
        <f t="shared" si="146"/>
        <v>376298.07692307694</v>
      </c>
      <c r="EF99" s="4">
        <f t="shared" si="147"/>
        <v>2401950</v>
      </c>
      <c r="EG99" s="3">
        <f t="shared" si="148"/>
        <v>9049045.0450450443</v>
      </c>
      <c r="EH99" s="3">
        <f t="shared" si="149"/>
        <v>3399588.7096774192</v>
      </c>
      <c r="EI99" s="4">
        <f t="shared" si="150"/>
        <v>1286216.0194174759</v>
      </c>
      <c r="EJ99" s="3">
        <f t="shared" si="151"/>
        <v>4174120.512820513</v>
      </c>
      <c r="EK99" s="3">
        <f t="shared" si="152"/>
        <v>4859374.522292994</v>
      </c>
      <c r="EL99" s="4">
        <f t="shared" si="153"/>
        <v>10629657.407407407</v>
      </c>
      <c r="EM99" s="3">
        <f t="shared" si="154"/>
        <v>2417610.4938271604</v>
      </c>
      <c r="EN99" s="3">
        <f t="shared" si="155"/>
        <v>1782575.9803921569</v>
      </c>
      <c r="EO99" s="4">
        <f t="shared" si="156"/>
        <v>2509890.3225806453</v>
      </c>
      <c r="EP99" s="3">
        <f t="shared" si="157"/>
        <v>12322524.822695037</v>
      </c>
      <c r="EQ99" s="3">
        <f t="shared" si="158"/>
        <v>2622984.4827586208</v>
      </c>
      <c r="ER99" s="3">
        <f t="shared" si="159"/>
        <v>2977670.6293706298</v>
      </c>
    </row>
    <row r="100" spans="1:148" x14ac:dyDescent="0.2">
      <c r="A100" t="s">
        <v>122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18286.13</v>
      </c>
      <c r="K100">
        <v>852116</v>
      </c>
      <c r="L100">
        <v>0</v>
      </c>
      <c r="M100">
        <v>0</v>
      </c>
      <c r="N100">
        <v>0</v>
      </c>
      <c r="O100">
        <v>984354</v>
      </c>
      <c r="P100">
        <v>0</v>
      </c>
      <c r="Q100">
        <v>0</v>
      </c>
      <c r="R100">
        <v>0</v>
      </c>
      <c r="S100">
        <v>1863297</v>
      </c>
      <c r="T100">
        <v>440842.7</v>
      </c>
      <c r="U100">
        <v>525736.19999999995</v>
      </c>
      <c r="V100">
        <v>430185.9</v>
      </c>
      <c r="W100">
        <v>0</v>
      </c>
      <c r="X100">
        <v>0</v>
      </c>
      <c r="Y100">
        <v>0</v>
      </c>
      <c r="Z100">
        <v>463116.9</v>
      </c>
      <c r="AA100">
        <v>739611.2</v>
      </c>
      <c r="AB100">
        <v>698763.6</v>
      </c>
      <c r="AC100">
        <v>152907.4</v>
      </c>
      <c r="AD100">
        <v>287033.2</v>
      </c>
      <c r="AE100">
        <v>0</v>
      </c>
      <c r="AF100">
        <v>0</v>
      </c>
      <c r="AG100">
        <v>1660818</v>
      </c>
      <c r="AH100">
        <v>719046.7</v>
      </c>
      <c r="AI100">
        <v>0</v>
      </c>
      <c r="AJ100">
        <v>860230.3</v>
      </c>
      <c r="AK100">
        <v>702928.8</v>
      </c>
      <c r="AL100">
        <v>0</v>
      </c>
      <c r="AM100">
        <v>0</v>
      </c>
      <c r="AN100">
        <v>0</v>
      </c>
      <c r="AO100">
        <v>661036.19999999995</v>
      </c>
      <c r="AP100">
        <v>500221.2</v>
      </c>
      <c r="AQ100">
        <v>0</v>
      </c>
      <c r="AR100">
        <v>1043446</v>
      </c>
      <c r="AS100">
        <v>896468.2</v>
      </c>
      <c r="AT100">
        <v>0</v>
      </c>
      <c r="AU100">
        <v>129766.7</v>
      </c>
      <c r="AV100">
        <v>682391.3</v>
      </c>
      <c r="AW100">
        <v>0</v>
      </c>
      <c r="AX100">
        <v>0</v>
      </c>
      <c r="AY100">
        <v>0</v>
      </c>
      <c r="AZ100">
        <v>0</v>
      </c>
      <c r="BA100">
        <v>654830.69999999995</v>
      </c>
      <c r="BB100">
        <v>940941.7</v>
      </c>
      <c r="BC100">
        <v>0</v>
      </c>
      <c r="BD100">
        <v>524980.80000000005</v>
      </c>
      <c r="BE100">
        <v>800224.4</v>
      </c>
      <c r="BF100">
        <v>0</v>
      </c>
      <c r="BG100">
        <v>0</v>
      </c>
      <c r="BH100">
        <v>0</v>
      </c>
      <c r="BI100">
        <v>21757</v>
      </c>
      <c r="BJ100">
        <v>0</v>
      </c>
      <c r="BK100">
        <v>775955.3</v>
      </c>
      <c r="BL100">
        <v>1045817</v>
      </c>
      <c r="BM100">
        <v>118081.3</v>
      </c>
      <c r="BN100">
        <v>558707</v>
      </c>
      <c r="BO100">
        <v>0</v>
      </c>
      <c r="BP100">
        <v>783167.5</v>
      </c>
      <c r="BQ100">
        <v>1645213</v>
      </c>
      <c r="BR100">
        <v>676765.9</v>
      </c>
      <c r="BS100">
        <v>0</v>
      </c>
      <c r="BT100">
        <v>971757.5</v>
      </c>
      <c r="BU100">
        <v>782591.3</v>
      </c>
      <c r="BX100" t="s">
        <v>122</v>
      </c>
      <c r="BY100">
        <f t="shared" si="89"/>
        <v>0</v>
      </c>
      <c r="BZ100">
        <f t="shared" si="90"/>
        <v>0</v>
      </c>
      <c r="CA100" s="2">
        <f t="shared" si="91"/>
        <v>0</v>
      </c>
      <c r="CB100">
        <f t="shared" si="92"/>
        <v>0</v>
      </c>
      <c r="CC100">
        <f t="shared" si="93"/>
        <v>0</v>
      </c>
      <c r="CD100" s="2">
        <f t="shared" si="94"/>
        <v>0</v>
      </c>
      <c r="CE100">
        <f t="shared" si="95"/>
        <v>0</v>
      </c>
      <c r="CF100">
        <f t="shared" si="96"/>
        <v>397524.56521739135</v>
      </c>
      <c r="CG100" s="2">
        <f t="shared" si="97"/>
        <v>6265558.8235294111</v>
      </c>
      <c r="CH100">
        <f t="shared" si="98"/>
        <v>3449862.3481781376</v>
      </c>
      <c r="CI100">
        <f t="shared" si="99"/>
        <v>0</v>
      </c>
      <c r="CJ100" s="2">
        <f t="shared" si="100"/>
        <v>0</v>
      </c>
      <c r="CK100">
        <f t="shared" si="101"/>
        <v>0</v>
      </c>
      <c r="CL100" s="3">
        <f t="shared" si="102"/>
        <v>6476013.1578947371</v>
      </c>
      <c r="CM100" s="4">
        <f t="shared" si="103"/>
        <v>0</v>
      </c>
      <c r="CN100">
        <f t="shared" si="104"/>
        <v>0</v>
      </c>
      <c r="CO100" s="3">
        <f t="shared" si="105"/>
        <v>0</v>
      </c>
      <c r="CP100" s="4">
        <f t="shared" si="106"/>
        <v>12675489.795918368</v>
      </c>
      <c r="CQ100">
        <f t="shared" si="107"/>
        <v>3171530.2158273379</v>
      </c>
      <c r="CR100" s="3">
        <f t="shared" si="108"/>
        <v>4107314.0624999995</v>
      </c>
      <c r="CS100" s="4">
        <f t="shared" si="109"/>
        <v>8435017.6470588241</v>
      </c>
      <c r="CT100">
        <f t="shared" si="88"/>
        <v>0</v>
      </c>
      <c r="CU100" s="3">
        <f t="shared" si="110"/>
        <v>0</v>
      </c>
      <c r="CV100" s="4">
        <f t="shared" si="111"/>
        <v>0</v>
      </c>
      <c r="CW100">
        <f t="shared" si="112"/>
        <v>3261386.6197183104</v>
      </c>
      <c r="CX100">
        <f t="shared" si="113"/>
        <v>3538809.5693779904</v>
      </c>
      <c r="CY100" s="2">
        <f t="shared" si="114"/>
        <v>4658424</v>
      </c>
      <c r="CZ100">
        <f t="shared" si="115"/>
        <v>1263697.5206611571</v>
      </c>
      <c r="DA100">
        <f t="shared" si="116"/>
        <v>3086378.4946236559</v>
      </c>
      <c r="DB100" s="2">
        <f t="shared" si="117"/>
        <v>0</v>
      </c>
      <c r="DC100">
        <f t="shared" si="118"/>
        <v>0</v>
      </c>
      <c r="DD100">
        <f t="shared" si="119"/>
        <v>8787396.8253968246</v>
      </c>
      <c r="DE100" s="2">
        <f t="shared" si="120"/>
        <v>8264904.5977011491</v>
      </c>
      <c r="DF100">
        <f t="shared" si="121"/>
        <v>0</v>
      </c>
      <c r="DG100" s="3">
        <f t="shared" si="122"/>
        <v>3707889.2241379311</v>
      </c>
      <c r="DH100" s="4">
        <f t="shared" si="123"/>
        <v>2811715.2</v>
      </c>
      <c r="DI100" s="3">
        <f t="shared" si="124"/>
        <v>0</v>
      </c>
      <c r="DJ100" s="3">
        <f t="shared" si="125"/>
        <v>0</v>
      </c>
      <c r="DK100" s="4">
        <f t="shared" si="126"/>
        <v>0</v>
      </c>
      <c r="DL100" s="3">
        <f t="shared" si="168"/>
        <v>3460922.5130890049</v>
      </c>
      <c r="DM100" s="3">
        <f t="shared" si="128"/>
        <v>4506497.297297297</v>
      </c>
      <c r="DN100" s="4">
        <f t="shared" si="129"/>
        <v>0</v>
      </c>
      <c r="DO100" s="3">
        <f t="shared" si="130"/>
        <v>4556532.7510917028</v>
      </c>
      <c r="DP100" s="3">
        <f t="shared" si="131"/>
        <v>10072676.404494382</v>
      </c>
      <c r="DQ100" s="4">
        <f t="shared" si="132"/>
        <v>0</v>
      </c>
      <c r="DR100" s="3">
        <f t="shared" si="133"/>
        <v>2359394.5454545454</v>
      </c>
      <c r="DS100" s="3">
        <f t="shared" si="134"/>
        <v>4642117.6870748308</v>
      </c>
      <c r="DT100" s="4">
        <f t="shared" si="135"/>
        <v>0</v>
      </c>
      <c r="DU100" s="3">
        <f t="shared" si="136"/>
        <v>0</v>
      </c>
      <c r="DV100" s="3">
        <f t="shared" si="137"/>
        <v>0</v>
      </c>
      <c r="DW100" s="4">
        <f t="shared" si="138"/>
        <v>0</v>
      </c>
      <c r="DX100" s="3">
        <f t="shared" si="139"/>
        <v>6681945.9183673458</v>
      </c>
      <c r="DY100" s="3">
        <f t="shared" si="140"/>
        <v>4459439.3364928905</v>
      </c>
      <c r="DZ100" s="4">
        <f t="shared" si="169"/>
        <v>0</v>
      </c>
      <c r="EA100" s="3">
        <f t="shared" si="142"/>
        <v>3804208.6956521738</v>
      </c>
      <c r="EB100" s="3">
        <f t="shared" si="143"/>
        <v>4849844.8484848486</v>
      </c>
      <c r="EC100" s="4">
        <f t="shared" si="144"/>
        <v>0</v>
      </c>
      <c r="ED100" s="3">
        <f t="shared" si="145"/>
        <v>0</v>
      </c>
      <c r="EE100" s="3">
        <f t="shared" si="146"/>
        <v>0</v>
      </c>
      <c r="EF100" s="4">
        <f t="shared" si="147"/>
        <v>435140</v>
      </c>
      <c r="EG100" s="3">
        <f t="shared" si="148"/>
        <v>0</v>
      </c>
      <c r="EH100" s="3">
        <f t="shared" si="149"/>
        <v>4171802.6881720433</v>
      </c>
      <c r="EI100" s="4">
        <f t="shared" si="150"/>
        <v>5076781.5533980587</v>
      </c>
      <c r="EJ100" s="3">
        <f t="shared" si="151"/>
        <v>3027725.641025641</v>
      </c>
      <c r="EK100" s="3">
        <f t="shared" si="152"/>
        <v>3558643.3121019108</v>
      </c>
      <c r="EL100" s="4">
        <f t="shared" si="153"/>
        <v>0</v>
      </c>
      <c r="EM100" s="3">
        <f t="shared" si="154"/>
        <v>4834367.2839506175</v>
      </c>
      <c r="EN100" s="3">
        <f t="shared" si="155"/>
        <v>8064769.6078431373</v>
      </c>
      <c r="EO100" s="4">
        <f t="shared" si="156"/>
        <v>2728894.7580645164</v>
      </c>
      <c r="EP100" s="3">
        <f t="shared" si="157"/>
        <v>0</v>
      </c>
      <c r="EQ100" s="3">
        <f t="shared" si="158"/>
        <v>5584813.2183908047</v>
      </c>
      <c r="ER100" s="3">
        <f t="shared" si="159"/>
        <v>5472666.4335664343</v>
      </c>
    </row>
    <row r="101" spans="1:148" x14ac:dyDescent="0.2">
      <c r="A101" t="s">
        <v>123</v>
      </c>
      <c r="B101">
        <v>3283.538</v>
      </c>
      <c r="C101">
        <v>12812.93</v>
      </c>
      <c r="D101">
        <v>4252.6040000000003</v>
      </c>
      <c r="E101">
        <v>11423.43</v>
      </c>
      <c r="F101">
        <v>7368.5249999999996</v>
      </c>
      <c r="G101">
        <v>91029.81</v>
      </c>
      <c r="H101">
        <v>3481.2359999999999</v>
      </c>
      <c r="I101">
        <v>13448.67</v>
      </c>
      <c r="J101">
        <v>1334420</v>
      </c>
      <c r="K101">
        <v>100093.9</v>
      </c>
      <c r="L101">
        <v>31549.61</v>
      </c>
      <c r="M101">
        <v>16048.79</v>
      </c>
      <c r="N101">
        <v>9154.3040000000001</v>
      </c>
      <c r="O101">
        <v>593264.9</v>
      </c>
      <c r="P101">
        <v>206292.1</v>
      </c>
      <c r="Q101">
        <v>83038.38</v>
      </c>
      <c r="R101">
        <v>39539</v>
      </c>
      <c r="S101">
        <v>24955.29</v>
      </c>
      <c r="T101">
        <v>293683.09999999998</v>
      </c>
      <c r="U101">
        <v>14612.07</v>
      </c>
      <c r="V101">
        <v>39646.769999999997</v>
      </c>
      <c r="W101">
        <v>7211.6819999999998</v>
      </c>
      <c r="X101">
        <v>4213.768</v>
      </c>
      <c r="Y101">
        <v>3784.7840000000001</v>
      </c>
      <c r="Z101">
        <v>9594.5910000000003</v>
      </c>
      <c r="AA101">
        <v>66331.23</v>
      </c>
      <c r="AB101">
        <v>19110.73</v>
      </c>
      <c r="AC101">
        <v>21382.23</v>
      </c>
      <c r="AD101">
        <v>13695.87</v>
      </c>
      <c r="AE101">
        <v>12241.31</v>
      </c>
      <c r="AF101">
        <v>4020.5929999999998</v>
      </c>
      <c r="AG101">
        <v>32649.94</v>
      </c>
      <c r="AH101">
        <v>34418.44</v>
      </c>
      <c r="AI101">
        <v>1734.614</v>
      </c>
      <c r="AJ101">
        <v>42520.56</v>
      </c>
      <c r="AK101">
        <v>17067.27</v>
      </c>
      <c r="AL101">
        <v>9847.6460000000006</v>
      </c>
      <c r="AM101">
        <v>5109.0879999999997</v>
      </c>
      <c r="AN101">
        <v>2170.848</v>
      </c>
      <c r="AO101">
        <v>34301.86</v>
      </c>
      <c r="AP101">
        <v>13056.44</v>
      </c>
      <c r="AQ101">
        <v>4781.6559999999999</v>
      </c>
      <c r="AR101">
        <v>2258.5360000000001</v>
      </c>
      <c r="AS101">
        <v>989.62649999999996</v>
      </c>
      <c r="AT101">
        <v>24466.48</v>
      </c>
      <c r="AU101">
        <v>22431</v>
      </c>
      <c r="AV101">
        <v>7466.0209999999997</v>
      </c>
      <c r="AW101">
        <v>37081.879999999997</v>
      </c>
      <c r="AX101">
        <v>64863.6</v>
      </c>
      <c r="AY101">
        <v>49112.78</v>
      </c>
      <c r="AZ101">
        <v>32612.42</v>
      </c>
      <c r="BA101">
        <v>105778.5</v>
      </c>
      <c r="BB101">
        <v>26323.4</v>
      </c>
      <c r="BC101">
        <v>54527.59</v>
      </c>
      <c r="BD101">
        <v>1681.2080000000001</v>
      </c>
      <c r="BE101">
        <v>7557.17</v>
      </c>
      <c r="BF101">
        <v>1850.3409999999999</v>
      </c>
      <c r="BG101">
        <v>27454.17</v>
      </c>
      <c r="BH101">
        <v>15054.5</v>
      </c>
      <c r="BI101">
        <v>63746.21</v>
      </c>
      <c r="BJ101">
        <v>24114.93</v>
      </c>
      <c r="BK101">
        <v>25328.12</v>
      </c>
      <c r="BL101">
        <v>9992.2070000000003</v>
      </c>
      <c r="BM101">
        <v>16322.84</v>
      </c>
      <c r="BN101">
        <v>3449.826</v>
      </c>
      <c r="BO101">
        <v>1823.046</v>
      </c>
      <c r="BP101">
        <v>8509.7800000000007</v>
      </c>
      <c r="BQ101">
        <v>7220.6480000000001</v>
      </c>
      <c r="BR101">
        <v>19144.650000000001</v>
      </c>
      <c r="BS101">
        <v>13377.97</v>
      </c>
      <c r="BT101">
        <v>7266.7659999999996</v>
      </c>
      <c r="BU101">
        <v>19365.310000000001</v>
      </c>
      <c r="BX101" t="s">
        <v>123</v>
      </c>
      <c r="BY101">
        <f t="shared" si="89"/>
        <v>51305.28125</v>
      </c>
      <c r="BZ101">
        <f t="shared" si="90"/>
        <v>70016.010928961754</v>
      </c>
      <c r="CA101" s="2">
        <f t="shared" si="91"/>
        <v>26915.215189873419</v>
      </c>
      <c r="CB101">
        <f t="shared" si="92"/>
        <v>63818.044692737436</v>
      </c>
      <c r="CC101">
        <f t="shared" si="93"/>
        <v>57120.348837209298</v>
      </c>
      <c r="CD101" s="2">
        <f t="shared" si="94"/>
        <v>740079.75609756098</v>
      </c>
      <c r="CE101">
        <f t="shared" si="95"/>
        <v>183222.94736842104</v>
      </c>
      <c r="CF101">
        <f t="shared" si="96"/>
        <v>29009130.434782609</v>
      </c>
      <c r="CG101" s="2">
        <f t="shared" si="97"/>
        <v>735984.55882352928</v>
      </c>
      <c r="CH101">
        <f t="shared" si="98"/>
        <v>405238.4615384615</v>
      </c>
      <c r="CI101">
        <f t="shared" si="99"/>
        <v>175275.61111111112</v>
      </c>
      <c r="CJ101" s="2">
        <f t="shared" si="100"/>
        <v>250762.34375</v>
      </c>
      <c r="CK101">
        <f t="shared" si="101"/>
        <v>75655.404958677682</v>
      </c>
      <c r="CL101" s="3">
        <f t="shared" si="102"/>
        <v>3903058.5526315793</v>
      </c>
      <c r="CM101" s="4">
        <f t="shared" si="103"/>
        <v>1063361.3402061856</v>
      </c>
      <c r="CN101">
        <f t="shared" si="104"/>
        <v>606119.56204379559</v>
      </c>
      <c r="CO101" s="3">
        <f t="shared" si="105"/>
        <v>346833.33333333331</v>
      </c>
      <c r="CP101" s="4">
        <f t="shared" si="106"/>
        <v>169763.87755102041</v>
      </c>
      <c r="CQ101">
        <f t="shared" si="107"/>
        <v>2112828.0575539563</v>
      </c>
      <c r="CR101" s="3">
        <f t="shared" si="108"/>
        <v>114156.796875</v>
      </c>
      <c r="CS101" s="4">
        <f t="shared" si="109"/>
        <v>777387.6470588235</v>
      </c>
      <c r="CT101">
        <f t="shared" si="88"/>
        <v>92457.461538461532</v>
      </c>
      <c r="CU101" s="3">
        <f t="shared" si="110"/>
        <v>40517</v>
      </c>
      <c r="CV101" s="4">
        <f t="shared" si="111"/>
        <v>33199.859649122809</v>
      </c>
      <c r="CW101">
        <f t="shared" si="112"/>
        <v>67567.54225352114</v>
      </c>
      <c r="CX101">
        <f t="shared" si="113"/>
        <v>317374.30622009566</v>
      </c>
      <c r="CY101" s="2">
        <f t="shared" si="114"/>
        <v>127404.86666666667</v>
      </c>
      <c r="CZ101">
        <f t="shared" si="115"/>
        <v>176712.64462809917</v>
      </c>
      <c r="DA101">
        <f t="shared" si="116"/>
        <v>147267.41935483873</v>
      </c>
      <c r="DB101" s="2">
        <f t="shared" si="117"/>
        <v>97153.253968253965</v>
      </c>
      <c r="DC101">
        <f t="shared" si="118"/>
        <v>60008.850746268654</v>
      </c>
      <c r="DD101">
        <f t="shared" si="119"/>
        <v>172751.00529100528</v>
      </c>
      <c r="DE101" s="2">
        <f t="shared" si="120"/>
        <v>395614.25287356327</v>
      </c>
      <c r="DF101">
        <f t="shared" si="121"/>
        <v>7051.2764227642283</v>
      </c>
      <c r="DG101" s="3">
        <f t="shared" si="122"/>
        <v>183278.27586206896</v>
      </c>
      <c r="DH101" s="4">
        <f t="shared" si="123"/>
        <v>68269.08</v>
      </c>
      <c r="DI101" s="3">
        <f t="shared" si="124"/>
        <v>97501.445544554459</v>
      </c>
      <c r="DJ101" s="3">
        <f t="shared" si="125"/>
        <v>58057.818181818184</v>
      </c>
      <c r="DK101" s="4">
        <f t="shared" si="126"/>
        <v>74856.827586206884</v>
      </c>
      <c r="DL101" s="3">
        <f t="shared" si="168"/>
        <v>179590.89005235603</v>
      </c>
      <c r="DM101" s="3">
        <f t="shared" si="128"/>
        <v>117625.58558558559</v>
      </c>
      <c r="DN101" s="4">
        <f t="shared" si="129"/>
        <v>35419.674074074072</v>
      </c>
      <c r="DO101" s="3">
        <f t="shared" si="130"/>
        <v>9862.6026200873366</v>
      </c>
      <c r="DP101" s="3">
        <f t="shared" si="131"/>
        <v>11119.398876404495</v>
      </c>
      <c r="DQ101" s="4">
        <f t="shared" si="132"/>
        <v>130140.85106382979</v>
      </c>
      <c r="DR101" s="3">
        <f t="shared" si="133"/>
        <v>407836.36363636365</v>
      </c>
      <c r="DS101" s="3">
        <f t="shared" si="134"/>
        <v>50789.258503401361</v>
      </c>
      <c r="DT101" s="4">
        <f t="shared" si="135"/>
        <v>257513.05555555556</v>
      </c>
      <c r="DU101" s="3">
        <f t="shared" si="136"/>
        <v>364402.24719101127</v>
      </c>
      <c r="DV101" s="3">
        <f t="shared" si="137"/>
        <v>194891.98412698411</v>
      </c>
      <c r="DW101" s="4">
        <f t="shared" si="138"/>
        <v>127392.26562499999</v>
      </c>
      <c r="DX101" s="3">
        <f t="shared" si="139"/>
        <v>1079372.4489795917</v>
      </c>
      <c r="DY101" s="3">
        <f t="shared" si="140"/>
        <v>124755.45023696683</v>
      </c>
      <c r="DZ101" s="4">
        <f t="shared" si="169"/>
        <v>296345.59782608692</v>
      </c>
      <c r="EA101" s="3">
        <f t="shared" si="142"/>
        <v>12182.666666666666</v>
      </c>
      <c r="EB101" s="3">
        <f t="shared" si="143"/>
        <v>45801.030303030304</v>
      </c>
      <c r="EC101" s="4">
        <f t="shared" si="144"/>
        <v>12587.353741496599</v>
      </c>
      <c r="ED101" s="3">
        <f t="shared" si="145"/>
        <v>450068.36065573769</v>
      </c>
      <c r="EE101" s="3">
        <f t="shared" si="146"/>
        <v>1158038.4615384615</v>
      </c>
      <c r="EF101" s="4">
        <f t="shared" si="147"/>
        <v>1274924.2</v>
      </c>
      <c r="EG101" s="3">
        <f t="shared" si="148"/>
        <v>108625.81081081081</v>
      </c>
      <c r="EH101" s="3">
        <f t="shared" si="149"/>
        <v>136172.68817204301</v>
      </c>
      <c r="EI101" s="4">
        <f t="shared" si="150"/>
        <v>48505.859223300977</v>
      </c>
      <c r="EJ101" s="3">
        <f t="shared" si="151"/>
        <v>418534.358974359</v>
      </c>
      <c r="EK101" s="3">
        <f t="shared" si="152"/>
        <v>21973.414012738853</v>
      </c>
      <c r="EL101" s="4">
        <f t="shared" si="153"/>
        <v>16880.055555555555</v>
      </c>
      <c r="EM101" s="3">
        <f t="shared" si="154"/>
        <v>52529.506172839509</v>
      </c>
      <c r="EN101" s="3">
        <f t="shared" si="155"/>
        <v>35395.333333333336</v>
      </c>
      <c r="EO101" s="4">
        <f t="shared" si="156"/>
        <v>77196.169354838712</v>
      </c>
      <c r="EP101" s="3">
        <f t="shared" si="157"/>
        <v>94879.219858156037</v>
      </c>
      <c r="EQ101" s="3">
        <f t="shared" si="158"/>
        <v>41763.022988505749</v>
      </c>
      <c r="ER101" s="3">
        <f t="shared" si="159"/>
        <v>135421.74825174827</v>
      </c>
    </row>
    <row r="102" spans="1:148" x14ac:dyDescent="0.2">
      <c r="A102" t="s">
        <v>124</v>
      </c>
      <c r="B102">
        <v>35086.06</v>
      </c>
      <c r="C102">
        <v>49272.34</v>
      </c>
      <c r="D102">
        <v>23286.17</v>
      </c>
      <c r="E102">
        <v>108483.6</v>
      </c>
      <c r="F102">
        <v>89496.12</v>
      </c>
      <c r="G102">
        <v>160530.9</v>
      </c>
      <c r="H102">
        <v>27584.18</v>
      </c>
      <c r="I102">
        <v>80786.38</v>
      </c>
      <c r="J102">
        <v>1633601</v>
      </c>
      <c r="K102">
        <v>216422.9</v>
      </c>
      <c r="L102">
        <v>117580.4</v>
      </c>
      <c r="M102">
        <v>152039.4</v>
      </c>
      <c r="N102">
        <v>42662.06</v>
      </c>
      <c r="O102">
        <v>783450.7</v>
      </c>
      <c r="P102">
        <v>363131.9</v>
      </c>
      <c r="Q102">
        <v>203958.7</v>
      </c>
      <c r="R102">
        <v>68199.3</v>
      </c>
      <c r="S102">
        <v>165828.70000000001</v>
      </c>
      <c r="T102">
        <v>1551797</v>
      </c>
      <c r="U102">
        <v>177698.9</v>
      </c>
      <c r="V102">
        <v>928370.8</v>
      </c>
      <c r="W102">
        <v>61758.879999999997</v>
      </c>
      <c r="X102">
        <v>65345.91</v>
      </c>
      <c r="Y102">
        <v>74887.19</v>
      </c>
      <c r="Z102">
        <v>89993.19</v>
      </c>
      <c r="AA102">
        <v>514630.3</v>
      </c>
      <c r="AB102">
        <v>260412.1</v>
      </c>
      <c r="AC102">
        <v>84438.62</v>
      </c>
      <c r="AD102">
        <v>73512.53</v>
      </c>
      <c r="AE102">
        <v>56613.66</v>
      </c>
      <c r="AF102">
        <v>40145.370000000003</v>
      </c>
      <c r="AG102">
        <v>120000.5</v>
      </c>
      <c r="AH102">
        <v>95773.88</v>
      </c>
      <c r="AI102">
        <v>91110.65</v>
      </c>
      <c r="AJ102">
        <v>244286.1</v>
      </c>
      <c r="AK102">
        <v>638527.4</v>
      </c>
      <c r="AL102">
        <v>46215.14</v>
      </c>
      <c r="AM102">
        <v>36212.67</v>
      </c>
      <c r="AN102">
        <v>34436.050000000003</v>
      </c>
      <c r="AO102">
        <v>85721.26</v>
      </c>
      <c r="AP102">
        <v>86630.98</v>
      </c>
      <c r="AQ102">
        <v>73446.28</v>
      </c>
      <c r="AR102">
        <v>107572.8</v>
      </c>
      <c r="AS102">
        <v>30768.69</v>
      </c>
      <c r="AT102">
        <v>110453</v>
      </c>
      <c r="AU102">
        <v>96638.44</v>
      </c>
      <c r="AV102">
        <v>96358.3</v>
      </c>
      <c r="AW102">
        <v>102622.3</v>
      </c>
      <c r="AX102">
        <v>293931.59999999998</v>
      </c>
      <c r="AY102">
        <v>283964.90000000002</v>
      </c>
      <c r="AZ102">
        <v>165783.79999999999</v>
      </c>
      <c r="BA102">
        <v>366719.3</v>
      </c>
      <c r="BB102">
        <v>153589</v>
      </c>
      <c r="BC102">
        <v>142975.9</v>
      </c>
      <c r="BD102">
        <v>36675.019999999997</v>
      </c>
      <c r="BE102">
        <v>72828.62</v>
      </c>
      <c r="BF102">
        <v>52985.26</v>
      </c>
      <c r="BG102">
        <v>265274.59999999998</v>
      </c>
      <c r="BH102">
        <v>38128.18</v>
      </c>
      <c r="BI102">
        <v>366530.7</v>
      </c>
      <c r="BJ102">
        <v>459105.2</v>
      </c>
      <c r="BK102">
        <v>211611</v>
      </c>
      <c r="BL102">
        <v>161138</v>
      </c>
      <c r="BM102">
        <v>35160.44</v>
      </c>
      <c r="BN102">
        <v>58694.6</v>
      </c>
      <c r="BO102">
        <v>37173.839999999997</v>
      </c>
      <c r="BP102">
        <v>80579.839999999997</v>
      </c>
      <c r="BQ102">
        <v>109957.8</v>
      </c>
      <c r="BR102">
        <v>145211.1</v>
      </c>
      <c r="BS102">
        <v>95172.79</v>
      </c>
      <c r="BT102">
        <v>93427.3</v>
      </c>
      <c r="BU102">
        <v>143875.9</v>
      </c>
      <c r="BX102" t="s">
        <v>124</v>
      </c>
      <c r="BY102">
        <f t="shared" si="89"/>
        <v>548219.6875</v>
      </c>
      <c r="BZ102">
        <f t="shared" si="90"/>
        <v>269247.7595628415</v>
      </c>
      <c r="CA102" s="2">
        <f t="shared" si="91"/>
        <v>147380.82278481012</v>
      </c>
      <c r="CB102">
        <f t="shared" si="92"/>
        <v>606053.63128491631</v>
      </c>
      <c r="CC102">
        <f t="shared" si="93"/>
        <v>693768.37209302315</v>
      </c>
      <c r="CD102" s="2">
        <f t="shared" si="94"/>
        <v>1305129.2682926829</v>
      </c>
      <c r="CE102">
        <f t="shared" si="95"/>
        <v>1451798.9473684211</v>
      </c>
      <c r="CF102">
        <f t="shared" si="96"/>
        <v>35513065.217391305</v>
      </c>
      <c r="CG102" s="2">
        <f t="shared" si="97"/>
        <v>1591344.8529411764</v>
      </c>
      <c r="CH102">
        <f t="shared" si="98"/>
        <v>876206.0728744939</v>
      </c>
      <c r="CI102">
        <f t="shared" si="99"/>
        <v>653224.44444444438</v>
      </c>
      <c r="CJ102" s="2">
        <f t="shared" si="100"/>
        <v>2375615.625</v>
      </c>
      <c r="CK102">
        <f t="shared" si="101"/>
        <v>352579.00826446281</v>
      </c>
      <c r="CL102" s="3">
        <f t="shared" si="102"/>
        <v>5154280.921052631</v>
      </c>
      <c r="CM102" s="4">
        <f t="shared" si="103"/>
        <v>1871813.9175257732</v>
      </c>
      <c r="CN102">
        <f t="shared" si="104"/>
        <v>1488749.6350364962</v>
      </c>
      <c r="CO102" s="3">
        <f t="shared" si="105"/>
        <v>598239.47368421056</v>
      </c>
      <c r="CP102" s="4">
        <f t="shared" si="106"/>
        <v>1128086.3945578232</v>
      </c>
      <c r="CQ102">
        <f t="shared" si="107"/>
        <v>11164007.194244603</v>
      </c>
      <c r="CR102" s="3">
        <f t="shared" si="108"/>
        <v>1388272.65625</v>
      </c>
      <c r="CS102" s="4">
        <f t="shared" si="109"/>
        <v>18203349.019607846</v>
      </c>
      <c r="CT102">
        <f t="shared" si="88"/>
        <v>791780.51282051275</v>
      </c>
      <c r="CU102" s="3">
        <f t="shared" si="110"/>
        <v>628326.05769230775</v>
      </c>
      <c r="CV102" s="4">
        <f t="shared" si="111"/>
        <v>656905.17543859652</v>
      </c>
      <c r="CW102">
        <f t="shared" si="112"/>
        <v>633754.85915492964</v>
      </c>
      <c r="CX102">
        <f t="shared" si="113"/>
        <v>2462345.9330143542</v>
      </c>
      <c r="CY102" s="2">
        <f t="shared" si="114"/>
        <v>1736080.6666666667</v>
      </c>
      <c r="CZ102">
        <f t="shared" si="115"/>
        <v>697839.83471074374</v>
      </c>
      <c r="DA102">
        <f t="shared" si="116"/>
        <v>790457.31182795693</v>
      </c>
      <c r="DB102" s="2">
        <f t="shared" si="117"/>
        <v>449314.76190476195</v>
      </c>
      <c r="DC102">
        <f t="shared" si="118"/>
        <v>599184.6268656716</v>
      </c>
      <c r="DD102">
        <f t="shared" si="119"/>
        <v>634923.28042328043</v>
      </c>
      <c r="DE102" s="2">
        <f t="shared" si="120"/>
        <v>1100849.1954022991</v>
      </c>
      <c r="DF102">
        <f t="shared" si="121"/>
        <v>370368.49593495933</v>
      </c>
      <c r="DG102" s="3">
        <f t="shared" si="122"/>
        <v>1052957.3275862068</v>
      </c>
      <c r="DH102" s="4">
        <f t="shared" si="123"/>
        <v>2554109.6</v>
      </c>
      <c r="DI102" s="3">
        <f t="shared" si="124"/>
        <v>457575.64356435637</v>
      </c>
      <c r="DJ102" s="3">
        <f t="shared" si="125"/>
        <v>411507.61363636365</v>
      </c>
      <c r="DK102" s="4">
        <f t="shared" si="126"/>
        <v>1187450</v>
      </c>
      <c r="DL102" s="3">
        <f t="shared" si="168"/>
        <v>448802.40837696334</v>
      </c>
      <c r="DM102" s="3">
        <f t="shared" si="128"/>
        <v>780459.27927927929</v>
      </c>
      <c r="DN102" s="4">
        <f t="shared" si="129"/>
        <v>544046.51851851842</v>
      </c>
      <c r="DO102" s="3">
        <f t="shared" si="130"/>
        <v>469750.21834061138</v>
      </c>
      <c r="DP102" s="3">
        <f t="shared" si="131"/>
        <v>345715.61797752808</v>
      </c>
      <c r="DQ102" s="4">
        <f t="shared" si="132"/>
        <v>587515.95744680846</v>
      </c>
      <c r="DR102" s="3">
        <f t="shared" si="133"/>
        <v>1757062.5454545454</v>
      </c>
      <c r="DS102" s="3">
        <f t="shared" si="134"/>
        <v>655498.63945578237</v>
      </c>
      <c r="DT102" s="4">
        <f t="shared" si="135"/>
        <v>712654.86111111124</v>
      </c>
      <c r="DU102" s="3">
        <f t="shared" si="136"/>
        <v>1651301.1235955055</v>
      </c>
      <c r="DV102" s="3">
        <f t="shared" si="137"/>
        <v>1126844.8412698414</v>
      </c>
      <c r="DW102" s="4">
        <f t="shared" si="138"/>
        <v>647592.96874999988</v>
      </c>
      <c r="DX102" s="3">
        <f t="shared" si="139"/>
        <v>3742033.6734693875</v>
      </c>
      <c r="DY102" s="3">
        <f t="shared" si="140"/>
        <v>727909.95260663505</v>
      </c>
      <c r="DZ102" s="4">
        <f t="shared" si="169"/>
        <v>777042.93478260865</v>
      </c>
      <c r="EA102" s="3">
        <f t="shared" si="142"/>
        <v>265761.0144927536</v>
      </c>
      <c r="EB102" s="3">
        <f t="shared" si="143"/>
        <v>441385.57575757569</v>
      </c>
      <c r="EC102" s="4">
        <f t="shared" si="144"/>
        <v>360443.9455782313</v>
      </c>
      <c r="ED102" s="3">
        <f t="shared" si="145"/>
        <v>4348763.9344262294</v>
      </c>
      <c r="EE102" s="3">
        <f t="shared" si="146"/>
        <v>2932936.923076923</v>
      </c>
      <c r="EF102" s="4">
        <f t="shared" si="147"/>
        <v>7330614</v>
      </c>
      <c r="EG102" s="3">
        <f t="shared" si="148"/>
        <v>2068041.4414414414</v>
      </c>
      <c r="EH102" s="3">
        <f t="shared" si="149"/>
        <v>1137693.5483870967</v>
      </c>
      <c r="EI102" s="4">
        <f t="shared" si="150"/>
        <v>782223.3009708738</v>
      </c>
      <c r="EJ102" s="3">
        <f t="shared" si="151"/>
        <v>901549.74358974362</v>
      </c>
      <c r="EK102" s="3">
        <f t="shared" si="152"/>
        <v>373850.95541401271</v>
      </c>
      <c r="EL102" s="4">
        <f t="shared" si="153"/>
        <v>344202.22222222219</v>
      </c>
      <c r="EM102" s="3">
        <f t="shared" si="154"/>
        <v>497406.4197530864</v>
      </c>
      <c r="EN102" s="3">
        <f t="shared" si="155"/>
        <v>539008.82352941181</v>
      </c>
      <c r="EO102" s="4">
        <f t="shared" si="156"/>
        <v>585528.62903225806</v>
      </c>
      <c r="EP102" s="3">
        <f t="shared" si="157"/>
        <v>674984.32624113478</v>
      </c>
      <c r="EQ102" s="3">
        <f t="shared" si="158"/>
        <v>536938.50574712653</v>
      </c>
      <c r="ER102" s="3">
        <f t="shared" si="159"/>
        <v>1006125.1748251749</v>
      </c>
    </row>
    <row r="103" spans="1:148" x14ac:dyDescent="0.2">
      <c r="A103" t="s">
        <v>125</v>
      </c>
      <c r="B103">
        <v>44067.66</v>
      </c>
      <c r="C103">
        <v>100108.2</v>
      </c>
      <c r="D103">
        <v>110845.8</v>
      </c>
      <c r="E103">
        <v>140962.20000000001</v>
      </c>
      <c r="F103">
        <v>52783.67</v>
      </c>
      <c r="G103">
        <v>110874.8</v>
      </c>
      <c r="H103">
        <v>5193.2619999999997</v>
      </c>
      <c r="I103">
        <v>24401.63</v>
      </c>
      <c r="J103">
        <v>584779.19999999995</v>
      </c>
      <c r="K103">
        <v>58747.94</v>
      </c>
      <c r="L103">
        <v>164997.5</v>
      </c>
      <c r="M103">
        <v>68943.78</v>
      </c>
      <c r="N103">
        <v>8020.366</v>
      </c>
      <c r="O103">
        <v>54322.71</v>
      </c>
      <c r="P103">
        <v>54365.16</v>
      </c>
      <c r="Q103">
        <v>104143.5</v>
      </c>
      <c r="R103">
        <v>44816.74</v>
      </c>
      <c r="S103">
        <v>17307.73</v>
      </c>
      <c r="T103">
        <v>88643.56</v>
      </c>
      <c r="U103">
        <v>67565.83</v>
      </c>
      <c r="V103">
        <v>36354.47</v>
      </c>
      <c r="W103">
        <v>90002.07</v>
      </c>
      <c r="X103">
        <v>93668.63</v>
      </c>
      <c r="Y103">
        <v>57830.73</v>
      </c>
      <c r="Z103">
        <v>63156.41</v>
      </c>
      <c r="AA103">
        <v>130652.3</v>
      </c>
      <c r="AB103">
        <v>134643.5</v>
      </c>
      <c r="AC103">
        <v>48181.89</v>
      </c>
      <c r="AD103">
        <v>55438.879999999997</v>
      </c>
      <c r="AE103">
        <v>80499.69</v>
      </c>
      <c r="AF103">
        <v>36773.800000000003</v>
      </c>
      <c r="AG103">
        <v>76265.679999999993</v>
      </c>
      <c r="AH103">
        <v>13734.57</v>
      </c>
      <c r="AI103">
        <v>131795.5</v>
      </c>
      <c r="AJ103">
        <v>89308.95</v>
      </c>
      <c r="AK103">
        <v>133851.1</v>
      </c>
      <c r="AL103">
        <v>38198.69</v>
      </c>
      <c r="AM103">
        <v>58577.17</v>
      </c>
      <c r="AN103">
        <v>9057.8369999999995</v>
      </c>
      <c r="AO103">
        <v>51015.4</v>
      </c>
      <c r="AP103">
        <v>24229.49</v>
      </c>
      <c r="AQ103">
        <v>180976.9</v>
      </c>
      <c r="AR103">
        <v>96315.68</v>
      </c>
      <c r="AS103">
        <v>12672.73</v>
      </c>
      <c r="AT103">
        <v>56697.75</v>
      </c>
      <c r="AU103">
        <v>5575.9949999999999</v>
      </c>
      <c r="AV103">
        <v>57625.14</v>
      </c>
      <c r="AW103">
        <v>62202.45</v>
      </c>
      <c r="AX103">
        <v>42164.56</v>
      </c>
      <c r="AY103">
        <v>19873.11</v>
      </c>
      <c r="AZ103">
        <v>102437.9</v>
      </c>
      <c r="BA103">
        <v>11104.09</v>
      </c>
      <c r="BB103">
        <v>48662.71</v>
      </c>
      <c r="BC103">
        <v>59647.519999999997</v>
      </c>
      <c r="BD103">
        <v>59556.11</v>
      </c>
      <c r="BE103">
        <v>63110.42</v>
      </c>
      <c r="BF103">
        <v>116119.8</v>
      </c>
      <c r="BG103">
        <v>21321.61</v>
      </c>
      <c r="BH103">
        <v>21810.04</v>
      </c>
      <c r="BI103">
        <v>38978.11</v>
      </c>
      <c r="BJ103">
        <v>105923.8</v>
      </c>
      <c r="BK103">
        <v>99147.09</v>
      </c>
      <c r="BL103">
        <v>41370.639999999999</v>
      </c>
      <c r="BM103">
        <v>5043.3450000000003</v>
      </c>
      <c r="BN103">
        <v>107039.9</v>
      </c>
      <c r="BO103">
        <v>37811.51</v>
      </c>
      <c r="BP103">
        <v>78647.02</v>
      </c>
      <c r="BQ103">
        <v>48540.03</v>
      </c>
      <c r="BR103">
        <v>85763.24</v>
      </c>
      <c r="BS103">
        <v>68381.77</v>
      </c>
      <c r="BT103">
        <v>80333.98</v>
      </c>
      <c r="BU103">
        <v>104917.3</v>
      </c>
      <c r="BX103" t="s">
        <v>125</v>
      </c>
      <c r="BY103">
        <f t="shared" si="89"/>
        <v>688557.1875</v>
      </c>
      <c r="BZ103">
        <f t="shared" si="90"/>
        <v>547039.34426229505</v>
      </c>
      <c r="CA103" s="2">
        <f t="shared" si="91"/>
        <v>701555.69620253169</v>
      </c>
      <c r="CB103">
        <f t="shared" si="92"/>
        <v>787498.32402234641</v>
      </c>
      <c r="CC103">
        <f t="shared" si="93"/>
        <v>409175.73643410852</v>
      </c>
      <c r="CD103" s="2">
        <f t="shared" si="94"/>
        <v>901421.1382113822</v>
      </c>
      <c r="CE103">
        <f t="shared" si="95"/>
        <v>273329.57894736843</v>
      </c>
      <c r="CF103">
        <f t="shared" si="96"/>
        <v>12712591.304347826</v>
      </c>
      <c r="CG103" s="2">
        <f t="shared" si="97"/>
        <v>431970.1470588235</v>
      </c>
      <c r="CH103">
        <f t="shared" si="98"/>
        <v>237845.91093117409</v>
      </c>
      <c r="CI103">
        <f t="shared" si="99"/>
        <v>916652.77777777787</v>
      </c>
      <c r="CJ103" s="2">
        <f t="shared" si="100"/>
        <v>1077246.5625</v>
      </c>
      <c r="CK103">
        <f t="shared" si="101"/>
        <v>66284.016528925626</v>
      </c>
      <c r="CL103" s="3">
        <f t="shared" si="102"/>
        <v>357386.25</v>
      </c>
      <c r="CM103" s="4">
        <f t="shared" si="103"/>
        <v>280232.78350515466</v>
      </c>
      <c r="CN103">
        <f t="shared" si="104"/>
        <v>760171.5328467153</v>
      </c>
      <c r="CO103" s="3">
        <f t="shared" si="105"/>
        <v>393129.29824561399</v>
      </c>
      <c r="CP103" s="4">
        <f t="shared" si="106"/>
        <v>117739.65986394558</v>
      </c>
      <c r="CQ103">
        <f t="shared" si="107"/>
        <v>637723.45323741005</v>
      </c>
      <c r="CR103" s="3">
        <f t="shared" si="108"/>
        <v>527858.046875</v>
      </c>
      <c r="CS103" s="4">
        <f t="shared" si="109"/>
        <v>712832.74509803928</v>
      </c>
      <c r="CT103">
        <f t="shared" si="88"/>
        <v>1153872.6923076925</v>
      </c>
      <c r="CU103" s="3">
        <f t="shared" si="110"/>
        <v>900659.90384615399</v>
      </c>
      <c r="CV103" s="4">
        <f t="shared" si="111"/>
        <v>507287.10526315792</v>
      </c>
      <c r="CW103">
        <f t="shared" si="112"/>
        <v>444763.4507042254</v>
      </c>
      <c r="CX103">
        <f t="shared" si="113"/>
        <v>625130.62200956943</v>
      </c>
      <c r="CY103" s="2">
        <f t="shared" si="114"/>
        <v>897623.33333333337</v>
      </c>
      <c r="CZ103">
        <f t="shared" si="115"/>
        <v>398197.4380165289</v>
      </c>
      <c r="DA103">
        <f t="shared" si="116"/>
        <v>596116.98924731184</v>
      </c>
      <c r="DB103" s="2">
        <f t="shared" si="117"/>
        <v>638886.42857142864</v>
      </c>
      <c r="DC103">
        <f t="shared" si="118"/>
        <v>548862.68656716414</v>
      </c>
      <c r="DD103">
        <f t="shared" si="119"/>
        <v>403522.11640211637</v>
      </c>
      <c r="DE103" s="2">
        <f t="shared" si="120"/>
        <v>157868.62068965519</v>
      </c>
      <c r="DF103">
        <f t="shared" si="121"/>
        <v>535754.06504065043</v>
      </c>
      <c r="DG103" s="3">
        <f t="shared" si="122"/>
        <v>384952.37068965513</v>
      </c>
      <c r="DH103" s="4">
        <f t="shared" si="123"/>
        <v>535404.4</v>
      </c>
      <c r="DI103" s="3">
        <f t="shared" si="124"/>
        <v>378204.85148514854</v>
      </c>
      <c r="DJ103" s="3">
        <f t="shared" si="125"/>
        <v>665649.65909090906</v>
      </c>
      <c r="DK103" s="4">
        <f t="shared" si="126"/>
        <v>312339.20689655171</v>
      </c>
      <c r="DL103" s="3">
        <f t="shared" si="168"/>
        <v>267096.33507853403</v>
      </c>
      <c r="DM103" s="3">
        <f t="shared" si="128"/>
        <v>218283.6936936937</v>
      </c>
      <c r="DN103" s="4">
        <f t="shared" si="129"/>
        <v>1340569.6296296294</v>
      </c>
      <c r="DO103" s="3">
        <f t="shared" si="130"/>
        <v>420592.48908296938</v>
      </c>
      <c r="DP103" s="3">
        <f t="shared" si="131"/>
        <v>142390.22471910113</v>
      </c>
      <c r="DQ103" s="4">
        <f t="shared" si="132"/>
        <v>301583.77659574465</v>
      </c>
      <c r="DR103" s="3">
        <f t="shared" si="133"/>
        <v>101381.72727272726</v>
      </c>
      <c r="DS103" s="3">
        <f t="shared" si="134"/>
        <v>392007.75510204083</v>
      </c>
      <c r="DT103" s="4">
        <f t="shared" si="135"/>
        <v>431961.45833333337</v>
      </c>
      <c r="DU103" s="3">
        <f t="shared" si="136"/>
        <v>236879.55056179775</v>
      </c>
      <c r="DV103" s="3">
        <f t="shared" si="137"/>
        <v>78861.547619047618</v>
      </c>
      <c r="DW103" s="4">
        <f t="shared" si="138"/>
        <v>400148.04687499994</v>
      </c>
      <c r="DX103" s="3">
        <f t="shared" si="139"/>
        <v>113307.04081632652</v>
      </c>
      <c r="DY103" s="3">
        <f t="shared" si="140"/>
        <v>230628.95734597158</v>
      </c>
      <c r="DZ103" s="4">
        <f t="shared" si="169"/>
        <v>324171.30434782605</v>
      </c>
      <c r="EA103" s="3">
        <f t="shared" si="142"/>
        <v>431566.0144927536</v>
      </c>
      <c r="EB103" s="3">
        <f t="shared" si="143"/>
        <v>382487.39393939392</v>
      </c>
      <c r="EC103" s="4">
        <f t="shared" si="144"/>
        <v>789930.61224489799</v>
      </c>
      <c r="ED103" s="3">
        <f t="shared" si="145"/>
        <v>349534.59016393445</v>
      </c>
      <c r="EE103" s="3">
        <f t="shared" si="146"/>
        <v>1677695.3846153847</v>
      </c>
      <c r="EF103" s="4">
        <f t="shared" si="147"/>
        <v>779562.2</v>
      </c>
      <c r="EG103" s="3">
        <f t="shared" si="148"/>
        <v>477134.23423423426</v>
      </c>
      <c r="EH103" s="3">
        <f t="shared" si="149"/>
        <v>533048.87096774194</v>
      </c>
      <c r="EI103" s="4">
        <f t="shared" si="150"/>
        <v>200828.3495145631</v>
      </c>
      <c r="EJ103" s="3">
        <f t="shared" si="151"/>
        <v>129316.53846153847</v>
      </c>
      <c r="EK103" s="3">
        <f t="shared" si="152"/>
        <v>681782.80254777067</v>
      </c>
      <c r="EL103" s="4">
        <f t="shared" si="153"/>
        <v>350106.5740740741</v>
      </c>
      <c r="EM103" s="3">
        <f t="shared" si="154"/>
        <v>485475.43209876545</v>
      </c>
      <c r="EN103" s="3">
        <f t="shared" si="155"/>
        <v>237941.32352941178</v>
      </c>
      <c r="EO103" s="4">
        <f t="shared" si="156"/>
        <v>345819.5161290323</v>
      </c>
      <c r="EP103" s="3">
        <f t="shared" si="157"/>
        <v>484977.09219858161</v>
      </c>
      <c r="EQ103" s="3">
        <f t="shared" si="158"/>
        <v>461689.54022988508</v>
      </c>
      <c r="ER103" s="3">
        <f t="shared" si="159"/>
        <v>733687.41258741263</v>
      </c>
    </row>
    <row r="104" spans="1:148" x14ac:dyDescent="0.2">
      <c r="A104" t="s">
        <v>126</v>
      </c>
      <c r="B104">
        <v>19050.419999999998</v>
      </c>
      <c r="C104">
        <v>24502.84</v>
      </c>
      <c r="D104">
        <v>17679.78</v>
      </c>
      <c r="E104">
        <v>66925.91</v>
      </c>
      <c r="F104">
        <v>25805.71</v>
      </c>
      <c r="G104">
        <v>9904.7099999999991</v>
      </c>
      <c r="H104">
        <v>0</v>
      </c>
      <c r="I104">
        <v>2188.3829999999998</v>
      </c>
      <c r="J104">
        <v>11764.13</v>
      </c>
      <c r="K104">
        <v>0</v>
      </c>
      <c r="L104">
        <v>39472.97</v>
      </c>
      <c r="M104">
        <v>5124.7569999999996</v>
      </c>
      <c r="N104">
        <v>3020.8629999999998</v>
      </c>
      <c r="O104">
        <v>14647.48</v>
      </c>
      <c r="P104">
        <v>11244.59</v>
      </c>
      <c r="Q104">
        <v>9817.7459999999992</v>
      </c>
      <c r="R104">
        <v>11652.46</v>
      </c>
      <c r="S104">
        <v>11589.94</v>
      </c>
      <c r="T104">
        <v>8947.2350000000006</v>
      </c>
      <c r="U104">
        <v>3921.8009999999999</v>
      </c>
      <c r="V104">
        <v>6003.0590000000002</v>
      </c>
      <c r="W104">
        <v>12157.49</v>
      </c>
      <c r="X104">
        <v>29445.43</v>
      </c>
      <c r="Y104">
        <v>34657.519999999997</v>
      </c>
      <c r="Z104">
        <v>1174.181</v>
      </c>
      <c r="AA104">
        <v>1615.9690000000001</v>
      </c>
      <c r="AB104">
        <v>1735.058</v>
      </c>
      <c r="AC104">
        <v>1525.914</v>
      </c>
      <c r="AD104">
        <v>1102.2529999999999</v>
      </c>
      <c r="AE104">
        <v>7160.491</v>
      </c>
      <c r="AF104">
        <v>14304.28</v>
      </c>
      <c r="AG104">
        <v>8013.9870000000001</v>
      </c>
      <c r="AH104">
        <v>1547.2829999999999</v>
      </c>
      <c r="AI104">
        <v>34892.68</v>
      </c>
      <c r="AJ104">
        <v>3960.7910000000002</v>
      </c>
      <c r="AK104">
        <v>5077.9799999999996</v>
      </c>
      <c r="AL104">
        <v>25282.17</v>
      </c>
      <c r="AM104">
        <v>16026.16</v>
      </c>
      <c r="AN104">
        <v>0</v>
      </c>
      <c r="AO104">
        <v>1544.26</v>
      </c>
      <c r="AP104">
        <v>1869.972</v>
      </c>
      <c r="AQ104">
        <v>2794.3040000000001</v>
      </c>
      <c r="AR104">
        <v>1976.0219999999999</v>
      </c>
      <c r="AS104">
        <v>3284.4929999999999</v>
      </c>
      <c r="AT104">
        <v>24858.59</v>
      </c>
      <c r="AU104">
        <v>1053.8309999999999</v>
      </c>
      <c r="AV104">
        <v>2032.0350000000001</v>
      </c>
      <c r="AW104">
        <v>17655.54</v>
      </c>
      <c r="AX104">
        <v>10991.68</v>
      </c>
      <c r="AY104">
        <v>4070.9609999999998</v>
      </c>
      <c r="AZ104">
        <v>19294.04</v>
      </c>
      <c r="BA104">
        <v>2025.675</v>
      </c>
      <c r="BB104">
        <v>2616.4780000000001</v>
      </c>
      <c r="BC104">
        <v>2691.944</v>
      </c>
      <c r="BD104">
        <v>0</v>
      </c>
      <c r="BE104">
        <v>2145.569</v>
      </c>
      <c r="BF104">
        <v>23201.16</v>
      </c>
      <c r="BG104">
        <v>2936.9189999999999</v>
      </c>
      <c r="BH104">
        <v>2269.2620000000002</v>
      </c>
      <c r="BI104">
        <v>9709.848</v>
      </c>
      <c r="BJ104">
        <v>49319.92</v>
      </c>
      <c r="BK104">
        <v>3816.1570000000002</v>
      </c>
      <c r="BL104">
        <v>6406.576</v>
      </c>
      <c r="BM104">
        <v>0</v>
      </c>
      <c r="BN104">
        <v>1238.1320000000001</v>
      </c>
      <c r="BO104">
        <v>24232.799999999999</v>
      </c>
      <c r="BP104">
        <v>1668.8910000000001</v>
      </c>
      <c r="BQ104">
        <v>3901.6</v>
      </c>
      <c r="BR104">
        <v>4057.1460000000002</v>
      </c>
      <c r="BS104">
        <v>16314.73</v>
      </c>
      <c r="BT104">
        <v>1803.704</v>
      </c>
      <c r="BU104">
        <v>14747.39</v>
      </c>
      <c r="BX104" t="s">
        <v>126</v>
      </c>
      <c r="BY104">
        <f t="shared" si="89"/>
        <v>297662.81249999994</v>
      </c>
      <c r="BZ104">
        <f t="shared" si="90"/>
        <v>133895.3005464481</v>
      </c>
      <c r="CA104" s="2">
        <f t="shared" si="91"/>
        <v>111897.34177215189</v>
      </c>
      <c r="CB104">
        <f t="shared" si="92"/>
        <v>373887.76536312851</v>
      </c>
      <c r="CC104">
        <f t="shared" si="93"/>
        <v>200044.26356589145</v>
      </c>
      <c r="CD104" s="2">
        <f t="shared" si="94"/>
        <v>80526.097560975599</v>
      </c>
      <c r="CE104">
        <f t="shared" si="95"/>
        <v>0</v>
      </c>
      <c r="CF104">
        <f t="shared" si="96"/>
        <v>255741.95652173911</v>
      </c>
      <c r="CG104" s="2">
        <f t="shared" si="97"/>
        <v>0</v>
      </c>
      <c r="CH104">
        <f t="shared" si="98"/>
        <v>0</v>
      </c>
      <c r="CI104">
        <f t="shared" si="99"/>
        <v>219294.27777777778</v>
      </c>
      <c r="CJ104" s="2">
        <f t="shared" si="100"/>
        <v>80074.328124999985</v>
      </c>
      <c r="CK104">
        <f t="shared" si="101"/>
        <v>24965.809917355371</v>
      </c>
      <c r="CL104" s="3">
        <f t="shared" si="102"/>
        <v>96365</v>
      </c>
      <c r="CM104" s="4">
        <f t="shared" si="103"/>
        <v>57961.804123711336</v>
      </c>
      <c r="CN104">
        <f t="shared" si="104"/>
        <v>71662.379562043789</v>
      </c>
      <c r="CO104" s="3">
        <f t="shared" si="105"/>
        <v>102214.56140350876</v>
      </c>
      <c r="CP104" s="4">
        <f t="shared" si="106"/>
        <v>78843.129251700695</v>
      </c>
      <c r="CQ104">
        <f t="shared" si="107"/>
        <v>64368.597122302155</v>
      </c>
      <c r="CR104" s="3">
        <f t="shared" si="108"/>
        <v>30639.0703125</v>
      </c>
      <c r="CS104" s="4">
        <f t="shared" si="109"/>
        <v>117707.03921568628</v>
      </c>
      <c r="CT104">
        <f t="shared" si="88"/>
        <v>155865.25641025641</v>
      </c>
      <c r="CU104" s="3">
        <f t="shared" si="110"/>
        <v>283129.13461538462</v>
      </c>
      <c r="CV104" s="4">
        <f t="shared" si="111"/>
        <v>304013.33333333331</v>
      </c>
      <c r="CW104">
        <f t="shared" si="112"/>
        <v>8268.8802816901425</v>
      </c>
      <c r="CX104">
        <f t="shared" si="113"/>
        <v>7731.9090909090919</v>
      </c>
      <c r="CY104" s="2">
        <f t="shared" si="114"/>
        <v>11567.053333333333</v>
      </c>
      <c r="CZ104">
        <f t="shared" si="115"/>
        <v>12610.859504132231</v>
      </c>
      <c r="DA104">
        <f t="shared" si="116"/>
        <v>11852.182795698924</v>
      </c>
      <c r="DB104" s="2">
        <f t="shared" si="117"/>
        <v>56829.293650793654</v>
      </c>
      <c r="DC104">
        <f t="shared" si="118"/>
        <v>213496.71641791044</v>
      </c>
      <c r="DD104">
        <f t="shared" si="119"/>
        <v>42402.047619047618</v>
      </c>
      <c r="DE104" s="2">
        <f t="shared" si="120"/>
        <v>17784.862068965518</v>
      </c>
      <c r="DF104">
        <f t="shared" si="121"/>
        <v>141840.16260162601</v>
      </c>
      <c r="DG104" s="3">
        <f t="shared" si="122"/>
        <v>17072.375</v>
      </c>
      <c r="DH104" s="4">
        <f t="shared" si="123"/>
        <v>20311.919999999998</v>
      </c>
      <c r="DI104" s="3">
        <f t="shared" si="124"/>
        <v>250318.51485148512</v>
      </c>
      <c r="DJ104" s="3">
        <f t="shared" si="125"/>
        <v>182115.45454545456</v>
      </c>
      <c r="DK104" s="4">
        <f t="shared" si="126"/>
        <v>0</v>
      </c>
      <c r="DL104" s="3">
        <f t="shared" si="168"/>
        <v>8085.1308900523554</v>
      </c>
      <c r="DM104" s="3">
        <f t="shared" si="128"/>
        <v>16846.594594594593</v>
      </c>
      <c r="DN104" s="4">
        <f t="shared" si="129"/>
        <v>20698.548148148147</v>
      </c>
      <c r="DO104" s="3">
        <f t="shared" si="130"/>
        <v>8628.9170305676853</v>
      </c>
      <c r="DP104" s="3">
        <f t="shared" si="131"/>
        <v>36904.415730337081</v>
      </c>
      <c r="DQ104" s="4">
        <f t="shared" si="132"/>
        <v>132226.54255319148</v>
      </c>
      <c r="DR104" s="3">
        <f t="shared" si="133"/>
        <v>19160.563636363633</v>
      </c>
      <c r="DS104" s="3">
        <f t="shared" si="134"/>
        <v>13823.367346938778</v>
      </c>
      <c r="DT104" s="4">
        <f t="shared" si="135"/>
        <v>122607.91666666669</v>
      </c>
      <c r="DU104" s="3">
        <f t="shared" si="136"/>
        <v>61751.011235955062</v>
      </c>
      <c r="DV104" s="3">
        <f t="shared" si="137"/>
        <v>16154.607142857141</v>
      </c>
      <c r="DW104" s="4">
        <f t="shared" si="138"/>
        <v>75367.34375</v>
      </c>
      <c r="DX104" s="3">
        <f t="shared" si="139"/>
        <v>20670.15306122449</v>
      </c>
      <c r="DY104" s="3">
        <f t="shared" si="140"/>
        <v>12400.369668246447</v>
      </c>
      <c r="DZ104" s="4">
        <f t="shared" si="169"/>
        <v>14630.130434782608</v>
      </c>
      <c r="EA104" s="3">
        <f t="shared" si="142"/>
        <v>0</v>
      </c>
      <c r="EB104" s="3">
        <f t="shared" si="143"/>
        <v>13003.448484848484</v>
      </c>
      <c r="EC104" s="4">
        <f t="shared" si="144"/>
        <v>157831.02040816328</v>
      </c>
      <c r="ED104" s="3">
        <f t="shared" si="145"/>
        <v>48146.2131147541</v>
      </c>
      <c r="EE104" s="3">
        <f t="shared" si="146"/>
        <v>174558.6153846154</v>
      </c>
      <c r="EF104" s="4">
        <f t="shared" si="147"/>
        <v>194196.96</v>
      </c>
      <c r="EG104" s="3">
        <f t="shared" si="148"/>
        <v>222161.8018018018</v>
      </c>
      <c r="EH104" s="3">
        <f t="shared" si="149"/>
        <v>20516.973118279569</v>
      </c>
      <c r="EI104" s="4">
        <f t="shared" si="150"/>
        <v>31099.883495145634</v>
      </c>
      <c r="EJ104" s="3">
        <f t="shared" si="151"/>
        <v>0</v>
      </c>
      <c r="EK104" s="3">
        <f t="shared" si="152"/>
        <v>7886.1910828025484</v>
      </c>
      <c r="EL104" s="4">
        <f t="shared" si="153"/>
        <v>224377.77777777778</v>
      </c>
      <c r="EM104" s="3">
        <f t="shared" si="154"/>
        <v>10301.796296296296</v>
      </c>
      <c r="EN104" s="3">
        <f t="shared" si="155"/>
        <v>19125.490196078434</v>
      </c>
      <c r="EO104" s="4">
        <f t="shared" si="156"/>
        <v>16359.459677419356</v>
      </c>
      <c r="EP104" s="3">
        <f t="shared" si="157"/>
        <v>115707.30496453901</v>
      </c>
      <c r="EQ104" s="3">
        <f t="shared" si="158"/>
        <v>10366.114942528737</v>
      </c>
      <c r="ER104" s="3">
        <f t="shared" si="159"/>
        <v>103128.6013986014</v>
      </c>
    </row>
    <row r="105" spans="1:148" x14ac:dyDescent="0.2">
      <c r="A105" t="s">
        <v>127</v>
      </c>
      <c r="B105">
        <v>53818.879999999997</v>
      </c>
      <c r="C105">
        <v>224652.5</v>
      </c>
      <c r="D105">
        <v>217082.6</v>
      </c>
      <c r="E105">
        <v>102201.60000000001</v>
      </c>
      <c r="F105">
        <v>81885.81</v>
      </c>
      <c r="G105">
        <v>443078.9</v>
      </c>
      <c r="H105">
        <v>28914.92</v>
      </c>
      <c r="I105">
        <v>89950.6</v>
      </c>
      <c r="J105">
        <v>1217351</v>
      </c>
      <c r="K105">
        <v>124997.8</v>
      </c>
      <c r="L105">
        <v>302423.59999999998</v>
      </c>
      <c r="M105">
        <v>95864.88</v>
      </c>
      <c r="N105">
        <v>65104.32</v>
      </c>
      <c r="O105">
        <v>348668.8</v>
      </c>
      <c r="P105">
        <v>347998.2</v>
      </c>
      <c r="Q105">
        <v>535274.30000000005</v>
      </c>
      <c r="R105">
        <v>306483.7</v>
      </c>
      <c r="S105">
        <v>77329.899999999994</v>
      </c>
      <c r="T105">
        <v>204539.9</v>
      </c>
      <c r="U105">
        <v>213942.1</v>
      </c>
      <c r="V105">
        <v>45452.34</v>
      </c>
      <c r="W105">
        <v>119838.9</v>
      </c>
      <c r="X105">
        <v>129259.7</v>
      </c>
      <c r="Y105">
        <v>71426.66</v>
      </c>
      <c r="Z105">
        <v>72315.66</v>
      </c>
      <c r="AA105">
        <v>305615.59999999998</v>
      </c>
      <c r="AB105">
        <v>395828.5</v>
      </c>
      <c r="AC105">
        <v>178482.4</v>
      </c>
      <c r="AD105">
        <v>101434.8</v>
      </c>
      <c r="AE105">
        <v>105311.8</v>
      </c>
      <c r="AF105">
        <v>63464.23</v>
      </c>
      <c r="AG105">
        <v>95520.62</v>
      </c>
      <c r="AH105">
        <v>90429.4</v>
      </c>
      <c r="AI105">
        <v>626070.6</v>
      </c>
      <c r="AJ105">
        <v>142138.5</v>
      </c>
      <c r="AK105">
        <v>419153.2</v>
      </c>
      <c r="AL105">
        <v>163797.70000000001</v>
      </c>
      <c r="AM105">
        <v>200498.5</v>
      </c>
      <c r="AN105">
        <v>76751.09</v>
      </c>
      <c r="AO105">
        <v>128669.7</v>
      </c>
      <c r="AP105">
        <v>17259.75</v>
      </c>
      <c r="AQ105">
        <v>553869.69999999995</v>
      </c>
      <c r="AR105">
        <v>183893</v>
      </c>
      <c r="AS105">
        <v>34383.339999999997</v>
      </c>
      <c r="AT105">
        <v>123546.2</v>
      </c>
      <c r="AU105">
        <v>28110.560000000001</v>
      </c>
      <c r="AV105">
        <v>93840.75</v>
      </c>
      <c r="AW105">
        <v>276379.90000000002</v>
      </c>
      <c r="AX105">
        <v>153581.1</v>
      </c>
      <c r="AY105">
        <v>118737.60000000001</v>
      </c>
      <c r="AZ105">
        <v>206395.1</v>
      </c>
      <c r="BA105">
        <v>75923.78</v>
      </c>
      <c r="BB105">
        <v>108084.7</v>
      </c>
      <c r="BC105">
        <v>562059.9</v>
      </c>
      <c r="BD105">
        <v>245524.2</v>
      </c>
      <c r="BE105">
        <v>224394</v>
      </c>
      <c r="BF105">
        <v>324837.2</v>
      </c>
      <c r="BG105">
        <v>51639.79</v>
      </c>
      <c r="BH105">
        <v>87967.09</v>
      </c>
      <c r="BI105">
        <v>226212.5</v>
      </c>
      <c r="BJ105">
        <v>175938.7</v>
      </c>
      <c r="BK105">
        <v>452940.2</v>
      </c>
      <c r="BL105">
        <v>73207.289999999994</v>
      </c>
      <c r="BM105">
        <v>15040.74</v>
      </c>
      <c r="BN105">
        <v>422646.6</v>
      </c>
      <c r="BO105">
        <v>112326.5</v>
      </c>
      <c r="BP105">
        <v>552499.30000000005</v>
      </c>
      <c r="BQ105">
        <v>182357</v>
      </c>
      <c r="BR105">
        <v>210596.2</v>
      </c>
      <c r="BS105">
        <v>253828.3</v>
      </c>
      <c r="BT105">
        <v>177565.8</v>
      </c>
      <c r="BU105">
        <v>392156.1</v>
      </c>
      <c r="BX105" t="s">
        <v>127</v>
      </c>
      <c r="BY105">
        <f t="shared" si="89"/>
        <v>840919.99999999988</v>
      </c>
      <c r="BZ105">
        <f t="shared" si="90"/>
        <v>1227609.2896174863</v>
      </c>
      <c r="CA105" s="2">
        <f t="shared" si="91"/>
        <v>1373940.5063291139</v>
      </c>
      <c r="CB105">
        <f t="shared" si="92"/>
        <v>570958.6592178772</v>
      </c>
      <c r="CC105">
        <f t="shared" si="93"/>
        <v>634773.72093023255</v>
      </c>
      <c r="CD105" s="2">
        <f t="shared" si="94"/>
        <v>3602267.479674797</v>
      </c>
      <c r="CE105">
        <f t="shared" si="95"/>
        <v>1521837.894736842</v>
      </c>
      <c r="CF105">
        <f t="shared" si="96"/>
        <v>26464152.173913043</v>
      </c>
      <c r="CG105" s="2">
        <f t="shared" si="97"/>
        <v>919101.4705882353</v>
      </c>
      <c r="CH105">
        <f t="shared" si="98"/>
        <v>506063.96761133603</v>
      </c>
      <c r="CI105">
        <f t="shared" si="99"/>
        <v>1680131.111111111</v>
      </c>
      <c r="CJ105" s="2">
        <f t="shared" si="100"/>
        <v>1497888.75</v>
      </c>
      <c r="CK105">
        <f t="shared" si="101"/>
        <v>538052.23140495864</v>
      </c>
      <c r="CL105" s="3">
        <f t="shared" si="102"/>
        <v>2293873.6842105263</v>
      </c>
      <c r="CM105" s="4">
        <f t="shared" si="103"/>
        <v>1793805.1546391752</v>
      </c>
      <c r="CN105">
        <f t="shared" si="104"/>
        <v>3907111.678832117</v>
      </c>
      <c r="CO105" s="3">
        <f t="shared" si="105"/>
        <v>2688453.5087719299</v>
      </c>
      <c r="CP105" s="4">
        <f t="shared" si="106"/>
        <v>526053.74149659858</v>
      </c>
      <c r="CQ105">
        <f t="shared" si="107"/>
        <v>1471510.0719424458</v>
      </c>
      <c r="CR105" s="3">
        <f t="shared" si="108"/>
        <v>1671422.65625</v>
      </c>
      <c r="CS105" s="4">
        <f t="shared" si="109"/>
        <v>891222.3529411765</v>
      </c>
      <c r="CT105">
        <f t="shared" si="88"/>
        <v>1536396.1538461538</v>
      </c>
      <c r="CU105" s="3">
        <f t="shared" si="110"/>
        <v>1242881.7307692308</v>
      </c>
      <c r="CV105" s="4">
        <f t="shared" si="111"/>
        <v>626549.64912280708</v>
      </c>
      <c r="CW105">
        <f t="shared" si="112"/>
        <v>509265.21126760571</v>
      </c>
      <c r="CX105">
        <f t="shared" si="113"/>
        <v>1462275.5980861243</v>
      </c>
      <c r="CY105" s="2">
        <f t="shared" si="114"/>
        <v>2638856.666666667</v>
      </c>
      <c r="CZ105">
        <f t="shared" si="115"/>
        <v>1475061.1570247933</v>
      </c>
      <c r="DA105">
        <f t="shared" si="116"/>
        <v>1090696.7741935484</v>
      </c>
      <c r="DB105" s="2">
        <f t="shared" si="117"/>
        <v>835807.93650793657</v>
      </c>
      <c r="DC105">
        <f t="shared" si="118"/>
        <v>947227.31343283586</v>
      </c>
      <c r="DD105">
        <f t="shared" si="119"/>
        <v>505400.10582010582</v>
      </c>
      <c r="DE105" s="2">
        <f t="shared" si="120"/>
        <v>1039418.3908045978</v>
      </c>
      <c r="DF105">
        <f t="shared" si="121"/>
        <v>2545002.4390243902</v>
      </c>
      <c r="DG105" s="3">
        <f t="shared" si="122"/>
        <v>612665.94827586203</v>
      </c>
      <c r="DH105" s="4">
        <f t="shared" si="123"/>
        <v>1676612.8</v>
      </c>
      <c r="DI105" s="3">
        <f t="shared" si="124"/>
        <v>1621759.4059405942</v>
      </c>
      <c r="DJ105" s="3">
        <f t="shared" si="125"/>
        <v>2278392.0454545454</v>
      </c>
      <c r="DK105" s="4">
        <f t="shared" si="126"/>
        <v>2646589.3103448274</v>
      </c>
      <c r="DL105" s="3">
        <f t="shared" si="168"/>
        <v>673663.3507853403</v>
      </c>
      <c r="DM105" s="3">
        <f t="shared" si="128"/>
        <v>155493.24324324325</v>
      </c>
      <c r="DN105" s="4">
        <f t="shared" si="129"/>
        <v>4102738.5185185177</v>
      </c>
      <c r="DO105" s="3">
        <f t="shared" si="130"/>
        <v>803026.20087336237</v>
      </c>
      <c r="DP105" s="3">
        <f t="shared" si="131"/>
        <v>386329.6629213483</v>
      </c>
      <c r="DQ105" s="4">
        <f t="shared" si="132"/>
        <v>657160.63829787227</v>
      </c>
      <c r="DR105" s="3">
        <f t="shared" si="133"/>
        <v>511101.09090909094</v>
      </c>
      <c r="DS105" s="3">
        <f t="shared" si="134"/>
        <v>638372.44897959183</v>
      </c>
      <c r="DT105" s="4">
        <f t="shared" si="135"/>
        <v>1919304.8611111115</v>
      </c>
      <c r="DU105" s="3">
        <f t="shared" si="136"/>
        <v>862815.16853932594</v>
      </c>
      <c r="DV105" s="3">
        <f t="shared" si="137"/>
        <v>471180.95238095243</v>
      </c>
      <c r="DW105" s="4">
        <f t="shared" si="138"/>
        <v>806230.859375</v>
      </c>
      <c r="DX105" s="3">
        <f t="shared" si="139"/>
        <v>774732.44897959183</v>
      </c>
      <c r="DY105" s="3">
        <f t="shared" si="140"/>
        <v>512249.76303317538</v>
      </c>
      <c r="DZ105" s="4">
        <f t="shared" si="169"/>
        <v>3054673.3695652178</v>
      </c>
      <c r="EA105" s="3">
        <f t="shared" si="142"/>
        <v>1779160.8695652173</v>
      </c>
      <c r="EB105" s="3">
        <f t="shared" si="143"/>
        <v>1359963.6363636362</v>
      </c>
      <c r="EC105" s="4">
        <f t="shared" si="144"/>
        <v>2209776.8707482996</v>
      </c>
      <c r="ED105" s="3">
        <f t="shared" si="145"/>
        <v>846553.93442622956</v>
      </c>
      <c r="EE105" s="3">
        <f t="shared" si="146"/>
        <v>6766699.230769231</v>
      </c>
      <c r="EF105" s="4">
        <f t="shared" si="147"/>
        <v>4524250</v>
      </c>
      <c r="EG105" s="3">
        <f t="shared" si="148"/>
        <v>792516.66666666674</v>
      </c>
      <c r="EH105" s="3">
        <f t="shared" si="149"/>
        <v>2435162.365591398</v>
      </c>
      <c r="EI105" s="4">
        <f t="shared" si="150"/>
        <v>355375.19417475729</v>
      </c>
      <c r="EJ105" s="3">
        <f t="shared" si="151"/>
        <v>385660</v>
      </c>
      <c r="EK105" s="3">
        <f t="shared" si="152"/>
        <v>2692016.5605095541</v>
      </c>
      <c r="EL105" s="4">
        <f t="shared" si="153"/>
        <v>1040060.1851851852</v>
      </c>
      <c r="EM105" s="3">
        <f t="shared" si="154"/>
        <v>3410489.5061728396</v>
      </c>
      <c r="EN105" s="3">
        <f t="shared" si="155"/>
        <v>893906.86274509807</v>
      </c>
      <c r="EO105" s="4">
        <f t="shared" si="156"/>
        <v>849178.22580645164</v>
      </c>
      <c r="EP105" s="3">
        <f t="shared" si="157"/>
        <v>1800200.7092198583</v>
      </c>
      <c r="EQ105" s="3">
        <f t="shared" si="158"/>
        <v>1020493.1034482758</v>
      </c>
      <c r="ER105" s="3">
        <f t="shared" si="159"/>
        <v>2742350.3496503499</v>
      </c>
    </row>
    <row r="106" spans="1:148" x14ac:dyDescent="0.2">
      <c r="A106" t="s">
        <v>128</v>
      </c>
      <c r="B106" s="3">
        <v>65720890</v>
      </c>
      <c r="C106" s="3">
        <v>24765410</v>
      </c>
      <c r="D106" s="3">
        <v>27084710</v>
      </c>
      <c r="E106" s="3">
        <v>22724690</v>
      </c>
      <c r="F106" s="3">
        <v>14586470</v>
      </c>
      <c r="G106" s="3">
        <v>27936130</v>
      </c>
      <c r="H106" s="3">
        <v>31987500</v>
      </c>
      <c r="I106" s="3">
        <v>42134940</v>
      </c>
      <c r="J106">
        <v>8013480</v>
      </c>
      <c r="K106" s="3">
        <v>13022810</v>
      </c>
      <c r="L106" s="3">
        <v>24355520</v>
      </c>
      <c r="M106" s="3">
        <v>13233510</v>
      </c>
      <c r="N106" s="3">
        <v>65115860</v>
      </c>
      <c r="O106" s="3">
        <v>38583380</v>
      </c>
      <c r="P106" s="3">
        <v>53242080</v>
      </c>
      <c r="Q106" s="3">
        <v>50248360</v>
      </c>
      <c r="R106" s="3">
        <v>36556810</v>
      </c>
      <c r="S106" s="3">
        <v>38092690</v>
      </c>
      <c r="T106" s="3">
        <v>17382760</v>
      </c>
      <c r="U106" s="3">
        <v>14513190</v>
      </c>
      <c r="V106">
        <v>7987926</v>
      </c>
      <c r="W106" s="3">
        <v>15207120</v>
      </c>
      <c r="X106" s="3">
        <v>12897220</v>
      </c>
      <c r="Y106" s="3">
        <v>20492280</v>
      </c>
      <c r="Z106" s="3">
        <v>31431180</v>
      </c>
      <c r="AA106" s="3">
        <v>17829190</v>
      </c>
      <c r="AB106" s="3">
        <v>17569350</v>
      </c>
      <c r="AC106" s="3">
        <v>45096800</v>
      </c>
      <c r="AD106" s="3">
        <v>16138230</v>
      </c>
      <c r="AE106" s="3">
        <v>55853640</v>
      </c>
      <c r="AF106" s="3">
        <v>30348590</v>
      </c>
      <c r="AG106" s="3">
        <v>39813960</v>
      </c>
      <c r="AH106" s="3">
        <v>25588070</v>
      </c>
      <c r="AI106" s="3">
        <v>38185750</v>
      </c>
      <c r="AJ106" s="3">
        <v>23971620</v>
      </c>
      <c r="AK106" s="3">
        <v>21370020</v>
      </c>
      <c r="AL106" s="3">
        <v>20662400</v>
      </c>
      <c r="AM106" s="3">
        <v>21434790</v>
      </c>
      <c r="AN106" s="3">
        <v>25245680</v>
      </c>
      <c r="AO106" s="3">
        <v>16370760</v>
      </c>
      <c r="AP106">
        <v>7804358</v>
      </c>
      <c r="AQ106" s="3">
        <v>26916750</v>
      </c>
      <c r="AR106" s="3">
        <v>13344720</v>
      </c>
      <c r="AS106" s="3">
        <v>11400870</v>
      </c>
      <c r="AT106" s="3">
        <v>23509890</v>
      </c>
      <c r="AU106" s="3">
        <v>31185620</v>
      </c>
      <c r="AV106" s="3">
        <v>13128380</v>
      </c>
      <c r="AW106" s="3">
        <v>23614250</v>
      </c>
      <c r="AX106" s="3">
        <v>32431290</v>
      </c>
      <c r="AY106" s="3">
        <v>65457200</v>
      </c>
      <c r="AZ106" s="3">
        <v>30740230</v>
      </c>
      <c r="BA106" s="3">
        <v>27538850</v>
      </c>
      <c r="BB106" s="3">
        <v>20752050</v>
      </c>
      <c r="BC106" s="3">
        <v>37122910</v>
      </c>
      <c r="BD106" s="3">
        <v>13471140</v>
      </c>
      <c r="BE106" s="3">
        <v>15112820</v>
      </c>
      <c r="BF106" s="3">
        <v>18786970</v>
      </c>
      <c r="BG106" s="3">
        <v>17852320</v>
      </c>
      <c r="BH106" s="3">
        <v>34022910</v>
      </c>
      <c r="BI106" s="3">
        <v>33811990</v>
      </c>
      <c r="BJ106" s="3">
        <v>19388090</v>
      </c>
      <c r="BK106" s="3">
        <v>24400470</v>
      </c>
      <c r="BL106" s="3">
        <v>11913470</v>
      </c>
      <c r="BM106" s="3">
        <v>20973710</v>
      </c>
      <c r="BN106" s="3">
        <v>17422590</v>
      </c>
      <c r="BO106" s="3">
        <v>28495770</v>
      </c>
      <c r="BP106" s="3">
        <v>25268350</v>
      </c>
      <c r="BQ106" s="3">
        <v>27138380</v>
      </c>
      <c r="BR106" s="3">
        <v>17133430</v>
      </c>
      <c r="BS106" s="3">
        <v>29237020</v>
      </c>
      <c r="BT106" s="3">
        <v>17500000</v>
      </c>
      <c r="BU106" s="3">
        <v>25428060</v>
      </c>
      <c r="BX106" t="s">
        <v>128</v>
      </c>
      <c r="BY106">
        <f t="shared" si="89"/>
        <v>1026888906.25</v>
      </c>
      <c r="BZ106">
        <f t="shared" si="90"/>
        <v>135330109.28961748</v>
      </c>
      <c r="CA106" s="2">
        <f t="shared" si="91"/>
        <v>171422215.18987343</v>
      </c>
      <c r="CB106">
        <f t="shared" si="92"/>
        <v>126953575.41899441</v>
      </c>
      <c r="CC106">
        <f t="shared" si="93"/>
        <v>113073410.85271318</v>
      </c>
      <c r="CD106" s="2">
        <f t="shared" si="94"/>
        <v>227123008.1300813</v>
      </c>
      <c r="CE106">
        <f t="shared" si="95"/>
        <v>1683552631.5789473</v>
      </c>
      <c r="CF106">
        <f t="shared" si="96"/>
        <v>174206086.95652175</v>
      </c>
      <c r="CG106" s="2">
        <f t="shared" si="97"/>
        <v>95755955.882352933</v>
      </c>
      <c r="CH106">
        <f t="shared" si="98"/>
        <v>52723927.125506073</v>
      </c>
      <c r="CI106">
        <f t="shared" si="99"/>
        <v>135308444.44444445</v>
      </c>
      <c r="CJ106" s="2">
        <f t="shared" si="100"/>
        <v>206773593.75</v>
      </c>
      <c r="CK106">
        <f t="shared" si="101"/>
        <v>538147603.30578518</v>
      </c>
      <c r="CL106" s="3">
        <f t="shared" si="102"/>
        <v>253838026.31578949</v>
      </c>
      <c r="CM106" s="4">
        <f t="shared" si="103"/>
        <v>274443711.34020621</v>
      </c>
      <c r="CN106">
        <f t="shared" si="104"/>
        <v>366776350.36496347</v>
      </c>
      <c r="CO106" s="3">
        <f t="shared" si="105"/>
        <v>320673771.92982453</v>
      </c>
      <c r="CP106" s="4">
        <f t="shared" si="106"/>
        <v>259133945.5782313</v>
      </c>
      <c r="CQ106">
        <f t="shared" si="107"/>
        <v>125055827.33812949</v>
      </c>
      <c r="CR106" s="3">
        <f t="shared" si="108"/>
        <v>113384296.875</v>
      </c>
      <c r="CS106" s="4">
        <f t="shared" si="109"/>
        <v>156626000</v>
      </c>
      <c r="CT106">
        <f t="shared" si="88"/>
        <v>194963076.92307693</v>
      </c>
      <c r="CU106" s="3">
        <f t="shared" si="110"/>
        <v>124011730.76923077</v>
      </c>
      <c r="CV106" s="4">
        <f t="shared" si="111"/>
        <v>179756842.10526314</v>
      </c>
      <c r="CW106">
        <f t="shared" si="112"/>
        <v>221346338.02816904</v>
      </c>
      <c r="CX106">
        <f t="shared" si="113"/>
        <v>85307129.186602876</v>
      </c>
      <c r="CY106" s="2">
        <f t="shared" si="114"/>
        <v>117129000</v>
      </c>
      <c r="CZ106">
        <f t="shared" si="115"/>
        <v>372700826.44628102</v>
      </c>
      <c r="DA106">
        <f t="shared" si="116"/>
        <v>173529354.83870968</v>
      </c>
      <c r="DB106" s="2">
        <f t="shared" si="117"/>
        <v>443282857.14285713</v>
      </c>
      <c r="DC106">
        <f t="shared" si="118"/>
        <v>452964029.85074621</v>
      </c>
      <c r="DD106">
        <f t="shared" si="119"/>
        <v>210655873.01587301</v>
      </c>
      <c r="DE106" s="2">
        <f t="shared" si="120"/>
        <v>294115747.12643683</v>
      </c>
      <c r="DF106">
        <f t="shared" si="121"/>
        <v>155226626.01626018</v>
      </c>
      <c r="DG106" s="3">
        <f t="shared" si="122"/>
        <v>103325948.27586207</v>
      </c>
      <c r="DH106" s="4">
        <f t="shared" si="123"/>
        <v>85480080</v>
      </c>
      <c r="DI106" s="3">
        <f t="shared" si="124"/>
        <v>204578217.82178217</v>
      </c>
      <c r="DJ106" s="3">
        <f t="shared" si="125"/>
        <v>243577159.09090909</v>
      </c>
      <c r="DK106" s="4">
        <f t="shared" si="126"/>
        <v>870540689.65517235</v>
      </c>
      <c r="DL106" s="3">
        <f t="shared" si="168"/>
        <v>85710785.340314135</v>
      </c>
      <c r="DM106" s="3">
        <f t="shared" si="128"/>
        <v>70309531.531531528</v>
      </c>
      <c r="DN106" s="4">
        <f t="shared" si="129"/>
        <v>199383333.33333331</v>
      </c>
      <c r="DO106" s="3">
        <f t="shared" si="130"/>
        <v>58273886.462882094</v>
      </c>
      <c r="DP106" s="3">
        <f t="shared" si="131"/>
        <v>128099662.92134832</v>
      </c>
      <c r="DQ106" s="4">
        <f t="shared" si="132"/>
        <v>125052606.38297872</v>
      </c>
      <c r="DR106" s="3">
        <f t="shared" si="133"/>
        <v>567011272.72727275</v>
      </c>
      <c r="DS106" s="3">
        <f t="shared" si="134"/>
        <v>89308707.4829932</v>
      </c>
      <c r="DT106" s="4">
        <f t="shared" si="135"/>
        <v>163987847.22222224</v>
      </c>
      <c r="DU106" s="3">
        <f t="shared" si="136"/>
        <v>182198258.42696631</v>
      </c>
      <c r="DV106" s="3">
        <f t="shared" si="137"/>
        <v>259750793.65079364</v>
      </c>
      <c r="DW106" s="4">
        <f t="shared" si="138"/>
        <v>120079023.4375</v>
      </c>
      <c r="DX106" s="3">
        <f t="shared" si="139"/>
        <v>281008673.46938777</v>
      </c>
      <c r="DY106" s="3">
        <f t="shared" si="140"/>
        <v>98350947.867298588</v>
      </c>
      <c r="DZ106" s="4">
        <f t="shared" si="169"/>
        <v>201754945.65217391</v>
      </c>
      <c r="EA106" s="3">
        <f t="shared" si="142"/>
        <v>97616956.521739125</v>
      </c>
      <c r="EB106" s="3">
        <f t="shared" si="143"/>
        <v>91592848.484848484</v>
      </c>
      <c r="EC106" s="4">
        <f t="shared" si="144"/>
        <v>127802517.00680272</v>
      </c>
      <c r="ED106" s="3">
        <f t="shared" si="145"/>
        <v>292660983.60655737</v>
      </c>
      <c r="EE106" s="3">
        <f t="shared" si="146"/>
        <v>2617146923.0769234</v>
      </c>
      <c r="EF106" s="4">
        <f t="shared" si="147"/>
        <v>676239800</v>
      </c>
      <c r="EG106" s="3">
        <f t="shared" si="148"/>
        <v>87333738.738738731</v>
      </c>
      <c r="EH106" s="3">
        <f t="shared" si="149"/>
        <v>131185322.58064516</v>
      </c>
      <c r="EI106" s="4">
        <f t="shared" si="150"/>
        <v>57832378.640776701</v>
      </c>
      <c r="EJ106" s="3">
        <f t="shared" si="151"/>
        <v>537787435.8974359</v>
      </c>
      <c r="EK106" s="3">
        <f t="shared" si="152"/>
        <v>110971910.82802548</v>
      </c>
      <c r="EL106" s="4">
        <f t="shared" si="153"/>
        <v>263849722.22222224</v>
      </c>
      <c r="EM106" s="3">
        <f t="shared" si="154"/>
        <v>155977469.13580248</v>
      </c>
      <c r="EN106" s="3">
        <f t="shared" si="155"/>
        <v>133031274.50980394</v>
      </c>
      <c r="EO106" s="4">
        <f t="shared" si="156"/>
        <v>69086411.290322587</v>
      </c>
      <c r="EP106" s="3">
        <f t="shared" si="157"/>
        <v>207354751.77304965</v>
      </c>
      <c r="EQ106" s="3">
        <f t="shared" si="158"/>
        <v>100574712.64367817</v>
      </c>
      <c r="ER106" s="3">
        <f t="shared" si="159"/>
        <v>177818601.39860141</v>
      </c>
    </row>
    <row r="107" spans="1:148" x14ac:dyDescent="0.2">
      <c r="A107" t="s">
        <v>129</v>
      </c>
      <c r="B107" s="3">
        <v>12111260</v>
      </c>
      <c r="C107" s="3">
        <v>18709420</v>
      </c>
      <c r="D107" s="3">
        <v>11634130</v>
      </c>
      <c r="E107" s="3">
        <v>26373960</v>
      </c>
      <c r="F107" s="3">
        <v>11173580</v>
      </c>
      <c r="G107">
        <v>8038538</v>
      </c>
      <c r="H107">
        <v>1323197</v>
      </c>
      <c r="I107">
        <v>2382872</v>
      </c>
      <c r="J107">
        <v>1037206</v>
      </c>
      <c r="K107">
        <v>8918979</v>
      </c>
      <c r="L107" s="3">
        <v>14662850</v>
      </c>
      <c r="M107">
        <v>5098436</v>
      </c>
      <c r="N107">
        <v>623160.19999999995</v>
      </c>
      <c r="O107">
        <v>2842872</v>
      </c>
      <c r="P107">
        <v>4023210</v>
      </c>
      <c r="Q107">
        <v>3999869</v>
      </c>
      <c r="R107">
        <v>3327787</v>
      </c>
      <c r="S107">
        <v>1760510</v>
      </c>
      <c r="T107">
        <v>5739014</v>
      </c>
      <c r="U107">
        <v>5961214</v>
      </c>
      <c r="V107">
        <v>6977344</v>
      </c>
      <c r="W107">
        <v>4069463</v>
      </c>
      <c r="X107" s="3">
        <v>15966880</v>
      </c>
      <c r="Y107" s="3">
        <v>13016150</v>
      </c>
      <c r="Z107">
        <v>4091237</v>
      </c>
      <c r="AA107" s="3">
        <v>10281240</v>
      </c>
      <c r="AB107">
        <v>7146572</v>
      </c>
      <c r="AC107">
        <v>2420166</v>
      </c>
      <c r="AD107">
        <v>3058091</v>
      </c>
      <c r="AE107">
        <v>9141444</v>
      </c>
      <c r="AF107">
        <v>2827732</v>
      </c>
      <c r="AG107">
        <v>5300176</v>
      </c>
      <c r="AH107">
        <v>608288.5</v>
      </c>
      <c r="AI107">
        <v>6402712</v>
      </c>
      <c r="AJ107" s="3">
        <v>10163320</v>
      </c>
      <c r="AK107">
        <v>8496452</v>
      </c>
      <c r="AL107" s="3">
        <v>10240230</v>
      </c>
      <c r="AM107" s="3">
        <v>10484990</v>
      </c>
      <c r="AN107">
        <v>1203589</v>
      </c>
      <c r="AO107">
        <v>6735134</v>
      </c>
      <c r="AP107">
        <v>6434524</v>
      </c>
      <c r="AQ107">
        <v>7456496</v>
      </c>
      <c r="AR107">
        <v>9061216</v>
      </c>
      <c r="AS107">
        <v>2149069</v>
      </c>
      <c r="AT107" s="3">
        <v>12654700</v>
      </c>
      <c r="AU107">
        <v>1646814</v>
      </c>
      <c r="AV107">
        <v>5516244</v>
      </c>
      <c r="AW107">
        <v>7651132</v>
      </c>
      <c r="AX107">
        <v>5015944</v>
      </c>
      <c r="AY107">
        <v>5464828</v>
      </c>
      <c r="AZ107" s="3">
        <v>18257920</v>
      </c>
      <c r="BA107">
        <v>2447774</v>
      </c>
      <c r="BB107">
        <v>7160614</v>
      </c>
      <c r="BC107">
        <v>1369745</v>
      </c>
      <c r="BD107">
        <v>7023052</v>
      </c>
      <c r="BE107">
        <v>7495526</v>
      </c>
      <c r="BF107" s="3">
        <v>10021630</v>
      </c>
      <c r="BG107">
        <v>2670594</v>
      </c>
      <c r="BH107">
        <v>1256542</v>
      </c>
      <c r="BI107">
        <v>316993.7</v>
      </c>
      <c r="BJ107" s="3">
        <v>14190940</v>
      </c>
      <c r="BK107">
        <v>4609918</v>
      </c>
      <c r="BL107">
        <v>6981228</v>
      </c>
      <c r="BM107">
        <v>1670710</v>
      </c>
      <c r="BN107">
        <v>4799082</v>
      </c>
      <c r="BO107">
        <v>7057868</v>
      </c>
      <c r="BP107">
        <v>3239539</v>
      </c>
      <c r="BQ107">
        <v>6631140</v>
      </c>
      <c r="BR107">
        <v>7833794</v>
      </c>
      <c r="BS107">
        <v>8213212</v>
      </c>
      <c r="BT107">
        <v>5189402</v>
      </c>
      <c r="BU107">
        <v>6728336</v>
      </c>
      <c r="BX107" t="s">
        <v>129</v>
      </c>
      <c r="BY107">
        <f t="shared" si="89"/>
        <v>189238437.5</v>
      </c>
      <c r="BZ107">
        <f t="shared" si="90"/>
        <v>102237267.75956285</v>
      </c>
      <c r="CA107" s="2">
        <f t="shared" si="91"/>
        <v>73633734.177215189</v>
      </c>
      <c r="CB107">
        <f t="shared" si="92"/>
        <v>147340558.65921789</v>
      </c>
      <c r="CC107">
        <f t="shared" si="93"/>
        <v>86616899.224806204</v>
      </c>
      <c r="CD107" s="2">
        <f t="shared" si="94"/>
        <v>65353967.479674801</v>
      </c>
      <c r="CE107">
        <f t="shared" si="95"/>
        <v>69641947.368421048</v>
      </c>
      <c r="CF107">
        <f t="shared" si="96"/>
        <v>22547956.521739129</v>
      </c>
      <c r="CG107" s="2">
        <f t="shared" si="97"/>
        <v>65580727.941176467</v>
      </c>
      <c r="CH107">
        <f t="shared" si="98"/>
        <v>36109226.720647775</v>
      </c>
      <c r="CI107">
        <f t="shared" si="99"/>
        <v>81460277.777777776</v>
      </c>
      <c r="CJ107" s="2">
        <f t="shared" si="100"/>
        <v>79663062.5</v>
      </c>
      <c r="CK107">
        <f t="shared" si="101"/>
        <v>5150084.2975206608</v>
      </c>
      <c r="CL107" s="3">
        <f t="shared" si="102"/>
        <v>18703105.263157897</v>
      </c>
      <c r="CM107" s="4">
        <f t="shared" si="103"/>
        <v>20738195.87628866</v>
      </c>
      <c r="CN107">
        <f t="shared" si="104"/>
        <v>29196124.087591238</v>
      </c>
      <c r="CO107" s="3">
        <f t="shared" si="105"/>
        <v>29191114.03508772</v>
      </c>
      <c r="CP107" s="4">
        <f t="shared" si="106"/>
        <v>11976258.503401361</v>
      </c>
      <c r="CQ107">
        <f t="shared" si="107"/>
        <v>41287870.503597118</v>
      </c>
      <c r="CR107" s="3">
        <f t="shared" si="108"/>
        <v>46571984.375</v>
      </c>
      <c r="CS107" s="4">
        <f t="shared" si="109"/>
        <v>136810666.66666669</v>
      </c>
      <c r="CT107">
        <f t="shared" si="88"/>
        <v>52172602.564102568</v>
      </c>
      <c r="CU107" s="3">
        <f t="shared" si="110"/>
        <v>153527692.30769232</v>
      </c>
      <c r="CV107" s="4">
        <f t="shared" si="111"/>
        <v>114176754.38596492</v>
      </c>
      <c r="CW107">
        <f t="shared" si="112"/>
        <v>28811528.169014089</v>
      </c>
      <c r="CX107">
        <f t="shared" si="113"/>
        <v>49192535.885167465</v>
      </c>
      <c r="CY107" s="2">
        <f t="shared" si="114"/>
        <v>47643813.333333336</v>
      </c>
      <c r="CZ107">
        <f t="shared" si="115"/>
        <v>20001371.900826447</v>
      </c>
      <c r="DA107">
        <f t="shared" si="116"/>
        <v>32882698.924731184</v>
      </c>
      <c r="DB107" s="2">
        <f t="shared" si="117"/>
        <v>72551142.857142851</v>
      </c>
      <c r="DC107">
        <f t="shared" si="118"/>
        <v>42204955.223880596</v>
      </c>
      <c r="DD107">
        <f t="shared" si="119"/>
        <v>28043259.259259257</v>
      </c>
      <c r="DE107" s="2">
        <f t="shared" si="120"/>
        <v>6991821.8390804604</v>
      </c>
      <c r="DF107">
        <f t="shared" si="121"/>
        <v>26027284.55284553</v>
      </c>
      <c r="DG107" s="3">
        <f t="shared" si="122"/>
        <v>43807413.793103449</v>
      </c>
      <c r="DH107" s="4">
        <f t="shared" si="123"/>
        <v>33985808</v>
      </c>
      <c r="DI107" s="3">
        <f t="shared" si="124"/>
        <v>101388415.84158415</v>
      </c>
      <c r="DJ107" s="3">
        <f t="shared" si="125"/>
        <v>119147613.63636364</v>
      </c>
      <c r="DK107" s="4">
        <f t="shared" si="126"/>
        <v>41503068.965517238</v>
      </c>
      <c r="DL107" s="3">
        <f t="shared" ref="DL107" si="170">AO107/0.142</f>
        <v>47430521.126760565</v>
      </c>
      <c r="DM107" s="3">
        <f t="shared" si="128"/>
        <v>57968684.684684686</v>
      </c>
      <c r="DN107" s="4">
        <f t="shared" si="129"/>
        <v>55233303.703703701</v>
      </c>
      <c r="DO107" s="3">
        <f t="shared" si="130"/>
        <v>39568628.820960701</v>
      </c>
      <c r="DP107" s="3">
        <f t="shared" si="131"/>
        <v>24146842.696629215</v>
      </c>
      <c r="DQ107" s="4">
        <f t="shared" si="132"/>
        <v>67312234.042553186</v>
      </c>
      <c r="DR107" s="3">
        <f t="shared" si="133"/>
        <v>29942072.727272727</v>
      </c>
      <c r="DS107" s="3">
        <f t="shared" si="134"/>
        <v>37525469.387755103</v>
      </c>
      <c r="DT107" s="4">
        <f t="shared" si="135"/>
        <v>53132861.111111112</v>
      </c>
      <c r="DU107" s="3">
        <f t="shared" si="136"/>
        <v>28179460.674157307</v>
      </c>
      <c r="DV107" s="3">
        <f t="shared" si="137"/>
        <v>21685825.396825396</v>
      </c>
      <c r="DW107" s="4">
        <f t="shared" si="138"/>
        <v>71320000</v>
      </c>
      <c r="DX107" s="3">
        <f t="shared" si="139"/>
        <v>24977285.714285713</v>
      </c>
      <c r="DY107" s="3">
        <f t="shared" si="140"/>
        <v>33936559.241706163</v>
      </c>
      <c r="DZ107" s="4">
        <f t="shared" ref="DZ107" si="171">BC107/0.094</f>
        <v>14571755.319148935</v>
      </c>
      <c r="EA107" s="3">
        <f t="shared" si="142"/>
        <v>50891681.159420289</v>
      </c>
      <c r="EB107" s="3">
        <f t="shared" si="143"/>
        <v>45427430.303030305</v>
      </c>
      <c r="EC107" s="4">
        <f t="shared" si="144"/>
        <v>68174353.741496608</v>
      </c>
      <c r="ED107" s="3">
        <f t="shared" si="145"/>
        <v>43780229.508196719</v>
      </c>
      <c r="EE107" s="3">
        <f t="shared" si="146"/>
        <v>96657076.923076928</v>
      </c>
      <c r="EF107" s="4">
        <f t="shared" si="147"/>
        <v>6339874</v>
      </c>
      <c r="EG107" s="3">
        <f t="shared" si="148"/>
        <v>63923153.153153151</v>
      </c>
      <c r="EH107" s="3">
        <f t="shared" si="149"/>
        <v>24784505.376344085</v>
      </c>
      <c r="EI107" s="4">
        <f t="shared" si="150"/>
        <v>33889456.310679615</v>
      </c>
      <c r="EJ107" s="3">
        <f t="shared" si="151"/>
        <v>42838717.948717952</v>
      </c>
      <c r="EK107" s="3">
        <f t="shared" si="152"/>
        <v>30567401.273885351</v>
      </c>
      <c r="EL107" s="4">
        <f t="shared" si="153"/>
        <v>65350629.629629627</v>
      </c>
      <c r="EM107" s="3">
        <f t="shared" si="154"/>
        <v>19997154.320987653</v>
      </c>
      <c r="EN107" s="3">
        <f t="shared" si="155"/>
        <v>32505588.235294119</v>
      </c>
      <c r="EO107" s="4">
        <f t="shared" si="156"/>
        <v>31587879.032258064</v>
      </c>
      <c r="EP107" s="3">
        <f t="shared" si="157"/>
        <v>58249730.496453904</v>
      </c>
      <c r="EQ107" s="3">
        <f t="shared" si="158"/>
        <v>29824149.425287358</v>
      </c>
      <c r="ER107" s="3">
        <f t="shared" si="159"/>
        <v>47051300.699300706</v>
      </c>
    </row>
    <row r="108" spans="1:148" x14ac:dyDescent="0.2">
      <c r="A108" t="s">
        <v>130</v>
      </c>
      <c r="B108">
        <v>2234.7660000000001</v>
      </c>
      <c r="C108">
        <v>5307.6360000000004</v>
      </c>
      <c r="D108">
        <v>4412.3509999999997</v>
      </c>
      <c r="E108">
        <v>3830.3009999999999</v>
      </c>
      <c r="F108">
        <v>0</v>
      </c>
      <c r="G108">
        <v>1729.0239999999999</v>
      </c>
      <c r="H108">
        <v>730.55870000000004</v>
      </c>
      <c r="I108">
        <v>1478.1659999999999</v>
      </c>
      <c r="J108">
        <v>4064.6379999999999</v>
      </c>
      <c r="K108">
        <v>2640.056</v>
      </c>
      <c r="L108">
        <v>4355.482</v>
      </c>
      <c r="M108">
        <v>3327.12</v>
      </c>
      <c r="N108">
        <v>77107.100000000006</v>
      </c>
      <c r="O108">
        <v>34239.07</v>
      </c>
      <c r="P108">
        <v>94129.43</v>
      </c>
      <c r="Q108">
        <v>80807.48</v>
      </c>
      <c r="R108">
        <v>22001.59</v>
      </c>
      <c r="S108">
        <v>29773.07</v>
      </c>
      <c r="T108">
        <v>2464.663</v>
      </c>
      <c r="U108">
        <v>0</v>
      </c>
      <c r="V108">
        <v>1488.825</v>
      </c>
      <c r="W108">
        <v>3116.127</v>
      </c>
      <c r="X108">
        <v>0</v>
      </c>
      <c r="Y108">
        <v>0</v>
      </c>
      <c r="Z108">
        <v>2007.4179999999999</v>
      </c>
      <c r="AA108">
        <v>2412.2829999999999</v>
      </c>
      <c r="AB108">
        <v>0</v>
      </c>
      <c r="AC108">
        <v>0</v>
      </c>
      <c r="AD108">
        <v>0</v>
      </c>
      <c r="AE108">
        <v>3062.174</v>
      </c>
      <c r="AF108">
        <v>23433.58</v>
      </c>
      <c r="AG108">
        <v>95754.01</v>
      </c>
      <c r="AH108">
        <v>37935.25</v>
      </c>
      <c r="AI108">
        <v>3573.1170000000002</v>
      </c>
      <c r="AJ108">
        <v>20144.57</v>
      </c>
      <c r="AK108">
        <v>5971.8190000000004</v>
      </c>
      <c r="AL108">
        <v>3433.654</v>
      </c>
      <c r="AM108">
        <v>9921.125</v>
      </c>
      <c r="AN108">
        <v>11057.5</v>
      </c>
      <c r="AO108">
        <v>0</v>
      </c>
      <c r="AP108">
        <v>0</v>
      </c>
      <c r="AQ108">
        <v>2059.7350000000001</v>
      </c>
      <c r="AR108">
        <v>2465.6880000000001</v>
      </c>
      <c r="AS108">
        <v>851.08979999999997</v>
      </c>
      <c r="AT108">
        <v>3248.788</v>
      </c>
      <c r="AU108">
        <v>0</v>
      </c>
      <c r="AV108">
        <v>0</v>
      </c>
      <c r="AW108">
        <v>6644.1639999999998</v>
      </c>
      <c r="AX108">
        <v>44206.02</v>
      </c>
      <c r="AY108">
        <v>22286.66</v>
      </c>
      <c r="AZ108">
        <v>3626.5070000000001</v>
      </c>
      <c r="BA108">
        <v>39247.54</v>
      </c>
      <c r="BB108">
        <v>11015.2</v>
      </c>
      <c r="BC108">
        <v>54137.21</v>
      </c>
      <c r="BD108">
        <v>0</v>
      </c>
      <c r="BE108">
        <v>0</v>
      </c>
      <c r="BF108">
        <v>0</v>
      </c>
      <c r="BG108">
        <v>6422.0709999999999</v>
      </c>
      <c r="BH108">
        <v>660.54740000000004</v>
      </c>
      <c r="BI108">
        <v>0</v>
      </c>
      <c r="BJ108">
        <v>0</v>
      </c>
      <c r="BK108">
        <v>3026.1770000000001</v>
      </c>
      <c r="BL108">
        <v>0</v>
      </c>
      <c r="BM108">
        <v>0</v>
      </c>
      <c r="BN108">
        <v>0</v>
      </c>
      <c r="BO108">
        <v>2922.78</v>
      </c>
      <c r="BP108">
        <v>1739.261</v>
      </c>
      <c r="BQ108">
        <v>0</v>
      </c>
      <c r="BR108">
        <v>3445.0749999999998</v>
      </c>
      <c r="BS108">
        <v>4139.0959999999995</v>
      </c>
      <c r="BT108">
        <v>1488.9090000000001</v>
      </c>
      <c r="BU108">
        <v>0</v>
      </c>
      <c r="BX108" t="s">
        <v>130</v>
      </c>
      <c r="BY108">
        <f t="shared" si="89"/>
        <v>34918.21875</v>
      </c>
      <c r="BZ108">
        <f t="shared" si="90"/>
        <v>29003.475409836068</v>
      </c>
      <c r="CA108" s="2">
        <f t="shared" si="91"/>
        <v>27926.272151898731</v>
      </c>
      <c r="CB108">
        <f t="shared" si="92"/>
        <v>21398.329608938548</v>
      </c>
      <c r="CC108">
        <f t="shared" si="93"/>
        <v>0</v>
      </c>
      <c r="CD108" s="2">
        <f t="shared" si="94"/>
        <v>14057.10569105691</v>
      </c>
      <c r="CE108">
        <f t="shared" si="95"/>
        <v>38450.457894736843</v>
      </c>
      <c r="CF108">
        <f t="shared" si="96"/>
        <v>88361.695652173919</v>
      </c>
      <c r="CG108" s="2">
        <f t="shared" si="97"/>
        <v>19412.176470588234</v>
      </c>
      <c r="CH108">
        <f t="shared" si="98"/>
        <v>10688.485829959514</v>
      </c>
      <c r="CI108">
        <f t="shared" si="99"/>
        <v>24197.122222222224</v>
      </c>
      <c r="CJ108" s="2">
        <f t="shared" si="100"/>
        <v>51986.25</v>
      </c>
      <c r="CK108">
        <f t="shared" si="101"/>
        <v>637248.76033057855</v>
      </c>
      <c r="CL108" s="3">
        <f t="shared" si="102"/>
        <v>225257.03947368421</v>
      </c>
      <c r="CM108" s="4">
        <f t="shared" si="103"/>
        <v>485203.24742268038</v>
      </c>
      <c r="CN108">
        <f t="shared" si="104"/>
        <v>589835.62043795618</v>
      </c>
      <c r="CO108" s="3">
        <f t="shared" si="105"/>
        <v>192996.40350877194</v>
      </c>
      <c r="CP108" s="4">
        <f t="shared" si="106"/>
        <v>202537.8911564626</v>
      </c>
      <c r="CQ108">
        <f t="shared" si="107"/>
        <v>17731.388489208632</v>
      </c>
      <c r="CR108" s="3">
        <f t="shared" si="108"/>
        <v>0</v>
      </c>
      <c r="CS108" s="4">
        <f t="shared" si="109"/>
        <v>29192.647058823532</v>
      </c>
      <c r="CT108">
        <f t="shared" si="88"/>
        <v>39950.346153846156</v>
      </c>
      <c r="CU108" s="3">
        <f t="shared" si="110"/>
        <v>0</v>
      </c>
      <c r="CV108" s="4">
        <f t="shared" si="111"/>
        <v>0</v>
      </c>
      <c r="CW108">
        <f t="shared" si="112"/>
        <v>14136.74647887324</v>
      </c>
      <c r="CX108">
        <f t="shared" si="113"/>
        <v>11542.023923444976</v>
      </c>
      <c r="CY108" s="2">
        <f t="shared" si="114"/>
        <v>0</v>
      </c>
      <c r="CZ108">
        <f t="shared" si="115"/>
        <v>0</v>
      </c>
      <c r="DA108">
        <f t="shared" si="116"/>
        <v>0</v>
      </c>
      <c r="DB108" s="2">
        <f t="shared" si="117"/>
        <v>24302.968253968254</v>
      </c>
      <c r="DC108">
        <f t="shared" si="118"/>
        <v>349754.92537313432</v>
      </c>
      <c r="DD108">
        <f t="shared" si="119"/>
        <v>506634.97354497353</v>
      </c>
      <c r="DE108" s="2">
        <f t="shared" si="120"/>
        <v>436037.35632183909</v>
      </c>
      <c r="DF108">
        <f t="shared" si="121"/>
        <v>14524.865853658537</v>
      </c>
      <c r="DG108" s="3">
        <f t="shared" si="122"/>
        <v>86830.043103448275</v>
      </c>
      <c r="DH108" s="4">
        <f t="shared" si="123"/>
        <v>23887.276000000002</v>
      </c>
      <c r="DI108" s="3">
        <f t="shared" si="124"/>
        <v>33996.574257425738</v>
      </c>
      <c r="DJ108" s="3">
        <f t="shared" si="125"/>
        <v>112740.05681818182</v>
      </c>
      <c r="DK108" s="4">
        <f t="shared" si="126"/>
        <v>381293.10344827583</v>
      </c>
      <c r="DL108" s="3">
        <f t="shared" ref="DL108:DL119" si="172">AO108/0.191</f>
        <v>0</v>
      </c>
      <c r="DM108" s="3">
        <f t="shared" si="128"/>
        <v>0</v>
      </c>
      <c r="DN108" s="4">
        <f t="shared" si="129"/>
        <v>15257.296296296296</v>
      </c>
      <c r="DO108" s="3">
        <f t="shared" si="130"/>
        <v>10767.196506550219</v>
      </c>
      <c r="DP108" s="3">
        <f t="shared" si="131"/>
        <v>9562.8067415730329</v>
      </c>
      <c r="DQ108" s="4">
        <f t="shared" si="132"/>
        <v>17280.787234042553</v>
      </c>
      <c r="DR108" s="3">
        <f t="shared" si="133"/>
        <v>0</v>
      </c>
      <c r="DS108" s="3">
        <f t="shared" si="134"/>
        <v>0</v>
      </c>
      <c r="DT108" s="4">
        <f t="shared" si="135"/>
        <v>46140.027777777781</v>
      </c>
      <c r="DU108" s="3">
        <f t="shared" si="136"/>
        <v>248348.42696629211</v>
      </c>
      <c r="DV108" s="3">
        <f t="shared" si="137"/>
        <v>88439.126984126982</v>
      </c>
      <c r="DW108" s="4">
        <f t="shared" si="138"/>
        <v>14166.04296875</v>
      </c>
      <c r="DX108" s="3">
        <f t="shared" si="139"/>
        <v>400485.10204081633</v>
      </c>
      <c r="DY108" s="3">
        <f t="shared" si="140"/>
        <v>52204.739336492894</v>
      </c>
      <c r="DZ108" s="4">
        <f t="shared" ref="DZ108:DZ119" si="173">BC108/0.184</f>
        <v>294223.96739130432</v>
      </c>
      <c r="EA108" s="3">
        <f t="shared" si="142"/>
        <v>0</v>
      </c>
      <c r="EB108" s="3">
        <f t="shared" si="143"/>
        <v>0</v>
      </c>
      <c r="EC108" s="4">
        <f t="shared" si="144"/>
        <v>0</v>
      </c>
      <c r="ED108" s="3">
        <f t="shared" si="145"/>
        <v>105279.8524590164</v>
      </c>
      <c r="EE108" s="3">
        <f t="shared" si="146"/>
        <v>50811.338461538464</v>
      </c>
      <c r="EF108" s="4">
        <f t="shared" si="147"/>
        <v>0</v>
      </c>
      <c r="EG108" s="3">
        <f t="shared" si="148"/>
        <v>0</v>
      </c>
      <c r="EH108" s="3">
        <f t="shared" si="149"/>
        <v>16269.768817204302</v>
      </c>
      <c r="EI108" s="4">
        <f t="shared" si="150"/>
        <v>0</v>
      </c>
      <c r="EJ108" s="3">
        <f t="shared" si="151"/>
        <v>0</v>
      </c>
      <c r="EK108" s="3">
        <f t="shared" si="152"/>
        <v>0</v>
      </c>
      <c r="EL108" s="4">
        <f t="shared" si="153"/>
        <v>27062.777777777781</v>
      </c>
      <c r="EM108" s="3">
        <f t="shared" si="154"/>
        <v>10736.179012345678</v>
      </c>
      <c r="EN108" s="3">
        <f t="shared" si="155"/>
        <v>0</v>
      </c>
      <c r="EO108" s="4">
        <f t="shared" si="156"/>
        <v>13891.431451612903</v>
      </c>
      <c r="EP108" s="3">
        <f t="shared" si="157"/>
        <v>29355.290780141844</v>
      </c>
      <c r="EQ108" s="3">
        <f t="shared" si="158"/>
        <v>8556.9482758620707</v>
      </c>
      <c r="ER108" s="3">
        <f t="shared" si="159"/>
        <v>0</v>
      </c>
    </row>
    <row r="109" spans="1:148" x14ac:dyDescent="0.2">
      <c r="A109" t="s">
        <v>131</v>
      </c>
      <c r="B109">
        <v>3646387</v>
      </c>
      <c r="C109">
        <v>6454438</v>
      </c>
      <c r="D109">
        <v>4348839</v>
      </c>
      <c r="E109">
        <v>1887270</v>
      </c>
      <c r="F109">
        <v>5111853</v>
      </c>
      <c r="G109">
        <v>7025280</v>
      </c>
      <c r="H109">
        <v>5633148</v>
      </c>
      <c r="I109">
        <v>2341827</v>
      </c>
      <c r="J109">
        <v>3467092</v>
      </c>
      <c r="K109">
        <v>1724114</v>
      </c>
      <c r="L109">
        <v>2442558</v>
      </c>
      <c r="M109">
        <v>2258647</v>
      </c>
      <c r="N109" s="3">
        <v>31061520</v>
      </c>
      <c r="O109" s="3">
        <v>21291010</v>
      </c>
      <c r="P109" s="3">
        <v>20027390</v>
      </c>
      <c r="Q109" s="3">
        <v>29703100</v>
      </c>
      <c r="R109" s="3">
        <v>18371620</v>
      </c>
      <c r="S109" s="3">
        <v>17154020</v>
      </c>
      <c r="T109">
        <v>3909673</v>
      </c>
      <c r="U109">
        <v>3583815</v>
      </c>
      <c r="V109">
        <v>990869.4</v>
      </c>
      <c r="W109">
        <v>3783006</v>
      </c>
      <c r="X109">
        <v>1720372</v>
      </c>
      <c r="Y109">
        <v>2204583</v>
      </c>
      <c r="Z109">
        <v>1610935</v>
      </c>
      <c r="AA109">
        <v>3226683</v>
      </c>
      <c r="AB109">
        <v>4582424</v>
      </c>
      <c r="AC109">
        <v>2039068</v>
      </c>
      <c r="AD109">
        <v>1224036</v>
      </c>
      <c r="AE109">
        <v>1342843</v>
      </c>
      <c r="AF109">
        <v>8456106</v>
      </c>
      <c r="AG109" s="3">
        <v>15511250</v>
      </c>
      <c r="AH109">
        <v>8656933</v>
      </c>
      <c r="AI109">
        <v>8518143</v>
      </c>
      <c r="AJ109">
        <v>3165298</v>
      </c>
      <c r="AK109">
        <v>1914776</v>
      </c>
      <c r="AL109">
        <v>2931186</v>
      </c>
      <c r="AM109">
        <v>4818040</v>
      </c>
      <c r="AN109" s="3">
        <v>17240840</v>
      </c>
      <c r="AO109">
        <v>3401420</v>
      </c>
      <c r="AP109">
        <v>2541228</v>
      </c>
      <c r="AQ109">
        <v>9535517</v>
      </c>
      <c r="AR109">
        <v>1536134</v>
      </c>
      <c r="AS109">
        <v>3611076</v>
      </c>
      <c r="AT109">
        <v>5146140</v>
      </c>
      <c r="AU109">
        <v>427029.7</v>
      </c>
      <c r="AV109">
        <v>1502973</v>
      </c>
      <c r="AW109">
        <v>2703956</v>
      </c>
      <c r="AX109">
        <v>6779008</v>
      </c>
      <c r="AY109">
        <v>3907661</v>
      </c>
      <c r="AZ109">
        <v>3697647</v>
      </c>
      <c r="BA109" s="3">
        <v>17671390</v>
      </c>
      <c r="BB109">
        <v>2876986</v>
      </c>
      <c r="BC109" s="3">
        <v>29281280</v>
      </c>
      <c r="BD109">
        <v>3011601</v>
      </c>
      <c r="BE109">
        <v>3210260</v>
      </c>
      <c r="BF109">
        <v>5693386</v>
      </c>
      <c r="BG109">
        <v>3944033</v>
      </c>
      <c r="BH109">
        <v>1383967</v>
      </c>
      <c r="BI109">
        <v>1961751</v>
      </c>
      <c r="BJ109">
        <v>1571353</v>
      </c>
      <c r="BK109">
        <v>5071558</v>
      </c>
      <c r="BL109">
        <v>597091.69999999995</v>
      </c>
      <c r="BM109">
        <v>652115.19999999995</v>
      </c>
      <c r="BN109">
        <v>2902175</v>
      </c>
      <c r="BO109">
        <v>2337069</v>
      </c>
      <c r="BP109" s="3">
        <v>15360200</v>
      </c>
      <c r="BQ109">
        <v>9825100</v>
      </c>
      <c r="BR109">
        <v>2580591</v>
      </c>
      <c r="BS109">
        <v>7854558</v>
      </c>
      <c r="BT109">
        <v>5029946</v>
      </c>
      <c r="BU109">
        <v>5266682</v>
      </c>
      <c r="BX109" t="s">
        <v>131</v>
      </c>
      <c r="BY109">
        <f t="shared" si="89"/>
        <v>56974796.875</v>
      </c>
      <c r="BZ109">
        <f t="shared" si="90"/>
        <v>35270153.005464479</v>
      </c>
      <c r="CA109" s="2">
        <f t="shared" si="91"/>
        <v>27524297.46835443</v>
      </c>
      <c r="CB109">
        <f t="shared" si="92"/>
        <v>10543407.82122905</v>
      </c>
      <c r="CC109">
        <f t="shared" si="93"/>
        <v>39626767.441860467</v>
      </c>
      <c r="CD109" s="2">
        <f t="shared" si="94"/>
        <v>57116097.560975611</v>
      </c>
      <c r="CE109">
        <f t="shared" si="95"/>
        <v>296481473.68421054</v>
      </c>
      <c r="CF109">
        <f t="shared" si="96"/>
        <v>75371565.217391312</v>
      </c>
      <c r="CG109" s="2">
        <f t="shared" si="97"/>
        <v>12677308.823529411</v>
      </c>
      <c r="CH109">
        <f t="shared" si="98"/>
        <v>6980218.6234817812</v>
      </c>
      <c r="CI109">
        <f t="shared" si="99"/>
        <v>13569766.666666668</v>
      </c>
      <c r="CJ109" s="2">
        <f t="shared" si="100"/>
        <v>35291359.375</v>
      </c>
      <c r="CK109">
        <f t="shared" si="101"/>
        <v>256706776.85950413</v>
      </c>
      <c r="CL109" s="3">
        <f t="shared" si="102"/>
        <v>140072434.21052632</v>
      </c>
      <c r="CM109" s="4">
        <f t="shared" si="103"/>
        <v>103233969.07216495</v>
      </c>
      <c r="CN109">
        <f t="shared" si="104"/>
        <v>216810948.90510947</v>
      </c>
      <c r="CO109" s="3">
        <f t="shared" si="105"/>
        <v>161154561.40350875</v>
      </c>
      <c r="CP109" s="4">
        <f t="shared" si="106"/>
        <v>116694013.60544218</v>
      </c>
      <c r="CQ109">
        <f t="shared" si="107"/>
        <v>28127143.884892084</v>
      </c>
      <c r="CR109" s="3">
        <f t="shared" si="108"/>
        <v>27998554.6875</v>
      </c>
      <c r="CS109" s="4">
        <f t="shared" si="109"/>
        <v>19428811.764705885</v>
      </c>
      <c r="CT109">
        <f t="shared" si="88"/>
        <v>48500076.92307692</v>
      </c>
      <c r="CU109" s="3">
        <f t="shared" si="110"/>
        <v>16542038.461538462</v>
      </c>
      <c r="CV109" s="4">
        <f t="shared" si="111"/>
        <v>19338447.368421052</v>
      </c>
      <c r="CW109">
        <f t="shared" si="112"/>
        <v>11344612.676056338</v>
      </c>
      <c r="CX109">
        <f t="shared" si="113"/>
        <v>15438674.641148327</v>
      </c>
      <c r="CY109" s="2">
        <f t="shared" si="114"/>
        <v>30549493.333333336</v>
      </c>
      <c r="CZ109">
        <f t="shared" si="115"/>
        <v>16851801.652892563</v>
      </c>
      <c r="DA109">
        <f t="shared" si="116"/>
        <v>13161677.419354839</v>
      </c>
      <c r="DB109" s="2">
        <f t="shared" si="117"/>
        <v>10657484.126984127</v>
      </c>
      <c r="DC109">
        <f t="shared" si="118"/>
        <v>126210537.31343283</v>
      </c>
      <c r="DD109">
        <f t="shared" si="119"/>
        <v>82070105.820105821</v>
      </c>
      <c r="DE109" s="2">
        <f t="shared" si="120"/>
        <v>99504977.011494264</v>
      </c>
      <c r="DF109">
        <f t="shared" si="121"/>
        <v>34626597.560975611</v>
      </c>
      <c r="DG109" s="3">
        <f t="shared" si="122"/>
        <v>13643525.862068964</v>
      </c>
      <c r="DH109" s="4">
        <f t="shared" si="123"/>
        <v>7659104</v>
      </c>
      <c r="DI109" s="3">
        <f t="shared" si="124"/>
        <v>29021643.564356435</v>
      </c>
      <c r="DJ109" s="3">
        <f t="shared" si="125"/>
        <v>54750454.545454547</v>
      </c>
      <c r="DK109" s="4">
        <f t="shared" si="126"/>
        <v>594511724.13793099</v>
      </c>
      <c r="DL109" s="3">
        <f t="shared" si="172"/>
        <v>17808481.675392669</v>
      </c>
      <c r="DM109" s="3">
        <f t="shared" si="128"/>
        <v>22893945.945945945</v>
      </c>
      <c r="DN109" s="4">
        <f t="shared" si="129"/>
        <v>70633459.259259254</v>
      </c>
      <c r="DO109" s="3">
        <f t="shared" si="130"/>
        <v>6708008.7336244537</v>
      </c>
      <c r="DP109" s="3">
        <f t="shared" si="131"/>
        <v>40573887.640449442</v>
      </c>
      <c r="DQ109" s="4">
        <f t="shared" si="132"/>
        <v>27373085.106382977</v>
      </c>
      <c r="DR109" s="3">
        <f t="shared" si="133"/>
        <v>7764176.3636363642</v>
      </c>
      <c r="DS109" s="3">
        <f t="shared" si="134"/>
        <v>10224306.122448981</v>
      </c>
      <c r="DT109" s="4">
        <f t="shared" si="135"/>
        <v>18777472.222222224</v>
      </c>
      <c r="DU109" s="3">
        <f t="shared" si="136"/>
        <v>38084314.606741577</v>
      </c>
      <c r="DV109" s="3">
        <f t="shared" si="137"/>
        <v>15506591.269841271</v>
      </c>
      <c r="DW109" s="4">
        <f t="shared" si="138"/>
        <v>14443933.59375</v>
      </c>
      <c r="DX109" s="3">
        <f t="shared" si="139"/>
        <v>180320306.12244898</v>
      </c>
      <c r="DY109" s="3">
        <f t="shared" si="140"/>
        <v>13635004.739336492</v>
      </c>
      <c r="DZ109" s="4">
        <f t="shared" si="173"/>
        <v>159137391.30434784</v>
      </c>
      <c r="EA109" s="3">
        <f t="shared" si="142"/>
        <v>21823195.65217391</v>
      </c>
      <c r="EB109" s="3">
        <f t="shared" si="143"/>
        <v>19456121.212121211</v>
      </c>
      <c r="EC109" s="4">
        <f t="shared" si="144"/>
        <v>38730517.006802723</v>
      </c>
      <c r="ED109" s="3">
        <f t="shared" si="145"/>
        <v>64656278.688524589</v>
      </c>
      <c r="EE109" s="3">
        <f t="shared" si="146"/>
        <v>106459000</v>
      </c>
      <c r="EF109" s="4">
        <f t="shared" si="147"/>
        <v>39235020</v>
      </c>
      <c r="EG109" s="3">
        <f t="shared" si="148"/>
        <v>7078166.666666667</v>
      </c>
      <c r="EH109" s="3">
        <f t="shared" si="149"/>
        <v>27266440.860215053</v>
      </c>
      <c r="EI109" s="4">
        <f t="shared" si="150"/>
        <v>2898503.3980582524</v>
      </c>
      <c r="EJ109" s="3">
        <f t="shared" si="151"/>
        <v>16720902.564102562</v>
      </c>
      <c r="EK109" s="3">
        <f t="shared" si="152"/>
        <v>18485191.082802549</v>
      </c>
      <c r="EL109" s="4">
        <f t="shared" si="153"/>
        <v>21639527.77777778</v>
      </c>
      <c r="EM109" s="3">
        <f t="shared" si="154"/>
        <v>94816049.382716045</v>
      </c>
      <c r="EN109" s="3">
        <f t="shared" si="155"/>
        <v>48162254.90196079</v>
      </c>
      <c r="EO109" s="4">
        <f t="shared" si="156"/>
        <v>10405608.870967742</v>
      </c>
      <c r="EP109" s="3">
        <f t="shared" si="157"/>
        <v>55706085.106382981</v>
      </c>
      <c r="EQ109" s="3">
        <f t="shared" si="158"/>
        <v>28907735.632183909</v>
      </c>
      <c r="ER109" s="3">
        <f t="shared" si="159"/>
        <v>36829944.055944055</v>
      </c>
    </row>
    <row r="110" spans="1:148" x14ac:dyDescent="0.2">
      <c r="A110" t="s">
        <v>132</v>
      </c>
      <c r="B110">
        <v>1051725</v>
      </c>
      <c r="C110">
        <v>358776.4</v>
      </c>
      <c r="D110">
        <v>716771.5</v>
      </c>
      <c r="E110">
        <v>180374.8</v>
      </c>
      <c r="F110">
        <v>396146.7</v>
      </c>
      <c r="G110">
        <v>523067.3</v>
      </c>
      <c r="H110">
        <v>631107.1</v>
      </c>
      <c r="I110">
        <v>658946.6</v>
      </c>
      <c r="J110">
        <v>86188.62</v>
      </c>
      <c r="K110">
        <v>200027.7</v>
      </c>
      <c r="L110">
        <v>106824.6</v>
      </c>
      <c r="M110">
        <v>286250.40000000002</v>
      </c>
      <c r="N110">
        <v>407592.1</v>
      </c>
      <c r="O110">
        <v>1588891</v>
      </c>
      <c r="P110">
        <v>268139.90000000002</v>
      </c>
      <c r="Q110">
        <v>883705.2</v>
      </c>
      <c r="R110">
        <v>622397.9</v>
      </c>
      <c r="S110">
        <v>2666686</v>
      </c>
      <c r="T110">
        <v>367563</v>
      </c>
      <c r="U110">
        <v>445121.3</v>
      </c>
      <c r="V110">
        <v>129257.9</v>
      </c>
      <c r="W110">
        <v>218496</v>
      </c>
      <c r="X110">
        <v>164685</v>
      </c>
      <c r="Y110">
        <v>350607.6</v>
      </c>
      <c r="Z110">
        <v>134410.1</v>
      </c>
      <c r="AA110">
        <v>113856.4</v>
      </c>
      <c r="AB110">
        <v>408707.4</v>
      </c>
      <c r="AC110">
        <v>829113.2</v>
      </c>
      <c r="AD110">
        <v>146286.9</v>
      </c>
      <c r="AE110">
        <v>383380.8</v>
      </c>
      <c r="AF110">
        <v>779077.1</v>
      </c>
      <c r="AG110">
        <v>240252</v>
      </c>
      <c r="AH110">
        <v>631260.69999999995</v>
      </c>
      <c r="AI110">
        <v>1368099</v>
      </c>
      <c r="AJ110">
        <v>103029</v>
      </c>
      <c r="AK110">
        <v>515007.2</v>
      </c>
      <c r="AL110">
        <v>526487.6</v>
      </c>
      <c r="AM110">
        <v>553878.9</v>
      </c>
      <c r="AN110">
        <v>1477628</v>
      </c>
      <c r="AO110">
        <v>236240.2</v>
      </c>
      <c r="AP110">
        <v>59868.160000000003</v>
      </c>
      <c r="AQ110">
        <v>1221260</v>
      </c>
      <c r="AR110">
        <v>85776.62</v>
      </c>
      <c r="AS110">
        <v>167414.1</v>
      </c>
      <c r="AT110">
        <v>193034.5</v>
      </c>
      <c r="AU110">
        <v>128770.1</v>
      </c>
      <c r="AV110">
        <v>122462.9</v>
      </c>
      <c r="AW110">
        <v>107727.4</v>
      </c>
      <c r="AX110">
        <v>410289</v>
      </c>
      <c r="AY110">
        <v>279558.2</v>
      </c>
      <c r="AZ110">
        <v>194054.1</v>
      </c>
      <c r="BA110">
        <v>522683.5</v>
      </c>
      <c r="BB110">
        <v>168004.2</v>
      </c>
      <c r="BC110">
        <v>3889122</v>
      </c>
      <c r="BD110">
        <v>430492.7</v>
      </c>
      <c r="BE110">
        <v>329346.09999999998</v>
      </c>
      <c r="BF110">
        <v>262048.5</v>
      </c>
      <c r="BG110">
        <v>197511.4</v>
      </c>
      <c r="BH110">
        <v>945965.8</v>
      </c>
      <c r="BI110">
        <v>1136281</v>
      </c>
      <c r="BJ110">
        <v>54165.94</v>
      </c>
      <c r="BK110">
        <v>1049952</v>
      </c>
      <c r="BL110">
        <v>52121.96</v>
      </c>
      <c r="BM110">
        <v>435243.2</v>
      </c>
      <c r="BN110">
        <v>1337398</v>
      </c>
      <c r="BO110">
        <v>562546.30000000005</v>
      </c>
      <c r="BP110">
        <v>7609742</v>
      </c>
      <c r="BQ110">
        <v>549509.4</v>
      </c>
      <c r="BR110">
        <v>313357.5</v>
      </c>
      <c r="BS110">
        <v>418440.8</v>
      </c>
      <c r="BT110">
        <v>845684</v>
      </c>
      <c r="BU110">
        <v>1151385</v>
      </c>
      <c r="BX110" t="s">
        <v>132</v>
      </c>
      <c r="BY110">
        <f t="shared" si="89"/>
        <v>16433203.125</v>
      </c>
      <c r="BZ110">
        <f t="shared" si="90"/>
        <v>1960526.7759562843</v>
      </c>
      <c r="CA110" s="2">
        <f t="shared" si="91"/>
        <v>4536528.4810126582</v>
      </c>
      <c r="CB110">
        <f t="shared" si="92"/>
        <v>1007680.4469273742</v>
      </c>
      <c r="CC110">
        <f t="shared" si="93"/>
        <v>3070904.6511627906</v>
      </c>
      <c r="CD110" s="2">
        <f t="shared" si="94"/>
        <v>4252579.674796748</v>
      </c>
      <c r="CE110">
        <f t="shared" si="95"/>
        <v>33216163.157894738</v>
      </c>
      <c r="CF110">
        <f t="shared" si="96"/>
        <v>1873665.6521739131</v>
      </c>
      <c r="CG110" s="2">
        <f t="shared" si="97"/>
        <v>1470791.9117647058</v>
      </c>
      <c r="CH110">
        <f t="shared" si="98"/>
        <v>809828.74493927136</v>
      </c>
      <c r="CI110">
        <f t="shared" si="99"/>
        <v>593470</v>
      </c>
      <c r="CJ110" s="2">
        <f t="shared" si="100"/>
        <v>4472662.5</v>
      </c>
      <c r="CK110">
        <f t="shared" si="101"/>
        <v>3368529.7520661154</v>
      </c>
      <c r="CL110" s="3">
        <f t="shared" si="102"/>
        <v>10453230.263157895</v>
      </c>
      <c r="CM110" s="4">
        <f t="shared" si="103"/>
        <v>1382164.4329896907</v>
      </c>
      <c r="CN110">
        <f t="shared" si="104"/>
        <v>6450402.9197080284</v>
      </c>
      <c r="CO110" s="3">
        <f t="shared" si="105"/>
        <v>5459630.7017543856</v>
      </c>
      <c r="CP110" s="4">
        <f t="shared" si="106"/>
        <v>18140721.088435374</v>
      </c>
      <c r="CQ110">
        <f t="shared" si="107"/>
        <v>2644338.1294964026</v>
      </c>
      <c r="CR110" s="3">
        <f t="shared" si="108"/>
        <v>3477510.15625</v>
      </c>
      <c r="CS110" s="4">
        <f t="shared" si="109"/>
        <v>2534468.6274509802</v>
      </c>
      <c r="CT110">
        <f t="shared" si="88"/>
        <v>2801230.769230769</v>
      </c>
      <c r="CU110" s="3">
        <f t="shared" si="110"/>
        <v>1583509.6153846155</v>
      </c>
      <c r="CV110" s="4">
        <f t="shared" si="111"/>
        <v>3075505.2631578944</v>
      </c>
      <c r="CW110">
        <f t="shared" si="112"/>
        <v>946550.00000000012</v>
      </c>
      <c r="CX110">
        <f t="shared" si="113"/>
        <v>544767.46411483258</v>
      </c>
      <c r="CY110" s="2">
        <f t="shared" si="114"/>
        <v>2724716.0000000005</v>
      </c>
      <c r="CZ110">
        <f t="shared" si="115"/>
        <v>6852175.20661157</v>
      </c>
      <c r="DA110">
        <f t="shared" si="116"/>
        <v>1572977.4193548386</v>
      </c>
      <c r="DB110" s="2">
        <f t="shared" si="117"/>
        <v>3042704.7619047617</v>
      </c>
      <c r="DC110">
        <f t="shared" si="118"/>
        <v>11628016.417910447</v>
      </c>
      <c r="DD110">
        <f t="shared" si="119"/>
        <v>1271174.6031746031</v>
      </c>
      <c r="DE110" s="2">
        <f t="shared" si="120"/>
        <v>7255870.1149425283</v>
      </c>
      <c r="DF110">
        <f t="shared" si="121"/>
        <v>5561378.0487804879</v>
      </c>
      <c r="DG110" s="3">
        <f t="shared" si="122"/>
        <v>444090.5172413793</v>
      </c>
      <c r="DH110" s="4">
        <f t="shared" si="123"/>
        <v>2060028.8</v>
      </c>
      <c r="DI110" s="3">
        <f t="shared" si="124"/>
        <v>5212748.5148514844</v>
      </c>
      <c r="DJ110" s="3">
        <f t="shared" si="125"/>
        <v>6294078.4090909101</v>
      </c>
      <c r="DK110" s="4">
        <f t="shared" si="126"/>
        <v>50952689.655172408</v>
      </c>
      <c r="DL110" s="3">
        <f t="shared" si="172"/>
        <v>1236859.6858638744</v>
      </c>
      <c r="DM110" s="3">
        <f t="shared" si="128"/>
        <v>539352.79279279278</v>
      </c>
      <c r="DN110" s="4">
        <f t="shared" si="129"/>
        <v>9046370.3703703694</v>
      </c>
      <c r="DO110" s="3">
        <f t="shared" si="130"/>
        <v>374570.39301310037</v>
      </c>
      <c r="DP110" s="3">
        <f t="shared" si="131"/>
        <v>1881057.3033707866</v>
      </c>
      <c r="DQ110" s="4">
        <f t="shared" si="132"/>
        <v>1026779.2553191489</v>
      </c>
      <c r="DR110" s="3">
        <f t="shared" si="133"/>
        <v>2341274.5454545454</v>
      </c>
      <c r="DS110" s="3">
        <f t="shared" si="134"/>
        <v>833080.95238095243</v>
      </c>
      <c r="DT110" s="4">
        <f t="shared" si="135"/>
        <v>748106.9444444445</v>
      </c>
      <c r="DU110" s="3">
        <f t="shared" si="136"/>
        <v>2304994.3820224721</v>
      </c>
      <c r="DV110" s="3">
        <f t="shared" si="137"/>
        <v>1109357.9365079366</v>
      </c>
      <c r="DW110" s="4">
        <f t="shared" si="138"/>
        <v>758023.828125</v>
      </c>
      <c r="DX110" s="3">
        <f t="shared" si="139"/>
        <v>5333505.1020408161</v>
      </c>
      <c r="DY110" s="3">
        <f t="shared" si="140"/>
        <v>796228.43601895741</v>
      </c>
      <c r="DZ110" s="4">
        <f t="shared" si="173"/>
        <v>21136532.608695652</v>
      </c>
      <c r="EA110" s="3">
        <f t="shared" si="142"/>
        <v>3119512.3188405796</v>
      </c>
      <c r="EB110" s="3">
        <f t="shared" si="143"/>
        <v>1996036.9696969695</v>
      </c>
      <c r="EC110" s="4">
        <f t="shared" si="144"/>
        <v>1782642.8571428573</v>
      </c>
      <c r="ED110" s="3">
        <f t="shared" si="145"/>
        <v>3237891.8032786883</v>
      </c>
      <c r="EE110" s="3">
        <f t="shared" si="146"/>
        <v>72766600</v>
      </c>
      <c r="EF110" s="4">
        <f t="shared" si="147"/>
        <v>22725620</v>
      </c>
      <c r="EG110" s="3">
        <f t="shared" si="148"/>
        <v>243990.72072072074</v>
      </c>
      <c r="EH110" s="3">
        <f t="shared" si="149"/>
        <v>5644903.2258064514</v>
      </c>
      <c r="EI110" s="4">
        <f t="shared" si="150"/>
        <v>253019.22330097089</v>
      </c>
      <c r="EJ110" s="3">
        <f t="shared" si="151"/>
        <v>11160082.051282052</v>
      </c>
      <c r="EK110" s="3">
        <f t="shared" si="152"/>
        <v>8518458.5987261143</v>
      </c>
      <c r="EL110" s="4">
        <f t="shared" si="153"/>
        <v>5208762.0370370373</v>
      </c>
      <c r="EM110" s="3">
        <f t="shared" si="154"/>
        <v>46973716.049382716</v>
      </c>
      <c r="EN110" s="3">
        <f t="shared" si="155"/>
        <v>2693673.5294117648</v>
      </c>
      <c r="EO110" s="4">
        <f t="shared" si="156"/>
        <v>1263538.3064516129</v>
      </c>
      <c r="EP110" s="3">
        <f t="shared" si="157"/>
        <v>2967665.2482269504</v>
      </c>
      <c r="EQ110" s="3">
        <f t="shared" si="158"/>
        <v>4860252.8735632189</v>
      </c>
      <c r="ER110" s="3">
        <f t="shared" si="159"/>
        <v>8051643.3566433573</v>
      </c>
    </row>
    <row r="111" spans="1:148" x14ac:dyDescent="0.2">
      <c r="A111" t="s">
        <v>133</v>
      </c>
      <c r="B111">
        <v>62651.93</v>
      </c>
      <c r="C111">
        <v>166296.20000000001</v>
      </c>
      <c r="D111">
        <v>51253.23</v>
      </c>
      <c r="E111">
        <v>216800.4</v>
      </c>
      <c r="F111">
        <v>103646.2</v>
      </c>
      <c r="G111">
        <v>114169.4</v>
      </c>
      <c r="H111">
        <v>0</v>
      </c>
      <c r="I111">
        <v>3438.2280000000001</v>
      </c>
      <c r="J111">
        <v>162007.1</v>
      </c>
      <c r="K111">
        <v>108437.4</v>
      </c>
      <c r="L111">
        <v>46127.05</v>
      </c>
      <c r="M111">
        <v>12161.93</v>
      </c>
      <c r="N111">
        <v>4154.826</v>
      </c>
      <c r="O111">
        <v>74093.77</v>
      </c>
      <c r="P111">
        <v>131036.5</v>
      </c>
      <c r="Q111">
        <v>51125.25</v>
      </c>
      <c r="R111">
        <v>25081.48</v>
      </c>
      <c r="S111">
        <v>66684.81</v>
      </c>
      <c r="T111">
        <v>99249.93</v>
      </c>
      <c r="U111">
        <v>129246.8</v>
      </c>
      <c r="V111">
        <v>50611.19</v>
      </c>
      <c r="W111">
        <v>55803.99</v>
      </c>
      <c r="X111">
        <v>89380.9</v>
      </c>
      <c r="Y111">
        <v>65285.31</v>
      </c>
      <c r="Z111">
        <v>40012.43</v>
      </c>
      <c r="AA111">
        <v>150517.9</v>
      </c>
      <c r="AB111">
        <v>133897.4</v>
      </c>
      <c r="AC111">
        <v>27784.26</v>
      </c>
      <c r="AD111">
        <v>46845.11</v>
      </c>
      <c r="AE111">
        <v>66901.820000000007</v>
      </c>
      <c r="AF111">
        <v>18008.03</v>
      </c>
      <c r="AG111">
        <v>170419.7</v>
      </c>
      <c r="AH111">
        <v>16439.87</v>
      </c>
      <c r="AI111">
        <v>100826.6</v>
      </c>
      <c r="AJ111">
        <v>125005.1</v>
      </c>
      <c r="AK111">
        <v>205392</v>
      </c>
      <c r="AL111">
        <v>30325.919999999998</v>
      </c>
      <c r="AM111">
        <v>97661.91</v>
      </c>
      <c r="AN111">
        <v>4175.6289999999999</v>
      </c>
      <c r="AO111">
        <v>72749.13</v>
      </c>
      <c r="AP111">
        <v>18878.759999999998</v>
      </c>
      <c r="AQ111">
        <v>81371.87</v>
      </c>
      <c r="AR111">
        <v>130452.1</v>
      </c>
      <c r="AS111">
        <v>0</v>
      </c>
      <c r="AT111">
        <v>144625.79999999999</v>
      </c>
      <c r="AU111">
        <v>0</v>
      </c>
      <c r="AV111">
        <v>69313.66</v>
      </c>
      <c r="AW111">
        <v>60194.97</v>
      </c>
      <c r="AX111">
        <v>49527.33</v>
      </c>
      <c r="AY111">
        <v>110737.1</v>
      </c>
      <c r="AZ111">
        <v>400790.9</v>
      </c>
      <c r="BA111">
        <v>14289.42</v>
      </c>
      <c r="BB111">
        <v>158438.6</v>
      </c>
      <c r="BC111">
        <v>3402.2979999999998</v>
      </c>
      <c r="BD111">
        <v>66986.67</v>
      </c>
      <c r="BE111">
        <v>179288.2</v>
      </c>
      <c r="BF111">
        <v>105344.6</v>
      </c>
      <c r="BG111">
        <v>8454.94</v>
      </c>
      <c r="BH111">
        <v>1598.6030000000001</v>
      </c>
      <c r="BI111">
        <v>0</v>
      </c>
      <c r="BJ111">
        <v>218589</v>
      </c>
      <c r="BK111">
        <v>120846.39999999999</v>
      </c>
      <c r="BL111">
        <v>197086.7</v>
      </c>
      <c r="BM111">
        <v>0</v>
      </c>
      <c r="BN111">
        <v>126592.9</v>
      </c>
      <c r="BO111">
        <v>69160.399999999994</v>
      </c>
      <c r="BP111">
        <v>79389.850000000006</v>
      </c>
      <c r="BQ111">
        <v>179747</v>
      </c>
      <c r="BR111">
        <v>149657.20000000001</v>
      </c>
      <c r="BS111">
        <v>146645.4</v>
      </c>
      <c r="BT111">
        <v>81633.94</v>
      </c>
      <c r="BU111">
        <v>103157.6</v>
      </c>
      <c r="BX111" t="s">
        <v>133</v>
      </c>
      <c r="BY111">
        <f t="shared" si="89"/>
        <v>978936.40625</v>
      </c>
      <c r="BZ111">
        <f t="shared" si="90"/>
        <v>908722.40437158477</v>
      </c>
      <c r="CA111" s="2">
        <f t="shared" si="91"/>
        <v>324387.53164556966</v>
      </c>
      <c r="CB111">
        <f t="shared" si="92"/>
        <v>1211175.4189944135</v>
      </c>
      <c r="CC111">
        <f t="shared" si="93"/>
        <v>803458.91472868214</v>
      </c>
      <c r="CD111" s="2">
        <f t="shared" si="94"/>
        <v>928206.50406504062</v>
      </c>
      <c r="CE111">
        <f t="shared" si="95"/>
        <v>0</v>
      </c>
      <c r="CF111">
        <f t="shared" si="96"/>
        <v>3521893.4782608696</v>
      </c>
      <c r="CG111" s="2">
        <f t="shared" si="97"/>
        <v>797333.82352941169</v>
      </c>
      <c r="CH111">
        <f t="shared" si="98"/>
        <v>439017.81376518216</v>
      </c>
      <c r="CI111">
        <f t="shared" si="99"/>
        <v>256261.38888888891</v>
      </c>
      <c r="CJ111" s="2">
        <f t="shared" si="100"/>
        <v>190030.15625</v>
      </c>
      <c r="CK111">
        <f t="shared" si="101"/>
        <v>34337.404958677689</v>
      </c>
      <c r="CL111" s="3">
        <f t="shared" si="102"/>
        <v>487459.01315789478</v>
      </c>
      <c r="CM111" s="4">
        <f t="shared" si="103"/>
        <v>675445.87628865975</v>
      </c>
      <c r="CN111">
        <f t="shared" si="104"/>
        <v>373177.00729927002</v>
      </c>
      <c r="CO111" s="3">
        <f t="shared" si="105"/>
        <v>220012.98245614034</v>
      </c>
      <c r="CP111" s="4">
        <f t="shared" si="106"/>
        <v>453638.16326530615</v>
      </c>
      <c r="CQ111">
        <f t="shared" si="107"/>
        <v>714028.2733812948</v>
      </c>
      <c r="CR111" s="3">
        <f t="shared" si="108"/>
        <v>1009740.625</v>
      </c>
      <c r="CS111" s="4">
        <f t="shared" si="109"/>
        <v>992376.27450980397</v>
      </c>
      <c r="CT111">
        <f t="shared" si="88"/>
        <v>715435.76923076925</v>
      </c>
      <c r="CU111" s="3">
        <f t="shared" si="110"/>
        <v>859431.73076923075</v>
      </c>
      <c r="CV111" s="4">
        <f t="shared" si="111"/>
        <v>572678.15789473685</v>
      </c>
      <c r="CW111">
        <f t="shared" si="112"/>
        <v>281777.67605633807</v>
      </c>
      <c r="CX111">
        <f t="shared" si="113"/>
        <v>720181.33971291862</v>
      </c>
      <c r="CY111" s="2">
        <f t="shared" si="114"/>
        <v>892649.33333333337</v>
      </c>
      <c r="CZ111">
        <f t="shared" si="115"/>
        <v>229621.98347107437</v>
      </c>
      <c r="DA111">
        <f t="shared" si="116"/>
        <v>503710.86021505378</v>
      </c>
      <c r="DB111" s="2">
        <f t="shared" si="117"/>
        <v>530966.82539682544</v>
      </c>
      <c r="DC111">
        <f t="shared" si="118"/>
        <v>268776.56716417905</v>
      </c>
      <c r="DD111">
        <f t="shared" si="119"/>
        <v>901691.5343915344</v>
      </c>
      <c r="DE111" s="2">
        <f t="shared" si="120"/>
        <v>188964.02298850575</v>
      </c>
      <c r="DF111">
        <f t="shared" si="121"/>
        <v>409864.22764227644</v>
      </c>
      <c r="DG111" s="3">
        <f t="shared" si="122"/>
        <v>538815.08620689658</v>
      </c>
      <c r="DH111" s="4">
        <f t="shared" si="123"/>
        <v>821568</v>
      </c>
      <c r="DI111" s="3">
        <f t="shared" si="124"/>
        <v>300256.63366336632</v>
      </c>
      <c r="DJ111" s="3">
        <f t="shared" si="125"/>
        <v>1109794.4318181819</v>
      </c>
      <c r="DK111" s="4">
        <f t="shared" si="126"/>
        <v>143987.20689655171</v>
      </c>
      <c r="DL111" s="3">
        <f t="shared" si="172"/>
        <v>380885.49738219898</v>
      </c>
      <c r="DM111" s="3">
        <f t="shared" si="128"/>
        <v>170078.91891891891</v>
      </c>
      <c r="DN111" s="4">
        <f t="shared" si="129"/>
        <v>602754.59259259247</v>
      </c>
      <c r="DO111" s="3">
        <f t="shared" si="130"/>
        <v>569659.82532751095</v>
      </c>
      <c r="DP111" s="3">
        <f t="shared" si="131"/>
        <v>0</v>
      </c>
      <c r="DQ111" s="4">
        <f t="shared" si="132"/>
        <v>769286.17021276592</v>
      </c>
      <c r="DR111" s="3">
        <f t="shared" si="133"/>
        <v>0</v>
      </c>
      <c r="DS111" s="3">
        <f t="shared" si="134"/>
        <v>471521.49659863953</v>
      </c>
      <c r="DT111" s="4">
        <f t="shared" si="135"/>
        <v>418020.62500000006</v>
      </c>
      <c r="DU111" s="3">
        <f t="shared" si="136"/>
        <v>278243.42696629214</v>
      </c>
      <c r="DV111" s="3">
        <f t="shared" si="137"/>
        <v>439432.93650793651</v>
      </c>
      <c r="DW111" s="4">
        <f t="shared" si="138"/>
        <v>1565589.453125</v>
      </c>
      <c r="DX111" s="3">
        <f t="shared" si="139"/>
        <v>145810.4081632653</v>
      </c>
      <c r="DY111" s="3">
        <f t="shared" si="140"/>
        <v>750893.83886255929</v>
      </c>
      <c r="DZ111" s="4">
        <f t="shared" si="173"/>
        <v>18490.75</v>
      </c>
      <c r="EA111" s="3">
        <f t="shared" si="142"/>
        <v>485410.65217391297</v>
      </c>
      <c r="EB111" s="3">
        <f t="shared" si="143"/>
        <v>1086595.1515151516</v>
      </c>
      <c r="EC111" s="4">
        <f t="shared" si="144"/>
        <v>716629.93197278923</v>
      </c>
      <c r="ED111" s="3">
        <f t="shared" si="145"/>
        <v>138605.57377049181</v>
      </c>
      <c r="EE111" s="3">
        <f t="shared" si="146"/>
        <v>122969.46153846155</v>
      </c>
      <c r="EF111" s="4">
        <f t="shared" si="147"/>
        <v>0</v>
      </c>
      <c r="EG111" s="3">
        <f t="shared" si="148"/>
        <v>984635.13513513515</v>
      </c>
      <c r="EH111" s="3">
        <f t="shared" si="149"/>
        <v>649711.82795698917</v>
      </c>
      <c r="EI111" s="4">
        <f t="shared" si="150"/>
        <v>956731.5533980584</v>
      </c>
      <c r="EJ111" s="3">
        <f t="shared" si="151"/>
        <v>0</v>
      </c>
      <c r="EK111" s="3">
        <f t="shared" si="152"/>
        <v>806324.20382165606</v>
      </c>
      <c r="EL111" s="4">
        <f t="shared" si="153"/>
        <v>640374.07407407404</v>
      </c>
      <c r="EM111" s="3">
        <f t="shared" si="154"/>
        <v>490060.80246913584</v>
      </c>
      <c r="EN111" s="3">
        <f t="shared" si="155"/>
        <v>881112.74509803928</v>
      </c>
      <c r="EO111" s="4">
        <f t="shared" si="156"/>
        <v>603456.45161290327</v>
      </c>
      <c r="EP111" s="3">
        <f t="shared" si="157"/>
        <v>1040038.2978723405</v>
      </c>
      <c r="EQ111" s="3">
        <f t="shared" si="158"/>
        <v>469160.57471264375</v>
      </c>
      <c r="ER111" s="3">
        <f t="shared" si="159"/>
        <v>721381.81818181823</v>
      </c>
    </row>
    <row r="112" spans="1:148" x14ac:dyDescent="0.2">
      <c r="A112" t="s">
        <v>134</v>
      </c>
      <c r="B112">
        <v>4596420</v>
      </c>
      <c r="C112">
        <v>6795872</v>
      </c>
      <c r="D112">
        <v>5171006</v>
      </c>
      <c r="E112" s="3">
        <v>33233410</v>
      </c>
      <c r="F112">
        <v>4238648</v>
      </c>
      <c r="G112">
        <v>5139392</v>
      </c>
      <c r="H112">
        <v>911492.7</v>
      </c>
      <c r="I112">
        <v>1545243</v>
      </c>
      <c r="J112">
        <v>2054541</v>
      </c>
      <c r="K112">
        <v>2167415</v>
      </c>
      <c r="L112">
        <v>4842242</v>
      </c>
      <c r="M112">
        <v>2742836</v>
      </c>
      <c r="N112">
        <v>5265336</v>
      </c>
      <c r="O112">
        <v>3051907</v>
      </c>
      <c r="P112">
        <v>4927708</v>
      </c>
      <c r="Q112" s="3">
        <v>10493500</v>
      </c>
      <c r="R112">
        <v>2692296</v>
      </c>
      <c r="S112">
        <v>1785997</v>
      </c>
      <c r="T112">
        <v>4848034</v>
      </c>
      <c r="U112">
        <v>4475576</v>
      </c>
      <c r="V112">
        <v>2881540</v>
      </c>
      <c r="W112">
        <v>9408439</v>
      </c>
      <c r="X112">
        <v>4480861</v>
      </c>
      <c r="Y112">
        <v>4258880</v>
      </c>
      <c r="Z112">
        <v>2554840</v>
      </c>
      <c r="AA112">
        <v>4822324</v>
      </c>
      <c r="AB112">
        <v>4443310</v>
      </c>
      <c r="AC112">
        <v>3589471</v>
      </c>
      <c r="AD112">
        <v>5037118</v>
      </c>
      <c r="AE112" s="3">
        <v>19485690</v>
      </c>
      <c r="AF112">
        <v>5414498</v>
      </c>
      <c r="AG112">
        <v>3305380</v>
      </c>
      <c r="AH112">
        <v>2534112</v>
      </c>
      <c r="AI112">
        <v>8828555</v>
      </c>
      <c r="AJ112">
        <v>3132175</v>
      </c>
      <c r="AK112">
        <v>4728026</v>
      </c>
      <c r="AL112">
        <v>8373618</v>
      </c>
      <c r="AM112">
        <v>7740426</v>
      </c>
      <c r="AN112">
        <v>6876610</v>
      </c>
      <c r="AO112">
        <v>2435429</v>
      </c>
      <c r="AP112">
        <v>2137002</v>
      </c>
      <c r="AQ112">
        <v>5833732</v>
      </c>
      <c r="AR112">
        <v>2689960</v>
      </c>
      <c r="AS112">
        <v>1716327</v>
      </c>
      <c r="AT112">
        <v>7050728</v>
      </c>
      <c r="AU112">
        <v>660943.1</v>
      </c>
      <c r="AV112">
        <v>3236996</v>
      </c>
      <c r="AW112">
        <v>3756493</v>
      </c>
      <c r="AX112" s="3">
        <v>11002480</v>
      </c>
      <c r="AY112">
        <v>3491256</v>
      </c>
      <c r="AZ112" s="3">
        <v>12781000</v>
      </c>
      <c r="BA112">
        <v>1519772</v>
      </c>
      <c r="BB112">
        <v>4912592</v>
      </c>
      <c r="BC112">
        <v>2808621</v>
      </c>
      <c r="BD112">
        <v>6519294</v>
      </c>
      <c r="BE112">
        <v>4024017</v>
      </c>
      <c r="BF112" s="3">
        <v>10489410</v>
      </c>
      <c r="BG112">
        <v>3277148</v>
      </c>
      <c r="BH112">
        <v>2653900</v>
      </c>
      <c r="BI112">
        <v>835312.4</v>
      </c>
      <c r="BJ112">
        <v>6479330</v>
      </c>
      <c r="BK112">
        <v>3213175</v>
      </c>
      <c r="BL112">
        <v>3370229</v>
      </c>
      <c r="BM112">
        <v>1316237</v>
      </c>
      <c r="BN112" s="3">
        <v>12746580</v>
      </c>
      <c r="BO112">
        <v>5556984</v>
      </c>
      <c r="BP112">
        <v>2315260</v>
      </c>
      <c r="BQ112">
        <v>4290742</v>
      </c>
      <c r="BR112">
        <v>4689548</v>
      </c>
      <c r="BS112">
        <v>8156038</v>
      </c>
      <c r="BT112">
        <v>2324626</v>
      </c>
      <c r="BU112">
        <v>2653186</v>
      </c>
      <c r="BX112" t="s">
        <v>134</v>
      </c>
      <c r="BY112">
        <f t="shared" si="89"/>
        <v>71819062.5</v>
      </c>
      <c r="BZ112">
        <f t="shared" si="90"/>
        <v>37135912.568306014</v>
      </c>
      <c r="CA112" s="2">
        <f t="shared" si="91"/>
        <v>32727886.075949367</v>
      </c>
      <c r="CB112">
        <f t="shared" si="92"/>
        <v>185661508.37988827</v>
      </c>
      <c r="CC112">
        <f t="shared" si="93"/>
        <v>32857736.434108526</v>
      </c>
      <c r="CD112" s="2">
        <f t="shared" si="94"/>
        <v>41783674.796747968</v>
      </c>
      <c r="CE112">
        <f t="shared" si="95"/>
        <v>47973300</v>
      </c>
      <c r="CF112">
        <f t="shared" si="96"/>
        <v>44663934.782608695</v>
      </c>
      <c r="CG112" s="2">
        <f t="shared" si="97"/>
        <v>15936874.999999998</v>
      </c>
      <c r="CH112">
        <f t="shared" si="98"/>
        <v>8774959.5141700413</v>
      </c>
      <c r="CI112">
        <f t="shared" si="99"/>
        <v>26901344.444444444</v>
      </c>
      <c r="CJ112" s="2">
        <f t="shared" si="100"/>
        <v>42856812.5</v>
      </c>
      <c r="CK112">
        <f t="shared" si="101"/>
        <v>43515173.553719006</v>
      </c>
      <c r="CL112" s="3">
        <f t="shared" si="102"/>
        <v>20078335.52631579</v>
      </c>
      <c r="CM112" s="4">
        <f t="shared" si="103"/>
        <v>25400556.701030929</v>
      </c>
      <c r="CN112">
        <f t="shared" si="104"/>
        <v>76594890.510948896</v>
      </c>
      <c r="CO112" s="3">
        <f t="shared" si="105"/>
        <v>23616631.578947369</v>
      </c>
      <c r="CP112" s="4">
        <f t="shared" si="106"/>
        <v>12149639.455782313</v>
      </c>
      <c r="CQ112">
        <f t="shared" si="107"/>
        <v>34877942.446043164</v>
      </c>
      <c r="CR112" s="3">
        <f t="shared" si="108"/>
        <v>34965437.5</v>
      </c>
      <c r="CS112" s="4">
        <f t="shared" si="109"/>
        <v>56500784.313725494</v>
      </c>
      <c r="CT112">
        <f t="shared" si="88"/>
        <v>120621012.82051282</v>
      </c>
      <c r="CU112" s="3">
        <f t="shared" si="110"/>
        <v>43085201.923076928</v>
      </c>
      <c r="CV112" s="4">
        <f t="shared" si="111"/>
        <v>37358596.491228066</v>
      </c>
      <c r="CW112">
        <f t="shared" si="112"/>
        <v>17991830.985915493</v>
      </c>
      <c r="CX112">
        <f t="shared" si="113"/>
        <v>23073320.574162681</v>
      </c>
      <c r="CY112" s="2">
        <f t="shared" si="114"/>
        <v>29622066.666666668</v>
      </c>
      <c r="CZ112">
        <f t="shared" si="115"/>
        <v>29665049.58677686</v>
      </c>
      <c r="DA112">
        <f t="shared" si="116"/>
        <v>54162559.139784947</v>
      </c>
      <c r="DB112" s="2">
        <f t="shared" si="117"/>
        <v>154648333.33333334</v>
      </c>
      <c r="DC112">
        <f t="shared" si="118"/>
        <v>80813402.985074624</v>
      </c>
      <c r="DD112">
        <f t="shared" si="119"/>
        <v>17488783.068783067</v>
      </c>
      <c r="DE112" s="2">
        <f t="shared" si="120"/>
        <v>29127724.137931038</v>
      </c>
      <c r="DF112">
        <f t="shared" si="121"/>
        <v>35888434.959349595</v>
      </c>
      <c r="DG112" s="3">
        <f t="shared" si="122"/>
        <v>13500754.310344826</v>
      </c>
      <c r="DH112" s="4">
        <f t="shared" si="123"/>
        <v>18912104</v>
      </c>
      <c r="DI112" s="3">
        <f t="shared" si="124"/>
        <v>82907108.910891086</v>
      </c>
      <c r="DJ112" s="3">
        <f t="shared" si="125"/>
        <v>87959386.363636374</v>
      </c>
      <c r="DK112" s="4">
        <f t="shared" si="126"/>
        <v>237124482.75862068</v>
      </c>
      <c r="DL112" s="3">
        <f t="shared" si="172"/>
        <v>12750937.172774868</v>
      </c>
      <c r="DM112" s="3">
        <f t="shared" si="128"/>
        <v>19252270.270270269</v>
      </c>
      <c r="DN112" s="4">
        <f t="shared" si="129"/>
        <v>43212829.629629627</v>
      </c>
      <c r="DO112" s="3">
        <f t="shared" si="130"/>
        <v>11746550.218340611</v>
      </c>
      <c r="DP112" s="3">
        <f t="shared" si="131"/>
        <v>19284573.033707865</v>
      </c>
      <c r="DQ112" s="4">
        <f t="shared" si="132"/>
        <v>37503872.340425529</v>
      </c>
      <c r="DR112" s="3">
        <f t="shared" si="133"/>
        <v>12017147.272727272</v>
      </c>
      <c r="DS112" s="3">
        <f t="shared" si="134"/>
        <v>22020380.952380955</v>
      </c>
      <c r="DT112" s="4">
        <f t="shared" si="135"/>
        <v>26086756.944444448</v>
      </c>
      <c r="DU112" s="3">
        <f t="shared" si="136"/>
        <v>61811685.39325843</v>
      </c>
      <c r="DV112" s="3">
        <f t="shared" si="137"/>
        <v>13854190.476190476</v>
      </c>
      <c r="DW112" s="4">
        <f t="shared" si="138"/>
        <v>49925781.25</v>
      </c>
      <c r="DX112" s="3">
        <f t="shared" si="139"/>
        <v>15507877.551020408</v>
      </c>
      <c r="DY112" s="3">
        <f t="shared" si="140"/>
        <v>23282426.540284362</v>
      </c>
      <c r="DZ112" s="4">
        <f t="shared" si="173"/>
        <v>15264244.565217391</v>
      </c>
      <c r="EA112" s="3">
        <f t="shared" si="142"/>
        <v>47241260.869565211</v>
      </c>
      <c r="EB112" s="3">
        <f t="shared" si="143"/>
        <v>24387981.818181816</v>
      </c>
      <c r="EC112" s="4">
        <f t="shared" si="144"/>
        <v>71356530.612244904</v>
      </c>
      <c r="ED112" s="3">
        <f t="shared" si="145"/>
        <v>53723737.704918034</v>
      </c>
      <c r="EE112" s="3">
        <f t="shared" si="146"/>
        <v>204146153.84615386</v>
      </c>
      <c r="EF112" s="4">
        <f t="shared" si="147"/>
        <v>16706248</v>
      </c>
      <c r="EG112" s="3">
        <f t="shared" si="148"/>
        <v>29186171.17117117</v>
      </c>
      <c r="EH112" s="3">
        <f t="shared" si="149"/>
        <v>17275134.408602152</v>
      </c>
      <c r="EI112" s="4">
        <f t="shared" si="150"/>
        <v>16360334.951456312</v>
      </c>
      <c r="EJ112" s="3">
        <f t="shared" si="151"/>
        <v>33749666.666666664</v>
      </c>
      <c r="EK112" s="3">
        <f t="shared" si="152"/>
        <v>81188407.643312097</v>
      </c>
      <c r="EL112" s="4">
        <f t="shared" si="153"/>
        <v>51453555.55555556</v>
      </c>
      <c r="EM112" s="3">
        <f t="shared" si="154"/>
        <v>14291728.395061728</v>
      </c>
      <c r="EN112" s="3">
        <f t="shared" si="155"/>
        <v>21033049.019607846</v>
      </c>
      <c r="EO112" s="4">
        <f t="shared" si="156"/>
        <v>18909467.741935484</v>
      </c>
      <c r="EP112" s="3">
        <f t="shared" si="157"/>
        <v>57844241.134751782</v>
      </c>
      <c r="EQ112" s="3">
        <f t="shared" si="158"/>
        <v>13359919.540229887</v>
      </c>
      <c r="ER112" s="3">
        <f t="shared" si="159"/>
        <v>18553748.251748253</v>
      </c>
    </row>
    <row r="113" spans="1:148" x14ac:dyDescent="0.2">
      <c r="A113" t="s">
        <v>135</v>
      </c>
      <c r="B113">
        <v>9961.643</v>
      </c>
      <c r="C113">
        <v>33651.14</v>
      </c>
      <c r="D113">
        <v>15670.62</v>
      </c>
      <c r="E113">
        <v>78897.820000000007</v>
      </c>
      <c r="F113">
        <v>18173.7</v>
      </c>
      <c r="G113">
        <v>32831.51</v>
      </c>
      <c r="H113">
        <v>941.25300000000004</v>
      </c>
      <c r="I113">
        <v>0</v>
      </c>
      <c r="J113">
        <v>0</v>
      </c>
      <c r="K113">
        <v>11634.17</v>
      </c>
      <c r="L113">
        <v>14678.2</v>
      </c>
      <c r="M113">
        <v>7553.45</v>
      </c>
      <c r="N113">
        <v>28473.62</v>
      </c>
      <c r="O113">
        <v>23448.99</v>
      </c>
      <c r="P113">
        <v>11435.39</v>
      </c>
      <c r="Q113">
        <v>28199.13</v>
      </c>
      <c r="R113">
        <v>1771.691</v>
      </c>
      <c r="S113">
        <v>23583.43</v>
      </c>
      <c r="T113">
        <v>27369.06</v>
      </c>
      <c r="U113">
        <v>10731.48</v>
      </c>
      <c r="V113">
        <v>25152.92</v>
      </c>
      <c r="W113">
        <v>33094.339999999997</v>
      </c>
      <c r="X113">
        <v>19739.05</v>
      </c>
      <c r="Y113">
        <v>11081.45</v>
      </c>
      <c r="Z113">
        <v>6966.826</v>
      </c>
      <c r="AA113">
        <v>26356.2</v>
      </c>
      <c r="AB113">
        <v>18241.189999999999</v>
      </c>
      <c r="AC113">
        <v>4431.79</v>
      </c>
      <c r="AD113">
        <v>17439.71</v>
      </c>
      <c r="AE113">
        <v>14768.54</v>
      </c>
      <c r="AF113">
        <v>49545.23</v>
      </c>
      <c r="AG113">
        <v>62626.8</v>
      </c>
      <c r="AH113">
        <v>7278.8540000000003</v>
      </c>
      <c r="AI113">
        <v>25799.52</v>
      </c>
      <c r="AJ113">
        <v>14542.72</v>
      </c>
      <c r="AK113">
        <v>18564.400000000001</v>
      </c>
      <c r="AL113">
        <v>1112.2380000000001</v>
      </c>
      <c r="AM113">
        <v>24401.439999999999</v>
      </c>
      <c r="AN113">
        <v>10712.72</v>
      </c>
      <c r="AO113">
        <v>30643.49</v>
      </c>
      <c r="AP113">
        <v>5726.57</v>
      </c>
      <c r="AQ113">
        <v>32915.79</v>
      </c>
      <c r="AR113">
        <v>29977.88</v>
      </c>
      <c r="AS113">
        <v>6446.223</v>
      </c>
      <c r="AT113">
        <v>30710.94</v>
      </c>
      <c r="AU113">
        <v>0</v>
      </c>
      <c r="AV113">
        <v>10698.26</v>
      </c>
      <c r="AW113">
        <v>14865.08</v>
      </c>
      <c r="AX113">
        <v>20664.77</v>
      </c>
      <c r="AY113">
        <v>35304.559999999998</v>
      </c>
      <c r="AZ113">
        <v>45976.61</v>
      </c>
      <c r="BA113">
        <v>8720.1280000000006</v>
      </c>
      <c r="BB113">
        <v>18495.400000000001</v>
      </c>
      <c r="BC113">
        <v>2877.9380000000001</v>
      </c>
      <c r="BD113">
        <v>6184.9650000000001</v>
      </c>
      <c r="BE113">
        <v>27631.11</v>
      </c>
      <c r="BF113">
        <v>24873.31</v>
      </c>
      <c r="BG113">
        <v>1153.7940000000001</v>
      </c>
      <c r="BH113">
        <v>1345.383</v>
      </c>
      <c r="BI113">
        <v>0</v>
      </c>
      <c r="BJ113">
        <v>47694.05</v>
      </c>
      <c r="BK113">
        <v>24560.400000000001</v>
      </c>
      <c r="BL113">
        <v>42592.02</v>
      </c>
      <c r="BM113">
        <v>0</v>
      </c>
      <c r="BN113">
        <v>11758.38</v>
      </c>
      <c r="BO113">
        <v>8275.1669999999995</v>
      </c>
      <c r="BP113">
        <v>29721.9</v>
      </c>
      <c r="BQ113">
        <v>61529.93</v>
      </c>
      <c r="BR113">
        <v>17644.16</v>
      </c>
      <c r="BS113">
        <v>51414.84</v>
      </c>
      <c r="BT113">
        <v>26455.919999999998</v>
      </c>
      <c r="BU113">
        <v>15765.08</v>
      </c>
      <c r="BX113" t="s">
        <v>135</v>
      </c>
      <c r="BY113">
        <f t="shared" si="89"/>
        <v>155650.671875</v>
      </c>
      <c r="BZ113">
        <f t="shared" si="90"/>
        <v>183886.01092896174</v>
      </c>
      <c r="CA113" s="2">
        <f t="shared" si="91"/>
        <v>99181.139240506338</v>
      </c>
      <c r="CB113">
        <f t="shared" si="92"/>
        <v>440769.94413407828</v>
      </c>
      <c r="CC113">
        <f t="shared" si="93"/>
        <v>140881.39534883722</v>
      </c>
      <c r="CD113" s="2">
        <f t="shared" si="94"/>
        <v>266922.84552845528</v>
      </c>
      <c r="CE113">
        <f t="shared" si="95"/>
        <v>49539.631578947374</v>
      </c>
      <c r="CF113">
        <f t="shared" si="96"/>
        <v>0</v>
      </c>
      <c r="CG113" s="2">
        <f t="shared" si="97"/>
        <v>85545.367647058811</v>
      </c>
      <c r="CH113">
        <f t="shared" si="98"/>
        <v>47101.902834008099</v>
      </c>
      <c r="CI113">
        <f t="shared" si="99"/>
        <v>81545.555555555562</v>
      </c>
      <c r="CJ113" s="2">
        <f t="shared" si="100"/>
        <v>118022.65625</v>
      </c>
      <c r="CK113">
        <f t="shared" si="101"/>
        <v>235319.17355371901</v>
      </c>
      <c r="CL113" s="3">
        <f t="shared" si="102"/>
        <v>154269.6710526316</v>
      </c>
      <c r="CM113" s="4">
        <f t="shared" si="103"/>
        <v>58945.309278350513</v>
      </c>
      <c r="CN113">
        <f t="shared" si="104"/>
        <v>205833.06569343066</v>
      </c>
      <c r="CO113" s="3">
        <f t="shared" si="105"/>
        <v>15541.149122807017</v>
      </c>
      <c r="CP113" s="4">
        <f t="shared" si="106"/>
        <v>160431.49659863947</v>
      </c>
      <c r="CQ113">
        <f t="shared" si="107"/>
        <v>196899.71223021581</v>
      </c>
      <c r="CR113" s="3">
        <f t="shared" si="108"/>
        <v>83839.6875</v>
      </c>
      <c r="CS113" s="4">
        <f t="shared" si="109"/>
        <v>493194.50980392157</v>
      </c>
      <c r="CT113">
        <f t="shared" si="88"/>
        <v>424286.41025641019</v>
      </c>
      <c r="CU113" s="3">
        <f t="shared" si="110"/>
        <v>189798.55769230769</v>
      </c>
      <c r="CV113" s="4">
        <f t="shared" si="111"/>
        <v>97205.701754385969</v>
      </c>
      <c r="CW113">
        <f t="shared" si="112"/>
        <v>49062.154929577468</v>
      </c>
      <c r="CX113">
        <f t="shared" si="113"/>
        <v>126106.22009569379</v>
      </c>
      <c r="CY113" s="2">
        <f t="shared" si="114"/>
        <v>121607.93333333333</v>
      </c>
      <c r="CZ113">
        <f t="shared" si="115"/>
        <v>36626.36363636364</v>
      </c>
      <c r="DA113">
        <f t="shared" si="116"/>
        <v>187523.7634408602</v>
      </c>
      <c r="DB113" s="2">
        <f t="shared" si="117"/>
        <v>117210.63492063493</v>
      </c>
      <c r="DC113">
        <f t="shared" si="118"/>
        <v>739481.04477611941</v>
      </c>
      <c r="DD113">
        <f t="shared" si="119"/>
        <v>331358.73015873018</v>
      </c>
      <c r="DE113" s="2">
        <f t="shared" si="120"/>
        <v>83664.98850574714</v>
      </c>
      <c r="DF113">
        <f t="shared" si="121"/>
        <v>104876.09756097561</v>
      </c>
      <c r="DG113" s="3">
        <f t="shared" si="122"/>
        <v>62684.137931034478</v>
      </c>
      <c r="DH113" s="4">
        <f t="shared" si="123"/>
        <v>74257.600000000006</v>
      </c>
      <c r="DI113" s="3">
        <f t="shared" si="124"/>
        <v>11012.257425742575</v>
      </c>
      <c r="DJ113" s="3">
        <f t="shared" si="125"/>
        <v>277289.09090909088</v>
      </c>
      <c r="DK113" s="4">
        <f t="shared" si="126"/>
        <v>369404.13793103443</v>
      </c>
      <c r="DL113" s="3">
        <f t="shared" si="172"/>
        <v>160437.12041884818</v>
      </c>
      <c r="DM113" s="3">
        <f t="shared" si="128"/>
        <v>51590.720720720718</v>
      </c>
      <c r="DN113" s="4">
        <f t="shared" si="129"/>
        <v>243820.66666666666</v>
      </c>
      <c r="DO113" s="3">
        <f t="shared" si="130"/>
        <v>130907.77292576419</v>
      </c>
      <c r="DP113" s="3">
        <f t="shared" si="131"/>
        <v>72429.471910112363</v>
      </c>
      <c r="DQ113" s="4">
        <f t="shared" si="132"/>
        <v>163356.06382978722</v>
      </c>
      <c r="DR113" s="3">
        <f t="shared" si="133"/>
        <v>0</v>
      </c>
      <c r="DS113" s="3">
        <f t="shared" si="134"/>
        <v>72777.27891156463</v>
      </c>
      <c r="DT113" s="4">
        <f t="shared" si="135"/>
        <v>103229.72222222223</v>
      </c>
      <c r="DU113" s="3">
        <f t="shared" si="136"/>
        <v>116094.21348314607</v>
      </c>
      <c r="DV113" s="3">
        <f t="shared" si="137"/>
        <v>140097.4603174603</v>
      </c>
      <c r="DW113" s="4">
        <f t="shared" si="138"/>
        <v>179596.1328125</v>
      </c>
      <c r="DX113" s="3">
        <f t="shared" si="139"/>
        <v>88980.897959183683</v>
      </c>
      <c r="DY113" s="3">
        <f t="shared" si="140"/>
        <v>87655.924170616127</v>
      </c>
      <c r="DZ113" s="4">
        <f t="shared" si="173"/>
        <v>15640.967391304348</v>
      </c>
      <c r="EA113" s="3">
        <f t="shared" si="142"/>
        <v>44818.586956521736</v>
      </c>
      <c r="EB113" s="3">
        <f t="shared" si="143"/>
        <v>167461.27272727274</v>
      </c>
      <c r="EC113" s="4">
        <f t="shared" si="144"/>
        <v>169206.1904761905</v>
      </c>
      <c r="ED113" s="3">
        <f t="shared" si="145"/>
        <v>18914.655737704921</v>
      </c>
      <c r="EE113" s="3">
        <f t="shared" si="146"/>
        <v>103491.00000000001</v>
      </c>
      <c r="EF113" s="4">
        <f t="shared" si="147"/>
        <v>0</v>
      </c>
      <c r="EG113" s="3">
        <f t="shared" si="148"/>
        <v>214838.06306306308</v>
      </c>
      <c r="EH113" s="3">
        <f t="shared" si="149"/>
        <v>132045.16129032258</v>
      </c>
      <c r="EI113" s="4">
        <f t="shared" si="150"/>
        <v>206757.3786407767</v>
      </c>
      <c r="EJ113" s="3">
        <f t="shared" si="151"/>
        <v>0</v>
      </c>
      <c r="EK113" s="3">
        <f t="shared" si="152"/>
        <v>74894.140127388528</v>
      </c>
      <c r="EL113" s="4">
        <f t="shared" si="153"/>
        <v>76621.916666666657</v>
      </c>
      <c r="EM113" s="3">
        <f t="shared" si="154"/>
        <v>183468.51851851851</v>
      </c>
      <c r="EN113" s="3">
        <f t="shared" si="155"/>
        <v>301617.30392156867</v>
      </c>
      <c r="EO113" s="4">
        <f t="shared" si="156"/>
        <v>71145.806451612909</v>
      </c>
      <c r="EP113" s="3">
        <f t="shared" si="157"/>
        <v>364644.25531914894</v>
      </c>
      <c r="EQ113" s="3">
        <f t="shared" si="158"/>
        <v>152045.5172413793</v>
      </c>
      <c r="ER113" s="3">
        <f t="shared" si="159"/>
        <v>110245.31468531469</v>
      </c>
    </row>
    <row r="114" spans="1:148" x14ac:dyDescent="0.2">
      <c r="A114" t="s">
        <v>136</v>
      </c>
      <c r="B114">
        <v>23606.42</v>
      </c>
      <c r="C114">
        <v>184732.1</v>
      </c>
      <c r="D114">
        <v>28141.93</v>
      </c>
      <c r="E114">
        <v>629414.19999999995</v>
      </c>
      <c r="F114">
        <v>775274.2</v>
      </c>
      <c r="G114">
        <v>481206.8</v>
      </c>
      <c r="H114">
        <v>182631.7</v>
      </c>
      <c r="I114">
        <v>504526.5</v>
      </c>
      <c r="J114">
        <v>166132.5</v>
      </c>
      <c r="K114">
        <v>94820.12</v>
      </c>
      <c r="L114">
        <v>686946</v>
      </c>
      <c r="M114">
        <v>501751.8</v>
      </c>
      <c r="N114">
        <v>1076190</v>
      </c>
      <c r="O114">
        <v>821795.8</v>
      </c>
      <c r="P114">
        <v>1269954</v>
      </c>
      <c r="Q114">
        <v>722007.8</v>
      </c>
      <c r="R114">
        <v>669276.69999999995</v>
      </c>
      <c r="S114">
        <v>589851.9</v>
      </c>
      <c r="T114">
        <v>221238.2</v>
      </c>
      <c r="U114">
        <v>243321.2</v>
      </c>
      <c r="V114">
        <v>418545</v>
      </c>
      <c r="W114">
        <v>587786.6</v>
      </c>
      <c r="X114">
        <v>451733.5</v>
      </c>
      <c r="Y114">
        <v>488132.9</v>
      </c>
      <c r="Z114">
        <v>471727.6</v>
      </c>
      <c r="AA114">
        <v>1111558</v>
      </c>
      <c r="AB114">
        <v>627996.30000000005</v>
      </c>
      <c r="AC114">
        <v>92058.73</v>
      </c>
      <c r="AD114">
        <v>71302.259999999995</v>
      </c>
      <c r="AE114">
        <v>49900.14</v>
      </c>
      <c r="AF114">
        <v>427479.2</v>
      </c>
      <c r="AG114">
        <v>320756.2</v>
      </c>
      <c r="AH114">
        <v>461699.1</v>
      </c>
      <c r="AI114">
        <v>1576592</v>
      </c>
      <c r="AJ114">
        <v>523581.5</v>
      </c>
      <c r="AK114">
        <v>699868.5</v>
      </c>
      <c r="AL114">
        <v>97459.31</v>
      </c>
      <c r="AM114">
        <v>75569.2</v>
      </c>
      <c r="AN114">
        <v>1066948</v>
      </c>
      <c r="AO114">
        <v>420704.3</v>
      </c>
      <c r="AP114">
        <v>729999.5</v>
      </c>
      <c r="AQ114">
        <v>746641.5</v>
      </c>
      <c r="AR114">
        <v>455654.7</v>
      </c>
      <c r="AS114">
        <v>744144.8</v>
      </c>
      <c r="AT114">
        <v>1904416</v>
      </c>
      <c r="AU114">
        <v>298001.5</v>
      </c>
      <c r="AV114">
        <v>439379.5</v>
      </c>
      <c r="AW114">
        <v>1761939</v>
      </c>
      <c r="AX114">
        <v>3804436</v>
      </c>
      <c r="AY114">
        <v>2236455</v>
      </c>
      <c r="AZ114">
        <v>996643.8</v>
      </c>
      <c r="BA114">
        <v>246276.2</v>
      </c>
      <c r="BB114">
        <v>576249.4</v>
      </c>
      <c r="BC114">
        <v>836851.19999999995</v>
      </c>
      <c r="BD114">
        <v>201543.9</v>
      </c>
      <c r="BE114">
        <v>694388.6</v>
      </c>
      <c r="BF114">
        <v>520025.1</v>
      </c>
      <c r="BG114">
        <v>809175.6</v>
      </c>
      <c r="BH114">
        <v>67385.91</v>
      </c>
      <c r="BI114">
        <v>421704.7</v>
      </c>
      <c r="BJ114">
        <v>3192974</v>
      </c>
      <c r="BK114">
        <v>1863801</v>
      </c>
      <c r="BL114">
        <v>1318571</v>
      </c>
      <c r="BM114">
        <v>581258.30000000005</v>
      </c>
      <c r="BN114">
        <v>118462.39999999999</v>
      </c>
      <c r="BO114">
        <v>88651.78</v>
      </c>
      <c r="BP114">
        <v>2370948</v>
      </c>
      <c r="BQ114">
        <v>1406542</v>
      </c>
      <c r="BR114">
        <v>906320.2</v>
      </c>
      <c r="BS114">
        <v>1571585</v>
      </c>
      <c r="BT114">
        <v>1622138</v>
      </c>
      <c r="BU114">
        <v>1679318</v>
      </c>
      <c r="BX114" t="s">
        <v>136</v>
      </c>
      <c r="BY114">
        <f t="shared" si="89"/>
        <v>368850.31249999994</v>
      </c>
      <c r="BZ114">
        <f t="shared" si="90"/>
        <v>1009465.0273224044</v>
      </c>
      <c r="CA114" s="2">
        <f t="shared" si="91"/>
        <v>178113.48101265822</v>
      </c>
      <c r="CB114">
        <f t="shared" si="92"/>
        <v>3516280.4469273742</v>
      </c>
      <c r="CC114">
        <f t="shared" si="93"/>
        <v>6009877.5193798449</v>
      </c>
      <c r="CD114" s="2">
        <f t="shared" si="94"/>
        <v>3912250.4065040648</v>
      </c>
      <c r="CE114">
        <f t="shared" si="95"/>
        <v>9612194.736842107</v>
      </c>
      <c r="CF114">
        <f t="shared" si="96"/>
        <v>3611576.086956522</v>
      </c>
      <c r="CG114" s="2">
        <f t="shared" si="97"/>
        <v>697206.76470588229</v>
      </c>
      <c r="CH114">
        <f t="shared" si="98"/>
        <v>383887.12550607289</v>
      </c>
      <c r="CI114">
        <f t="shared" si="99"/>
        <v>3816366.666666667</v>
      </c>
      <c r="CJ114" s="2">
        <f t="shared" si="100"/>
        <v>7839871.875</v>
      </c>
      <c r="CK114">
        <f t="shared" si="101"/>
        <v>8894132.2314049583</v>
      </c>
      <c r="CL114" s="3">
        <f t="shared" si="102"/>
        <v>5406551.3157894742</v>
      </c>
      <c r="CM114" s="4">
        <f t="shared" si="103"/>
        <v>6546154.6391752576</v>
      </c>
      <c r="CN114">
        <f t="shared" si="104"/>
        <v>5270129.9270072989</v>
      </c>
      <c r="CO114" s="3">
        <f t="shared" si="105"/>
        <v>5870848.2456140341</v>
      </c>
      <c r="CP114" s="4">
        <f t="shared" si="106"/>
        <v>4012597.9591836738</v>
      </c>
      <c r="CQ114">
        <f t="shared" si="107"/>
        <v>1591641.7266187051</v>
      </c>
      <c r="CR114" s="3">
        <f t="shared" si="108"/>
        <v>1900946.875</v>
      </c>
      <c r="CS114" s="4">
        <f t="shared" si="109"/>
        <v>8206764.7058823537</v>
      </c>
      <c r="CT114">
        <f t="shared" si="88"/>
        <v>7535725.641025641</v>
      </c>
      <c r="CU114" s="3">
        <f t="shared" si="110"/>
        <v>4343591.346153846</v>
      </c>
      <c r="CV114" s="4">
        <f t="shared" si="111"/>
        <v>4281867.5438596494</v>
      </c>
      <c r="CW114">
        <f t="shared" si="112"/>
        <v>3322025.352112676</v>
      </c>
      <c r="CX114">
        <f t="shared" si="113"/>
        <v>5318459.3301435411</v>
      </c>
      <c r="CY114" s="2">
        <f t="shared" si="114"/>
        <v>4186642.0000000005</v>
      </c>
      <c r="CZ114">
        <f t="shared" si="115"/>
        <v>760815.95041322312</v>
      </c>
      <c r="DA114">
        <f t="shared" si="116"/>
        <v>766690.9677419354</v>
      </c>
      <c r="DB114" s="2">
        <f t="shared" si="117"/>
        <v>396032.85714285716</v>
      </c>
      <c r="DC114">
        <f t="shared" si="118"/>
        <v>6380286.5671641789</v>
      </c>
      <c r="DD114">
        <f t="shared" si="119"/>
        <v>1697122.7513227514</v>
      </c>
      <c r="DE114" s="2">
        <f t="shared" si="120"/>
        <v>5306886.2068965519</v>
      </c>
      <c r="DF114">
        <f t="shared" si="121"/>
        <v>6408910.5691056913</v>
      </c>
      <c r="DG114" s="3">
        <f t="shared" si="122"/>
        <v>2256816.8103448274</v>
      </c>
      <c r="DH114" s="4">
        <f t="shared" si="123"/>
        <v>2799474</v>
      </c>
      <c r="DI114" s="3">
        <f t="shared" si="124"/>
        <v>964943.66336633649</v>
      </c>
      <c r="DJ114" s="3">
        <f t="shared" si="125"/>
        <v>858740.90909090906</v>
      </c>
      <c r="DK114" s="4">
        <f t="shared" si="126"/>
        <v>36791310.344827585</v>
      </c>
      <c r="DL114" s="3">
        <f t="shared" si="172"/>
        <v>2202640.3141361256</v>
      </c>
      <c r="DM114" s="3">
        <f t="shared" si="128"/>
        <v>6576572.072072072</v>
      </c>
      <c r="DN114" s="4">
        <f t="shared" si="129"/>
        <v>5530677.7777777771</v>
      </c>
      <c r="DO114" s="3">
        <f t="shared" si="130"/>
        <v>1989758.5152838428</v>
      </c>
      <c r="DP114" s="3">
        <f t="shared" si="131"/>
        <v>8361177.5280898884</v>
      </c>
      <c r="DQ114" s="4">
        <f t="shared" si="132"/>
        <v>10129872.340425532</v>
      </c>
      <c r="DR114" s="3">
        <f t="shared" si="133"/>
        <v>5418209.0909090908</v>
      </c>
      <c r="DS114" s="3">
        <f t="shared" si="134"/>
        <v>2988976.1904761908</v>
      </c>
      <c r="DT114" s="4">
        <f t="shared" si="135"/>
        <v>12235687.5</v>
      </c>
      <c r="DU114" s="3">
        <f t="shared" si="136"/>
        <v>21373235.955056179</v>
      </c>
      <c r="DV114" s="3">
        <f t="shared" si="137"/>
        <v>8874821.4285714291</v>
      </c>
      <c r="DW114" s="4">
        <f t="shared" si="138"/>
        <v>3893139.84375</v>
      </c>
      <c r="DX114" s="3">
        <f t="shared" si="139"/>
        <v>2513022.448979592</v>
      </c>
      <c r="DY114" s="3">
        <f t="shared" si="140"/>
        <v>2731039.8104265407</v>
      </c>
      <c r="DZ114" s="4">
        <f t="shared" si="173"/>
        <v>4548104.3478260869</v>
      </c>
      <c r="EA114" s="3">
        <f t="shared" si="142"/>
        <v>1460463.0434782607</v>
      </c>
      <c r="EB114" s="3">
        <f t="shared" si="143"/>
        <v>4208415.7575757569</v>
      </c>
      <c r="EC114" s="4">
        <f t="shared" si="144"/>
        <v>3537585.7142857146</v>
      </c>
      <c r="ED114" s="3">
        <f t="shared" si="145"/>
        <v>13265173.770491803</v>
      </c>
      <c r="EE114" s="3">
        <f t="shared" si="146"/>
        <v>5183531.538461539</v>
      </c>
      <c r="EF114" s="4">
        <f t="shared" si="147"/>
        <v>8434094</v>
      </c>
      <c r="EG114" s="3">
        <f t="shared" si="148"/>
        <v>14382765.765765766</v>
      </c>
      <c r="EH114" s="3">
        <f t="shared" si="149"/>
        <v>10020435.483870968</v>
      </c>
      <c r="EI114" s="4">
        <f t="shared" si="150"/>
        <v>6400830.0970873786</v>
      </c>
      <c r="EJ114" s="3">
        <f t="shared" si="151"/>
        <v>14904058.974358976</v>
      </c>
      <c r="EK114" s="3">
        <f t="shared" si="152"/>
        <v>754537.5796178343</v>
      </c>
      <c r="EL114" s="4">
        <f t="shared" si="153"/>
        <v>820849.81481481483</v>
      </c>
      <c r="EM114" s="3">
        <f t="shared" si="154"/>
        <v>14635481.481481481</v>
      </c>
      <c r="EN114" s="3">
        <f t="shared" si="155"/>
        <v>6894813.7254901966</v>
      </c>
      <c r="EO114" s="4">
        <f t="shared" si="156"/>
        <v>3654516.935483871</v>
      </c>
      <c r="EP114" s="3">
        <f t="shared" si="157"/>
        <v>11145992.907801419</v>
      </c>
      <c r="EQ114" s="3">
        <f t="shared" si="158"/>
        <v>9322632.1839080472</v>
      </c>
      <c r="ER114" s="3">
        <f t="shared" si="159"/>
        <v>11743482.517482519</v>
      </c>
    </row>
    <row r="115" spans="1:148" x14ac:dyDescent="0.2">
      <c r="A115" t="s">
        <v>137</v>
      </c>
      <c r="B115">
        <v>3588.8139999999999</v>
      </c>
      <c r="C115">
        <v>30282.67</v>
      </c>
      <c r="D115">
        <v>7638.0140000000001</v>
      </c>
      <c r="E115">
        <v>45586.93</v>
      </c>
      <c r="F115">
        <v>7326.0330000000004</v>
      </c>
      <c r="G115">
        <v>21816.57</v>
      </c>
      <c r="H115">
        <v>0</v>
      </c>
      <c r="I115">
        <v>1934.433</v>
      </c>
      <c r="J115">
        <v>1644.049</v>
      </c>
      <c r="K115">
        <v>15040.45</v>
      </c>
      <c r="L115">
        <v>35348.68</v>
      </c>
      <c r="M115">
        <v>19939.96</v>
      </c>
      <c r="N115">
        <v>862823.5</v>
      </c>
      <c r="O115">
        <v>8336.0329999999994</v>
      </c>
      <c r="P115">
        <v>147054.6</v>
      </c>
      <c r="Q115">
        <v>271707.2</v>
      </c>
      <c r="R115">
        <v>129222.8</v>
      </c>
      <c r="S115">
        <v>6414.74</v>
      </c>
      <c r="T115">
        <v>29747.15</v>
      </c>
      <c r="U115">
        <v>25666.48</v>
      </c>
      <c r="V115">
        <v>6236.3770000000004</v>
      </c>
      <c r="W115">
        <v>219704.2</v>
      </c>
      <c r="X115">
        <v>4601.7510000000002</v>
      </c>
      <c r="Y115">
        <v>5347.1040000000003</v>
      </c>
      <c r="Z115">
        <v>5247.7939999999999</v>
      </c>
      <c r="AA115">
        <v>29082.880000000001</v>
      </c>
      <c r="AB115">
        <v>73113.89</v>
      </c>
      <c r="AC115">
        <v>21839.63</v>
      </c>
      <c r="AD115">
        <v>14041.55</v>
      </c>
      <c r="AE115">
        <v>13411.51</v>
      </c>
      <c r="AF115">
        <v>42261.52</v>
      </c>
      <c r="AG115">
        <v>7594.4610000000002</v>
      </c>
      <c r="AH115">
        <v>7361.99</v>
      </c>
      <c r="AI115">
        <v>40089</v>
      </c>
      <c r="AJ115">
        <v>18334.259999999998</v>
      </c>
      <c r="AK115">
        <v>93755.27</v>
      </c>
      <c r="AL115">
        <v>2836.8530000000001</v>
      </c>
      <c r="AM115">
        <v>4141.348</v>
      </c>
      <c r="AN115">
        <v>83565.149999999994</v>
      </c>
      <c r="AO115">
        <v>9611.8539999999994</v>
      </c>
      <c r="AP115">
        <v>1668.568</v>
      </c>
      <c r="AQ115">
        <v>33663.19</v>
      </c>
      <c r="AR115">
        <v>20234.38</v>
      </c>
      <c r="AS115">
        <v>1405.742</v>
      </c>
      <c r="AT115">
        <v>54245.760000000002</v>
      </c>
      <c r="AU115">
        <v>951.2056</v>
      </c>
      <c r="AV115">
        <v>21654.43</v>
      </c>
      <c r="AW115">
        <v>39958.559999999998</v>
      </c>
      <c r="AX115">
        <v>62319.83</v>
      </c>
      <c r="AY115">
        <v>212355.5</v>
      </c>
      <c r="AZ115">
        <v>27704.55</v>
      </c>
      <c r="BA115">
        <v>2706.2730000000001</v>
      </c>
      <c r="BB115">
        <v>36001.800000000003</v>
      </c>
      <c r="BC115">
        <v>97385.35</v>
      </c>
      <c r="BD115">
        <v>14131.53</v>
      </c>
      <c r="BE115">
        <v>45234.47</v>
      </c>
      <c r="BF115">
        <v>32024.400000000001</v>
      </c>
      <c r="BG115">
        <v>7943.5730000000003</v>
      </c>
      <c r="BH115">
        <v>0</v>
      </c>
      <c r="BI115">
        <v>1627.6010000000001</v>
      </c>
      <c r="BJ115">
        <v>37282.18</v>
      </c>
      <c r="BK115">
        <v>25577.15</v>
      </c>
      <c r="BL115">
        <v>15485.77</v>
      </c>
      <c r="BM115">
        <v>0</v>
      </c>
      <c r="BN115">
        <v>62716.33</v>
      </c>
      <c r="BO115">
        <v>2927.6990000000001</v>
      </c>
      <c r="BP115">
        <v>12111.26</v>
      </c>
      <c r="BQ115">
        <v>14114.46</v>
      </c>
      <c r="BR115">
        <v>43233.279999999999</v>
      </c>
      <c r="BS115">
        <v>192193.2</v>
      </c>
      <c r="BT115">
        <v>3192.4569999999999</v>
      </c>
      <c r="BU115">
        <v>30686.46</v>
      </c>
      <c r="BX115" t="s">
        <v>137</v>
      </c>
      <c r="BY115">
        <f t="shared" si="89"/>
        <v>56075.21875</v>
      </c>
      <c r="BZ115">
        <f t="shared" si="90"/>
        <v>165479.07103825136</v>
      </c>
      <c r="CA115" s="2">
        <f t="shared" si="91"/>
        <v>48341.860759493669</v>
      </c>
      <c r="CB115">
        <f t="shared" si="92"/>
        <v>254675.58659217879</v>
      </c>
      <c r="CC115">
        <f t="shared" si="93"/>
        <v>56790.953488372092</v>
      </c>
      <c r="CD115" s="2">
        <f t="shared" si="94"/>
        <v>177370.48780487804</v>
      </c>
      <c r="CE115">
        <f t="shared" si="95"/>
        <v>0</v>
      </c>
      <c r="CF115">
        <f t="shared" si="96"/>
        <v>35740.195652173912</v>
      </c>
      <c r="CG115" s="2">
        <f t="shared" si="97"/>
        <v>110591.54411764706</v>
      </c>
      <c r="CH115">
        <f t="shared" si="98"/>
        <v>60892.510121457497</v>
      </c>
      <c r="CI115">
        <f t="shared" si="99"/>
        <v>196381.55555555556</v>
      </c>
      <c r="CJ115" s="2">
        <f t="shared" si="100"/>
        <v>311561.875</v>
      </c>
      <c r="CK115">
        <f t="shared" si="101"/>
        <v>7130772.7272727275</v>
      </c>
      <c r="CL115" s="3">
        <f t="shared" si="102"/>
        <v>54842.322368421053</v>
      </c>
      <c r="CM115" s="4">
        <f t="shared" si="103"/>
        <v>758013.40206185565</v>
      </c>
      <c r="CN115">
        <f t="shared" si="104"/>
        <v>1983264.2335766423</v>
      </c>
      <c r="CO115" s="3">
        <f t="shared" si="105"/>
        <v>1133533.3333333333</v>
      </c>
      <c r="CP115" s="4">
        <f t="shared" si="106"/>
        <v>43637.687074829933</v>
      </c>
      <c r="CQ115">
        <f t="shared" si="107"/>
        <v>214008.27338129494</v>
      </c>
      <c r="CR115" s="3">
        <f t="shared" si="108"/>
        <v>200519.375</v>
      </c>
      <c r="CS115" s="4">
        <f t="shared" si="109"/>
        <v>122281.90196078434</v>
      </c>
      <c r="CT115">
        <f t="shared" si="88"/>
        <v>2816720.512820513</v>
      </c>
      <c r="CU115" s="3">
        <f t="shared" si="110"/>
        <v>44247.605769230773</v>
      </c>
      <c r="CV115" s="4">
        <f t="shared" si="111"/>
        <v>46904.42105263158</v>
      </c>
      <c r="CW115">
        <f t="shared" si="112"/>
        <v>36956.295774647893</v>
      </c>
      <c r="CX115">
        <f t="shared" si="113"/>
        <v>139152.53588516748</v>
      </c>
      <c r="CY115" s="2">
        <f t="shared" si="114"/>
        <v>487425.93333333335</v>
      </c>
      <c r="CZ115">
        <f t="shared" si="115"/>
        <v>180492.80991735539</v>
      </c>
      <c r="DA115">
        <f t="shared" si="116"/>
        <v>150984.40860215054</v>
      </c>
      <c r="DB115" s="2">
        <f t="shared" si="117"/>
        <v>106440.55555555556</v>
      </c>
      <c r="DC115">
        <f t="shared" si="118"/>
        <v>630768.95522388048</v>
      </c>
      <c r="DD115">
        <f t="shared" si="119"/>
        <v>40182.333333333336</v>
      </c>
      <c r="DE115" s="2">
        <f t="shared" si="120"/>
        <v>84620.574712643676</v>
      </c>
      <c r="DF115">
        <f t="shared" si="121"/>
        <v>162963.41463414635</v>
      </c>
      <c r="DG115" s="3">
        <f t="shared" si="122"/>
        <v>79026.982758620681</v>
      </c>
      <c r="DH115" s="4">
        <f t="shared" si="123"/>
        <v>375021.08</v>
      </c>
      <c r="DI115" s="3">
        <f t="shared" si="124"/>
        <v>28087.653465346535</v>
      </c>
      <c r="DJ115" s="3">
        <f t="shared" si="125"/>
        <v>47060.772727272728</v>
      </c>
      <c r="DK115" s="4">
        <f t="shared" si="126"/>
        <v>2881556.8965517236</v>
      </c>
      <c r="DL115" s="3">
        <f t="shared" si="172"/>
        <v>50323.842931937172</v>
      </c>
      <c r="DM115" s="3">
        <f t="shared" si="128"/>
        <v>15032.144144144144</v>
      </c>
      <c r="DN115" s="4">
        <f t="shared" si="129"/>
        <v>249356.96296296298</v>
      </c>
      <c r="DO115" s="3">
        <f t="shared" si="130"/>
        <v>88359.737991266375</v>
      </c>
      <c r="DP115" s="3">
        <f t="shared" si="131"/>
        <v>15794.85393258427</v>
      </c>
      <c r="DQ115" s="4">
        <f t="shared" si="132"/>
        <v>288541.27659574471</v>
      </c>
      <c r="DR115" s="3">
        <f t="shared" si="133"/>
        <v>17294.647272727274</v>
      </c>
      <c r="DS115" s="3">
        <f t="shared" si="134"/>
        <v>147309.04761904763</v>
      </c>
      <c r="DT115" s="4">
        <f t="shared" si="135"/>
        <v>277490</v>
      </c>
      <c r="DU115" s="3">
        <f t="shared" si="136"/>
        <v>350111.40449438203</v>
      </c>
      <c r="DV115" s="3">
        <f t="shared" si="137"/>
        <v>842680.5555555555</v>
      </c>
      <c r="DW115" s="4">
        <f t="shared" si="138"/>
        <v>108220.8984375</v>
      </c>
      <c r="DX115" s="3">
        <f t="shared" si="139"/>
        <v>27615.0306122449</v>
      </c>
      <c r="DY115" s="3">
        <f t="shared" si="140"/>
        <v>170624.64454976306</v>
      </c>
      <c r="DZ115" s="4">
        <f t="shared" si="173"/>
        <v>529268.20652173914</v>
      </c>
      <c r="EA115" s="3">
        <f t="shared" si="142"/>
        <v>102402.39130434782</v>
      </c>
      <c r="EB115" s="3">
        <f t="shared" si="143"/>
        <v>274148.30303030304</v>
      </c>
      <c r="EC115" s="4">
        <f t="shared" si="144"/>
        <v>217853.06122448982</v>
      </c>
      <c r="ED115" s="3">
        <f t="shared" si="145"/>
        <v>130222.50819672132</v>
      </c>
      <c r="EE115" s="3">
        <f t="shared" si="146"/>
        <v>0</v>
      </c>
      <c r="EF115" s="4">
        <f t="shared" si="147"/>
        <v>32552.02</v>
      </c>
      <c r="EG115" s="3">
        <f t="shared" si="148"/>
        <v>167937.74774774775</v>
      </c>
      <c r="EH115" s="3">
        <f t="shared" si="149"/>
        <v>137511.55913978495</v>
      </c>
      <c r="EI115" s="4">
        <f t="shared" si="150"/>
        <v>75173.640776699031</v>
      </c>
      <c r="EJ115" s="3">
        <f t="shared" si="151"/>
        <v>0</v>
      </c>
      <c r="EK115" s="3">
        <f t="shared" si="152"/>
        <v>399467.07006369426</v>
      </c>
      <c r="EL115" s="4">
        <f t="shared" si="153"/>
        <v>27108.324074074077</v>
      </c>
      <c r="EM115" s="3">
        <f t="shared" si="154"/>
        <v>74760.864197530856</v>
      </c>
      <c r="EN115" s="3">
        <f t="shared" si="155"/>
        <v>69188.529411764699</v>
      </c>
      <c r="EO115" s="4">
        <f t="shared" si="156"/>
        <v>174327.74193548388</v>
      </c>
      <c r="EP115" s="3">
        <f t="shared" si="157"/>
        <v>1363072.3404255321</v>
      </c>
      <c r="EQ115" s="3">
        <f t="shared" si="158"/>
        <v>18347.454022988506</v>
      </c>
      <c r="ER115" s="3">
        <f t="shared" si="159"/>
        <v>214590.62937062938</v>
      </c>
    </row>
    <row r="116" spans="1:148" x14ac:dyDescent="0.2">
      <c r="A116" t="s">
        <v>138</v>
      </c>
      <c r="B116">
        <v>0</v>
      </c>
      <c r="C116">
        <v>23193.87</v>
      </c>
      <c r="D116">
        <v>0</v>
      </c>
      <c r="E116">
        <v>12658.6</v>
      </c>
      <c r="F116">
        <v>0</v>
      </c>
      <c r="G116">
        <v>0</v>
      </c>
      <c r="H116">
        <v>0</v>
      </c>
      <c r="I116">
        <v>0</v>
      </c>
      <c r="J116">
        <v>41638.39</v>
      </c>
      <c r="K116">
        <v>36503.519999999997</v>
      </c>
      <c r="L116">
        <v>5553.5339999999997</v>
      </c>
      <c r="M116">
        <v>0</v>
      </c>
      <c r="N116">
        <v>0</v>
      </c>
      <c r="O116">
        <v>1468.1849999999999</v>
      </c>
      <c r="P116">
        <v>0</v>
      </c>
      <c r="Q116">
        <v>0</v>
      </c>
      <c r="R116">
        <v>0</v>
      </c>
      <c r="S116">
        <v>0</v>
      </c>
      <c r="T116">
        <v>3799.1039999999998</v>
      </c>
      <c r="U116">
        <v>6471.2839999999997</v>
      </c>
      <c r="V116">
        <v>1443.819</v>
      </c>
      <c r="W116">
        <v>0</v>
      </c>
      <c r="X116">
        <v>14644.23</v>
      </c>
      <c r="Y116">
        <v>0</v>
      </c>
      <c r="Z116">
        <v>0</v>
      </c>
      <c r="AA116">
        <v>2089.9430000000002</v>
      </c>
      <c r="AB116">
        <v>6054.1360000000004</v>
      </c>
      <c r="AC116">
        <v>1351.296</v>
      </c>
      <c r="AD116">
        <v>3395.6750000000002</v>
      </c>
      <c r="AE116">
        <v>15763.58</v>
      </c>
      <c r="AF116">
        <v>0</v>
      </c>
      <c r="AG116">
        <v>14075.74</v>
      </c>
      <c r="AH116">
        <v>0</v>
      </c>
      <c r="AI116">
        <v>3528.2130000000002</v>
      </c>
      <c r="AJ116">
        <v>7448.1189999999997</v>
      </c>
      <c r="AK116">
        <v>31730.04</v>
      </c>
      <c r="AL116">
        <v>0</v>
      </c>
      <c r="AM116">
        <v>0</v>
      </c>
      <c r="AN116">
        <v>0</v>
      </c>
      <c r="AO116">
        <v>2756.0909999999999</v>
      </c>
      <c r="AP116">
        <v>0</v>
      </c>
      <c r="AQ116">
        <v>0</v>
      </c>
      <c r="AR116">
        <v>10818.29</v>
      </c>
      <c r="AS116">
        <v>1300.9960000000001</v>
      </c>
      <c r="AT116">
        <v>2300.482</v>
      </c>
      <c r="AU116">
        <v>0</v>
      </c>
      <c r="AV116">
        <v>0</v>
      </c>
      <c r="AW116">
        <v>1910.684</v>
      </c>
      <c r="AX116">
        <v>0</v>
      </c>
      <c r="AY116">
        <v>5791.0469999999996</v>
      </c>
      <c r="AZ116">
        <v>113242.9</v>
      </c>
      <c r="BA116">
        <v>2295.1190000000001</v>
      </c>
      <c r="BB116">
        <v>35218.97</v>
      </c>
      <c r="BC116">
        <v>0</v>
      </c>
      <c r="BD116">
        <v>3123.2339999999999</v>
      </c>
      <c r="BE116">
        <v>1452.8340000000001</v>
      </c>
      <c r="BF116">
        <v>16114.98</v>
      </c>
      <c r="BG116">
        <v>0</v>
      </c>
      <c r="BH116">
        <v>0</v>
      </c>
      <c r="BI116">
        <v>0</v>
      </c>
      <c r="BJ116">
        <v>48180.98</v>
      </c>
      <c r="BK116">
        <v>7405.393</v>
      </c>
      <c r="BL116">
        <v>46004.79</v>
      </c>
      <c r="BM116">
        <v>879.9307</v>
      </c>
      <c r="BN116">
        <v>28039.21</v>
      </c>
      <c r="BO116">
        <v>46809.08</v>
      </c>
      <c r="BP116">
        <v>0</v>
      </c>
      <c r="BQ116">
        <v>3372.9780000000001</v>
      </c>
      <c r="BR116">
        <v>24870.78</v>
      </c>
      <c r="BS116">
        <v>5079.558</v>
      </c>
      <c r="BT116">
        <v>1737.604</v>
      </c>
      <c r="BU116">
        <v>36627.74</v>
      </c>
      <c r="BX116" t="s">
        <v>138</v>
      </c>
      <c r="BY116">
        <f t="shared" si="89"/>
        <v>0</v>
      </c>
      <c r="BZ116">
        <f t="shared" si="90"/>
        <v>126742.45901639343</v>
      </c>
      <c r="CA116" s="2">
        <f t="shared" si="91"/>
        <v>0</v>
      </c>
      <c r="CB116">
        <f t="shared" si="92"/>
        <v>70718.435754189952</v>
      </c>
      <c r="CC116">
        <f t="shared" si="93"/>
        <v>0</v>
      </c>
      <c r="CD116" s="2">
        <f t="shared" si="94"/>
        <v>0</v>
      </c>
      <c r="CE116">
        <f t="shared" si="95"/>
        <v>0</v>
      </c>
      <c r="CF116">
        <f t="shared" si="96"/>
        <v>905182.39130434778</v>
      </c>
      <c r="CG116" s="2">
        <f t="shared" si="97"/>
        <v>268408.23529411759</v>
      </c>
      <c r="CH116">
        <f t="shared" si="98"/>
        <v>147787.53036437245</v>
      </c>
      <c r="CI116">
        <f t="shared" si="99"/>
        <v>30852.966666666667</v>
      </c>
      <c r="CJ116" s="2">
        <f t="shared" si="100"/>
        <v>0</v>
      </c>
      <c r="CK116">
        <f t="shared" si="101"/>
        <v>0</v>
      </c>
      <c r="CL116" s="3">
        <f t="shared" si="102"/>
        <v>9659.1118421052633</v>
      </c>
      <c r="CM116" s="4">
        <f t="shared" si="103"/>
        <v>0</v>
      </c>
      <c r="CN116">
        <f t="shared" si="104"/>
        <v>0</v>
      </c>
      <c r="CO116" s="3">
        <f t="shared" si="105"/>
        <v>0</v>
      </c>
      <c r="CP116" s="4">
        <f t="shared" si="106"/>
        <v>0</v>
      </c>
      <c r="CQ116">
        <f t="shared" si="107"/>
        <v>27331.683453237405</v>
      </c>
      <c r="CR116" s="3">
        <f t="shared" si="108"/>
        <v>50556.906249999993</v>
      </c>
      <c r="CS116" s="4">
        <f t="shared" si="109"/>
        <v>28310.176470588238</v>
      </c>
      <c r="CT116">
        <f t="shared" si="88"/>
        <v>0</v>
      </c>
      <c r="CU116" s="3">
        <f t="shared" si="110"/>
        <v>140809.90384615384</v>
      </c>
      <c r="CV116" s="4">
        <f t="shared" si="111"/>
        <v>0</v>
      </c>
      <c r="CW116">
        <f t="shared" si="112"/>
        <v>0</v>
      </c>
      <c r="CX116">
        <f t="shared" si="113"/>
        <v>9999.7272727272739</v>
      </c>
      <c r="CY116" s="2">
        <f t="shared" si="114"/>
        <v>40360.906666666669</v>
      </c>
      <c r="CZ116">
        <f t="shared" si="115"/>
        <v>11167.735537190083</v>
      </c>
      <c r="DA116">
        <f t="shared" si="116"/>
        <v>36512.634408602156</v>
      </c>
      <c r="DB116" s="2">
        <f t="shared" si="117"/>
        <v>125107.77777777778</v>
      </c>
      <c r="DC116">
        <f t="shared" si="118"/>
        <v>0</v>
      </c>
      <c r="DD116">
        <f t="shared" si="119"/>
        <v>74474.814814814818</v>
      </c>
      <c r="DE116" s="2">
        <f t="shared" si="120"/>
        <v>0</v>
      </c>
      <c r="DF116">
        <f t="shared" si="121"/>
        <v>14342.329268292684</v>
      </c>
      <c r="DG116" s="3">
        <f t="shared" si="122"/>
        <v>32103.961206896547</v>
      </c>
      <c r="DH116" s="4">
        <f t="shared" si="123"/>
        <v>126920.16</v>
      </c>
      <c r="DI116" s="3">
        <f t="shared" si="124"/>
        <v>0</v>
      </c>
      <c r="DJ116" s="3">
        <f t="shared" si="125"/>
        <v>0</v>
      </c>
      <c r="DK116" s="4">
        <f t="shared" si="126"/>
        <v>0</v>
      </c>
      <c r="DL116" s="3">
        <f t="shared" si="172"/>
        <v>14429.795811518325</v>
      </c>
      <c r="DM116" s="3">
        <f t="shared" si="128"/>
        <v>0</v>
      </c>
      <c r="DN116" s="4">
        <f t="shared" si="129"/>
        <v>0</v>
      </c>
      <c r="DO116" s="3">
        <f t="shared" si="130"/>
        <v>47241.44104803494</v>
      </c>
      <c r="DP116" s="3">
        <f t="shared" si="131"/>
        <v>14617.932584269665</v>
      </c>
      <c r="DQ116" s="4">
        <f t="shared" si="132"/>
        <v>12236.606382978724</v>
      </c>
      <c r="DR116" s="3">
        <f t="shared" si="133"/>
        <v>0</v>
      </c>
      <c r="DS116" s="3">
        <f t="shared" si="134"/>
        <v>0</v>
      </c>
      <c r="DT116" s="4">
        <f t="shared" si="135"/>
        <v>13268.638888888891</v>
      </c>
      <c r="DU116" s="3">
        <f t="shared" si="136"/>
        <v>0</v>
      </c>
      <c r="DV116" s="3">
        <f t="shared" si="137"/>
        <v>22980.345238095237</v>
      </c>
      <c r="DW116" s="4">
        <f t="shared" si="138"/>
        <v>442355.07812499994</v>
      </c>
      <c r="DX116" s="3">
        <f t="shared" si="139"/>
        <v>23419.581632653062</v>
      </c>
      <c r="DY116" s="3">
        <f t="shared" si="140"/>
        <v>166914.5497630332</v>
      </c>
      <c r="DZ116" s="4">
        <f t="shared" si="173"/>
        <v>0</v>
      </c>
      <c r="EA116" s="3">
        <f t="shared" si="142"/>
        <v>22632.130434782608</v>
      </c>
      <c r="EB116" s="3">
        <f t="shared" si="143"/>
        <v>8805.0545454545445</v>
      </c>
      <c r="EC116" s="4">
        <f t="shared" si="144"/>
        <v>109625.71428571429</v>
      </c>
      <c r="ED116" s="3">
        <f t="shared" si="145"/>
        <v>0</v>
      </c>
      <c r="EE116" s="3">
        <f t="shared" si="146"/>
        <v>0</v>
      </c>
      <c r="EF116" s="4">
        <f t="shared" si="147"/>
        <v>0</v>
      </c>
      <c r="EG116" s="3">
        <f t="shared" si="148"/>
        <v>217031.44144144145</v>
      </c>
      <c r="EH116" s="3">
        <f t="shared" si="149"/>
        <v>39813.940860215051</v>
      </c>
      <c r="EI116" s="4">
        <f t="shared" si="150"/>
        <v>223324.22330097089</v>
      </c>
      <c r="EJ116" s="3">
        <f t="shared" si="151"/>
        <v>22562.32564102564</v>
      </c>
      <c r="EK116" s="3">
        <f t="shared" si="152"/>
        <v>178593.69426751591</v>
      </c>
      <c r="EL116" s="4">
        <f t="shared" si="153"/>
        <v>433417.40740740742</v>
      </c>
      <c r="EM116" s="3">
        <f t="shared" si="154"/>
        <v>0</v>
      </c>
      <c r="EN116" s="3">
        <f t="shared" si="155"/>
        <v>16534.205882352944</v>
      </c>
      <c r="EO116" s="4">
        <f t="shared" si="156"/>
        <v>100285.40322580645</v>
      </c>
      <c r="EP116" s="3">
        <f t="shared" si="157"/>
        <v>36025.234042553195</v>
      </c>
      <c r="EQ116" s="3">
        <f t="shared" si="158"/>
        <v>9986.2298850574716</v>
      </c>
      <c r="ER116" s="3">
        <f t="shared" si="159"/>
        <v>256138.04195804195</v>
      </c>
    </row>
    <row r="117" spans="1:148" x14ac:dyDescent="0.2">
      <c r="A117" t="s">
        <v>139</v>
      </c>
      <c r="B117">
        <v>17252.8</v>
      </c>
      <c r="C117">
        <v>15606.03</v>
      </c>
      <c r="D117">
        <v>18713.29</v>
      </c>
      <c r="E117">
        <v>8016.1859999999997</v>
      </c>
      <c r="F117">
        <v>8853.3420000000006</v>
      </c>
      <c r="G117">
        <v>6818.268</v>
      </c>
      <c r="H117">
        <v>2089.0639999999999</v>
      </c>
      <c r="I117">
        <v>2746.2420000000002</v>
      </c>
      <c r="J117">
        <v>28722.25</v>
      </c>
      <c r="K117">
        <v>9204.6579999999994</v>
      </c>
      <c r="L117">
        <v>20226.259999999998</v>
      </c>
      <c r="M117">
        <v>8223.3230000000003</v>
      </c>
      <c r="N117">
        <v>0</v>
      </c>
      <c r="O117">
        <v>2172.1289999999999</v>
      </c>
      <c r="P117">
        <v>0</v>
      </c>
      <c r="Q117">
        <v>2487.9270000000001</v>
      </c>
      <c r="R117">
        <v>0</v>
      </c>
      <c r="S117">
        <v>0</v>
      </c>
      <c r="T117">
        <v>5013.2529999999997</v>
      </c>
      <c r="U117">
        <v>9999.8189999999995</v>
      </c>
      <c r="V117">
        <v>7532.8239999999996</v>
      </c>
      <c r="W117">
        <v>0</v>
      </c>
      <c r="X117">
        <v>3921.8560000000002</v>
      </c>
      <c r="Y117">
        <v>6357.5959999999995</v>
      </c>
      <c r="Z117">
        <v>20249.12</v>
      </c>
      <c r="AA117">
        <v>11143.38</v>
      </c>
      <c r="AB117">
        <v>21164.799999999999</v>
      </c>
      <c r="AC117">
        <v>13189.87</v>
      </c>
      <c r="AD117">
        <v>10290.43</v>
      </c>
      <c r="AE117">
        <v>13741.06</v>
      </c>
      <c r="AF117">
        <v>0</v>
      </c>
      <c r="AG117">
        <v>0</v>
      </c>
      <c r="AH117">
        <v>1256.1849999999999</v>
      </c>
      <c r="AI117">
        <v>2409.297</v>
      </c>
      <c r="AJ117">
        <v>2839.5320000000002</v>
      </c>
      <c r="AK117">
        <v>17390.32</v>
      </c>
      <c r="AL117">
        <v>3765.93</v>
      </c>
      <c r="AM117">
        <v>2676.1990000000001</v>
      </c>
      <c r="AN117">
        <v>0</v>
      </c>
      <c r="AO117">
        <v>6267.4409999999998</v>
      </c>
      <c r="AP117">
        <v>8455.2690000000002</v>
      </c>
      <c r="AQ117">
        <v>14782.45</v>
      </c>
      <c r="AR117">
        <v>6239.4049999999997</v>
      </c>
      <c r="AS117">
        <v>0</v>
      </c>
      <c r="AT117">
        <v>2474.7049999999999</v>
      </c>
      <c r="AU117">
        <v>6936.3010000000004</v>
      </c>
      <c r="AV117">
        <v>5270.5929999999998</v>
      </c>
      <c r="AW117">
        <v>0</v>
      </c>
      <c r="AX117">
        <v>0</v>
      </c>
      <c r="AY117">
        <v>0</v>
      </c>
      <c r="AZ117">
        <v>5951.366</v>
      </c>
      <c r="BA117">
        <v>0</v>
      </c>
      <c r="BB117">
        <v>0</v>
      </c>
      <c r="BC117">
        <v>0</v>
      </c>
      <c r="BD117">
        <v>11558.27</v>
      </c>
      <c r="BE117">
        <v>10467.59</v>
      </c>
      <c r="BF117">
        <v>5787.8339999999998</v>
      </c>
      <c r="BG117">
        <v>1714.4849999999999</v>
      </c>
      <c r="BH117">
        <v>1905.46</v>
      </c>
      <c r="BI117">
        <v>1619.462</v>
      </c>
      <c r="BJ117">
        <v>3299.165</v>
      </c>
      <c r="BK117">
        <v>4238.6930000000002</v>
      </c>
      <c r="BL117">
        <v>4891.1989999999996</v>
      </c>
      <c r="BM117">
        <v>6525.8159999999998</v>
      </c>
      <c r="BN117">
        <v>16243.54</v>
      </c>
      <c r="BO117">
        <v>4865.7860000000001</v>
      </c>
      <c r="BP117">
        <v>0</v>
      </c>
      <c r="BQ117">
        <v>1966.1690000000001</v>
      </c>
      <c r="BR117">
        <v>11164.24</v>
      </c>
      <c r="BS117">
        <v>3177.982</v>
      </c>
      <c r="BT117">
        <v>2175.6880000000001</v>
      </c>
      <c r="BU117">
        <v>11397.18</v>
      </c>
      <c r="BX117" t="s">
        <v>139</v>
      </c>
      <c r="BY117">
        <f t="shared" si="89"/>
        <v>269575</v>
      </c>
      <c r="BZ117">
        <f t="shared" si="90"/>
        <v>85278.852459016402</v>
      </c>
      <c r="CA117" s="2">
        <f t="shared" si="91"/>
        <v>118438.54430379748</v>
      </c>
      <c r="CB117">
        <f t="shared" si="92"/>
        <v>44783.162011173183</v>
      </c>
      <c r="CC117">
        <f t="shared" si="93"/>
        <v>68630.558139534885</v>
      </c>
      <c r="CD117" s="2">
        <f t="shared" si="94"/>
        <v>55433.07317073171</v>
      </c>
      <c r="CE117">
        <f t="shared" si="95"/>
        <v>109950.73684210525</v>
      </c>
      <c r="CF117">
        <f t="shared" si="96"/>
        <v>624396.73913043481</v>
      </c>
      <c r="CG117" s="2">
        <f t="shared" si="97"/>
        <v>67681.308823529398</v>
      </c>
      <c r="CH117">
        <f t="shared" si="98"/>
        <v>37265.821862348173</v>
      </c>
      <c r="CI117">
        <f t="shared" si="99"/>
        <v>112368.11111111111</v>
      </c>
      <c r="CJ117" s="2">
        <f t="shared" si="100"/>
        <v>128489.421875</v>
      </c>
      <c r="CK117">
        <f t="shared" si="101"/>
        <v>0</v>
      </c>
      <c r="CL117" s="3">
        <f t="shared" si="102"/>
        <v>14290.322368421052</v>
      </c>
      <c r="CM117" s="4">
        <f t="shared" si="103"/>
        <v>0</v>
      </c>
      <c r="CN117">
        <f t="shared" si="104"/>
        <v>18160.05109489051</v>
      </c>
      <c r="CO117" s="3">
        <f t="shared" si="105"/>
        <v>0</v>
      </c>
      <c r="CP117" s="4">
        <f t="shared" si="106"/>
        <v>0</v>
      </c>
      <c r="CQ117">
        <f t="shared" si="107"/>
        <v>36066.568345323736</v>
      </c>
      <c r="CR117" s="3">
        <f t="shared" si="108"/>
        <v>78123.5859375</v>
      </c>
      <c r="CS117" s="4">
        <f t="shared" si="109"/>
        <v>147702.43137254904</v>
      </c>
      <c r="CT117">
        <f t="shared" si="88"/>
        <v>0</v>
      </c>
      <c r="CU117" s="3">
        <f t="shared" si="110"/>
        <v>37710.153846153851</v>
      </c>
      <c r="CV117" s="4">
        <f t="shared" si="111"/>
        <v>55768.385964912275</v>
      </c>
      <c r="CW117">
        <f t="shared" si="112"/>
        <v>142599.43661971833</v>
      </c>
      <c r="CX117">
        <f t="shared" si="113"/>
        <v>53317.60765550239</v>
      </c>
      <c r="CY117" s="2">
        <f t="shared" si="114"/>
        <v>141098.66666666666</v>
      </c>
      <c r="CZ117">
        <f t="shared" si="115"/>
        <v>109007.19008264464</v>
      </c>
      <c r="DA117">
        <f t="shared" si="116"/>
        <v>110649.78494623657</v>
      </c>
      <c r="DB117" s="2">
        <f t="shared" si="117"/>
        <v>109056.03174603175</v>
      </c>
      <c r="DC117">
        <f t="shared" si="118"/>
        <v>0</v>
      </c>
      <c r="DD117">
        <f t="shared" si="119"/>
        <v>0</v>
      </c>
      <c r="DE117" s="2">
        <f t="shared" si="120"/>
        <v>14438.908045977012</v>
      </c>
      <c r="DF117">
        <f t="shared" si="121"/>
        <v>9793.8902439024387</v>
      </c>
      <c r="DG117" s="3">
        <f t="shared" si="122"/>
        <v>12239.362068965518</v>
      </c>
      <c r="DH117" s="4">
        <f t="shared" si="123"/>
        <v>69561.279999999999</v>
      </c>
      <c r="DI117" s="3">
        <f t="shared" si="124"/>
        <v>37286.435643564349</v>
      </c>
      <c r="DJ117" s="3">
        <f t="shared" si="125"/>
        <v>30411.352272727276</v>
      </c>
      <c r="DK117" s="4">
        <f t="shared" si="126"/>
        <v>0</v>
      </c>
      <c r="DL117" s="3">
        <f t="shared" si="172"/>
        <v>32813.827225130888</v>
      </c>
      <c r="DM117" s="3">
        <f t="shared" si="128"/>
        <v>76173.5945945946</v>
      </c>
      <c r="DN117" s="4">
        <f t="shared" si="129"/>
        <v>109499.62962962964</v>
      </c>
      <c r="DO117" s="3">
        <f t="shared" si="130"/>
        <v>27246.31004366812</v>
      </c>
      <c r="DP117" s="3">
        <f t="shared" si="131"/>
        <v>0</v>
      </c>
      <c r="DQ117" s="4">
        <f t="shared" si="132"/>
        <v>13163.324468085106</v>
      </c>
      <c r="DR117" s="3">
        <f t="shared" si="133"/>
        <v>126114.56363636364</v>
      </c>
      <c r="DS117" s="3">
        <f t="shared" si="134"/>
        <v>35854.374149659867</v>
      </c>
      <c r="DT117" s="4">
        <f t="shared" si="135"/>
        <v>0</v>
      </c>
      <c r="DU117" s="3">
        <f t="shared" si="136"/>
        <v>0</v>
      </c>
      <c r="DV117" s="3">
        <f t="shared" si="137"/>
        <v>0</v>
      </c>
      <c r="DW117" s="4">
        <f t="shared" si="138"/>
        <v>23247.5234375</v>
      </c>
      <c r="DX117" s="3">
        <f t="shared" si="139"/>
        <v>0</v>
      </c>
      <c r="DY117" s="3">
        <f t="shared" si="140"/>
        <v>0</v>
      </c>
      <c r="DZ117" s="4">
        <f t="shared" si="173"/>
        <v>0</v>
      </c>
      <c r="EA117" s="3">
        <f t="shared" si="142"/>
        <v>83755.579710144928</v>
      </c>
      <c r="EB117" s="3">
        <f t="shared" si="143"/>
        <v>63439.939393939392</v>
      </c>
      <c r="EC117" s="4">
        <f t="shared" si="144"/>
        <v>39373.020408163269</v>
      </c>
      <c r="ED117" s="3">
        <f t="shared" si="145"/>
        <v>28106.311475409835</v>
      </c>
      <c r="EE117" s="3">
        <f t="shared" si="146"/>
        <v>146573.84615384616</v>
      </c>
      <c r="EF117" s="4">
        <f t="shared" si="147"/>
        <v>32389.239999999998</v>
      </c>
      <c r="EG117" s="3">
        <f t="shared" si="148"/>
        <v>14861.103603603604</v>
      </c>
      <c r="EH117" s="3">
        <f t="shared" si="149"/>
        <v>22788.672043010753</v>
      </c>
      <c r="EI117" s="4">
        <f t="shared" si="150"/>
        <v>23743.684466019418</v>
      </c>
      <c r="EJ117" s="3">
        <f t="shared" si="151"/>
        <v>167328.61538461538</v>
      </c>
      <c r="EK117" s="3">
        <f t="shared" si="152"/>
        <v>103462.03821656051</v>
      </c>
      <c r="EL117" s="4">
        <f t="shared" si="153"/>
        <v>45053.574074074073</v>
      </c>
      <c r="EM117" s="3">
        <f t="shared" si="154"/>
        <v>0</v>
      </c>
      <c r="EN117" s="3">
        <f t="shared" si="155"/>
        <v>9638.0833333333339</v>
      </c>
      <c r="EO117" s="4">
        <f t="shared" si="156"/>
        <v>45017.096774193546</v>
      </c>
      <c r="EP117" s="3">
        <f t="shared" si="157"/>
        <v>22538.879432624115</v>
      </c>
      <c r="EQ117" s="3">
        <f t="shared" si="158"/>
        <v>12503.954022988508</v>
      </c>
      <c r="ER117" s="3">
        <f t="shared" si="159"/>
        <v>79700.559440559446</v>
      </c>
    </row>
    <row r="118" spans="1:148" x14ac:dyDescent="0.2">
      <c r="A118" t="s">
        <v>140</v>
      </c>
      <c r="B118">
        <v>761885.7</v>
      </c>
      <c r="C118">
        <v>107446.2</v>
      </c>
      <c r="D118">
        <v>460619.5</v>
      </c>
      <c r="E118">
        <v>53141.39</v>
      </c>
      <c r="F118">
        <v>44201.89</v>
      </c>
      <c r="G118">
        <v>68109.98</v>
      </c>
      <c r="H118">
        <v>57671.8</v>
      </c>
      <c r="I118">
        <v>18454.27</v>
      </c>
      <c r="J118">
        <v>37680.03</v>
      </c>
      <c r="K118">
        <v>57266.03</v>
      </c>
      <c r="L118">
        <v>18373.5</v>
      </c>
      <c r="M118">
        <v>8476.1669999999995</v>
      </c>
      <c r="N118">
        <v>96309.59</v>
      </c>
      <c r="O118">
        <v>95095.2</v>
      </c>
      <c r="P118">
        <v>102155.8</v>
      </c>
      <c r="Q118">
        <v>101196.7</v>
      </c>
      <c r="R118">
        <v>71351.199999999997</v>
      </c>
      <c r="S118">
        <v>201444.8</v>
      </c>
      <c r="T118">
        <v>101755.7</v>
      </c>
      <c r="U118">
        <v>138082.79999999999</v>
      </c>
      <c r="V118">
        <v>55247.199999999997</v>
      </c>
      <c r="W118">
        <v>70681.990000000005</v>
      </c>
      <c r="X118">
        <v>37440.17</v>
      </c>
      <c r="Y118">
        <v>76358.77</v>
      </c>
      <c r="Z118">
        <v>26492.44</v>
      </c>
      <c r="AA118">
        <v>52478.89</v>
      </c>
      <c r="AB118">
        <v>48683.29</v>
      </c>
      <c r="AC118">
        <v>70327.88</v>
      </c>
      <c r="AD118">
        <v>47855.8</v>
      </c>
      <c r="AE118">
        <v>112382.3</v>
      </c>
      <c r="AF118">
        <v>34633.040000000001</v>
      </c>
      <c r="AG118">
        <v>80838.649999999994</v>
      </c>
      <c r="AH118">
        <v>106199.5</v>
      </c>
      <c r="AI118">
        <v>108035.6</v>
      </c>
      <c r="AJ118">
        <v>51308.23</v>
      </c>
      <c r="AK118">
        <v>86009.04</v>
      </c>
      <c r="AL118">
        <v>357935.9</v>
      </c>
      <c r="AM118">
        <v>315780.5</v>
      </c>
      <c r="AN118">
        <v>114933.3</v>
      </c>
      <c r="AO118">
        <v>49078.19</v>
      </c>
      <c r="AP118">
        <v>25018.42</v>
      </c>
      <c r="AQ118">
        <v>109830.2</v>
      </c>
      <c r="AR118">
        <v>31163.4</v>
      </c>
      <c r="AS118">
        <v>19287.84</v>
      </c>
      <c r="AT118">
        <v>37817.58</v>
      </c>
      <c r="AU118">
        <v>40101.660000000003</v>
      </c>
      <c r="AV118">
        <v>18986.09</v>
      </c>
      <c r="AW118">
        <v>25963.15</v>
      </c>
      <c r="AX118">
        <v>101671</v>
      </c>
      <c r="AY118">
        <v>203007.5</v>
      </c>
      <c r="AZ118">
        <v>57535.22</v>
      </c>
      <c r="BA118">
        <v>56715.25</v>
      </c>
      <c r="BB118">
        <v>55343.97</v>
      </c>
      <c r="BC118">
        <v>183775.9</v>
      </c>
      <c r="BD118">
        <v>88996.12</v>
      </c>
      <c r="BE118">
        <v>55101.62</v>
      </c>
      <c r="BF118">
        <v>93433.71</v>
      </c>
      <c r="BG118">
        <v>47276.49</v>
      </c>
      <c r="BH118">
        <v>215542.8</v>
      </c>
      <c r="BI118">
        <v>25133.09</v>
      </c>
      <c r="BJ118">
        <v>17869.52</v>
      </c>
      <c r="BK118">
        <v>35747.06</v>
      </c>
      <c r="BL118">
        <v>27895.74</v>
      </c>
      <c r="BM118">
        <v>41156.26</v>
      </c>
      <c r="BN118">
        <v>178858.5</v>
      </c>
      <c r="BO118">
        <v>264097.90000000002</v>
      </c>
      <c r="BP118">
        <v>172821.3</v>
      </c>
      <c r="BQ118">
        <v>115010.5</v>
      </c>
      <c r="BR118">
        <v>45528.639999999999</v>
      </c>
      <c r="BS118">
        <v>195923.1</v>
      </c>
      <c r="BT118">
        <v>70175.210000000006</v>
      </c>
      <c r="BU118">
        <v>182931.5</v>
      </c>
      <c r="BX118" t="s">
        <v>140</v>
      </c>
      <c r="BY118">
        <f t="shared" si="89"/>
        <v>11904464.062499998</v>
      </c>
      <c r="BZ118">
        <f t="shared" si="90"/>
        <v>587137.70491803274</v>
      </c>
      <c r="CA118" s="2">
        <f t="shared" si="91"/>
        <v>2915313.2911392404</v>
      </c>
      <c r="CB118">
        <f t="shared" si="92"/>
        <v>296879.27374301676</v>
      </c>
      <c r="CC118">
        <f t="shared" si="93"/>
        <v>342650.31007751939</v>
      </c>
      <c r="CD118" s="2">
        <f t="shared" si="94"/>
        <v>553739.67479674798</v>
      </c>
      <c r="CE118">
        <f t="shared" si="95"/>
        <v>3035357.8947368423</v>
      </c>
      <c r="CF118">
        <f t="shared" si="96"/>
        <v>819131.08695652173</v>
      </c>
      <c r="CG118" s="2">
        <f t="shared" si="97"/>
        <v>421073.74999999994</v>
      </c>
      <c r="CH118">
        <f t="shared" si="98"/>
        <v>231846.27530364372</v>
      </c>
      <c r="CI118">
        <f t="shared" si="99"/>
        <v>102075</v>
      </c>
      <c r="CJ118" s="2">
        <f t="shared" si="100"/>
        <v>132440.109375</v>
      </c>
      <c r="CK118">
        <f t="shared" si="101"/>
        <v>795947.02479338844</v>
      </c>
      <c r="CL118" s="3">
        <f t="shared" si="102"/>
        <v>625626.31578947371</v>
      </c>
      <c r="CM118" s="4">
        <f t="shared" si="103"/>
        <v>526576.28865979379</v>
      </c>
      <c r="CN118">
        <f t="shared" si="104"/>
        <v>738662.04379562032</v>
      </c>
      <c r="CO118" s="3">
        <f t="shared" si="105"/>
        <v>625887.71929824562</v>
      </c>
      <c r="CP118" s="4">
        <f t="shared" si="106"/>
        <v>1370372.7891156462</v>
      </c>
      <c r="CQ118">
        <f t="shared" si="107"/>
        <v>732055.39568345319</v>
      </c>
      <c r="CR118" s="3">
        <f t="shared" si="108"/>
        <v>1078771.875</v>
      </c>
      <c r="CS118" s="4">
        <f t="shared" si="109"/>
        <v>1083278.4313725489</v>
      </c>
      <c r="CT118">
        <f t="shared" si="88"/>
        <v>906179.358974359</v>
      </c>
      <c r="CU118" s="3">
        <f t="shared" si="110"/>
        <v>360001.63461538462</v>
      </c>
      <c r="CV118" s="4">
        <f t="shared" si="111"/>
        <v>669813.77192982461</v>
      </c>
      <c r="CW118">
        <f t="shared" si="112"/>
        <v>186566.47887323945</v>
      </c>
      <c r="CX118">
        <f t="shared" si="113"/>
        <v>251095.16746411484</v>
      </c>
      <c r="CY118" s="2">
        <f t="shared" si="114"/>
        <v>324555.26666666666</v>
      </c>
      <c r="CZ118">
        <f t="shared" si="115"/>
        <v>581222.14876033063</v>
      </c>
      <c r="DA118">
        <f t="shared" si="116"/>
        <v>514578.49462365598</v>
      </c>
      <c r="DB118" s="2">
        <f t="shared" si="117"/>
        <v>891923.01587301586</v>
      </c>
      <c r="DC118">
        <f t="shared" si="118"/>
        <v>516911.04477611941</v>
      </c>
      <c r="DD118">
        <f t="shared" si="119"/>
        <v>427717.72486772481</v>
      </c>
      <c r="DE118" s="2">
        <f t="shared" si="120"/>
        <v>1220683.9080459771</v>
      </c>
      <c r="DF118">
        <f t="shared" si="121"/>
        <v>439169.10569105693</v>
      </c>
      <c r="DG118" s="3">
        <f t="shared" si="122"/>
        <v>221156.16379310345</v>
      </c>
      <c r="DH118" s="4">
        <f t="shared" si="123"/>
        <v>344036.16</v>
      </c>
      <c r="DI118" s="3">
        <f t="shared" si="124"/>
        <v>3543919.8019801979</v>
      </c>
      <c r="DJ118" s="3">
        <f t="shared" si="125"/>
        <v>3588414.7727272729</v>
      </c>
      <c r="DK118" s="4">
        <f t="shared" si="126"/>
        <v>3963217.2413793104</v>
      </c>
      <c r="DL118" s="3">
        <f t="shared" si="172"/>
        <v>256953.87434554976</v>
      </c>
      <c r="DM118" s="3">
        <f t="shared" si="128"/>
        <v>225391.17117117115</v>
      </c>
      <c r="DN118" s="4">
        <f t="shared" si="129"/>
        <v>813557.03703703696</v>
      </c>
      <c r="DO118" s="3">
        <f t="shared" si="130"/>
        <v>136084.71615720523</v>
      </c>
      <c r="DP118" s="3">
        <f t="shared" si="131"/>
        <v>216717.30337078654</v>
      </c>
      <c r="DQ118" s="4">
        <f t="shared" si="132"/>
        <v>201157.34042553193</v>
      </c>
      <c r="DR118" s="3">
        <f t="shared" si="133"/>
        <v>729121.09090909094</v>
      </c>
      <c r="DS118" s="3">
        <f t="shared" si="134"/>
        <v>129157.07482993198</v>
      </c>
      <c r="DT118" s="4">
        <f t="shared" si="135"/>
        <v>180299.65277777781</v>
      </c>
      <c r="DU118" s="3">
        <f t="shared" si="136"/>
        <v>571185.39325842704</v>
      </c>
      <c r="DV118" s="3">
        <f t="shared" si="137"/>
        <v>805585.3174603174</v>
      </c>
      <c r="DW118" s="4">
        <f t="shared" si="138"/>
        <v>224746.953125</v>
      </c>
      <c r="DX118" s="3">
        <f t="shared" si="139"/>
        <v>578727.04081632651</v>
      </c>
      <c r="DY118" s="3">
        <f t="shared" si="140"/>
        <v>262293.69668246445</v>
      </c>
      <c r="DZ118" s="4">
        <f t="shared" si="173"/>
        <v>998782.06521739124</v>
      </c>
      <c r="EA118" s="3">
        <f t="shared" si="142"/>
        <v>644899.42028985498</v>
      </c>
      <c r="EB118" s="3">
        <f t="shared" si="143"/>
        <v>333949.2121212121</v>
      </c>
      <c r="EC118" s="4">
        <f t="shared" si="144"/>
        <v>635603.46938775515</v>
      </c>
      <c r="ED118" s="3">
        <f t="shared" si="145"/>
        <v>775024.42622950813</v>
      </c>
      <c r="EE118" s="3">
        <f t="shared" si="146"/>
        <v>16580215.384615384</v>
      </c>
      <c r="EF118" s="4">
        <f t="shared" si="147"/>
        <v>502661.8</v>
      </c>
      <c r="EG118" s="3">
        <f t="shared" si="148"/>
        <v>80493.333333333328</v>
      </c>
      <c r="EH118" s="3">
        <f t="shared" si="149"/>
        <v>192188.49462365589</v>
      </c>
      <c r="EI118" s="4">
        <f t="shared" si="150"/>
        <v>135416.21359223302</v>
      </c>
      <c r="EJ118" s="3">
        <f t="shared" si="151"/>
        <v>1055288.717948718</v>
      </c>
      <c r="EK118" s="3">
        <f t="shared" si="152"/>
        <v>1139226.1146496816</v>
      </c>
      <c r="EL118" s="4">
        <f t="shared" si="153"/>
        <v>2445350.9259259263</v>
      </c>
      <c r="EM118" s="3">
        <f t="shared" si="154"/>
        <v>1066798.1481481481</v>
      </c>
      <c r="EN118" s="3">
        <f t="shared" si="155"/>
        <v>563776.96078431373</v>
      </c>
      <c r="EO118" s="4">
        <f t="shared" si="156"/>
        <v>183583.22580645161</v>
      </c>
      <c r="EP118" s="3">
        <f t="shared" si="157"/>
        <v>1389525.5319148938</v>
      </c>
      <c r="EQ118" s="3">
        <f t="shared" si="158"/>
        <v>403305.80459770124</v>
      </c>
      <c r="ER118" s="3">
        <f t="shared" si="159"/>
        <v>1279241.2587412589</v>
      </c>
    </row>
    <row r="119" spans="1:148" x14ac:dyDescent="0.2">
      <c r="A119" t="s">
        <v>141</v>
      </c>
      <c r="B119">
        <v>0</v>
      </c>
      <c r="C119">
        <v>3148.2959999999998</v>
      </c>
      <c r="D119">
        <v>0</v>
      </c>
      <c r="E119">
        <v>32548.34</v>
      </c>
      <c r="F119">
        <v>48000.39</v>
      </c>
      <c r="G119">
        <v>11110.7</v>
      </c>
      <c r="H119">
        <v>2193.3580000000002</v>
      </c>
      <c r="I119">
        <v>8559.6790000000001</v>
      </c>
      <c r="J119">
        <v>22817.52</v>
      </c>
      <c r="K119">
        <v>9788.6959999999999</v>
      </c>
      <c r="L119">
        <v>9548.7139999999999</v>
      </c>
      <c r="M119">
        <v>14405.52</v>
      </c>
      <c r="N119">
        <v>26743.919999999998</v>
      </c>
      <c r="O119">
        <v>50793.99</v>
      </c>
      <c r="P119">
        <v>115842.4</v>
      </c>
      <c r="Q119">
        <v>67265.23</v>
      </c>
      <c r="R119">
        <v>17500.150000000001</v>
      </c>
      <c r="S119">
        <v>28356.31</v>
      </c>
      <c r="T119">
        <v>7137.3609999999999</v>
      </c>
      <c r="U119">
        <v>17167.060000000001</v>
      </c>
      <c r="V119">
        <v>8241.2450000000008</v>
      </c>
      <c r="W119">
        <v>18606.060000000001</v>
      </c>
      <c r="X119">
        <v>14757.17</v>
      </c>
      <c r="Y119">
        <v>0</v>
      </c>
      <c r="Z119">
        <v>5793.4359999999997</v>
      </c>
      <c r="AA119">
        <v>18918.43</v>
      </c>
      <c r="AB119">
        <v>5670.85</v>
      </c>
      <c r="AC119">
        <v>6845.7280000000001</v>
      </c>
      <c r="AD119">
        <v>1479.299</v>
      </c>
      <c r="AE119">
        <v>0</v>
      </c>
      <c r="AF119">
        <v>19052.82</v>
      </c>
      <c r="AG119">
        <v>83948.63</v>
      </c>
      <c r="AH119">
        <v>28032.25</v>
      </c>
      <c r="AI119">
        <v>67582.53</v>
      </c>
      <c r="AJ119">
        <v>41866.730000000003</v>
      </c>
      <c r="AK119">
        <v>39120.129999999997</v>
      </c>
      <c r="AL119">
        <v>0</v>
      </c>
      <c r="AM119">
        <v>0</v>
      </c>
      <c r="AN119">
        <v>11034.53</v>
      </c>
      <c r="AO119">
        <v>8944.3590000000004</v>
      </c>
      <c r="AP119">
        <v>28392.39</v>
      </c>
      <c r="AQ119">
        <v>4029.92</v>
      </c>
      <c r="AR119">
        <v>31444.3</v>
      </c>
      <c r="AS119">
        <v>5210.3540000000003</v>
      </c>
      <c r="AT119">
        <v>49427.22</v>
      </c>
      <c r="AU119">
        <v>0</v>
      </c>
      <c r="AV119">
        <v>14246.57</v>
      </c>
      <c r="AW119">
        <v>38053.46</v>
      </c>
      <c r="AX119">
        <v>164452.70000000001</v>
      </c>
      <c r="AY119">
        <v>159720.29999999999</v>
      </c>
      <c r="AZ119">
        <v>25145.13</v>
      </c>
      <c r="BA119">
        <v>34832.32</v>
      </c>
      <c r="BB119">
        <v>78396.94</v>
      </c>
      <c r="BC119">
        <v>53327.11</v>
      </c>
      <c r="BD119">
        <v>7481.0619999999999</v>
      </c>
      <c r="BE119">
        <v>48550.1</v>
      </c>
      <c r="BF119">
        <v>23469.72</v>
      </c>
      <c r="BG119">
        <v>19693.75</v>
      </c>
      <c r="BH119">
        <v>2163.5929999999998</v>
      </c>
      <c r="BI119">
        <v>22084.34</v>
      </c>
      <c r="BJ119">
        <v>114768.9</v>
      </c>
      <c r="BK119">
        <v>75032.02</v>
      </c>
      <c r="BL119">
        <v>89360.84</v>
      </c>
      <c r="BM119">
        <v>8442.1880000000001</v>
      </c>
      <c r="BN119">
        <v>12133.02</v>
      </c>
      <c r="BO119">
        <v>9388.2119999999995</v>
      </c>
      <c r="BP119">
        <v>77575.179999999993</v>
      </c>
      <c r="BQ119">
        <v>107184.5</v>
      </c>
      <c r="BR119">
        <v>21988.81</v>
      </c>
      <c r="BS119">
        <v>47776.79</v>
      </c>
      <c r="BT119">
        <v>35838.300000000003</v>
      </c>
      <c r="BU119">
        <v>56390.74</v>
      </c>
      <c r="BX119" t="s">
        <v>141</v>
      </c>
      <c r="BY119">
        <f t="shared" si="89"/>
        <v>0</v>
      </c>
      <c r="BZ119">
        <f t="shared" si="90"/>
        <v>17203.803278688523</v>
      </c>
      <c r="CA119" s="2">
        <f t="shared" si="91"/>
        <v>0</v>
      </c>
      <c r="CB119">
        <f t="shared" si="92"/>
        <v>181834.30167597765</v>
      </c>
      <c r="CC119">
        <f t="shared" si="93"/>
        <v>372096.04651162791</v>
      </c>
      <c r="CD119" s="2">
        <f t="shared" si="94"/>
        <v>90330.894308943098</v>
      </c>
      <c r="CE119">
        <f t="shared" si="95"/>
        <v>115439.89473684212</v>
      </c>
      <c r="CF119">
        <f t="shared" si="96"/>
        <v>496033.04347826086</v>
      </c>
      <c r="CG119" s="2">
        <f t="shared" si="97"/>
        <v>71975.705882352937</v>
      </c>
      <c r="CH119">
        <f t="shared" si="98"/>
        <v>39630.348178137654</v>
      </c>
      <c r="CI119">
        <f t="shared" si="99"/>
        <v>53048.411111111112</v>
      </c>
      <c r="CJ119" s="2">
        <f t="shared" si="100"/>
        <v>225086.25</v>
      </c>
      <c r="CK119">
        <f t="shared" si="101"/>
        <v>221024.13223140495</v>
      </c>
      <c r="CL119" s="3">
        <f t="shared" si="102"/>
        <v>334170.98684210528</v>
      </c>
      <c r="CM119" s="4">
        <f t="shared" si="103"/>
        <v>597125.77319587627</v>
      </c>
      <c r="CN119">
        <f t="shared" si="104"/>
        <v>490987.08029197075</v>
      </c>
      <c r="CO119" s="3">
        <f t="shared" si="105"/>
        <v>153510.08771929826</v>
      </c>
      <c r="CP119" s="4">
        <f t="shared" si="106"/>
        <v>192900.06802721092</v>
      </c>
      <c r="CQ119">
        <f t="shared" si="107"/>
        <v>51347.920863309344</v>
      </c>
      <c r="CR119" s="3">
        <f t="shared" si="108"/>
        <v>134117.65625</v>
      </c>
      <c r="CS119" s="4">
        <f t="shared" si="109"/>
        <v>161593.03921568629</v>
      </c>
      <c r="CT119">
        <f t="shared" si="88"/>
        <v>238539.23076923078</v>
      </c>
      <c r="CU119" s="3">
        <f t="shared" si="110"/>
        <v>141895.8653846154</v>
      </c>
      <c r="CV119" s="4">
        <f t="shared" si="111"/>
        <v>0</v>
      </c>
      <c r="CW119">
        <f t="shared" si="112"/>
        <v>40798.84507042254</v>
      </c>
      <c r="CX119">
        <f t="shared" si="113"/>
        <v>90518.803827751195</v>
      </c>
      <c r="CY119" s="2">
        <f t="shared" si="114"/>
        <v>37805.666666666672</v>
      </c>
      <c r="CZ119">
        <f t="shared" si="115"/>
        <v>56576.264462809922</v>
      </c>
      <c r="DA119">
        <f t="shared" si="116"/>
        <v>15906.440860215054</v>
      </c>
      <c r="DB119" s="2">
        <f t="shared" si="117"/>
        <v>0</v>
      </c>
      <c r="DC119">
        <f t="shared" si="118"/>
        <v>284370.44776119402</v>
      </c>
      <c r="DD119">
        <f t="shared" si="119"/>
        <v>444172.64550264552</v>
      </c>
      <c r="DE119" s="2">
        <f t="shared" si="120"/>
        <v>322209.77011494257</v>
      </c>
      <c r="DF119">
        <f t="shared" si="121"/>
        <v>274725.73170731706</v>
      </c>
      <c r="DG119" s="3">
        <f t="shared" si="122"/>
        <v>180460.04310344829</v>
      </c>
      <c r="DH119" s="4">
        <f t="shared" si="123"/>
        <v>156480.51999999999</v>
      </c>
      <c r="DI119" s="3">
        <f t="shared" si="124"/>
        <v>0</v>
      </c>
      <c r="DJ119" s="3">
        <f t="shared" si="125"/>
        <v>0</v>
      </c>
      <c r="DK119" s="4">
        <f t="shared" si="126"/>
        <v>380501.03448275861</v>
      </c>
      <c r="DL119" s="3">
        <f t="shared" si="172"/>
        <v>46829.104712041888</v>
      </c>
      <c r="DM119" s="3">
        <f t="shared" si="128"/>
        <v>255787.29729729728</v>
      </c>
      <c r="DN119" s="4">
        <f t="shared" si="129"/>
        <v>29851.259259259259</v>
      </c>
      <c r="DO119" s="3">
        <f t="shared" si="130"/>
        <v>137311.35371179038</v>
      </c>
      <c r="DP119" s="3">
        <f t="shared" si="131"/>
        <v>58543.303370786525</v>
      </c>
      <c r="DQ119" s="4">
        <f t="shared" si="132"/>
        <v>262910.74468085106</v>
      </c>
      <c r="DR119" s="3">
        <f t="shared" si="133"/>
        <v>0</v>
      </c>
      <c r="DS119" s="3">
        <f t="shared" si="134"/>
        <v>96915.442176870754</v>
      </c>
      <c r="DT119" s="4">
        <f t="shared" si="135"/>
        <v>264260.13888888888</v>
      </c>
      <c r="DU119" s="3">
        <f t="shared" si="136"/>
        <v>923891.57303370803</v>
      </c>
      <c r="DV119" s="3">
        <f t="shared" si="137"/>
        <v>633810.7142857142</v>
      </c>
      <c r="DW119" s="4">
        <f t="shared" si="138"/>
        <v>98223.1640625</v>
      </c>
      <c r="DX119" s="3">
        <f t="shared" si="139"/>
        <v>355431.83673469385</v>
      </c>
      <c r="DY119" s="3">
        <f t="shared" si="140"/>
        <v>371549.4786729858</v>
      </c>
      <c r="DZ119" s="4">
        <f t="shared" si="173"/>
        <v>289821.25</v>
      </c>
      <c r="EA119" s="3">
        <f t="shared" si="142"/>
        <v>54210.594202898545</v>
      </c>
      <c r="EB119" s="3">
        <f t="shared" si="143"/>
        <v>294243.03030303027</v>
      </c>
      <c r="EC119" s="4">
        <f t="shared" si="144"/>
        <v>159657.95918367349</v>
      </c>
      <c r="ED119" s="3">
        <f t="shared" si="145"/>
        <v>322848.36065573769</v>
      </c>
      <c r="EE119" s="3">
        <f t="shared" si="146"/>
        <v>166430.23076923075</v>
      </c>
      <c r="EF119" s="4">
        <f t="shared" si="147"/>
        <v>441686.8</v>
      </c>
      <c r="EG119" s="3">
        <f t="shared" si="148"/>
        <v>516977.02702702698</v>
      </c>
      <c r="EH119" s="3">
        <f t="shared" si="149"/>
        <v>403397.95698924735</v>
      </c>
      <c r="EI119" s="4">
        <f t="shared" si="150"/>
        <v>433790.48543689318</v>
      </c>
      <c r="EJ119" s="3">
        <f t="shared" si="151"/>
        <v>216466.35897435897</v>
      </c>
      <c r="EK119" s="3">
        <f t="shared" si="152"/>
        <v>77280.3821656051</v>
      </c>
      <c r="EL119" s="4">
        <f t="shared" si="153"/>
        <v>86927.888888888891</v>
      </c>
      <c r="EM119" s="3">
        <f t="shared" si="154"/>
        <v>478859.1358024691</v>
      </c>
      <c r="EN119" s="3">
        <f t="shared" si="155"/>
        <v>525414.21568627458</v>
      </c>
      <c r="EO119" s="4">
        <f t="shared" si="156"/>
        <v>88664.556451612909</v>
      </c>
      <c r="EP119" s="3">
        <f t="shared" si="157"/>
        <v>338842.48226950358</v>
      </c>
      <c r="EQ119" s="3">
        <f t="shared" si="158"/>
        <v>205967.24137931038</v>
      </c>
      <c r="ER119" s="3">
        <f t="shared" si="159"/>
        <v>394340.83916083915</v>
      </c>
    </row>
    <row r="120" spans="1:148" x14ac:dyDescent="0.2">
      <c r="A120" t="s">
        <v>142</v>
      </c>
      <c r="B120">
        <v>699308.1</v>
      </c>
      <c r="C120">
        <v>850965.5</v>
      </c>
      <c r="D120">
        <v>945119.5</v>
      </c>
      <c r="E120">
        <v>781145.1</v>
      </c>
      <c r="F120">
        <v>542032.6</v>
      </c>
      <c r="G120">
        <v>689893.3</v>
      </c>
      <c r="H120">
        <v>16202.33</v>
      </c>
      <c r="I120">
        <v>132138.1</v>
      </c>
      <c r="J120">
        <v>113902.1</v>
      </c>
      <c r="K120">
        <v>1040586</v>
      </c>
      <c r="L120">
        <v>1005059</v>
      </c>
      <c r="M120">
        <v>455654.40000000002</v>
      </c>
      <c r="N120">
        <v>165252.70000000001</v>
      </c>
      <c r="O120">
        <v>454409.8</v>
      </c>
      <c r="P120">
        <v>564637.19999999995</v>
      </c>
      <c r="Q120">
        <v>378581.1</v>
      </c>
      <c r="R120">
        <v>232876.3</v>
      </c>
      <c r="S120">
        <v>120942</v>
      </c>
      <c r="T120">
        <v>581761.80000000005</v>
      </c>
      <c r="U120">
        <v>645401.19999999995</v>
      </c>
      <c r="V120">
        <v>343465.5</v>
      </c>
      <c r="W120">
        <v>995112</v>
      </c>
      <c r="X120">
        <v>764570</v>
      </c>
      <c r="Y120">
        <v>667429.1</v>
      </c>
      <c r="Z120">
        <v>557888.69999999995</v>
      </c>
      <c r="AA120">
        <v>875290.6</v>
      </c>
      <c r="AB120">
        <v>724387.2</v>
      </c>
      <c r="AC120">
        <v>340631.3</v>
      </c>
      <c r="AD120">
        <v>376739.2</v>
      </c>
      <c r="AE120">
        <v>574787.19999999995</v>
      </c>
      <c r="AF120">
        <v>350268.9</v>
      </c>
      <c r="AG120">
        <v>2089252</v>
      </c>
      <c r="AH120">
        <v>129950</v>
      </c>
      <c r="AI120">
        <v>942420.8</v>
      </c>
      <c r="AJ120">
        <v>440983.8</v>
      </c>
      <c r="AK120">
        <v>819270.8</v>
      </c>
      <c r="AL120">
        <v>416288.1</v>
      </c>
      <c r="AM120">
        <v>503067.9</v>
      </c>
      <c r="AN120">
        <v>165019.79999999999</v>
      </c>
      <c r="AO120">
        <v>711275.2</v>
      </c>
      <c r="AP120">
        <v>280637.59999999998</v>
      </c>
      <c r="AQ120">
        <v>888057</v>
      </c>
      <c r="AR120">
        <v>779120.8</v>
      </c>
      <c r="AS120">
        <v>249394.2</v>
      </c>
      <c r="AT120">
        <v>708322.3</v>
      </c>
      <c r="AU120">
        <v>40604.81</v>
      </c>
      <c r="AV120">
        <v>576927.19999999995</v>
      </c>
      <c r="AW120">
        <v>581381.5</v>
      </c>
      <c r="AX120">
        <v>737641.7</v>
      </c>
      <c r="AY120">
        <v>497007.6</v>
      </c>
      <c r="AZ120">
        <v>1034357</v>
      </c>
      <c r="BA120">
        <v>167330.6</v>
      </c>
      <c r="BB120">
        <v>1006515</v>
      </c>
      <c r="BC120">
        <v>181477.9</v>
      </c>
      <c r="BD120">
        <v>502013</v>
      </c>
      <c r="BE120">
        <v>1093106</v>
      </c>
      <c r="BF120">
        <v>629539.9</v>
      </c>
      <c r="BG120">
        <v>244814.7</v>
      </c>
      <c r="BH120">
        <v>129116.7</v>
      </c>
      <c r="BI120">
        <v>48592.73</v>
      </c>
      <c r="BJ120">
        <v>1622932</v>
      </c>
      <c r="BK120">
        <v>788649.2</v>
      </c>
      <c r="BL120">
        <v>725787.7</v>
      </c>
      <c r="BM120">
        <v>108253.8</v>
      </c>
      <c r="BN120">
        <v>636112.1</v>
      </c>
      <c r="BO120">
        <v>511311.7</v>
      </c>
      <c r="BP120">
        <v>918750.1</v>
      </c>
      <c r="BQ120">
        <v>676886.3</v>
      </c>
      <c r="BR120">
        <v>525031.19999999995</v>
      </c>
      <c r="BS120">
        <v>687000.7</v>
      </c>
      <c r="BT120">
        <v>358468.5</v>
      </c>
      <c r="BU120">
        <v>485598.5</v>
      </c>
      <c r="BX120" t="s">
        <v>142</v>
      </c>
      <c r="BY120">
        <f t="shared" si="89"/>
        <v>10926689.0625</v>
      </c>
      <c r="BZ120">
        <f t="shared" si="90"/>
        <v>4650084.6994535523</v>
      </c>
      <c r="CA120" s="2">
        <f t="shared" si="91"/>
        <v>5981768.9873417718</v>
      </c>
      <c r="CB120">
        <f t="shared" si="92"/>
        <v>4363939.1061452515</v>
      </c>
      <c r="CC120">
        <f t="shared" si="93"/>
        <v>4201803.1007751934</v>
      </c>
      <c r="CD120" s="2">
        <f t="shared" si="94"/>
        <v>5608888.6178861791</v>
      </c>
      <c r="CE120">
        <f t="shared" si="95"/>
        <v>852754.21052631584</v>
      </c>
      <c r="CF120">
        <f t="shared" si="96"/>
        <v>2476132.6086956523</v>
      </c>
      <c r="CG120" s="2">
        <f t="shared" si="97"/>
        <v>7651367.6470588231</v>
      </c>
      <c r="CH120">
        <f t="shared" si="98"/>
        <v>4212898.7854251014</v>
      </c>
      <c r="CI120">
        <f t="shared" si="99"/>
        <v>5583661.111111111</v>
      </c>
      <c r="CJ120" s="2">
        <f t="shared" si="100"/>
        <v>7119600</v>
      </c>
      <c r="CK120">
        <f t="shared" si="101"/>
        <v>1365724.7933884298</v>
      </c>
      <c r="CL120" s="3">
        <f t="shared" si="102"/>
        <v>2989538.1578947366</v>
      </c>
      <c r="CM120" s="4">
        <f t="shared" si="103"/>
        <v>2910501.0309278346</v>
      </c>
      <c r="CN120">
        <f t="shared" si="104"/>
        <v>2763365.6934306566</v>
      </c>
      <c r="CO120" s="3">
        <f t="shared" si="105"/>
        <v>2042774.5614035085</v>
      </c>
      <c r="CP120" s="4">
        <f t="shared" si="106"/>
        <v>822734.69387755112</v>
      </c>
      <c r="CQ120">
        <f t="shared" si="107"/>
        <v>4185336.6906474819</v>
      </c>
      <c r="CR120" s="3">
        <f t="shared" si="108"/>
        <v>5042196.8749999991</v>
      </c>
      <c r="CS120" s="4">
        <f t="shared" si="109"/>
        <v>6734617.6470588241</v>
      </c>
      <c r="CT120">
        <f t="shared" si="88"/>
        <v>12757846.153846154</v>
      </c>
      <c r="CU120" s="3">
        <f t="shared" si="110"/>
        <v>7351634.615384616</v>
      </c>
      <c r="CV120" s="4">
        <f t="shared" si="111"/>
        <v>5854641.2280701753</v>
      </c>
      <c r="CW120">
        <f t="shared" si="112"/>
        <v>3928793.6619718312</v>
      </c>
      <c r="CX120">
        <f t="shared" si="113"/>
        <v>4187993.3014354068</v>
      </c>
      <c r="CY120" s="2">
        <f t="shared" si="114"/>
        <v>4829248</v>
      </c>
      <c r="CZ120">
        <f t="shared" si="115"/>
        <v>2815134.7107438017</v>
      </c>
      <c r="DA120">
        <f t="shared" si="116"/>
        <v>4050959.1397849466</v>
      </c>
      <c r="DB120" s="2">
        <f t="shared" si="117"/>
        <v>4561803.1746031744</v>
      </c>
      <c r="DC120">
        <f t="shared" si="118"/>
        <v>5227894.0298507465</v>
      </c>
      <c r="DD120">
        <f t="shared" si="119"/>
        <v>11054243.386243386</v>
      </c>
      <c r="DE120" s="2">
        <f t="shared" si="120"/>
        <v>1493678.1609195403</v>
      </c>
      <c r="DF120">
        <f t="shared" si="121"/>
        <v>3830978.8617886179</v>
      </c>
      <c r="DG120" s="3">
        <f t="shared" si="122"/>
        <v>1900792.2413793101</v>
      </c>
      <c r="DH120" s="4">
        <f t="shared" si="123"/>
        <v>3277083.2</v>
      </c>
      <c r="DI120" s="3">
        <f t="shared" si="124"/>
        <v>4121664.356435643</v>
      </c>
      <c r="DJ120" s="3">
        <f t="shared" si="125"/>
        <v>5716680.6818181826</v>
      </c>
      <c r="DK120" s="4">
        <f t="shared" si="126"/>
        <v>5690337.9310344821</v>
      </c>
      <c r="DL120" s="3">
        <f t="shared" ref="DL120" si="174">AO120/0.142</f>
        <v>5008980.2816901412</v>
      </c>
      <c r="DM120" s="3">
        <f t="shared" si="128"/>
        <v>2528266.6666666665</v>
      </c>
      <c r="DN120" s="4">
        <f t="shared" si="129"/>
        <v>6578200</v>
      </c>
      <c r="DO120" s="3">
        <f t="shared" si="130"/>
        <v>3402274.2358078603</v>
      </c>
      <c r="DP120" s="3">
        <f t="shared" si="131"/>
        <v>2802182.0224719103</v>
      </c>
      <c r="DQ120" s="4">
        <f t="shared" si="132"/>
        <v>3767671.8085106383</v>
      </c>
      <c r="DR120" s="3">
        <f t="shared" si="133"/>
        <v>738269.27272727271</v>
      </c>
      <c r="DS120" s="3">
        <f t="shared" si="134"/>
        <v>3924674.8299319725</v>
      </c>
      <c r="DT120" s="4">
        <f t="shared" si="135"/>
        <v>4037371.527777778</v>
      </c>
      <c r="DU120" s="3">
        <f t="shared" si="136"/>
        <v>4144054.4943820224</v>
      </c>
      <c r="DV120" s="3">
        <f t="shared" si="137"/>
        <v>1972252.3809523808</v>
      </c>
      <c r="DW120" s="4">
        <f t="shared" si="138"/>
        <v>4040457.03125</v>
      </c>
      <c r="DX120" s="3">
        <f t="shared" si="139"/>
        <v>1707455.1020408163</v>
      </c>
      <c r="DY120" s="3">
        <f t="shared" si="140"/>
        <v>4770213.2701421799</v>
      </c>
      <c r="DZ120" s="4">
        <f t="shared" ref="DZ120" si="175">BC120/0.094</f>
        <v>1930615.9574468085</v>
      </c>
      <c r="EA120" s="3">
        <f t="shared" si="142"/>
        <v>3637775.3623188403</v>
      </c>
      <c r="EB120" s="3">
        <f t="shared" si="143"/>
        <v>6624884.8484848486</v>
      </c>
      <c r="EC120" s="4">
        <f t="shared" si="144"/>
        <v>4282584.3537414968</v>
      </c>
      <c r="ED120" s="3">
        <f t="shared" si="145"/>
        <v>4013355.7377049183</v>
      </c>
      <c r="EE120" s="3">
        <f t="shared" si="146"/>
        <v>9932053.846153846</v>
      </c>
      <c r="EF120" s="4">
        <f t="shared" si="147"/>
        <v>971854.6</v>
      </c>
      <c r="EG120" s="3">
        <f t="shared" si="148"/>
        <v>7310504.5045045046</v>
      </c>
      <c r="EH120" s="3">
        <f t="shared" si="149"/>
        <v>4240049.462365591</v>
      </c>
      <c r="EI120" s="4">
        <f t="shared" si="150"/>
        <v>3523241.2621359224</v>
      </c>
      <c r="EJ120" s="3">
        <f t="shared" si="151"/>
        <v>2775738.4615384615</v>
      </c>
      <c r="EK120" s="3">
        <f t="shared" si="152"/>
        <v>4051669.4267515922</v>
      </c>
      <c r="EL120" s="4">
        <f t="shared" si="153"/>
        <v>4734367.5925925924</v>
      </c>
      <c r="EM120" s="3">
        <f t="shared" si="154"/>
        <v>5671296.9135802463</v>
      </c>
      <c r="EN120" s="3">
        <f t="shared" si="155"/>
        <v>3318070.0980392159</v>
      </c>
      <c r="EO120" s="4">
        <f t="shared" si="156"/>
        <v>2117061.2903225804</v>
      </c>
      <c r="EP120" s="3">
        <f t="shared" si="157"/>
        <v>4872345.3900709217</v>
      </c>
      <c r="EQ120" s="3">
        <f t="shared" si="158"/>
        <v>2060163.7931034483</v>
      </c>
      <c r="ER120" s="3">
        <f t="shared" si="159"/>
        <v>3395793.7062937068</v>
      </c>
    </row>
    <row r="121" spans="1:148" x14ac:dyDescent="0.2">
      <c r="A121" t="s">
        <v>143</v>
      </c>
      <c r="B121">
        <v>177499.7</v>
      </c>
      <c r="C121">
        <v>362594.7</v>
      </c>
      <c r="D121">
        <v>320256</v>
      </c>
      <c r="E121">
        <v>385017.8</v>
      </c>
      <c r="F121">
        <v>83759.59</v>
      </c>
      <c r="G121">
        <v>218103.1</v>
      </c>
      <c r="H121">
        <v>2023.183</v>
      </c>
      <c r="I121">
        <v>15653.83</v>
      </c>
      <c r="J121">
        <v>66810.28</v>
      </c>
      <c r="K121">
        <v>162012.20000000001</v>
      </c>
      <c r="L121">
        <v>476345.3</v>
      </c>
      <c r="M121">
        <v>88346.28</v>
      </c>
      <c r="N121">
        <v>50960.2</v>
      </c>
      <c r="O121">
        <v>132580</v>
      </c>
      <c r="P121">
        <v>207080.1</v>
      </c>
      <c r="Q121">
        <v>138865.79999999999</v>
      </c>
      <c r="R121">
        <v>110923.6</v>
      </c>
      <c r="S121">
        <v>85090.35</v>
      </c>
      <c r="T121">
        <v>147666.29999999999</v>
      </c>
      <c r="U121">
        <v>119606</v>
      </c>
      <c r="V121">
        <v>90354.47</v>
      </c>
      <c r="W121">
        <v>56587.73</v>
      </c>
      <c r="X121">
        <v>236995.9</v>
      </c>
      <c r="Y121">
        <v>142592</v>
      </c>
      <c r="Z121">
        <v>98892.07</v>
      </c>
      <c r="AA121">
        <v>228243.6</v>
      </c>
      <c r="AB121">
        <v>258618.7</v>
      </c>
      <c r="AC121">
        <v>69284.479999999996</v>
      </c>
      <c r="AD121">
        <v>96857.57</v>
      </c>
      <c r="AE121">
        <v>157489.5</v>
      </c>
      <c r="AF121">
        <v>63538.17</v>
      </c>
      <c r="AG121">
        <v>110028.6</v>
      </c>
      <c r="AH121">
        <v>54921.11</v>
      </c>
      <c r="AI121">
        <v>142846.39999999999</v>
      </c>
      <c r="AJ121">
        <v>260467.4</v>
      </c>
      <c r="AK121">
        <v>350793.7</v>
      </c>
      <c r="AL121">
        <v>93646.79</v>
      </c>
      <c r="AM121">
        <v>256159.2</v>
      </c>
      <c r="AN121">
        <v>18697.39</v>
      </c>
      <c r="AO121">
        <v>113888.2</v>
      </c>
      <c r="AP121">
        <v>27711.61</v>
      </c>
      <c r="AQ121">
        <v>229734</v>
      </c>
      <c r="AR121">
        <v>218528.5</v>
      </c>
      <c r="AS121">
        <v>7104.7520000000004</v>
      </c>
      <c r="AT121">
        <v>67317.91</v>
      </c>
      <c r="AU121">
        <v>61130.13</v>
      </c>
      <c r="AV121">
        <v>76697.919999999998</v>
      </c>
      <c r="AW121">
        <v>58038.8</v>
      </c>
      <c r="AX121">
        <v>98612.59</v>
      </c>
      <c r="AY121">
        <v>180522.3</v>
      </c>
      <c r="AZ121">
        <v>421123.3</v>
      </c>
      <c r="BA121">
        <v>44622.37</v>
      </c>
      <c r="BB121">
        <v>224458.8</v>
      </c>
      <c r="BC121">
        <v>51005.08</v>
      </c>
      <c r="BD121">
        <v>113988.6</v>
      </c>
      <c r="BE121">
        <v>211292.7</v>
      </c>
      <c r="BF121">
        <v>213380.5</v>
      </c>
      <c r="BG121">
        <v>43758.47</v>
      </c>
      <c r="BH121">
        <v>49368.01</v>
      </c>
      <c r="BI121">
        <v>44431.68</v>
      </c>
      <c r="BJ121">
        <v>309415.7</v>
      </c>
      <c r="BK121">
        <v>124447.8</v>
      </c>
      <c r="BL121">
        <v>171919.4</v>
      </c>
      <c r="BM121">
        <v>10073.280000000001</v>
      </c>
      <c r="BN121">
        <v>192072.1</v>
      </c>
      <c r="BO121">
        <v>145448.70000000001</v>
      </c>
      <c r="BP121">
        <v>70656.34</v>
      </c>
      <c r="BQ121">
        <v>59952.7</v>
      </c>
      <c r="BR121">
        <v>267242.3</v>
      </c>
      <c r="BS121">
        <v>265434.09999999998</v>
      </c>
      <c r="BT121">
        <v>118452.6</v>
      </c>
      <c r="BU121">
        <v>217614.5</v>
      </c>
      <c r="BX121" t="s">
        <v>143</v>
      </c>
      <c r="BY121">
        <f t="shared" si="89"/>
        <v>2773432.8125</v>
      </c>
      <c r="BZ121">
        <f t="shared" si="90"/>
        <v>1981391.8032786886</v>
      </c>
      <c r="CA121" s="2">
        <f t="shared" si="91"/>
        <v>2026936.7088607594</v>
      </c>
      <c r="CB121">
        <f t="shared" si="92"/>
        <v>2150937.4301675977</v>
      </c>
      <c r="CC121">
        <f t="shared" si="93"/>
        <v>649299.14728682162</v>
      </c>
      <c r="CD121" s="2">
        <f t="shared" si="94"/>
        <v>1773195.9349593497</v>
      </c>
      <c r="CE121">
        <f t="shared" si="95"/>
        <v>106483.31578947368</v>
      </c>
      <c r="CF121">
        <f t="shared" si="96"/>
        <v>1452397.3913043479</v>
      </c>
      <c r="CG121" s="2">
        <f t="shared" si="97"/>
        <v>1191266.1764705882</v>
      </c>
      <c r="CH121">
        <f t="shared" si="98"/>
        <v>655919.83805668016</v>
      </c>
      <c r="CI121">
        <f t="shared" si="99"/>
        <v>2646362.777777778</v>
      </c>
      <c r="CJ121" s="2">
        <f t="shared" si="100"/>
        <v>1380410.625</v>
      </c>
      <c r="CK121">
        <f t="shared" si="101"/>
        <v>421158.67768595042</v>
      </c>
      <c r="CL121" s="3">
        <f t="shared" si="102"/>
        <v>872236.84210526315</v>
      </c>
      <c r="CM121" s="4">
        <f t="shared" si="103"/>
        <v>1067423.1958762887</v>
      </c>
      <c r="CN121">
        <f t="shared" si="104"/>
        <v>1013618.9781021896</v>
      </c>
      <c r="CO121" s="3">
        <f t="shared" si="105"/>
        <v>973014.03508771933</v>
      </c>
      <c r="CP121" s="4">
        <f t="shared" si="106"/>
        <v>578845.91836734698</v>
      </c>
      <c r="CQ121">
        <f t="shared" si="107"/>
        <v>1062347.4820143883</v>
      </c>
      <c r="CR121" s="3">
        <f t="shared" si="108"/>
        <v>934421.875</v>
      </c>
      <c r="CS121" s="4">
        <f t="shared" si="109"/>
        <v>1771656.2745098041</v>
      </c>
      <c r="CT121">
        <f t="shared" si="88"/>
        <v>725483.717948718</v>
      </c>
      <c r="CU121" s="3">
        <f t="shared" si="110"/>
        <v>2278806.730769231</v>
      </c>
      <c r="CV121" s="4">
        <f t="shared" si="111"/>
        <v>1250807.0175438595</v>
      </c>
      <c r="CW121">
        <f t="shared" si="112"/>
        <v>696423.02816901414</v>
      </c>
      <c r="CX121">
        <f t="shared" si="113"/>
        <v>1092074.6411483255</v>
      </c>
      <c r="CY121" s="2">
        <f t="shared" si="114"/>
        <v>1724124.6666666667</v>
      </c>
      <c r="CZ121">
        <f t="shared" si="115"/>
        <v>572599.00826446281</v>
      </c>
      <c r="DA121">
        <f t="shared" si="116"/>
        <v>1041479.2473118281</v>
      </c>
      <c r="DB121" s="2">
        <f t="shared" si="117"/>
        <v>1249916.6666666667</v>
      </c>
      <c r="DC121">
        <f t="shared" si="118"/>
        <v>948330.89552238793</v>
      </c>
      <c r="DD121">
        <f t="shared" si="119"/>
        <v>582161.90476190473</v>
      </c>
      <c r="DE121" s="2">
        <f t="shared" si="120"/>
        <v>631277.1264367816</v>
      </c>
      <c r="DF121">
        <f t="shared" si="121"/>
        <v>580676.42276422761</v>
      </c>
      <c r="DG121" s="3">
        <f t="shared" si="122"/>
        <v>1122704.3103448276</v>
      </c>
      <c r="DH121" s="4">
        <f t="shared" si="123"/>
        <v>1403174.8</v>
      </c>
      <c r="DI121" s="3">
        <f t="shared" si="124"/>
        <v>927195.9405940593</v>
      </c>
      <c r="DJ121" s="3">
        <f t="shared" si="125"/>
        <v>2910900.0000000005</v>
      </c>
      <c r="DK121" s="4">
        <f t="shared" si="126"/>
        <v>644737.58620689646</v>
      </c>
      <c r="DL121" s="3">
        <f t="shared" ref="DL121:DL132" si="176">AO121/0.191</f>
        <v>596273.2984293194</v>
      </c>
      <c r="DM121" s="3">
        <f t="shared" si="128"/>
        <v>249654.14414414414</v>
      </c>
      <c r="DN121" s="4">
        <f t="shared" si="129"/>
        <v>1701733.3333333333</v>
      </c>
      <c r="DO121" s="3">
        <f t="shared" si="130"/>
        <v>954272.92576419213</v>
      </c>
      <c r="DP121" s="3">
        <f t="shared" si="131"/>
        <v>79828.67415730338</v>
      </c>
      <c r="DQ121" s="4">
        <f t="shared" si="132"/>
        <v>358073.98936170217</v>
      </c>
      <c r="DR121" s="3">
        <f t="shared" si="133"/>
        <v>1111456.9090909089</v>
      </c>
      <c r="DS121" s="3">
        <f t="shared" si="134"/>
        <v>521754.55782312929</v>
      </c>
      <c r="DT121" s="4">
        <f t="shared" si="135"/>
        <v>403047.22222222225</v>
      </c>
      <c r="DU121" s="3">
        <f t="shared" si="136"/>
        <v>554003.31460674154</v>
      </c>
      <c r="DV121" s="3">
        <f t="shared" si="137"/>
        <v>716358.33333333326</v>
      </c>
      <c r="DW121" s="4">
        <f t="shared" si="138"/>
        <v>1645012.890625</v>
      </c>
      <c r="DX121" s="3">
        <f t="shared" si="139"/>
        <v>455330.30612244899</v>
      </c>
      <c r="DY121" s="3">
        <f t="shared" si="140"/>
        <v>1063785.7819905214</v>
      </c>
      <c r="DZ121" s="4">
        <f t="shared" ref="DZ121:DZ132" si="177">BC121/0.184</f>
        <v>277201.52173913043</v>
      </c>
      <c r="EA121" s="3">
        <f t="shared" si="142"/>
        <v>826004.34782608692</v>
      </c>
      <c r="EB121" s="3">
        <f t="shared" si="143"/>
        <v>1280561.8181818181</v>
      </c>
      <c r="EC121" s="4">
        <f t="shared" si="144"/>
        <v>1451568.0272108845</v>
      </c>
      <c r="ED121" s="3">
        <f t="shared" si="145"/>
        <v>717351.96721311484</v>
      </c>
      <c r="EE121" s="3">
        <f t="shared" si="146"/>
        <v>3797539.230769231</v>
      </c>
      <c r="EF121" s="4">
        <f t="shared" si="147"/>
        <v>888633.6</v>
      </c>
      <c r="EG121" s="3">
        <f t="shared" si="148"/>
        <v>1393764.4144144144</v>
      </c>
      <c r="EH121" s="3">
        <f t="shared" si="149"/>
        <v>669074.19354838715</v>
      </c>
      <c r="EI121" s="4">
        <f t="shared" si="150"/>
        <v>834560.19417475734</v>
      </c>
      <c r="EJ121" s="3">
        <f t="shared" si="151"/>
        <v>258289.23076923078</v>
      </c>
      <c r="EK121" s="3">
        <f t="shared" si="152"/>
        <v>1223389.1719745223</v>
      </c>
      <c r="EL121" s="4">
        <f t="shared" si="153"/>
        <v>1346747.2222222222</v>
      </c>
      <c r="EM121" s="3">
        <f t="shared" si="154"/>
        <v>436150.24691358022</v>
      </c>
      <c r="EN121" s="3">
        <f t="shared" si="155"/>
        <v>293885.78431372548</v>
      </c>
      <c r="EO121" s="4">
        <f t="shared" si="156"/>
        <v>1077589.9193548388</v>
      </c>
      <c r="EP121" s="3">
        <f t="shared" si="157"/>
        <v>1882511.3475177304</v>
      </c>
      <c r="EQ121" s="3">
        <f t="shared" si="158"/>
        <v>680762.06896551733</v>
      </c>
      <c r="ER121" s="3">
        <f t="shared" si="159"/>
        <v>1521779.7202797204</v>
      </c>
    </row>
    <row r="122" spans="1:148" x14ac:dyDescent="0.2">
      <c r="A122" t="s">
        <v>144</v>
      </c>
      <c r="B122">
        <v>160483</v>
      </c>
      <c r="C122">
        <v>236537.7</v>
      </c>
      <c r="D122">
        <v>295808.8</v>
      </c>
      <c r="E122">
        <v>144059.70000000001</v>
      </c>
      <c r="F122">
        <v>129708.6</v>
      </c>
      <c r="G122">
        <v>237192.3</v>
      </c>
      <c r="H122">
        <v>15617.68</v>
      </c>
      <c r="I122">
        <v>92829.77</v>
      </c>
      <c r="J122">
        <v>48241.77</v>
      </c>
      <c r="K122">
        <v>208940</v>
      </c>
      <c r="L122">
        <v>261313.6</v>
      </c>
      <c r="M122">
        <v>136519.6</v>
      </c>
      <c r="N122">
        <v>502528.5</v>
      </c>
      <c r="O122">
        <v>571021.1</v>
      </c>
      <c r="P122">
        <v>830099.7</v>
      </c>
      <c r="Q122">
        <v>551139.80000000005</v>
      </c>
      <c r="R122">
        <v>376601.4</v>
      </c>
      <c r="S122">
        <v>250124.1</v>
      </c>
      <c r="T122">
        <v>253701.6</v>
      </c>
      <c r="U122">
        <v>241029</v>
      </c>
      <c r="V122">
        <v>96242.62</v>
      </c>
      <c r="W122">
        <v>91834.93</v>
      </c>
      <c r="X122">
        <v>54894.81</v>
      </c>
      <c r="Y122">
        <v>98969.65</v>
      </c>
      <c r="Z122">
        <v>211144.9</v>
      </c>
      <c r="AA122">
        <v>209370.8</v>
      </c>
      <c r="AB122">
        <v>287784.09999999998</v>
      </c>
      <c r="AC122">
        <v>218634.8</v>
      </c>
      <c r="AD122">
        <v>105102.7</v>
      </c>
      <c r="AE122">
        <v>201858.5</v>
      </c>
      <c r="AF122">
        <v>125385</v>
      </c>
      <c r="AG122">
        <v>171852.2</v>
      </c>
      <c r="AH122">
        <v>179100</v>
      </c>
      <c r="AI122">
        <v>356027.6</v>
      </c>
      <c r="AJ122">
        <v>230117.9</v>
      </c>
      <c r="AK122">
        <v>310452.7</v>
      </c>
      <c r="AL122">
        <v>101852.4</v>
      </c>
      <c r="AM122">
        <v>297798</v>
      </c>
      <c r="AN122">
        <v>259915.5</v>
      </c>
      <c r="AO122">
        <v>240714.8</v>
      </c>
      <c r="AP122">
        <v>69192.34</v>
      </c>
      <c r="AQ122">
        <v>465307.2</v>
      </c>
      <c r="AR122">
        <v>164239.5</v>
      </c>
      <c r="AS122">
        <v>82104.78</v>
      </c>
      <c r="AT122">
        <v>210332.1</v>
      </c>
      <c r="AU122">
        <v>14167.25</v>
      </c>
      <c r="AV122">
        <v>212455.1</v>
      </c>
      <c r="AW122">
        <v>220166</v>
      </c>
      <c r="AX122">
        <v>539848.80000000005</v>
      </c>
      <c r="AY122">
        <v>367069.8</v>
      </c>
      <c r="AZ122">
        <v>397574.8</v>
      </c>
      <c r="BA122">
        <v>173583.8</v>
      </c>
      <c r="BB122">
        <v>188983.2</v>
      </c>
      <c r="BC122">
        <v>171229.1</v>
      </c>
      <c r="BD122">
        <v>171772.2</v>
      </c>
      <c r="BE122">
        <v>258615.6</v>
      </c>
      <c r="BF122">
        <v>221090.1</v>
      </c>
      <c r="BG122">
        <v>95310.94</v>
      </c>
      <c r="BH122">
        <v>105983.4</v>
      </c>
      <c r="BI122">
        <v>117747.7</v>
      </c>
      <c r="BJ122">
        <v>316089.90000000002</v>
      </c>
      <c r="BK122">
        <v>213460.6</v>
      </c>
      <c r="BL122">
        <v>179773.7</v>
      </c>
      <c r="BM122">
        <v>25008.48</v>
      </c>
      <c r="BN122">
        <v>318359.5</v>
      </c>
      <c r="BO122">
        <v>229827.8</v>
      </c>
      <c r="BP122">
        <v>302415.2</v>
      </c>
      <c r="BQ122">
        <v>206297.4</v>
      </c>
      <c r="BR122">
        <v>280100</v>
      </c>
      <c r="BS122">
        <v>337723.5</v>
      </c>
      <c r="BT122">
        <v>131287.4</v>
      </c>
      <c r="BU122">
        <v>267933.2</v>
      </c>
      <c r="BX122" t="s">
        <v>144</v>
      </c>
      <c r="BY122">
        <f t="shared" si="89"/>
        <v>2507546.875</v>
      </c>
      <c r="BZ122">
        <f t="shared" si="90"/>
        <v>1292555.737704918</v>
      </c>
      <c r="CA122" s="2">
        <f t="shared" si="91"/>
        <v>1872207.5949367087</v>
      </c>
      <c r="CB122">
        <f t="shared" si="92"/>
        <v>804802.79329608951</v>
      </c>
      <c r="CC122">
        <f t="shared" si="93"/>
        <v>1005493.023255814</v>
      </c>
      <c r="CD122" s="2">
        <f t="shared" si="94"/>
        <v>1928392.6829268292</v>
      </c>
      <c r="CE122">
        <f t="shared" si="95"/>
        <v>821983.15789473685</v>
      </c>
      <c r="CF122">
        <f t="shared" si="96"/>
        <v>1048734.1304347825</v>
      </c>
      <c r="CG122" s="2">
        <f t="shared" si="97"/>
        <v>1536323.5294117646</v>
      </c>
      <c r="CH122">
        <f t="shared" si="98"/>
        <v>845910.93117408908</v>
      </c>
      <c r="CI122">
        <f t="shared" si="99"/>
        <v>1451742.2222222222</v>
      </c>
      <c r="CJ122" s="2">
        <f t="shared" si="100"/>
        <v>2133118.75</v>
      </c>
      <c r="CK122">
        <f t="shared" si="101"/>
        <v>4153128.0991735538</v>
      </c>
      <c r="CL122" s="3">
        <f t="shared" si="102"/>
        <v>3756717.7631578948</v>
      </c>
      <c r="CM122" s="4">
        <f t="shared" si="103"/>
        <v>4278864.4329896905</v>
      </c>
      <c r="CN122">
        <f t="shared" si="104"/>
        <v>4022918.2481751824</v>
      </c>
      <c r="CO122" s="3">
        <f t="shared" si="105"/>
        <v>3303521.0526315789</v>
      </c>
      <c r="CP122" s="4">
        <f t="shared" si="106"/>
        <v>1701524.4897959186</v>
      </c>
      <c r="CQ122">
        <f t="shared" si="107"/>
        <v>1825191.3669064748</v>
      </c>
      <c r="CR122" s="3">
        <f t="shared" si="108"/>
        <v>1883039.0625</v>
      </c>
      <c r="CS122" s="4">
        <f t="shared" si="109"/>
        <v>1887110.1960784313</v>
      </c>
      <c r="CT122">
        <f t="shared" si="88"/>
        <v>1177370.8974358973</v>
      </c>
      <c r="CU122" s="3">
        <f t="shared" si="110"/>
        <v>527834.7115384615</v>
      </c>
      <c r="CV122" s="4">
        <f t="shared" si="111"/>
        <v>868154.82456140348</v>
      </c>
      <c r="CW122">
        <f t="shared" si="112"/>
        <v>1486935.9154929579</v>
      </c>
      <c r="CX122">
        <f t="shared" si="113"/>
        <v>1001774.1626794258</v>
      </c>
      <c r="CY122" s="2">
        <f t="shared" si="114"/>
        <v>1918560.6666666665</v>
      </c>
      <c r="CZ122">
        <f t="shared" si="115"/>
        <v>1806899.173553719</v>
      </c>
      <c r="DA122">
        <f t="shared" si="116"/>
        <v>1130136.5591397849</v>
      </c>
      <c r="DB122" s="2">
        <f t="shared" si="117"/>
        <v>1602051.5873015872</v>
      </c>
      <c r="DC122">
        <f t="shared" si="118"/>
        <v>1871417.9104477612</v>
      </c>
      <c r="DD122">
        <f t="shared" si="119"/>
        <v>909270.89947089949</v>
      </c>
      <c r="DE122" s="2">
        <f t="shared" si="120"/>
        <v>2058620.6896551726</v>
      </c>
      <c r="DF122">
        <f t="shared" si="121"/>
        <v>1447266.6666666665</v>
      </c>
      <c r="DG122" s="3">
        <f t="shared" si="122"/>
        <v>991887.49999999988</v>
      </c>
      <c r="DH122" s="4">
        <f t="shared" si="123"/>
        <v>1241810.8</v>
      </c>
      <c r="DI122" s="3">
        <f t="shared" si="124"/>
        <v>1008439.6039603959</v>
      </c>
      <c r="DJ122" s="3">
        <f t="shared" si="125"/>
        <v>3384068.1818181821</v>
      </c>
      <c r="DK122" s="4">
        <f t="shared" si="126"/>
        <v>8962603.4482758623</v>
      </c>
      <c r="DL122" s="3">
        <f t="shared" si="176"/>
        <v>1260286.9109947644</v>
      </c>
      <c r="DM122" s="3">
        <f t="shared" si="128"/>
        <v>623354.41441441432</v>
      </c>
      <c r="DN122" s="4">
        <f t="shared" si="129"/>
        <v>3446720</v>
      </c>
      <c r="DO122" s="3">
        <f t="shared" si="130"/>
        <v>717203.05676855892</v>
      </c>
      <c r="DP122" s="3">
        <f t="shared" si="131"/>
        <v>922525.61797752813</v>
      </c>
      <c r="DQ122" s="4">
        <f t="shared" si="132"/>
        <v>1118787.7659574468</v>
      </c>
      <c r="DR122" s="3">
        <f t="shared" si="133"/>
        <v>257586.36363636365</v>
      </c>
      <c r="DS122" s="3">
        <f t="shared" si="134"/>
        <v>1445272.7891156464</v>
      </c>
      <c r="DT122" s="4">
        <f t="shared" si="135"/>
        <v>1528930.5555555557</v>
      </c>
      <c r="DU122" s="3">
        <f t="shared" si="136"/>
        <v>3032858.4269662923</v>
      </c>
      <c r="DV122" s="3">
        <f t="shared" si="137"/>
        <v>1456626.1904761905</v>
      </c>
      <c r="DW122" s="4">
        <f t="shared" si="138"/>
        <v>1553026.5625</v>
      </c>
      <c r="DX122" s="3">
        <f t="shared" si="139"/>
        <v>1771263.2653061224</v>
      </c>
      <c r="DY122" s="3">
        <f t="shared" si="140"/>
        <v>895654.97630331758</v>
      </c>
      <c r="DZ122" s="4">
        <f t="shared" si="177"/>
        <v>930592.93478260876</v>
      </c>
      <c r="EA122" s="3">
        <f t="shared" si="142"/>
        <v>1244726.0869565217</v>
      </c>
      <c r="EB122" s="3">
        <f t="shared" si="143"/>
        <v>1567367.2727272727</v>
      </c>
      <c r="EC122" s="4">
        <f t="shared" si="144"/>
        <v>1504014.2857142859</v>
      </c>
      <c r="ED122" s="3">
        <f t="shared" si="145"/>
        <v>1562474.4262295084</v>
      </c>
      <c r="EE122" s="3">
        <f t="shared" si="146"/>
        <v>8152569.230769231</v>
      </c>
      <c r="EF122" s="4">
        <f t="shared" si="147"/>
        <v>2354954</v>
      </c>
      <c r="EG122" s="3">
        <f t="shared" si="148"/>
        <v>1423828.3783783785</v>
      </c>
      <c r="EH122" s="3">
        <f t="shared" si="149"/>
        <v>1147637.6344086023</v>
      </c>
      <c r="EI122" s="4">
        <f t="shared" si="150"/>
        <v>872687.86407767003</v>
      </c>
      <c r="EJ122" s="3">
        <f t="shared" si="151"/>
        <v>641243.07692307688</v>
      </c>
      <c r="EK122" s="3">
        <f t="shared" si="152"/>
        <v>2027767.5159235669</v>
      </c>
      <c r="EL122" s="4">
        <f t="shared" si="153"/>
        <v>2128035.1851851852</v>
      </c>
      <c r="EM122" s="3">
        <f t="shared" si="154"/>
        <v>1866760.4938271604</v>
      </c>
      <c r="EN122" s="3">
        <f t="shared" si="155"/>
        <v>1011261.7647058824</v>
      </c>
      <c r="EO122" s="4">
        <f t="shared" si="156"/>
        <v>1129435.4838709678</v>
      </c>
      <c r="EP122" s="3">
        <f t="shared" si="157"/>
        <v>2395202.1276595746</v>
      </c>
      <c r="EQ122" s="3">
        <f t="shared" si="158"/>
        <v>754525.28735632182</v>
      </c>
      <c r="ER122" s="3">
        <f t="shared" si="159"/>
        <v>1873658.7412587416</v>
      </c>
    </row>
    <row r="123" spans="1:148" x14ac:dyDescent="0.2">
      <c r="A123" t="s">
        <v>145</v>
      </c>
      <c r="B123">
        <v>410018.5</v>
      </c>
      <c r="C123">
        <v>179450.5</v>
      </c>
      <c r="D123">
        <v>87815.99</v>
      </c>
      <c r="E123">
        <v>101729.7</v>
      </c>
      <c r="F123">
        <v>405338.1</v>
      </c>
      <c r="G123">
        <v>253083.5</v>
      </c>
      <c r="H123">
        <v>78543.38</v>
      </c>
      <c r="I123">
        <v>109417.7</v>
      </c>
      <c r="J123">
        <v>297338.40000000002</v>
      </c>
      <c r="K123">
        <v>45616.04</v>
      </c>
      <c r="L123">
        <v>101008.2</v>
      </c>
      <c r="M123">
        <v>72528.87</v>
      </c>
      <c r="N123">
        <v>220383.2</v>
      </c>
      <c r="O123">
        <v>379328.7</v>
      </c>
      <c r="P123">
        <v>339491.1</v>
      </c>
      <c r="Q123">
        <v>1721419</v>
      </c>
      <c r="R123">
        <v>606456.9</v>
      </c>
      <c r="S123">
        <v>1857544</v>
      </c>
      <c r="T123">
        <v>94727.35</v>
      </c>
      <c r="U123">
        <v>102843.1</v>
      </c>
      <c r="V123">
        <v>50837.11</v>
      </c>
      <c r="W123">
        <v>86522.74</v>
      </c>
      <c r="X123">
        <v>54748.01</v>
      </c>
      <c r="Y123">
        <v>123265</v>
      </c>
      <c r="Z123">
        <v>25087.96</v>
      </c>
      <c r="AA123">
        <v>56084.89</v>
      </c>
      <c r="AB123">
        <v>78732.12</v>
      </c>
      <c r="AC123">
        <v>57174.48</v>
      </c>
      <c r="AD123">
        <v>25456.23</v>
      </c>
      <c r="AE123">
        <v>43265.440000000002</v>
      </c>
      <c r="AF123">
        <v>924204.5</v>
      </c>
      <c r="AG123">
        <v>665981.4</v>
      </c>
      <c r="AH123">
        <v>308242</v>
      </c>
      <c r="AI123">
        <v>386132.5</v>
      </c>
      <c r="AJ123">
        <v>241895.7</v>
      </c>
      <c r="AK123">
        <v>160010.5</v>
      </c>
      <c r="AL123">
        <v>365765.3</v>
      </c>
      <c r="AM123">
        <v>337818.1</v>
      </c>
      <c r="AN123">
        <v>277691</v>
      </c>
      <c r="AO123">
        <v>89179.66</v>
      </c>
      <c r="AP123">
        <v>39059.33</v>
      </c>
      <c r="AQ123">
        <v>272888</v>
      </c>
      <c r="AR123">
        <v>48836.97</v>
      </c>
      <c r="AS123">
        <v>46028.95</v>
      </c>
      <c r="AT123">
        <v>116856.6</v>
      </c>
      <c r="AU123">
        <v>11330.36</v>
      </c>
      <c r="AV123">
        <v>33723.97</v>
      </c>
      <c r="AW123">
        <v>60553.919999999998</v>
      </c>
      <c r="AX123">
        <v>266864.90000000002</v>
      </c>
      <c r="AY123">
        <v>118294.39999999999</v>
      </c>
      <c r="AZ123">
        <v>160949.79999999999</v>
      </c>
      <c r="BA123">
        <v>302126</v>
      </c>
      <c r="BB123">
        <v>426043.1</v>
      </c>
      <c r="BC123">
        <v>963860.8</v>
      </c>
      <c r="BD123">
        <v>92749.16</v>
      </c>
      <c r="BE123">
        <v>68663.839999999997</v>
      </c>
      <c r="BF123">
        <v>110719.6</v>
      </c>
      <c r="BG123">
        <v>81619.649999999994</v>
      </c>
      <c r="BH123">
        <v>73442.880000000005</v>
      </c>
      <c r="BI123">
        <v>100229.3</v>
      </c>
      <c r="BJ123">
        <v>92539.19</v>
      </c>
      <c r="BK123">
        <v>354085.6</v>
      </c>
      <c r="BL123">
        <v>52165</v>
      </c>
      <c r="BM123">
        <v>18113.16</v>
      </c>
      <c r="BN123">
        <v>166256.29999999999</v>
      </c>
      <c r="BO123">
        <v>178770.8</v>
      </c>
      <c r="BP123">
        <v>863128.8</v>
      </c>
      <c r="BQ123">
        <v>470145</v>
      </c>
      <c r="BR123">
        <v>184182.2</v>
      </c>
      <c r="BS123">
        <v>217834.9</v>
      </c>
      <c r="BT123">
        <v>690011.4</v>
      </c>
      <c r="BU123">
        <v>684044.4</v>
      </c>
      <c r="BX123" t="s">
        <v>145</v>
      </c>
      <c r="BY123">
        <f t="shared" si="89"/>
        <v>6406539.0625</v>
      </c>
      <c r="BZ123">
        <f t="shared" si="90"/>
        <v>980603.82513661205</v>
      </c>
      <c r="CA123" s="2">
        <f t="shared" si="91"/>
        <v>555797.4050632912</v>
      </c>
      <c r="CB123">
        <f t="shared" si="92"/>
        <v>568322.34636871505</v>
      </c>
      <c r="CC123">
        <f t="shared" si="93"/>
        <v>3142155.8139534881</v>
      </c>
      <c r="CD123" s="2">
        <f t="shared" si="94"/>
        <v>2057589.430894309</v>
      </c>
      <c r="CE123">
        <f t="shared" si="95"/>
        <v>4133862.1052631582</v>
      </c>
      <c r="CF123">
        <f t="shared" si="96"/>
        <v>6463878.2608695654</v>
      </c>
      <c r="CG123" s="2">
        <f t="shared" si="97"/>
        <v>335412.0588235294</v>
      </c>
      <c r="CH123">
        <f t="shared" si="98"/>
        <v>184680.32388663967</v>
      </c>
      <c r="CI123">
        <f t="shared" si="99"/>
        <v>561156.66666666663</v>
      </c>
      <c r="CJ123" s="2">
        <f t="shared" si="100"/>
        <v>1133263.59375</v>
      </c>
      <c r="CK123">
        <f t="shared" si="101"/>
        <v>1821348.7603305788</v>
      </c>
      <c r="CL123" s="3">
        <f t="shared" si="102"/>
        <v>2495583.5526315789</v>
      </c>
      <c r="CM123" s="4">
        <f t="shared" si="103"/>
        <v>1749954.1237113401</v>
      </c>
      <c r="CN123">
        <f t="shared" si="104"/>
        <v>12565102.189781021</v>
      </c>
      <c r="CO123" s="3">
        <f t="shared" si="105"/>
        <v>5319797.3684210526</v>
      </c>
      <c r="CP123" s="4">
        <f t="shared" si="106"/>
        <v>12636353.7414966</v>
      </c>
      <c r="CQ123">
        <f t="shared" si="107"/>
        <v>681491.72661870497</v>
      </c>
      <c r="CR123" s="3">
        <f t="shared" si="108"/>
        <v>803461.71875</v>
      </c>
      <c r="CS123" s="4">
        <f t="shared" si="109"/>
        <v>996806.07843137265</v>
      </c>
      <c r="CT123">
        <f t="shared" si="88"/>
        <v>1109265.8974358975</v>
      </c>
      <c r="CU123" s="3">
        <f t="shared" si="110"/>
        <v>526423.17307692312</v>
      </c>
      <c r="CV123" s="4">
        <f t="shared" si="111"/>
        <v>1081271.9298245613</v>
      </c>
      <c r="CW123">
        <f t="shared" si="112"/>
        <v>176675.77464788733</v>
      </c>
      <c r="CX123">
        <f t="shared" si="113"/>
        <v>268348.75598086126</v>
      </c>
      <c r="CY123" s="2">
        <f t="shared" si="114"/>
        <v>524880.80000000005</v>
      </c>
      <c r="CZ123">
        <f t="shared" si="115"/>
        <v>472516.36363636371</v>
      </c>
      <c r="DA123">
        <f t="shared" si="116"/>
        <v>273722.90322580643</v>
      </c>
      <c r="DB123" s="2">
        <f t="shared" si="117"/>
        <v>343376.50793650793</v>
      </c>
      <c r="DC123">
        <f t="shared" si="118"/>
        <v>13794097.014925372</v>
      </c>
      <c r="DD123">
        <f t="shared" si="119"/>
        <v>3523711.111111111</v>
      </c>
      <c r="DE123" s="2">
        <f t="shared" si="120"/>
        <v>3543011.4942528736</v>
      </c>
      <c r="DF123">
        <f t="shared" si="121"/>
        <v>1569644.3089430896</v>
      </c>
      <c r="DG123" s="3">
        <f t="shared" si="122"/>
        <v>1042653.8793103448</v>
      </c>
      <c r="DH123" s="4">
        <f t="shared" si="123"/>
        <v>640042</v>
      </c>
      <c r="DI123" s="3">
        <f t="shared" si="124"/>
        <v>3621438.6138613857</v>
      </c>
      <c r="DJ123" s="3">
        <f t="shared" si="125"/>
        <v>3838842.0454545454</v>
      </c>
      <c r="DK123" s="4">
        <f t="shared" si="126"/>
        <v>9575551.7241379302</v>
      </c>
      <c r="DL123" s="3">
        <f t="shared" si="176"/>
        <v>466909.21465968585</v>
      </c>
      <c r="DM123" s="3">
        <f t="shared" si="128"/>
        <v>351885.85585585586</v>
      </c>
      <c r="DN123" s="4">
        <f t="shared" si="129"/>
        <v>2021392.5925925924</v>
      </c>
      <c r="DO123" s="3">
        <f t="shared" si="130"/>
        <v>213261.87772925763</v>
      </c>
      <c r="DP123" s="3">
        <f t="shared" si="131"/>
        <v>517179.21348314604</v>
      </c>
      <c r="DQ123" s="4">
        <f t="shared" si="132"/>
        <v>621577.65957446815</v>
      </c>
      <c r="DR123" s="3">
        <f t="shared" si="133"/>
        <v>206006.54545454547</v>
      </c>
      <c r="DS123" s="3">
        <f t="shared" si="134"/>
        <v>229414.76190476192</v>
      </c>
      <c r="DT123" s="4">
        <f t="shared" si="135"/>
        <v>420513.33333333337</v>
      </c>
      <c r="DU123" s="3">
        <f t="shared" si="136"/>
        <v>1499241.0112359552</v>
      </c>
      <c r="DV123" s="3">
        <f t="shared" si="137"/>
        <v>469422.22222222219</v>
      </c>
      <c r="DW123" s="4">
        <f t="shared" si="138"/>
        <v>628710.15624999988</v>
      </c>
      <c r="DX123" s="3">
        <f t="shared" si="139"/>
        <v>3082918.3673469387</v>
      </c>
      <c r="DY123" s="3">
        <f t="shared" si="140"/>
        <v>2019161.6113744075</v>
      </c>
      <c r="DZ123" s="4">
        <f t="shared" si="177"/>
        <v>5238373.9130434785</v>
      </c>
      <c r="EA123" s="3">
        <f t="shared" si="142"/>
        <v>672095.36231884058</v>
      </c>
      <c r="EB123" s="3">
        <f t="shared" si="143"/>
        <v>416144.4848484848</v>
      </c>
      <c r="EC123" s="4">
        <f t="shared" si="144"/>
        <v>753194.55782312935</v>
      </c>
      <c r="ED123" s="3">
        <f t="shared" si="145"/>
        <v>1338027.0491803279</v>
      </c>
      <c r="EE123" s="3">
        <f t="shared" si="146"/>
        <v>5649452.307692308</v>
      </c>
      <c r="EF123" s="4">
        <f t="shared" si="147"/>
        <v>2004586</v>
      </c>
      <c r="EG123" s="3">
        <f t="shared" si="148"/>
        <v>416843.19819819822</v>
      </c>
      <c r="EH123" s="3">
        <f t="shared" si="149"/>
        <v>1903686.0215053763</v>
      </c>
      <c r="EI123" s="4">
        <f t="shared" si="150"/>
        <v>253228.15533980585</v>
      </c>
      <c r="EJ123" s="3">
        <f t="shared" si="151"/>
        <v>464440</v>
      </c>
      <c r="EK123" s="3">
        <f t="shared" si="152"/>
        <v>1058957.3248407643</v>
      </c>
      <c r="EL123" s="4">
        <f t="shared" si="153"/>
        <v>1655285.1851851852</v>
      </c>
      <c r="EM123" s="3">
        <f t="shared" si="154"/>
        <v>5327955.555555556</v>
      </c>
      <c r="EN123" s="3">
        <f t="shared" si="155"/>
        <v>2304632.3529411764</v>
      </c>
      <c r="EO123" s="4">
        <f t="shared" si="156"/>
        <v>742670.16129032266</v>
      </c>
      <c r="EP123" s="3">
        <f t="shared" si="157"/>
        <v>1544928.3687943264</v>
      </c>
      <c r="EQ123" s="3">
        <f t="shared" si="158"/>
        <v>3965582.7586206901</v>
      </c>
      <c r="ER123" s="3">
        <f t="shared" si="159"/>
        <v>4783527.2727272734</v>
      </c>
    </row>
    <row r="124" spans="1:148" x14ac:dyDescent="0.2">
      <c r="A124" t="s">
        <v>146</v>
      </c>
      <c r="B124">
        <v>68318.16</v>
      </c>
      <c r="C124">
        <v>289832.8</v>
      </c>
      <c r="D124">
        <v>21364.78</v>
      </c>
      <c r="E124">
        <v>150515.20000000001</v>
      </c>
      <c r="F124">
        <v>173767.8</v>
      </c>
      <c r="G124">
        <v>440671.7</v>
      </c>
      <c r="H124">
        <v>23213.25</v>
      </c>
      <c r="I124">
        <v>103401.4</v>
      </c>
      <c r="J124">
        <v>90255.44</v>
      </c>
      <c r="K124">
        <v>83960.84</v>
      </c>
      <c r="L124">
        <v>134528.4</v>
      </c>
      <c r="M124">
        <v>76263.679999999993</v>
      </c>
      <c r="N124">
        <v>414092.79999999999</v>
      </c>
      <c r="O124">
        <v>396017.6</v>
      </c>
      <c r="P124">
        <v>792553.6</v>
      </c>
      <c r="Q124">
        <v>713247.8</v>
      </c>
      <c r="R124">
        <v>580632.69999999995</v>
      </c>
      <c r="S124">
        <v>387533.2</v>
      </c>
      <c r="T124">
        <v>128438.1</v>
      </c>
      <c r="U124">
        <v>271013</v>
      </c>
      <c r="V124">
        <v>111868.2</v>
      </c>
      <c r="W124">
        <v>274581.7</v>
      </c>
      <c r="X124">
        <v>150953.20000000001</v>
      </c>
      <c r="Y124">
        <v>115286.7</v>
      </c>
      <c r="Z124">
        <v>137351.29999999999</v>
      </c>
      <c r="AA124">
        <v>57301.66</v>
      </c>
      <c r="AB124">
        <v>85114.96</v>
      </c>
      <c r="AC124">
        <v>132935.1</v>
      </c>
      <c r="AD124">
        <v>276235.3</v>
      </c>
      <c r="AE124">
        <v>131784.29999999999</v>
      </c>
      <c r="AF124">
        <v>338381.8</v>
      </c>
      <c r="AG124">
        <v>344855.5</v>
      </c>
      <c r="AH124">
        <v>427917.2</v>
      </c>
      <c r="AI124">
        <v>385864.3</v>
      </c>
      <c r="AJ124">
        <v>356020</v>
      </c>
      <c r="AK124">
        <v>139085.9</v>
      </c>
      <c r="AL124">
        <v>107679.8</v>
      </c>
      <c r="AM124">
        <v>229966.7</v>
      </c>
      <c r="AN124">
        <v>731908.5</v>
      </c>
      <c r="AO124">
        <v>140257.79999999999</v>
      </c>
      <c r="AP124">
        <v>94444.95</v>
      </c>
      <c r="AQ124">
        <v>386088.6</v>
      </c>
      <c r="AR124">
        <v>66232.63</v>
      </c>
      <c r="AS124">
        <v>83731.11</v>
      </c>
      <c r="AT124">
        <v>136332.70000000001</v>
      </c>
      <c r="AU124">
        <v>24405.919999999998</v>
      </c>
      <c r="AV124">
        <v>102189.9</v>
      </c>
      <c r="AW124">
        <v>119855.9</v>
      </c>
      <c r="AX124">
        <v>441825.7</v>
      </c>
      <c r="AY124">
        <v>344089.9</v>
      </c>
      <c r="AZ124">
        <v>246993</v>
      </c>
      <c r="BA124">
        <v>306597.2</v>
      </c>
      <c r="BB124">
        <v>237881</v>
      </c>
      <c r="BC124">
        <v>738566.9</v>
      </c>
      <c r="BD124">
        <v>293928</v>
      </c>
      <c r="BE124">
        <v>190168.4</v>
      </c>
      <c r="BF124">
        <v>307118.3</v>
      </c>
      <c r="BG124">
        <v>177783.2</v>
      </c>
      <c r="BH124">
        <v>70905.789999999994</v>
      </c>
      <c r="BI124">
        <v>331757.5</v>
      </c>
      <c r="BJ124">
        <v>168919.5</v>
      </c>
      <c r="BK124">
        <v>163757.29999999999</v>
      </c>
      <c r="BL124">
        <v>99627.75</v>
      </c>
      <c r="BM124">
        <v>40692.61</v>
      </c>
      <c r="BN124">
        <v>138816</v>
      </c>
      <c r="BO124">
        <v>84205.09</v>
      </c>
      <c r="BP124">
        <v>562187.80000000005</v>
      </c>
      <c r="BQ124">
        <v>171868.3</v>
      </c>
      <c r="BR124">
        <v>243192.2</v>
      </c>
      <c r="BS124">
        <v>331375.2</v>
      </c>
      <c r="BT124">
        <v>372238.6</v>
      </c>
      <c r="BU124">
        <v>305971.5</v>
      </c>
      <c r="BX124" t="s">
        <v>146</v>
      </c>
      <c r="BY124">
        <f t="shared" si="89"/>
        <v>1067471.25</v>
      </c>
      <c r="BZ124">
        <f t="shared" si="90"/>
        <v>1583785.7923497267</v>
      </c>
      <c r="CA124" s="2">
        <f t="shared" si="91"/>
        <v>135220.12658227846</v>
      </c>
      <c r="CB124">
        <f t="shared" si="92"/>
        <v>840867.03910614538</v>
      </c>
      <c r="CC124">
        <f t="shared" si="93"/>
        <v>1347037.2093023255</v>
      </c>
      <c r="CD124" s="2">
        <f t="shared" si="94"/>
        <v>3582696.7479674798</v>
      </c>
      <c r="CE124">
        <f t="shared" si="95"/>
        <v>1221750</v>
      </c>
      <c r="CF124">
        <f t="shared" si="96"/>
        <v>1962074.7826086958</v>
      </c>
      <c r="CG124" s="2">
        <f t="shared" si="97"/>
        <v>617359.1176470588</v>
      </c>
      <c r="CH124">
        <f t="shared" si="98"/>
        <v>339922.42914979754</v>
      </c>
      <c r="CI124">
        <f t="shared" si="99"/>
        <v>747380</v>
      </c>
      <c r="CJ124" s="2">
        <f t="shared" si="100"/>
        <v>1191619.9999999998</v>
      </c>
      <c r="CK124">
        <f t="shared" si="101"/>
        <v>3422254.5454545454</v>
      </c>
      <c r="CL124" s="3">
        <f t="shared" si="102"/>
        <v>2605378.9473684211</v>
      </c>
      <c r="CM124" s="4">
        <f t="shared" si="103"/>
        <v>4085327.8350515463</v>
      </c>
      <c r="CN124">
        <f t="shared" si="104"/>
        <v>5206188.3211678835</v>
      </c>
      <c r="CO124" s="3">
        <f t="shared" si="105"/>
        <v>5093269.2982456135</v>
      </c>
      <c r="CP124" s="4">
        <f t="shared" si="106"/>
        <v>2636280.2721088436</v>
      </c>
      <c r="CQ124">
        <f t="shared" si="107"/>
        <v>924015.10791366897</v>
      </c>
      <c r="CR124" s="3">
        <f t="shared" si="108"/>
        <v>2117289.0625</v>
      </c>
      <c r="CS124" s="4">
        <f t="shared" si="109"/>
        <v>2193494.1176470588</v>
      </c>
      <c r="CT124">
        <f t="shared" si="88"/>
        <v>3520278.2051282055</v>
      </c>
      <c r="CU124" s="3">
        <f t="shared" si="110"/>
        <v>1451473.076923077</v>
      </c>
      <c r="CV124" s="4">
        <f t="shared" si="111"/>
        <v>1011286.8421052631</v>
      </c>
      <c r="CW124">
        <f t="shared" si="112"/>
        <v>967262.67605633801</v>
      </c>
      <c r="CX124">
        <f t="shared" si="113"/>
        <v>274170.62200956943</v>
      </c>
      <c r="CY124" s="2">
        <f t="shared" si="114"/>
        <v>567433.06666666677</v>
      </c>
      <c r="CZ124">
        <f t="shared" si="115"/>
        <v>1098637.1900826448</v>
      </c>
      <c r="DA124">
        <f t="shared" si="116"/>
        <v>2970272.0430107526</v>
      </c>
      <c r="DB124" s="2">
        <f t="shared" si="117"/>
        <v>1045907.1428571427</v>
      </c>
      <c r="DC124">
        <f t="shared" si="118"/>
        <v>5050474.626865671</v>
      </c>
      <c r="DD124">
        <f t="shared" si="119"/>
        <v>1824632.2751322752</v>
      </c>
      <c r="DE124" s="2">
        <f t="shared" si="120"/>
        <v>4918588.5057471273</v>
      </c>
      <c r="DF124">
        <f t="shared" si="121"/>
        <v>1568554.0650406503</v>
      </c>
      <c r="DG124" s="3">
        <f t="shared" si="122"/>
        <v>1534568.9655172413</v>
      </c>
      <c r="DH124" s="4">
        <f t="shared" si="123"/>
        <v>556343.6</v>
      </c>
      <c r="DI124" s="3">
        <f t="shared" si="124"/>
        <v>1066136.6336633663</v>
      </c>
      <c r="DJ124" s="3">
        <f t="shared" si="125"/>
        <v>2613257.9545454551</v>
      </c>
      <c r="DK124" s="4">
        <f t="shared" si="126"/>
        <v>25238224.137931034</v>
      </c>
      <c r="DL124" s="3">
        <f t="shared" si="176"/>
        <v>734334.03141361254</v>
      </c>
      <c r="DM124" s="3">
        <f t="shared" si="128"/>
        <v>850855.40540540533</v>
      </c>
      <c r="DN124" s="4">
        <f t="shared" si="129"/>
        <v>2859915.555555555</v>
      </c>
      <c r="DO124" s="3">
        <f t="shared" si="130"/>
        <v>289225.45851528383</v>
      </c>
      <c r="DP124" s="3">
        <f t="shared" si="131"/>
        <v>940798.98876404495</v>
      </c>
      <c r="DQ124" s="4">
        <f t="shared" si="132"/>
        <v>725173.93617021281</v>
      </c>
      <c r="DR124" s="3">
        <f t="shared" si="133"/>
        <v>443743.99999999994</v>
      </c>
      <c r="DS124" s="3">
        <f t="shared" si="134"/>
        <v>695169.38775510201</v>
      </c>
      <c r="DT124" s="4">
        <f t="shared" si="135"/>
        <v>832332.63888888888</v>
      </c>
      <c r="DU124" s="3">
        <f t="shared" si="136"/>
        <v>2482166.8539325846</v>
      </c>
      <c r="DV124" s="3">
        <f t="shared" si="137"/>
        <v>1365436.1111111112</v>
      </c>
      <c r="DW124" s="4">
        <f t="shared" si="138"/>
        <v>964816.40625</v>
      </c>
      <c r="DX124" s="3">
        <f t="shared" si="139"/>
        <v>3128542.8571428573</v>
      </c>
      <c r="DY124" s="3">
        <f t="shared" si="140"/>
        <v>1127398.1042654028</v>
      </c>
      <c r="DZ124" s="4">
        <f t="shared" si="177"/>
        <v>4013950.5434782612</v>
      </c>
      <c r="EA124" s="3">
        <f t="shared" si="142"/>
        <v>2129913.0434782607</v>
      </c>
      <c r="EB124" s="3">
        <f t="shared" si="143"/>
        <v>1152535.7575757576</v>
      </c>
      <c r="EC124" s="4">
        <f t="shared" si="144"/>
        <v>2089240.1360544218</v>
      </c>
      <c r="ED124" s="3">
        <f t="shared" si="145"/>
        <v>2914478.6885245903</v>
      </c>
      <c r="EE124" s="3">
        <f t="shared" si="146"/>
        <v>5454291.538461538</v>
      </c>
      <c r="EF124" s="4">
        <f t="shared" si="147"/>
        <v>6635150</v>
      </c>
      <c r="EG124" s="3">
        <f t="shared" si="148"/>
        <v>760898.64864864864</v>
      </c>
      <c r="EH124" s="3">
        <f t="shared" si="149"/>
        <v>880415.59139784938</v>
      </c>
      <c r="EI124" s="4">
        <f t="shared" si="150"/>
        <v>483629.85436893208</v>
      </c>
      <c r="EJ124" s="3">
        <f t="shared" si="151"/>
        <v>1043400.2564102564</v>
      </c>
      <c r="EK124" s="3">
        <f t="shared" si="152"/>
        <v>884178.34394904459</v>
      </c>
      <c r="EL124" s="4">
        <f t="shared" si="153"/>
        <v>779676.75925925921</v>
      </c>
      <c r="EM124" s="3">
        <f t="shared" si="154"/>
        <v>3470295.0617283951</v>
      </c>
      <c r="EN124" s="3">
        <f t="shared" si="155"/>
        <v>842491.66666666663</v>
      </c>
      <c r="EO124" s="4">
        <f t="shared" si="156"/>
        <v>980613.70967741939</v>
      </c>
      <c r="EP124" s="3">
        <f t="shared" si="157"/>
        <v>2350178.7234042557</v>
      </c>
      <c r="EQ124" s="3">
        <f t="shared" si="158"/>
        <v>2139302.2988505745</v>
      </c>
      <c r="ER124" s="3">
        <f t="shared" si="159"/>
        <v>2139660.8391608396</v>
      </c>
    </row>
    <row r="125" spans="1:148" x14ac:dyDescent="0.2">
      <c r="A125" t="s">
        <v>147</v>
      </c>
      <c r="B125">
        <v>108041.1</v>
      </c>
      <c r="C125">
        <v>182831.5</v>
      </c>
      <c r="D125">
        <v>146290.6</v>
      </c>
      <c r="E125">
        <v>220661.2</v>
      </c>
      <c r="F125">
        <v>162343.6</v>
      </c>
      <c r="G125">
        <v>168764.3</v>
      </c>
      <c r="H125">
        <v>1327.5909999999999</v>
      </c>
      <c r="I125">
        <v>22047.27</v>
      </c>
      <c r="J125">
        <v>67584.490000000005</v>
      </c>
      <c r="K125">
        <v>94242.91</v>
      </c>
      <c r="L125">
        <v>171643.7</v>
      </c>
      <c r="M125">
        <v>80648.09</v>
      </c>
      <c r="N125">
        <v>35636.410000000003</v>
      </c>
      <c r="O125">
        <v>42238.720000000001</v>
      </c>
      <c r="P125">
        <v>59701.34</v>
      </c>
      <c r="Q125">
        <v>70951.48</v>
      </c>
      <c r="R125">
        <v>87769.21</v>
      </c>
      <c r="S125">
        <v>39147.550000000003</v>
      </c>
      <c r="T125">
        <v>63592.07</v>
      </c>
      <c r="U125">
        <v>76750.16</v>
      </c>
      <c r="V125">
        <v>68487.73</v>
      </c>
      <c r="W125">
        <v>101652.4</v>
      </c>
      <c r="X125">
        <v>190809.7</v>
      </c>
      <c r="Y125">
        <v>132775.79999999999</v>
      </c>
      <c r="Z125">
        <v>70873.84</v>
      </c>
      <c r="AA125">
        <v>105381.2</v>
      </c>
      <c r="AB125">
        <v>129432.8</v>
      </c>
      <c r="AC125">
        <v>39965.25</v>
      </c>
      <c r="AD125">
        <v>67256.55</v>
      </c>
      <c r="AE125">
        <v>135726.79999999999</v>
      </c>
      <c r="AF125">
        <v>58526.94</v>
      </c>
      <c r="AG125">
        <v>85591.26</v>
      </c>
      <c r="AH125">
        <v>30219.919999999998</v>
      </c>
      <c r="AI125">
        <v>121666.8</v>
      </c>
      <c r="AJ125">
        <v>103359.5</v>
      </c>
      <c r="AK125">
        <v>142399.79999999999</v>
      </c>
      <c r="AL125">
        <v>107512.8</v>
      </c>
      <c r="AM125">
        <v>123246.1</v>
      </c>
      <c r="AN125">
        <v>44099.16</v>
      </c>
      <c r="AO125">
        <v>70172.479999999996</v>
      </c>
      <c r="AP125">
        <v>60111.29</v>
      </c>
      <c r="AQ125">
        <v>134495.4</v>
      </c>
      <c r="AR125">
        <v>119109.7</v>
      </c>
      <c r="AS125">
        <v>24590.35</v>
      </c>
      <c r="AT125">
        <v>143933</v>
      </c>
      <c r="AU125">
        <v>32926.57</v>
      </c>
      <c r="AV125">
        <v>63430.54</v>
      </c>
      <c r="AW125">
        <v>134521.29999999999</v>
      </c>
      <c r="AX125">
        <v>84939.96</v>
      </c>
      <c r="AY125">
        <v>119706.6</v>
      </c>
      <c r="AZ125">
        <v>291179.8</v>
      </c>
      <c r="BA125">
        <v>18688.29</v>
      </c>
      <c r="BB125">
        <v>118551.2</v>
      </c>
      <c r="BC125">
        <v>34769.660000000003</v>
      </c>
      <c r="BD125">
        <v>57464.05</v>
      </c>
      <c r="BE125">
        <v>85814.59</v>
      </c>
      <c r="BF125">
        <v>157217</v>
      </c>
      <c r="BG125">
        <v>40302.58</v>
      </c>
      <c r="BH125">
        <v>11904.4</v>
      </c>
      <c r="BI125">
        <v>713.15470000000005</v>
      </c>
      <c r="BJ125">
        <v>326911.7</v>
      </c>
      <c r="BK125">
        <v>70215.16</v>
      </c>
      <c r="BL125">
        <v>140008.6</v>
      </c>
      <c r="BM125">
        <v>17705.57</v>
      </c>
      <c r="BN125">
        <v>100091</v>
      </c>
      <c r="BO125">
        <v>131653.79999999999</v>
      </c>
      <c r="BP125">
        <v>56223.17</v>
      </c>
      <c r="BQ125">
        <v>93616.81</v>
      </c>
      <c r="BR125">
        <v>91856.03</v>
      </c>
      <c r="BS125">
        <v>209595.8</v>
      </c>
      <c r="BT125">
        <v>69374.66</v>
      </c>
      <c r="BU125">
        <v>135555.6</v>
      </c>
      <c r="BX125" t="s">
        <v>147</v>
      </c>
      <c r="BY125">
        <f t="shared" si="89"/>
        <v>1688142.1875</v>
      </c>
      <c r="BZ125">
        <f t="shared" si="90"/>
        <v>999079.23497267766</v>
      </c>
      <c r="CA125" s="2">
        <f t="shared" si="91"/>
        <v>925889.8734177216</v>
      </c>
      <c r="CB125">
        <f t="shared" si="92"/>
        <v>1232744.1340782123</v>
      </c>
      <c r="CC125">
        <f t="shared" si="93"/>
        <v>1258477.5193798449</v>
      </c>
      <c r="CD125" s="2">
        <f t="shared" si="94"/>
        <v>1372067.4796747966</v>
      </c>
      <c r="CE125">
        <f t="shared" si="95"/>
        <v>69873.210526315786</v>
      </c>
      <c r="CF125">
        <f t="shared" si="96"/>
        <v>1469228.043478261</v>
      </c>
      <c r="CG125" s="2">
        <f t="shared" si="97"/>
        <v>692962.57352941169</v>
      </c>
      <c r="CH125">
        <f t="shared" si="98"/>
        <v>381550.24291497975</v>
      </c>
      <c r="CI125">
        <f t="shared" si="99"/>
        <v>953576.11111111124</v>
      </c>
      <c r="CJ125" s="2">
        <f t="shared" si="100"/>
        <v>1260126.40625</v>
      </c>
      <c r="CK125">
        <f t="shared" si="101"/>
        <v>294515.78512396698</v>
      </c>
      <c r="CL125" s="3">
        <f t="shared" si="102"/>
        <v>277886.31578947371</v>
      </c>
      <c r="CM125" s="4">
        <f t="shared" si="103"/>
        <v>307738.86597938143</v>
      </c>
      <c r="CN125">
        <f t="shared" si="104"/>
        <v>517894.01459854009</v>
      </c>
      <c r="CO125" s="3">
        <f t="shared" si="105"/>
        <v>769905.35087719304</v>
      </c>
      <c r="CP125" s="4">
        <f t="shared" si="106"/>
        <v>266309.86394557828</v>
      </c>
      <c r="CQ125">
        <f t="shared" si="107"/>
        <v>457496.90647482011</v>
      </c>
      <c r="CR125" s="3">
        <f t="shared" si="108"/>
        <v>599610.625</v>
      </c>
      <c r="CS125" s="4">
        <f t="shared" si="109"/>
        <v>1342896.6666666667</v>
      </c>
      <c r="CT125">
        <f t="shared" si="88"/>
        <v>1303235.8974358973</v>
      </c>
      <c r="CU125" s="3">
        <f t="shared" si="110"/>
        <v>1834708.653846154</v>
      </c>
      <c r="CV125" s="4">
        <f t="shared" si="111"/>
        <v>1164699.9999999998</v>
      </c>
      <c r="CW125">
        <f t="shared" si="112"/>
        <v>499111.54929577466</v>
      </c>
      <c r="CX125">
        <f t="shared" si="113"/>
        <v>504216.26794258371</v>
      </c>
      <c r="CY125" s="2">
        <f t="shared" si="114"/>
        <v>862885.33333333337</v>
      </c>
      <c r="CZ125">
        <f t="shared" si="115"/>
        <v>330291.32231404958</v>
      </c>
      <c r="DA125">
        <f t="shared" si="116"/>
        <v>723188.70967741939</v>
      </c>
      <c r="DB125" s="2">
        <f t="shared" si="117"/>
        <v>1077196.8253968253</v>
      </c>
      <c r="DC125">
        <f t="shared" si="118"/>
        <v>873536.41791044769</v>
      </c>
      <c r="DD125">
        <f t="shared" si="119"/>
        <v>452863.80952380947</v>
      </c>
      <c r="DE125" s="2">
        <f t="shared" si="120"/>
        <v>347355.40229885059</v>
      </c>
      <c r="DF125">
        <f t="shared" si="121"/>
        <v>494580.4878048781</v>
      </c>
      <c r="DG125" s="3">
        <f t="shared" si="122"/>
        <v>445515.08620689652</v>
      </c>
      <c r="DH125" s="4">
        <f t="shared" si="123"/>
        <v>569599.19999999995</v>
      </c>
      <c r="DI125" s="3">
        <f t="shared" si="124"/>
        <v>1064483.1683168316</v>
      </c>
      <c r="DJ125" s="3">
        <f t="shared" si="125"/>
        <v>1400523.8636363638</v>
      </c>
      <c r="DK125" s="4">
        <f t="shared" si="126"/>
        <v>1520660.6896551724</v>
      </c>
      <c r="DL125" s="3">
        <f t="shared" si="176"/>
        <v>367395.18324607325</v>
      </c>
      <c r="DM125" s="3">
        <f t="shared" si="128"/>
        <v>541543.15315315314</v>
      </c>
      <c r="DN125" s="4">
        <f t="shared" si="129"/>
        <v>996262.22222222213</v>
      </c>
      <c r="DO125" s="3">
        <f t="shared" si="130"/>
        <v>520129.6943231441</v>
      </c>
      <c r="DP125" s="3">
        <f t="shared" si="131"/>
        <v>276296.06741573033</v>
      </c>
      <c r="DQ125" s="4">
        <f t="shared" si="132"/>
        <v>765601.06382978719</v>
      </c>
      <c r="DR125" s="3">
        <f t="shared" si="133"/>
        <v>598664.90909090906</v>
      </c>
      <c r="DS125" s="3">
        <f t="shared" si="134"/>
        <v>431500.27210884355</v>
      </c>
      <c r="DT125" s="4">
        <f t="shared" si="135"/>
        <v>934175.69444444438</v>
      </c>
      <c r="DU125" s="3">
        <f t="shared" si="136"/>
        <v>477190.78651685402</v>
      </c>
      <c r="DV125" s="3">
        <f t="shared" si="137"/>
        <v>475026.19047619047</v>
      </c>
      <c r="DW125" s="4">
        <f t="shared" si="138"/>
        <v>1137421.09375</v>
      </c>
      <c r="DX125" s="3">
        <f t="shared" si="139"/>
        <v>190696.83673469388</v>
      </c>
      <c r="DY125" s="3">
        <f t="shared" si="140"/>
        <v>561854.02843601897</v>
      </c>
      <c r="DZ125" s="4">
        <f t="shared" si="177"/>
        <v>188965.54347826089</v>
      </c>
      <c r="EA125" s="3">
        <f t="shared" si="142"/>
        <v>416406.15942028986</v>
      </c>
      <c r="EB125" s="3">
        <f t="shared" si="143"/>
        <v>520088.4242424242</v>
      </c>
      <c r="EC125" s="4">
        <f t="shared" si="144"/>
        <v>1069503.4013605444</v>
      </c>
      <c r="ED125" s="3">
        <f t="shared" si="145"/>
        <v>660698.03278688528</v>
      </c>
      <c r="EE125" s="3">
        <f t="shared" si="146"/>
        <v>915723.07692307699</v>
      </c>
      <c r="EF125" s="4">
        <f t="shared" si="147"/>
        <v>14263.094000000001</v>
      </c>
      <c r="EG125" s="3">
        <f t="shared" si="148"/>
        <v>1472575.2252252253</v>
      </c>
      <c r="EH125" s="3">
        <f t="shared" si="149"/>
        <v>377500.86021505378</v>
      </c>
      <c r="EI125" s="4">
        <f t="shared" si="150"/>
        <v>679653.39805825253</v>
      </c>
      <c r="EJ125" s="3">
        <f t="shared" si="151"/>
        <v>453988.97435897437</v>
      </c>
      <c r="EK125" s="3">
        <f t="shared" si="152"/>
        <v>637522.29299363052</v>
      </c>
      <c r="EL125" s="4">
        <f t="shared" si="153"/>
        <v>1219016.6666666665</v>
      </c>
      <c r="EM125" s="3">
        <f t="shared" si="154"/>
        <v>347056.60493827157</v>
      </c>
      <c r="EN125" s="3">
        <f t="shared" si="155"/>
        <v>458905.93137254904</v>
      </c>
      <c r="EO125" s="4">
        <f t="shared" si="156"/>
        <v>370387.21774193546</v>
      </c>
      <c r="EP125" s="3">
        <f t="shared" si="157"/>
        <v>1486495.0354609929</v>
      </c>
      <c r="EQ125" s="3">
        <f t="shared" si="158"/>
        <v>398704.94252873567</v>
      </c>
      <c r="ER125" s="3">
        <f t="shared" si="159"/>
        <v>947941.25874125888</v>
      </c>
    </row>
    <row r="126" spans="1:148" x14ac:dyDescent="0.2">
      <c r="A126" t="s">
        <v>148</v>
      </c>
      <c r="B126">
        <v>1974.018</v>
      </c>
      <c r="C126">
        <v>12577.42</v>
      </c>
      <c r="D126">
        <v>2690.8670000000002</v>
      </c>
      <c r="E126">
        <v>7860.4690000000001</v>
      </c>
      <c r="F126">
        <v>2069.4630000000002</v>
      </c>
      <c r="G126">
        <v>15373.58</v>
      </c>
      <c r="H126">
        <v>12489.9</v>
      </c>
      <c r="I126">
        <v>8635.0259999999998</v>
      </c>
      <c r="J126">
        <v>34313.22</v>
      </c>
      <c r="K126">
        <v>2989.058</v>
      </c>
      <c r="L126">
        <v>0</v>
      </c>
      <c r="M126">
        <v>5631.3010000000004</v>
      </c>
      <c r="N126">
        <v>42825.45</v>
      </c>
      <c r="O126">
        <v>73608.22</v>
      </c>
      <c r="P126">
        <v>85392.26</v>
      </c>
      <c r="Q126">
        <v>25888.04</v>
      </c>
      <c r="R126">
        <v>10046.99</v>
      </c>
      <c r="S126">
        <v>19942.77</v>
      </c>
      <c r="T126">
        <v>17995.12</v>
      </c>
      <c r="U126">
        <v>27966.68</v>
      </c>
      <c r="V126">
        <v>8173.2879999999996</v>
      </c>
      <c r="W126">
        <v>17739.59</v>
      </c>
      <c r="X126">
        <v>0</v>
      </c>
      <c r="Y126">
        <v>982.70529999999997</v>
      </c>
      <c r="Z126">
        <v>3569.806</v>
      </c>
      <c r="AA126">
        <v>9834.2109999999993</v>
      </c>
      <c r="AB126">
        <v>1055.7840000000001</v>
      </c>
      <c r="AC126">
        <v>9624.9429999999993</v>
      </c>
      <c r="AD126">
        <v>11997.11</v>
      </c>
      <c r="AE126">
        <v>25032.25</v>
      </c>
      <c r="AF126">
        <v>14914.49</v>
      </c>
      <c r="AG126">
        <v>13347.09</v>
      </c>
      <c r="AH126">
        <v>7848.7950000000001</v>
      </c>
      <c r="AI126">
        <v>0</v>
      </c>
      <c r="AJ126">
        <v>3272.7379999999998</v>
      </c>
      <c r="AK126">
        <v>2747.6849999999999</v>
      </c>
      <c r="AL126">
        <v>39227.089999999997</v>
      </c>
      <c r="AM126">
        <v>1245.32</v>
      </c>
      <c r="AN126">
        <v>224112.8</v>
      </c>
      <c r="AO126">
        <v>1546.6489999999999</v>
      </c>
      <c r="AP126">
        <v>706.35839999999996</v>
      </c>
      <c r="AQ126">
        <v>9996.5889999999999</v>
      </c>
      <c r="AR126">
        <v>8370.991</v>
      </c>
      <c r="AS126">
        <v>2478.7150000000001</v>
      </c>
      <c r="AT126">
        <v>23251.98</v>
      </c>
      <c r="AU126">
        <v>0</v>
      </c>
      <c r="AV126">
        <v>2267.6660000000002</v>
      </c>
      <c r="AW126">
        <v>1434.077</v>
      </c>
      <c r="AX126">
        <v>20587.919999999998</v>
      </c>
      <c r="AY126">
        <v>30068.91</v>
      </c>
      <c r="AZ126">
        <v>8513.7530000000006</v>
      </c>
      <c r="BA126">
        <v>14605.13</v>
      </c>
      <c r="BB126">
        <v>6808.59</v>
      </c>
      <c r="BC126">
        <v>40732.29</v>
      </c>
      <c r="BD126">
        <v>19192.990000000002</v>
      </c>
      <c r="BE126">
        <v>5614.1279999999997</v>
      </c>
      <c r="BF126">
        <v>11703.19</v>
      </c>
      <c r="BG126">
        <v>1200.9970000000001</v>
      </c>
      <c r="BH126">
        <v>8671.8529999999992</v>
      </c>
      <c r="BI126">
        <v>2694.8110000000001</v>
      </c>
      <c r="BJ126">
        <v>3756.2919999999999</v>
      </c>
      <c r="BK126">
        <v>0</v>
      </c>
      <c r="BL126">
        <v>3955.558</v>
      </c>
      <c r="BM126">
        <v>2341.5070000000001</v>
      </c>
      <c r="BN126">
        <v>3630.9630000000002</v>
      </c>
      <c r="BO126">
        <v>3411.4929999999999</v>
      </c>
      <c r="BP126">
        <v>30194.12</v>
      </c>
      <c r="BQ126">
        <v>1683.9490000000001</v>
      </c>
      <c r="BR126">
        <v>0</v>
      </c>
      <c r="BS126">
        <v>8090.99</v>
      </c>
      <c r="BT126">
        <v>9963.0789999999997</v>
      </c>
      <c r="BU126">
        <v>20673.04</v>
      </c>
      <c r="BX126" t="s">
        <v>148</v>
      </c>
      <c r="BY126">
        <f t="shared" si="89"/>
        <v>30844.03125</v>
      </c>
      <c r="BZ126">
        <f t="shared" si="90"/>
        <v>68729.071038251364</v>
      </c>
      <c r="CA126" s="2">
        <f t="shared" si="91"/>
        <v>17030.803797468354</v>
      </c>
      <c r="CB126">
        <f t="shared" si="92"/>
        <v>43913.234636871508</v>
      </c>
      <c r="CC126">
        <f t="shared" si="93"/>
        <v>16042.348837209303</v>
      </c>
      <c r="CD126" s="2">
        <f t="shared" si="94"/>
        <v>124988.45528455285</v>
      </c>
      <c r="CE126">
        <f t="shared" si="95"/>
        <v>657363.15789473685</v>
      </c>
      <c r="CF126">
        <f t="shared" si="96"/>
        <v>745939.56521739135</v>
      </c>
      <c r="CG126" s="2">
        <f t="shared" si="97"/>
        <v>21978.367647058822</v>
      </c>
      <c r="CH126">
        <f t="shared" si="98"/>
        <v>12101.449392712551</v>
      </c>
      <c r="CI126">
        <f t="shared" si="99"/>
        <v>0</v>
      </c>
      <c r="CJ126" s="2">
        <f t="shared" si="100"/>
        <v>87989.078125</v>
      </c>
      <c r="CK126">
        <f t="shared" si="101"/>
        <v>353929.33884297521</v>
      </c>
      <c r="CL126" s="3">
        <f t="shared" si="102"/>
        <v>484264.60526315792</v>
      </c>
      <c r="CM126" s="4">
        <f t="shared" si="103"/>
        <v>440166.28865979379</v>
      </c>
      <c r="CN126">
        <f t="shared" si="104"/>
        <v>188963.79562043794</v>
      </c>
      <c r="CO126" s="3">
        <f t="shared" si="105"/>
        <v>88131.491228070168</v>
      </c>
      <c r="CP126" s="4">
        <f t="shared" si="106"/>
        <v>135665.10204081633</v>
      </c>
      <c r="CQ126">
        <f t="shared" si="107"/>
        <v>129461.29496402876</v>
      </c>
      <c r="CR126" s="3">
        <f t="shared" si="108"/>
        <v>218489.6875</v>
      </c>
      <c r="CS126" s="4">
        <f t="shared" si="109"/>
        <v>160260.54901960783</v>
      </c>
      <c r="CT126">
        <f t="shared" si="88"/>
        <v>227430.64102564103</v>
      </c>
      <c r="CU126" s="3">
        <f t="shared" si="110"/>
        <v>0</v>
      </c>
      <c r="CV126" s="4">
        <f t="shared" si="111"/>
        <v>8620.22192982456</v>
      </c>
      <c r="CW126">
        <f t="shared" si="112"/>
        <v>25139.478873239441</v>
      </c>
      <c r="CX126">
        <f t="shared" si="113"/>
        <v>47053.641148325354</v>
      </c>
      <c r="CY126" s="2">
        <f t="shared" si="114"/>
        <v>7038.5600000000013</v>
      </c>
      <c r="CZ126">
        <f t="shared" si="115"/>
        <v>79544.983471074374</v>
      </c>
      <c r="DA126">
        <f t="shared" si="116"/>
        <v>129001.18279569893</v>
      </c>
      <c r="DB126" s="2">
        <f t="shared" si="117"/>
        <v>198668.6507936508</v>
      </c>
      <c r="DC126">
        <f t="shared" si="118"/>
        <v>222604.32835820894</v>
      </c>
      <c r="DD126">
        <f t="shared" si="119"/>
        <v>70619.523809523816</v>
      </c>
      <c r="DE126" s="2">
        <f t="shared" si="120"/>
        <v>90216.034482758623</v>
      </c>
      <c r="DF126">
        <f t="shared" si="121"/>
        <v>0</v>
      </c>
      <c r="DG126" s="3">
        <f t="shared" si="122"/>
        <v>14106.629310344826</v>
      </c>
      <c r="DH126" s="4">
        <f t="shared" si="123"/>
        <v>10990.74</v>
      </c>
      <c r="DI126" s="3">
        <f t="shared" si="124"/>
        <v>388387.02970297023</v>
      </c>
      <c r="DJ126" s="3">
        <f t="shared" si="125"/>
        <v>14151.363636363636</v>
      </c>
      <c r="DK126" s="4">
        <f t="shared" si="126"/>
        <v>7728027.5862068953</v>
      </c>
      <c r="DL126" s="3">
        <f t="shared" si="176"/>
        <v>8097.6387434554963</v>
      </c>
      <c r="DM126" s="3">
        <f t="shared" si="128"/>
        <v>6363.5891891891888</v>
      </c>
      <c r="DN126" s="4">
        <f t="shared" si="129"/>
        <v>74048.807407407396</v>
      </c>
      <c r="DO126" s="3">
        <f t="shared" si="130"/>
        <v>36554.545851528383</v>
      </c>
      <c r="DP126" s="3">
        <f t="shared" si="131"/>
        <v>27850.730337078654</v>
      </c>
      <c r="DQ126" s="4">
        <f t="shared" si="132"/>
        <v>123680.74468085106</v>
      </c>
      <c r="DR126" s="3">
        <f t="shared" si="133"/>
        <v>0</v>
      </c>
      <c r="DS126" s="3">
        <f t="shared" si="134"/>
        <v>15426.299319727894</v>
      </c>
      <c r="DT126" s="4">
        <f t="shared" si="135"/>
        <v>9958.8680555555566</v>
      </c>
      <c r="DU126" s="3">
        <f t="shared" si="136"/>
        <v>115662.47191011235</v>
      </c>
      <c r="DV126" s="3">
        <f t="shared" si="137"/>
        <v>119321.07142857142</v>
      </c>
      <c r="DW126" s="4">
        <f t="shared" si="138"/>
        <v>33256.84765625</v>
      </c>
      <c r="DX126" s="3">
        <f t="shared" si="139"/>
        <v>149031.93877551018</v>
      </c>
      <c r="DY126" s="3">
        <f t="shared" si="140"/>
        <v>32268.199052132702</v>
      </c>
      <c r="DZ126" s="4">
        <f t="shared" si="177"/>
        <v>221371.14130434784</v>
      </c>
      <c r="EA126" s="3">
        <f t="shared" si="142"/>
        <v>139079.63768115942</v>
      </c>
      <c r="EB126" s="3">
        <f t="shared" si="143"/>
        <v>34025.018181818181</v>
      </c>
      <c r="EC126" s="4">
        <f t="shared" si="144"/>
        <v>79613.537414965991</v>
      </c>
      <c r="ED126" s="3">
        <f t="shared" si="145"/>
        <v>19688.475409836068</v>
      </c>
      <c r="EE126" s="3">
        <f t="shared" si="146"/>
        <v>667065.61538461538</v>
      </c>
      <c r="EF126" s="4">
        <f t="shared" si="147"/>
        <v>53896.22</v>
      </c>
      <c r="EG126" s="3">
        <f t="shared" si="148"/>
        <v>16920.234234234234</v>
      </c>
      <c r="EH126" s="3">
        <f t="shared" si="149"/>
        <v>0</v>
      </c>
      <c r="EI126" s="4">
        <f t="shared" si="150"/>
        <v>19201.73786407767</v>
      </c>
      <c r="EJ126" s="3">
        <f t="shared" si="151"/>
        <v>60038.641025641031</v>
      </c>
      <c r="EK126" s="3">
        <f t="shared" si="152"/>
        <v>23127.152866242039</v>
      </c>
      <c r="EL126" s="4">
        <f t="shared" si="153"/>
        <v>31587.89814814815</v>
      </c>
      <c r="EM126" s="3">
        <f t="shared" si="154"/>
        <v>186383.45679012345</v>
      </c>
      <c r="EN126" s="3">
        <f t="shared" si="155"/>
        <v>8254.6519607843147</v>
      </c>
      <c r="EO126" s="4">
        <f t="shared" si="156"/>
        <v>0</v>
      </c>
      <c r="EP126" s="3">
        <f t="shared" si="157"/>
        <v>57382.907801418442</v>
      </c>
      <c r="EQ126" s="3">
        <f t="shared" si="158"/>
        <v>57259.074712643684</v>
      </c>
      <c r="ER126" s="3">
        <f t="shared" si="159"/>
        <v>144566.71328671332</v>
      </c>
    </row>
    <row r="127" spans="1:148" x14ac:dyDescent="0.2">
      <c r="A127" t="s">
        <v>149</v>
      </c>
      <c r="B127">
        <v>981173.2</v>
      </c>
      <c r="C127">
        <v>1352351</v>
      </c>
      <c r="D127">
        <v>1065528</v>
      </c>
      <c r="E127">
        <v>761574.5</v>
      </c>
      <c r="F127">
        <v>182800.6</v>
      </c>
      <c r="G127">
        <v>723662.3</v>
      </c>
      <c r="H127">
        <v>101711.7</v>
      </c>
      <c r="I127">
        <v>421862.9</v>
      </c>
      <c r="J127">
        <v>840662.4</v>
      </c>
      <c r="K127">
        <v>352900.8</v>
      </c>
      <c r="L127">
        <v>986335.7</v>
      </c>
      <c r="M127">
        <v>81354.960000000006</v>
      </c>
      <c r="N127">
        <v>703309.2</v>
      </c>
      <c r="O127">
        <v>730432.8</v>
      </c>
      <c r="P127">
        <v>818447.7</v>
      </c>
      <c r="Q127">
        <v>540352.4</v>
      </c>
      <c r="R127">
        <v>334786.09999999998</v>
      </c>
      <c r="S127">
        <v>274483.40000000002</v>
      </c>
      <c r="T127">
        <v>640051.9</v>
      </c>
      <c r="U127">
        <v>271581.8</v>
      </c>
      <c r="V127">
        <v>51578.44</v>
      </c>
      <c r="W127">
        <v>285815.3</v>
      </c>
      <c r="X127">
        <v>405324.9</v>
      </c>
      <c r="Y127">
        <v>829589.9</v>
      </c>
      <c r="Z127">
        <v>340682.1</v>
      </c>
      <c r="AA127">
        <v>514583.2</v>
      </c>
      <c r="AB127">
        <v>351847.6</v>
      </c>
      <c r="AC127">
        <v>322556.40000000002</v>
      </c>
      <c r="AD127">
        <v>222617.8</v>
      </c>
      <c r="AE127">
        <v>1103670</v>
      </c>
      <c r="AF127">
        <v>355171.7</v>
      </c>
      <c r="AG127">
        <v>110837.9</v>
      </c>
      <c r="AH127">
        <v>286966</v>
      </c>
      <c r="AI127">
        <v>118529</v>
      </c>
      <c r="AJ127">
        <v>465326.2</v>
      </c>
      <c r="AK127">
        <v>560848.19999999995</v>
      </c>
      <c r="AL127">
        <v>846050.6</v>
      </c>
      <c r="AM127">
        <v>824794.2</v>
      </c>
      <c r="AN127">
        <v>268900.3</v>
      </c>
      <c r="AO127">
        <v>139900.70000000001</v>
      </c>
      <c r="AP127">
        <v>2518.4209999999998</v>
      </c>
      <c r="AQ127">
        <v>557831.9</v>
      </c>
      <c r="AR127">
        <v>244997.2</v>
      </c>
      <c r="AS127">
        <v>1196.297</v>
      </c>
      <c r="AT127">
        <v>182377.9</v>
      </c>
      <c r="AU127">
        <v>68256.22</v>
      </c>
      <c r="AV127">
        <v>173795.8</v>
      </c>
      <c r="AW127">
        <v>154028.6</v>
      </c>
      <c r="AX127">
        <v>172878.8</v>
      </c>
      <c r="AY127">
        <v>275138.40000000002</v>
      </c>
      <c r="AZ127">
        <v>527163.30000000005</v>
      </c>
      <c r="BA127">
        <v>190931</v>
      </c>
      <c r="BB127">
        <v>441991.3</v>
      </c>
      <c r="BC127">
        <v>385489.4</v>
      </c>
      <c r="BD127">
        <v>449269.9</v>
      </c>
      <c r="BE127">
        <v>228859.6</v>
      </c>
      <c r="BF127">
        <v>508474</v>
      </c>
      <c r="BG127">
        <v>82465.02</v>
      </c>
      <c r="BH127">
        <v>112931.8</v>
      </c>
      <c r="BI127">
        <v>476401.2</v>
      </c>
      <c r="BJ127">
        <v>44304.17</v>
      </c>
      <c r="BK127">
        <v>167150.20000000001</v>
      </c>
      <c r="BL127">
        <v>28224.47</v>
      </c>
      <c r="BM127">
        <v>131965.6</v>
      </c>
      <c r="BN127">
        <v>554389.4</v>
      </c>
      <c r="BO127">
        <v>851565.5</v>
      </c>
      <c r="BP127">
        <v>116207.4</v>
      </c>
      <c r="BQ127">
        <v>38729.39</v>
      </c>
      <c r="BR127">
        <v>303001.90000000002</v>
      </c>
      <c r="BS127">
        <v>121711</v>
      </c>
      <c r="BT127">
        <v>137971.29999999999</v>
      </c>
      <c r="BU127">
        <v>202689.9</v>
      </c>
      <c r="BX127" t="s">
        <v>149</v>
      </c>
      <c r="BY127">
        <f t="shared" si="89"/>
        <v>15330831.249999998</v>
      </c>
      <c r="BZ127">
        <f t="shared" si="90"/>
        <v>7389896.1748633878</v>
      </c>
      <c r="CA127" s="2">
        <f t="shared" si="91"/>
        <v>6743848.1012658225</v>
      </c>
      <c r="CB127">
        <f t="shared" si="92"/>
        <v>4254606.145251397</v>
      </c>
      <c r="CC127">
        <f t="shared" si="93"/>
        <v>1417058.9147286823</v>
      </c>
      <c r="CD127" s="2">
        <f t="shared" si="94"/>
        <v>5883433.333333334</v>
      </c>
      <c r="CE127">
        <f t="shared" si="95"/>
        <v>5353247.3684210526</v>
      </c>
      <c r="CF127">
        <f t="shared" si="96"/>
        <v>18275269.565217391</v>
      </c>
      <c r="CG127" s="2">
        <f t="shared" si="97"/>
        <v>2594858.8235294116</v>
      </c>
      <c r="CH127">
        <f t="shared" si="98"/>
        <v>1428748.1781376519</v>
      </c>
      <c r="CI127">
        <f t="shared" si="99"/>
        <v>5479642.777777778</v>
      </c>
      <c r="CJ127" s="2">
        <f t="shared" si="100"/>
        <v>1271171.25</v>
      </c>
      <c r="CK127">
        <f t="shared" si="101"/>
        <v>5812472.7272727266</v>
      </c>
      <c r="CL127" s="3">
        <f t="shared" si="102"/>
        <v>4805478.9473684216</v>
      </c>
      <c r="CM127" s="4">
        <f t="shared" si="103"/>
        <v>4218802.5773195876</v>
      </c>
      <c r="CN127">
        <f t="shared" si="104"/>
        <v>3944178.1021897807</v>
      </c>
      <c r="CO127" s="3">
        <f t="shared" si="105"/>
        <v>2936720.1754385964</v>
      </c>
      <c r="CP127" s="4">
        <f t="shared" si="106"/>
        <v>1867234.0136054424</v>
      </c>
      <c r="CQ127">
        <f t="shared" si="107"/>
        <v>4604689.9280575532</v>
      </c>
      <c r="CR127" s="3">
        <f t="shared" si="108"/>
        <v>2121732.8125</v>
      </c>
      <c r="CS127" s="4">
        <f t="shared" si="109"/>
        <v>1011341.9607843139</v>
      </c>
      <c r="CT127">
        <f t="shared" si="88"/>
        <v>3664298.717948718</v>
      </c>
      <c r="CU127" s="3">
        <f t="shared" si="110"/>
        <v>3897354.807692308</v>
      </c>
      <c r="CV127" s="4">
        <f t="shared" si="111"/>
        <v>7277104.3859649124</v>
      </c>
      <c r="CW127">
        <f t="shared" si="112"/>
        <v>2399169.7183098593</v>
      </c>
      <c r="CX127">
        <f t="shared" si="113"/>
        <v>2462120.5741626797</v>
      </c>
      <c r="CY127" s="2">
        <f t="shared" si="114"/>
        <v>2345650.6666666665</v>
      </c>
      <c r="CZ127">
        <f t="shared" si="115"/>
        <v>2665755.3719008267</v>
      </c>
      <c r="DA127">
        <f t="shared" si="116"/>
        <v>2393739.7849462363</v>
      </c>
      <c r="DB127" s="2">
        <f t="shared" si="117"/>
        <v>8759285.7142857146</v>
      </c>
      <c r="DC127">
        <f t="shared" si="118"/>
        <v>5301070.1492537316</v>
      </c>
      <c r="DD127">
        <f t="shared" si="119"/>
        <v>586443.91534391535</v>
      </c>
      <c r="DE127" s="2">
        <f t="shared" si="120"/>
        <v>3298459.7701149429</v>
      </c>
      <c r="DF127">
        <f t="shared" si="121"/>
        <v>481825.20325203252</v>
      </c>
      <c r="DG127" s="3">
        <f t="shared" si="122"/>
        <v>2005716.3793103448</v>
      </c>
      <c r="DH127" s="4">
        <f t="shared" si="123"/>
        <v>2243392.7999999998</v>
      </c>
      <c r="DI127" s="3">
        <f t="shared" si="124"/>
        <v>8376738.6138613857</v>
      </c>
      <c r="DJ127" s="3">
        <f t="shared" si="125"/>
        <v>9372661.3636363633</v>
      </c>
      <c r="DK127" s="4">
        <f t="shared" si="126"/>
        <v>9272424.137931034</v>
      </c>
      <c r="DL127" s="3">
        <f t="shared" si="176"/>
        <v>732464.39790575916</v>
      </c>
      <c r="DM127" s="3">
        <f t="shared" si="128"/>
        <v>22688.477477477474</v>
      </c>
      <c r="DN127" s="4">
        <f t="shared" si="129"/>
        <v>4132088.1481481479</v>
      </c>
      <c r="DO127" s="3">
        <f t="shared" si="130"/>
        <v>1069856.768558952</v>
      </c>
      <c r="DP127" s="3">
        <f t="shared" si="131"/>
        <v>13441.539325842698</v>
      </c>
      <c r="DQ127" s="4">
        <f t="shared" si="132"/>
        <v>970095.21276595746</v>
      </c>
      <c r="DR127" s="3">
        <f t="shared" si="133"/>
        <v>1241022.1818181819</v>
      </c>
      <c r="DS127" s="3">
        <f t="shared" si="134"/>
        <v>1182284.3537414966</v>
      </c>
      <c r="DT127" s="4">
        <f t="shared" si="135"/>
        <v>1069643.0555555557</v>
      </c>
      <c r="DU127" s="3">
        <f t="shared" si="136"/>
        <v>971229.21348314604</v>
      </c>
      <c r="DV127" s="3">
        <f t="shared" si="137"/>
        <v>1091819.0476190478</v>
      </c>
      <c r="DW127" s="4">
        <f t="shared" si="138"/>
        <v>2059231.6406250002</v>
      </c>
      <c r="DX127" s="3">
        <f t="shared" si="139"/>
        <v>1948275.5102040817</v>
      </c>
      <c r="DY127" s="3">
        <f t="shared" si="140"/>
        <v>2094745.4976303317</v>
      </c>
      <c r="DZ127" s="4">
        <f t="shared" si="177"/>
        <v>2095051.086956522</v>
      </c>
      <c r="EA127" s="3">
        <f t="shared" si="142"/>
        <v>3255578.9855072461</v>
      </c>
      <c r="EB127" s="3">
        <f t="shared" si="143"/>
        <v>1387027.8787878787</v>
      </c>
      <c r="EC127" s="4">
        <f t="shared" si="144"/>
        <v>3459006.8027210888</v>
      </c>
      <c r="ED127" s="3">
        <f t="shared" si="145"/>
        <v>1351885.5737704919</v>
      </c>
      <c r="EE127" s="3">
        <f t="shared" si="146"/>
        <v>8687061.5384615399</v>
      </c>
      <c r="EF127" s="4">
        <f t="shared" si="147"/>
        <v>9528024</v>
      </c>
      <c r="EG127" s="3">
        <f t="shared" si="148"/>
        <v>199568.33333333331</v>
      </c>
      <c r="EH127" s="3">
        <f t="shared" si="149"/>
        <v>898656.98924731195</v>
      </c>
      <c r="EI127" s="4">
        <f t="shared" si="150"/>
        <v>137011.99029126216</v>
      </c>
      <c r="EJ127" s="3">
        <f t="shared" si="151"/>
        <v>3383733.3333333335</v>
      </c>
      <c r="EK127" s="3">
        <f t="shared" si="152"/>
        <v>3531142.675159236</v>
      </c>
      <c r="EL127" s="4">
        <f t="shared" si="153"/>
        <v>7884865.7407407407</v>
      </c>
      <c r="EM127" s="3">
        <f t="shared" si="154"/>
        <v>717329.62962962955</v>
      </c>
      <c r="EN127" s="3">
        <f t="shared" si="155"/>
        <v>189849.95098039217</v>
      </c>
      <c r="EO127" s="4">
        <f t="shared" si="156"/>
        <v>1221781.8548387098</v>
      </c>
      <c r="EP127" s="3">
        <f t="shared" si="157"/>
        <v>863198.58156028378</v>
      </c>
      <c r="EQ127" s="3">
        <f t="shared" si="158"/>
        <v>792938.50574712642</v>
      </c>
      <c r="ER127" s="3">
        <f t="shared" si="159"/>
        <v>1417411.8881118882</v>
      </c>
    </row>
    <row r="128" spans="1:148" x14ac:dyDescent="0.2">
      <c r="A128" t="s">
        <v>150</v>
      </c>
      <c r="B128">
        <v>2778438</v>
      </c>
      <c r="C128" s="3">
        <v>11506170</v>
      </c>
      <c r="D128">
        <v>2305375</v>
      </c>
      <c r="E128" s="3">
        <v>14593320</v>
      </c>
      <c r="F128" s="3">
        <v>22849030</v>
      </c>
      <c r="G128" s="3">
        <v>22094190</v>
      </c>
      <c r="H128">
        <v>5417038</v>
      </c>
      <c r="I128">
        <v>9511971</v>
      </c>
      <c r="J128" s="3">
        <v>12068930</v>
      </c>
      <c r="K128">
        <v>6567060</v>
      </c>
      <c r="L128">
        <v>7687094</v>
      </c>
      <c r="M128" s="3">
        <v>22375050</v>
      </c>
      <c r="N128" s="3">
        <v>37794520</v>
      </c>
      <c r="O128" s="3">
        <v>31321580</v>
      </c>
      <c r="P128" s="3">
        <v>48677420</v>
      </c>
      <c r="Q128" s="3">
        <v>35679120</v>
      </c>
      <c r="R128" s="3">
        <v>39046040</v>
      </c>
      <c r="S128" s="3">
        <v>13125480</v>
      </c>
      <c r="T128">
        <v>2699859</v>
      </c>
      <c r="U128" s="3">
        <v>12788840</v>
      </c>
      <c r="V128">
        <v>7141960</v>
      </c>
      <c r="W128" s="3">
        <v>17900520</v>
      </c>
      <c r="X128">
        <v>5402514</v>
      </c>
      <c r="Y128">
        <v>7220130</v>
      </c>
      <c r="Z128">
        <v>3809569</v>
      </c>
      <c r="AA128">
        <v>7008302</v>
      </c>
      <c r="AB128">
        <v>6369774</v>
      </c>
      <c r="AC128">
        <v>3957853</v>
      </c>
      <c r="AD128">
        <v>2562361</v>
      </c>
      <c r="AE128">
        <v>1668971</v>
      </c>
      <c r="AF128" s="3">
        <v>13269040</v>
      </c>
      <c r="AG128" s="3">
        <v>14334580</v>
      </c>
      <c r="AH128">
        <v>8116696</v>
      </c>
      <c r="AI128" s="3">
        <v>29176560</v>
      </c>
      <c r="AJ128">
        <v>6427994</v>
      </c>
      <c r="AK128">
        <v>2210370</v>
      </c>
      <c r="AL128">
        <v>6238208</v>
      </c>
      <c r="AM128">
        <v>8500233</v>
      </c>
      <c r="AN128" s="3">
        <v>28102810</v>
      </c>
      <c r="AO128" s="3">
        <v>11260510</v>
      </c>
      <c r="AP128" s="3">
        <v>12246540</v>
      </c>
      <c r="AQ128" s="3">
        <v>15229490</v>
      </c>
      <c r="AR128" s="3">
        <v>24290970</v>
      </c>
      <c r="AS128" s="3">
        <v>51237140</v>
      </c>
      <c r="AT128" s="3">
        <v>57854270</v>
      </c>
      <c r="AU128">
        <v>1015282</v>
      </c>
      <c r="AV128">
        <v>5672422</v>
      </c>
      <c r="AW128" s="3">
        <v>38392770</v>
      </c>
      <c r="AX128" s="3">
        <v>41595650</v>
      </c>
      <c r="AY128" s="3">
        <v>59061580</v>
      </c>
      <c r="AZ128" s="3">
        <v>27934090</v>
      </c>
      <c r="BA128" s="3">
        <v>19862710</v>
      </c>
      <c r="BB128" s="3">
        <v>10493050</v>
      </c>
      <c r="BC128" s="3">
        <v>44930850</v>
      </c>
      <c r="BD128">
        <v>8898852</v>
      </c>
      <c r="BE128" s="3">
        <v>13245610</v>
      </c>
      <c r="BF128" s="3">
        <v>25776330</v>
      </c>
      <c r="BG128" s="3">
        <v>25101910</v>
      </c>
      <c r="BH128">
        <v>2266122</v>
      </c>
      <c r="BI128">
        <v>8289282</v>
      </c>
      <c r="BJ128" s="3">
        <v>28700930</v>
      </c>
      <c r="BK128">
        <v>8785303</v>
      </c>
      <c r="BL128" s="3">
        <v>13171590</v>
      </c>
      <c r="BM128">
        <v>6236258</v>
      </c>
      <c r="BN128">
        <v>8622341</v>
      </c>
      <c r="BO128">
        <v>4170458</v>
      </c>
      <c r="BP128" s="3">
        <v>13623530</v>
      </c>
      <c r="BQ128" s="3">
        <v>19708920</v>
      </c>
      <c r="BR128">
        <v>6118636</v>
      </c>
      <c r="BS128" s="3">
        <v>31102110</v>
      </c>
      <c r="BT128" s="3">
        <v>11400000</v>
      </c>
      <c r="BU128" s="3">
        <v>14443630</v>
      </c>
      <c r="BX128" t="s">
        <v>150</v>
      </c>
      <c r="BY128">
        <f t="shared" si="89"/>
        <v>43413093.75</v>
      </c>
      <c r="BZ128">
        <f t="shared" si="90"/>
        <v>62875245.901639342</v>
      </c>
      <c r="CA128" s="2">
        <f t="shared" si="91"/>
        <v>14590981.012658227</v>
      </c>
      <c r="CB128">
        <f t="shared" si="92"/>
        <v>81526927.374301672</v>
      </c>
      <c r="CC128">
        <f t="shared" si="93"/>
        <v>177124263.56589147</v>
      </c>
      <c r="CD128" s="2">
        <f t="shared" si="94"/>
        <v>179627560.97560975</v>
      </c>
      <c r="CE128">
        <f t="shared" si="95"/>
        <v>285107263.15789473</v>
      </c>
      <c r="CF128">
        <f t="shared" si="96"/>
        <v>262368043.47826087</v>
      </c>
      <c r="CG128" s="2">
        <f t="shared" si="97"/>
        <v>48287205.882352941</v>
      </c>
      <c r="CH128">
        <f t="shared" si="98"/>
        <v>26587287.449392714</v>
      </c>
      <c r="CI128">
        <f t="shared" si="99"/>
        <v>42706077.777777776</v>
      </c>
      <c r="CJ128" s="2">
        <f t="shared" si="100"/>
        <v>349610156.25</v>
      </c>
      <c r="CK128">
        <f t="shared" si="101"/>
        <v>312351404.95867771</v>
      </c>
      <c r="CL128" s="3">
        <f t="shared" si="102"/>
        <v>206063026.31578949</v>
      </c>
      <c r="CM128" s="4">
        <f t="shared" si="103"/>
        <v>250914536.08247423</v>
      </c>
      <c r="CN128">
        <f t="shared" si="104"/>
        <v>260431532.8467153</v>
      </c>
      <c r="CO128" s="3">
        <f t="shared" si="105"/>
        <v>342509122.80701751</v>
      </c>
      <c r="CP128" s="4">
        <f t="shared" si="106"/>
        <v>89288979.591836736</v>
      </c>
      <c r="CQ128">
        <f t="shared" si="107"/>
        <v>19423446.043165468</v>
      </c>
      <c r="CR128" s="3">
        <f t="shared" si="108"/>
        <v>99912812.5</v>
      </c>
      <c r="CS128" s="4">
        <f t="shared" si="109"/>
        <v>140038431.37254903</v>
      </c>
      <c r="CT128">
        <f t="shared" si="88"/>
        <v>229493846.15384614</v>
      </c>
      <c r="CU128" s="3">
        <f t="shared" si="110"/>
        <v>51947250</v>
      </c>
      <c r="CV128" s="4">
        <f t="shared" si="111"/>
        <v>63334473.684210524</v>
      </c>
      <c r="CW128">
        <f t="shared" si="112"/>
        <v>26827950.704225354</v>
      </c>
      <c r="CX128">
        <f t="shared" si="113"/>
        <v>33532545.454545457</v>
      </c>
      <c r="CY128" s="2">
        <f t="shared" si="114"/>
        <v>42465160</v>
      </c>
      <c r="CZ128">
        <f t="shared" si="115"/>
        <v>32709528.925619837</v>
      </c>
      <c r="DA128">
        <f t="shared" si="116"/>
        <v>27552268.8172043</v>
      </c>
      <c r="DB128" s="2">
        <f t="shared" si="117"/>
        <v>13245801.587301588</v>
      </c>
      <c r="DC128">
        <f t="shared" si="118"/>
        <v>198045373.13432834</v>
      </c>
      <c r="DD128">
        <f t="shared" si="119"/>
        <v>75844338.624338627</v>
      </c>
      <c r="DE128" s="2">
        <f t="shared" si="120"/>
        <v>93295356.321839094</v>
      </c>
      <c r="DF128">
        <f t="shared" si="121"/>
        <v>118603902.43902439</v>
      </c>
      <c r="DG128" s="3">
        <f t="shared" si="122"/>
        <v>27706870.68965517</v>
      </c>
      <c r="DH128" s="4">
        <f t="shared" si="123"/>
        <v>8841480</v>
      </c>
      <c r="DI128" s="3">
        <f t="shared" si="124"/>
        <v>61764435.643564351</v>
      </c>
      <c r="DJ128" s="3">
        <f t="shared" si="125"/>
        <v>96593556.818181828</v>
      </c>
      <c r="DK128" s="4">
        <f t="shared" si="126"/>
        <v>969062413.79310346</v>
      </c>
      <c r="DL128" s="3">
        <f t="shared" si="176"/>
        <v>58955549.738219894</v>
      </c>
      <c r="DM128" s="3">
        <f t="shared" si="128"/>
        <v>110329189.18918918</v>
      </c>
      <c r="DN128" s="4">
        <f t="shared" si="129"/>
        <v>112811037.03703703</v>
      </c>
      <c r="DO128" s="3">
        <f t="shared" si="130"/>
        <v>106074104.80349344</v>
      </c>
      <c r="DP128" s="3">
        <f t="shared" si="131"/>
        <v>575698202.24719107</v>
      </c>
      <c r="DQ128" s="4">
        <f t="shared" si="132"/>
        <v>307735478.72340423</v>
      </c>
      <c r="DR128" s="3">
        <f t="shared" si="133"/>
        <v>18459672.727272727</v>
      </c>
      <c r="DS128" s="3">
        <f t="shared" si="134"/>
        <v>38587904.761904761</v>
      </c>
      <c r="DT128" s="4">
        <f t="shared" si="135"/>
        <v>266616458.33333334</v>
      </c>
      <c r="DU128" s="3">
        <f t="shared" si="136"/>
        <v>233683426.96629214</v>
      </c>
      <c r="DV128" s="3">
        <f t="shared" si="137"/>
        <v>234371349.20634919</v>
      </c>
      <c r="DW128" s="4">
        <f t="shared" si="138"/>
        <v>109117539.0625</v>
      </c>
      <c r="DX128" s="3">
        <f t="shared" si="139"/>
        <v>202680714.28571427</v>
      </c>
      <c r="DY128" s="3">
        <f t="shared" si="140"/>
        <v>49730094.786729857</v>
      </c>
      <c r="DZ128" s="4">
        <f t="shared" si="177"/>
        <v>244189402.17391306</v>
      </c>
      <c r="EA128" s="3">
        <f t="shared" si="142"/>
        <v>64484434.782608688</v>
      </c>
      <c r="EB128" s="3">
        <f t="shared" si="143"/>
        <v>80276424.242424235</v>
      </c>
      <c r="EC128" s="4">
        <f t="shared" si="144"/>
        <v>175349183.67346939</v>
      </c>
      <c r="ED128" s="3">
        <f t="shared" si="145"/>
        <v>411506721.3114754</v>
      </c>
      <c r="EE128" s="3">
        <f t="shared" si="146"/>
        <v>174317076.92307693</v>
      </c>
      <c r="EF128" s="4">
        <f t="shared" si="147"/>
        <v>165785640</v>
      </c>
      <c r="EG128" s="3">
        <f t="shared" si="148"/>
        <v>129283468.46846847</v>
      </c>
      <c r="EH128" s="3">
        <f t="shared" si="149"/>
        <v>47232811.827956989</v>
      </c>
      <c r="EI128" s="4">
        <f t="shared" si="150"/>
        <v>63939757.281553403</v>
      </c>
      <c r="EJ128" s="3">
        <f t="shared" si="151"/>
        <v>159904051.2820513</v>
      </c>
      <c r="EK128" s="3">
        <f t="shared" si="152"/>
        <v>54919369.426751591</v>
      </c>
      <c r="EL128" s="4">
        <f t="shared" si="153"/>
        <v>38615351.851851851</v>
      </c>
      <c r="EM128" s="3">
        <f t="shared" si="154"/>
        <v>84095864.197530866</v>
      </c>
      <c r="EN128" s="3">
        <f t="shared" si="155"/>
        <v>96612352.941176474</v>
      </c>
      <c r="EO128" s="4">
        <f t="shared" si="156"/>
        <v>24671919.35483871</v>
      </c>
      <c r="EP128" s="3">
        <f t="shared" si="157"/>
        <v>220582340.42553192</v>
      </c>
      <c r="EQ128" s="3">
        <f t="shared" si="158"/>
        <v>65517241.379310347</v>
      </c>
      <c r="ER128" s="3">
        <f t="shared" si="159"/>
        <v>101004405.59440561</v>
      </c>
    </row>
    <row r="129" spans="1:148" x14ac:dyDescent="0.2">
      <c r="A129" t="s">
        <v>151</v>
      </c>
      <c r="B129">
        <v>79750.850000000006</v>
      </c>
      <c r="C129">
        <v>123917.1</v>
      </c>
      <c r="D129">
        <v>78211.520000000004</v>
      </c>
      <c r="E129">
        <v>84651.11</v>
      </c>
      <c r="F129">
        <v>122719.4</v>
      </c>
      <c r="G129">
        <v>189975.6</v>
      </c>
      <c r="H129">
        <v>0</v>
      </c>
      <c r="I129">
        <v>25136.2</v>
      </c>
      <c r="J129">
        <v>92857.48</v>
      </c>
      <c r="K129">
        <v>46506.04</v>
      </c>
      <c r="L129">
        <v>124605.1</v>
      </c>
      <c r="M129">
        <v>51262.78</v>
      </c>
      <c r="N129">
        <v>91913.4</v>
      </c>
      <c r="O129">
        <v>136324.29999999999</v>
      </c>
      <c r="P129">
        <v>217821.6</v>
      </c>
      <c r="Q129">
        <v>138644.29999999999</v>
      </c>
      <c r="R129">
        <v>97107.16</v>
      </c>
      <c r="S129">
        <v>77085.600000000006</v>
      </c>
      <c r="T129">
        <v>52184.79</v>
      </c>
      <c r="U129">
        <v>95276.55</v>
      </c>
      <c r="V129">
        <v>27251.86</v>
      </c>
      <c r="W129">
        <v>54703.46</v>
      </c>
      <c r="X129">
        <v>45841.79</v>
      </c>
      <c r="Y129">
        <v>135898.1</v>
      </c>
      <c r="Z129">
        <v>52876.69</v>
      </c>
      <c r="AA129">
        <v>97617.03</v>
      </c>
      <c r="AB129">
        <v>138467.79999999999</v>
      </c>
      <c r="AC129">
        <v>59597.06</v>
      </c>
      <c r="AD129">
        <v>55266.25</v>
      </c>
      <c r="AE129">
        <v>41123.730000000003</v>
      </c>
      <c r="AF129">
        <v>90706.03</v>
      </c>
      <c r="AG129">
        <v>60841.61</v>
      </c>
      <c r="AH129">
        <v>67160</v>
      </c>
      <c r="AI129">
        <v>157116.6</v>
      </c>
      <c r="AJ129">
        <v>84230.63</v>
      </c>
      <c r="AK129">
        <v>134789.70000000001</v>
      </c>
      <c r="AL129">
        <v>87942.12</v>
      </c>
      <c r="AM129">
        <v>84366.49</v>
      </c>
      <c r="AN129">
        <v>83218.3</v>
      </c>
      <c r="AO129">
        <v>75335.34</v>
      </c>
      <c r="AP129">
        <v>55449.97</v>
      </c>
      <c r="AQ129">
        <v>210540</v>
      </c>
      <c r="AR129">
        <v>72236.259999999995</v>
      </c>
      <c r="AS129">
        <v>56401.23</v>
      </c>
      <c r="AT129">
        <v>85592.55</v>
      </c>
      <c r="AU129">
        <v>1676.905</v>
      </c>
      <c r="AV129">
        <v>46636</v>
      </c>
      <c r="AW129">
        <v>115353.60000000001</v>
      </c>
      <c r="AX129">
        <v>112741.6</v>
      </c>
      <c r="AY129">
        <v>138092.5</v>
      </c>
      <c r="AZ129">
        <v>119885.5</v>
      </c>
      <c r="BA129">
        <v>44158.51</v>
      </c>
      <c r="BB129">
        <v>87392.09</v>
      </c>
      <c r="BC129">
        <v>147677.5</v>
      </c>
      <c r="BD129">
        <v>72220.91</v>
      </c>
      <c r="BE129">
        <v>78078.259999999995</v>
      </c>
      <c r="BF129">
        <v>76652.75</v>
      </c>
      <c r="BG129">
        <v>38967.4</v>
      </c>
      <c r="BH129">
        <v>13725.48</v>
      </c>
      <c r="BI129">
        <v>93974.5</v>
      </c>
      <c r="BJ129">
        <v>135688.70000000001</v>
      </c>
      <c r="BK129">
        <v>96892.01</v>
      </c>
      <c r="BL129">
        <v>55484.05</v>
      </c>
      <c r="BM129">
        <v>32549.49</v>
      </c>
      <c r="BN129">
        <v>186028.6</v>
      </c>
      <c r="BO129">
        <v>34523.11</v>
      </c>
      <c r="BP129">
        <v>87761.49</v>
      </c>
      <c r="BQ129">
        <v>70345.179999999993</v>
      </c>
      <c r="BR129">
        <v>78805.88</v>
      </c>
      <c r="BS129">
        <v>144307.1</v>
      </c>
      <c r="BT129">
        <v>71621.600000000006</v>
      </c>
      <c r="BU129">
        <v>74983.649999999994</v>
      </c>
      <c r="BX129" t="s">
        <v>151</v>
      </c>
      <c r="BY129">
        <f t="shared" si="89"/>
        <v>1246107.03125</v>
      </c>
      <c r="BZ129">
        <f t="shared" si="90"/>
        <v>677142.62295081967</v>
      </c>
      <c r="CA129" s="2">
        <f t="shared" si="91"/>
        <v>495009.62025316455</v>
      </c>
      <c r="CB129">
        <f t="shared" si="92"/>
        <v>472911.22905027936</v>
      </c>
      <c r="CC129">
        <f t="shared" si="93"/>
        <v>951313.17829457356</v>
      </c>
      <c r="CD129" s="2">
        <f t="shared" si="94"/>
        <v>1544517.0731707318</v>
      </c>
      <c r="CE129">
        <f t="shared" si="95"/>
        <v>0</v>
      </c>
      <c r="CF129">
        <f t="shared" si="96"/>
        <v>2018640.8695652173</v>
      </c>
      <c r="CG129" s="2">
        <f t="shared" si="97"/>
        <v>341956.17647058819</v>
      </c>
      <c r="CH129">
        <f t="shared" si="98"/>
        <v>188283.56275303644</v>
      </c>
      <c r="CI129">
        <f t="shared" si="99"/>
        <v>692250.55555555562</v>
      </c>
      <c r="CJ129" s="2">
        <f t="shared" si="100"/>
        <v>800980.9375</v>
      </c>
      <c r="CK129">
        <f t="shared" si="101"/>
        <v>759614.87603305781</v>
      </c>
      <c r="CL129" s="3">
        <f t="shared" si="102"/>
        <v>896870.39473684202</v>
      </c>
      <c r="CM129" s="4">
        <f t="shared" si="103"/>
        <v>1122791.7525773195</v>
      </c>
      <c r="CN129">
        <f t="shared" si="104"/>
        <v>1012002.1897810217</v>
      </c>
      <c r="CO129" s="3">
        <f t="shared" si="105"/>
        <v>851817.19298245618</v>
      </c>
      <c r="CP129" s="4">
        <f t="shared" si="106"/>
        <v>524391.83673469396</v>
      </c>
      <c r="CQ129">
        <f t="shared" si="107"/>
        <v>375430.14388489205</v>
      </c>
      <c r="CR129" s="3">
        <f t="shared" si="108"/>
        <v>744348.046875</v>
      </c>
      <c r="CS129" s="4">
        <f t="shared" si="109"/>
        <v>534350.19607843144</v>
      </c>
      <c r="CT129">
        <f t="shared" si="88"/>
        <v>701326.41025641025</v>
      </c>
      <c r="CU129" s="3">
        <f t="shared" si="110"/>
        <v>440786.44230769231</v>
      </c>
      <c r="CV129" s="4">
        <f t="shared" si="111"/>
        <v>1192088.5964912281</v>
      </c>
      <c r="CW129">
        <f t="shared" si="112"/>
        <v>372371.05633802823</v>
      </c>
      <c r="CX129">
        <f t="shared" si="113"/>
        <v>467067.12918660289</v>
      </c>
      <c r="CY129" s="2">
        <f t="shared" si="114"/>
        <v>923118.66666666663</v>
      </c>
      <c r="CZ129">
        <f t="shared" si="115"/>
        <v>492537.68595041323</v>
      </c>
      <c r="DA129">
        <f t="shared" si="116"/>
        <v>594260.75268817204</v>
      </c>
      <c r="DB129" s="2">
        <f t="shared" si="117"/>
        <v>326378.80952380953</v>
      </c>
      <c r="DC129">
        <f t="shared" si="118"/>
        <v>1353821.343283582</v>
      </c>
      <c r="DD129">
        <f t="shared" si="119"/>
        <v>321913.28042328043</v>
      </c>
      <c r="DE129" s="2">
        <f t="shared" si="120"/>
        <v>771954.02298850578</v>
      </c>
      <c r="DF129">
        <f t="shared" si="121"/>
        <v>638685.36585365853</v>
      </c>
      <c r="DG129" s="3">
        <f t="shared" si="122"/>
        <v>363063.06034482759</v>
      </c>
      <c r="DH129" s="4">
        <f t="shared" si="123"/>
        <v>539158.80000000005</v>
      </c>
      <c r="DI129" s="3">
        <f t="shared" si="124"/>
        <v>870714.05940594047</v>
      </c>
      <c r="DJ129" s="3">
        <f t="shared" si="125"/>
        <v>958710.11363636376</v>
      </c>
      <c r="DK129" s="4">
        <f t="shared" si="126"/>
        <v>2869596.5517241377</v>
      </c>
      <c r="DL129" s="3">
        <f t="shared" si="176"/>
        <v>394425.86387434555</v>
      </c>
      <c r="DM129" s="3">
        <f t="shared" si="128"/>
        <v>499549.27927927929</v>
      </c>
      <c r="DN129" s="4">
        <f t="shared" si="129"/>
        <v>1559555.5555555555</v>
      </c>
      <c r="DO129" s="3">
        <f t="shared" si="130"/>
        <v>315442.18340611353</v>
      </c>
      <c r="DP129" s="3">
        <f t="shared" si="131"/>
        <v>633721.68539325846</v>
      </c>
      <c r="DQ129" s="4">
        <f t="shared" si="132"/>
        <v>455279.52127659577</v>
      </c>
      <c r="DR129" s="3">
        <f t="shared" si="133"/>
        <v>30489.181818181816</v>
      </c>
      <c r="DS129" s="3">
        <f t="shared" si="134"/>
        <v>317251.70068027213</v>
      </c>
      <c r="DT129" s="4">
        <f t="shared" si="135"/>
        <v>801066.66666666674</v>
      </c>
      <c r="DU129" s="3">
        <f t="shared" si="136"/>
        <v>633379.7752808989</v>
      </c>
      <c r="DV129" s="3">
        <f t="shared" si="137"/>
        <v>547986.11111111112</v>
      </c>
      <c r="DW129" s="4">
        <f t="shared" si="138"/>
        <v>468302.734375</v>
      </c>
      <c r="DX129" s="3">
        <f t="shared" si="139"/>
        <v>450597.04081632651</v>
      </c>
      <c r="DY129" s="3">
        <f t="shared" si="140"/>
        <v>414180.5213270142</v>
      </c>
      <c r="DZ129" s="4">
        <f t="shared" si="177"/>
        <v>802595.10869565222</v>
      </c>
      <c r="EA129" s="3">
        <f t="shared" si="142"/>
        <v>523339.92753623187</v>
      </c>
      <c r="EB129" s="3">
        <f t="shared" si="143"/>
        <v>473201.57575757569</v>
      </c>
      <c r="EC129" s="4">
        <f t="shared" si="144"/>
        <v>521447.27891156467</v>
      </c>
      <c r="ED129" s="3">
        <f t="shared" si="145"/>
        <v>638809.83606557385</v>
      </c>
      <c r="EE129" s="3">
        <f t="shared" si="146"/>
        <v>1055806.1538461538</v>
      </c>
      <c r="EF129" s="4">
        <f t="shared" si="147"/>
        <v>1879490</v>
      </c>
      <c r="EG129" s="3">
        <f t="shared" si="148"/>
        <v>611210.36036036036</v>
      </c>
      <c r="EH129" s="3">
        <f t="shared" si="149"/>
        <v>520924.78494623653</v>
      </c>
      <c r="EI129" s="4">
        <f t="shared" si="150"/>
        <v>269340.04854368937</v>
      </c>
      <c r="EJ129" s="3">
        <f t="shared" si="151"/>
        <v>834602.30769230775</v>
      </c>
      <c r="EK129" s="3">
        <f t="shared" si="152"/>
        <v>1184895.5414012738</v>
      </c>
      <c r="EL129" s="4">
        <f t="shared" si="153"/>
        <v>319658.42592592596</v>
      </c>
      <c r="EM129" s="3">
        <f t="shared" si="154"/>
        <v>541737.59259259258</v>
      </c>
      <c r="EN129" s="3">
        <f t="shared" si="155"/>
        <v>344829.31372549018</v>
      </c>
      <c r="EO129" s="4">
        <f t="shared" si="156"/>
        <v>317765.64516129036</v>
      </c>
      <c r="EP129" s="3">
        <f t="shared" si="157"/>
        <v>1023454.6099290781</v>
      </c>
      <c r="EQ129" s="3">
        <f t="shared" si="158"/>
        <v>411618.39080459776</v>
      </c>
      <c r="ER129" s="3">
        <f t="shared" si="159"/>
        <v>524361.1888111888</v>
      </c>
    </row>
    <row r="130" spans="1:148" x14ac:dyDescent="0.2">
      <c r="A130" t="s">
        <v>152</v>
      </c>
      <c r="B130">
        <v>11856.79</v>
      </c>
      <c r="C130">
        <v>0</v>
      </c>
      <c r="D130">
        <v>0</v>
      </c>
      <c r="E130">
        <v>0</v>
      </c>
      <c r="F130">
        <v>23331.22</v>
      </c>
      <c r="G130">
        <v>8899.2510000000002</v>
      </c>
      <c r="H130">
        <v>12956.18</v>
      </c>
      <c r="I130">
        <v>11189.09</v>
      </c>
      <c r="J130">
        <v>19633.03</v>
      </c>
      <c r="K130">
        <v>0</v>
      </c>
      <c r="L130">
        <v>5251.9690000000001</v>
      </c>
      <c r="M130">
        <v>23687.62</v>
      </c>
      <c r="N130">
        <v>106979.1</v>
      </c>
      <c r="O130">
        <v>31766.59</v>
      </c>
      <c r="P130">
        <v>100167.3</v>
      </c>
      <c r="Q130">
        <v>14606.76</v>
      </c>
      <c r="R130">
        <v>10704.19</v>
      </c>
      <c r="S130">
        <v>8019.3540000000003</v>
      </c>
      <c r="T130">
        <v>0</v>
      </c>
      <c r="U130">
        <v>19542.66</v>
      </c>
      <c r="V130">
        <v>7390.5349999999999</v>
      </c>
      <c r="W130">
        <v>20810.810000000001</v>
      </c>
      <c r="X130">
        <v>16397.95</v>
      </c>
      <c r="Y130">
        <v>9745.6710000000003</v>
      </c>
      <c r="Z130">
        <v>3378.9340000000002</v>
      </c>
      <c r="AA130">
        <v>8590.52</v>
      </c>
      <c r="AB130">
        <v>5270.875</v>
      </c>
      <c r="AC130">
        <v>2828.0709999999999</v>
      </c>
      <c r="AD130">
        <v>5942.357</v>
      </c>
      <c r="AE130">
        <v>4106.4179999999997</v>
      </c>
      <c r="AF130">
        <v>8424.0750000000007</v>
      </c>
      <c r="AG130">
        <v>41808.239999999998</v>
      </c>
      <c r="AH130">
        <v>11696.5</v>
      </c>
      <c r="AI130">
        <v>0</v>
      </c>
      <c r="AJ130">
        <v>3193.1320000000001</v>
      </c>
      <c r="AK130">
        <v>0</v>
      </c>
      <c r="AL130">
        <v>13368.13</v>
      </c>
      <c r="AM130">
        <v>39468.75</v>
      </c>
      <c r="AN130">
        <v>36733.49</v>
      </c>
      <c r="AO130">
        <v>9604.7690000000002</v>
      </c>
      <c r="AP130">
        <v>5552.1710000000003</v>
      </c>
      <c r="AQ130">
        <v>19773.78</v>
      </c>
      <c r="AR130">
        <v>54630.879999999997</v>
      </c>
      <c r="AS130">
        <v>130016</v>
      </c>
      <c r="AT130">
        <v>55658.79</v>
      </c>
      <c r="AU130">
        <v>0</v>
      </c>
      <c r="AV130">
        <v>19491.900000000001</v>
      </c>
      <c r="AW130">
        <v>132020.29999999999</v>
      </c>
      <c r="AX130">
        <v>68644.3</v>
      </c>
      <c r="AY130">
        <v>87101.05</v>
      </c>
      <c r="AZ130">
        <v>21642.34</v>
      </c>
      <c r="BA130">
        <v>33634.370000000003</v>
      </c>
      <c r="BB130">
        <v>0</v>
      </c>
      <c r="BC130">
        <v>94983.85</v>
      </c>
      <c r="BD130">
        <v>3150.6990000000001</v>
      </c>
      <c r="BE130">
        <v>4779.0730000000003</v>
      </c>
      <c r="BF130">
        <v>21938.35</v>
      </c>
      <c r="BG130">
        <v>12230.65</v>
      </c>
      <c r="BH130">
        <v>17930.810000000001</v>
      </c>
      <c r="BI130">
        <v>11928.16</v>
      </c>
      <c r="BJ130">
        <v>141351.4</v>
      </c>
      <c r="BK130">
        <v>87031.63</v>
      </c>
      <c r="BL130">
        <v>96861.93</v>
      </c>
      <c r="BM130">
        <v>24911.85</v>
      </c>
      <c r="BN130">
        <v>18055.14</v>
      </c>
      <c r="BO130">
        <v>8444.6280000000006</v>
      </c>
      <c r="BP130">
        <v>11488.29</v>
      </c>
      <c r="BQ130">
        <v>17160.09</v>
      </c>
      <c r="BR130">
        <v>0</v>
      </c>
      <c r="BS130">
        <v>28214.16</v>
      </c>
      <c r="BT130">
        <v>9881.7240000000002</v>
      </c>
      <c r="BU130">
        <v>4226.6729999999998</v>
      </c>
      <c r="BX130" t="s">
        <v>152</v>
      </c>
      <c r="BY130">
        <f t="shared" si="89"/>
        <v>185262.34375</v>
      </c>
      <c r="BZ130">
        <f t="shared" si="90"/>
        <v>0</v>
      </c>
      <c r="CA130" s="2">
        <f t="shared" si="91"/>
        <v>0</v>
      </c>
      <c r="CB130">
        <f t="shared" si="92"/>
        <v>0</v>
      </c>
      <c r="CC130">
        <f t="shared" si="93"/>
        <v>180862.17054263566</v>
      </c>
      <c r="CD130" s="2">
        <f t="shared" si="94"/>
        <v>72351.634146341472</v>
      </c>
      <c r="CE130">
        <f t="shared" si="95"/>
        <v>681904.21052631584</v>
      </c>
      <c r="CF130">
        <f t="shared" si="96"/>
        <v>426805</v>
      </c>
      <c r="CG130" s="2">
        <f t="shared" si="97"/>
        <v>0</v>
      </c>
      <c r="CH130">
        <f t="shared" si="98"/>
        <v>0</v>
      </c>
      <c r="CI130">
        <f t="shared" si="99"/>
        <v>29177.605555555558</v>
      </c>
      <c r="CJ130" s="2">
        <f t="shared" si="100"/>
        <v>370119.0625</v>
      </c>
      <c r="CK130">
        <f t="shared" si="101"/>
        <v>884124.7933884298</v>
      </c>
      <c r="CL130" s="3">
        <f t="shared" si="102"/>
        <v>208990.72368421053</v>
      </c>
      <c r="CM130" s="4">
        <f t="shared" si="103"/>
        <v>516326.28865979379</v>
      </c>
      <c r="CN130">
        <f t="shared" si="104"/>
        <v>106618.68613138686</v>
      </c>
      <c r="CO130" s="3">
        <f t="shared" si="105"/>
        <v>93896.403508771924</v>
      </c>
      <c r="CP130" s="4">
        <f t="shared" si="106"/>
        <v>54553.42857142858</v>
      </c>
      <c r="CQ130">
        <f t="shared" si="107"/>
        <v>0</v>
      </c>
      <c r="CR130" s="3">
        <f t="shared" si="108"/>
        <v>152677.03125</v>
      </c>
      <c r="CS130" s="4">
        <f t="shared" si="109"/>
        <v>144912.45098039217</v>
      </c>
      <c r="CT130">
        <f t="shared" si="88"/>
        <v>266805.25641025644</v>
      </c>
      <c r="CU130" s="3">
        <f t="shared" si="110"/>
        <v>157672.59615384616</v>
      </c>
      <c r="CV130" s="4">
        <f t="shared" si="111"/>
        <v>85488.34210526316</v>
      </c>
      <c r="CW130">
        <f t="shared" si="112"/>
        <v>23795.309859154931</v>
      </c>
      <c r="CX130">
        <f t="shared" si="113"/>
        <v>41102.966507177036</v>
      </c>
      <c r="CY130" s="2">
        <f t="shared" si="114"/>
        <v>35139.166666666672</v>
      </c>
      <c r="CZ130">
        <f t="shared" si="115"/>
        <v>23372.487603305784</v>
      </c>
      <c r="DA130">
        <f t="shared" si="116"/>
        <v>63896.31182795699</v>
      </c>
      <c r="DB130" s="2">
        <f t="shared" si="117"/>
        <v>32590.619047619046</v>
      </c>
      <c r="DC130">
        <f t="shared" si="118"/>
        <v>125732.46268656717</v>
      </c>
      <c r="DD130">
        <f t="shared" si="119"/>
        <v>221207.61904761902</v>
      </c>
      <c r="DE130" s="2">
        <f t="shared" si="120"/>
        <v>134442.52873563219</v>
      </c>
      <c r="DF130">
        <f t="shared" si="121"/>
        <v>0</v>
      </c>
      <c r="DG130" s="3">
        <f t="shared" si="122"/>
        <v>13763.5</v>
      </c>
      <c r="DH130" s="4">
        <f t="shared" si="123"/>
        <v>0</v>
      </c>
      <c r="DI130" s="3">
        <f t="shared" si="124"/>
        <v>132357.72277227722</v>
      </c>
      <c r="DJ130" s="3">
        <f t="shared" si="125"/>
        <v>448508.52272727276</v>
      </c>
      <c r="DK130" s="4">
        <f t="shared" si="126"/>
        <v>1266672.0689655172</v>
      </c>
      <c r="DL130" s="3">
        <f t="shared" si="176"/>
        <v>50286.748691099478</v>
      </c>
      <c r="DM130" s="3">
        <f t="shared" si="128"/>
        <v>50019.558558558558</v>
      </c>
      <c r="DN130" s="4">
        <f t="shared" si="129"/>
        <v>146472.44444444444</v>
      </c>
      <c r="DO130" s="3">
        <f t="shared" si="130"/>
        <v>238562.79475982531</v>
      </c>
      <c r="DP130" s="3">
        <f t="shared" si="131"/>
        <v>1460853.9325842697</v>
      </c>
      <c r="DQ130" s="4">
        <f t="shared" si="132"/>
        <v>296057.39361702127</v>
      </c>
      <c r="DR130" s="3">
        <f t="shared" si="133"/>
        <v>0</v>
      </c>
      <c r="DS130" s="3">
        <f t="shared" si="134"/>
        <v>132597.95918367349</v>
      </c>
      <c r="DT130" s="4">
        <f t="shared" si="135"/>
        <v>916807.63888888888</v>
      </c>
      <c r="DU130" s="3">
        <f t="shared" si="136"/>
        <v>385642.13483146072</v>
      </c>
      <c r="DV130" s="3">
        <f t="shared" si="137"/>
        <v>345639.08730158734</v>
      </c>
      <c r="DW130" s="4">
        <f t="shared" si="138"/>
        <v>84540.390625</v>
      </c>
      <c r="DX130" s="3">
        <f t="shared" si="139"/>
        <v>343207.85714285716</v>
      </c>
      <c r="DY130" s="3">
        <f t="shared" si="140"/>
        <v>0</v>
      </c>
      <c r="DZ130" s="4">
        <f t="shared" si="177"/>
        <v>516216.57608695654</v>
      </c>
      <c r="EA130" s="3">
        <f t="shared" si="142"/>
        <v>22831.15217391304</v>
      </c>
      <c r="EB130" s="3">
        <f t="shared" si="143"/>
        <v>28964.078787878789</v>
      </c>
      <c r="EC130" s="4">
        <f t="shared" si="144"/>
        <v>149240.47619047618</v>
      </c>
      <c r="ED130" s="3">
        <f t="shared" si="145"/>
        <v>200502.45901639343</v>
      </c>
      <c r="EE130" s="3">
        <f t="shared" si="146"/>
        <v>1379293.076923077</v>
      </c>
      <c r="EF130" s="4">
        <f t="shared" si="147"/>
        <v>238563.19999999998</v>
      </c>
      <c r="EG130" s="3">
        <f t="shared" si="148"/>
        <v>636718.01801801799</v>
      </c>
      <c r="EH130" s="3">
        <f t="shared" si="149"/>
        <v>467911.98924731184</v>
      </c>
      <c r="EI130" s="4">
        <f t="shared" si="150"/>
        <v>470203.54368932039</v>
      </c>
      <c r="EJ130" s="3">
        <f t="shared" si="151"/>
        <v>638765.38461538462</v>
      </c>
      <c r="EK130" s="3">
        <f t="shared" si="152"/>
        <v>115000.89171974522</v>
      </c>
      <c r="EL130" s="4">
        <f t="shared" si="153"/>
        <v>78191</v>
      </c>
      <c r="EM130" s="3">
        <f t="shared" si="154"/>
        <v>70915.37037037038</v>
      </c>
      <c r="EN130" s="3">
        <f t="shared" si="155"/>
        <v>84118.088235294126</v>
      </c>
      <c r="EO130" s="4">
        <f t="shared" si="156"/>
        <v>0</v>
      </c>
      <c r="EP130" s="3">
        <f t="shared" si="157"/>
        <v>200100.42553191492</v>
      </c>
      <c r="EQ130" s="3">
        <f t="shared" si="158"/>
        <v>56791.517241379312</v>
      </c>
      <c r="ER130" s="3">
        <f t="shared" si="159"/>
        <v>29557.153846153848</v>
      </c>
    </row>
    <row r="131" spans="1:148" x14ac:dyDescent="0.2">
      <c r="A131" t="s">
        <v>153</v>
      </c>
      <c r="B131">
        <v>26219.68</v>
      </c>
      <c r="C131">
        <v>33005.68</v>
      </c>
      <c r="D131">
        <v>44121.25</v>
      </c>
      <c r="E131">
        <v>56755.68</v>
      </c>
      <c r="F131">
        <v>28880.58</v>
      </c>
      <c r="G131">
        <v>55735.24</v>
      </c>
      <c r="H131">
        <v>1463.404</v>
      </c>
      <c r="I131">
        <v>3321.576</v>
      </c>
      <c r="J131">
        <v>2116.241</v>
      </c>
      <c r="K131">
        <v>54176.639999999999</v>
      </c>
      <c r="L131">
        <v>47287.7</v>
      </c>
      <c r="M131">
        <v>15953.8</v>
      </c>
      <c r="N131">
        <v>6569.4030000000002</v>
      </c>
      <c r="O131">
        <v>5843.1019999999999</v>
      </c>
      <c r="P131">
        <v>12954.62</v>
      </c>
      <c r="Q131">
        <v>12501.05</v>
      </c>
      <c r="R131">
        <v>15431.94</v>
      </c>
      <c r="S131">
        <v>2133.2710000000002</v>
      </c>
      <c r="T131">
        <v>26507.26</v>
      </c>
      <c r="U131">
        <v>21196.62</v>
      </c>
      <c r="V131">
        <v>23218.83</v>
      </c>
      <c r="W131">
        <v>4510.5889999999999</v>
      </c>
      <c r="X131">
        <v>48224.7</v>
      </c>
      <c r="Y131">
        <v>37675.19</v>
      </c>
      <c r="Z131">
        <v>27075.82</v>
      </c>
      <c r="AA131">
        <v>43126.61</v>
      </c>
      <c r="AB131">
        <v>46836.52</v>
      </c>
      <c r="AC131">
        <v>14491.63</v>
      </c>
      <c r="AD131">
        <v>13609</v>
      </c>
      <c r="AE131">
        <v>38800.089999999997</v>
      </c>
      <c r="AF131">
        <v>10690.45</v>
      </c>
      <c r="AG131">
        <v>10081.64</v>
      </c>
      <c r="AH131">
        <v>1585.3389999999999</v>
      </c>
      <c r="AI131">
        <v>19318.55</v>
      </c>
      <c r="AJ131">
        <v>22033.81</v>
      </c>
      <c r="AK131">
        <v>52853.84</v>
      </c>
      <c r="AL131">
        <v>28836.080000000002</v>
      </c>
      <c r="AM131">
        <v>46403.99</v>
      </c>
      <c r="AN131">
        <v>4216.3909999999996</v>
      </c>
      <c r="AO131">
        <v>21234.78</v>
      </c>
      <c r="AP131">
        <v>6783.1270000000004</v>
      </c>
      <c r="AQ131">
        <v>47850.39</v>
      </c>
      <c r="AR131">
        <v>38782.07</v>
      </c>
      <c r="AS131">
        <v>4595.9350000000004</v>
      </c>
      <c r="AT131">
        <v>49173.68</v>
      </c>
      <c r="AU131">
        <v>6396.93</v>
      </c>
      <c r="AV131">
        <v>22484.27</v>
      </c>
      <c r="AW131">
        <v>23574.07</v>
      </c>
      <c r="AX131">
        <v>13537.58</v>
      </c>
      <c r="AY131">
        <v>16244.55</v>
      </c>
      <c r="AZ131">
        <v>119445.7</v>
      </c>
      <c r="BA131">
        <v>7587.2330000000002</v>
      </c>
      <c r="BB131">
        <v>21628.17</v>
      </c>
      <c r="BC131">
        <v>1864.8140000000001</v>
      </c>
      <c r="BD131">
        <v>29353.79</v>
      </c>
      <c r="BE131">
        <v>19579.38</v>
      </c>
      <c r="BF131">
        <v>59572.51</v>
      </c>
      <c r="BG131">
        <v>9761.2489999999998</v>
      </c>
      <c r="BH131">
        <v>1461.2719999999999</v>
      </c>
      <c r="BI131">
        <v>1163.03</v>
      </c>
      <c r="BJ131">
        <v>105870.6</v>
      </c>
      <c r="BK131">
        <v>21076</v>
      </c>
      <c r="BL131">
        <v>35958.199999999997</v>
      </c>
      <c r="BM131">
        <v>3980.2730000000001</v>
      </c>
      <c r="BN131">
        <v>24633.88</v>
      </c>
      <c r="BO131">
        <v>50695.89</v>
      </c>
      <c r="BP131">
        <v>3976.23</v>
      </c>
      <c r="BQ131">
        <v>17005.29</v>
      </c>
      <c r="BR131">
        <v>44386.55</v>
      </c>
      <c r="BS131">
        <v>46692.77</v>
      </c>
      <c r="BT131">
        <v>10455.48</v>
      </c>
      <c r="BU131">
        <v>58559.14</v>
      </c>
      <c r="BX131" t="s">
        <v>153</v>
      </c>
      <c r="BY131">
        <f t="shared" si="89"/>
        <v>409682.5</v>
      </c>
      <c r="BZ131">
        <f t="shared" si="90"/>
        <v>180358.90710382513</v>
      </c>
      <c r="CA131" s="2">
        <f t="shared" si="91"/>
        <v>279248.41772151896</v>
      </c>
      <c r="CB131">
        <f t="shared" si="92"/>
        <v>317070.83798882685</v>
      </c>
      <c r="CC131">
        <f t="shared" si="93"/>
        <v>223880.46511627908</v>
      </c>
      <c r="CD131" s="2">
        <f t="shared" si="94"/>
        <v>453132.03252032521</v>
      </c>
      <c r="CE131">
        <f t="shared" si="95"/>
        <v>77021.263157894733</v>
      </c>
      <c r="CF131">
        <f t="shared" si="96"/>
        <v>46005.239130434784</v>
      </c>
      <c r="CG131" s="2">
        <f t="shared" si="97"/>
        <v>398357.6470588235</v>
      </c>
      <c r="CH131">
        <f t="shared" si="98"/>
        <v>219338.62348178137</v>
      </c>
      <c r="CI131">
        <f t="shared" si="99"/>
        <v>262709.44444444444</v>
      </c>
      <c r="CJ131" s="2">
        <f t="shared" si="100"/>
        <v>249278.12499999997</v>
      </c>
      <c r="CK131">
        <f t="shared" si="101"/>
        <v>54292.586776859505</v>
      </c>
      <c r="CL131" s="3">
        <f t="shared" si="102"/>
        <v>38441.460526315786</v>
      </c>
      <c r="CM131" s="4">
        <f t="shared" si="103"/>
        <v>66776.391752577329</v>
      </c>
      <c r="CN131">
        <f t="shared" si="104"/>
        <v>91248.540145985389</v>
      </c>
      <c r="CO131" s="3">
        <f t="shared" si="105"/>
        <v>135367.89473684211</v>
      </c>
      <c r="CP131" s="4">
        <f t="shared" si="106"/>
        <v>14512.047619047622</v>
      </c>
      <c r="CQ131">
        <f t="shared" si="107"/>
        <v>190699.71223021581</v>
      </c>
      <c r="CR131" s="3">
        <f t="shared" si="108"/>
        <v>165598.59375</v>
      </c>
      <c r="CS131" s="4">
        <f t="shared" si="109"/>
        <v>455271.17647058831</v>
      </c>
      <c r="CT131">
        <f t="shared" si="88"/>
        <v>57828.064102564102</v>
      </c>
      <c r="CU131" s="3">
        <f t="shared" si="110"/>
        <v>463699.03846153844</v>
      </c>
      <c r="CV131" s="4">
        <f t="shared" si="111"/>
        <v>330484.12280701753</v>
      </c>
      <c r="CW131">
        <f t="shared" si="112"/>
        <v>190674.78873239437</v>
      </c>
      <c r="CX131">
        <f t="shared" si="113"/>
        <v>206347.41626794261</v>
      </c>
      <c r="CY131" s="2">
        <f t="shared" si="114"/>
        <v>312243.46666666667</v>
      </c>
      <c r="CZ131">
        <f t="shared" si="115"/>
        <v>119765.53719008264</v>
      </c>
      <c r="DA131">
        <f t="shared" si="116"/>
        <v>146333.33333333334</v>
      </c>
      <c r="DB131" s="2">
        <f t="shared" si="117"/>
        <v>307937.22222222219</v>
      </c>
      <c r="DC131">
        <f t="shared" si="118"/>
        <v>159558.95522388059</v>
      </c>
      <c r="DD131">
        <f t="shared" si="119"/>
        <v>53342.010582010582</v>
      </c>
      <c r="DE131" s="2">
        <f t="shared" si="120"/>
        <v>18222.287356321838</v>
      </c>
      <c r="DF131">
        <f t="shared" si="121"/>
        <v>78530.691056910568</v>
      </c>
      <c r="DG131" s="3">
        <f t="shared" si="122"/>
        <v>94973.318965517246</v>
      </c>
      <c r="DH131" s="4">
        <f t="shared" si="123"/>
        <v>211415.36</v>
      </c>
      <c r="DI131" s="3">
        <f t="shared" si="124"/>
        <v>285505.74257425743</v>
      </c>
      <c r="DJ131" s="3">
        <f t="shared" si="125"/>
        <v>527318.06818181823</v>
      </c>
      <c r="DK131" s="4">
        <f t="shared" si="126"/>
        <v>145392.79310344826</v>
      </c>
      <c r="DL131" s="3">
        <f t="shared" si="176"/>
        <v>111176.85863874345</v>
      </c>
      <c r="DM131" s="3">
        <f t="shared" si="128"/>
        <v>61109.252252252256</v>
      </c>
      <c r="DN131" s="4">
        <f t="shared" si="129"/>
        <v>354447.33333333331</v>
      </c>
      <c r="DO131" s="3">
        <f t="shared" si="130"/>
        <v>169354.01746724889</v>
      </c>
      <c r="DP131" s="3">
        <f t="shared" si="131"/>
        <v>51639.719101123599</v>
      </c>
      <c r="DQ131" s="4">
        <f t="shared" si="132"/>
        <v>261562.12765957447</v>
      </c>
      <c r="DR131" s="3">
        <f t="shared" si="133"/>
        <v>116307.81818181819</v>
      </c>
      <c r="DS131" s="3">
        <f t="shared" si="134"/>
        <v>152954.21768707485</v>
      </c>
      <c r="DT131" s="4">
        <f t="shared" si="135"/>
        <v>163708.81944444447</v>
      </c>
      <c r="DU131" s="3">
        <f t="shared" si="136"/>
        <v>76053.820224719108</v>
      </c>
      <c r="DV131" s="3">
        <f t="shared" si="137"/>
        <v>64462.5</v>
      </c>
      <c r="DW131" s="4">
        <f t="shared" si="138"/>
        <v>466584.765625</v>
      </c>
      <c r="DX131" s="3">
        <f t="shared" si="139"/>
        <v>77420.744897959186</v>
      </c>
      <c r="DY131" s="3">
        <f t="shared" si="140"/>
        <v>102503.17535545024</v>
      </c>
      <c r="DZ131" s="4">
        <f t="shared" si="177"/>
        <v>10134.858695652174</v>
      </c>
      <c r="EA131" s="3">
        <f t="shared" si="142"/>
        <v>212708.62318840579</v>
      </c>
      <c r="EB131" s="3">
        <f t="shared" si="143"/>
        <v>118662.90909090909</v>
      </c>
      <c r="EC131" s="4">
        <f t="shared" si="144"/>
        <v>405255.17006802722</v>
      </c>
      <c r="ED131" s="3">
        <f t="shared" si="145"/>
        <v>160020.47540983607</v>
      </c>
      <c r="EE131" s="3">
        <f t="shared" si="146"/>
        <v>112405.53846153847</v>
      </c>
      <c r="EF131" s="4">
        <f t="shared" si="147"/>
        <v>23260.6</v>
      </c>
      <c r="EG131" s="3">
        <f t="shared" si="148"/>
        <v>476894.59459459462</v>
      </c>
      <c r="EH131" s="3">
        <f t="shared" si="149"/>
        <v>113311.82795698925</v>
      </c>
      <c r="EI131" s="4">
        <f t="shared" si="150"/>
        <v>174554.36893203884</v>
      </c>
      <c r="EJ131" s="3">
        <f t="shared" si="151"/>
        <v>102058.28205128206</v>
      </c>
      <c r="EK131" s="3">
        <f t="shared" si="152"/>
        <v>156903.69426751594</v>
      </c>
      <c r="EL131" s="4">
        <f t="shared" si="153"/>
        <v>469406.38888888888</v>
      </c>
      <c r="EM131" s="3">
        <f t="shared" si="154"/>
        <v>24544.629629629628</v>
      </c>
      <c r="EN131" s="3">
        <f t="shared" si="155"/>
        <v>83359.264705882364</v>
      </c>
      <c r="EO131" s="4">
        <f t="shared" si="156"/>
        <v>178978.02419354839</v>
      </c>
      <c r="EP131" s="3">
        <f t="shared" si="157"/>
        <v>331154.39716312056</v>
      </c>
      <c r="EQ131" s="3">
        <f t="shared" si="158"/>
        <v>60088.965517241384</v>
      </c>
      <c r="ER131" s="3">
        <f t="shared" si="159"/>
        <v>409504.47552447557</v>
      </c>
    </row>
    <row r="132" spans="1:148" x14ac:dyDescent="0.2">
      <c r="A132" t="s">
        <v>154</v>
      </c>
      <c r="B132">
        <v>882746.1</v>
      </c>
      <c r="C132">
        <v>788133.8</v>
      </c>
      <c r="D132">
        <v>1306202</v>
      </c>
      <c r="E132">
        <v>902056.8</v>
      </c>
      <c r="F132">
        <v>893283.9</v>
      </c>
      <c r="G132">
        <v>753677.2</v>
      </c>
      <c r="H132">
        <v>306018.8</v>
      </c>
      <c r="I132">
        <v>424977.3</v>
      </c>
      <c r="J132">
        <v>159163.9</v>
      </c>
      <c r="K132">
        <v>548665.4</v>
      </c>
      <c r="L132">
        <v>941668.6</v>
      </c>
      <c r="M132">
        <v>704813.3</v>
      </c>
      <c r="N132">
        <v>240498.5</v>
      </c>
      <c r="O132">
        <v>285998.2</v>
      </c>
      <c r="P132">
        <v>502270</v>
      </c>
      <c r="Q132">
        <v>606636.9</v>
      </c>
      <c r="R132">
        <v>307998.7</v>
      </c>
      <c r="S132">
        <v>150221</v>
      </c>
      <c r="T132">
        <v>368466.2</v>
      </c>
      <c r="U132">
        <v>432489.2</v>
      </c>
      <c r="V132">
        <v>442409.8</v>
      </c>
      <c r="W132">
        <v>846457.8</v>
      </c>
      <c r="X132">
        <v>636306.80000000005</v>
      </c>
      <c r="Y132">
        <v>487151.2</v>
      </c>
      <c r="Z132">
        <v>351532.79999999999</v>
      </c>
      <c r="AA132">
        <v>574383.80000000005</v>
      </c>
      <c r="AB132">
        <v>568348.19999999995</v>
      </c>
      <c r="AC132">
        <v>419061.9</v>
      </c>
      <c r="AD132">
        <v>258715.9</v>
      </c>
      <c r="AE132">
        <v>1030080</v>
      </c>
      <c r="AF132">
        <v>481168.4</v>
      </c>
      <c r="AG132">
        <v>312911.2</v>
      </c>
      <c r="AH132">
        <v>215052.3</v>
      </c>
      <c r="AI132">
        <v>1112359</v>
      </c>
      <c r="AJ132">
        <v>239070.1</v>
      </c>
      <c r="AK132">
        <v>502846.1</v>
      </c>
      <c r="AL132">
        <v>397978.3</v>
      </c>
      <c r="AM132">
        <v>604097.30000000005</v>
      </c>
      <c r="AN132">
        <v>276132.5</v>
      </c>
      <c r="AO132">
        <v>352577</v>
      </c>
      <c r="AP132">
        <v>372179.8</v>
      </c>
      <c r="AQ132">
        <v>771794.7</v>
      </c>
      <c r="AR132">
        <v>435802.4</v>
      </c>
      <c r="AS132">
        <v>206044.6</v>
      </c>
      <c r="AT132">
        <v>646483</v>
      </c>
      <c r="AU132">
        <v>135299.20000000001</v>
      </c>
      <c r="AV132">
        <v>449976.1</v>
      </c>
      <c r="AW132">
        <v>418540.7</v>
      </c>
      <c r="AX132">
        <v>556354.4</v>
      </c>
      <c r="AY132">
        <v>658003.30000000005</v>
      </c>
      <c r="AZ132">
        <v>1203874</v>
      </c>
      <c r="BA132">
        <v>170567.8</v>
      </c>
      <c r="BB132">
        <v>316807</v>
      </c>
      <c r="BC132">
        <v>349995.1</v>
      </c>
      <c r="BD132">
        <v>405546.8</v>
      </c>
      <c r="BE132">
        <v>714745.4</v>
      </c>
      <c r="BF132">
        <v>534524</v>
      </c>
      <c r="BG132">
        <v>288541.40000000002</v>
      </c>
      <c r="BH132">
        <v>392220</v>
      </c>
      <c r="BI132">
        <v>161812.1</v>
      </c>
      <c r="BJ132">
        <v>1388187</v>
      </c>
      <c r="BK132">
        <v>358204.6</v>
      </c>
      <c r="BL132">
        <v>263209.3</v>
      </c>
      <c r="BM132">
        <v>218112.1</v>
      </c>
      <c r="BN132">
        <v>487511.1</v>
      </c>
      <c r="BO132">
        <v>1104812</v>
      </c>
      <c r="BP132">
        <v>408816.8</v>
      </c>
      <c r="BQ132">
        <v>529929.1</v>
      </c>
      <c r="BR132">
        <v>644717.80000000005</v>
      </c>
      <c r="BS132">
        <v>594698.19999999995</v>
      </c>
      <c r="BT132">
        <v>409956.8</v>
      </c>
      <c r="BU132">
        <v>421054.9</v>
      </c>
      <c r="BX132" t="s">
        <v>154</v>
      </c>
      <c r="BY132">
        <f t="shared" si="89"/>
        <v>13792907.8125</v>
      </c>
      <c r="BZ132">
        <f t="shared" si="90"/>
        <v>4306742.0765027329</v>
      </c>
      <c r="CA132" s="2">
        <f t="shared" si="91"/>
        <v>8267101.265822785</v>
      </c>
      <c r="CB132">
        <f t="shared" si="92"/>
        <v>5039423.4636871517</v>
      </c>
      <c r="CC132">
        <f t="shared" si="93"/>
        <v>6924681.3953488376</v>
      </c>
      <c r="CD132" s="2">
        <f t="shared" si="94"/>
        <v>6127456.9105691053</v>
      </c>
      <c r="CE132">
        <f t="shared" si="95"/>
        <v>16106252.631578946</v>
      </c>
      <c r="CF132">
        <f t="shared" si="96"/>
        <v>3460084.7826086958</v>
      </c>
      <c r="CG132" s="2">
        <f t="shared" si="97"/>
        <v>4034304.4117647056</v>
      </c>
      <c r="CH132">
        <f t="shared" si="98"/>
        <v>2221317.4089068826</v>
      </c>
      <c r="CI132">
        <f t="shared" si="99"/>
        <v>5231492.222222222</v>
      </c>
      <c r="CJ132" s="2">
        <f t="shared" si="100"/>
        <v>11012707.8125</v>
      </c>
      <c r="CK132">
        <f t="shared" si="101"/>
        <v>1987590.9090909092</v>
      </c>
      <c r="CL132" s="3">
        <f t="shared" si="102"/>
        <v>1881567.105263158</v>
      </c>
      <c r="CM132" s="4">
        <f t="shared" si="103"/>
        <v>2589020.6185567011</v>
      </c>
      <c r="CN132">
        <f t="shared" si="104"/>
        <v>4428006.5693430658</v>
      </c>
      <c r="CO132" s="3">
        <f t="shared" si="105"/>
        <v>2701742.9824561402</v>
      </c>
      <c r="CP132" s="4">
        <f t="shared" si="106"/>
        <v>1021911.5646258504</v>
      </c>
      <c r="CQ132">
        <f t="shared" si="107"/>
        <v>2650835.9712230214</v>
      </c>
      <c r="CR132" s="3">
        <f t="shared" si="108"/>
        <v>3378821.875</v>
      </c>
      <c r="CS132" s="4">
        <f t="shared" si="109"/>
        <v>8674701.9607843142</v>
      </c>
      <c r="CT132">
        <f t="shared" ref="CT132:CT189" si="178">W132/0.078</f>
        <v>10852023.076923078</v>
      </c>
      <c r="CU132" s="3">
        <f t="shared" si="110"/>
        <v>6118334.615384616</v>
      </c>
      <c r="CV132" s="4">
        <f t="shared" si="111"/>
        <v>4273256.1403508773</v>
      </c>
      <c r="CW132">
        <f t="shared" si="112"/>
        <v>2475583.0985915493</v>
      </c>
      <c r="CX132">
        <f t="shared" si="113"/>
        <v>2748247.8468899527</v>
      </c>
      <c r="CY132" s="2">
        <f t="shared" si="114"/>
        <v>3788988</v>
      </c>
      <c r="CZ132">
        <f t="shared" si="115"/>
        <v>3463321.4876033063</v>
      </c>
      <c r="DA132">
        <f t="shared" si="116"/>
        <v>2781891.3978494625</v>
      </c>
      <c r="DB132" s="2">
        <f t="shared" si="117"/>
        <v>8175238.0952380951</v>
      </c>
      <c r="DC132">
        <f t="shared" si="118"/>
        <v>7181617.9104477614</v>
      </c>
      <c r="DD132">
        <f t="shared" si="119"/>
        <v>1655614.8148148148</v>
      </c>
      <c r="DE132" s="2">
        <f t="shared" si="120"/>
        <v>2471865.5172413792</v>
      </c>
      <c r="DF132">
        <f t="shared" si="121"/>
        <v>4521784.5528455283</v>
      </c>
      <c r="DG132" s="3">
        <f t="shared" si="122"/>
        <v>1030474.5689655172</v>
      </c>
      <c r="DH132" s="4">
        <f t="shared" si="123"/>
        <v>2011384.4</v>
      </c>
      <c r="DI132" s="3">
        <f t="shared" si="124"/>
        <v>3940379.2079207916</v>
      </c>
      <c r="DJ132" s="3">
        <f t="shared" si="125"/>
        <v>6864742.0454545468</v>
      </c>
      <c r="DK132" s="4">
        <f t="shared" si="126"/>
        <v>9521810.3448275849</v>
      </c>
      <c r="DL132" s="3">
        <f t="shared" si="176"/>
        <v>1845952.8795811518</v>
      </c>
      <c r="DM132" s="3">
        <f t="shared" si="128"/>
        <v>3352971.1711711711</v>
      </c>
      <c r="DN132" s="4">
        <f t="shared" si="129"/>
        <v>5716997.7777777771</v>
      </c>
      <c r="DO132" s="3">
        <f t="shared" si="130"/>
        <v>1903067.2489082969</v>
      </c>
      <c r="DP132" s="3">
        <f t="shared" si="131"/>
        <v>2315107.8651685393</v>
      </c>
      <c r="DQ132" s="4">
        <f t="shared" si="132"/>
        <v>3438739.3617021278</v>
      </c>
      <c r="DR132" s="3">
        <f t="shared" si="133"/>
        <v>2459985.4545454546</v>
      </c>
      <c r="DS132" s="3">
        <f t="shared" si="134"/>
        <v>3061061.9047619049</v>
      </c>
      <c r="DT132" s="4">
        <f t="shared" si="135"/>
        <v>2906532.638888889</v>
      </c>
      <c r="DU132" s="3">
        <f t="shared" si="136"/>
        <v>3125586.5168539328</v>
      </c>
      <c r="DV132" s="3">
        <f t="shared" si="137"/>
        <v>2611124.2063492066</v>
      </c>
      <c r="DW132" s="4">
        <f t="shared" si="138"/>
        <v>4702632.8125</v>
      </c>
      <c r="DX132" s="3">
        <f t="shared" si="139"/>
        <v>1740487.7551020407</v>
      </c>
      <c r="DY132" s="3">
        <f t="shared" si="140"/>
        <v>1501454.9763033176</v>
      </c>
      <c r="DZ132" s="4">
        <f t="shared" si="177"/>
        <v>1902147.2826086956</v>
      </c>
      <c r="EA132" s="3">
        <f t="shared" si="142"/>
        <v>2938744.9275362315</v>
      </c>
      <c r="EB132" s="3">
        <f t="shared" si="143"/>
        <v>4331790.3030303027</v>
      </c>
      <c r="EC132" s="4">
        <f t="shared" si="144"/>
        <v>3636217.6870748303</v>
      </c>
      <c r="ED132" s="3">
        <f t="shared" si="145"/>
        <v>4730186.8852459025</v>
      </c>
      <c r="EE132" s="3">
        <f t="shared" si="146"/>
        <v>30170769.230769232</v>
      </c>
      <c r="EF132" s="4">
        <f t="shared" si="147"/>
        <v>3236242</v>
      </c>
      <c r="EG132" s="3">
        <f t="shared" si="148"/>
        <v>6253094.5945945941</v>
      </c>
      <c r="EH132" s="3">
        <f t="shared" si="149"/>
        <v>1925831.1827956988</v>
      </c>
      <c r="EI132" s="4">
        <f t="shared" si="150"/>
        <v>1277715.0485436893</v>
      </c>
      <c r="EJ132" s="3">
        <f t="shared" si="151"/>
        <v>5592617.948717949</v>
      </c>
      <c r="EK132" s="3">
        <f t="shared" si="152"/>
        <v>3105166.2420382164</v>
      </c>
      <c r="EL132" s="4">
        <f t="shared" si="153"/>
        <v>10229740.740740741</v>
      </c>
      <c r="EM132" s="3">
        <f t="shared" si="154"/>
        <v>2523560.4938271604</v>
      </c>
      <c r="EN132" s="3">
        <f t="shared" si="155"/>
        <v>2597691.6666666665</v>
      </c>
      <c r="EO132" s="4">
        <f t="shared" si="156"/>
        <v>2599668.5483870972</v>
      </c>
      <c r="EP132" s="3">
        <f t="shared" si="157"/>
        <v>4217717.7304964541</v>
      </c>
      <c r="EQ132" s="3">
        <f t="shared" si="158"/>
        <v>2356073.563218391</v>
      </c>
      <c r="ER132" s="3">
        <f t="shared" si="159"/>
        <v>2944439.8601398608</v>
      </c>
    </row>
    <row r="133" spans="1:148" x14ac:dyDescent="0.2">
      <c r="A133" t="s">
        <v>155</v>
      </c>
      <c r="B133">
        <v>2031550</v>
      </c>
      <c r="C133">
        <v>3249317</v>
      </c>
      <c r="D133">
        <v>1699792</v>
      </c>
      <c r="E133">
        <v>3786846</v>
      </c>
      <c r="F133">
        <v>1972421</v>
      </c>
      <c r="G133">
        <v>2097324</v>
      </c>
      <c r="H133">
        <v>147998.29999999999</v>
      </c>
      <c r="I133">
        <v>350656.7</v>
      </c>
      <c r="J133">
        <v>187716.8</v>
      </c>
      <c r="K133">
        <v>908709.3</v>
      </c>
      <c r="L133">
        <v>2710428</v>
      </c>
      <c r="M133">
        <v>866159</v>
      </c>
      <c r="N133">
        <v>240317.9</v>
      </c>
      <c r="O133">
        <v>525826.80000000005</v>
      </c>
      <c r="P133">
        <v>903098.3</v>
      </c>
      <c r="Q133">
        <v>894421.8</v>
      </c>
      <c r="R133">
        <v>473271.1</v>
      </c>
      <c r="S133">
        <v>197760.7</v>
      </c>
      <c r="T133">
        <v>840142.4</v>
      </c>
      <c r="U133">
        <v>1027766</v>
      </c>
      <c r="V133">
        <v>898330.6</v>
      </c>
      <c r="W133">
        <v>864916.5</v>
      </c>
      <c r="X133">
        <v>1560069</v>
      </c>
      <c r="Y133">
        <v>1657652</v>
      </c>
      <c r="Z133">
        <v>485170.9</v>
      </c>
      <c r="AA133">
        <v>1397128</v>
      </c>
      <c r="AB133">
        <v>1125702</v>
      </c>
      <c r="AC133">
        <v>325112.40000000002</v>
      </c>
      <c r="AD133">
        <v>370014.6</v>
      </c>
      <c r="AE133">
        <v>1038964</v>
      </c>
      <c r="AF133">
        <v>369247.2</v>
      </c>
      <c r="AG133">
        <v>242538.2</v>
      </c>
      <c r="AH133">
        <v>106563.6</v>
      </c>
      <c r="AI133">
        <v>1183367</v>
      </c>
      <c r="AJ133">
        <v>1094043</v>
      </c>
      <c r="AK133">
        <v>1169805</v>
      </c>
      <c r="AL133">
        <v>1837466</v>
      </c>
      <c r="AM133">
        <v>1826913</v>
      </c>
      <c r="AN133">
        <v>257450.6</v>
      </c>
      <c r="AO133">
        <v>872104</v>
      </c>
      <c r="AP133">
        <v>601414.30000000005</v>
      </c>
      <c r="AQ133">
        <v>1632785</v>
      </c>
      <c r="AR133">
        <v>1493683</v>
      </c>
      <c r="AS133">
        <v>313673.7</v>
      </c>
      <c r="AT133">
        <v>2611261</v>
      </c>
      <c r="AU133">
        <v>107996</v>
      </c>
      <c r="AV133">
        <v>714024.5</v>
      </c>
      <c r="AW133">
        <v>1301000</v>
      </c>
      <c r="AX133">
        <v>1214685</v>
      </c>
      <c r="AY133">
        <v>1013770</v>
      </c>
      <c r="AZ133">
        <v>2962329</v>
      </c>
      <c r="BA133">
        <v>264970.40000000002</v>
      </c>
      <c r="BB133">
        <v>1425336</v>
      </c>
      <c r="BC133">
        <v>279638.90000000002</v>
      </c>
      <c r="BD133">
        <v>844295.7</v>
      </c>
      <c r="BE133">
        <v>1146827</v>
      </c>
      <c r="BF133">
        <v>1972107</v>
      </c>
      <c r="BG133">
        <v>483762.4</v>
      </c>
      <c r="BH133">
        <v>138047</v>
      </c>
      <c r="BI133">
        <v>60671.839999999997</v>
      </c>
      <c r="BJ133">
        <v>3196476</v>
      </c>
      <c r="BK133">
        <v>647868.19999999995</v>
      </c>
      <c r="BL133">
        <v>850595.5</v>
      </c>
      <c r="BM133">
        <v>170418.6</v>
      </c>
      <c r="BN133">
        <v>563968.80000000005</v>
      </c>
      <c r="BO133">
        <v>775938</v>
      </c>
      <c r="BP133">
        <v>296781.5</v>
      </c>
      <c r="BQ133">
        <v>684334.3</v>
      </c>
      <c r="BR133">
        <v>1048470</v>
      </c>
      <c r="BS133">
        <v>1494174</v>
      </c>
      <c r="BT133">
        <v>669334.4</v>
      </c>
      <c r="BU133">
        <v>931300.9</v>
      </c>
      <c r="BX133" t="s">
        <v>155</v>
      </c>
      <c r="BY133">
        <f t="shared" ref="BY133:BY189" si="179">B133/0.064</f>
        <v>31742968.75</v>
      </c>
      <c r="BZ133">
        <f t="shared" ref="BZ133:BZ189" si="180">C133/0.183</f>
        <v>17755830.601092897</v>
      </c>
      <c r="CA133" s="2">
        <f t="shared" ref="CA133:CA189" si="181">D133/0.158</f>
        <v>10758177.215189874</v>
      </c>
      <c r="CB133">
        <f t="shared" ref="CB133:CB189" si="182">E133/0.179</f>
        <v>21155564.245810058</v>
      </c>
      <c r="CC133">
        <f t="shared" ref="CC133:CC189" si="183">F133/0.129</f>
        <v>15290085.271317828</v>
      </c>
      <c r="CD133" s="2">
        <f t="shared" ref="CD133:CD189" si="184">G133/0.123</f>
        <v>17051414.63414634</v>
      </c>
      <c r="CE133">
        <f t="shared" ref="CE133:CE189" si="185">H133/0.019</f>
        <v>7789384.2105263155</v>
      </c>
      <c r="CF133">
        <f t="shared" ref="CF133:CF189" si="186">J133/0.046</f>
        <v>4080800</v>
      </c>
      <c r="CG133" s="2">
        <f t="shared" ref="CG133:CG189" si="187">K133/0.136</f>
        <v>6681686.0294117648</v>
      </c>
      <c r="CH133">
        <f t="shared" ref="CH133:CH189" si="188">K133/0.247</f>
        <v>3678985.020242915</v>
      </c>
      <c r="CI133">
        <f t="shared" ref="CI133:CI189" si="189">L133/0.18</f>
        <v>15057933.333333334</v>
      </c>
      <c r="CJ133" s="2">
        <f t="shared" ref="CJ133:CJ189" si="190">M133/0.064</f>
        <v>13533734.375</v>
      </c>
      <c r="CK133">
        <f t="shared" ref="CK133:CK189" si="191">N133/0.121</f>
        <v>1986098.3471074381</v>
      </c>
      <c r="CL133" s="3">
        <f t="shared" ref="CL133:CL189" si="192">O133/0.152</f>
        <v>3459386.8421052634</v>
      </c>
      <c r="CM133" s="4">
        <f t="shared" ref="CM133:CM189" si="193">P133/0.194</f>
        <v>4655145.8762886599</v>
      </c>
      <c r="CN133">
        <f t="shared" ref="CN133:CN189" si="194">Q133/0.137</f>
        <v>6528626.2773722624</v>
      </c>
      <c r="CO133" s="3">
        <f t="shared" ref="CO133:CO189" si="195">R133/0.114</f>
        <v>4151500.877192982</v>
      </c>
      <c r="CP133" s="4">
        <f t="shared" ref="CP133:CP189" si="196">S133/0.147</f>
        <v>1345310.8843537415</v>
      </c>
      <c r="CQ133">
        <f t="shared" ref="CQ133:CQ189" si="197">T133/0.139</f>
        <v>6044189.9280575532</v>
      </c>
      <c r="CR133" s="3">
        <f t="shared" ref="CR133:CR189" si="198">U133/0.128</f>
        <v>8029421.875</v>
      </c>
      <c r="CS133" s="4">
        <f t="shared" ref="CS133:CS189" si="199">V133/0.051</f>
        <v>17614325.490196079</v>
      </c>
      <c r="CT133">
        <f t="shared" si="178"/>
        <v>11088673.076923076</v>
      </c>
      <c r="CU133" s="3">
        <f t="shared" ref="CU133:CU189" si="200">X133/0.104</f>
        <v>15000663.461538462</v>
      </c>
      <c r="CV133" s="4">
        <f t="shared" ref="CV133:CV189" si="201">Y133/0.114</f>
        <v>14540807.01754386</v>
      </c>
      <c r="CW133">
        <f t="shared" ref="CW133:CW189" si="202">Z133/0.142</f>
        <v>3416696.4788732398</v>
      </c>
      <c r="CX133">
        <f t="shared" ref="CX133:CX189" si="203">AA133/0.209</f>
        <v>6684822.9665071769</v>
      </c>
      <c r="CY133" s="2">
        <f t="shared" ref="CY133:CY189" si="204">AB133/0.15</f>
        <v>7504680</v>
      </c>
      <c r="CZ133">
        <f t="shared" ref="CZ133:CZ189" si="205">AC133/0.121</f>
        <v>2686879.3388429754</v>
      </c>
      <c r="DA133">
        <f t="shared" ref="DA133:DA189" si="206">AD133/0.093</f>
        <v>3978651.6129032257</v>
      </c>
      <c r="DB133" s="2">
        <f t="shared" ref="DB133:DB189" si="207">AE133/0.126</f>
        <v>8245746.0317460317</v>
      </c>
      <c r="DC133">
        <f t="shared" ref="DC133:DC189" si="208">AF133/0.067</f>
        <v>5511152.2388059702</v>
      </c>
      <c r="DD133">
        <f t="shared" ref="DD133:DD189" si="209">AG133/0.189</f>
        <v>1283270.8994708995</v>
      </c>
      <c r="DE133" s="2">
        <f t="shared" ref="DE133:DE189" si="210">AH133/0.087</f>
        <v>1224868.9655172415</v>
      </c>
      <c r="DF133">
        <f t="shared" ref="DF133:DF189" si="211">AI133/0.246</f>
        <v>4810434.9593495931</v>
      </c>
      <c r="DG133" s="3">
        <f t="shared" ref="DG133:DG189" si="212">AJ133/0.232</f>
        <v>4715702.5862068962</v>
      </c>
      <c r="DH133" s="4">
        <f t="shared" ref="DH133:DH189" si="213">AK133/0.25</f>
        <v>4679220</v>
      </c>
      <c r="DI133" s="3">
        <f t="shared" ref="DI133:DI189" si="214">AL133/0.101</f>
        <v>18192732.673267327</v>
      </c>
      <c r="DJ133" s="3">
        <f t="shared" ref="DJ133:DJ189" si="215">AM133/0.088</f>
        <v>20760375</v>
      </c>
      <c r="DK133" s="4">
        <f t="shared" ref="DK133:DK189" si="216">AN133/0.029</f>
        <v>8877606.8965517245</v>
      </c>
      <c r="DL133" s="3">
        <f t="shared" ref="DL133" si="217">AO133/0.142</f>
        <v>6141577.4647887331</v>
      </c>
      <c r="DM133" s="3">
        <f t="shared" ref="DM133:DM189" si="218">AP133/0.111</f>
        <v>5418146.8468468469</v>
      </c>
      <c r="DN133" s="4">
        <f t="shared" ref="DN133:DN189" si="219">AQ133/0.135</f>
        <v>12094703.703703703</v>
      </c>
      <c r="DO133" s="3">
        <f t="shared" ref="DO133:DO189" si="220">AR133/0.229</f>
        <v>6522633.1877729259</v>
      </c>
      <c r="DP133" s="3">
        <f t="shared" ref="DP133:DP189" si="221">AS133/0.089</f>
        <v>3524423.5955056185</v>
      </c>
      <c r="DQ133" s="4">
        <f t="shared" ref="DQ133:DQ189" si="222">AT133/0.188</f>
        <v>13889686.170212766</v>
      </c>
      <c r="DR133" s="3">
        <f t="shared" ref="DR133:DR189" si="223">AU133/0.055</f>
        <v>1963563.6363636365</v>
      </c>
      <c r="DS133" s="3">
        <f t="shared" ref="DS133:DS189" si="224">AV133/0.147</f>
        <v>4857309.5238095243</v>
      </c>
      <c r="DT133" s="4">
        <f t="shared" ref="DT133:DT189" si="225">AW133/0.144</f>
        <v>9034722.222222222</v>
      </c>
      <c r="DU133" s="3">
        <f t="shared" ref="DU133:DU189" si="226">AX133/0.178</f>
        <v>6824073.0337078655</v>
      </c>
      <c r="DV133" s="3">
        <f t="shared" ref="DV133:DV189" si="227">AY133/0.252</f>
        <v>4022896.8253968256</v>
      </c>
      <c r="DW133" s="4">
        <f t="shared" ref="DW133:DW189" si="228">AZ133/0.256</f>
        <v>11571597.65625</v>
      </c>
      <c r="DX133" s="3">
        <f t="shared" ref="DX133:DX189" si="229">BA133/0.098</f>
        <v>2703779.5918367347</v>
      </c>
      <c r="DY133" s="3">
        <f t="shared" ref="DY133:DY189" si="230">BB133/0.211</f>
        <v>6755146.9194312794</v>
      </c>
      <c r="DZ133" s="4">
        <f t="shared" ref="DZ133" si="231">BC133/0.094</f>
        <v>2974881.9148936174</v>
      </c>
      <c r="EA133" s="3">
        <f t="shared" ref="EA133:EA189" si="232">BD133/0.138</f>
        <v>6118084.7826086944</v>
      </c>
      <c r="EB133" s="3">
        <f t="shared" ref="EB133:EB189" si="233">BE133/0.165</f>
        <v>6950466.666666666</v>
      </c>
      <c r="EC133" s="4">
        <f t="shared" ref="EC133:EC189" si="234">BF133/0.147</f>
        <v>13415693.877551021</v>
      </c>
      <c r="ED133" s="3">
        <f t="shared" ref="ED133:ED189" si="235">BG133/0.061</f>
        <v>7930531.1475409837</v>
      </c>
      <c r="EE133" s="3">
        <f t="shared" ref="EE133:EE189" si="236">BH133/0.013</f>
        <v>10619000</v>
      </c>
      <c r="EF133" s="4">
        <f t="shared" ref="EF133:EF189" si="237">BI133/0.05</f>
        <v>1213436.7999999998</v>
      </c>
      <c r="EG133" s="3">
        <f t="shared" ref="EG133:EG189" si="238">BJ133/0.222</f>
        <v>14398540.540540541</v>
      </c>
      <c r="EH133" s="3">
        <f t="shared" ref="EH133:EH189" si="239">BK133/0.186</f>
        <v>3483162.3655913975</v>
      </c>
      <c r="EI133" s="4">
        <f t="shared" ref="EI133:EI189" si="240">BL133/0.206</f>
        <v>4129104.368932039</v>
      </c>
      <c r="EJ133" s="3">
        <f t="shared" ref="EJ133:EJ189" si="241">BM133/0.039</f>
        <v>4369707.692307692</v>
      </c>
      <c r="EK133" s="3">
        <f t="shared" ref="EK133:EK189" si="242">BN133/0.157</f>
        <v>3592157.9617834399</v>
      </c>
      <c r="EL133" s="4">
        <f t="shared" ref="EL133:EL189" si="243">BO133/0.108</f>
        <v>7184611.111111111</v>
      </c>
      <c r="EM133" s="3">
        <f t="shared" ref="EM133:EM189" si="244">BP133/0.162</f>
        <v>1831984.5679012346</v>
      </c>
      <c r="EN133" s="3">
        <f t="shared" ref="EN133:EN189" si="245">BQ133/0.204</f>
        <v>3354579.9019607846</v>
      </c>
      <c r="EO133" s="4">
        <f t="shared" ref="EO133:EO189" si="246">BR133/0.248</f>
        <v>4227701.6129032262</v>
      </c>
      <c r="EP133" s="3">
        <f t="shared" ref="EP133:EP189" si="247">BS133/0.141</f>
        <v>10596978.723404257</v>
      </c>
      <c r="EQ133" s="3">
        <f t="shared" ref="EQ133:EQ189" si="248">BT133/0.174</f>
        <v>3846749.4252873566</v>
      </c>
      <c r="ER133" s="3">
        <f t="shared" ref="ER133:ER189" si="249">BU133/0.143</f>
        <v>6512593.7062937068</v>
      </c>
    </row>
    <row r="134" spans="1:148" x14ac:dyDescent="0.2">
      <c r="A134" t="s">
        <v>156</v>
      </c>
      <c r="B134">
        <v>930019.2</v>
      </c>
      <c r="C134">
        <v>1099293</v>
      </c>
      <c r="D134">
        <v>1091998</v>
      </c>
      <c r="E134">
        <v>868451.8</v>
      </c>
      <c r="F134">
        <v>1161357</v>
      </c>
      <c r="G134">
        <v>1386797</v>
      </c>
      <c r="H134">
        <v>738934.2</v>
      </c>
      <c r="I134">
        <v>771676.1</v>
      </c>
      <c r="J134">
        <v>159326.79999999999</v>
      </c>
      <c r="K134">
        <v>681871.1</v>
      </c>
      <c r="L134">
        <v>1239514</v>
      </c>
      <c r="M134">
        <v>923273.6</v>
      </c>
      <c r="N134">
        <v>665566.6</v>
      </c>
      <c r="O134">
        <v>372644.2</v>
      </c>
      <c r="P134">
        <v>1553387</v>
      </c>
      <c r="Q134">
        <v>1004732</v>
      </c>
      <c r="R134">
        <v>931703.9</v>
      </c>
      <c r="S134">
        <v>256135.5</v>
      </c>
      <c r="T134">
        <v>410882.1</v>
      </c>
      <c r="U134">
        <v>469918.2</v>
      </c>
      <c r="V134">
        <v>384832.6</v>
      </c>
      <c r="W134">
        <v>743608.8</v>
      </c>
      <c r="X134">
        <v>793110.5</v>
      </c>
      <c r="Y134">
        <v>868128.2</v>
      </c>
      <c r="Z134">
        <v>781166.9</v>
      </c>
      <c r="AA134">
        <v>691213.1</v>
      </c>
      <c r="AB134">
        <v>499114.8</v>
      </c>
      <c r="AC134">
        <v>696648.6</v>
      </c>
      <c r="AD134">
        <v>247790.9</v>
      </c>
      <c r="AE134">
        <v>680631.6</v>
      </c>
      <c r="AF134">
        <v>671046.19999999995</v>
      </c>
      <c r="AG134">
        <v>609673.1</v>
      </c>
      <c r="AH134">
        <v>312651.5</v>
      </c>
      <c r="AI134">
        <v>1461833</v>
      </c>
      <c r="AJ134">
        <v>507854.8</v>
      </c>
      <c r="AK134">
        <v>771041.7</v>
      </c>
      <c r="AL134">
        <v>1051158</v>
      </c>
      <c r="AM134">
        <v>1262420</v>
      </c>
      <c r="AN134">
        <v>857571.4</v>
      </c>
      <c r="AO134">
        <v>327607.7</v>
      </c>
      <c r="AP134">
        <v>333831.09999999998</v>
      </c>
      <c r="AQ134">
        <v>1374843</v>
      </c>
      <c r="AR134">
        <v>721677.3</v>
      </c>
      <c r="AS134">
        <v>665067.19999999995</v>
      </c>
      <c r="AT134">
        <v>1634112</v>
      </c>
      <c r="AU134">
        <v>341281.3</v>
      </c>
      <c r="AV134">
        <v>620641.1</v>
      </c>
      <c r="AW134">
        <v>805551.8</v>
      </c>
      <c r="AX134">
        <v>1435317</v>
      </c>
      <c r="AY134">
        <v>2402878</v>
      </c>
      <c r="AZ134">
        <v>2390040</v>
      </c>
      <c r="BA134">
        <v>525843.9</v>
      </c>
      <c r="BB134">
        <v>1561174</v>
      </c>
      <c r="BC134">
        <v>741067.2</v>
      </c>
      <c r="BD134">
        <v>730356.9</v>
      </c>
      <c r="BE134">
        <v>836273</v>
      </c>
      <c r="BF134">
        <v>1074639</v>
      </c>
      <c r="BG134">
        <v>868612.2</v>
      </c>
      <c r="BH134">
        <v>1142373</v>
      </c>
      <c r="BI134">
        <v>335993.1</v>
      </c>
      <c r="BJ134">
        <v>1334044</v>
      </c>
      <c r="BK134">
        <v>548368.19999999995</v>
      </c>
      <c r="BL134">
        <v>499300.8</v>
      </c>
      <c r="BM134">
        <v>370441.9</v>
      </c>
      <c r="BN134">
        <v>698372</v>
      </c>
      <c r="BO134">
        <v>1339057</v>
      </c>
      <c r="BP134">
        <v>512724.9</v>
      </c>
      <c r="BQ134">
        <v>656797.4</v>
      </c>
      <c r="BR134">
        <v>553816.69999999995</v>
      </c>
      <c r="BS134">
        <v>1794555</v>
      </c>
      <c r="BT134">
        <v>558240.80000000005</v>
      </c>
      <c r="BU134">
        <v>1225010</v>
      </c>
      <c r="BX134" t="s">
        <v>156</v>
      </c>
      <c r="BY134">
        <f t="shared" si="179"/>
        <v>14531549.999999998</v>
      </c>
      <c r="BZ134">
        <f t="shared" si="180"/>
        <v>6007065.5737704923</v>
      </c>
      <c r="CA134" s="2">
        <f t="shared" si="181"/>
        <v>6911379.7468354432</v>
      </c>
      <c r="CB134">
        <f t="shared" si="182"/>
        <v>4851686.033519554</v>
      </c>
      <c r="CC134">
        <f t="shared" si="183"/>
        <v>9002767.4418604653</v>
      </c>
      <c r="CD134" s="2">
        <f t="shared" si="184"/>
        <v>11274772.357723577</v>
      </c>
      <c r="CE134">
        <f t="shared" si="185"/>
        <v>38891273.684210524</v>
      </c>
      <c r="CF134">
        <f t="shared" si="186"/>
        <v>3463626.0869565215</v>
      </c>
      <c r="CG134" s="2">
        <f t="shared" si="187"/>
        <v>5013758.0882352935</v>
      </c>
      <c r="CH134">
        <f t="shared" si="188"/>
        <v>2760611.7408906883</v>
      </c>
      <c r="CI134">
        <f t="shared" si="189"/>
        <v>6886188.888888889</v>
      </c>
      <c r="CJ134" s="2">
        <f t="shared" si="190"/>
        <v>14426150</v>
      </c>
      <c r="CK134">
        <f t="shared" si="191"/>
        <v>5500550.4132231409</v>
      </c>
      <c r="CL134" s="3">
        <f t="shared" si="192"/>
        <v>2451606.5789473685</v>
      </c>
      <c r="CM134" s="4">
        <f t="shared" si="193"/>
        <v>8007149.4845360825</v>
      </c>
      <c r="CN134">
        <f t="shared" si="194"/>
        <v>7333810.2189781014</v>
      </c>
      <c r="CO134" s="3">
        <f t="shared" si="195"/>
        <v>8172841.2280701753</v>
      </c>
      <c r="CP134" s="4">
        <f t="shared" si="196"/>
        <v>1742418.3673469389</v>
      </c>
      <c r="CQ134">
        <f t="shared" si="197"/>
        <v>2955986.3309352514</v>
      </c>
      <c r="CR134" s="3">
        <f t="shared" si="198"/>
        <v>3671235.9375</v>
      </c>
      <c r="CS134" s="4">
        <f t="shared" si="199"/>
        <v>7545737.2549019605</v>
      </c>
      <c r="CT134">
        <f t="shared" si="178"/>
        <v>9533446.153846154</v>
      </c>
      <c r="CU134" s="3">
        <f t="shared" si="200"/>
        <v>7626062.5</v>
      </c>
      <c r="CV134" s="4">
        <f t="shared" si="201"/>
        <v>7615159.6491228063</v>
      </c>
      <c r="CW134">
        <f t="shared" si="202"/>
        <v>5501175.3521126769</v>
      </c>
      <c r="CX134">
        <f t="shared" si="203"/>
        <v>3307239.7129186601</v>
      </c>
      <c r="CY134" s="2">
        <f t="shared" si="204"/>
        <v>3327432</v>
      </c>
      <c r="CZ134">
        <f t="shared" si="205"/>
        <v>5757426.4462809917</v>
      </c>
      <c r="DA134">
        <f t="shared" si="206"/>
        <v>2664418.2795698922</v>
      </c>
      <c r="DB134" s="2">
        <f t="shared" si="207"/>
        <v>5401838.0952380951</v>
      </c>
      <c r="DC134">
        <f t="shared" si="208"/>
        <v>10015614.925373133</v>
      </c>
      <c r="DD134">
        <f t="shared" si="209"/>
        <v>3225783.5978835979</v>
      </c>
      <c r="DE134" s="2">
        <f t="shared" si="210"/>
        <v>3593695.4022988509</v>
      </c>
      <c r="DF134">
        <f t="shared" si="211"/>
        <v>5942410.5691056913</v>
      </c>
      <c r="DG134" s="3">
        <f t="shared" si="212"/>
        <v>2189029.3103448274</v>
      </c>
      <c r="DH134" s="4">
        <f t="shared" si="213"/>
        <v>3084166.8</v>
      </c>
      <c r="DI134" s="3">
        <f t="shared" si="214"/>
        <v>10407504.950495049</v>
      </c>
      <c r="DJ134" s="3">
        <f t="shared" si="215"/>
        <v>14345681.818181818</v>
      </c>
      <c r="DK134" s="4">
        <f t="shared" si="216"/>
        <v>29571427.586206894</v>
      </c>
      <c r="DL134" s="3">
        <f t="shared" ref="DL134:DL145" si="250">AO134/0.191</f>
        <v>1715223.560209424</v>
      </c>
      <c r="DM134" s="3">
        <f t="shared" si="218"/>
        <v>3007487.387387387</v>
      </c>
      <c r="DN134" s="4">
        <f t="shared" si="219"/>
        <v>10184022.222222222</v>
      </c>
      <c r="DO134" s="3">
        <f t="shared" si="220"/>
        <v>3151429.2576419213</v>
      </c>
      <c r="DP134" s="3">
        <f t="shared" si="221"/>
        <v>7472665.1685393257</v>
      </c>
      <c r="DQ134" s="4">
        <f t="shared" si="222"/>
        <v>8692085.1063829791</v>
      </c>
      <c r="DR134" s="3">
        <f t="shared" si="223"/>
        <v>6205114.5454545449</v>
      </c>
      <c r="DS134" s="3">
        <f t="shared" si="224"/>
        <v>4222048.2993197283</v>
      </c>
      <c r="DT134" s="4">
        <f t="shared" si="225"/>
        <v>5594109.7222222229</v>
      </c>
      <c r="DU134" s="3">
        <f t="shared" si="226"/>
        <v>8063578.6516853934</v>
      </c>
      <c r="DV134" s="3">
        <f t="shared" si="227"/>
        <v>9535230.1587301586</v>
      </c>
      <c r="DW134" s="4">
        <f t="shared" si="228"/>
        <v>9336093.75</v>
      </c>
      <c r="DX134" s="3">
        <f t="shared" si="229"/>
        <v>5365754.0816326533</v>
      </c>
      <c r="DY134" s="3">
        <f t="shared" si="230"/>
        <v>7398928.909952607</v>
      </c>
      <c r="DZ134" s="4">
        <f t="shared" ref="DZ134:DZ145" si="251">BC134/0.184</f>
        <v>4027539.1304347822</v>
      </c>
      <c r="EA134" s="3">
        <f t="shared" si="232"/>
        <v>5292441.3043478262</v>
      </c>
      <c r="EB134" s="3">
        <f t="shared" si="233"/>
        <v>5068321.2121212119</v>
      </c>
      <c r="EC134" s="4">
        <f t="shared" si="234"/>
        <v>7310469.3877551025</v>
      </c>
      <c r="ED134" s="3">
        <f t="shared" si="235"/>
        <v>14239544.262295082</v>
      </c>
      <c r="EE134" s="3">
        <f t="shared" si="236"/>
        <v>87874846.15384616</v>
      </c>
      <c r="EF134" s="4">
        <f t="shared" si="237"/>
        <v>6719861.9999999991</v>
      </c>
      <c r="EG134" s="3">
        <f t="shared" si="238"/>
        <v>6009207.2072072076</v>
      </c>
      <c r="EH134" s="3">
        <f t="shared" si="239"/>
        <v>2948216.1290322579</v>
      </c>
      <c r="EI134" s="4">
        <f t="shared" si="240"/>
        <v>2423790.2912621358</v>
      </c>
      <c r="EJ134" s="3">
        <f t="shared" si="241"/>
        <v>9498510.2564102579</v>
      </c>
      <c r="EK134" s="3">
        <f t="shared" si="242"/>
        <v>4448229.2993630571</v>
      </c>
      <c r="EL134" s="4">
        <f t="shared" si="243"/>
        <v>12398675.925925925</v>
      </c>
      <c r="EM134" s="3">
        <f t="shared" si="244"/>
        <v>3164968.5185185187</v>
      </c>
      <c r="EN134" s="3">
        <f t="shared" si="245"/>
        <v>3219595.0980392159</v>
      </c>
      <c r="EO134" s="4">
        <f t="shared" si="246"/>
        <v>2233131.8548387093</v>
      </c>
      <c r="EP134" s="3">
        <f t="shared" si="247"/>
        <v>12727340.425531916</v>
      </c>
      <c r="EQ134" s="3">
        <f t="shared" si="248"/>
        <v>3208280.4597701156</v>
      </c>
      <c r="ER134" s="3">
        <f t="shared" si="249"/>
        <v>8566503.4965034965</v>
      </c>
    </row>
    <row r="135" spans="1:148" x14ac:dyDescent="0.2">
      <c r="A135" t="s">
        <v>157</v>
      </c>
      <c r="B135" s="3">
        <v>29137620</v>
      </c>
      <c r="C135" s="3">
        <v>30893750</v>
      </c>
      <c r="D135" s="3">
        <v>41447760</v>
      </c>
      <c r="E135" s="3">
        <v>20091630</v>
      </c>
      <c r="F135" s="3">
        <v>18800030</v>
      </c>
      <c r="G135" s="3">
        <v>22699640</v>
      </c>
      <c r="H135">
        <v>345404.2</v>
      </c>
      <c r="I135">
        <v>4081746</v>
      </c>
      <c r="J135" s="3">
        <v>26087390</v>
      </c>
      <c r="K135" s="3">
        <v>34722090</v>
      </c>
      <c r="L135" s="3">
        <v>16895320</v>
      </c>
      <c r="M135" s="3">
        <v>12504740</v>
      </c>
      <c r="N135">
        <v>712552.3</v>
      </c>
      <c r="O135">
        <v>7883028</v>
      </c>
      <c r="P135">
        <v>3572195</v>
      </c>
      <c r="Q135">
        <v>3978475</v>
      </c>
      <c r="R135">
        <v>3518484</v>
      </c>
      <c r="S135">
        <v>1290912</v>
      </c>
      <c r="T135" s="3">
        <v>53809820</v>
      </c>
      <c r="U135" s="3">
        <v>27461320</v>
      </c>
      <c r="V135" s="3">
        <v>36435010</v>
      </c>
      <c r="W135">
        <v>3656691</v>
      </c>
      <c r="X135" s="3">
        <v>13884660</v>
      </c>
      <c r="Y135" s="3">
        <v>17060510</v>
      </c>
      <c r="Z135" s="3">
        <v>10127570</v>
      </c>
      <c r="AA135" s="3">
        <v>37127670</v>
      </c>
      <c r="AB135" s="3">
        <v>23255090</v>
      </c>
      <c r="AC135" s="3">
        <v>18536930</v>
      </c>
      <c r="AD135" s="3">
        <v>21367250</v>
      </c>
      <c r="AE135" s="3">
        <v>32143800</v>
      </c>
      <c r="AF135">
        <v>1703059</v>
      </c>
      <c r="AG135">
        <v>2728876</v>
      </c>
      <c r="AH135">
        <v>751466.2</v>
      </c>
      <c r="AI135">
        <v>7352176</v>
      </c>
      <c r="AJ135" s="3">
        <v>11585190</v>
      </c>
      <c r="AK135" s="3">
        <v>26582870</v>
      </c>
      <c r="AL135" s="3">
        <v>21681520</v>
      </c>
      <c r="AM135" s="3">
        <v>14800470</v>
      </c>
      <c r="AN135">
        <v>957931.8</v>
      </c>
      <c r="AO135" s="3">
        <v>27087430</v>
      </c>
      <c r="AP135" s="3">
        <v>12951920</v>
      </c>
      <c r="AQ135" s="3">
        <v>20330200</v>
      </c>
      <c r="AR135" s="3">
        <v>13075190</v>
      </c>
      <c r="AS135">
        <v>1570707</v>
      </c>
      <c r="AT135">
        <v>9892717</v>
      </c>
      <c r="AU135">
        <v>1576336</v>
      </c>
      <c r="AV135" s="3">
        <v>12120410</v>
      </c>
      <c r="AW135">
        <v>5211434</v>
      </c>
      <c r="AX135">
        <v>4140381</v>
      </c>
      <c r="AY135">
        <v>4759414</v>
      </c>
      <c r="AZ135" s="3">
        <v>14555260</v>
      </c>
      <c r="BA135">
        <v>6650086</v>
      </c>
      <c r="BB135">
        <v>8585477</v>
      </c>
      <c r="BC135">
        <v>2402028</v>
      </c>
      <c r="BD135" s="3">
        <v>11624210</v>
      </c>
      <c r="BE135" s="3">
        <v>16183670</v>
      </c>
      <c r="BF135" s="3">
        <v>20462720</v>
      </c>
      <c r="BG135">
        <v>7140476</v>
      </c>
      <c r="BH135">
        <v>3640611</v>
      </c>
      <c r="BI135">
        <v>774084</v>
      </c>
      <c r="BJ135" s="3">
        <v>16598700</v>
      </c>
      <c r="BK135">
        <v>5674340</v>
      </c>
      <c r="BL135">
        <v>6598714</v>
      </c>
      <c r="BM135">
        <v>1776994</v>
      </c>
      <c r="BN135" s="3">
        <v>11153750</v>
      </c>
      <c r="BO135" s="3">
        <v>15357520</v>
      </c>
      <c r="BP135">
        <v>3389466</v>
      </c>
      <c r="BQ135">
        <v>5184126</v>
      </c>
      <c r="BR135" s="3">
        <v>17296070</v>
      </c>
      <c r="BS135">
        <v>7463270</v>
      </c>
      <c r="BT135">
        <v>4284430</v>
      </c>
      <c r="BU135" s="3">
        <v>12410920</v>
      </c>
      <c r="BX135" t="s">
        <v>157</v>
      </c>
      <c r="BY135">
        <f t="shared" si="179"/>
        <v>455275312.5</v>
      </c>
      <c r="BZ135">
        <f t="shared" si="180"/>
        <v>168818306.01092896</v>
      </c>
      <c r="CA135" s="2">
        <f t="shared" si="181"/>
        <v>262327594.93670887</v>
      </c>
      <c r="CB135">
        <f t="shared" si="182"/>
        <v>112243743.01675978</v>
      </c>
      <c r="CC135">
        <f t="shared" si="183"/>
        <v>145736666.66666666</v>
      </c>
      <c r="CD135" s="2">
        <f t="shared" si="184"/>
        <v>184549918.69918698</v>
      </c>
      <c r="CE135">
        <f t="shared" si="185"/>
        <v>18179168.421052631</v>
      </c>
      <c r="CF135">
        <f t="shared" si="186"/>
        <v>567117173.9130435</v>
      </c>
      <c r="CG135" s="2">
        <f t="shared" si="187"/>
        <v>255309485.29411763</v>
      </c>
      <c r="CH135">
        <f t="shared" si="188"/>
        <v>140575263.15789473</v>
      </c>
      <c r="CI135">
        <f t="shared" si="189"/>
        <v>93862888.888888896</v>
      </c>
      <c r="CJ135" s="2">
        <f t="shared" si="190"/>
        <v>195386562.5</v>
      </c>
      <c r="CK135">
        <f t="shared" si="191"/>
        <v>5888861.9834710751</v>
      </c>
      <c r="CL135" s="3">
        <f t="shared" si="192"/>
        <v>51862026.315789476</v>
      </c>
      <c r="CM135" s="4">
        <f t="shared" si="193"/>
        <v>18413376.288659792</v>
      </c>
      <c r="CN135">
        <f t="shared" si="194"/>
        <v>29039963.503649633</v>
      </c>
      <c r="CO135" s="3">
        <f t="shared" si="195"/>
        <v>30863894.736842103</v>
      </c>
      <c r="CP135" s="4">
        <f t="shared" si="196"/>
        <v>8781714.2857142854</v>
      </c>
      <c r="CQ135">
        <f t="shared" si="197"/>
        <v>387121007.19424456</v>
      </c>
      <c r="CR135" s="3">
        <f t="shared" si="198"/>
        <v>214541562.5</v>
      </c>
      <c r="CS135" s="4">
        <f t="shared" si="199"/>
        <v>714411960.7843138</v>
      </c>
      <c r="CT135">
        <f t="shared" si="178"/>
        <v>46880653.846153848</v>
      </c>
      <c r="CU135" s="3">
        <f t="shared" si="200"/>
        <v>133506346.15384616</v>
      </c>
      <c r="CV135" s="4">
        <f t="shared" si="201"/>
        <v>149653596.49122807</v>
      </c>
      <c r="CW135">
        <f t="shared" si="202"/>
        <v>71320915.492957756</v>
      </c>
      <c r="CX135">
        <f t="shared" si="203"/>
        <v>177644354.06698567</v>
      </c>
      <c r="CY135" s="2">
        <f t="shared" si="204"/>
        <v>155033933.33333334</v>
      </c>
      <c r="CZ135">
        <f t="shared" si="205"/>
        <v>153197768.59504133</v>
      </c>
      <c r="DA135">
        <f t="shared" si="206"/>
        <v>229755376.34408602</v>
      </c>
      <c r="DB135" s="2">
        <f t="shared" si="207"/>
        <v>255109523.80952382</v>
      </c>
      <c r="DC135">
        <f t="shared" si="208"/>
        <v>25418791.044776119</v>
      </c>
      <c r="DD135">
        <f t="shared" si="209"/>
        <v>14438497.354497354</v>
      </c>
      <c r="DE135" s="2">
        <f t="shared" si="210"/>
        <v>8637542.5287356321</v>
      </c>
      <c r="DF135">
        <f t="shared" si="211"/>
        <v>29886894.308943089</v>
      </c>
      <c r="DG135" s="3">
        <f t="shared" si="212"/>
        <v>49936163.793103449</v>
      </c>
      <c r="DH135" s="4">
        <f t="shared" si="213"/>
        <v>106331480</v>
      </c>
      <c r="DI135" s="3">
        <f t="shared" si="214"/>
        <v>214668514.85148513</v>
      </c>
      <c r="DJ135" s="3">
        <f t="shared" si="215"/>
        <v>168187159.09090909</v>
      </c>
      <c r="DK135" s="4">
        <f t="shared" si="216"/>
        <v>33032131.034482758</v>
      </c>
      <c r="DL135" s="3">
        <f t="shared" si="250"/>
        <v>141819005.23560208</v>
      </c>
      <c r="DM135" s="3">
        <f t="shared" si="218"/>
        <v>116683963.96396396</v>
      </c>
      <c r="DN135" s="4">
        <f t="shared" si="219"/>
        <v>150594074.07407406</v>
      </c>
      <c r="DO135" s="3">
        <f t="shared" si="220"/>
        <v>57096899.563318774</v>
      </c>
      <c r="DP135" s="3">
        <f t="shared" si="221"/>
        <v>17648393.258426968</v>
      </c>
      <c r="DQ135" s="4">
        <f t="shared" si="222"/>
        <v>52620835.106382981</v>
      </c>
      <c r="DR135" s="3">
        <f t="shared" si="223"/>
        <v>28660654.545454547</v>
      </c>
      <c r="DS135" s="3">
        <f t="shared" si="224"/>
        <v>82451768.707482994</v>
      </c>
      <c r="DT135" s="4">
        <f t="shared" si="225"/>
        <v>36190513.888888888</v>
      </c>
      <c r="DU135" s="3">
        <f t="shared" si="226"/>
        <v>23260567.415730339</v>
      </c>
      <c r="DV135" s="3">
        <f t="shared" si="227"/>
        <v>18886563.492063493</v>
      </c>
      <c r="DW135" s="4">
        <f t="shared" si="228"/>
        <v>56856484.375</v>
      </c>
      <c r="DX135" s="3">
        <f t="shared" si="229"/>
        <v>67858020.408163264</v>
      </c>
      <c r="DY135" s="3">
        <f t="shared" si="230"/>
        <v>40689464.454976305</v>
      </c>
      <c r="DZ135" s="4">
        <f t="shared" si="251"/>
        <v>13054500</v>
      </c>
      <c r="EA135" s="3">
        <f t="shared" si="232"/>
        <v>84233405.797101438</v>
      </c>
      <c r="EB135" s="3">
        <f t="shared" si="233"/>
        <v>98082848.484848484</v>
      </c>
      <c r="EC135" s="4">
        <f t="shared" si="234"/>
        <v>139202176.87074831</v>
      </c>
      <c r="ED135" s="3">
        <f t="shared" si="235"/>
        <v>117056983.60655738</v>
      </c>
      <c r="EE135" s="3">
        <f t="shared" si="236"/>
        <v>280047000</v>
      </c>
      <c r="EF135" s="4">
        <f t="shared" si="237"/>
        <v>15481680</v>
      </c>
      <c r="EG135" s="3">
        <f t="shared" si="238"/>
        <v>74768918.918918923</v>
      </c>
      <c r="EH135" s="3">
        <f t="shared" si="239"/>
        <v>30507204.301075269</v>
      </c>
      <c r="EI135" s="4">
        <f t="shared" si="240"/>
        <v>32032592.233009711</v>
      </c>
      <c r="EJ135" s="3">
        <f t="shared" si="241"/>
        <v>45563948.71794872</v>
      </c>
      <c r="EK135" s="3">
        <f t="shared" si="242"/>
        <v>71042993.630573243</v>
      </c>
      <c r="EL135" s="4">
        <f t="shared" si="243"/>
        <v>142199259.25925925</v>
      </c>
      <c r="EM135" s="3">
        <f t="shared" si="244"/>
        <v>20922629.629629631</v>
      </c>
      <c r="EN135" s="3">
        <f t="shared" si="245"/>
        <v>25412382.352941178</v>
      </c>
      <c r="EO135" s="4">
        <f t="shared" si="246"/>
        <v>69742217.741935492</v>
      </c>
      <c r="EP135" s="3">
        <f t="shared" si="247"/>
        <v>52930992.907801427</v>
      </c>
      <c r="EQ135" s="3">
        <f t="shared" si="248"/>
        <v>24623160.91954023</v>
      </c>
      <c r="ER135" s="3">
        <f t="shared" si="249"/>
        <v>86789650.349650353</v>
      </c>
    </row>
    <row r="136" spans="1:148" x14ac:dyDescent="0.2">
      <c r="A136" t="s">
        <v>158</v>
      </c>
      <c r="B136" s="3">
        <v>20699930</v>
      </c>
      <c r="C136" s="3">
        <v>27577440</v>
      </c>
      <c r="D136" s="3">
        <v>20024640</v>
      </c>
      <c r="E136" s="3">
        <v>33483260</v>
      </c>
      <c r="F136" s="3">
        <v>21401540</v>
      </c>
      <c r="G136" s="3">
        <v>20305250</v>
      </c>
      <c r="H136">
        <v>5984166</v>
      </c>
      <c r="I136" s="3">
        <v>10618860</v>
      </c>
      <c r="J136" s="3">
        <v>28506510</v>
      </c>
      <c r="K136" s="3">
        <v>11824610</v>
      </c>
      <c r="L136" s="3">
        <v>28027990</v>
      </c>
      <c r="M136" s="3">
        <v>15372680</v>
      </c>
      <c r="N136" s="3">
        <v>41634900</v>
      </c>
      <c r="O136" s="3">
        <v>16694780</v>
      </c>
      <c r="P136" s="3">
        <v>36458430</v>
      </c>
      <c r="Q136" s="3">
        <v>35581600</v>
      </c>
      <c r="R136" s="3">
        <v>21796670</v>
      </c>
      <c r="S136" s="3">
        <v>23836110</v>
      </c>
      <c r="T136">
        <v>8904492</v>
      </c>
      <c r="U136" s="3">
        <v>10235940</v>
      </c>
      <c r="V136">
        <v>9131599</v>
      </c>
      <c r="W136" s="3">
        <v>23576450</v>
      </c>
      <c r="X136" s="3">
        <v>18090930</v>
      </c>
      <c r="Y136" s="3">
        <v>17678000</v>
      </c>
      <c r="Z136" s="3">
        <v>11730080</v>
      </c>
      <c r="AA136" s="3">
        <v>16091990</v>
      </c>
      <c r="AB136" s="3">
        <v>11292430</v>
      </c>
      <c r="AC136" s="3">
        <v>13194750</v>
      </c>
      <c r="AD136" s="3">
        <v>11782810</v>
      </c>
      <c r="AE136" s="3">
        <v>27114090</v>
      </c>
      <c r="AF136" s="3">
        <v>26083620</v>
      </c>
      <c r="AG136" s="3">
        <v>24427030</v>
      </c>
      <c r="AH136" s="3">
        <v>12217840</v>
      </c>
      <c r="AI136" s="3">
        <v>17191630</v>
      </c>
      <c r="AJ136" s="3">
        <v>13438590</v>
      </c>
      <c r="AK136" s="3">
        <v>13017770</v>
      </c>
      <c r="AL136" s="3">
        <v>23077300</v>
      </c>
      <c r="AM136" s="3">
        <v>17991710</v>
      </c>
      <c r="AN136" s="3">
        <v>25013750</v>
      </c>
      <c r="AO136" s="3">
        <v>11761640</v>
      </c>
      <c r="AP136">
        <v>9993160</v>
      </c>
      <c r="AQ136" s="3">
        <v>19920860</v>
      </c>
      <c r="AR136" s="3">
        <v>16203990</v>
      </c>
      <c r="AS136" s="3">
        <v>18304760</v>
      </c>
      <c r="AT136" s="3">
        <v>35913830</v>
      </c>
      <c r="AU136">
        <v>8205356</v>
      </c>
      <c r="AV136" s="3">
        <v>11923090</v>
      </c>
      <c r="AW136" s="3">
        <v>26095440</v>
      </c>
      <c r="AX136" s="3">
        <v>33015550</v>
      </c>
      <c r="AY136" s="3">
        <v>45611620</v>
      </c>
      <c r="AZ136" s="3">
        <v>35831630</v>
      </c>
      <c r="BA136" s="3">
        <v>15124730</v>
      </c>
      <c r="BB136" s="3">
        <v>30867780</v>
      </c>
      <c r="BC136" s="3">
        <v>26493980</v>
      </c>
      <c r="BD136" s="3">
        <v>15502910</v>
      </c>
      <c r="BE136" s="3">
        <v>19555490</v>
      </c>
      <c r="BF136" s="3">
        <v>27255290</v>
      </c>
      <c r="BG136" s="3">
        <v>23547230</v>
      </c>
      <c r="BH136">
        <v>3485553</v>
      </c>
      <c r="BI136">
        <v>4227864</v>
      </c>
      <c r="BJ136" s="3">
        <v>27148170</v>
      </c>
      <c r="BK136" s="3">
        <v>13176680</v>
      </c>
      <c r="BL136" s="3">
        <v>16241040</v>
      </c>
      <c r="BM136">
        <v>5002376</v>
      </c>
      <c r="BN136" s="3">
        <v>10224280</v>
      </c>
      <c r="BO136" s="3">
        <v>14425540</v>
      </c>
      <c r="BP136" s="3">
        <v>11226280</v>
      </c>
      <c r="BQ136" s="3">
        <v>16375520</v>
      </c>
      <c r="BR136" s="3">
        <v>10228260</v>
      </c>
      <c r="BS136" s="3">
        <v>17521540</v>
      </c>
      <c r="BT136" s="3">
        <v>11000000</v>
      </c>
      <c r="BU136" s="3">
        <v>11129000</v>
      </c>
      <c r="BX136" t="s">
        <v>158</v>
      </c>
      <c r="BY136">
        <f t="shared" si="179"/>
        <v>323436406.25</v>
      </c>
      <c r="BZ136">
        <f t="shared" si="180"/>
        <v>150696393.44262296</v>
      </c>
      <c r="CA136" s="2">
        <f t="shared" si="181"/>
        <v>126738227.84810126</v>
      </c>
      <c r="CB136">
        <f t="shared" si="182"/>
        <v>187057318.43575421</v>
      </c>
      <c r="CC136">
        <f t="shared" si="183"/>
        <v>165903410.85271317</v>
      </c>
      <c r="CD136" s="2">
        <f t="shared" si="184"/>
        <v>165083333.33333334</v>
      </c>
      <c r="CE136">
        <f t="shared" si="185"/>
        <v>314956105.2631579</v>
      </c>
      <c r="CF136">
        <f t="shared" si="186"/>
        <v>619706739.13043475</v>
      </c>
      <c r="CG136" s="2">
        <f t="shared" si="187"/>
        <v>86945661.764705881</v>
      </c>
      <c r="CH136">
        <f t="shared" si="188"/>
        <v>47872914.979757085</v>
      </c>
      <c r="CI136">
        <f t="shared" si="189"/>
        <v>155711055.55555555</v>
      </c>
      <c r="CJ136" s="2">
        <f t="shared" si="190"/>
        <v>240198125</v>
      </c>
      <c r="CK136">
        <f t="shared" si="191"/>
        <v>344090082.64462811</v>
      </c>
      <c r="CL136" s="3">
        <f t="shared" si="192"/>
        <v>109834078.94736843</v>
      </c>
      <c r="CM136" s="4">
        <f t="shared" si="193"/>
        <v>187930051.54639176</v>
      </c>
      <c r="CN136">
        <f t="shared" si="194"/>
        <v>259719708.02919707</v>
      </c>
      <c r="CO136" s="3">
        <f t="shared" si="195"/>
        <v>191198859.6491228</v>
      </c>
      <c r="CP136" s="4">
        <f t="shared" si="196"/>
        <v>162150408.16326532</v>
      </c>
      <c r="CQ136">
        <f t="shared" si="197"/>
        <v>64061093.525179848</v>
      </c>
      <c r="CR136" s="3">
        <f t="shared" si="198"/>
        <v>79968281.25</v>
      </c>
      <c r="CS136" s="4">
        <f t="shared" si="199"/>
        <v>179050960.78431374</v>
      </c>
      <c r="CT136">
        <f t="shared" si="178"/>
        <v>302262179.48717946</v>
      </c>
      <c r="CU136" s="3">
        <f t="shared" si="200"/>
        <v>173951250</v>
      </c>
      <c r="CV136" s="4">
        <f t="shared" si="201"/>
        <v>155070175.43859649</v>
      </c>
      <c r="CW136">
        <f t="shared" si="202"/>
        <v>82606197.183098599</v>
      </c>
      <c r="CX136">
        <f t="shared" si="203"/>
        <v>76995167.46411483</v>
      </c>
      <c r="CY136" s="2">
        <f t="shared" si="204"/>
        <v>75282866.666666672</v>
      </c>
      <c r="CZ136">
        <f t="shared" si="205"/>
        <v>109047520.66115703</v>
      </c>
      <c r="DA136">
        <f t="shared" si="206"/>
        <v>126696881.72043011</v>
      </c>
      <c r="DB136" s="2">
        <f t="shared" si="207"/>
        <v>215191190.47619048</v>
      </c>
      <c r="DC136">
        <f t="shared" si="208"/>
        <v>389307761.19402981</v>
      </c>
      <c r="DD136">
        <f t="shared" si="209"/>
        <v>129243544.97354497</v>
      </c>
      <c r="DE136" s="2">
        <f t="shared" si="210"/>
        <v>140434942.52873564</v>
      </c>
      <c r="DF136">
        <f t="shared" si="211"/>
        <v>69884674.796747968</v>
      </c>
      <c r="DG136" s="3">
        <f t="shared" si="212"/>
        <v>57924956.896551721</v>
      </c>
      <c r="DH136" s="4">
        <f t="shared" si="213"/>
        <v>52071080</v>
      </c>
      <c r="DI136" s="3">
        <f t="shared" si="214"/>
        <v>228488118.81188118</v>
      </c>
      <c r="DJ136" s="3">
        <f t="shared" si="215"/>
        <v>204451250</v>
      </c>
      <c r="DK136" s="4">
        <f t="shared" si="216"/>
        <v>862543103.4482758</v>
      </c>
      <c r="DL136" s="3">
        <f t="shared" si="250"/>
        <v>61579267.015706807</v>
      </c>
      <c r="DM136" s="3">
        <f t="shared" si="218"/>
        <v>90028468.468468472</v>
      </c>
      <c r="DN136" s="4">
        <f t="shared" si="219"/>
        <v>147561925.92592591</v>
      </c>
      <c r="DO136" s="3">
        <f t="shared" si="220"/>
        <v>70759781.659388646</v>
      </c>
      <c r="DP136" s="3">
        <f t="shared" si="221"/>
        <v>205671460.67415732</v>
      </c>
      <c r="DQ136" s="4">
        <f t="shared" si="222"/>
        <v>191031010.63829789</v>
      </c>
      <c r="DR136" s="3">
        <f t="shared" si="223"/>
        <v>149188290.90909091</v>
      </c>
      <c r="DS136" s="3">
        <f t="shared" si="224"/>
        <v>81109455.78231293</v>
      </c>
      <c r="DT136" s="4">
        <f t="shared" si="225"/>
        <v>181218333.33333334</v>
      </c>
      <c r="DU136" s="3">
        <f t="shared" si="226"/>
        <v>185480617.9775281</v>
      </c>
      <c r="DV136" s="3">
        <f t="shared" si="227"/>
        <v>180998492.06349206</v>
      </c>
      <c r="DW136" s="4">
        <f t="shared" si="228"/>
        <v>139967304.6875</v>
      </c>
      <c r="DX136" s="3">
        <f t="shared" si="229"/>
        <v>154333979.59183672</v>
      </c>
      <c r="DY136" s="3">
        <f t="shared" si="230"/>
        <v>146292796.20853081</v>
      </c>
      <c r="DZ136" s="4">
        <f t="shared" si="251"/>
        <v>143989021.73913044</v>
      </c>
      <c r="EA136" s="3">
        <f t="shared" si="232"/>
        <v>112339927.53623188</v>
      </c>
      <c r="EB136" s="3">
        <f t="shared" si="233"/>
        <v>118518121.2121212</v>
      </c>
      <c r="EC136" s="4">
        <f t="shared" si="234"/>
        <v>185410136.05442178</v>
      </c>
      <c r="ED136" s="3">
        <f t="shared" si="235"/>
        <v>386020163.93442625</v>
      </c>
      <c r="EE136" s="3">
        <f t="shared" si="236"/>
        <v>268119461.53846154</v>
      </c>
      <c r="EF136" s="4">
        <f t="shared" si="237"/>
        <v>84557280</v>
      </c>
      <c r="EG136" s="3">
        <f t="shared" si="238"/>
        <v>122289054.05405405</v>
      </c>
      <c r="EH136" s="3">
        <f t="shared" si="239"/>
        <v>70842365.591397852</v>
      </c>
      <c r="EI136" s="4">
        <f t="shared" si="240"/>
        <v>78840000</v>
      </c>
      <c r="EJ136" s="3">
        <f t="shared" si="241"/>
        <v>128266051.28205128</v>
      </c>
      <c r="EK136" s="3">
        <f t="shared" si="242"/>
        <v>65122802.547770701</v>
      </c>
      <c r="EL136" s="4">
        <f t="shared" si="243"/>
        <v>133569814.81481482</v>
      </c>
      <c r="EM136" s="3">
        <f t="shared" si="244"/>
        <v>69298024.69135803</v>
      </c>
      <c r="EN136" s="3">
        <f t="shared" si="245"/>
        <v>80272156.862745106</v>
      </c>
      <c r="EO136" s="4">
        <f t="shared" si="246"/>
        <v>41242983.870967746</v>
      </c>
      <c r="EP136" s="3">
        <f t="shared" si="247"/>
        <v>124266241.13475178</v>
      </c>
      <c r="EQ136" s="3">
        <f t="shared" si="248"/>
        <v>63218390.804597706</v>
      </c>
      <c r="ER136" s="3">
        <f t="shared" si="249"/>
        <v>77825174.825174838</v>
      </c>
    </row>
    <row r="137" spans="1:148" x14ac:dyDescent="0.2">
      <c r="A137" t="s">
        <v>159</v>
      </c>
      <c r="B137">
        <v>31672.62</v>
      </c>
      <c r="C137">
        <v>113316.9</v>
      </c>
      <c r="D137">
        <v>22770.18</v>
      </c>
      <c r="E137">
        <v>148640.29999999999</v>
      </c>
      <c r="F137">
        <v>88767.99</v>
      </c>
      <c r="G137">
        <v>102439.3</v>
      </c>
      <c r="H137">
        <v>0</v>
      </c>
      <c r="I137">
        <v>6859.4830000000002</v>
      </c>
      <c r="J137">
        <v>0</v>
      </c>
      <c r="K137">
        <v>51403.71</v>
      </c>
      <c r="L137">
        <v>60508.07</v>
      </c>
      <c r="M137">
        <v>14012</v>
      </c>
      <c r="N137">
        <v>2566.3919999999998</v>
      </c>
      <c r="O137">
        <v>37196.53</v>
      </c>
      <c r="P137">
        <v>71761.97</v>
      </c>
      <c r="Q137">
        <v>11576.02</v>
      </c>
      <c r="R137">
        <v>49137.99</v>
      </c>
      <c r="S137">
        <v>7214.5510000000004</v>
      </c>
      <c r="T137">
        <v>69986.66</v>
      </c>
      <c r="U137">
        <v>78581.149999999994</v>
      </c>
      <c r="V137">
        <v>38638.15</v>
      </c>
      <c r="W137">
        <v>44859.28</v>
      </c>
      <c r="X137">
        <v>52506.64</v>
      </c>
      <c r="Y137">
        <v>36174.620000000003</v>
      </c>
      <c r="Z137">
        <v>34160.35</v>
      </c>
      <c r="AA137">
        <v>72444.259999999995</v>
      </c>
      <c r="AB137">
        <v>94271.59</v>
      </c>
      <c r="AC137">
        <v>5891.0429999999997</v>
      </c>
      <c r="AD137">
        <v>21817.21</v>
      </c>
      <c r="AE137">
        <v>43338.67</v>
      </c>
      <c r="AF137">
        <v>1032.048</v>
      </c>
      <c r="AG137">
        <v>16445.07</v>
      </c>
      <c r="AH137">
        <v>5167.759</v>
      </c>
      <c r="AI137">
        <v>64599.25</v>
      </c>
      <c r="AJ137">
        <v>49870.81</v>
      </c>
      <c r="AK137">
        <v>125624.2</v>
      </c>
      <c r="AL137">
        <v>29363.06</v>
      </c>
      <c r="AM137">
        <v>53672.54</v>
      </c>
      <c r="AN137">
        <v>4247.0479999999998</v>
      </c>
      <c r="AO137">
        <v>61924.11</v>
      </c>
      <c r="AP137">
        <v>21425.15</v>
      </c>
      <c r="AQ137">
        <v>42570.04</v>
      </c>
      <c r="AR137">
        <v>59451</v>
      </c>
      <c r="AS137">
        <v>8046.893</v>
      </c>
      <c r="AT137">
        <v>71102.559999999998</v>
      </c>
      <c r="AU137">
        <v>1572.2280000000001</v>
      </c>
      <c r="AV137">
        <v>44473.08</v>
      </c>
      <c r="AW137">
        <v>38578.959999999999</v>
      </c>
      <c r="AX137">
        <v>52051.62</v>
      </c>
      <c r="AY137">
        <v>38564.32</v>
      </c>
      <c r="AZ137">
        <v>133486.1</v>
      </c>
      <c r="BA137">
        <v>6084.06</v>
      </c>
      <c r="BB137">
        <v>72555.86</v>
      </c>
      <c r="BC137">
        <v>4216.0219999999999</v>
      </c>
      <c r="BD137">
        <v>42553.46</v>
      </c>
      <c r="BE137">
        <v>57407.12</v>
      </c>
      <c r="BF137">
        <v>87146.34</v>
      </c>
      <c r="BG137">
        <v>3287.0729999999999</v>
      </c>
      <c r="BH137">
        <v>0</v>
      </c>
      <c r="BI137">
        <v>0</v>
      </c>
      <c r="BJ137">
        <v>133895.9</v>
      </c>
      <c r="BK137">
        <v>38086.06</v>
      </c>
      <c r="BL137">
        <v>54217.31</v>
      </c>
      <c r="BM137">
        <v>3022.6779999999999</v>
      </c>
      <c r="BN137">
        <v>59411.59</v>
      </c>
      <c r="BO137">
        <v>31223.08</v>
      </c>
      <c r="BP137">
        <v>19442.169999999998</v>
      </c>
      <c r="BQ137">
        <v>62311.73</v>
      </c>
      <c r="BR137">
        <v>55237.7</v>
      </c>
      <c r="BS137">
        <v>68065.399999999994</v>
      </c>
      <c r="BT137">
        <v>35585.949999999997</v>
      </c>
      <c r="BU137">
        <v>72111</v>
      </c>
      <c r="BX137" t="s">
        <v>159</v>
      </c>
      <c r="BY137">
        <f t="shared" si="179"/>
        <v>494884.6875</v>
      </c>
      <c r="BZ137">
        <f t="shared" si="180"/>
        <v>619218.03278688528</v>
      </c>
      <c r="CA137" s="2">
        <f t="shared" si="181"/>
        <v>144115.06329113923</v>
      </c>
      <c r="CB137">
        <f t="shared" si="182"/>
        <v>830392.73743016762</v>
      </c>
      <c r="CC137">
        <f t="shared" si="183"/>
        <v>688123.95348837215</v>
      </c>
      <c r="CD137" s="2">
        <f t="shared" si="184"/>
        <v>832839.83739837399</v>
      </c>
      <c r="CE137">
        <f t="shared" si="185"/>
        <v>0</v>
      </c>
      <c r="CF137">
        <f t="shared" si="186"/>
        <v>0</v>
      </c>
      <c r="CG137" s="2">
        <f t="shared" si="187"/>
        <v>377968.45588235289</v>
      </c>
      <c r="CH137">
        <f t="shared" si="188"/>
        <v>208112.18623481781</v>
      </c>
      <c r="CI137">
        <f t="shared" si="189"/>
        <v>336155.94444444444</v>
      </c>
      <c r="CJ137" s="2">
        <f t="shared" si="190"/>
        <v>218937.5</v>
      </c>
      <c r="CK137">
        <f t="shared" si="191"/>
        <v>21209.85123966942</v>
      </c>
      <c r="CL137" s="3">
        <f t="shared" si="192"/>
        <v>244714.01315789475</v>
      </c>
      <c r="CM137" s="4">
        <f t="shared" si="193"/>
        <v>369907.06185567012</v>
      </c>
      <c r="CN137">
        <f t="shared" si="194"/>
        <v>84496.496350364963</v>
      </c>
      <c r="CO137" s="3">
        <f t="shared" si="195"/>
        <v>431034.99999999994</v>
      </c>
      <c r="CP137" s="4">
        <f t="shared" si="196"/>
        <v>49078.578231292522</v>
      </c>
      <c r="CQ137">
        <f t="shared" si="197"/>
        <v>503501.15107913665</v>
      </c>
      <c r="CR137" s="3">
        <f t="shared" si="198"/>
        <v>613915.23437499988</v>
      </c>
      <c r="CS137" s="4">
        <f t="shared" si="199"/>
        <v>757610.78431372554</v>
      </c>
      <c r="CT137">
        <f t="shared" si="178"/>
        <v>575118.97435897437</v>
      </c>
      <c r="CU137" s="3">
        <f t="shared" si="200"/>
        <v>504871.5384615385</v>
      </c>
      <c r="CV137" s="4">
        <f t="shared" si="201"/>
        <v>317321.22807017545</v>
      </c>
      <c r="CW137">
        <f t="shared" si="202"/>
        <v>240565.84507042254</v>
      </c>
      <c r="CX137">
        <f t="shared" si="203"/>
        <v>346623.25358851673</v>
      </c>
      <c r="CY137" s="2">
        <f t="shared" si="204"/>
        <v>628477.26666666672</v>
      </c>
      <c r="CZ137">
        <f t="shared" si="205"/>
        <v>48686.305785123965</v>
      </c>
      <c r="DA137">
        <f t="shared" si="206"/>
        <v>234593.65591397849</v>
      </c>
      <c r="DB137" s="2">
        <f t="shared" si="207"/>
        <v>343957.6984126984</v>
      </c>
      <c r="DC137">
        <f t="shared" si="208"/>
        <v>15403.701492537313</v>
      </c>
      <c r="DD137">
        <f t="shared" si="209"/>
        <v>87010.952380952382</v>
      </c>
      <c r="DE137" s="2">
        <f t="shared" si="210"/>
        <v>59399.528735632186</v>
      </c>
      <c r="DF137">
        <f t="shared" si="211"/>
        <v>262598.57723577233</v>
      </c>
      <c r="DG137" s="3">
        <f t="shared" si="212"/>
        <v>214960.38793103446</v>
      </c>
      <c r="DH137" s="4">
        <f t="shared" si="213"/>
        <v>502496.8</v>
      </c>
      <c r="DI137" s="3">
        <f t="shared" si="214"/>
        <v>290723.36633663368</v>
      </c>
      <c r="DJ137" s="3">
        <f t="shared" si="215"/>
        <v>609915.22727272729</v>
      </c>
      <c r="DK137" s="4">
        <f t="shared" si="216"/>
        <v>146449.93103448275</v>
      </c>
      <c r="DL137" s="3">
        <f t="shared" si="250"/>
        <v>324210</v>
      </c>
      <c r="DM137" s="3">
        <f t="shared" si="218"/>
        <v>193019.36936936938</v>
      </c>
      <c r="DN137" s="4">
        <f t="shared" si="219"/>
        <v>315333.62962962961</v>
      </c>
      <c r="DO137" s="3">
        <f t="shared" si="220"/>
        <v>259611.35371179038</v>
      </c>
      <c r="DP137" s="3">
        <f t="shared" si="221"/>
        <v>90414.528089887652</v>
      </c>
      <c r="DQ137" s="4">
        <f t="shared" si="222"/>
        <v>378205.10638297873</v>
      </c>
      <c r="DR137" s="3">
        <f t="shared" si="223"/>
        <v>28585.963636363638</v>
      </c>
      <c r="DS137" s="3">
        <f t="shared" si="224"/>
        <v>302537.95918367349</v>
      </c>
      <c r="DT137" s="4">
        <f t="shared" si="225"/>
        <v>267909.44444444444</v>
      </c>
      <c r="DU137" s="3">
        <f t="shared" si="226"/>
        <v>292424.83146067418</v>
      </c>
      <c r="DV137" s="3">
        <f t="shared" si="227"/>
        <v>153033.01587301586</v>
      </c>
      <c r="DW137" s="4">
        <f t="shared" si="228"/>
        <v>521430.078125</v>
      </c>
      <c r="DX137" s="3">
        <f t="shared" si="229"/>
        <v>62082.244897959186</v>
      </c>
      <c r="DY137" s="3">
        <f t="shared" si="230"/>
        <v>343866.63507109007</v>
      </c>
      <c r="DZ137" s="4">
        <f t="shared" si="251"/>
        <v>22913.16304347826</v>
      </c>
      <c r="EA137" s="3">
        <f t="shared" si="232"/>
        <v>308358.40579710144</v>
      </c>
      <c r="EB137" s="3">
        <f t="shared" si="233"/>
        <v>347921.93939393939</v>
      </c>
      <c r="EC137" s="4">
        <f t="shared" si="234"/>
        <v>592832.24489795917</v>
      </c>
      <c r="ED137" s="3">
        <f t="shared" si="235"/>
        <v>53886.442622950817</v>
      </c>
      <c r="EE137" s="3">
        <f t="shared" si="236"/>
        <v>0</v>
      </c>
      <c r="EF137" s="4">
        <f t="shared" si="237"/>
        <v>0</v>
      </c>
      <c r="EG137" s="3">
        <f t="shared" si="238"/>
        <v>603134.68468468462</v>
      </c>
      <c r="EH137" s="3">
        <f t="shared" si="239"/>
        <v>204763.7634408602</v>
      </c>
      <c r="EI137" s="4">
        <f t="shared" si="240"/>
        <v>263190.82524271845</v>
      </c>
      <c r="EJ137" s="3">
        <f t="shared" si="241"/>
        <v>77504.564102564094</v>
      </c>
      <c r="EK137" s="3">
        <f t="shared" si="242"/>
        <v>378417.7707006369</v>
      </c>
      <c r="EL137" s="4">
        <f t="shared" si="243"/>
        <v>289102.59259259258</v>
      </c>
      <c r="EM137" s="3">
        <f t="shared" si="244"/>
        <v>120013.39506172838</v>
      </c>
      <c r="EN137" s="3">
        <f t="shared" si="245"/>
        <v>305449.65686274512</v>
      </c>
      <c r="EO137" s="4">
        <f t="shared" si="246"/>
        <v>222732.66129032258</v>
      </c>
      <c r="EP137" s="3">
        <f t="shared" si="247"/>
        <v>482733.33333333331</v>
      </c>
      <c r="EQ137" s="3">
        <f t="shared" si="248"/>
        <v>204516.9540229885</v>
      </c>
      <c r="ER137" s="3">
        <f t="shared" si="249"/>
        <v>504272.72727272729</v>
      </c>
    </row>
    <row r="138" spans="1:148" x14ac:dyDescent="0.2">
      <c r="A138" t="s">
        <v>160</v>
      </c>
      <c r="B138" s="3">
        <v>22859690</v>
      </c>
      <c r="C138" s="3">
        <v>14140680</v>
      </c>
      <c r="D138" s="3">
        <v>34903650</v>
      </c>
      <c r="E138">
        <v>7138278</v>
      </c>
      <c r="F138" s="3">
        <v>22416660</v>
      </c>
      <c r="G138" s="3">
        <v>26430200</v>
      </c>
      <c r="H138">
        <v>1937305</v>
      </c>
      <c r="I138">
        <v>5382616</v>
      </c>
      <c r="J138">
        <v>4518696</v>
      </c>
      <c r="K138">
        <v>2684227</v>
      </c>
      <c r="L138">
        <v>2392514</v>
      </c>
      <c r="M138">
        <v>5362052</v>
      </c>
      <c r="N138" s="3">
        <v>44037780</v>
      </c>
      <c r="O138" s="3">
        <v>28837290</v>
      </c>
      <c r="P138" s="3">
        <v>41578680</v>
      </c>
      <c r="Q138" s="3">
        <v>79707930</v>
      </c>
      <c r="R138" s="3">
        <v>38124880</v>
      </c>
      <c r="S138" s="3">
        <v>46335970</v>
      </c>
      <c r="T138" s="3">
        <v>37016640</v>
      </c>
      <c r="U138">
        <v>7112942</v>
      </c>
      <c r="V138" s="3">
        <v>24945770</v>
      </c>
      <c r="W138" s="3">
        <v>10683780</v>
      </c>
      <c r="X138" s="3">
        <v>16872450</v>
      </c>
      <c r="Y138">
        <v>8094340</v>
      </c>
      <c r="Z138">
        <v>2100655</v>
      </c>
      <c r="AA138">
        <v>9763076</v>
      </c>
      <c r="AB138" s="3">
        <v>21314770</v>
      </c>
      <c r="AC138" s="3">
        <v>13314480</v>
      </c>
      <c r="AD138">
        <v>7596114</v>
      </c>
      <c r="AE138" s="3">
        <v>10648120</v>
      </c>
      <c r="AF138" s="3">
        <v>13571130</v>
      </c>
      <c r="AG138" s="3">
        <v>18416660</v>
      </c>
      <c r="AH138" s="3">
        <v>12987500</v>
      </c>
      <c r="AI138" s="3">
        <v>11576410</v>
      </c>
      <c r="AJ138">
        <v>7466332</v>
      </c>
      <c r="AK138" s="3">
        <v>24242290</v>
      </c>
      <c r="AL138">
        <v>8658779</v>
      </c>
      <c r="AM138" s="3">
        <v>13636000</v>
      </c>
      <c r="AN138" s="3">
        <v>11339370</v>
      </c>
      <c r="AO138" s="3">
        <v>25512450</v>
      </c>
      <c r="AP138">
        <v>1900696</v>
      </c>
      <c r="AQ138" s="3">
        <v>64771440</v>
      </c>
      <c r="AR138">
        <v>1709801</v>
      </c>
      <c r="AS138">
        <v>1478516</v>
      </c>
      <c r="AT138">
        <v>7270378</v>
      </c>
      <c r="AU138">
        <v>938323.8</v>
      </c>
      <c r="AV138">
        <v>924083.3</v>
      </c>
      <c r="AW138">
        <v>4887620</v>
      </c>
      <c r="AX138" s="3">
        <v>33340860</v>
      </c>
      <c r="AY138" s="3">
        <v>12594960</v>
      </c>
      <c r="AZ138" s="3">
        <v>30418440</v>
      </c>
      <c r="BA138" s="3">
        <v>24666360</v>
      </c>
      <c r="BB138">
        <v>8881052</v>
      </c>
      <c r="BC138" s="3">
        <v>41822750</v>
      </c>
      <c r="BD138">
        <v>8098444</v>
      </c>
      <c r="BE138" s="3">
        <v>14018060</v>
      </c>
      <c r="BF138" s="3">
        <v>18627710</v>
      </c>
      <c r="BG138" s="3">
        <v>11487840</v>
      </c>
      <c r="BH138">
        <v>6836402</v>
      </c>
      <c r="BI138">
        <v>8267128</v>
      </c>
      <c r="BJ138" s="3">
        <v>12906380</v>
      </c>
      <c r="BK138" s="3">
        <v>10330830</v>
      </c>
      <c r="BL138">
        <v>5299158</v>
      </c>
      <c r="BM138">
        <v>3523635</v>
      </c>
      <c r="BN138" s="3">
        <v>30341320</v>
      </c>
      <c r="BO138">
        <v>3088520</v>
      </c>
      <c r="BP138" s="3">
        <v>22240260</v>
      </c>
      <c r="BQ138" s="3">
        <v>14154660</v>
      </c>
      <c r="BR138" s="3">
        <v>13902660</v>
      </c>
      <c r="BS138" s="3">
        <v>30223640</v>
      </c>
      <c r="BT138" s="3">
        <v>14200000</v>
      </c>
      <c r="BU138" s="3">
        <v>16810630</v>
      </c>
      <c r="BX138" t="s">
        <v>160</v>
      </c>
      <c r="BY138">
        <f t="shared" si="179"/>
        <v>357182656.25</v>
      </c>
      <c r="BZ138">
        <f t="shared" si="180"/>
        <v>77271475.409836069</v>
      </c>
      <c r="CA138" s="2">
        <f t="shared" si="181"/>
        <v>220909177.21518987</v>
      </c>
      <c r="CB138">
        <f t="shared" si="182"/>
        <v>39878648.04469274</v>
      </c>
      <c r="CC138">
        <f t="shared" si="183"/>
        <v>173772558.13953489</v>
      </c>
      <c r="CD138" s="2">
        <f t="shared" si="184"/>
        <v>214879674.79674798</v>
      </c>
      <c r="CE138">
        <f t="shared" si="185"/>
        <v>101963421.05263159</v>
      </c>
      <c r="CF138">
        <f t="shared" si="186"/>
        <v>98232521.739130437</v>
      </c>
      <c r="CG138" s="2">
        <f t="shared" si="187"/>
        <v>19736963.235294115</v>
      </c>
      <c r="CH138">
        <f t="shared" si="188"/>
        <v>10867315.789473685</v>
      </c>
      <c r="CI138">
        <f t="shared" si="189"/>
        <v>13291744.444444444</v>
      </c>
      <c r="CJ138" s="2">
        <f t="shared" si="190"/>
        <v>83782062.5</v>
      </c>
      <c r="CK138">
        <f t="shared" si="191"/>
        <v>363948595.04132235</v>
      </c>
      <c r="CL138" s="3">
        <f t="shared" si="192"/>
        <v>189719013.15789473</v>
      </c>
      <c r="CM138" s="4">
        <f t="shared" si="193"/>
        <v>214323092.78350514</v>
      </c>
      <c r="CN138">
        <f t="shared" si="194"/>
        <v>581809708.02919698</v>
      </c>
      <c r="CO138" s="3">
        <f t="shared" si="195"/>
        <v>334428771.92982453</v>
      </c>
      <c r="CP138" s="4">
        <f t="shared" si="196"/>
        <v>315210680.27210885</v>
      </c>
      <c r="CQ138">
        <f t="shared" si="197"/>
        <v>266306762.58992803</v>
      </c>
      <c r="CR138" s="3">
        <f t="shared" si="198"/>
        <v>55569859.375</v>
      </c>
      <c r="CS138" s="4">
        <f t="shared" si="199"/>
        <v>489132745.09803927</v>
      </c>
      <c r="CT138">
        <f t="shared" si="178"/>
        <v>136971538.46153846</v>
      </c>
      <c r="CU138" s="3">
        <f t="shared" si="200"/>
        <v>162235096.15384617</v>
      </c>
      <c r="CV138" s="4">
        <f t="shared" si="201"/>
        <v>71002982.456140354</v>
      </c>
      <c r="CW138">
        <f t="shared" si="202"/>
        <v>14793345.070422536</v>
      </c>
      <c r="CX138">
        <f t="shared" si="203"/>
        <v>46713282.296650723</v>
      </c>
      <c r="CY138" s="2">
        <f t="shared" si="204"/>
        <v>142098466.66666669</v>
      </c>
      <c r="CZ138">
        <f t="shared" si="205"/>
        <v>110037024.79338843</v>
      </c>
      <c r="DA138">
        <f t="shared" si="206"/>
        <v>81678645.161290318</v>
      </c>
      <c r="DB138" s="2">
        <f t="shared" si="207"/>
        <v>84508888.888888896</v>
      </c>
      <c r="DC138">
        <f t="shared" si="208"/>
        <v>202554179.10447761</v>
      </c>
      <c r="DD138">
        <f t="shared" si="209"/>
        <v>97442645.502645507</v>
      </c>
      <c r="DE138" s="2">
        <f t="shared" si="210"/>
        <v>149281609.19540229</v>
      </c>
      <c r="DF138">
        <f t="shared" si="211"/>
        <v>47058577.235772356</v>
      </c>
      <c r="DG138" s="3">
        <f t="shared" si="212"/>
        <v>32182465.517241377</v>
      </c>
      <c r="DH138" s="4">
        <f t="shared" si="213"/>
        <v>96969160</v>
      </c>
      <c r="DI138" s="3">
        <f t="shared" si="214"/>
        <v>85730485.148514852</v>
      </c>
      <c r="DJ138" s="3">
        <f t="shared" si="215"/>
        <v>154954545.45454547</v>
      </c>
      <c r="DK138" s="4">
        <f t="shared" si="216"/>
        <v>391012758.62068963</v>
      </c>
      <c r="DL138" s="3">
        <f t="shared" si="250"/>
        <v>133573036.64921466</v>
      </c>
      <c r="DM138" s="3">
        <f t="shared" si="218"/>
        <v>17123387.387387387</v>
      </c>
      <c r="DN138" s="4">
        <f t="shared" si="219"/>
        <v>479788444.44444442</v>
      </c>
      <c r="DO138" s="3">
        <f t="shared" si="220"/>
        <v>7466379.912663755</v>
      </c>
      <c r="DP138" s="3">
        <f t="shared" si="221"/>
        <v>16612539.325842697</v>
      </c>
      <c r="DQ138" s="4">
        <f t="shared" si="222"/>
        <v>38672223.404255316</v>
      </c>
      <c r="DR138" s="3">
        <f t="shared" si="223"/>
        <v>17060432.727272727</v>
      </c>
      <c r="DS138" s="3">
        <f t="shared" si="224"/>
        <v>6286280.9523809534</v>
      </c>
      <c r="DT138" s="4">
        <f t="shared" si="225"/>
        <v>33941805.55555556</v>
      </c>
      <c r="DU138" s="3">
        <f t="shared" si="226"/>
        <v>187308202.24719101</v>
      </c>
      <c r="DV138" s="3">
        <f t="shared" si="227"/>
        <v>49980000</v>
      </c>
      <c r="DW138" s="4">
        <f t="shared" si="228"/>
        <v>118822031.25</v>
      </c>
      <c r="DX138" s="3">
        <f t="shared" si="229"/>
        <v>251697551.02040815</v>
      </c>
      <c r="DY138" s="3">
        <f t="shared" si="230"/>
        <v>42090293.838862561</v>
      </c>
      <c r="DZ138" s="4">
        <f t="shared" si="251"/>
        <v>227297554.34782609</v>
      </c>
      <c r="EA138" s="3">
        <f t="shared" si="232"/>
        <v>58684376.811594196</v>
      </c>
      <c r="EB138" s="3">
        <f t="shared" si="233"/>
        <v>84957939.393939391</v>
      </c>
      <c r="EC138" s="4">
        <f t="shared" si="234"/>
        <v>126719115.6462585</v>
      </c>
      <c r="ED138" s="3">
        <f t="shared" si="235"/>
        <v>188325245.90163934</v>
      </c>
      <c r="EE138" s="3">
        <f t="shared" si="236"/>
        <v>525877076.92307693</v>
      </c>
      <c r="EF138" s="4">
        <f t="shared" si="237"/>
        <v>165342560</v>
      </c>
      <c r="EG138" s="3">
        <f t="shared" si="238"/>
        <v>58136846.846846849</v>
      </c>
      <c r="EH138" s="3">
        <f t="shared" si="239"/>
        <v>55542096.774193548</v>
      </c>
      <c r="EI138" s="4">
        <f t="shared" si="240"/>
        <v>25724067.961165048</v>
      </c>
      <c r="EJ138" s="3">
        <f t="shared" si="241"/>
        <v>90349615.384615391</v>
      </c>
      <c r="EK138" s="3">
        <f t="shared" si="242"/>
        <v>193256815.28662419</v>
      </c>
      <c r="EL138" s="4">
        <f t="shared" si="243"/>
        <v>28597407.407407407</v>
      </c>
      <c r="EM138" s="3">
        <f t="shared" si="244"/>
        <v>137285555.55555555</v>
      </c>
      <c r="EN138" s="3">
        <f t="shared" si="245"/>
        <v>69385588.235294119</v>
      </c>
      <c r="EO138" s="4">
        <f t="shared" si="246"/>
        <v>56059112.903225809</v>
      </c>
      <c r="EP138" s="3">
        <f t="shared" si="247"/>
        <v>214352056.73758867</v>
      </c>
      <c r="EQ138" s="3">
        <f t="shared" si="248"/>
        <v>81609195.402298853</v>
      </c>
      <c r="ER138" s="3">
        <f t="shared" si="249"/>
        <v>117556853.14685316</v>
      </c>
    </row>
    <row r="139" spans="1:148" x14ac:dyDescent="0.2">
      <c r="A139" t="s">
        <v>161</v>
      </c>
      <c r="B139">
        <v>2487.37</v>
      </c>
      <c r="C139">
        <v>81800.84</v>
      </c>
      <c r="D139">
        <v>0</v>
      </c>
      <c r="E139">
        <v>42552.55</v>
      </c>
      <c r="F139">
        <v>32000.37</v>
      </c>
      <c r="G139">
        <v>99948.75</v>
      </c>
      <c r="H139">
        <v>25561.66</v>
      </c>
      <c r="I139">
        <v>49683.07</v>
      </c>
      <c r="J139">
        <v>82662.84</v>
      </c>
      <c r="K139">
        <v>22854.11</v>
      </c>
      <c r="L139">
        <v>0</v>
      </c>
      <c r="M139">
        <v>81165.460000000006</v>
      </c>
      <c r="N139">
        <v>231633.3</v>
      </c>
      <c r="O139">
        <v>177834.2</v>
      </c>
      <c r="P139">
        <v>405482.1</v>
      </c>
      <c r="Q139">
        <v>175664.4</v>
      </c>
      <c r="R139">
        <v>85355.54</v>
      </c>
      <c r="S139">
        <v>94020.44</v>
      </c>
      <c r="T139">
        <v>32264.26</v>
      </c>
      <c r="U139">
        <v>74389.539999999994</v>
      </c>
      <c r="V139">
        <v>14085.03</v>
      </c>
      <c r="W139">
        <v>73711.350000000006</v>
      </c>
      <c r="X139">
        <v>15064.25</v>
      </c>
      <c r="Y139">
        <v>7939.0680000000002</v>
      </c>
      <c r="Z139">
        <v>25274.19</v>
      </c>
      <c r="AA139">
        <v>17490.16</v>
      </c>
      <c r="AB139">
        <v>26663.759999999998</v>
      </c>
      <c r="AC139">
        <v>42200.25</v>
      </c>
      <c r="AD139">
        <v>24675.14</v>
      </c>
      <c r="AE139">
        <v>46187.07</v>
      </c>
      <c r="AF139">
        <v>64293.68</v>
      </c>
      <c r="AG139">
        <v>184202.4</v>
      </c>
      <c r="AH139">
        <v>104880.3</v>
      </c>
      <c r="AI139">
        <v>162702.79999999999</v>
      </c>
      <c r="AJ139">
        <v>37283.57</v>
      </c>
      <c r="AK139">
        <v>26591.07</v>
      </c>
      <c r="AL139">
        <v>17605.8</v>
      </c>
      <c r="AM139">
        <v>11450.92</v>
      </c>
      <c r="AN139">
        <v>1730378</v>
      </c>
      <c r="AO139">
        <v>27333.75</v>
      </c>
      <c r="AP139">
        <v>2329.7040000000002</v>
      </c>
      <c r="AQ139">
        <v>108457.7</v>
      </c>
      <c r="AR139">
        <v>38233.379999999997</v>
      </c>
      <c r="AS139">
        <v>48809.24</v>
      </c>
      <c r="AT139">
        <v>143569.4</v>
      </c>
      <c r="AU139">
        <v>1986.202</v>
      </c>
      <c r="AV139">
        <v>21585.33</v>
      </c>
      <c r="AW139">
        <v>56886.96</v>
      </c>
      <c r="AX139">
        <v>569769.6</v>
      </c>
      <c r="AY139">
        <v>1056994</v>
      </c>
      <c r="AZ139">
        <v>156761.79999999999</v>
      </c>
      <c r="BA139">
        <v>247081.5</v>
      </c>
      <c r="BB139">
        <v>136652.20000000001</v>
      </c>
      <c r="BC139">
        <v>511107.5</v>
      </c>
      <c r="BD139">
        <v>89388.06</v>
      </c>
      <c r="BE139">
        <v>114766.2</v>
      </c>
      <c r="BF139">
        <v>76707.91</v>
      </c>
      <c r="BG139">
        <v>32258.98</v>
      </c>
      <c r="BH139">
        <v>8935.2450000000008</v>
      </c>
      <c r="BI139">
        <v>43319.4</v>
      </c>
      <c r="BJ139">
        <v>69479.95</v>
      </c>
      <c r="BK139">
        <v>59923.09</v>
      </c>
      <c r="BL139">
        <v>76171.55</v>
      </c>
      <c r="BM139">
        <v>0</v>
      </c>
      <c r="BN139">
        <v>9880.0540000000001</v>
      </c>
      <c r="BO139">
        <v>16934.79</v>
      </c>
      <c r="BP139">
        <v>281769.5</v>
      </c>
      <c r="BQ139">
        <v>73834.62</v>
      </c>
      <c r="BR139">
        <v>71838.63</v>
      </c>
      <c r="BS139">
        <v>93007.49</v>
      </c>
      <c r="BT139">
        <v>153387.79999999999</v>
      </c>
      <c r="BU139">
        <v>158436</v>
      </c>
      <c r="BX139" t="s">
        <v>161</v>
      </c>
      <c r="BY139">
        <f t="shared" si="179"/>
        <v>38865.15625</v>
      </c>
      <c r="BZ139">
        <f t="shared" si="180"/>
        <v>446999.12568306009</v>
      </c>
      <c r="CA139" s="2">
        <f t="shared" si="181"/>
        <v>0</v>
      </c>
      <c r="CB139">
        <f t="shared" si="182"/>
        <v>237723.74301675981</v>
      </c>
      <c r="CC139">
        <f t="shared" si="183"/>
        <v>248064.88372093023</v>
      </c>
      <c r="CD139" s="2">
        <f t="shared" si="184"/>
        <v>812591.46341463411</v>
      </c>
      <c r="CE139">
        <f t="shared" si="185"/>
        <v>1345350.5263157894</v>
      </c>
      <c r="CF139">
        <f t="shared" si="186"/>
        <v>1797018.2608695652</v>
      </c>
      <c r="CG139" s="2">
        <f t="shared" si="187"/>
        <v>168044.92647058822</v>
      </c>
      <c r="CH139">
        <f t="shared" si="188"/>
        <v>92526.761133603242</v>
      </c>
      <c r="CI139">
        <f t="shared" si="189"/>
        <v>0</v>
      </c>
      <c r="CJ139" s="2">
        <f t="shared" si="190"/>
        <v>1268210.3125</v>
      </c>
      <c r="CK139">
        <f t="shared" si="191"/>
        <v>1914324.7933884298</v>
      </c>
      <c r="CL139" s="3">
        <f t="shared" si="192"/>
        <v>1169961.8421052634</v>
      </c>
      <c r="CM139" s="4">
        <f t="shared" si="193"/>
        <v>2090113.9175257729</v>
      </c>
      <c r="CN139">
        <f t="shared" si="194"/>
        <v>1282221.8978102189</v>
      </c>
      <c r="CO139" s="3">
        <f t="shared" si="195"/>
        <v>748732.80701754382</v>
      </c>
      <c r="CP139" s="4">
        <f t="shared" si="196"/>
        <v>639594.8299319729</v>
      </c>
      <c r="CQ139">
        <f t="shared" si="197"/>
        <v>232116.97841726616</v>
      </c>
      <c r="CR139" s="3">
        <f t="shared" si="198"/>
        <v>581168.28124999988</v>
      </c>
      <c r="CS139" s="4">
        <f t="shared" si="199"/>
        <v>276177.05882352946</v>
      </c>
      <c r="CT139">
        <f t="shared" si="178"/>
        <v>945017.30769230775</v>
      </c>
      <c r="CU139" s="3">
        <f t="shared" si="200"/>
        <v>144848.55769230769</v>
      </c>
      <c r="CV139" s="4">
        <f t="shared" si="201"/>
        <v>69640.947368421053</v>
      </c>
      <c r="CW139">
        <f t="shared" si="202"/>
        <v>177987.25352112675</v>
      </c>
      <c r="CX139">
        <f t="shared" si="203"/>
        <v>83684.976076555031</v>
      </c>
      <c r="CY139" s="2">
        <f t="shared" si="204"/>
        <v>177758.4</v>
      </c>
      <c r="CZ139">
        <f t="shared" si="205"/>
        <v>348762.3966942149</v>
      </c>
      <c r="DA139">
        <f t="shared" si="206"/>
        <v>265324.08602150535</v>
      </c>
      <c r="DB139" s="2">
        <f t="shared" si="207"/>
        <v>366564.04761904763</v>
      </c>
      <c r="DC139">
        <f t="shared" si="208"/>
        <v>959607.16417910438</v>
      </c>
      <c r="DD139">
        <f t="shared" si="209"/>
        <v>974615.87301587302</v>
      </c>
      <c r="DE139" s="2">
        <f t="shared" si="210"/>
        <v>1205520.6896551726</v>
      </c>
      <c r="DF139">
        <f t="shared" si="211"/>
        <v>661393.49593495927</v>
      </c>
      <c r="DG139" s="3">
        <f t="shared" si="212"/>
        <v>160705.04310344826</v>
      </c>
      <c r="DH139" s="4">
        <f t="shared" si="213"/>
        <v>106364.28</v>
      </c>
      <c r="DI139" s="3">
        <f t="shared" si="214"/>
        <v>174314.85148514851</v>
      </c>
      <c r="DJ139" s="3">
        <f t="shared" si="215"/>
        <v>130124.09090909091</v>
      </c>
      <c r="DK139" s="4">
        <f t="shared" si="216"/>
        <v>59668206.896551721</v>
      </c>
      <c r="DL139" s="3">
        <f t="shared" si="250"/>
        <v>143108.63874345549</v>
      </c>
      <c r="DM139" s="3">
        <f t="shared" si="218"/>
        <v>20988.324324324327</v>
      </c>
      <c r="DN139" s="4">
        <f t="shared" si="219"/>
        <v>803390.37037037034</v>
      </c>
      <c r="DO139" s="3">
        <f t="shared" si="220"/>
        <v>166957.99126637552</v>
      </c>
      <c r="DP139" s="3">
        <f t="shared" si="221"/>
        <v>548418.42696629209</v>
      </c>
      <c r="DQ139" s="4">
        <f t="shared" si="222"/>
        <v>763667.02127659577</v>
      </c>
      <c r="DR139" s="3">
        <f t="shared" si="223"/>
        <v>36112.763636363634</v>
      </c>
      <c r="DS139" s="3">
        <f t="shared" si="224"/>
        <v>146838.97959183675</v>
      </c>
      <c r="DT139" s="4">
        <f t="shared" si="225"/>
        <v>395048.33333333337</v>
      </c>
      <c r="DU139" s="3">
        <f t="shared" si="226"/>
        <v>3200952.808988764</v>
      </c>
      <c r="DV139" s="3">
        <f t="shared" si="227"/>
        <v>4194420.6349206353</v>
      </c>
      <c r="DW139" s="4">
        <f t="shared" si="228"/>
        <v>612350.78125</v>
      </c>
      <c r="DX139" s="3">
        <f t="shared" si="229"/>
        <v>2521239.7959183673</v>
      </c>
      <c r="DY139" s="3">
        <f t="shared" si="230"/>
        <v>647640.75829383894</v>
      </c>
      <c r="DZ139" s="4">
        <f t="shared" si="251"/>
        <v>2777758.1521739131</v>
      </c>
      <c r="EA139" s="3">
        <f t="shared" si="232"/>
        <v>647739.56521739124</v>
      </c>
      <c r="EB139" s="3">
        <f t="shared" si="233"/>
        <v>695552.72727272718</v>
      </c>
      <c r="EC139" s="4">
        <f t="shared" si="234"/>
        <v>521822.51700680278</v>
      </c>
      <c r="ED139" s="3">
        <f t="shared" si="235"/>
        <v>528835.73770491802</v>
      </c>
      <c r="EE139" s="3">
        <f t="shared" si="236"/>
        <v>687326.5384615385</v>
      </c>
      <c r="EF139" s="4">
        <f t="shared" si="237"/>
        <v>866388</v>
      </c>
      <c r="EG139" s="3">
        <f t="shared" si="238"/>
        <v>312972.74774774775</v>
      </c>
      <c r="EH139" s="3">
        <f t="shared" si="239"/>
        <v>322167.15053763438</v>
      </c>
      <c r="EI139" s="4">
        <f t="shared" si="240"/>
        <v>369764.80582524277</v>
      </c>
      <c r="EJ139" s="3">
        <f t="shared" si="241"/>
        <v>0</v>
      </c>
      <c r="EK139" s="3">
        <f t="shared" si="242"/>
        <v>62930.28025477707</v>
      </c>
      <c r="EL139" s="4">
        <f t="shared" si="243"/>
        <v>156803.61111111112</v>
      </c>
      <c r="EM139" s="3">
        <f t="shared" si="244"/>
        <v>1739317.9012345679</v>
      </c>
      <c r="EN139" s="3">
        <f t="shared" si="245"/>
        <v>361934.4117647059</v>
      </c>
      <c r="EO139" s="4">
        <f t="shared" si="246"/>
        <v>289671.89516129036</v>
      </c>
      <c r="EP139" s="3">
        <f t="shared" si="247"/>
        <v>659627.58865248237</v>
      </c>
      <c r="EQ139" s="3">
        <f t="shared" si="248"/>
        <v>881539.08045977016</v>
      </c>
      <c r="ER139" s="3">
        <f t="shared" si="249"/>
        <v>1107944.055944056</v>
      </c>
    </row>
    <row r="140" spans="1:148" x14ac:dyDescent="0.2">
      <c r="A140" t="s">
        <v>162</v>
      </c>
      <c r="B140" s="3">
        <v>15551680</v>
      </c>
      <c r="C140" s="3">
        <v>24466700</v>
      </c>
      <c r="D140" s="3">
        <v>23340390</v>
      </c>
      <c r="E140" s="3">
        <v>26545960</v>
      </c>
      <c r="F140" s="3">
        <v>21953970</v>
      </c>
      <c r="G140" s="3">
        <v>17891940</v>
      </c>
      <c r="H140">
        <v>1595976</v>
      </c>
      <c r="I140">
        <v>4468475</v>
      </c>
      <c r="J140">
        <v>7885098</v>
      </c>
      <c r="K140">
        <v>5780348</v>
      </c>
      <c r="L140" s="3">
        <v>16410930</v>
      </c>
      <c r="M140" s="3">
        <v>19722660</v>
      </c>
      <c r="N140" s="3">
        <v>17783070</v>
      </c>
      <c r="O140" s="3">
        <v>10621380</v>
      </c>
      <c r="P140" s="3">
        <v>52772920</v>
      </c>
      <c r="Q140" s="3">
        <v>26486240</v>
      </c>
      <c r="R140" s="3">
        <v>29613180</v>
      </c>
      <c r="S140" s="3">
        <v>15170610</v>
      </c>
      <c r="T140" s="3">
        <v>12803900</v>
      </c>
      <c r="U140">
        <v>8005752</v>
      </c>
      <c r="V140">
        <v>5999350</v>
      </c>
      <c r="W140" s="3">
        <v>10728130</v>
      </c>
      <c r="X140" s="3">
        <v>24988650</v>
      </c>
      <c r="Y140" s="3">
        <v>14286620</v>
      </c>
      <c r="Z140">
        <v>5116896</v>
      </c>
      <c r="AA140">
        <v>5684938</v>
      </c>
      <c r="AB140">
        <v>6689560</v>
      </c>
      <c r="AC140">
        <v>4878312</v>
      </c>
      <c r="AD140">
        <v>6939184</v>
      </c>
      <c r="AE140" s="3">
        <v>10077840</v>
      </c>
      <c r="AF140" s="3">
        <v>26019530</v>
      </c>
      <c r="AG140" s="3">
        <v>25985460</v>
      </c>
      <c r="AH140" s="3">
        <v>14831270</v>
      </c>
      <c r="AI140" s="3">
        <v>29304490</v>
      </c>
      <c r="AJ140" s="3">
        <v>18631130</v>
      </c>
      <c r="AK140" s="3">
        <v>17156390</v>
      </c>
      <c r="AL140">
        <v>9710276</v>
      </c>
      <c r="AM140" s="3">
        <v>16680350</v>
      </c>
      <c r="AN140">
        <v>8865079</v>
      </c>
      <c r="AO140">
        <v>9527929</v>
      </c>
      <c r="AP140">
        <v>7348900</v>
      </c>
      <c r="AQ140" s="3">
        <v>23977990</v>
      </c>
      <c r="AR140">
        <v>7009756</v>
      </c>
      <c r="AS140">
        <v>4763702</v>
      </c>
      <c r="AT140" s="3">
        <v>19102740</v>
      </c>
      <c r="AU140">
        <v>1080173</v>
      </c>
      <c r="AV140">
        <v>6587166</v>
      </c>
      <c r="AW140" s="3">
        <v>21603010</v>
      </c>
      <c r="AX140" s="3">
        <v>52959840</v>
      </c>
      <c r="AY140" s="3">
        <v>31234220</v>
      </c>
      <c r="AZ140" s="3">
        <v>25388580</v>
      </c>
      <c r="BA140" s="3">
        <v>22855350</v>
      </c>
      <c r="BB140" s="3">
        <v>17108990</v>
      </c>
      <c r="BC140" s="3">
        <v>24125770</v>
      </c>
      <c r="BD140">
        <v>8584373</v>
      </c>
      <c r="BE140">
        <v>8900131</v>
      </c>
      <c r="BF140" s="3">
        <v>18893240</v>
      </c>
      <c r="BG140" s="3">
        <v>23450860</v>
      </c>
      <c r="BH140">
        <v>1705781</v>
      </c>
      <c r="BI140">
        <v>3222387</v>
      </c>
      <c r="BJ140" s="3">
        <v>46398910</v>
      </c>
      <c r="BK140" s="3">
        <v>13856640</v>
      </c>
      <c r="BL140" s="3">
        <v>19041000</v>
      </c>
      <c r="BM140">
        <v>2341846</v>
      </c>
      <c r="BN140" s="3">
        <v>16746480</v>
      </c>
      <c r="BO140" s="3">
        <v>14111900</v>
      </c>
      <c r="BP140" s="3">
        <v>11706840</v>
      </c>
      <c r="BQ140" s="3">
        <v>11695320</v>
      </c>
      <c r="BR140" s="3">
        <v>14563840</v>
      </c>
      <c r="BS140" s="3">
        <v>33022090</v>
      </c>
      <c r="BT140" s="3">
        <v>13100000</v>
      </c>
      <c r="BU140" s="3">
        <v>18666350</v>
      </c>
      <c r="BX140" t="s">
        <v>162</v>
      </c>
      <c r="BY140">
        <f t="shared" si="179"/>
        <v>242995000</v>
      </c>
      <c r="BZ140">
        <f t="shared" si="180"/>
        <v>133697814.20765027</v>
      </c>
      <c r="CA140" s="2">
        <f t="shared" si="181"/>
        <v>147723987.34177214</v>
      </c>
      <c r="CB140">
        <f t="shared" si="182"/>
        <v>148301452.5139665</v>
      </c>
      <c r="CC140">
        <f t="shared" si="183"/>
        <v>170185813.95348838</v>
      </c>
      <c r="CD140" s="2">
        <f t="shared" si="184"/>
        <v>145462926.82926831</v>
      </c>
      <c r="CE140">
        <f t="shared" si="185"/>
        <v>83998736.842105269</v>
      </c>
      <c r="CF140">
        <f t="shared" si="186"/>
        <v>171415173.91304347</v>
      </c>
      <c r="CG140" s="2">
        <f t="shared" si="187"/>
        <v>42502558.823529407</v>
      </c>
      <c r="CH140">
        <f t="shared" si="188"/>
        <v>23402218.62348178</v>
      </c>
      <c r="CI140">
        <f t="shared" si="189"/>
        <v>91171833.333333343</v>
      </c>
      <c r="CJ140" s="2">
        <f t="shared" si="190"/>
        <v>308166562.5</v>
      </c>
      <c r="CK140">
        <f t="shared" si="191"/>
        <v>146967520.66115704</v>
      </c>
      <c r="CL140" s="3">
        <f t="shared" si="192"/>
        <v>69877500</v>
      </c>
      <c r="CM140" s="4">
        <f t="shared" si="193"/>
        <v>272025360.82474226</v>
      </c>
      <c r="CN140">
        <f t="shared" si="194"/>
        <v>193330218.97810218</v>
      </c>
      <c r="CO140" s="3">
        <f t="shared" si="195"/>
        <v>259764736.84210524</v>
      </c>
      <c r="CP140" s="4">
        <f t="shared" si="196"/>
        <v>103201428.57142858</v>
      </c>
      <c r="CQ140">
        <f t="shared" si="197"/>
        <v>92114388.489208624</v>
      </c>
      <c r="CR140" s="3">
        <f t="shared" si="198"/>
        <v>62544937.5</v>
      </c>
      <c r="CS140" s="4">
        <f t="shared" si="199"/>
        <v>117634313.7254902</v>
      </c>
      <c r="CT140">
        <f t="shared" si="178"/>
        <v>137540128.20512819</v>
      </c>
      <c r="CU140" s="3">
        <f t="shared" si="200"/>
        <v>240275480.76923078</v>
      </c>
      <c r="CV140" s="4">
        <f t="shared" si="201"/>
        <v>125321228.07017544</v>
      </c>
      <c r="CW140">
        <f t="shared" si="202"/>
        <v>36034478.873239443</v>
      </c>
      <c r="CX140">
        <f t="shared" si="203"/>
        <v>27200660.287081342</v>
      </c>
      <c r="CY140" s="2">
        <f t="shared" si="204"/>
        <v>44597066.666666672</v>
      </c>
      <c r="CZ140">
        <f t="shared" si="205"/>
        <v>40316628.099173553</v>
      </c>
      <c r="DA140">
        <f t="shared" si="206"/>
        <v>74614881.720430106</v>
      </c>
      <c r="DB140" s="2">
        <f t="shared" si="207"/>
        <v>79982857.142857149</v>
      </c>
      <c r="DC140">
        <f t="shared" si="208"/>
        <v>388351194.02985072</v>
      </c>
      <c r="DD140">
        <f t="shared" si="209"/>
        <v>137489206.34920636</v>
      </c>
      <c r="DE140" s="2">
        <f t="shared" si="210"/>
        <v>170474367.81609195</v>
      </c>
      <c r="DF140">
        <f t="shared" si="211"/>
        <v>119123943.0894309</v>
      </c>
      <c r="DG140" s="3">
        <f t="shared" si="212"/>
        <v>80306594.827586204</v>
      </c>
      <c r="DH140" s="4">
        <f t="shared" si="213"/>
        <v>68625560</v>
      </c>
      <c r="DI140" s="3">
        <f t="shared" si="214"/>
        <v>96141346.534653455</v>
      </c>
      <c r="DJ140" s="3">
        <f t="shared" si="215"/>
        <v>189549431.81818184</v>
      </c>
      <c r="DK140" s="4">
        <f t="shared" si="216"/>
        <v>305692379.31034482</v>
      </c>
      <c r="DL140" s="3">
        <f t="shared" si="250"/>
        <v>49884445.02617801</v>
      </c>
      <c r="DM140" s="3">
        <f t="shared" si="218"/>
        <v>66206306.306306303</v>
      </c>
      <c r="DN140" s="4">
        <f t="shared" si="219"/>
        <v>177614740.74074072</v>
      </c>
      <c r="DO140" s="3">
        <f t="shared" si="220"/>
        <v>30610288.209606986</v>
      </c>
      <c r="DP140" s="3">
        <f t="shared" si="221"/>
        <v>53524741.573033713</v>
      </c>
      <c r="DQ140" s="4">
        <f t="shared" si="222"/>
        <v>101610319.14893617</v>
      </c>
      <c r="DR140" s="3">
        <f t="shared" si="223"/>
        <v>19639509.09090909</v>
      </c>
      <c r="DS140" s="3">
        <f t="shared" si="224"/>
        <v>44810653.06122449</v>
      </c>
      <c r="DT140" s="4">
        <f t="shared" si="225"/>
        <v>150020902.77777779</v>
      </c>
      <c r="DU140" s="3">
        <f t="shared" si="226"/>
        <v>297527191.01123595</v>
      </c>
      <c r="DV140" s="3">
        <f t="shared" si="227"/>
        <v>123945317.46031746</v>
      </c>
      <c r="DW140" s="4">
        <f t="shared" si="228"/>
        <v>99174140.625</v>
      </c>
      <c r="DX140" s="3">
        <f t="shared" si="229"/>
        <v>233217857.14285713</v>
      </c>
      <c r="DY140" s="3">
        <f t="shared" si="230"/>
        <v>81085260.663507119</v>
      </c>
      <c r="DZ140" s="4">
        <f t="shared" si="251"/>
        <v>131118315.21739131</v>
      </c>
      <c r="EA140" s="3">
        <f t="shared" si="232"/>
        <v>62205601.44927536</v>
      </c>
      <c r="EB140" s="3">
        <f t="shared" si="233"/>
        <v>53940187.878787875</v>
      </c>
      <c r="EC140" s="4">
        <f t="shared" si="234"/>
        <v>128525442.17687075</v>
      </c>
      <c r="ED140" s="3">
        <f t="shared" si="235"/>
        <v>384440327.8688525</v>
      </c>
      <c r="EE140" s="3">
        <f t="shared" si="236"/>
        <v>131213923.07692309</v>
      </c>
      <c r="EF140" s="4">
        <f t="shared" si="237"/>
        <v>64447740</v>
      </c>
      <c r="EG140" s="3">
        <f t="shared" si="238"/>
        <v>209004099.0990991</v>
      </c>
      <c r="EH140" s="3">
        <f t="shared" si="239"/>
        <v>74498064.516129032</v>
      </c>
      <c r="EI140" s="4">
        <f t="shared" si="240"/>
        <v>92432038.83495146</v>
      </c>
      <c r="EJ140" s="3">
        <f t="shared" si="241"/>
        <v>60047333.333333336</v>
      </c>
      <c r="EK140" s="3">
        <f t="shared" si="242"/>
        <v>106665477.70700637</v>
      </c>
      <c r="EL140" s="4">
        <f t="shared" si="243"/>
        <v>130665740.74074075</v>
      </c>
      <c r="EM140" s="3">
        <f t="shared" si="244"/>
        <v>72264444.444444448</v>
      </c>
      <c r="EN140" s="3">
        <f t="shared" si="245"/>
        <v>57330000</v>
      </c>
      <c r="EO140" s="4">
        <f t="shared" si="246"/>
        <v>58725161.290322579</v>
      </c>
      <c r="EP140" s="3">
        <f t="shared" si="247"/>
        <v>234199219.85815606</v>
      </c>
      <c r="EQ140" s="3">
        <f t="shared" si="248"/>
        <v>75287356.321839079</v>
      </c>
      <c r="ER140" s="3">
        <f t="shared" si="249"/>
        <v>130533916.0839161</v>
      </c>
    </row>
    <row r="141" spans="1:148" x14ac:dyDescent="0.2">
      <c r="A141" t="s">
        <v>163</v>
      </c>
      <c r="B141">
        <v>37476.25</v>
      </c>
      <c r="C141">
        <v>44646.94</v>
      </c>
      <c r="D141">
        <v>54001.8</v>
      </c>
      <c r="E141">
        <v>42455.91</v>
      </c>
      <c r="F141">
        <v>28675.82</v>
      </c>
      <c r="G141">
        <v>28243.01</v>
      </c>
      <c r="H141">
        <v>5946.6210000000001</v>
      </c>
      <c r="I141">
        <v>12372.98</v>
      </c>
      <c r="J141">
        <v>63003.38</v>
      </c>
      <c r="K141">
        <v>32786.75</v>
      </c>
      <c r="L141">
        <v>46883.66</v>
      </c>
      <c r="M141">
        <v>25054.21</v>
      </c>
      <c r="N141">
        <v>21253.47</v>
      </c>
      <c r="O141">
        <v>36864.17</v>
      </c>
      <c r="P141">
        <v>33963.75</v>
      </c>
      <c r="Q141">
        <v>50997.16</v>
      </c>
      <c r="R141">
        <v>23645.22</v>
      </c>
      <c r="S141">
        <v>41942.93</v>
      </c>
      <c r="T141">
        <v>35452.26</v>
      </c>
      <c r="U141">
        <v>32024.25</v>
      </c>
      <c r="V141">
        <v>25413.99</v>
      </c>
      <c r="W141">
        <v>37056.42</v>
      </c>
      <c r="X141">
        <v>39428.720000000001</v>
      </c>
      <c r="Y141">
        <v>29755.61</v>
      </c>
      <c r="Z141">
        <v>15323.24</v>
      </c>
      <c r="AA141">
        <v>31008.97</v>
      </c>
      <c r="AB141">
        <v>31019.040000000001</v>
      </c>
      <c r="AC141">
        <v>20553.97</v>
      </c>
      <c r="AD141">
        <v>24978.17</v>
      </c>
      <c r="AE141">
        <v>43653.53</v>
      </c>
      <c r="AF141">
        <v>24100.78</v>
      </c>
      <c r="AG141">
        <v>18974.62</v>
      </c>
      <c r="AH141">
        <v>12635.61</v>
      </c>
      <c r="AI141">
        <v>22909.360000000001</v>
      </c>
      <c r="AJ141">
        <v>25099.82</v>
      </c>
      <c r="AK141">
        <v>53353.84</v>
      </c>
      <c r="AL141">
        <v>35961.269999999997</v>
      </c>
      <c r="AM141">
        <v>27064.77</v>
      </c>
      <c r="AN141">
        <v>32996.639999999999</v>
      </c>
      <c r="AO141">
        <v>20292.29</v>
      </c>
      <c r="AP141">
        <v>21526.59</v>
      </c>
      <c r="AQ141">
        <v>30281.31</v>
      </c>
      <c r="AR141">
        <v>34406.43</v>
      </c>
      <c r="AS141">
        <v>20589.32</v>
      </c>
      <c r="AT141">
        <v>26647.52</v>
      </c>
      <c r="AU141">
        <v>17364.86</v>
      </c>
      <c r="AV141">
        <v>29094.98</v>
      </c>
      <c r="AW141">
        <v>23646.92</v>
      </c>
      <c r="AX141">
        <v>24164.09</v>
      </c>
      <c r="AY141">
        <v>26666.14</v>
      </c>
      <c r="AZ141">
        <v>33368.32</v>
      </c>
      <c r="BA141">
        <v>12439.88</v>
      </c>
      <c r="BB141">
        <v>22347.46</v>
      </c>
      <c r="BC141">
        <v>19670.03</v>
      </c>
      <c r="BD141">
        <v>20618.689999999999</v>
      </c>
      <c r="BE141">
        <v>33041.629999999997</v>
      </c>
      <c r="BF141">
        <v>45239.34</v>
      </c>
      <c r="BG141">
        <v>12688.05</v>
      </c>
      <c r="BH141">
        <v>0</v>
      </c>
      <c r="BI141">
        <v>5651.4790000000003</v>
      </c>
      <c r="BJ141">
        <v>43615.06</v>
      </c>
      <c r="BK141">
        <v>21009.62</v>
      </c>
      <c r="BL141">
        <v>14416.18</v>
      </c>
      <c r="BM141">
        <v>8979.5849999999991</v>
      </c>
      <c r="BN141">
        <v>19630.810000000001</v>
      </c>
      <c r="BO141">
        <v>32509.51</v>
      </c>
      <c r="BP141">
        <v>41534.160000000003</v>
      </c>
      <c r="BQ141">
        <v>37686.47</v>
      </c>
      <c r="BR141">
        <v>31736.89</v>
      </c>
      <c r="BS141">
        <v>29402.45</v>
      </c>
      <c r="BT141">
        <v>25496.47</v>
      </c>
      <c r="BU141">
        <v>43842.63</v>
      </c>
      <c r="BX141" t="s">
        <v>163</v>
      </c>
      <c r="BY141">
        <f t="shared" si="179"/>
        <v>585566.40625</v>
      </c>
      <c r="BZ141">
        <f t="shared" si="180"/>
        <v>243972.34972677598</v>
      </c>
      <c r="CA141" s="2">
        <f t="shared" si="181"/>
        <v>341783.54430379748</v>
      </c>
      <c r="CB141">
        <f t="shared" si="182"/>
        <v>237183.85474860339</v>
      </c>
      <c r="CC141">
        <f t="shared" si="183"/>
        <v>222293.17829457365</v>
      </c>
      <c r="CD141" s="2">
        <f t="shared" si="184"/>
        <v>229617.96747967479</v>
      </c>
      <c r="CE141">
        <f t="shared" si="185"/>
        <v>312980.05263157893</v>
      </c>
      <c r="CF141">
        <f t="shared" si="186"/>
        <v>1369638.6956521738</v>
      </c>
      <c r="CG141" s="2">
        <f t="shared" si="187"/>
        <v>241079.04411764705</v>
      </c>
      <c r="CH141">
        <f t="shared" si="188"/>
        <v>132739.87854251012</v>
      </c>
      <c r="CI141">
        <f t="shared" si="189"/>
        <v>260464.77777777781</v>
      </c>
      <c r="CJ141" s="2">
        <f t="shared" si="190"/>
        <v>391472.03125</v>
      </c>
      <c r="CK141">
        <f t="shared" si="191"/>
        <v>175648.51239669422</v>
      </c>
      <c r="CL141" s="3">
        <f t="shared" si="192"/>
        <v>242527.43421052632</v>
      </c>
      <c r="CM141" s="4">
        <f t="shared" si="193"/>
        <v>175070.87628865978</v>
      </c>
      <c r="CN141">
        <f t="shared" si="194"/>
        <v>372242.04379562044</v>
      </c>
      <c r="CO141" s="3">
        <f t="shared" si="195"/>
        <v>207414.21052631579</v>
      </c>
      <c r="CP141" s="4">
        <f t="shared" si="196"/>
        <v>285326.0544217687</v>
      </c>
      <c r="CQ141">
        <f t="shared" si="197"/>
        <v>255052.23021582732</v>
      </c>
      <c r="CR141" s="3">
        <f t="shared" si="198"/>
        <v>250189.453125</v>
      </c>
      <c r="CS141" s="4">
        <f t="shared" si="199"/>
        <v>498313.52941176476</v>
      </c>
      <c r="CT141">
        <f t="shared" si="178"/>
        <v>475082.30769230769</v>
      </c>
      <c r="CU141" s="3">
        <f t="shared" si="200"/>
        <v>379122.30769230775</v>
      </c>
      <c r="CV141" s="4">
        <f t="shared" si="201"/>
        <v>261014.12280701753</v>
      </c>
      <c r="CW141">
        <f t="shared" si="202"/>
        <v>107910.14084507043</v>
      </c>
      <c r="CX141">
        <f t="shared" si="203"/>
        <v>148368.27751196173</v>
      </c>
      <c r="CY141" s="2">
        <f t="shared" si="204"/>
        <v>206793.60000000001</v>
      </c>
      <c r="CZ141">
        <f t="shared" si="205"/>
        <v>169867.52066115703</v>
      </c>
      <c r="DA141">
        <f t="shared" si="206"/>
        <v>268582.47311827954</v>
      </c>
      <c r="DB141" s="2">
        <f t="shared" si="207"/>
        <v>346456.58730158728</v>
      </c>
      <c r="DC141">
        <f t="shared" si="208"/>
        <v>359713.13432835817</v>
      </c>
      <c r="DD141">
        <f t="shared" si="209"/>
        <v>100394.8148148148</v>
      </c>
      <c r="DE141" s="2">
        <f t="shared" si="210"/>
        <v>145236.89655172414</v>
      </c>
      <c r="DF141">
        <f t="shared" si="211"/>
        <v>93127.479674796748</v>
      </c>
      <c r="DG141" s="3">
        <f t="shared" si="212"/>
        <v>108188.87931034483</v>
      </c>
      <c r="DH141" s="4">
        <f t="shared" si="213"/>
        <v>213415.36</v>
      </c>
      <c r="DI141" s="3">
        <f t="shared" si="214"/>
        <v>356052.17821782175</v>
      </c>
      <c r="DJ141" s="3">
        <f t="shared" si="215"/>
        <v>307554.20454545459</v>
      </c>
      <c r="DK141" s="4">
        <f t="shared" si="216"/>
        <v>1137815.1724137929</v>
      </c>
      <c r="DL141" s="3">
        <f t="shared" si="250"/>
        <v>106242.35602094242</v>
      </c>
      <c r="DM141" s="3">
        <f t="shared" si="218"/>
        <v>193933.24324324325</v>
      </c>
      <c r="DN141" s="4">
        <f t="shared" si="219"/>
        <v>224306</v>
      </c>
      <c r="DO141" s="3">
        <f t="shared" si="220"/>
        <v>150246.4192139738</v>
      </c>
      <c r="DP141" s="3">
        <f t="shared" si="221"/>
        <v>231340.67415730338</v>
      </c>
      <c r="DQ141" s="4">
        <f t="shared" si="222"/>
        <v>141742.12765957447</v>
      </c>
      <c r="DR141" s="3">
        <f t="shared" si="223"/>
        <v>315724.72727272729</v>
      </c>
      <c r="DS141" s="3">
        <f t="shared" si="224"/>
        <v>197925.03401360544</v>
      </c>
      <c r="DT141" s="4">
        <f t="shared" si="225"/>
        <v>164214.72222222222</v>
      </c>
      <c r="DU141" s="3">
        <f t="shared" si="226"/>
        <v>135753.31460674159</v>
      </c>
      <c r="DV141" s="3">
        <f t="shared" si="227"/>
        <v>105818.01587301587</v>
      </c>
      <c r="DW141" s="4">
        <f t="shared" si="228"/>
        <v>130345</v>
      </c>
      <c r="DX141" s="3">
        <f t="shared" si="229"/>
        <v>126937.55102040815</v>
      </c>
      <c r="DY141" s="3">
        <f t="shared" si="230"/>
        <v>105912.1327014218</v>
      </c>
      <c r="DZ141" s="4">
        <f t="shared" si="251"/>
        <v>106902.33695652173</v>
      </c>
      <c r="EA141" s="3">
        <f t="shared" si="232"/>
        <v>149410.79710144925</v>
      </c>
      <c r="EB141" s="3">
        <f t="shared" si="233"/>
        <v>200252.30303030301</v>
      </c>
      <c r="EC141" s="4">
        <f t="shared" si="234"/>
        <v>307750.61224489793</v>
      </c>
      <c r="ED141" s="3">
        <f t="shared" si="235"/>
        <v>208000.81967213115</v>
      </c>
      <c r="EE141" s="3">
        <f t="shared" si="236"/>
        <v>0</v>
      </c>
      <c r="EF141" s="4">
        <f t="shared" si="237"/>
        <v>113029.58</v>
      </c>
      <c r="EG141" s="3">
        <f t="shared" si="238"/>
        <v>196464.23423423423</v>
      </c>
      <c r="EH141" s="3">
        <f t="shared" si="239"/>
        <v>112954.94623655913</v>
      </c>
      <c r="EI141" s="4">
        <f t="shared" si="240"/>
        <v>69981.456310679612</v>
      </c>
      <c r="EJ141" s="3">
        <f t="shared" si="241"/>
        <v>230245.76923076922</v>
      </c>
      <c r="EK141" s="3">
        <f t="shared" si="242"/>
        <v>125037.00636942676</v>
      </c>
      <c r="EL141" s="4">
        <f t="shared" si="243"/>
        <v>301013.98148148146</v>
      </c>
      <c r="EM141" s="3">
        <f t="shared" si="244"/>
        <v>256383.70370370371</v>
      </c>
      <c r="EN141" s="3">
        <f t="shared" si="245"/>
        <v>184737.59803921569</v>
      </c>
      <c r="EO141" s="4">
        <f t="shared" si="246"/>
        <v>127971.33064516129</v>
      </c>
      <c r="EP141" s="3">
        <f t="shared" si="247"/>
        <v>208528.01418439718</v>
      </c>
      <c r="EQ141" s="3">
        <f t="shared" si="248"/>
        <v>146531.4367816092</v>
      </c>
      <c r="ER141" s="3">
        <f t="shared" si="249"/>
        <v>306591.81818181818</v>
      </c>
    </row>
    <row r="142" spans="1:148" x14ac:dyDescent="0.2">
      <c r="A142" t="s">
        <v>164</v>
      </c>
      <c r="B142">
        <v>7924.01</v>
      </c>
      <c r="C142">
        <v>19929.330000000002</v>
      </c>
      <c r="D142">
        <v>18880.53</v>
      </c>
      <c r="E142">
        <v>82091.320000000007</v>
      </c>
      <c r="F142">
        <v>4475.1869999999999</v>
      </c>
      <c r="G142">
        <v>0</v>
      </c>
      <c r="H142">
        <v>0</v>
      </c>
      <c r="I142">
        <v>0</v>
      </c>
      <c r="J142">
        <v>4407.2690000000002</v>
      </c>
      <c r="K142">
        <v>51008.81</v>
      </c>
      <c r="L142">
        <v>6974.5330000000004</v>
      </c>
      <c r="M142">
        <v>0</v>
      </c>
      <c r="N142">
        <v>2677.6619999999998</v>
      </c>
      <c r="O142">
        <v>2529.1109999999999</v>
      </c>
      <c r="P142">
        <v>12862.19</v>
      </c>
      <c r="Q142">
        <v>0</v>
      </c>
      <c r="R142">
        <v>4574.683</v>
      </c>
      <c r="S142">
        <v>5699.7870000000003</v>
      </c>
      <c r="T142">
        <v>0</v>
      </c>
      <c r="U142">
        <v>5329.3519999999999</v>
      </c>
      <c r="V142">
        <v>1545.373</v>
      </c>
      <c r="W142">
        <v>0</v>
      </c>
      <c r="X142">
        <v>16433.96</v>
      </c>
      <c r="Y142">
        <v>0</v>
      </c>
      <c r="Z142">
        <v>3056.038</v>
      </c>
      <c r="AA142">
        <v>14619.5</v>
      </c>
      <c r="AB142">
        <v>4795.3209999999999</v>
      </c>
      <c r="AC142">
        <v>0</v>
      </c>
      <c r="AD142">
        <v>4056.8939999999998</v>
      </c>
      <c r="AE142">
        <v>3672.212</v>
      </c>
      <c r="AF142">
        <v>0</v>
      </c>
      <c r="AG142">
        <v>27173.42</v>
      </c>
      <c r="AH142">
        <v>0</v>
      </c>
      <c r="AI142">
        <v>0</v>
      </c>
      <c r="AJ142">
        <v>47324.05</v>
      </c>
      <c r="AK142">
        <v>58528.4</v>
      </c>
      <c r="AL142">
        <v>13019.41</v>
      </c>
      <c r="AM142">
        <v>14529.3</v>
      </c>
      <c r="AN142">
        <v>0</v>
      </c>
      <c r="AO142">
        <v>3958.7350000000001</v>
      </c>
      <c r="AP142">
        <v>19066.830000000002</v>
      </c>
      <c r="AQ142">
        <v>2583.645</v>
      </c>
      <c r="AR142">
        <v>15354.85</v>
      </c>
      <c r="AS142">
        <v>8189.28</v>
      </c>
      <c r="AT142">
        <v>27780.55</v>
      </c>
      <c r="AU142">
        <v>5341.3519999999999</v>
      </c>
      <c r="AV142">
        <v>15312.02</v>
      </c>
      <c r="AW142">
        <v>3848.498</v>
      </c>
      <c r="AX142">
        <v>10251.879999999999</v>
      </c>
      <c r="AY142">
        <v>4124.4449999999997</v>
      </c>
      <c r="AZ142">
        <v>54502.62</v>
      </c>
      <c r="BA142">
        <v>9703.57</v>
      </c>
      <c r="BB142">
        <v>22512.400000000001</v>
      </c>
      <c r="BC142">
        <v>2618.4369999999999</v>
      </c>
      <c r="BD142">
        <v>18121.5</v>
      </c>
      <c r="BE142">
        <v>29395.06</v>
      </c>
      <c r="BF142">
        <v>0</v>
      </c>
      <c r="BG142">
        <v>0</v>
      </c>
      <c r="BH142">
        <v>0</v>
      </c>
      <c r="BI142">
        <v>0</v>
      </c>
      <c r="BJ142">
        <v>46110.29</v>
      </c>
      <c r="BK142">
        <v>5489.0370000000003</v>
      </c>
      <c r="BL142">
        <v>0</v>
      </c>
      <c r="BM142">
        <v>0</v>
      </c>
      <c r="BN142">
        <v>13427.37</v>
      </c>
      <c r="BO142">
        <v>9699.5730000000003</v>
      </c>
      <c r="BP142">
        <v>11647.91</v>
      </c>
      <c r="BQ142">
        <v>2893.1120000000001</v>
      </c>
      <c r="BR142">
        <v>6539</v>
      </c>
      <c r="BS142">
        <v>0</v>
      </c>
      <c r="BT142">
        <v>7158.3789999999999</v>
      </c>
      <c r="BU142">
        <v>13254.84</v>
      </c>
      <c r="BX142" t="s">
        <v>164</v>
      </c>
      <c r="BY142">
        <f t="shared" si="179"/>
        <v>123812.65625</v>
      </c>
      <c r="BZ142">
        <f t="shared" si="180"/>
        <v>108903.44262295082</v>
      </c>
      <c r="CA142" s="2">
        <f t="shared" si="181"/>
        <v>119497.02531645569</v>
      </c>
      <c r="CB142">
        <f t="shared" si="182"/>
        <v>458610.7262569833</v>
      </c>
      <c r="CC142">
        <f t="shared" si="183"/>
        <v>34691.372093023252</v>
      </c>
      <c r="CD142" s="2">
        <f t="shared" si="184"/>
        <v>0</v>
      </c>
      <c r="CE142">
        <f t="shared" si="185"/>
        <v>0</v>
      </c>
      <c r="CF142">
        <f t="shared" si="186"/>
        <v>95810.195652173919</v>
      </c>
      <c r="CG142" s="2">
        <f t="shared" si="187"/>
        <v>375064.77941176464</v>
      </c>
      <c r="CH142">
        <f t="shared" si="188"/>
        <v>206513.40080971658</v>
      </c>
      <c r="CI142">
        <f t="shared" si="189"/>
        <v>38747.405555555561</v>
      </c>
      <c r="CJ142" s="2">
        <f t="shared" si="190"/>
        <v>0</v>
      </c>
      <c r="CK142">
        <f t="shared" si="191"/>
        <v>22129.438016528926</v>
      </c>
      <c r="CL142" s="3">
        <f t="shared" si="192"/>
        <v>16638.888157894737</v>
      </c>
      <c r="CM142" s="4">
        <f t="shared" si="193"/>
        <v>66299.948453608245</v>
      </c>
      <c r="CN142">
        <f t="shared" si="194"/>
        <v>0</v>
      </c>
      <c r="CO142" s="3">
        <f t="shared" si="195"/>
        <v>40128.798245614031</v>
      </c>
      <c r="CP142" s="4">
        <f t="shared" si="196"/>
        <v>38774.0612244898</v>
      </c>
      <c r="CQ142">
        <f t="shared" si="197"/>
        <v>0</v>
      </c>
      <c r="CR142" s="3">
        <f t="shared" si="198"/>
        <v>41635.5625</v>
      </c>
      <c r="CS142" s="4">
        <f t="shared" si="199"/>
        <v>30301.431372549021</v>
      </c>
      <c r="CT142">
        <f t="shared" si="178"/>
        <v>0</v>
      </c>
      <c r="CU142" s="3">
        <f t="shared" si="200"/>
        <v>158018.84615384616</v>
      </c>
      <c r="CV142" s="4">
        <f t="shared" si="201"/>
        <v>0</v>
      </c>
      <c r="CW142">
        <f t="shared" si="202"/>
        <v>21521.394366197186</v>
      </c>
      <c r="CX142">
        <f t="shared" si="203"/>
        <v>69949.760765550236</v>
      </c>
      <c r="CY142" s="2">
        <f t="shared" si="204"/>
        <v>31968.806666666667</v>
      </c>
      <c r="CZ142">
        <f t="shared" si="205"/>
        <v>0</v>
      </c>
      <c r="DA142">
        <f t="shared" si="206"/>
        <v>43622.516129032258</v>
      </c>
      <c r="DB142" s="2">
        <f t="shared" si="207"/>
        <v>29144.539682539682</v>
      </c>
      <c r="DC142">
        <f t="shared" si="208"/>
        <v>0</v>
      </c>
      <c r="DD142">
        <f t="shared" si="209"/>
        <v>143774.70899470898</v>
      </c>
      <c r="DE142" s="2">
        <f t="shared" si="210"/>
        <v>0</v>
      </c>
      <c r="DF142">
        <f t="shared" si="211"/>
        <v>0</v>
      </c>
      <c r="DG142" s="3">
        <f t="shared" si="212"/>
        <v>203982.97413793104</v>
      </c>
      <c r="DH142" s="4">
        <f t="shared" si="213"/>
        <v>234113.6</v>
      </c>
      <c r="DI142" s="3">
        <f t="shared" si="214"/>
        <v>128905.04950495048</v>
      </c>
      <c r="DJ142" s="3">
        <f t="shared" si="215"/>
        <v>165105.68181818182</v>
      </c>
      <c r="DK142" s="4">
        <f t="shared" si="216"/>
        <v>0</v>
      </c>
      <c r="DL142" s="3">
        <f t="shared" si="250"/>
        <v>20726.361256544504</v>
      </c>
      <c r="DM142" s="3">
        <f t="shared" si="218"/>
        <v>171773.24324324325</v>
      </c>
      <c r="DN142" s="4">
        <f t="shared" si="219"/>
        <v>19138.111111111109</v>
      </c>
      <c r="DO142" s="3">
        <f t="shared" si="220"/>
        <v>67051.746724890821</v>
      </c>
      <c r="DP142" s="3">
        <f t="shared" si="221"/>
        <v>92014.382022471909</v>
      </c>
      <c r="DQ142" s="4">
        <f t="shared" si="222"/>
        <v>147768.88297872341</v>
      </c>
      <c r="DR142" s="3">
        <f t="shared" si="223"/>
        <v>97115.490909090906</v>
      </c>
      <c r="DS142" s="3">
        <f t="shared" si="224"/>
        <v>104163.40136054423</v>
      </c>
      <c r="DT142" s="4">
        <f t="shared" si="225"/>
        <v>26725.680555555558</v>
      </c>
      <c r="DU142" s="3">
        <f t="shared" si="226"/>
        <v>57594.831460674155</v>
      </c>
      <c r="DV142" s="3">
        <f t="shared" si="227"/>
        <v>16366.845238095237</v>
      </c>
      <c r="DW142" s="4">
        <f t="shared" si="228"/>
        <v>212900.859375</v>
      </c>
      <c r="DX142" s="3">
        <f t="shared" si="229"/>
        <v>99016.020408163255</v>
      </c>
      <c r="DY142" s="3">
        <f t="shared" si="230"/>
        <v>106693.83886255925</v>
      </c>
      <c r="DZ142" s="4">
        <f t="shared" si="251"/>
        <v>14230.635869565218</v>
      </c>
      <c r="EA142" s="3">
        <f t="shared" si="232"/>
        <v>131315.21739130432</v>
      </c>
      <c r="EB142" s="3">
        <f t="shared" si="233"/>
        <v>178151.87878787878</v>
      </c>
      <c r="EC142" s="4">
        <f t="shared" si="234"/>
        <v>0</v>
      </c>
      <c r="ED142" s="3">
        <f t="shared" si="235"/>
        <v>0</v>
      </c>
      <c r="EE142" s="3">
        <f t="shared" si="236"/>
        <v>0</v>
      </c>
      <c r="EF142" s="4">
        <f t="shared" si="237"/>
        <v>0</v>
      </c>
      <c r="EG142" s="3">
        <f t="shared" si="238"/>
        <v>207704.00900900902</v>
      </c>
      <c r="EH142" s="3">
        <f t="shared" si="239"/>
        <v>29510.951612903227</v>
      </c>
      <c r="EI142" s="4">
        <f t="shared" si="240"/>
        <v>0</v>
      </c>
      <c r="EJ142" s="3">
        <f t="shared" si="241"/>
        <v>0</v>
      </c>
      <c r="EK142" s="3">
        <f t="shared" si="242"/>
        <v>85524.649681528666</v>
      </c>
      <c r="EL142" s="4">
        <f t="shared" si="243"/>
        <v>89810.861111111109</v>
      </c>
      <c r="EM142" s="3">
        <f t="shared" si="244"/>
        <v>71900.679012345674</v>
      </c>
      <c r="EN142" s="3">
        <f t="shared" si="245"/>
        <v>14181.921568627453</v>
      </c>
      <c r="EO142" s="4">
        <f t="shared" si="246"/>
        <v>26366.93548387097</v>
      </c>
      <c r="EP142" s="3">
        <f t="shared" si="247"/>
        <v>0</v>
      </c>
      <c r="EQ142" s="3">
        <f t="shared" si="248"/>
        <v>41140.1091954023</v>
      </c>
      <c r="ER142" s="3">
        <f t="shared" si="249"/>
        <v>92691.188811188826</v>
      </c>
    </row>
    <row r="143" spans="1:148" x14ac:dyDescent="0.2">
      <c r="A143" t="s">
        <v>165</v>
      </c>
      <c r="B143">
        <v>368545</v>
      </c>
      <c r="C143">
        <v>163044.20000000001</v>
      </c>
      <c r="D143">
        <v>224642.2</v>
      </c>
      <c r="E143">
        <v>175955.3</v>
      </c>
      <c r="F143">
        <v>97642.62</v>
      </c>
      <c r="G143">
        <v>432393.2</v>
      </c>
      <c r="H143">
        <v>3292.1689999999999</v>
      </c>
      <c r="I143">
        <v>80150.34</v>
      </c>
      <c r="J143">
        <v>29889.67</v>
      </c>
      <c r="K143">
        <v>21664.240000000002</v>
      </c>
      <c r="L143">
        <v>131288.4</v>
      </c>
      <c r="M143">
        <v>144571.70000000001</v>
      </c>
      <c r="N143">
        <v>11944.84</v>
      </c>
      <c r="O143">
        <v>338374.8</v>
      </c>
      <c r="P143">
        <v>392415.8</v>
      </c>
      <c r="Q143">
        <v>595806.30000000005</v>
      </c>
      <c r="R143">
        <v>785573.2</v>
      </c>
      <c r="S143">
        <v>46040.42</v>
      </c>
      <c r="T143">
        <v>168476.5</v>
      </c>
      <c r="U143">
        <v>91818.71</v>
      </c>
      <c r="V143">
        <v>22461.62</v>
      </c>
      <c r="W143">
        <v>52673.2</v>
      </c>
      <c r="X143">
        <v>16508.86</v>
      </c>
      <c r="Y143">
        <v>15121.26</v>
      </c>
      <c r="Z143">
        <v>44882.36</v>
      </c>
      <c r="AA143">
        <v>248207</v>
      </c>
      <c r="AB143">
        <v>74823.039999999994</v>
      </c>
      <c r="AC143">
        <v>0</v>
      </c>
      <c r="AD143">
        <v>50303.68</v>
      </c>
      <c r="AE143">
        <v>316856.90000000002</v>
      </c>
      <c r="AF143">
        <v>9217.9249999999993</v>
      </c>
      <c r="AG143">
        <v>17719.63</v>
      </c>
      <c r="AH143">
        <v>33378.79</v>
      </c>
      <c r="AI143">
        <v>159297.1</v>
      </c>
      <c r="AJ143">
        <v>57171.59</v>
      </c>
      <c r="AK143">
        <v>4942.6260000000002</v>
      </c>
      <c r="AL143">
        <v>130005.1</v>
      </c>
      <c r="AM143">
        <v>234944.3</v>
      </c>
      <c r="AN143">
        <v>17951.02</v>
      </c>
      <c r="AO143">
        <v>153842.1</v>
      </c>
      <c r="AP143">
        <v>6105.3029999999999</v>
      </c>
      <c r="AQ143">
        <v>362815.7</v>
      </c>
      <c r="AR143">
        <v>16040.22</v>
      </c>
      <c r="AS143">
        <v>22982.71</v>
      </c>
      <c r="AT143">
        <v>242675.9</v>
      </c>
      <c r="AU143">
        <v>3168.65</v>
      </c>
      <c r="AV143">
        <v>30551.51</v>
      </c>
      <c r="AW143">
        <v>101164.8</v>
      </c>
      <c r="AX143">
        <v>183890.1</v>
      </c>
      <c r="AY143">
        <v>497219.3</v>
      </c>
      <c r="AZ143">
        <v>319721.09999999998</v>
      </c>
      <c r="BA143">
        <v>14023.16</v>
      </c>
      <c r="BB143">
        <v>97024.2</v>
      </c>
      <c r="BC143">
        <v>235875.1</v>
      </c>
      <c r="BD143">
        <v>54491.14</v>
      </c>
      <c r="BE143">
        <v>23274.18</v>
      </c>
      <c r="BF143">
        <v>104275.2</v>
      </c>
      <c r="BG143">
        <v>23059.31</v>
      </c>
      <c r="BH143">
        <v>160388.79999999999</v>
      </c>
      <c r="BI143">
        <v>21585.18</v>
      </c>
      <c r="BJ143">
        <v>40771.339999999997</v>
      </c>
      <c r="BK143">
        <v>41354.07</v>
      </c>
      <c r="BL143">
        <v>20450.57</v>
      </c>
      <c r="BM143">
        <v>1918.194</v>
      </c>
      <c r="BN143">
        <v>8875.0810000000001</v>
      </c>
      <c r="BO143">
        <v>234581.4</v>
      </c>
      <c r="BP143">
        <v>17078.79</v>
      </c>
      <c r="BQ143">
        <v>175138.6</v>
      </c>
      <c r="BR143">
        <v>91965.41</v>
      </c>
      <c r="BS143">
        <v>250664.1</v>
      </c>
      <c r="BT143">
        <v>61797.94</v>
      </c>
      <c r="BU143">
        <v>290937.09999999998</v>
      </c>
      <c r="BX143" t="s">
        <v>165</v>
      </c>
      <c r="BY143">
        <f t="shared" si="179"/>
        <v>5758515.625</v>
      </c>
      <c r="BZ143">
        <f t="shared" si="180"/>
        <v>890951.91256830608</v>
      </c>
      <c r="CA143" s="2">
        <f t="shared" si="181"/>
        <v>1421786.0759493671</v>
      </c>
      <c r="CB143">
        <f t="shared" si="182"/>
        <v>982990.50279329612</v>
      </c>
      <c r="CC143">
        <f t="shared" si="183"/>
        <v>756919.53488372092</v>
      </c>
      <c r="CD143" s="2">
        <f t="shared" si="184"/>
        <v>3515391.8699186994</v>
      </c>
      <c r="CE143">
        <f t="shared" si="185"/>
        <v>173272.05263157893</v>
      </c>
      <c r="CF143">
        <f t="shared" si="186"/>
        <v>649775.43478260865</v>
      </c>
      <c r="CG143" s="2">
        <f t="shared" si="187"/>
        <v>159295.88235294117</v>
      </c>
      <c r="CH143">
        <f t="shared" si="188"/>
        <v>87709.473684210534</v>
      </c>
      <c r="CI143">
        <f t="shared" si="189"/>
        <v>729380</v>
      </c>
      <c r="CJ143" s="2">
        <f t="shared" si="190"/>
        <v>2258932.8125</v>
      </c>
      <c r="CK143">
        <f t="shared" si="191"/>
        <v>98717.68595041323</v>
      </c>
      <c r="CL143" s="3">
        <f t="shared" si="192"/>
        <v>2226150</v>
      </c>
      <c r="CM143" s="4">
        <f t="shared" si="193"/>
        <v>2022761.8556701029</v>
      </c>
      <c r="CN143">
        <f t="shared" si="194"/>
        <v>4348951.0948905107</v>
      </c>
      <c r="CO143" s="3">
        <f t="shared" si="195"/>
        <v>6890992.9824561393</v>
      </c>
      <c r="CP143" s="4">
        <f t="shared" si="196"/>
        <v>313200.13605442178</v>
      </c>
      <c r="CQ143">
        <f t="shared" si="197"/>
        <v>1212061.1510791366</v>
      </c>
      <c r="CR143" s="3">
        <f t="shared" si="198"/>
        <v>717333.671875</v>
      </c>
      <c r="CS143" s="4">
        <f t="shared" si="199"/>
        <v>440423.92156862747</v>
      </c>
      <c r="CT143">
        <f t="shared" si="178"/>
        <v>675297.43589743588</v>
      </c>
      <c r="CU143" s="3">
        <f t="shared" si="200"/>
        <v>158739.03846153847</v>
      </c>
      <c r="CV143" s="4">
        <f t="shared" si="201"/>
        <v>132642.63157894736</v>
      </c>
      <c r="CW143">
        <f t="shared" si="202"/>
        <v>316072.9577464789</v>
      </c>
      <c r="CX143">
        <f t="shared" si="203"/>
        <v>1187593.3014354068</v>
      </c>
      <c r="CY143" s="2">
        <f t="shared" si="204"/>
        <v>498820.26666666666</v>
      </c>
      <c r="CZ143">
        <f t="shared" si="205"/>
        <v>0</v>
      </c>
      <c r="DA143">
        <f t="shared" si="206"/>
        <v>540899.78494623653</v>
      </c>
      <c r="DB143" s="2">
        <f t="shared" si="207"/>
        <v>2514737.3015873018</v>
      </c>
      <c r="DC143">
        <f t="shared" si="208"/>
        <v>137580.9701492537</v>
      </c>
      <c r="DD143">
        <f t="shared" si="209"/>
        <v>93754.65608465609</v>
      </c>
      <c r="DE143" s="2">
        <f t="shared" si="210"/>
        <v>383664.25287356327</v>
      </c>
      <c r="DF143">
        <f t="shared" si="211"/>
        <v>647549.18699186994</v>
      </c>
      <c r="DG143" s="3">
        <f t="shared" si="212"/>
        <v>246429.26724137928</v>
      </c>
      <c r="DH143" s="4">
        <f t="shared" si="213"/>
        <v>19770.504000000001</v>
      </c>
      <c r="DI143" s="3">
        <f t="shared" si="214"/>
        <v>1287179.207920792</v>
      </c>
      <c r="DJ143" s="3">
        <f t="shared" si="215"/>
        <v>2669821.5909090908</v>
      </c>
      <c r="DK143" s="4">
        <f t="shared" si="216"/>
        <v>619000.68965517241</v>
      </c>
      <c r="DL143" s="3">
        <f t="shared" si="250"/>
        <v>805456.02094240836</v>
      </c>
      <c r="DM143" s="3">
        <f t="shared" si="218"/>
        <v>55002.729729729726</v>
      </c>
      <c r="DN143" s="4">
        <f t="shared" si="219"/>
        <v>2687523.7037037038</v>
      </c>
      <c r="DO143" s="3">
        <f t="shared" si="220"/>
        <v>70044.628820960686</v>
      </c>
      <c r="DP143" s="3">
        <f t="shared" si="221"/>
        <v>258232.69662921349</v>
      </c>
      <c r="DQ143" s="4">
        <f t="shared" si="222"/>
        <v>1290829.255319149</v>
      </c>
      <c r="DR143" s="3">
        <f t="shared" si="223"/>
        <v>57611.818181818184</v>
      </c>
      <c r="DS143" s="3">
        <f t="shared" si="224"/>
        <v>207833.40136054423</v>
      </c>
      <c r="DT143" s="4">
        <f t="shared" si="225"/>
        <v>702533.33333333337</v>
      </c>
      <c r="DU143" s="3">
        <f t="shared" si="226"/>
        <v>1033090.4494382023</v>
      </c>
      <c r="DV143" s="3">
        <f t="shared" si="227"/>
        <v>1973092.4603174604</v>
      </c>
      <c r="DW143" s="4">
        <f t="shared" si="228"/>
        <v>1248910.5468749998</v>
      </c>
      <c r="DX143" s="3">
        <f t="shared" si="229"/>
        <v>143093.46938775509</v>
      </c>
      <c r="DY143" s="3">
        <f t="shared" si="230"/>
        <v>459830.33175355452</v>
      </c>
      <c r="DZ143" s="4">
        <f t="shared" si="251"/>
        <v>1281929.8913043479</v>
      </c>
      <c r="EA143" s="3">
        <f t="shared" si="232"/>
        <v>394863.33333333331</v>
      </c>
      <c r="EB143" s="3">
        <f t="shared" si="233"/>
        <v>141055.63636363635</v>
      </c>
      <c r="EC143" s="4">
        <f t="shared" si="234"/>
        <v>709355.10204081633</v>
      </c>
      <c r="ED143" s="3">
        <f t="shared" si="235"/>
        <v>378021.4754098361</v>
      </c>
      <c r="EE143" s="3">
        <f t="shared" si="236"/>
        <v>12337600</v>
      </c>
      <c r="EF143" s="4">
        <f t="shared" si="237"/>
        <v>431703.6</v>
      </c>
      <c r="EG143" s="3">
        <f t="shared" si="238"/>
        <v>183654.68468468467</v>
      </c>
      <c r="EH143" s="3">
        <f t="shared" si="239"/>
        <v>222333.70967741936</v>
      </c>
      <c r="EI143" s="4">
        <f t="shared" si="240"/>
        <v>99274.611650485444</v>
      </c>
      <c r="EJ143" s="3">
        <f t="shared" si="241"/>
        <v>49184.461538461539</v>
      </c>
      <c r="EK143" s="3">
        <f t="shared" si="242"/>
        <v>56529.178343949046</v>
      </c>
      <c r="EL143" s="4">
        <f t="shared" si="243"/>
        <v>2172050</v>
      </c>
      <c r="EM143" s="3">
        <f t="shared" si="244"/>
        <v>105424.62962962964</v>
      </c>
      <c r="EN143" s="3">
        <f t="shared" si="245"/>
        <v>858522.54901960795</v>
      </c>
      <c r="EO143" s="4">
        <f t="shared" si="246"/>
        <v>370828.2661290323</v>
      </c>
      <c r="EP143" s="3">
        <f t="shared" si="247"/>
        <v>1777759.5744680853</v>
      </c>
      <c r="EQ143" s="3">
        <f t="shared" si="248"/>
        <v>355160.57471264369</v>
      </c>
      <c r="ER143" s="3">
        <f t="shared" si="249"/>
        <v>2034525.1748251747</v>
      </c>
    </row>
    <row r="144" spans="1:148" x14ac:dyDescent="0.2">
      <c r="A144" t="s">
        <v>166</v>
      </c>
      <c r="B144">
        <v>54062.09</v>
      </c>
      <c r="C144">
        <v>68554.66</v>
      </c>
      <c r="D144">
        <v>37684.11</v>
      </c>
      <c r="E144">
        <v>48781.72</v>
      </c>
      <c r="F144">
        <v>44922.89</v>
      </c>
      <c r="G144">
        <v>135670.20000000001</v>
      </c>
      <c r="H144">
        <v>1215.364</v>
      </c>
      <c r="I144">
        <v>3029.61</v>
      </c>
      <c r="J144">
        <v>29195.279999999999</v>
      </c>
      <c r="K144">
        <v>55864.78</v>
      </c>
      <c r="L144">
        <v>46237.77</v>
      </c>
      <c r="M144">
        <v>24676.19</v>
      </c>
      <c r="N144">
        <v>44254.13</v>
      </c>
      <c r="O144">
        <v>60238.31</v>
      </c>
      <c r="P144">
        <v>477567.2</v>
      </c>
      <c r="Q144">
        <v>111280.6</v>
      </c>
      <c r="R144">
        <v>138371.1</v>
      </c>
      <c r="S144">
        <v>59271.91</v>
      </c>
      <c r="T144">
        <v>32859.97</v>
      </c>
      <c r="U144">
        <v>32832.21</v>
      </c>
      <c r="V144">
        <v>35767.68</v>
      </c>
      <c r="W144">
        <v>45710.21</v>
      </c>
      <c r="X144">
        <v>70048.61</v>
      </c>
      <c r="Y144">
        <v>25182.58</v>
      </c>
      <c r="Z144">
        <v>31483.3</v>
      </c>
      <c r="AA144">
        <v>45241.82</v>
      </c>
      <c r="AB144">
        <v>62963.54</v>
      </c>
      <c r="AC144">
        <v>8324.1380000000008</v>
      </c>
      <c r="AD144">
        <v>7743.0730000000003</v>
      </c>
      <c r="AE144">
        <v>26204.959999999999</v>
      </c>
      <c r="AF144">
        <v>28697.49</v>
      </c>
      <c r="AG144">
        <v>96428.88</v>
      </c>
      <c r="AH144">
        <v>23973.75</v>
      </c>
      <c r="AI144">
        <v>70615.929999999993</v>
      </c>
      <c r="AJ144">
        <v>37215.83</v>
      </c>
      <c r="AK144">
        <v>45123.95</v>
      </c>
      <c r="AL144">
        <v>12582.79</v>
      </c>
      <c r="AM144">
        <v>51749.79</v>
      </c>
      <c r="AN144">
        <v>30094.38</v>
      </c>
      <c r="AO144">
        <v>31351.81</v>
      </c>
      <c r="AP144">
        <v>7736.81</v>
      </c>
      <c r="AQ144">
        <v>148077.1</v>
      </c>
      <c r="AR144">
        <v>36355.269999999997</v>
      </c>
      <c r="AS144">
        <v>11759.12</v>
      </c>
      <c r="AT144">
        <v>107238.8</v>
      </c>
      <c r="AU144">
        <v>1799.9760000000001</v>
      </c>
      <c r="AV144">
        <v>38335.699999999997</v>
      </c>
      <c r="AW144">
        <v>199342.8</v>
      </c>
      <c r="AX144">
        <v>414949</v>
      </c>
      <c r="AY144">
        <v>274136.09999999998</v>
      </c>
      <c r="AZ144">
        <v>181502.7</v>
      </c>
      <c r="BA144">
        <v>63672.68</v>
      </c>
      <c r="BB144">
        <v>78365.240000000005</v>
      </c>
      <c r="BC144">
        <v>112097.8</v>
      </c>
      <c r="BD144">
        <v>35009.879999999997</v>
      </c>
      <c r="BE144">
        <v>62423.65</v>
      </c>
      <c r="BF144">
        <v>58151.59</v>
      </c>
      <c r="BG144">
        <v>8967.1689999999999</v>
      </c>
      <c r="BH144">
        <v>1711.7380000000001</v>
      </c>
      <c r="BI144">
        <v>2316.1959999999999</v>
      </c>
      <c r="BJ144">
        <v>111620.2</v>
      </c>
      <c r="BK144">
        <v>63980.480000000003</v>
      </c>
      <c r="BL144">
        <v>74891.320000000007</v>
      </c>
      <c r="BM144">
        <v>7389.2619999999997</v>
      </c>
      <c r="BN144">
        <v>48311.199999999997</v>
      </c>
      <c r="BO144">
        <v>35674.089999999997</v>
      </c>
      <c r="BP144">
        <v>70467.710000000006</v>
      </c>
      <c r="BQ144">
        <v>83903.3</v>
      </c>
      <c r="BR144">
        <v>60964.2</v>
      </c>
      <c r="BS144">
        <v>74376.789999999994</v>
      </c>
      <c r="BT144">
        <v>72753.850000000006</v>
      </c>
      <c r="BU144">
        <v>117766.39999999999</v>
      </c>
      <c r="BX144" t="s">
        <v>166</v>
      </c>
      <c r="BY144">
        <f t="shared" si="179"/>
        <v>844720.15624999988</v>
      </c>
      <c r="BZ144">
        <f t="shared" si="180"/>
        <v>374615.62841530057</v>
      </c>
      <c r="CA144" s="2">
        <f t="shared" si="181"/>
        <v>238507.02531645569</v>
      </c>
      <c r="CB144">
        <f t="shared" si="182"/>
        <v>272523.57541899441</v>
      </c>
      <c r="CC144">
        <f t="shared" si="183"/>
        <v>348239.45736434107</v>
      </c>
      <c r="CD144" s="2">
        <f t="shared" si="184"/>
        <v>1103009.756097561</v>
      </c>
      <c r="CE144">
        <f t="shared" si="185"/>
        <v>63966.526315789481</v>
      </c>
      <c r="CF144">
        <f t="shared" si="186"/>
        <v>634680</v>
      </c>
      <c r="CG144" s="2">
        <f t="shared" si="187"/>
        <v>410770.44117647054</v>
      </c>
      <c r="CH144">
        <f t="shared" si="188"/>
        <v>226173.19838056681</v>
      </c>
      <c r="CI144">
        <f t="shared" si="189"/>
        <v>256876.5</v>
      </c>
      <c r="CJ144" s="2">
        <f t="shared" si="190"/>
        <v>385565.46875</v>
      </c>
      <c r="CK144">
        <f t="shared" si="191"/>
        <v>365736.61157024791</v>
      </c>
      <c r="CL144" s="3">
        <f t="shared" si="192"/>
        <v>396304.67105263157</v>
      </c>
      <c r="CM144" s="4">
        <f t="shared" si="193"/>
        <v>2461686.5979381441</v>
      </c>
      <c r="CN144">
        <f t="shared" si="194"/>
        <v>812267.15328467148</v>
      </c>
      <c r="CO144" s="3">
        <f t="shared" si="195"/>
        <v>1213781.5789473685</v>
      </c>
      <c r="CP144" s="4">
        <f t="shared" si="196"/>
        <v>403210.27210884361</v>
      </c>
      <c r="CQ144">
        <f t="shared" si="197"/>
        <v>236402.66187050359</v>
      </c>
      <c r="CR144" s="3">
        <f t="shared" si="198"/>
        <v>256501.640625</v>
      </c>
      <c r="CS144" s="4">
        <f t="shared" si="199"/>
        <v>701327.05882352951</v>
      </c>
      <c r="CT144">
        <f t="shared" si="178"/>
        <v>586028.33333333337</v>
      </c>
      <c r="CU144" s="3">
        <f t="shared" si="200"/>
        <v>673544.32692307699</v>
      </c>
      <c r="CV144" s="4">
        <f t="shared" si="201"/>
        <v>220899.82456140351</v>
      </c>
      <c r="CW144">
        <f t="shared" si="202"/>
        <v>221713.38028169016</v>
      </c>
      <c r="CX144">
        <f t="shared" si="203"/>
        <v>216468.03827751198</v>
      </c>
      <c r="CY144" s="2">
        <f t="shared" si="204"/>
        <v>419756.93333333335</v>
      </c>
      <c r="CZ144">
        <f t="shared" si="205"/>
        <v>68794.528925619845</v>
      </c>
      <c r="DA144">
        <f t="shared" si="206"/>
        <v>83258.849462365601</v>
      </c>
      <c r="DB144" s="2">
        <f t="shared" si="207"/>
        <v>207975.87301587302</v>
      </c>
      <c r="DC144">
        <f t="shared" si="208"/>
        <v>428320.74626865669</v>
      </c>
      <c r="DD144">
        <f t="shared" si="209"/>
        <v>510205.71428571432</v>
      </c>
      <c r="DE144" s="2">
        <f t="shared" si="210"/>
        <v>275560.3448275862</v>
      </c>
      <c r="DF144">
        <f t="shared" si="211"/>
        <v>287056.62601626012</v>
      </c>
      <c r="DG144" s="3">
        <f t="shared" si="212"/>
        <v>160413.06034482759</v>
      </c>
      <c r="DH144" s="4">
        <f t="shared" si="213"/>
        <v>180495.8</v>
      </c>
      <c r="DI144" s="3">
        <f t="shared" si="214"/>
        <v>124582.07920792079</v>
      </c>
      <c r="DJ144" s="3">
        <f t="shared" si="215"/>
        <v>588065.79545454553</v>
      </c>
      <c r="DK144" s="4">
        <f t="shared" si="216"/>
        <v>1037737.2413793104</v>
      </c>
      <c r="DL144" s="3">
        <f t="shared" si="250"/>
        <v>164145.60209424084</v>
      </c>
      <c r="DM144" s="3">
        <f t="shared" si="218"/>
        <v>69700.990990990991</v>
      </c>
      <c r="DN144" s="4">
        <f t="shared" si="219"/>
        <v>1096867.4074074074</v>
      </c>
      <c r="DO144" s="3">
        <f t="shared" si="220"/>
        <v>158756.63755458512</v>
      </c>
      <c r="DP144" s="3">
        <f t="shared" si="221"/>
        <v>132124.94382022473</v>
      </c>
      <c r="DQ144" s="4">
        <f t="shared" si="222"/>
        <v>570419.14893617027</v>
      </c>
      <c r="DR144" s="3">
        <f t="shared" si="223"/>
        <v>32726.836363636365</v>
      </c>
      <c r="DS144" s="3">
        <f t="shared" si="224"/>
        <v>260787.07482993198</v>
      </c>
      <c r="DT144" s="4">
        <f t="shared" si="225"/>
        <v>1384325</v>
      </c>
      <c r="DU144" s="3">
        <f t="shared" si="226"/>
        <v>2331174.157303371</v>
      </c>
      <c r="DV144" s="3">
        <f t="shared" si="227"/>
        <v>1087841.6666666665</v>
      </c>
      <c r="DW144" s="4">
        <f t="shared" si="228"/>
        <v>708994.921875</v>
      </c>
      <c r="DX144" s="3">
        <f t="shared" si="229"/>
        <v>649721.22448979586</v>
      </c>
      <c r="DY144" s="3">
        <f t="shared" si="230"/>
        <v>371399.24170616118</v>
      </c>
      <c r="DZ144" s="4">
        <f t="shared" si="251"/>
        <v>609227.17391304346</v>
      </c>
      <c r="EA144" s="3">
        <f t="shared" si="232"/>
        <v>253694.78260869562</v>
      </c>
      <c r="EB144" s="3">
        <f t="shared" si="233"/>
        <v>378325.15151515149</v>
      </c>
      <c r="EC144" s="4">
        <f t="shared" si="234"/>
        <v>395589.04761904763</v>
      </c>
      <c r="ED144" s="3">
        <f t="shared" si="235"/>
        <v>147002.77049180327</v>
      </c>
      <c r="EE144" s="3">
        <f t="shared" si="236"/>
        <v>131672.15384615384</v>
      </c>
      <c r="EF144" s="4">
        <f t="shared" si="237"/>
        <v>46323.92</v>
      </c>
      <c r="EG144" s="3">
        <f t="shared" si="238"/>
        <v>502793.69369369367</v>
      </c>
      <c r="EH144" s="3">
        <f t="shared" si="239"/>
        <v>343981.07526881725</v>
      </c>
      <c r="EI144" s="4">
        <f t="shared" si="240"/>
        <v>363550.09708737867</v>
      </c>
      <c r="EJ144" s="3">
        <f t="shared" si="241"/>
        <v>189468.25641025641</v>
      </c>
      <c r="EK144" s="3">
        <f t="shared" si="242"/>
        <v>307714.64968152862</v>
      </c>
      <c r="EL144" s="4">
        <f t="shared" si="243"/>
        <v>330315.64814814815</v>
      </c>
      <c r="EM144" s="3">
        <f t="shared" si="244"/>
        <v>434985.8641975309</v>
      </c>
      <c r="EN144" s="3">
        <f t="shared" si="245"/>
        <v>411290.68627450982</v>
      </c>
      <c r="EO144" s="4">
        <f t="shared" si="246"/>
        <v>245823.38709677418</v>
      </c>
      <c r="EP144" s="3">
        <f t="shared" si="247"/>
        <v>527494.96453900705</v>
      </c>
      <c r="EQ144" s="3">
        <f t="shared" si="248"/>
        <v>418125.57471264375</v>
      </c>
      <c r="ER144" s="3">
        <f t="shared" si="249"/>
        <v>823541.25874125876</v>
      </c>
    </row>
    <row r="145" spans="1:148" x14ac:dyDescent="0.2">
      <c r="A145" t="s">
        <v>167</v>
      </c>
      <c r="B145">
        <v>188126.9</v>
      </c>
      <c r="C145">
        <v>322299.5</v>
      </c>
      <c r="D145">
        <v>246954.7</v>
      </c>
      <c r="E145">
        <v>332334.5</v>
      </c>
      <c r="F145">
        <v>146187.20000000001</v>
      </c>
      <c r="G145">
        <v>266393</v>
      </c>
      <c r="H145">
        <v>13303.69</v>
      </c>
      <c r="I145">
        <v>31810.25</v>
      </c>
      <c r="J145">
        <v>222510</v>
      </c>
      <c r="K145">
        <v>194307.5</v>
      </c>
      <c r="L145">
        <v>393480.8</v>
      </c>
      <c r="M145">
        <v>108456.3</v>
      </c>
      <c r="N145">
        <v>64160.38</v>
      </c>
      <c r="O145">
        <v>79805.539999999994</v>
      </c>
      <c r="P145">
        <v>148184.70000000001</v>
      </c>
      <c r="Q145">
        <v>91448.88</v>
      </c>
      <c r="R145">
        <v>146876.29999999999</v>
      </c>
      <c r="S145">
        <v>87684.46</v>
      </c>
      <c r="T145">
        <v>120087.2</v>
      </c>
      <c r="U145">
        <v>184165.6</v>
      </c>
      <c r="V145">
        <v>92483.31</v>
      </c>
      <c r="W145">
        <v>173136.1</v>
      </c>
      <c r="X145">
        <v>197751</v>
      </c>
      <c r="Y145">
        <v>375671.3</v>
      </c>
      <c r="Z145">
        <v>219392.5</v>
      </c>
      <c r="AA145">
        <v>326023.7</v>
      </c>
      <c r="AB145">
        <v>203137</v>
      </c>
      <c r="AC145">
        <v>97696.2</v>
      </c>
      <c r="AD145">
        <v>57615.66</v>
      </c>
      <c r="AE145">
        <v>296879.40000000002</v>
      </c>
      <c r="AF145">
        <v>136525.1</v>
      </c>
      <c r="AG145">
        <v>192166</v>
      </c>
      <c r="AH145">
        <v>73050.55</v>
      </c>
      <c r="AI145">
        <v>142496.5</v>
      </c>
      <c r="AJ145">
        <v>240332</v>
      </c>
      <c r="AK145">
        <v>149932.20000000001</v>
      </c>
      <c r="AL145">
        <v>223058.2</v>
      </c>
      <c r="AM145">
        <v>227429.5</v>
      </c>
      <c r="AN145">
        <v>160626</v>
      </c>
      <c r="AO145">
        <v>81895.28</v>
      </c>
      <c r="AP145">
        <v>78087.34</v>
      </c>
      <c r="AQ145">
        <v>157815.5</v>
      </c>
      <c r="AR145">
        <v>236589.5</v>
      </c>
      <c r="AS145">
        <v>71500.53</v>
      </c>
      <c r="AT145">
        <v>254622.1</v>
      </c>
      <c r="AU145">
        <v>48703.040000000001</v>
      </c>
      <c r="AV145">
        <v>179872.7</v>
      </c>
      <c r="AW145">
        <v>235955.20000000001</v>
      </c>
      <c r="AX145">
        <v>161279.1</v>
      </c>
      <c r="AY145">
        <v>154742.5</v>
      </c>
      <c r="AZ145">
        <v>233041.5</v>
      </c>
      <c r="BA145">
        <v>98440.03</v>
      </c>
      <c r="BB145">
        <v>139422.29999999999</v>
      </c>
      <c r="BC145">
        <v>58077.43</v>
      </c>
      <c r="BD145">
        <v>143842.9</v>
      </c>
      <c r="BE145">
        <v>148922</v>
      </c>
      <c r="BF145">
        <v>204655.5</v>
      </c>
      <c r="BG145">
        <v>202932.4</v>
      </c>
      <c r="BH145">
        <v>42107.53</v>
      </c>
      <c r="BI145">
        <v>7203.2749999999996</v>
      </c>
      <c r="BJ145">
        <v>150341.79999999999</v>
      </c>
      <c r="BK145">
        <v>75477.64</v>
      </c>
      <c r="BL145">
        <v>125260</v>
      </c>
      <c r="BM145">
        <v>41298.85</v>
      </c>
      <c r="BN145">
        <v>48368.71</v>
      </c>
      <c r="BO145">
        <v>218115.9</v>
      </c>
      <c r="BP145">
        <v>85655.69</v>
      </c>
      <c r="BQ145">
        <v>137041.9</v>
      </c>
      <c r="BR145">
        <v>133628</v>
      </c>
      <c r="BS145">
        <v>244489.5</v>
      </c>
      <c r="BT145">
        <v>66461.179999999993</v>
      </c>
      <c r="BU145">
        <v>112050.4</v>
      </c>
      <c r="BX145" t="s">
        <v>167</v>
      </c>
      <c r="BY145">
        <f t="shared" si="179"/>
        <v>2939482.8125</v>
      </c>
      <c r="BZ145">
        <f t="shared" si="180"/>
        <v>1761199.4535519127</v>
      </c>
      <c r="CA145" s="2">
        <f t="shared" si="181"/>
        <v>1563004.4303797469</v>
      </c>
      <c r="CB145">
        <f t="shared" si="182"/>
        <v>1856617.3184357542</v>
      </c>
      <c r="CC145">
        <f t="shared" si="183"/>
        <v>1133234.1085271318</v>
      </c>
      <c r="CD145" s="2">
        <f t="shared" si="184"/>
        <v>2165796.7479674798</v>
      </c>
      <c r="CE145">
        <f t="shared" si="185"/>
        <v>700194.21052631584</v>
      </c>
      <c r="CF145">
        <f t="shared" si="186"/>
        <v>4837173.9130434785</v>
      </c>
      <c r="CG145" s="2">
        <f t="shared" si="187"/>
        <v>1428731.6176470588</v>
      </c>
      <c r="CH145">
        <f t="shared" si="188"/>
        <v>786670.04048582993</v>
      </c>
      <c r="CI145">
        <f t="shared" si="189"/>
        <v>2186004.4444444445</v>
      </c>
      <c r="CJ145" s="2">
        <f t="shared" si="190"/>
        <v>1694629.6875</v>
      </c>
      <c r="CK145">
        <f t="shared" si="191"/>
        <v>530251.07438016532</v>
      </c>
      <c r="CL145" s="3">
        <f t="shared" si="192"/>
        <v>525036.44736842101</v>
      </c>
      <c r="CM145" s="4">
        <f t="shared" si="193"/>
        <v>763838.65979381453</v>
      </c>
      <c r="CN145">
        <f t="shared" si="194"/>
        <v>667510.07299270073</v>
      </c>
      <c r="CO145" s="3">
        <f t="shared" si="195"/>
        <v>1288388.5964912279</v>
      </c>
      <c r="CP145" s="4">
        <f t="shared" si="196"/>
        <v>596492.92517006805</v>
      </c>
      <c r="CQ145">
        <f t="shared" si="197"/>
        <v>863936.69064748194</v>
      </c>
      <c r="CR145" s="3">
        <f t="shared" si="198"/>
        <v>1438793.75</v>
      </c>
      <c r="CS145" s="4">
        <f t="shared" si="199"/>
        <v>1813398.2352941178</v>
      </c>
      <c r="CT145">
        <f t="shared" si="178"/>
        <v>2219693.58974359</v>
      </c>
      <c r="CU145" s="3">
        <f t="shared" si="200"/>
        <v>1901451.9230769232</v>
      </c>
      <c r="CV145" s="4">
        <f t="shared" si="201"/>
        <v>3295362.2807017541</v>
      </c>
      <c r="CW145">
        <f t="shared" si="202"/>
        <v>1545017.6056338029</v>
      </c>
      <c r="CX145">
        <f t="shared" si="203"/>
        <v>1559922.0095693781</v>
      </c>
      <c r="CY145" s="2">
        <f t="shared" si="204"/>
        <v>1354246.6666666667</v>
      </c>
      <c r="CZ145">
        <f t="shared" si="205"/>
        <v>807406.61157024791</v>
      </c>
      <c r="DA145">
        <f t="shared" si="206"/>
        <v>619523.22580645164</v>
      </c>
      <c r="DB145" s="2">
        <f t="shared" si="207"/>
        <v>2356185.7142857146</v>
      </c>
      <c r="DC145">
        <f t="shared" si="208"/>
        <v>2037688.0597014925</v>
      </c>
      <c r="DD145">
        <f t="shared" si="209"/>
        <v>1016751.3227513228</v>
      </c>
      <c r="DE145" s="2">
        <f t="shared" si="210"/>
        <v>839661.4942528737</v>
      </c>
      <c r="DF145">
        <f t="shared" si="211"/>
        <v>579254.06504065043</v>
      </c>
      <c r="DG145" s="3">
        <f t="shared" si="212"/>
        <v>1035913.7931034482</v>
      </c>
      <c r="DH145" s="4">
        <f t="shared" si="213"/>
        <v>599728.80000000005</v>
      </c>
      <c r="DI145" s="3">
        <f t="shared" si="214"/>
        <v>2208497.0297029703</v>
      </c>
      <c r="DJ145" s="3">
        <f t="shared" si="215"/>
        <v>2584426.1363636367</v>
      </c>
      <c r="DK145" s="4">
        <f t="shared" si="216"/>
        <v>5538827.5862068962</v>
      </c>
      <c r="DL145" s="3">
        <f t="shared" si="250"/>
        <v>428771.09947643976</v>
      </c>
      <c r="DM145" s="3">
        <f t="shared" si="218"/>
        <v>703489.54954954947</v>
      </c>
      <c r="DN145" s="4">
        <f t="shared" si="219"/>
        <v>1169003.7037037036</v>
      </c>
      <c r="DO145" s="3">
        <f t="shared" si="220"/>
        <v>1033141.9213973798</v>
      </c>
      <c r="DP145" s="3">
        <f t="shared" si="221"/>
        <v>803376.74157303374</v>
      </c>
      <c r="DQ145" s="4">
        <f t="shared" si="222"/>
        <v>1354372.8723404256</v>
      </c>
      <c r="DR145" s="3">
        <f t="shared" si="223"/>
        <v>885509.81818181823</v>
      </c>
      <c r="DS145" s="3">
        <f t="shared" si="224"/>
        <v>1223623.8095238097</v>
      </c>
      <c r="DT145" s="4">
        <f t="shared" si="225"/>
        <v>1638577.777777778</v>
      </c>
      <c r="DU145" s="3">
        <f t="shared" si="226"/>
        <v>906062.35955056187</v>
      </c>
      <c r="DV145" s="3">
        <f t="shared" si="227"/>
        <v>614057.53968253965</v>
      </c>
      <c r="DW145" s="4">
        <f t="shared" si="228"/>
        <v>910318.359375</v>
      </c>
      <c r="DX145" s="3">
        <f t="shared" si="229"/>
        <v>1004490.1020408163</v>
      </c>
      <c r="DY145" s="3">
        <f t="shared" si="230"/>
        <v>660769.19431279623</v>
      </c>
      <c r="DZ145" s="4">
        <f t="shared" si="251"/>
        <v>315638.20652173914</v>
      </c>
      <c r="EA145" s="3">
        <f t="shared" si="232"/>
        <v>1042339.8550724636</v>
      </c>
      <c r="EB145" s="3">
        <f t="shared" si="233"/>
        <v>902557.57575757569</v>
      </c>
      <c r="EC145" s="4">
        <f t="shared" si="234"/>
        <v>1392214.2857142857</v>
      </c>
      <c r="ED145" s="3">
        <f t="shared" si="235"/>
        <v>3326760.6557377051</v>
      </c>
      <c r="EE145" s="3">
        <f t="shared" si="236"/>
        <v>3239040.7692307695</v>
      </c>
      <c r="EF145" s="4">
        <f t="shared" si="237"/>
        <v>144065.49999999997</v>
      </c>
      <c r="EG145" s="3">
        <f t="shared" si="238"/>
        <v>677215.31531531527</v>
      </c>
      <c r="EH145" s="3">
        <f t="shared" si="239"/>
        <v>405793.7634408602</v>
      </c>
      <c r="EI145" s="4">
        <f t="shared" si="240"/>
        <v>608058.25242718449</v>
      </c>
      <c r="EJ145" s="3">
        <f t="shared" si="241"/>
        <v>1058944.8717948718</v>
      </c>
      <c r="EK145" s="3">
        <f t="shared" si="242"/>
        <v>308080.95541401271</v>
      </c>
      <c r="EL145" s="4">
        <f t="shared" si="243"/>
        <v>2019591.6666666667</v>
      </c>
      <c r="EM145" s="3">
        <f t="shared" si="244"/>
        <v>528738.82716049382</v>
      </c>
      <c r="EN145" s="3">
        <f t="shared" si="245"/>
        <v>671774.01960784313</v>
      </c>
      <c r="EO145" s="4">
        <f t="shared" si="246"/>
        <v>538822.58064516133</v>
      </c>
      <c r="EP145" s="3">
        <f t="shared" si="247"/>
        <v>1733968.0851063831</v>
      </c>
      <c r="EQ145" s="3">
        <f t="shared" si="248"/>
        <v>381960.80459770112</v>
      </c>
      <c r="ER145" s="3">
        <f t="shared" si="249"/>
        <v>783569.23076923075</v>
      </c>
    </row>
    <row r="146" spans="1:148" x14ac:dyDescent="0.2">
      <c r="A146" t="s">
        <v>168</v>
      </c>
      <c r="B146">
        <v>303445.3</v>
      </c>
      <c r="C146">
        <v>358435</v>
      </c>
      <c r="D146">
        <v>266774.3</v>
      </c>
      <c r="E146">
        <v>189516.6</v>
      </c>
      <c r="F146">
        <v>150368.5</v>
      </c>
      <c r="G146">
        <v>162696.4</v>
      </c>
      <c r="H146">
        <v>20378.09</v>
      </c>
      <c r="I146">
        <v>102541.4</v>
      </c>
      <c r="J146">
        <v>105354.1</v>
      </c>
      <c r="K146">
        <v>148530.5</v>
      </c>
      <c r="L146">
        <v>367226.4</v>
      </c>
      <c r="M146">
        <v>176570.2</v>
      </c>
      <c r="N146">
        <v>225411.9</v>
      </c>
      <c r="O146">
        <v>209664.6</v>
      </c>
      <c r="P146">
        <v>536719.5</v>
      </c>
      <c r="Q146">
        <v>322280.3</v>
      </c>
      <c r="R146">
        <v>196846.8</v>
      </c>
      <c r="S146">
        <v>120446.1</v>
      </c>
      <c r="T146">
        <v>249372.2</v>
      </c>
      <c r="U146">
        <v>189197.9</v>
      </c>
      <c r="V146">
        <v>133848.29999999999</v>
      </c>
      <c r="W146">
        <v>256376.6</v>
      </c>
      <c r="X146">
        <v>143923.79999999999</v>
      </c>
      <c r="Y146">
        <v>107251.4</v>
      </c>
      <c r="Z146">
        <v>81526.63</v>
      </c>
      <c r="AA146">
        <v>277213.40000000002</v>
      </c>
      <c r="AB146">
        <v>128918</v>
      </c>
      <c r="AC146">
        <v>48099.5</v>
      </c>
      <c r="AD146">
        <v>63627.13</v>
      </c>
      <c r="AE146">
        <v>109492.8</v>
      </c>
      <c r="AF146">
        <v>213534.7</v>
      </c>
      <c r="AG146">
        <v>396178.8</v>
      </c>
      <c r="AH146">
        <v>147423.20000000001</v>
      </c>
      <c r="AI146">
        <v>217785.2</v>
      </c>
      <c r="AJ146">
        <v>148883.4</v>
      </c>
      <c r="AK146">
        <v>176284.1</v>
      </c>
      <c r="AL146">
        <v>389592.8</v>
      </c>
      <c r="AM146">
        <v>204682.3</v>
      </c>
      <c r="AN146">
        <v>165322.4</v>
      </c>
      <c r="AO146">
        <v>122461.6</v>
      </c>
      <c r="AP146">
        <v>42723.64</v>
      </c>
      <c r="AQ146">
        <v>160032</v>
      </c>
      <c r="AR146">
        <v>86138.91</v>
      </c>
      <c r="AS146">
        <v>83361.59</v>
      </c>
      <c r="AT146">
        <v>285359.90000000002</v>
      </c>
      <c r="AU146">
        <v>48644.639999999999</v>
      </c>
      <c r="AV146">
        <v>203012.8</v>
      </c>
      <c r="AW146">
        <v>283353.8</v>
      </c>
      <c r="AX146">
        <v>785549.5</v>
      </c>
      <c r="AY146">
        <v>335486.90000000002</v>
      </c>
      <c r="AZ146">
        <v>1261610</v>
      </c>
      <c r="BA146">
        <v>132209.5</v>
      </c>
      <c r="BB146">
        <v>708367.8</v>
      </c>
      <c r="BC146">
        <v>157342.5</v>
      </c>
      <c r="BD146">
        <v>276025.3</v>
      </c>
      <c r="BE146">
        <v>413098</v>
      </c>
      <c r="BF146">
        <v>599990.69999999995</v>
      </c>
      <c r="BG146">
        <v>327867.59999999998</v>
      </c>
      <c r="BH146">
        <v>21609.33</v>
      </c>
      <c r="BI146">
        <v>31705.23</v>
      </c>
      <c r="BJ146">
        <v>555071.9</v>
      </c>
      <c r="BK146">
        <v>247065.5</v>
      </c>
      <c r="BL146">
        <v>485815.6</v>
      </c>
      <c r="BM146">
        <v>54671.02</v>
      </c>
      <c r="BN146">
        <v>206400.3</v>
      </c>
      <c r="BO146">
        <v>88845.31</v>
      </c>
      <c r="BP146">
        <v>332978.09999999998</v>
      </c>
      <c r="BQ146">
        <v>299993.09999999998</v>
      </c>
      <c r="BR146">
        <v>129584.2</v>
      </c>
      <c r="BS146">
        <v>370882.5</v>
      </c>
      <c r="BT146">
        <v>230725.5</v>
      </c>
      <c r="BU146">
        <v>124381.3</v>
      </c>
      <c r="BX146" t="s">
        <v>168</v>
      </c>
      <c r="BY146">
        <f t="shared" si="179"/>
        <v>4741332.8125</v>
      </c>
      <c r="BZ146">
        <f t="shared" si="180"/>
        <v>1958661.2021857924</v>
      </c>
      <c r="CA146" s="2">
        <f t="shared" si="181"/>
        <v>1688444.9367088606</v>
      </c>
      <c r="CB146">
        <f t="shared" si="182"/>
        <v>1058751.9553072627</v>
      </c>
      <c r="CC146">
        <f t="shared" si="183"/>
        <v>1165647.2868217053</v>
      </c>
      <c r="CD146" s="2">
        <f t="shared" si="184"/>
        <v>1322734.9593495934</v>
      </c>
      <c r="CE146">
        <f t="shared" si="185"/>
        <v>1072531.0526315789</v>
      </c>
      <c r="CF146">
        <f t="shared" si="186"/>
        <v>2290306.5217391304</v>
      </c>
      <c r="CG146" s="2">
        <f t="shared" si="187"/>
        <v>1092136.0294117646</v>
      </c>
      <c r="CH146">
        <f t="shared" si="188"/>
        <v>601338.05668016197</v>
      </c>
      <c r="CI146">
        <f t="shared" si="189"/>
        <v>2040146.666666667</v>
      </c>
      <c r="CJ146" s="2">
        <f t="shared" si="190"/>
        <v>2758909.375</v>
      </c>
      <c r="CK146">
        <f t="shared" si="191"/>
        <v>1862908.26446281</v>
      </c>
      <c r="CL146" s="3">
        <f t="shared" si="192"/>
        <v>1379372.3684210528</v>
      </c>
      <c r="CM146" s="4">
        <f t="shared" si="193"/>
        <v>2766595.3608247424</v>
      </c>
      <c r="CN146">
        <f t="shared" si="194"/>
        <v>2352410.9489051094</v>
      </c>
      <c r="CO146" s="3">
        <f t="shared" si="195"/>
        <v>1726726.3157894735</v>
      </c>
      <c r="CP146" s="4">
        <f t="shared" si="196"/>
        <v>819361.22448979598</v>
      </c>
      <c r="CQ146">
        <f t="shared" si="197"/>
        <v>1794044.6043165466</v>
      </c>
      <c r="CR146" s="3">
        <f t="shared" si="198"/>
        <v>1478108.59375</v>
      </c>
      <c r="CS146" s="4">
        <f t="shared" si="199"/>
        <v>2624476.4705882352</v>
      </c>
      <c r="CT146">
        <f t="shared" si="178"/>
        <v>3286879.4871794875</v>
      </c>
      <c r="CU146" s="3">
        <f t="shared" si="200"/>
        <v>1383882.6923076923</v>
      </c>
      <c r="CV146" s="4">
        <f t="shared" si="201"/>
        <v>940801.75438596483</v>
      </c>
      <c r="CW146">
        <f t="shared" si="202"/>
        <v>574131.19718309864</v>
      </c>
      <c r="CX146">
        <f t="shared" si="203"/>
        <v>1326379.9043062204</v>
      </c>
      <c r="CY146" s="2">
        <f t="shared" si="204"/>
        <v>859453.33333333337</v>
      </c>
      <c r="CZ146">
        <f t="shared" si="205"/>
        <v>397516.52892561984</v>
      </c>
      <c r="DA146">
        <f t="shared" si="206"/>
        <v>684162.68817204295</v>
      </c>
      <c r="DB146" s="2">
        <f t="shared" si="207"/>
        <v>868990.47619047621</v>
      </c>
      <c r="DC146">
        <f t="shared" si="208"/>
        <v>3187085.0746268658</v>
      </c>
      <c r="DD146">
        <f t="shared" si="209"/>
        <v>2096184.1269841269</v>
      </c>
      <c r="DE146" s="2">
        <f t="shared" si="210"/>
        <v>1694519.5402298854</v>
      </c>
      <c r="DF146">
        <f t="shared" si="211"/>
        <v>885305.69105691067</v>
      </c>
      <c r="DG146" s="3">
        <f t="shared" si="212"/>
        <v>641738.79310344823</v>
      </c>
      <c r="DH146" s="4">
        <f t="shared" si="213"/>
        <v>705136.4</v>
      </c>
      <c r="DI146" s="3">
        <f t="shared" si="214"/>
        <v>3857354.4554455443</v>
      </c>
      <c r="DJ146" s="3">
        <f t="shared" si="215"/>
        <v>2325935.2272727271</v>
      </c>
      <c r="DK146" s="4">
        <f t="shared" si="216"/>
        <v>5700772.4137931028</v>
      </c>
      <c r="DL146" s="3">
        <f t="shared" ref="DL146" si="252">AO146/0.142</f>
        <v>862405.63380281697</v>
      </c>
      <c r="DM146" s="3">
        <f t="shared" si="218"/>
        <v>384897.65765765763</v>
      </c>
      <c r="DN146" s="4">
        <f t="shared" si="219"/>
        <v>1185422.2222222222</v>
      </c>
      <c r="DO146" s="3">
        <f t="shared" si="220"/>
        <v>376152.44541484717</v>
      </c>
      <c r="DP146" s="3">
        <f t="shared" si="221"/>
        <v>936647.07865168538</v>
      </c>
      <c r="DQ146" s="4">
        <f t="shared" si="222"/>
        <v>1517871.8085106383</v>
      </c>
      <c r="DR146" s="3">
        <f t="shared" si="223"/>
        <v>884448</v>
      </c>
      <c r="DS146" s="3">
        <f t="shared" si="224"/>
        <v>1381039.4557823129</v>
      </c>
      <c r="DT146" s="4">
        <f t="shared" si="225"/>
        <v>1967734.7222222222</v>
      </c>
      <c r="DU146" s="3">
        <f t="shared" si="226"/>
        <v>4413199.438202247</v>
      </c>
      <c r="DV146" s="3">
        <f t="shared" si="227"/>
        <v>1331297.2222222222</v>
      </c>
      <c r="DW146" s="4">
        <f t="shared" si="228"/>
        <v>4928164.0625</v>
      </c>
      <c r="DX146" s="3">
        <f t="shared" si="229"/>
        <v>1349076.5306122447</v>
      </c>
      <c r="DY146" s="3">
        <f t="shared" si="230"/>
        <v>3357193.3649289105</v>
      </c>
      <c r="DZ146" s="4">
        <f t="shared" ref="DZ146" si="253">BC146/0.094</f>
        <v>1673856.3829787234</v>
      </c>
      <c r="EA146" s="3">
        <f t="shared" si="232"/>
        <v>2000183.333333333</v>
      </c>
      <c r="EB146" s="3">
        <f t="shared" si="233"/>
        <v>2503624.2424242422</v>
      </c>
      <c r="EC146" s="4">
        <f t="shared" si="234"/>
        <v>4081569.387755102</v>
      </c>
      <c r="ED146" s="3">
        <f t="shared" si="235"/>
        <v>5374878.6885245899</v>
      </c>
      <c r="EE146" s="3">
        <f t="shared" si="236"/>
        <v>1662256.153846154</v>
      </c>
      <c r="EF146" s="4">
        <f t="shared" si="237"/>
        <v>634104.6</v>
      </c>
      <c r="EG146" s="3">
        <f t="shared" si="238"/>
        <v>2500323.8738738741</v>
      </c>
      <c r="EH146" s="3">
        <f t="shared" si="239"/>
        <v>1328309.1397849463</v>
      </c>
      <c r="EI146" s="4">
        <f t="shared" si="240"/>
        <v>2358328.1553398059</v>
      </c>
      <c r="EJ146" s="3">
        <f t="shared" si="241"/>
        <v>1401821.0256410255</v>
      </c>
      <c r="EK146" s="3">
        <f t="shared" si="242"/>
        <v>1314651.5923566879</v>
      </c>
      <c r="EL146" s="4">
        <f t="shared" si="243"/>
        <v>822641.75925925921</v>
      </c>
      <c r="EM146" s="3">
        <f t="shared" si="244"/>
        <v>2055420.3703703701</v>
      </c>
      <c r="EN146" s="3">
        <f t="shared" si="245"/>
        <v>1470554.4117647058</v>
      </c>
      <c r="EO146" s="4">
        <f t="shared" si="246"/>
        <v>522516.93548387097</v>
      </c>
      <c r="EP146" s="3">
        <f t="shared" si="247"/>
        <v>2630372.3404255323</v>
      </c>
      <c r="EQ146" s="3">
        <f t="shared" si="248"/>
        <v>1326008.6206896552</v>
      </c>
      <c r="ER146" s="3">
        <f t="shared" si="249"/>
        <v>869799.30069930083</v>
      </c>
    </row>
    <row r="147" spans="1:148" x14ac:dyDescent="0.2">
      <c r="A147" t="s">
        <v>169</v>
      </c>
      <c r="B147">
        <v>101587.6</v>
      </c>
      <c r="C147">
        <v>222251.1</v>
      </c>
      <c r="D147">
        <v>173808.8</v>
      </c>
      <c r="E147">
        <v>175490.1</v>
      </c>
      <c r="F147">
        <v>70050.52</v>
      </c>
      <c r="G147">
        <v>108149.3</v>
      </c>
      <c r="H147">
        <v>0</v>
      </c>
      <c r="I147">
        <v>7806.7889999999998</v>
      </c>
      <c r="J147">
        <v>12949.97</v>
      </c>
      <c r="K147">
        <v>235612.1</v>
      </c>
      <c r="L147">
        <v>156149.6</v>
      </c>
      <c r="M147">
        <v>45747.360000000001</v>
      </c>
      <c r="N147">
        <v>0</v>
      </c>
      <c r="O147">
        <v>44028.84</v>
      </c>
      <c r="P147">
        <v>41079.339999999997</v>
      </c>
      <c r="Q147">
        <v>15873.02</v>
      </c>
      <c r="R147">
        <v>17210.240000000002</v>
      </c>
      <c r="S147">
        <v>2149.183</v>
      </c>
      <c r="T147">
        <v>142589</v>
      </c>
      <c r="U147">
        <v>139552.79999999999</v>
      </c>
      <c r="V147">
        <v>102528</v>
      </c>
      <c r="W147">
        <v>35105.89</v>
      </c>
      <c r="X147">
        <v>98758.59</v>
      </c>
      <c r="Y147">
        <v>53648.05</v>
      </c>
      <c r="Z147">
        <v>64843.44</v>
      </c>
      <c r="AA147">
        <v>134301.5</v>
      </c>
      <c r="AB147">
        <v>138956.70000000001</v>
      </c>
      <c r="AC147">
        <v>35814.29</v>
      </c>
      <c r="AD147">
        <v>56091.09</v>
      </c>
      <c r="AE147">
        <v>109065.8</v>
      </c>
      <c r="AF147">
        <v>7800.2169999999996</v>
      </c>
      <c r="AG147">
        <v>6990.76</v>
      </c>
      <c r="AH147">
        <v>739.61199999999997</v>
      </c>
      <c r="AI147">
        <v>66600.710000000006</v>
      </c>
      <c r="AJ147">
        <v>57100.85</v>
      </c>
      <c r="AK147">
        <v>191396.5</v>
      </c>
      <c r="AL147">
        <v>81878.44</v>
      </c>
      <c r="AM147">
        <v>87431.91</v>
      </c>
      <c r="AN147">
        <v>0</v>
      </c>
      <c r="AO147">
        <v>78710.679999999993</v>
      </c>
      <c r="AP147">
        <v>22530.36</v>
      </c>
      <c r="AQ147">
        <v>126076.8</v>
      </c>
      <c r="AR147">
        <v>94070.91</v>
      </c>
      <c r="AS147">
        <v>1146.472</v>
      </c>
      <c r="AT147">
        <v>63923.21</v>
      </c>
      <c r="AU147">
        <v>590.57370000000003</v>
      </c>
      <c r="AV147">
        <v>65450.19</v>
      </c>
      <c r="AW147">
        <v>39111.43</v>
      </c>
      <c r="AX147">
        <v>30198.39</v>
      </c>
      <c r="AY147">
        <v>41682.99</v>
      </c>
      <c r="AZ147">
        <v>235571.6</v>
      </c>
      <c r="BA147">
        <v>2351.3040000000001</v>
      </c>
      <c r="BB147">
        <v>64244.89</v>
      </c>
      <c r="BC147">
        <v>952.88400000000001</v>
      </c>
      <c r="BD147">
        <v>78396.23</v>
      </c>
      <c r="BE147">
        <v>92262.2</v>
      </c>
      <c r="BF147">
        <v>135226.9</v>
      </c>
      <c r="BG147">
        <v>2948.0940000000001</v>
      </c>
      <c r="BH147">
        <v>1250.7090000000001</v>
      </c>
      <c r="BI147">
        <v>658.61929999999995</v>
      </c>
      <c r="BJ147">
        <v>223821.1</v>
      </c>
      <c r="BK147">
        <v>39816.89</v>
      </c>
      <c r="BL147">
        <v>66272.240000000005</v>
      </c>
      <c r="BM147">
        <v>10840.52</v>
      </c>
      <c r="BN147">
        <v>94403.95</v>
      </c>
      <c r="BO147">
        <v>111021.2</v>
      </c>
      <c r="BP147">
        <v>47294.71</v>
      </c>
      <c r="BQ147">
        <v>77533.210000000006</v>
      </c>
      <c r="BR147">
        <v>133513.9</v>
      </c>
      <c r="BS147">
        <v>89262.15</v>
      </c>
      <c r="BT147">
        <v>62351.41</v>
      </c>
      <c r="BU147">
        <v>127211.6</v>
      </c>
      <c r="BX147" t="s">
        <v>169</v>
      </c>
      <c r="BY147">
        <f t="shared" si="179"/>
        <v>1587306.25</v>
      </c>
      <c r="BZ147">
        <f t="shared" si="180"/>
        <v>1214486.8852459018</v>
      </c>
      <c r="CA147" s="2">
        <f t="shared" si="181"/>
        <v>1100055.6962025315</v>
      </c>
      <c r="CB147">
        <f t="shared" si="182"/>
        <v>980391.62011173193</v>
      </c>
      <c r="CC147">
        <f t="shared" si="183"/>
        <v>543027.28682170541</v>
      </c>
      <c r="CD147" s="2">
        <f t="shared" si="184"/>
        <v>879262.60162601632</v>
      </c>
      <c r="CE147">
        <f t="shared" si="185"/>
        <v>0</v>
      </c>
      <c r="CF147">
        <f t="shared" si="186"/>
        <v>281521.08695652173</v>
      </c>
      <c r="CG147" s="2">
        <f t="shared" si="187"/>
        <v>1732441.9117647058</v>
      </c>
      <c r="CH147">
        <f t="shared" si="188"/>
        <v>953895.14170040493</v>
      </c>
      <c r="CI147">
        <f t="shared" si="189"/>
        <v>867497.77777777787</v>
      </c>
      <c r="CJ147" s="2">
        <f t="shared" si="190"/>
        <v>714802.5</v>
      </c>
      <c r="CK147">
        <f t="shared" si="191"/>
        <v>0</v>
      </c>
      <c r="CL147" s="3">
        <f t="shared" si="192"/>
        <v>289663.42105263157</v>
      </c>
      <c r="CM147" s="4">
        <f t="shared" si="193"/>
        <v>211749.17525773193</v>
      </c>
      <c r="CN147">
        <f t="shared" si="194"/>
        <v>115861.4598540146</v>
      </c>
      <c r="CO147" s="3">
        <f t="shared" si="195"/>
        <v>150967.01754385966</v>
      </c>
      <c r="CP147" s="4">
        <f t="shared" si="196"/>
        <v>14620.292517006803</v>
      </c>
      <c r="CQ147">
        <f t="shared" si="197"/>
        <v>1025820.143884892</v>
      </c>
      <c r="CR147" s="3">
        <f t="shared" si="198"/>
        <v>1090256.25</v>
      </c>
      <c r="CS147" s="4">
        <f t="shared" si="199"/>
        <v>2010352.9411764706</v>
      </c>
      <c r="CT147">
        <f t="shared" si="178"/>
        <v>450075.51282051281</v>
      </c>
      <c r="CU147" s="3">
        <f t="shared" si="200"/>
        <v>949601.82692307688</v>
      </c>
      <c r="CV147" s="4">
        <f t="shared" si="201"/>
        <v>470596.9298245614</v>
      </c>
      <c r="CW147">
        <f t="shared" si="202"/>
        <v>456643.94366197189</v>
      </c>
      <c r="CX147">
        <f t="shared" si="203"/>
        <v>642590.90909090918</v>
      </c>
      <c r="CY147" s="2">
        <f t="shared" si="204"/>
        <v>926378.00000000012</v>
      </c>
      <c r="CZ147">
        <f t="shared" si="205"/>
        <v>295985.86776859505</v>
      </c>
      <c r="DA147">
        <f t="shared" si="206"/>
        <v>603130</v>
      </c>
      <c r="DB147" s="2">
        <f t="shared" si="207"/>
        <v>865601.58730158734</v>
      </c>
      <c r="DC147">
        <f t="shared" si="208"/>
        <v>116421.14925373133</v>
      </c>
      <c r="DD147">
        <f t="shared" si="209"/>
        <v>36988.148148148146</v>
      </c>
      <c r="DE147" s="2">
        <f t="shared" si="210"/>
        <v>8501.28735632184</v>
      </c>
      <c r="DF147">
        <f t="shared" si="211"/>
        <v>270734.59349593497</v>
      </c>
      <c r="DG147" s="3">
        <f t="shared" si="212"/>
        <v>246124.35344827586</v>
      </c>
      <c r="DH147" s="4">
        <f t="shared" si="213"/>
        <v>765586</v>
      </c>
      <c r="DI147" s="3">
        <f t="shared" si="214"/>
        <v>810677.62376237626</v>
      </c>
      <c r="DJ147" s="3">
        <f t="shared" si="215"/>
        <v>993544.43181818188</v>
      </c>
      <c r="DK147" s="4">
        <f t="shared" si="216"/>
        <v>0</v>
      </c>
      <c r="DL147" s="3">
        <f t="shared" ref="DL147:DL158" si="254">AO147/0.191</f>
        <v>412097.80104712036</v>
      </c>
      <c r="DM147" s="3">
        <f t="shared" si="218"/>
        <v>202976.21621621621</v>
      </c>
      <c r="DN147" s="4">
        <f t="shared" si="219"/>
        <v>933902.22222222213</v>
      </c>
      <c r="DO147" s="3">
        <f t="shared" si="220"/>
        <v>410790</v>
      </c>
      <c r="DP147" s="3">
        <f t="shared" si="221"/>
        <v>12881.707865168541</v>
      </c>
      <c r="DQ147" s="4">
        <f t="shared" si="222"/>
        <v>340017.07446808508</v>
      </c>
      <c r="DR147" s="3">
        <f t="shared" si="223"/>
        <v>10737.703636363636</v>
      </c>
      <c r="DS147" s="3">
        <f t="shared" si="224"/>
        <v>445239.38775510207</v>
      </c>
      <c r="DT147" s="4">
        <f t="shared" si="225"/>
        <v>271607.15277777781</v>
      </c>
      <c r="DU147" s="3">
        <f t="shared" si="226"/>
        <v>169653.8764044944</v>
      </c>
      <c r="DV147" s="3">
        <f t="shared" si="227"/>
        <v>165408.69047619047</v>
      </c>
      <c r="DW147" s="4">
        <f t="shared" si="228"/>
        <v>920201.5625</v>
      </c>
      <c r="DX147" s="3">
        <f t="shared" si="229"/>
        <v>23992.897959183672</v>
      </c>
      <c r="DY147" s="3">
        <f t="shared" si="230"/>
        <v>304478.15165876778</v>
      </c>
      <c r="DZ147" s="4">
        <f t="shared" ref="DZ147:DZ158" si="255">BC147/0.184</f>
        <v>5178.717391304348</v>
      </c>
      <c r="EA147" s="3">
        <f t="shared" si="232"/>
        <v>568088.62318840576</v>
      </c>
      <c r="EB147" s="3">
        <f t="shared" si="233"/>
        <v>559164.84848484839</v>
      </c>
      <c r="EC147" s="4">
        <f t="shared" si="234"/>
        <v>919910.88435374154</v>
      </c>
      <c r="ED147" s="3">
        <f t="shared" si="235"/>
        <v>48329.409836065577</v>
      </c>
      <c r="EE147" s="3">
        <f t="shared" si="236"/>
        <v>96208.384615384624</v>
      </c>
      <c r="EF147" s="4">
        <f t="shared" si="237"/>
        <v>13172.385999999999</v>
      </c>
      <c r="EG147" s="3">
        <f t="shared" si="238"/>
        <v>1008203.1531531531</v>
      </c>
      <c r="EH147" s="3">
        <f t="shared" si="239"/>
        <v>214069.30107526883</v>
      </c>
      <c r="EI147" s="4">
        <f t="shared" si="240"/>
        <v>321709.90291262139</v>
      </c>
      <c r="EJ147" s="3">
        <f t="shared" si="241"/>
        <v>277962.05128205131</v>
      </c>
      <c r="EK147" s="3">
        <f t="shared" si="242"/>
        <v>601299.04458598723</v>
      </c>
      <c r="EL147" s="4">
        <f t="shared" si="243"/>
        <v>1027974.074074074</v>
      </c>
      <c r="EM147" s="3">
        <f t="shared" si="244"/>
        <v>291942.65432098764</v>
      </c>
      <c r="EN147" s="3">
        <f t="shared" si="245"/>
        <v>380064.75490196084</v>
      </c>
      <c r="EO147" s="4">
        <f t="shared" si="246"/>
        <v>538362.5</v>
      </c>
      <c r="EP147" s="3">
        <f t="shared" si="247"/>
        <v>633064.89361702127</v>
      </c>
      <c r="EQ147" s="3">
        <f t="shared" si="248"/>
        <v>358341.43678160926</v>
      </c>
      <c r="ER147" s="3">
        <f t="shared" si="249"/>
        <v>889591.60839160846</v>
      </c>
    </row>
    <row r="148" spans="1:148" x14ac:dyDescent="0.2">
      <c r="A148" t="s">
        <v>170</v>
      </c>
      <c r="B148">
        <v>21780.78</v>
      </c>
      <c r="C148">
        <v>50333.11</v>
      </c>
      <c r="D148">
        <v>82558.850000000006</v>
      </c>
      <c r="E148">
        <v>56493.25</v>
      </c>
      <c r="F148">
        <v>28701.61</v>
      </c>
      <c r="G148">
        <v>39354.300000000003</v>
      </c>
      <c r="H148">
        <v>1523.1569999999999</v>
      </c>
      <c r="I148">
        <v>10089.450000000001</v>
      </c>
      <c r="J148">
        <v>7969.55</v>
      </c>
      <c r="K148">
        <v>32181.61</v>
      </c>
      <c r="L148">
        <v>69414.149999999994</v>
      </c>
      <c r="M148">
        <v>37825</v>
      </c>
      <c r="N148">
        <v>47130.42</v>
      </c>
      <c r="O148">
        <v>28954.12</v>
      </c>
      <c r="P148">
        <v>24040.49</v>
      </c>
      <c r="Q148">
        <v>80328.56</v>
      </c>
      <c r="R148">
        <v>36338.339999999997</v>
      </c>
      <c r="S148">
        <v>69891.14</v>
      </c>
      <c r="T148">
        <v>26769.08</v>
      </c>
      <c r="U148">
        <v>33714.86</v>
      </c>
      <c r="V148">
        <v>36160.11</v>
      </c>
      <c r="W148">
        <v>47074.68</v>
      </c>
      <c r="X148">
        <v>47494.41</v>
      </c>
      <c r="Y148">
        <v>40373.54</v>
      </c>
      <c r="Z148">
        <v>22473.9</v>
      </c>
      <c r="AA148">
        <v>37898.92</v>
      </c>
      <c r="AB148">
        <v>31678.14</v>
      </c>
      <c r="AC148">
        <v>10444.89</v>
      </c>
      <c r="AD148">
        <v>15192.42</v>
      </c>
      <c r="AE148">
        <v>39081.58</v>
      </c>
      <c r="AF148">
        <v>36800.550000000003</v>
      </c>
      <c r="AG148">
        <v>16529.740000000002</v>
      </c>
      <c r="AH148">
        <v>16658.7</v>
      </c>
      <c r="AI148">
        <v>30592.15</v>
      </c>
      <c r="AJ148">
        <v>19374.22</v>
      </c>
      <c r="AK148">
        <v>33367.19</v>
      </c>
      <c r="AL148">
        <v>31194.2</v>
      </c>
      <c r="AM148">
        <v>28644.39</v>
      </c>
      <c r="AN148">
        <v>27425.46</v>
      </c>
      <c r="AO148">
        <v>32649.38</v>
      </c>
      <c r="AP148">
        <v>18682.310000000001</v>
      </c>
      <c r="AQ148">
        <v>67959.62</v>
      </c>
      <c r="AR148">
        <v>35296.089999999997</v>
      </c>
      <c r="AS148">
        <v>23870.880000000001</v>
      </c>
      <c r="AT148">
        <v>40775.730000000003</v>
      </c>
      <c r="AU148">
        <v>4923.8959999999997</v>
      </c>
      <c r="AV148">
        <v>31441.94</v>
      </c>
      <c r="AW148">
        <v>40238.83</v>
      </c>
      <c r="AX148">
        <v>37966.25</v>
      </c>
      <c r="AY148">
        <v>37802.449999999997</v>
      </c>
      <c r="AZ148">
        <v>65248.58</v>
      </c>
      <c r="BA148">
        <v>20622.79</v>
      </c>
      <c r="BB148">
        <v>30720.53</v>
      </c>
      <c r="BC148">
        <v>34851.75</v>
      </c>
      <c r="BD148">
        <v>26883.53</v>
      </c>
      <c r="BE148">
        <v>35130.129999999997</v>
      </c>
      <c r="BF148">
        <v>46028.08</v>
      </c>
      <c r="BG148">
        <v>25549.65</v>
      </c>
      <c r="BH148">
        <v>1323.414</v>
      </c>
      <c r="BI148">
        <v>574.08330000000001</v>
      </c>
      <c r="BJ148">
        <v>74268.070000000007</v>
      </c>
      <c r="BK148">
        <v>23931.53</v>
      </c>
      <c r="BL148">
        <v>24921.34</v>
      </c>
      <c r="BM148">
        <v>5570.1940000000004</v>
      </c>
      <c r="BN148">
        <v>23313.26</v>
      </c>
      <c r="BO148">
        <v>36531.440000000002</v>
      </c>
      <c r="BP148">
        <v>25894.2</v>
      </c>
      <c r="BQ148">
        <v>26577.73</v>
      </c>
      <c r="BR148">
        <v>28666.65</v>
      </c>
      <c r="BS148">
        <v>45308.34</v>
      </c>
      <c r="BT148">
        <v>28278.47</v>
      </c>
      <c r="BU148">
        <v>16019.77</v>
      </c>
      <c r="BX148" t="s">
        <v>170</v>
      </c>
      <c r="BY148">
        <f t="shared" si="179"/>
        <v>340324.6875</v>
      </c>
      <c r="BZ148">
        <f t="shared" si="180"/>
        <v>275044.31693989073</v>
      </c>
      <c r="CA148" s="2">
        <f t="shared" si="181"/>
        <v>522524.36708860763</v>
      </c>
      <c r="CB148">
        <f t="shared" si="182"/>
        <v>315604.748603352</v>
      </c>
      <c r="CC148">
        <f t="shared" si="183"/>
        <v>222493.1007751938</v>
      </c>
      <c r="CD148" s="2">
        <f t="shared" si="184"/>
        <v>319953.6585365854</v>
      </c>
      <c r="CE148">
        <f t="shared" si="185"/>
        <v>80166.15789473684</v>
      </c>
      <c r="CF148">
        <f t="shared" si="186"/>
        <v>173251.08695652176</v>
      </c>
      <c r="CG148" s="2">
        <f t="shared" si="187"/>
        <v>236629.48529411762</v>
      </c>
      <c r="CH148">
        <f t="shared" si="188"/>
        <v>130289.91902834008</v>
      </c>
      <c r="CI148">
        <f t="shared" si="189"/>
        <v>385634.16666666663</v>
      </c>
      <c r="CJ148" s="2">
        <f t="shared" si="190"/>
        <v>591015.625</v>
      </c>
      <c r="CK148">
        <f t="shared" si="191"/>
        <v>389507.6033057851</v>
      </c>
      <c r="CL148" s="3">
        <f t="shared" si="192"/>
        <v>190487.63157894736</v>
      </c>
      <c r="CM148" s="4">
        <f t="shared" si="193"/>
        <v>123920.05154639175</v>
      </c>
      <c r="CN148">
        <f t="shared" si="194"/>
        <v>586339.85401459853</v>
      </c>
      <c r="CO148" s="3">
        <f t="shared" si="195"/>
        <v>318757.36842105258</v>
      </c>
      <c r="CP148" s="4">
        <f t="shared" si="196"/>
        <v>475449.93197278911</v>
      </c>
      <c r="CQ148">
        <f t="shared" si="197"/>
        <v>192583.30935251797</v>
      </c>
      <c r="CR148" s="3">
        <f t="shared" si="198"/>
        <v>263397.34375</v>
      </c>
      <c r="CS148" s="4">
        <f t="shared" si="199"/>
        <v>709021.76470588241</v>
      </c>
      <c r="CT148">
        <f t="shared" si="178"/>
        <v>603521.5384615385</v>
      </c>
      <c r="CU148" s="3">
        <f t="shared" si="200"/>
        <v>456677.01923076931</v>
      </c>
      <c r="CV148" s="4">
        <f t="shared" si="201"/>
        <v>354153.85964912281</v>
      </c>
      <c r="CW148">
        <f t="shared" si="202"/>
        <v>158266.90140845074</v>
      </c>
      <c r="CX148">
        <f t="shared" si="203"/>
        <v>181334.54545454544</v>
      </c>
      <c r="CY148" s="2">
        <f t="shared" si="204"/>
        <v>211187.6</v>
      </c>
      <c r="CZ148">
        <f t="shared" si="205"/>
        <v>86321.404958677682</v>
      </c>
      <c r="DA148">
        <f t="shared" si="206"/>
        <v>163359.35483870967</v>
      </c>
      <c r="DB148" s="2">
        <f t="shared" si="207"/>
        <v>310171.26984126988</v>
      </c>
      <c r="DC148">
        <f t="shared" si="208"/>
        <v>549261.94029850746</v>
      </c>
      <c r="DD148">
        <f t="shared" si="209"/>
        <v>87458.9417989418</v>
      </c>
      <c r="DE148" s="2">
        <f t="shared" si="210"/>
        <v>191479.31034482759</v>
      </c>
      <c r="DF148">
        <f t="shared" si="211"/>
        <v>124358.33333333334</v>
      </c>
      <c r="DG148" s="3">
        <f t="shared" si="212"/>
        <v>83509.568965517246</v>
      </c>
      <c r="DH148" s="4">
        <f t="shared" si="213"/>
        <v>133468.76</v>
      </c>
      <c r="DI148" s="3">
        <f t="shared" si="214"/>
        <v>308853.46534653462</v>
      </c>
      <c r="DJ148" s="3">
        <f t="shared" si="215"/>
        <v>325504.43181818182</v>
      </c>
      <c r="DK148" s="4">
        <f t="shared" si="216"/>
        <v>945705.51724137925</v>
      </c>
      <c r="DL148" s="3">
        <f t="shared" si="254"/>
        <v>170939.16230366493</v>
      </c>
      <c r="DM148" s="3">
        <f t="shared" si="218"/>
        <v>168309.09909909911</v>
      </c>
      <c r="DN148" s="4">
        <f t="shared" si="219"/>
        <v>503404.59259259253</v>
      </c>
      <c r="DO148" s="3">
        <f t="shared" si="220"/>
        <v>154131.39737991264</v>
      </c>
      <c r="DP148" s="3">
        <f t="shared" si="221"/>
        <v>268212.13483146072</v>
      </c>
      <c r="DQ148" s="4">
        <f t="shared" si="222"/>
        <v>216892.18085106384</v>
      </c>
      <c r="DR148" s="3">
        <f t="shared" si="223"/>
        <v>89525.381818181806</v>
      </c>
      <c r="DS148" s="3">
        <f t="shared" si="224"/>
        <v>213890.74829931973</v>
      </c>
      <c r="DT148" s="4">
        <f t="shared" si="225"/>
        <v>279436.3194444445</v>
      </c>
      <c r="DU148" s="3">
        <f t="shared" si="226"/>
        <v>213293.53932584272</v>
      </c>
      <c r="DV148" s="3">
        <f t="shared" si="227"/>
        <v>150009.72222222222</v>
      </c>
      <c r="DW148" s="4">
        <f t="shared" si="228"/>
        <v>254877.265625</v>
      </c>
      <c r="DX148" s="3">
        <f t="shared" si="229"/>
        <v>210436.63265306121</v>
      </c>
      <c r="DY148" s="3">
        <f t="shared" si="230"/>
        <v>145594.92890995261</v>
      </c>
      <c r="DZ148" s="4">
        <f t="shared" si="255"/>
        <v>189411.6847826087</v>
      </c>
      <c r="EA148" s="3">
        <f t="shared" si="232"/>
        <v>194808.18840579709</v>
      </c>
      <c r="EB148" s="3">
        <f t="shared" si="233"/>
        <v>212909.87878787876</v>
      </c>
      <c r="EC148" s="4">
        <f t="shared" si="234"/>
        <v>313116.19047619053</v>
      </c>
      <c r="ED148" s="3">
        <f t="shared" si="235"/>
        <v>418846.72131147544</v>
      </c>
      <c r="EE148" s="3">
        <f t="shared" si="236"/>
        <v>101801.07692307692</v>
      </c>
      <c r="EF148" s="4">
        <f t="shared" si="237"/>
        <v>11481.665999999999</v>
      </c>
      <c r="EG148" s="3">
        <f t="shared" si="238"/>
        <v>334540.85585585586</v>
      </c>
      <c r="EH148" s="3">
        <f t="shared" si="239"/>
        <v>128664.13978494624</v>
      </c>
      <c r="EI148" s="4">
        <f t="shared" si="240"/>
        <v>120977.3786407767</v>
      </c>
      <c r="EJ148" s="3">
        <f t="shared" si="241"/>
        <v>142825.48717948719</v>
      </c>
      <c r="EK148" s="3">
        <f t="shared" si="242"/>
        <v>148492.101910828</v>
      </c>
      <c r="EL148" s="4">
        <f t="shared" si="243"/>
        <v>338254.0740740741</v>
      </c>
      <c r="EM148" s="3">
        <f t="shared" si="244"/>
        <v>159840.74074074073</v>
      </c>
      <c r="EN148" s="3">
        <f t="shared" si="245"/>
        <v>130282.99019607843</v>
      </c>
      <c r="EO148" s="4">
        <f t="shared" si="246"/>
        <v>115591.3306451613</v>
      </c>
      <c r="EP148" s="3">
        <f t="shared" si="247"/>
        <v>321335.74468085106</v>
      </c>
      <c r="EQ148" s="3">
        <f t="shared" si="248"/>
        <v>162519.94252873564</v>
      </c>
      <c r="ER148" s="3">
        <f t="shared" si="249"/>
        <v>112026.36363636365</v>
      </c>
    </row>
    <row r="149" spans="1:148" x14ac:dyDescent="0.2">
      <c r="A149" t="s">
        <v>171</v>
      </c>
      <c r="B149" s="3">
        <v>24371590</v>
      </c>
      <c r="C149" s="3">
        <v>22372750</v>
      </c>
      <c r="D149" s="3">
        <v>14610490</v>
      </c>
      <c r="E149" s="3">
        <v>18516450</v>
      </c>
      <c r="F149" s="3">
        <v>13191870</v>
      </c>
      <c r="G149">
        <v>8928705</v>
      </c>
      <c r="H149" s="3">
        <v>15029580</v>
      </c>
      <c r="I149" s="3">
        <v>15654020</v>
      </c>
      <c r="J149" s="3">
        <v>12199850</v>
      </c>
      <c r="K149" s="3">
        <v>14822240</v>
      </c>
      <c r="L149" s="3">
        <v>31386980</v>
      </c>
      <c r="M149" s="3">
        <v>17490650</v>
      </c>
      <c r="N149">
        <v>6210018</v>
      </c>
      <c r="O149">
        <v>8912474</v>
      </c>
      <c r="P149">
        <v>9903448</v>
      </c>
      <c r="Q149">
        <v>9215647</v>
      </c>
      <c r="R149">
        <v>5549942</v>
      </c>
      <c r="S149">
        <v>4368214</v>
      </c>
      <c r="T149">
        <v>8116044</v>
      </c>
      <c r="U149">
        <v>7505886</v>
      </c>
      <c r="V149" s="3">
        <v>12950050</v>
      </c>
      <c r="W149" s="3">
        <v>10877520</v>
      </c>
      <c r="X149" s="3">
        <v>10483390</v>
      </c>
      <c r="Y149" s="3">
        <v>13431650</v>
      </c>
      <c r="Z149">
        <v>5953634</v>
      </c>
      <c r="AA149" s="3">
        <v>15461080</v>
      </c>
      <c r="AB149">
        <v>7986364</v>
      </c>
      <c r="AC149">
        <v>5802854</v>
      </c>
      <c r="AD149">
        <v>5655816</v>
      </c>
      <c r="AE149" s="3">
        <v>13375160</v>
      </c>
      <c r="AF149">
        <v>8842587</v>
      </c>
      <c r="AG149">
        <v>5971412</v>
      </c>
      <c r="AH149">
        <v>3836053</v>
      </c>
      <c r="AI149">
        <v>7463968</v>
      </c>
      <c r="AJ149">
        <v>7557394</v>
      </c>
      <c r="AK149">
        <v>7521438</v>
      </c>
      <c r="AL149" s="3">
        <v>26372910</v>
      </c>
      <c r="AM149" s="3">
        <v>17481530</v>
      </c>
      <c r="AN149">
        <v>5733800</v>
      </c>
      <c r="AO149">
        <v>7678184</v>
      </c>
      <c r="AP149">
        <v>7701122</v>
      </c>
      <c r="AQ149">
        <v>7795182</v>
      </c>
      <c r="AR149" s="3">
        <v>11086450</v>
      </c>
      <c r="AS149" s="3">
        <v>11068940</v>
      </c>
      <c r="AT149" s="3">
        <v>20224060</v>
      </c>
      <c r="AU149" s="3">
        <v>17730430</v>
      </c>
      <c r="AV149" s="3">
        <v>16620800</v>
      </c>
      <c r="AW149" s="3">
        <v>12991210</v>
      </c>
      <c r="AX149" s="3">
        <v>15330380</v>
      </c>
      <c r="AY149">
        <v>9127309</v>
      </c>
      <c r="AZ149" s="3">
        <v>34674320</v>
      </c>
      <c r="BA149">
        <v>4819712</v>
      </c>
      <c r="BB149" s="3">
        <v>26950200</v>
      </c>
      <c r="BC149">
        <v>6085526</v>
      </c>
      <c r="BD149" s="3">
        <v>14326620</v>
      </c>
      <c r="BE149">
        <v>8338428</v>
      </c>
      <c r="BF149" s="3">
        <v>25880790</v>
      </c>
      <c r="BG149">
        <v>6750006</v>
      </c>
      <c r="BH149">
        <v>3106421</v>
      </c>
      <c r="BI149">
        <v>2698272</v>
      </c>
      <c r="BJ149" s="3">
        <v>17933600</v>
      </c>
      <c r="BK149">
        <v>8739904</v>
      </c>
      <c r="BL149" s="3">
        <v>11363250</v>
      </c>
      <c r="BM149">
        <v>8780689</v>
      </c>
      <c r="BN149">
        <v>4909716</v>
      </c>
      <c r="BO149" s="3">
        <v>13319940</v>
      </c>
      <c r="BP149">
        <v>4686220</v>
      </c>
      <c r="BQ149">
        <v>4742500</v>
      </c>
      <c r="BR149">
        <v>6863258</v>
      </c>
      <c r="BS149">
        <v>7291248</v>
      </c>
      <c r="BT149">
        <v>6546958</v>
      </c>
      <c r="BU149">
        <v>6089918</v>
      </c>
      <c r="BX149" t="s">
        <v>171</v>
      </c>
      <c r="BY149">
        <f t="shared" si="179"/>
        <v>380806093.75</v>
      </c>
      <c r="BZ149">
        <f t="shared" si="180"/>
        <v>122255464.48087431</v>
      </c>
      <c r="CA149" s="2">
        <f t="shared" si="181"/>
        <v>92471455.696202531</v>
      </c>
      <c r="CB149">
        <f t="shared" si="182"/>
        <v>103443854.74860336</v>
      </c>
      <c r="CC149">
        <f t="shared" si="183"/>
        <v>102262558.13953488</v>
      </c>
      <c r="CD149" s="2">
        <f t="shared" si="184"/>
        <v>72591097.560975611</v>
      </c>
      <c r="CE149">
        <f t="shared" si="185"/>
        <v>791030526.31578946</v>
      </c>
      <c r="CF149">
        <f t="shared" si="186"/>
        <v>265214130.43478262</v>
      </c>
      <c r="CG149" s="2">
        <f t="shared" si="187"/>
        <v>108987058.82352941</v>
      </c>
      <c r="CH149">
        <f t="shared" si="188"/>
        <v>60009068.825910933</v>
      </c>
      <c r="CI149">
        <f t="shared" si="189"/>
        <v>174372111.1111111</v>
      </c>
      <c r="CJ149" s="2">
        <f t="shared" si="190"/>
        <v>273291406.25</v>
      </c>
      <c r="CK149">
        <f t="shared" si="191"/>
        <v>51322462.809917361</v>
      </c>
      <c r="CL149" s="3">
        <f t="shared" si="192"/>
        <v>58634697.368421055</v>
      </c>
      <c r="CM149" s="4">
        <f t="shared" si="193"/>
        <v>51048701.030927837</v>
      </c>
      <c r="CN149">
        <f t="shared" si="194"/>
        <v>67267496.350364953</v>
      </c>
      <c r="CO149" s="3">
        <f t="shared" si="195"/>
        <v>48683701.754385963</v>
      </c>
      <c r="CP149" s="4">
        <f t="shared" si="196"/>
        <v>29715741.496598642</v>
      </c>
      <c r="CQ149">
        <f t="shared" si="197"/>
        <v>58388805.755395681</v>
      </c>
      <c r="CR149" s="3">
        <f t="shared" si="198"/>
        <v>58639734.375</v>
      </c>
      <c r="CS149" s="4">
        <f t="shared" si="199"/>
        <v>253922549.01960787</v>
      </c>
      <c r="CT149">
        <f t="shared" si="178"/>
        <v>139455384.61538461</v>
      </c>
      <c r="CU149" s="3">
        <f t="shared" si="200"/>
        <v>100801826.92307693</v>
      </c>
      <c r="CV149" s="4">
        <f t="shared" si="201"/>
        <v>117821491.22807017</v>
      </c>
      <c r="CW149">
        <f t="shared" si="202"/>
        <v>41927000.000000007</v>
      </c>
      <c r="CX149">
        <f t="shared" si="203"/>
        <v>73976459.330143541</v>
      </c>
      <c r="CY149" s="2">
        <f t="shared" si="204"/>
        <v>53242426.666666672</v>
      </c>
      <c r="CZ149">
        <f t="shared" si="205"/>
        <v>47957471.074380167</v>
      </c>
      <c r="DA149">
        <f t="shared" si="206"/>
        <v>60815225.806451611</v>
      </c>
      <c r="DB149" s="2">
        <f t="shared" si="207"/>
        <v>106152063.49206349</v>
      </c>
      <c r="DC149">
        <f t="shared" si="208"/>
        <v>131978910.44776119</v>
      </c>
      <c r="DD149">
        <f t="shared" si="209"/>
        <v>31594772.486772485</v>
      </c>
      <c r="DE149" s="2">
        <f t="shared" si="210"/>
        <v>44092563.218390808</v>
      </c>
      <c r="DF149">
        <f t="shared" si="211"/>
        <v>30341333.333333332</v>
      </c>
      <c r="DG149" s="3">
        <f t="shared" si="212"/>
        <v>32574974.137931034</v>
      </c>
      <c r="DH149" s="4">
        <f t="shared" si="213"/>
        <v>30085752</v>
      </c>
      <c r="DI149" s="3">
        <f t="shared" si="214"/>
        <v>261117920.79207918</v>
      </c>
      <c r="DJ149" s="3">
        <f t="shared" si="215"/>
        <v>198653750</v>
      </c>
      <c r="DK149" s="4">
        <f t="shared" si="216"/>
        <v>197717241.37931034</v>
      </c>
      <c r="DL149" s="3">
        <f t="shared" si="254"/>
        <v>40199916.230366491</v>
      </c>
      <c r="DM149" s="3">
        <f t="shared" si="218"/>
        <v>69379477.477477476</v>
      </c>
      <c r="DN149" s="4">
        <f t="shared" si="219"/>
        <v>57742088.888888888</v>
      </c>
      <c r="DO149" s="3">
        <f t="shared" si="220"/>
        <v>48412445.414847158</v>
      </c>
      <c r="DP149" s="3">
        <f t="shared" si="221"/>
        <v>124370112.35955057</v>
      </c>
      <c r="DQ149" s="4">
        <f t="shared" si="222"/>
        <v>107574787.23404256</v>
      </c>
      <c r="DR149" s="3">
        <f t="shared" si="223"/>
        <v>322371454.54545456</v>
      </c>
      <c r="DS149" s="3">
        <f t="shared" si="224"/>
        <v>113066666.66666667</v>
      </c>
      <c r="DT149" s="4">
        <f t="shared" si="225"/>
        <v>90216736.111111119</v>
      </c>
      <c r="DU149" s="3">
        <f t="shared" si="226"/>
        <v>86125730.337078661</v>
      </c>
      <c r="DV149" s="3">
        <f t="shared" si="227"/>
        <v>36219480.158730157</v>
      </c>
      <c r="DW149" s="4">
        <f t="shared" si="228"/>
        <v>135446562.5</v>
      </c>
      <c r="DX149" s="3">
        <f t="shared" si="229"/>
        <v>49180734.693877548</v>
      </c>
      <c r="DY149" s="3">
        <f t="shared" si="230"/>
        <v>127726066.3507109</v>
      </c>
      <c r="DZ149" s="4">
        <f t="shared" si="255"/>
        <v>33073510.869565219</v>
      </c>
      <c r="EA149" s="3">
        <f t="shared" si="232"/>
        <v>103816086.95652173</v>
      </c>
      <c r="EB149" s="3">
        <f t="shared" si="233"/>
        <v>50535927.272727273</v>
      </c>
      <c r="EC149" s="4">
        <f t="shared" si="234"/>
        <v>176059795.91836736</v>
      </c>
      <c r="ED149" s="3">
        <f t="shared" si="235"/>
        <v>110655836.06557377</v>
      </c>
      <c r="EE149" s="3">
        <f t="shared" si="236"/>
        <v>238955461.53846154</v>
      </c>
      <c r="EF149" s="4">
        <f t="shared" si="237"/>
        <v>53965440</v>
      </c>
      <c r="EG149" s="3">
        <f t="shared" si="238"/>
        <v>80781981.981981978</v>
      </c>
      <c r="EH149" s="3">
        <f t="shared" si="239"/>
        <v>46988731.182795696</v>
      </c>
      <c r="EI149" s="4">
        <f t="shared" si="240"/>
        <v>55161407.766990297</v>
      </c>
      <c r="EJ149" s="3">
        <f t="shared" si="241"/>
        <v>225145871.79487181</v>
      </c>
      <c r="EK149" s="3">
        <f t="shared" si="242"/>
        <v>31272076.433121018</v>
      </c>
      <c r="EL149" s="4">
        <f t="shared" si="243"/>
        <v>123332777.77777778</v>
      </c>
      <c r="EM149" s="3">
        <f t="shared" si="244"/>
        <v>28927283.950617284</v>
      </c>
      <c r="EN149" s="3">
        <f t="shared" si="245"/>
        <v>23247549.019607846</v>
      </c>
      <c r="EO149" s="4">
        <f t="shared" si="246"/>
        <v>27674427.419354837</v>
      </c>
      <c r="EP149" s="3">
        <f t="shared" si="247"/>
        <v>51710978.723404258</v>
      </c>
      <c r="EQ149" s="3">
        <f t="shared" si="248"/>
        <v>37626195.402298853</v>
      </c>
      <c r="ER149" s="3">
        <f t="shared" si="249"/>
        <v>42586839.160839163</v>
      </c>
    </row>
    <row r="150" spans="1:148" x14ac:dyDescent="0.2">
      <c r="A150" t="s">
        <v>172</v>
      </c>
      <c r="B150">
        <v>442129.7</v>
      </c>
      <c r="C150">
        <v>485688.7</v>
      </c>
      <c r="D150">
        <v>409433.1</v>
      </c>
      <c r="E150">
        <v>334208.3</v>
      </c>
      <c r="F150">
        <v>342585.7</v>
      </c>
      <c r="G150">
        <v>403944.2</v>
      </c>
      <c r="H150">
        <v>49162.25</v>
      </c>
      <c r="I150">
        <v>688874.3</v>
      </c>
      <c r="J150">
        <v>258198.9</v>
      </c>
      <c r="K150">
        <v>404192.7</v>
      </c>
      <c r="L150">
        <v>1274528</v>
      </c>
      <c r="M150">
        <v>594249.4</v>
      </c>
      <c r="N150">
        <v>811455.3</v>
      </c>
      <c r="O150">
        <v>516510</v>
      </c>
      <c r="P150">
        <v>1359120</v>
      </c>
      <c r="Q150">
        <v>787151.2</v>
      </c>
      <c r="R150">
        <v>267873.8</v>
      </c>
      <c r="S150">
        <v>374885.9</v>
      </c>
      <c r="T150">
        <v>397390.6</v>
      </c>
      <c r="U150">
        <v>282953.5</v>
      </c>
      <c r="V150">
        <v>145357.20000000001</v>
      </c>
      <c r="W150">
        <v>329576.8</v>
      </c>
      <c r="X150">
        <v>307041.40000000002</v>
      </c>
      <c r="Y150">
        <v>316739.90000000002</v>
      </c>
      <c r="Z150">
        <v>189896.2</v>
      </c>
      <c r="AA150">
        <v>466979.2</v>
      </c>
      <c r="AB150">
        <v>267809.5</v>
      </c>
      <c r="AC150">
        <v>96964.52</v>
      </c>
      <c r="AD150">
        <v>101332.6</v>
      </c>
      <c r="AE150">
        <v>219496</v>
      </c>
      <c r="AF150">
        <v>610896.4</v>
      </c>
      <c r="AG150">
        <v>1266948</v>
      </c>
      <c r="AH150">
        <v>722469.6</v>
      </c>
      <c r="AI150">
        <v>492541.3</v>
      </c>
      <c r="AJ150">
        <v>296880.40000000002</v>
      </c>
      <c r="AK150">
        <v>387851.2</v>
      </c>
      <c r="AL150">
        <v>625764.6</v>
      </c>
      <c r="AM150">
        <v>461855.3</v>
      </c>
      <c r="AN150">
        <v>359162.5</v>
      </c>
      <c r="AO150">
        <v>352336.9</v>
      </c>
      <c r="AP150">
        <v>106930.5</v>
      </c>
      <c r="AQ150">
        <v>523116.9</v>
      </c>
      <c r="AR150">
        <v>171273.7</v>
      </c>
      <c r="AS150">
        <v>133423.20000000001</v>
      </c>
      <c r="AT150">
        <v>628419.19999999995</v>
      </c>
      <c r="AU150">
        <v>1035454</v>
      </c>
      <c r="AV150">
        <v>815928.4</v>
      </c>
      <c r="AW150">
        <v>819995.2</v>
      </c>
      <c r="AX150">
        <v>1884067</v>
      </c>
      <c r="AY150">
        <v>1348920</v>
      </c>
      <c r="AZ150">
        <v>1078172</v>
      </c>
      <c r="BA150">
        <v>440179.5</v>
      </c>
      <c r="BB150">
        <v>1715239</v>
      </c>
      <c r="BC150">
        <v>401965.8</v>
      </c>
      <c r="BD150">
        <v>372841.8</v>
      </c>
      <c r="BE150">
        <v>588459.30000000005</v>
      </c>
      <c r="BF150">
        <v>822943.2</v>
      </c>
      <c r="BG150">
        <v>753364.2</v>
      </c>
      <c r="BH150">
        <v>77199.5</v>
      </c>
      <c r="BI150">
        <v>97838.57</v>
      </c>
      <c r="BJ150">
        <v>915254.7</v>
      </c>
      <c r="BK150">
        <v>694680.6</v>
      </c>
      <c r="BL150">
        <v>950084.8</v>
      </c>
      <c r="BM150">
        <v>207622.2</v>
      </c>
      <c r="BN150">
        <v>729284.6</v>
      </c>
      <c r="BO150">
        <v>194310.8</v>
      </c>
      <c r="BP150">
        <v>651014.19999999995</v>
      </c>
      <c r="BQ150">
        <v>484371.8</v>
      </c>
      <c r="BR150">
        <v>216957.5</v>
      </c>
      <c r="BS150">
        <v>750495.2</v>
      </c>
      <c r="BT150">
        <v>419568.8</v>
      </c>
      <c r="BU150">
        <v>225485.1</v>
      </c>
      <c r="BX150" t="s">
        <v>172</v>
      </c>
      <c r="BY150">
        <f t="shared" si="179"/>
        <v>6908276.5625</v>
      </c>
      <c r="BZ150">
        <f t="shared" si="180"/>
        <v>2654036.6120218579</v>
      </c>
      <c r="CA150" s="2">
        <f t="shared" si="181"/>
        <v>2591348.734177215</v>
      </c>
      <c r="CB150">
        <f t="shared" si="182"/>
        <v>1867085.4748603352</v>
      </c>
      <c r="CC150">
        <f t="shared" si="183"/>
        <v>2655703.1007751939</v>
      </c>
      <c r="CD150" s="2">
        <f t="shared" si="184"/>
        <v>3284099.1869918699</v>
      </c>
      <c r="CE150">
        <f t="shared" si="185"/>
        <v>2587486.8421052634</v>
      </c>
      <c r="CF150">
        <f t="shared" si="186"/>
        <v>5613019.5652173916</v>
      </c>
      <c r="CG150" s="2">
        <f t="shared" si="187"/>
        <v>2972005.1470588236</v>
      </c>
      <c r="CH150">
        <f t="shared" si="188"/>
        <v>1636407.6923076925</v>
      </c>
      <c r="CI150">
        <f t="shared" si="189"/>
        <v>7080711.111111111</v>
      </c>
      <c r="CJ150" s="2">
        <f t="shared" si="190"/>
        <v>9285146.875</v>
      </c>
      <c r="CK150">
        <f t="shared" si="191"/>
        <v>6706242.1487603309</v>
      </c>
      <c r="CL150" s="3">
        <f t="shared" si="192"/>
        <v>3398092.1052631577</v>
      </c>
      <c r="CM150" s="4">
        <f t="shared" si="193"/>
        <v>7005773.1958762882</v>
      </c>
      <c r="CN150">
        <f t="shared" si="194"/>
        <v>5745629.1970802909</v>
      </c>
      <c r="CO150" s="3">
        <f t="shared" si="195"/>
        <v>2349770.1754385964</v>
      </c>
      <c r="CP150" s="4">
        <f t="shared" si="196"/>
        <v>2550244.217687075</v>
      </c>
      <c r="CQ150">
        <f t="shared" si="197"/>
        <v>2858925.1798561146</v>
      </c>
      <c r="CR150" s="3">
        <f t="shared" si="198"/>
        <v>2210574.21875</v>
      </c>
      <c r="CS150" s="4">
        <f t="shared" si="199"/>
        <v>2850141.1764705884</v>
      </c>
      <c r="CT150">
        <f t="shared" si="178"/>
        <v>4225343.58974359</v>
      </c>
      <c r="CU150" s="3">
        <f t="shared" si="200"/>
        <v>2952321.153846154</v>
      </c>
      <c r="CV150" s="4">
        <f t="shared" si="201"/>
        <v>2778420.1754385964</v>
      </c>
      <c r="CW150">
        <f t="shared" si="202"/>
        <v>1337297.1830985919</v>
      </c>
      <c r="CX150">
        <f t="shared" si="203"/>
        <v>2234350.2392344498</v>
      </c>
      <c r="CY150" s="2">
        <f t="shared" si="204"/>
        <v>1785396.6666666667</v>
      </c>
      <c r="CZ150">
        <f t="shared" si="205"/>
        <v>801359.6694214876</v>
      </c>
      <c r="DA150">
        <f t="shared" si="206"/>
        <v>1089597.8494623657</v>
      </c>
      <c r="DB150" s="2">
        <f t="shared" si="207"/>
        <v>1742031.746031746</v>
      </c>
      <c r="DC150">
        <f t="shared" si="208"/>
        <v>9117856.7164179105</v>
      </c>
      <c r="DD150">
        <f t="shared" si="209"/>
        <v>6703428.5714285718</v>
      </c>
      <c r="DE150" s="2">
        <f t="shared" si="210"/>
        <v>8304248.2758620689</v>
      </c>
      <c r="DF150">
        <f t="shared" si="211"/>
        <v>2002200.406504065</v>
      </c>
      <c r="DG150" s="3">
        <f t="shared" si="212"/>
        <v>1279656.8965517241</v>
      </c>
      <c r="DH150" s="4">
        <f t="shared" si="213"/>
        <v>1551404.8</v>
      </c>
      <c r="DI150" s="3">
        <f t="shared" si="214"/>
        <v>6195689.1089108903</v>
      </c>
      <c r="DJ150" s="3">
        <f t="shared" si="215"/>
        <v>5248355.6818181816</v>
      </c>
      <c r="DK150" s="4">
        <f t="shared" si="216"/>
        <v>12384913.793103447</v>
      </c>
      <c r="DL150" s="3">
        <f t="shared" si="254"/>
        <v>1844695.8115183248</v>
      </c>
      <c r="DM150" s="3">
        <f t="shared" si="218"/>
        <v>963337.83783783787</v>
      </c>
      <c r="DN150" s="4">
        <f t="shared" si="219"/>
        <v>3874940</v>
      </c>
      <c r="DO150" s="3">
        <f t="shared" si="220"/>
        <v>747920.08733624453</v>
      </c>
      <c r="DP150" s="3">
        <f t="shared" si="221"/>
        <v>1499137.0786516855</v>
      </c>
      <c r="DQ150" s="4">
        <f t="shared" si="222"/>
        <v>3342655.3191489358</v>
      </c>
      <c r="DR150" s="3">
        <f t="shared" si="223"/>
        <v>18826436.363636363</v>
      </c>
      <c r="DS150" s="3">
        <f t="shared" si="224"/>
        <v>5550533.333333334</v>
      </c>
      <c r="DT150" s="4">
        <f t="shared" si="225"/>
        <v>5694411.111111111</v>
      </c>
      <c r="DU150" s="3">
        <f t="shared" si="226"/>
        <v>10584646.067415731</v>
      </c>
      <c r="DV150" s="3">
        <f t="shared" si="227"/>
        <v>5352857.1428571427</v>
      </c>
      <c r="DW150" s="4">
        <f t="shared" si="228"/>
        <v>4211609.375</v>
      </c>
      <c r="DX150" s="3">
        <f t="shared" si="229"/>
        <v>4491627.551020408</v>
      </c>
      <c r="DY150" s="3">
        <f t="shared" si="230"/>
        <v>8129094.7867298583</v>
      </c>
      <c r="DZ150" s="4">
        <f t="shared" si="255"/>
        <v>2184596.7391304346</v>
      </c>
      <c r="EA150" s="3">
        <f t="shared" si="232"/>
        <v>2701752.173913043</v>
      </c>
      <c r="EB150" s="3">
        <f t="shared" si="233"/>
        <v>3566420</v>
      </c>
      <c r="EC150" s="4">
        <f t="shared" si="234"/>
        <v>5598253.0612244895</v>
      </c>
      <c r="ED150" s="3">
        <f t="shared" si="235"/>
        <v>12350232.786885245</v>
      </c>
      <c r="EE150" s="3">
        <f t="shared" si="236"/>
        <v>5938423.076923077</v>
      </c>
      <c r="EF150" s="4">
        <f t="shared" si="237"/>
        <v>1956771.4000000001</v>
      </c>
      <c r="EG150" s="3">
        <f t="shared" si="238"/>
        <v>4122768.9189189188</v>
      </c>
      <c r="EH150" s="3">
        <f t="shared" si="239"/>
        <v>3734841.935483871</v>
      </c>
      <c r="EI150" s="4">
        <f t="shared" si="240"/>
        <v>4612062.1359223304</v>
      </c>
      <c r="EJ150" s="3">
        <f t="shared" si="241"/>
        <v>5323646.153846154</v>
      </c>
      <c r="EK150" s="3">
        <f t="shared" si="242"/>
        <v>4645124.8407643307</v>
      </c>
      <c r="EL150" s="4">
        <f t="shared" si="243"/>
        <v>1799174.0740740739</v>
      </c>
      <c r="EM150" s="3">
        <f t="shared" si="244"/>
        <v>4018606.1728395056</v>
      </c>
      <c r="EN150" s="3">
        <f t="shared" si="245"/>
        <v>2374371.5686274511</v>
      </c>
      <c r="EO150" s="4">
        <f t="shared" si="246"/>
        <v>874828.62903225806</v>
      </c>
      <c r="EP150" s="3">
        <f t="shared" si="247"/>
        <v>5322660.9929078016</v>
      </c>
      <c r="EQ150" s="3">
        <f t="shared" si="248"/>
        <v>2411314.9425287358</v>
      </c>
      <c r="ER150" s="3">
        <f t="shared" si="249"/>
        <v>1576818.8811188813</v>
      </c>
    </row>
    <row r="151" spans="1:148" x14ac:dyDescent="0.2">
      <c r="A151" t="s">
        <v>173</v>
      </c>
      <c r="B151">
        <v>1289727</v>
      </c>
      <c r="C151">
        <v>718551.2</v>
      </c>
      <c r="D151">
        <v>1094800</v>
      </c>
      <c r="E151">
        <v>219747.7</v>
      </c>
      <c r="F151">
        <v>145657.60000000001</v>
      </c>
      <c r="G151">
        <v>203021.1</v>
      </c>
      <c r="H151">
        <v>1791276</v>
      </c>
      <c r="I151">
        <v>141925.6</v>
      </c>
      <c r="J151">
        <v>82811.3</v>
      </c>
      <c r="K151">
        <v>68089.3</v>
      </c>
      <c r="L151">
        <v>257783.6</v>
      </c>
      <c r="M151">
        <v>235775.7</v>
      </c>
      <c r="N151">
        <v>594771.4</v>
      </c>
      <c r="O151">
        <v>668583.19999999995</v>
      </c>
      <c r="P151">
        <v>157078.39999999999</v>
      </c>
      <c r="Q151">
        <v>1538022</v>
      </c>
      <c r="R151">
        <v>406610.5</v>
      </c>
      <c r="S151">
        <v>2322013</v>
      </c>
      <c r="T151">
        <v>584705.4</v>
      </c>
      <c r="U151">
        <v>420332.5</v>
      </c>
      <c r="V151">
        <v>472144.1</v>
      </c>
      <c r="W151">
        <v>461913.4</v>
      </c>
      <c r="X151">
        <v>410151.9</v>
      </c>
      <c r="Y151">
        <v>803517.5</v>
      </c>
      <c r="Z151">
        <v>411358.5</v>
      </c>
      <c r="AA151">
        <v>933401</v>
      </c>
      <c r="AB151">
        <v>1532036</v>
      </c>
      <c r="AC151">
        <v>776888.8</v>
      </c>
      <c r="AD151">
        <v>199212.79999999999</v>
      </c>
      <c r="AE151">
        <v>893610.9</v>
      </c>
      <c r="AF151">
        <v>2348076</v>
      </c>
      <c r="AG151">
        <v>311976.7</v>
      </c>
      <c r="AH151">
        <v>475732.7</v>
      </c>
      <c r="AI151">
        <v>1087405</v>
      </c>
      <c r="AJ151">
        <v>350320.2</v>
      </c>
      <c r="AK151">
        <v>483219.6</v>
      </c>
      <c r="AL151">
        <v>1035324</v>
      </c>
      <c r="AM151">
        <v>463266.7</v>
      </c>
      <c r="AN151">
        <v>159609.9</v>
      </c>
      <c r="AO151">
        <v>214497.2</v>
      </c>
      <c r="AP151">
        <v>55116.77</v>
      </c>
      <c r="AQ151">
        <v>577124.69999999995</v>
      </c>
      <c r="AR151">
        <v>77988.33</v>
      </c>
      <c r="AS151">
        <v>48417.04</v>
      </c>
      <c r="AT151">
        <v>76783.789999999994</v>
      </c>
      <c r="AU151">
        <v>111013.5</v>
      </c>
      <c r="AV151">
        <v>95058.12</v>
      </c>
      <c r="AW151">
        <v>74935.23</v>
      </c>
      <c r="AX151">
        <v>170193</v>
      </c>
      <c r="AY151">
        <v>620578.1</v>
      </c>
      <c r="AZ151">
        <v>502461.5</v>
      </c>
      <c r="BA151">
        <v>246288.1</v>
      </c>
      <c r="BB151">
        <v>181064.1</v>
      </c>
      <c r="BC151">
        <v>920764.4</v>
      </c>
      <c r="BD151">
        <v>592665.5</v>
      </c>
      <c r="BE151">
        <v>473534.5</v>
      </c>
      <c r="BF151">
        <v>763610.2</v>
      </c>
      <c r="BG151">
        <v>213048.7</v>
      </c>
      <c r="BH151">
        <v>272415.3</v>
      </c>
      <c r="BI151">
        <v>483068.4</v>
      </c>
      <c r="BJ151">
        <v>234628.5</v>
      </c>
      <c r="BK151">
        <v>763385.6</v>
      </c>
      <c r="BL151">
        <v>97844.93</v>
      </c>
      <c r="BM151">
        <v>113017.9</v>
      </c>
      <c r="BN151">
        <v>547937.80000000005</v>
      </c>
      <c r="BO151">
        <v>2760821</v>
      </c>
      <c r="BP151">
        <v>1646644</v>
      </c>
      <c r="BQ151">
        <v>1651720</v>
      </c>
      <c r="BR151">
        <v>508592.4</v>
      </c>
      <c r="BS151">
        <v>482528</v>
      </c>
      <c r="BT151">
        <v>1026379</v>
      </c>
      <c r="BU151">
        <v>927557.8</v>
      </c>
      <c r="BX151" t="s">
        <v>173</v>
      </c>
      <c r="BY151">
        <f t="shared" si="179"/>
        <v>20151984.375</v>
      </c>
      <c r="BZ151">
        <f t="shared" si="180"/>
        <v>3926509.2896174863</v>
      </c>
      <c r="CA151" s="2">
        <f t="shared" si="181"/>
        <v>6929113.9240506329</v>
      </c>
      <c r="CB151">
        <f t="shared" si="182"/>
        <v>1227640.7821229051</v>
      </c>
      <c r="CC151">
        <f t="shared" si="183"/>
        <v>1129128.6821705427</v>
      </c>
      <c r="CD151" s="2">
        <f t="shared" si="184"/>
        <v>1650578.0487804879</v>
      </c>
      <c r="CE151">
        <f t="shared" si="185"/>
        <v>94277684.210526317</v>
      </c>
      <c r="CF151">
        <f t="shared" si="186"/>
        <v>1800245.6521739131</v>
      </c>
      <c r="CG151" s="2">
        <f t="shared" si="187"/>
        <v>500656.6176470588</v>
      </c>
      <c r="CH151">
        <f t="shared" si="188"/>
        <v>275665.18218623486</v>
      </c>
      <c r="CI151">
        <f t="shared" si="189"/>
        <v>1432131.1111111112</v>
      </c>
      <c r="CJ151" s="2">
        <f t="shared" si="190"/>
        <v>3683995.3125</v>
      </c>
      <c r="CK151">
        <f t="shared" si="191"/>
        <v>4915466.1157024801</v>
      </c>
      <c r="CL151" s="3">
        <f t="shared" si="192"/>
        <v>4398573.6842105258</v>
      </c>
      <c r="CM151" s="4">
        <f t="shared" si="193"/>
        <v>809682.4742268041</v>
      </c>
      <c r="CN151">
        <f t="shared" si="194"/>
        <v>11226437.956204379</v>
      </c>
      <c r="CO151" s="3">
        <f t="shared" si="195"/>
        <v>3566758.7719298243</v>
      </c>
      <c r="CP151" s="4">
        <f t="shared" si="196"/>
        <v>15796006.802721089</v>
      </c>
      <c r="CQ151">
        <f t="shared" si="197"/>
        <v>4206513.6690647481</v>
      </c>
      <c r="CR151" s="3">
        <f t="shared" si="198"/>
        <v>3283847.65625</v>
      </c>
      <c r="CS151" s="4">
        <f t="shared" si="199"/>
        <v>9257727.4509803932</v>
      </c>
      <c r="CT151">
        <f t="shared" si="178"/>
        <v>5921966.666666667</v>
      </c>
      <c r="CU151" s="3">
        <f t="shared" si="200"/>
        <v>3943768.2692307695</v>
      </c>
      <c r="CV151" s="4">
        <f t="shared" si="201"/>
        <v>7048399.1228070175</v>
      </c>
      <c r="CW151">
        <f t="shared" si="202"/>
        <v>2896890.8450704226</v>
      </c>
      <c r="CX151">
        <f t="shared" si="203"/>
        <v>4466033.4928229665</v>
      </c>
      <c r="CY151" s="2">
        <f t="shared" si="204"/>
        <v>10213573.333333334</v>
      </c>
      <c r="CZ151">
        <f t="shared" si="205"/>
        <v>6420568.5950413225</v>
      </c>
      <c r="DA151">
        <f t="shared" si="206"/>
        <v>2142073.1182795698</v>
      </c>
      <c r="DB151" s="2">
        <f t="shared" si="207"/>
        <v>7092150</v>
      </c>
      <c r="DC151">
        <f t="shared" si="208"/>
        <v>35045910.447761193</v>
      </c>
      <c r="DD151">
        <f t="shared" si="209"/>
        <v>1650670.3703703703</v>
      </c>
      <c r="DE151" s="2">
        <f t="shared" si="210"/>
        <v>5468191.9540229887</v>
      </c>
      <c r="DF151">
        <f t="shared" si="211"/>
        <v>4420345.5284552844</v>
      </c>
      <c r="DG151" s="3">
        <f t="shared" si="212"/>
        <v>1510000.8620689656</v>
      </c>
      <c r="DH151" s="4">
        <f t="shared" si="213"/>
        <v>1932878.4</v>
      </c>
      <c r="DI151" s="3">
        <f t="shared" si="214"/>
        <v>10250732.673267325</v>
      </c>
      <c r="DJ151" s="3">
        <f t="shared" si="215"/>
        <v>5264394.3181818184</v>
      </c>
      <c r="DK151" s="4">
        <f t="shared" si="216"/>
        <v>5503789.6551724132</v>
      </c>
      <c r="DL151" s="3">
        <f t="shared" si="254"/>
        <v>1123021.9895287959</v>
      </c>
      <c r="DM151" s="3">
        <f t="shared" si="218"/>
        <v>496547.47747747746</v>
      </c>
      <c r="DN151" s="4">
        <f t="shared" si="219"/>
        <v>4274997.7777777771</v>
      </c>
      <c r="DO151" s="3">
        <f t="shared" si="220"/>
        <v>340560.39301310043</v>
      </c>
      <c r="DP151" s="3">
        <f t="shared" si="221"/>
        <v>544011.68539325846</v>
      </c>
      <c r="DQ151" s="4">
        <f t="shared" si="222"/>
        <v>408424.41489361698</v>
      </c>
      <c r="DR151" s="3">
        <f t="shared" si="223"/>
        <v>2018427.2727272727</v>
      </c>
      <c r="DS151" s="3">
        <f t="shared" si="224"/>
        <v>646653.87755102036</v>
      </c>
      <c r="DT151" s="4">
        <f t="shared" si="225"/>
        <v>520383.54166666669</v>
      </c>
      <c r="DU151" s="3">
        <f t="shared" si="226"/>
        <v>956140.44943820231</v>
      </c>
      <c r="DV151" s="3">
        <f t="shared" si="227"/>
        <v>2462611.5079365079</v>
      </c>
      <c r="DW151" s="4">
        <f t="shared" si="228"/>
        <v>1962740.234375</v>
      </c>
      <c r="DX151" s="3">
        <f t="shared" si="229"/>
        <v>2513143.8775510206</v>
      </c>
      <c r="DY151" s="3">
        <f t="shared" si="230"/>
        <v>858123.69668246456</v>
      </c>
      <c r="DZ151" s="4">
        <f t="shared" si="255"/>
        <v>5004154.3478260869</v>
      </c>
      <c r="EA151" s="3">
        <f t="shared" si="232"/>
        <v>4294677.5362318838</v>
      </c>
      <c r="EB151" s="3">
        <f t="shared" si="233"/>
        <v>2869906.0606060605</v>
      </c>
      <c r="EC151" s="4">
        <f t="shared" si="234"/>
        <v>5194627.2108843541</v>
      </c>
      <c r="ED151" s="3">
        <f t="shared" si="235"/>
        <v>3492601.6393442624</v>
      </c>
      <c r="EE151" s="3">
        <f t="shared" si="236"/>
        <v>20955023.076923076</v>
      </c>
      <c r="EF151" s="4">
        <f t="shared" si="237"/>
        <v>9661368</v>
      </c>
      <c r="EG151" s="3">
        <f t="shared" si="238"/>
        <v>1056885.1351351351</v>
      </c>
      <c r="EH151" s="3">
        <f t="shared" si="239"/>
        <v>4104223.6559139783</v>
      </c>
      <c r="EI151" s="4">
        <f t="shared" si="240"/>
        <v>474975.38834951457</v>
      </c>
      <c r="EJ151" s="3">
        <f t="shared" si="241"/>
        <v>2897894.8717948715</v>
      </c>
      <c r="EK151" s="3">
        <f t="shared" si="242"/>
        <v>3490049.6815286628</v>
      </c>
      <c r="EL151" s="4">
        <f t="shared" si="243"/>
        <v>25563157.407407407</v>
      </c>
      <c r="EM151" s="3">
        <f t="shared" si="244"/>
        <v>10164469.135802468</v>
      </c>
      <c r="EN151" s="3">
        <f t="shared" si="245"/>
        <v>8096666.666666667</v>
      </c>
      <c r="EO151" s="4">
        <f t="shared" si="246"/>
        <v>2050775.8064516131</v>
      </c>
      <c r="EP151" s="3">
        <f t="shared" si="247"/>
        <v>3422184.397163121</v>
      </c>
      <c r="EQ151" s="3">
        <f t="shared" si="248"/>
        <v>5898729.8850574717</v>
      </c>
      <c r="ER151" s="3">
        <f t="shared" si="249"/>
        <v>6486418.1818181826</v>
      </c>
    </row>
    <row r="152" spans="1:148" x14ac:dyDescent="0.2">
      <c r="A152" t="s">
        <v>174</v>
      </c>
      <c r="B152">
        <v>9517244</v>
      </c>
      <c r="C152" s="3">
        <v>13989040</v>
      </c>
      <c r="D152" s="3">
        <v>10091100</v>
      </c>
      <c r="E152" s="3">
        <v>22287020</v>
      </c>
      <c r="F152" s="3">
        <v>18084860</v>
      </c>
      <c r="G152" s="3">
        <v>23756220</v>
      </c>
      <c r="H152">
        <v>2230170</v>
      </c>
      <c r="I152">
        <v>6546566</v>
      </c>
      <c r="J152" s="3">
        <v>11601960</v>
      </c>
      <c r="K152">
        <v>4057928</v>
      </c>
      <c r="L152">
        <v>9388641</v>
      </c>
      <c r="M152" s="3">
        <v>17784530</v>
      </c>
      <c r="N152" s="3">
        <v>11498340</v>
      </c>
      <c r="O152">
        <v>7906172</v>
      </c>
      <c r="P152" s="3">
        <v>54036480</v>
      </c>
      <c r="Q152" s="3">
        <v>18170840</v>
      </c>
      <c r="R152" s="3">
        <v>20416860</v>
      </c>
      <c r="S152" s="3">
        <v>10689900</v>
      </c>
      <c r="T152">
        <v>4268258</v>
      </c>
      <c r="U152">
        <v>7609734</v>
      </c>
      <c r="V152">
        <v>9136401</v>
      </c>
      <c r="W152" s="3">
        <v>25229110</v>
      </c>
      <c r="X152" s="3">
        <v>12199360</v>
      </c>
      <c r="Y152" s="3">
        <v>10478090</v>
      </c>
      <c r="Z152">
        <v>5794156</v>
      </c>
      <c r="AA152">
        <v>6599380</v>
      </c>
      <c r="AB152">
        <v>9805104</v>
      </c>
      <c r="AC152">
        <v>6308472</v>
      </c>
      <c r="AD152">
        <v>5022754</v>
      </c>
      <c r="AE152">
        <v>5076934</v>
      </c>
      <c r="AF152" s="3">
        <v>15959660</v>
      </c>
      <c r="AG152" s="3">
        <v>24668770</v>
      </c>
      <c r="AH152">
        <v>9484065</v>
      </c>
      <c r="AI152" s="3">
        <v>33505370</v>
      </c>
      <c r="AJ152" s="3">
        <v>13455940</v>
      </c>
      <c r="AK152">
        <v>9245113</v>
      </c>
      <c r="AL152" s="3">
        <v>17530670</v>
      </c>
      <c r="AM152" s="3">
        <v>10794460</v>
      </c>
      <c r="AN152" s="3">
        <v>15648140</v>
      </c>
      <c r="AO152" s="3">
        <v>11515630</v>
      </c>
      <c r="AP152">
        <v>8712158</v>
      </c>
      <c r="AQ152" s="3">
        <v>20009900</v>
      </c>
      <c r="AR152">
        <v>7076206</v>
      </c>
      <c r="AS152">
        <v>3689003</v>
      </c>
      <c r="AT152" s="3">
        <v>18910670</v>
      </c>
      <c r="AU152">
        <v>1622616</v>
      </c>
      <c r="AV152">
        <v>7955708</v>
      </c>
      <c r="AW152" s="3">
        <v>25527960</v>
      </c>
      <c r="AX152" s="3">
        <v>50779190</v>
      </c>
      <c r="AY152" s="3">
        <v>35815680</v>
      </c>
      <c r="AZ152" s="3">
        <v>24219350</v>
      </c>
      <c r="BA152" s="3">
        <v>14898380</v>
      </c>
      <c r="BB152" s="3">
        <v>14527380</v>
      </c>
      <c r="BC152" s="3">
        <v>17022300</v>
      </c>
      <c r="BD152" s="3">
        <v>14498260</v>
      </c>
      <c r="BE152">
        <v>8288186</v>
      </c>
      <c r="BF152" s="3">
        <v>19150540</v>
      </c>
      <c r="BG152" s="3">
        <v>22487480</v>
      </c>
      <c r="BH152" s="3">
        <v>13920370</v>
      </c>
      <c r="BI152">
        <v>7180686</v>
      </c>
      <c r="BJ152" s="3">
        <v>66177130</v>
      </c>
      <c r="BK152" s="3">
        <v>17796900</v>
      </c>
      <c r="BL152" s="3">
        <v>36987860</v>
      </c>
      <c r="BM152">
        <v>4041441</v>
      </c>
      <c r="BN152" s="3">
        <v>20106810</v>
      </c>
      <c r="BO152">
        <v>8544369</v>
      </c>
      <c r="BP152" s="3">
        <v>12117980</v>
      </c>
      <c r="BQ152" s="3">
        <v>12919450</v>
      </c>
      <c r="BR152" s="3">
        <v>10976680</v>
      </c>
      <c r="BS152" s="3">
        <v>26168310</v>
      </c>
      <c r="BT152" s="3">
        <v>12100000</v>
      </c>
      <c r="BU152" s="3">
        <v>17130550</v>
      </c>
      <c r="BX152" t="s">
        <v>174</v>
      </c>
      <c r="BY152">
        <f t="shared" si="179"/>
        <v>148706937.5</v>
      </c>
      <c r="BZ152">
        <f t="shared" si="180"/>
        <v>76442841.530054644</v>
      </c>
      <c r="CA152" s="2">
        <f t="shared" si="181"/>
        <v>63867721.518987343</v>
      </c>
      <c r="CB152">
        <f t="shared" si="182"/>
        <v>124508491.62011173</v>
      </c>
      <c r="CC152">
        <f t="shared" si="183"/>
        <v>140192713.17829457</v>
      </c>
      <c r="CD152" s="2">
        <f t="shared" si="184"/>
        <v>193140000</v>
      </c>
      <c r="CE152">
        <f t="shared" si="185"/>
        <v>117377368.42105263</v>
      </c>
      <c r="CF152">
        <f t="shared" si="186"/>
        <v>252216521.73913044</v>
      </c>
      <c r="CG152" s="2">
        <f t="shared" si="187"/>
        <v>29837705.882352941</v>
      </c>
      <c r="CH152">
        <f t="shared" si="188"/>
        <v>16428858.299595142</v>
      </c>
      <c r="CI152">
        <f t="shared" si="189"/>
        <v>52159116.666666672</v>
      </c>
      <c r="CJ152" s="2">
        <f t="shared" si="190"/>
        <v>277883281.25</v>
      </c>
      <c r="CK152">
        <f t="shared" si="191"/>
        <v>95027603.30578512</v>
      </c>
      <c r="CL152" s="3">
        <f t="shared" si="192"/>
        <v>52014289.473684214</v>
      </c>
      <c r="CM152" s="4">
        <f t="shared" si="193"/>
        <v>278538556.70103091</v>
      </c>
      <c r="CN152">
        <f t="shared" si="194"/>
        <v>132633868.61313868</v>
      </c>
      <c r="CO152" s="3">
        <f t="shared" si="195"/>
        <v>179095263.15789473</v>
      </c>
      <c r="CP152" s="4">
        <f t="shared" si="196"/>
        <v>72720408.163265303</v>
      </c>
      <c r="CQ152">
        <f t="shared" si="197"/>
        <v>30706892.086330932</v>
      </c>
      <c r="CR152" s="3">
        <f t="shared" si="198"/>
        <v>59451046.875</v>
      </c>
      <c r="CS152" s="4">
        <f t="shared" si="199"/>
        <v>179145117.64705884</v>
      </c>
      <c r="CT152">
        <f t="shared" si="178"/>
        <v>323450128.20512819</v>
      </c>
      <c r="CU152" s="3">
        <f t="shared" si="200"/>
        <v>117301538.46153846</v>
      </c>
      <c r="CV152" s="4">
        <f t="shared" si="201"/>
        <v>91913070.175438598</v>
      </c>
      <c r="CW152">
        <f t="shared" si="202"/>
        <v>40803915.492957748</v>
      </c>
      <c r="CX152">
        <f t="shared" si="203"/>
        <v>31575980.861244019</v>
      </c>
      <c r="CY152" s="2">
        <f t="shared" si="204"/>
        <v>65367360</v>
      </c>
      <c r="CZ152">
        <f t="shared" si="205"/>
        <v>52136132.23140496</v>
      </c>
      <c r="DA152">
        <f t="shared" si="206"/>
        <v>54008107.526881717</v>
      </c>
      <c r="DB152" s="2">
        <f t="shared" si="207"/>
        <v>40293126.984126985</v>
      </c>
      <c r="DC152">
        <f t="shared" si="208"/>
        <v>238203880.5970149</v>
      </c>
      <c r="DD152">
        <f t="shared" si="209"/>
        <v>130522592.5925926</v>
      </c>
      <c r="DE152" s="2">
        <f t="shared" si="210"/>
        <v>109012241.37931035</v>
      </c>
      <c r="DF152">
        <f t="shared" si="211"/>
        <v>136200691.05691057</v>
      </c>
      <c r="DG152" s="3">
        <f t="shared" si="212"/>
        <v>57999741.37931034</v>
      </c>
      <c r="DH152" s="4">
        <f t="shared" si="213"/>
        <v>36980452</v>
      </c>
      <c r="DI152" s="3">
        <f t="shared" si="214"/>
        <v>173570990.0990099</v>
      </c>
      <c r="DJ152" s="3">
        <f t="shared" si="215"/>
        <v>122664318.18181819</v>
      </c>
      <c r="DK152" s="4">
        <f t="shared" si="216"/>
        <v>539591034.48275864</v>
      </c>
      <c r="DL152" s="3">
        <f t="shared" si="254"/>
        <v>60291256.544502616</v>
      </c>
      <c r="DM152" s="3">
        <f t="shared" si="218"/>
        <v>78487909.909909904</v>
      </c>
      <c r="DN152" s="4">
        <f t="shared" si="219"/>
        <v>148221481.48148146</v>
      </c>
      <c r="DO152" s="3">
        <f t="shared" si="220"/>
        <v>30900462.882096067</v>
      </c>
      <c r="DP152" s="3">
        <f t="shared" si="221"/>
        <v>41449471.910112359</v>
      </c>
      <c r="DQ152" s="4">
        <f t="shared" si="222"/>
        <v>100588670.21276596</v>
      </c>
      <c r="DR152" s="3">
        <f t="shared" si="223"/>
        <v>29502109.09090909</v>
      </c>
      <c r="DS152" s="3">
        <f t="shared" si="224"/>
        <v>54120462.58503402</v>
      </c>
      <c r="DT152" s="4">
        <f t="shared" si="225"/>
        <v>177277500</v>
      </c>
      <c r="DU152" s="3">
        <f t="shared" si="226"/>
        <v>285276348.31460673</v>
      </c>
      <c r="DV152" s="3">
        <f t="shared" si="227"/>
        <v>142125714.2857143</v>
      </c>
      <c r="DW152" s="4">
        <f t="shared" si="228"/>
        <v>94606835.9375</v>
      </c>
      <c r="DX152" s="3">
        <f t="shared" si="229"/>
        <v>152024285.7142857</v>
      </c>
      <c r="DY152" s="3">
        <f t="shared" si="230"/>
        <v>68850142.180094793</v>
      </c>
      <c r="DZ152" s="4">
        <f t="shared" si="255"/>
        <v>92512500</v>
      </c>
      <c r="EA152" s="3">
        <f t="shared" si="232"/>
        <v>105059855.07246377</v>
      </c>
      <c r="EB152" s="3">
        <f t="shared" si="233"/>
        <v>50231430.303030297</v>
      </c>
      <c r="EC152" s="4">
        <f t="shared" si="234"/>
        <v>130275782.31292517</v>
      </c>
      <c r="ED152" s="3">
        <f t="shared" si="235"/>
        <v>368647213.11475408</v>
      </c>
      <c r="EE152" s="3">
        <f t="shared" si="236"/>
        <v>1070797692.3076924</v>
      </c>
      <c r="EF152" s="4">
        <f t="shared" si="237"/>
        <v>143613720</v>
      </c>
      <c r="EG152" s="3">
        <f t="shared" si="238"/>
        <v>298095180.18018019</v>
      </c>
      <c r="EH152" s="3">
        <f t="shared" si="239"/>
        <v>95682258.064516127</v>
      </c>
      <c r="EI152" s="4">
        <f t="shared" si="240"/>
        <v>179552718.44660196</v>
      </c>
      <c r="EJ152" s="3">
        <f t="shared" si="241"/>
        <v>103626692.3076923</v>
      </c>
      <c r="EK152" s="3">
        <f t="shared" si="242"/>
        <v>128068853.50318471</v>
      </c>
      <c r="EL152" s="4">
        <f t="shared" si="243"/>
        <v>79114527.777777776</v>
      </c>
      <c r="EM152" s="3">
        <f t="shared" si="244"/>
        <v>74802345.679012343</v>
      </c>
      <c r="EN152" s="3">
        <f t="shared" si="245"/>
        <v>63330637.254901968</v>
      </c>
      <c r="EO152" s="4">
        <f t="shared" si="246"/>
        <v>44260806.451612905</v>
      </c>
      <c r="EP152" s="3">
        <f t="shared" si="247"/>
        <v>185590851.06382981</v>
      </c>
      <c r="EQ152" s="3">
        <f t="shared" si="248"/>
        <v>69540229.885057479</v>
      </c>
      <c r="ER152" s="3">
        <f t="shared" si="249"/>
        <v>119794055.94405596</v>
      </c>
    </row>
    <row r="153" spans="1:148" x14ac:dyDescent="0.2">
      <c r="A153" t="s">
        <v>175</v>
      </c>
      <c r="B153">
        <v>5928458</v>
      </c>
      <c r="C153">
        <v>5126920</v>
      </c>
      <c r="D153">
        <v>5820468</v>
      </c>
      <c r="E153" s="3">
        <v>27632090</v>
      </c>
      <c r="F153">
        <v>8107302</v>
      </c>
      <c r="G153">
        <v>5723462</v>
      </c>
      <c r="H153">
        <v>5286820</v>
      </c>
      <c r="I153">
        <v>7879604</v>
      </c>
      <c r="J153">
        <v>6906548</v>
      </c>
      <c r="K153">
        <v>2308716</v>
      </c>
      <c r="L153" s="3">
        <v>11033380</v>
      </c>
      <c r="M153">
        <v>8377588</v>
      </c>
      <c r="N153">
        <v>5577218</v>
      </c>
      <c r="O153">
        <v>2949337</v>
      </c>
      <c r="P153">
        <v>6409768</v>
      </c>
      <c r="Q153" s="3">
        <v>13598980</v>
      </c>
      <c r="R153">
        <v>5274954</v>
      </c>
      <c r="S153">
        <v>2521984</v>
      </c>
      <c r="T153">
        <v>2787961</v>
      </c>
      <c r="U153">
        <v>2218668</v>
      </c>
      <c r="V153">
        <v>3076741</v>
      </c>
      <c r="W153" s="3">
        <v>21428770</v>
      </c>
      <c r="X153">
        <v>8654373</v>
      </c>
      <c r="Y153">
        <v>9339394</v>
      </c>
      <c r="Z153">
        <v>5084836</v>
      </c>
      <c r="AA153">
        <v>5455510</v>
      </c>
      <c r="AB153">
        <v>3395551</v>
      </c>
      <c r="AC153">
        <v>4731496</v>
      </c>
      <c r="AD153">
        <v>8693108</v>
      </c>
      <c r="AE153" s="3">
        <v>21925470</v>
      </c>
      <c r="AF153">
        <v>9749597</v>
      </c>
      <c r="AG153">
        <v>5027800</v>
      </c>
      <c r="AH153">
        <v>3500783</v>
      </c>
      <c r="AI153">
        <v>5961200</v>
      </c>
      <c r="AJ153">
        <v>3049809</v>
      </c>
      <c r="AK153">
        <v>2677553</v>
      </c>
      <c r="AL153">
        <v>6532054</v>
      </c>
      <c r="AM153">
        <v>5604298</v>
      </c>
      <c r="AN153">
        <v>6108686</v>
      </c>
      <c r="AO153">
        <v>2858054</v>
      </c>
      <c r="AP153">
        <v>3057101</v>
      </c>
      <c r="AQ153">
        <v>5269932</v>
      </c>
      <c r="AR153">
        <v>2934129</v>
      </c>
      <c r="AS153">
        <v>9491033</v>
      </c>
      <c r="AT153" s="3">
        <v>10921800</v>
      </c>
      <c r="AU153">
        <v>2849545</v>
      </c>
      <c r="AV153">
        <v>4388140</v>
      </c>
      <c r="AW153">
        <v>6730618</v>
      </c>
      <c r="AX153" s="3">
        <v>35623240</v>
      </c>
      <c r="AY153">
        <v>5824812</v>
      </c>
      <c r="AZ153" s="3">
        <v>45758720</v>
      </c>
      <c r="BA153">
        <v>3787733</v>
      </c>
      <c r="BB153">
        <v>7587132</v>
      </c>
      <c r="BC153">
        <v>6108110</v>
      </c>
      <c r="BD153">
        <v>6452204</v>
      </c>
      <c r="BE153">
        <v>2985429</v>
      </c>
      <c r="BF153" s="3">
        <v>20043810</v>
      </c>
      <c r="BG153">
        <v>7456846</v>
      </c>
      <c r="BH153">
        <v>5738418</v>
      </c>
      <c r="BI153">
        <v>2983782</v>
      </c>
      <c r="BJ153">
        <v>9971227</v>
      </c>
      <c r="BK153">
        <v>3818430</v>
      </c>
      <c r="BL153">
        <v>3365294</v>
      </c>
      <c r="BM153">
        <v>3494719</v>
      </c>
      <c r="BN153">
        <v>4008488</v>
      </c>
      <c r="BO153">
        <v>5373322</v>
      </c>
      <c r="BP153">
        <v>3064987</v>
      </c>
      <c r="BQ153">
        <v>2578052</v>
      </c>
      <c r="BR153">
        <v>3136958</v>
      </c>
      <c r="BS153">
        <v>6693830</v>
      </c>
      <c r="BT153">
        <v>3943627</v>
      </c>
      <c r="BU153">
        <v>3363620</v>
      </c>
      <c r="BX153" t="s">
        <v>175</v>
      </c>
      <c r="BY153">
        <f t="shared" si="179"/>
        <v>92632156.25</v>
      </c>
      <c r="BZ153">
        <f t="shared" si="180"/>
        <v>28015956.284153007</v>
      </c>
      <c r="CA153" s="2">
        <f t="shared" si="181"/>
        <v>36838405.06329114</v>
      </c>
      <c r="CB153">
        <f t="shared" si="182"/>
        <v>154369217.87709498</v>
      </c>
      <c r="CC153">
        <f t="shared" si="183"/>
        <v>62847302.325581394</v>
      </c>
      <c r="CD153" s="2">
        <f t="shared" si="184"/>
        <v>46532211.382113822</v>
      </c>
      <c r="CE153">
        <f t="shared" si="185"/>
        <v>278253684.21052635</v>
      </c>
      <c r="CF153">
        <f t="shared" si="186"/>
        <v>150142347.82608697</v>
      </c>
      <c r="CG153" s="2">
        <f t="shared" si="187"/>
        <v>16975852.94117647</v>
      </c>
      <c r="CH153">
        <f t="shared" si="188"/>
        <v>9347028.3400809709</v>
      </c>
      <c r="CI153">
        <f t="shared" si="189"/>
        <v>61296555.55555556</v>
      </c>
      <c r="CJ153" s="2">
        <f t="shared" si="190"/>
        <v>130899812.5</v>
      </c>
      <c r="CK153">
        <f t="shared" si="191"/>
        <v>46092710.743801653</v>
      </c>
      <c r="CL153" s="3">
        <f t="shared" si="192"/>
        <v>19403532.894736841</v>
      </c>
      <c r="CM153" s="4">
        <f t="shared" si="193"/>
        <v>33040041.237113401</v>
      </c>
      <c r="CN153">
        <f t="shared" si="194"/>
        <v>99262627.737226263</v>
      </c>
      <c r="CO153" s="3">
        <f t="shared" si="195"/>
        <v>46271526.315789469</v>
      </c>
      <c r="CP153" s="4">
        <f t="shared" si="196"/>
        <v>17156353.7414966</v>
      </c>
      <c r="CQ153">
        <f t="shared" si="197"/>
        <v>20057273.381294962</v>
      </c>
      <c r="CR153" s="3">
        <f t="shared" si="198"/>
        <v>17333343.75</v>
      </c>
      <c r="CS153" s="4">
        <f t="shared" si="199"/>
        <v>60328254.90196079</v>
      </c>
      <c r="CT153">
        <f t="shared" si="178"/>
        <v>274727820.51282054</v>
      </c>
      <c r="CU153" s="3">
        <f t="shared" si="200"/>
        <v>83215125</v>
      </c>
      <c r="CV153" s="4">
        <f t="shared" si="201"/>
        <v>81924508.771929815</v>
      </c>
      <c r="CW153">
        <f t="shared" si="202"/>
        <v>35808704.225352116</v>
      </c>
      <c r="CX153">
        <f t="shared" si="203"/>
        <v>26102918.660287082</v>
      </c>
      <c r="CY153" s="2">
        <f t="shared" si="204"/>
        <v>22637006.666666668</v>
      </c>
      <c r="CZ153">
        <f t="shared" si="205"/>
        <v>39103272.727272727</v>
      </c>
      <c r="DA153">
        <f t="shared" si="206"/>
        <v>93474279.569892481</v>
      </c>
      <c r="DB153" s="2">
        <f t="shared" si="207"/>
        <v>174011666.66666666</v>
      </c>
      <c r="DC153">
        <f t="shared" si="208"/>
        <v>145516373.13432834</v>
      </c>
      <c r="DD153">
        <f t="shared" si="209"/>
        <v>26602116.402116403</v>
      </c>
      <c r="DE153" s="2">
        <f t="shared" si="210"/>
        <v>40238885.057471268</v>
      </c>
      <c r="DF153">
        <f t="shared" si="211"/>
        <v>24232520.325203251</v>
      </c>
      <c r="DG153" s="3">
        <f t="shared" si="212"/>
        <v>13145728.448275862</v>
      </c>
      <c r="DH153" s="4">
        <f t="shared" si="213"/>
        <v>10710212</v>
      </c>
      <c r="DI153" s="3">
        <f t="shared" si="214"/>
        <v>64673801.980198018</v>
      </c>
      <c r="DJ153" s="3">
        <f t="shared" si="215"/>
        <v>63685204.545454547</v>
      </c>
      <c r="DK153" s="4">
        <f t="shared" si="216"/>
        <v>210644344.8275862</v>
      </c>
      <c r="DL153" s="3">
        <f t="shared" si="254"/>
        <v>14963633.507853404</v>
      </c>
      <c r="DM153" s="3">
        <f t="shared" si="218"/>
        <v>27541450.45045045</v>
      </c>
      <c r="DN153" s="4">
        <f t="shared" si="219"/>
        <v>39036533.333333328</v>
      </c>
      <c r="DO153" s="3">
        <f t="shared" si="220"/>
        <v>12812790.393013099</v>
      </c>
      <c r="DP153" s="3">
        <f t="shared" si="221"/>
        <v>106640820.22471911</v>
      </c>
      <c r="DQ153" s="4">
        <f t="shared" si="222"/>
        <v>58094680.851063833</v>
      </c>
      <c r="DR153" s="3">
        <f t="shared" si="223"/>
        <v>51809909.090909094</v>
      </c>
      <c r="DS153" s="3">
        <f t="shared" si="224"/>
        <v>29851292.517006803</v>
      </c>
      <c r="DT153" s="4">
        <f t="shared" si="225"/>
        <v>46740402.777777784</v>
      </c>
      <c r="DU153" s="3">
        <f t="shared" si="226"/>
        <v>200130561.79775283</v>
      </c>
      <c r="DV153" s="3">
        <f t="shared" si="227"/>
        <v>23114333.333333332</v>
      </c>
      <c r="DW153" s="4">
        <f t="shared" si="228"/>
        <v>178745000</v>
      </c>
      <c r="DX153" s="3">
        <f t="shared" si="229"/>
        <v>38650336.734693877</v>
      </c>
      <c r="DY153" s="3">
        <f t="shared" si="230"/>
        <v>35957971.563981041</v>
      </c>
      <c r="DZ153" s="4">
        <f t="shared" si="255"/>
        <v>33196250</v>
      </c>
      <c r="EA153" s="3">
        <f t="shared" si="232"/>
        <v>46755101.44927536</v>
      </c>
      <c r="EB153" s="3">
        <f t="shared" si="233"/>
        <v>18093509.09090909</v>
      </c>
      <c r="EC153" s="4">
        <f t="shared" si="234"/>
        <v>136352448.97959185</v>
      </c>
      <c r="ED153" s="3">
        <f t="shared" si="235"/>
        <v>122243377.04918033</v>
      </c>
      <c r="EE153" s="3">
        <f t="shared" si="236"/>
        <v>441416769.23076928</v>
      </c>
      <c r="EF153" s="4">
        <f t="shared" si="237"/>
        <v>59675640</v>
      </c>
      <c r="EG153" s="3">
        <f t="shared" si="238"/>
        <v>44915436.936936937</v>
      </c>
      <c r="EH153" s="3">
        <f t="shared" si="239"/>
        <v>20529193.548387095</v>
      </c>
      <c r="EI153" s="4">
        <f t="shared" si="240"/>
        <v>16336378.640776699</v>
      </c>
      <c r="EJ153" s="3">
        <f t="shared" si="241"/>
        <v>89608179.487179488</v>
      </c>
      <c r="EK153" s="3">
        <f t="shared" si="242"/>
        <v>25531770.700636942</v>
      </c>
      <c r="EL153" s="4">
        <f t="shared" si="243"/>
        <v>49752981.481481485</v>
      </c>
      <c r="EM153" s="3">
        <f t="shared" si="244"/>
        <v>18919672.839506172</v>
      </c>
      <c r="EN153" s="3">
        <f t="shared" si="245"/>
        <v>12637509.803921569</v>
      </c>
      <c r="EO153" s="4">
        <f t="shared" si="246"/>
        <v>12649024.193548387</v>
      </c>
      <c r="EP153" s="3">
        <f t="shared" si="247"/>
        <v>47473971.631205678</v>
      </c>
      <c r="EQ153" s="3">
        <f t="shared" si="248"/>
        <v>22664522.988505747</v>
      </c>
      <c r="ER153" s="3">
        <f t="shared" si="249"/>
        <v>23521818.181818184</v>
      </c>
    </row>
    <row r="154" spans="1:148" x14ac:dyDescent="0.2">
      <c r="A154" t="s">
        <v>176</v>
      </c>
      <c r="B154">
        <v>812006.6</v>
      </c>
      <c r="C154">
        <v>671008.30000000005</v>
      </c>
      <c r="D154">
        <v>547884.80000000005</v>
      </c>
      <c r="E154">
        <v>252612.1</v>
      </c>
      <c r="F154">
        <v>295550.7</v>
      </c>
      <c r="G154">
        <v>403902.6</v>
      </c>
      <c r="H154">
        <v>46456.01</v>
      </c>
      <c r="I154">
        <v>496781</v>
      </c>
      <c r="J154">
        <v>186041.4</v>
      </c>
      <c r="K154">
        <v>131106.79999999999</v>
      </c>
      <c r="L154">
        <v>630922.9</v>
      </c>
      <c r="M154">
        <v>219161.60000000001</v>
      </c>
      <c r="N154">
        <v>568963.5</v>
      </c>
      <c r="O154">
        <v>424121.4</v>
      </c>
      <c r="P154">
        <v>676034.2</v>
      </c>
      <c r="Q154">
        <v>533899.30000000005</v>
      </c>
      <c r="R154">
        <v>146117.6</v>
      </c>
      <c r="S154">
        <v>184968.1</v>
      </c>
      <c r="T154">
        <v>407719</v>
      </c>
      <c r="U154">
        <v>424073.7</v>
      </c>
      <c r="V154">
        <v>290594.40000000002</v>
      </c>
      <c r="W154">
        <v>269543.2</v>
      </c>
      <c r="X154">
        <v>356631</v>
      </c>
      <c r="Y154">
        <v>333262.5</v>
      </c>
      <c r="Z154">
        <v>204317.9</v>
      </c>
      <c r="AA154">
        <v>671726.8</v>
      </c>
      <c r="AB154">
        <v>216844.4</v>
      </c>
      <c r="AC154">
        <v>141677</v>
      </c>
      <c r="AD154">
        <v>214337.5</v>
      </c>
      <c r="AE154">
        <v>205815.8</v>
      </c>
      <c r="AF154">
        <v>492566.8</v>
      </c>
      <c r="AG154">
        <v>580417.19999999995</v>
      </c>
      <c r="AH154">
        <v>364501.2</v>
      </c>
      <c r="AI154">
        <v>304966</v>
      </c>
      <c r="AJ154">
        <v>271304.5</v>
      </c>
      <c r="AK154">
        <v>341249.6</v>
      </c>
      <c r="AL154">
        <v>1201192</v>
      </c>
      <c r="AM154">
        <v>678779.8</v>
      </c>
      <c r="AN154">
        <v>429473.5</v>
      </c>
      <c r="AO154">
        <v>276482</v>
      </c>
      <c r="AP154">
        <v>136423</v>
      </c>
      <c r="AQ154">
        <v>431863.8</v>
      </c>
      <c r="AR154">
        <v>138504.9</v>
      </c>
      <c r="AS154">
        <v>66526.05</v>
      </c>
      <c r="AT154">
        <v>288150.3</v>
      </c>
      <c r="AU154">
        <v>319245.3</v>
      </c>
      <c r="AV154">
        <v>461965.7</v>
      </c>
      <c r="AW154">
        <v>246428.5</v>
      </c>
      <c r="AX154">
        <v>924174.2</v>
      </c>
      <c r="AY154">
        <v>407808.3</v>
      </c>
      <c r="AZ154">
        <v>963570.2</v>
      </c>
      <c r="BA154">
        <v>263569.7</v>
      </c>
      <c r="BB154">
        <v>2725620</v>
      </c>
      <c r="BC154">
        <v>500978.3</v>
      </c>
      <c r="BD154">
        <v>651336.19999999995</v>
      </c>
      <c r="BE154">
        <v>778827.1</v>
      </c>
      <c r="BF154">
        <v>1487926</v>
      </c>
      <c r="BG154">
        <v>283839.2</v>
      </c>
      <c r="BH154">
        <v>52033.52</v>
      </c>
      <c r="BI154">
        <v>111126.7</v>
      </c>
      <c r="BJ154">
        <v>520056.5</v>
      </c>
      <c r="BK154">
        <v>232501.2</v>
      </c>
      <c r="BL154">
        <v>288531.3</v>
      </c>
      <c r="BM154">
        <v>774527.4</v>
      </c>
      <c r="BN154">
        <v>1058895</v>
      </c>
      <c r="BO154">
        <v>327594.40000000002</v>
      </c>
      <c r="BP154">
        <v>361422.7</v>
      </c>
      <c r="BQ154">
        <v>360280.5</v>
      </c>
      <c r="BR154">
        <v>324130.5</v>
      </c>
      <c r="BS154">
        <v>460748.5</v>
      </c>
      <c r="BT154">
        <v>399341.8</v>
      </c>
      <c r="BU154">
        <v>285220.40000000002</v>
      </c>
      <c r="BX154" t="s">
        <v>176</v>
      </c>
      <c r="BY154">
        <f t="shared" si="179"/>
        <v>12687603.125</v>
      </c>
      <c r="BZ154">
        <f t="shared" si="180"/>
        <v>3666712.0218579238</v>
      </c>
      <c r="CA154" s="2">
        <f t="shared" si="181"/>
        <v>3467625.3164556962</v>
      </c>
      <c r="CB154">
        <f t="shared" si="182"/>
        <v>1411240.7821229051</v>
      </c>
      <c r="CC154">
        <f t="shared" si="183"/>
        <v>2291090.6976744188</v>
      </c>
      <c r="CD154" s="2">
        <f t="shared" si="184"/>
        <v>3283760.9756097561</v>
      </c>
      <c r="CE154">
        <f t="shared" si="185"/>
        <v>2445053.1578947371</v>
      </c>
      <c r="CF154">
        <f t="shared" si="186"/>
        <v>4044378.260869565</v>
      </c>
      <c r="CG154" s="2">
        <f t="shared" si="187"/>
        <v>964020.58823529398</v>
      </c>
      <c r="CH154">
        <f t="shared" si="188"/>
        <v>530796.76113360317</v>
      </c>
      <c r="CI154">
        <f t="shared" si="189"/>
        <v>3505127.2222222225</v>
      </c>
      <c r="CJ154" s="2">
        <f t="shared" si="190"/>
        <v>3424400</v>
      </c>
      <c r="CK154">
        <f t="shared" si="191"/>
        <v>4702177.6859504133</v>
      </c>
      <c r="CL154" s="3">
        <f t="shared" si="192"/>
        <v>2790272.368421053</v>
      </c>
      <c r="CM154" s="4">
        <f t="shared" si="193"/>
        <v>3484712.3711340204</v>
      </c>
      <c r="CN154">
        <f t="shared" si="194"/>
        <v>3897075.1824817518</v>
      </c>
      <c r="CO154" s="3">
        <f t="shared" si="195"/>
        <v>1281733.3333333333</v>
      </c>
      <c r="CP154" s="4">
        <f t="shared" si="196"/>
        <v>1258286.3945578232</v>
      </c>
      <c r="CQ154">
        <f t="shared" si="197"/>
        <v>2933230.2158273379</v>
      </c>
      <c r="CR154" s="3">
        <f t="shared" si="198"/>
        <v>3313075.78125</v>
      </c>
      <c r="CS154" s="4">
        <f t="shared" si="199"/>
        <v>5697929.4117647065</v>
      </c>
      <c r="CT154">
        <f t="shared" si="178"/>
        <v>3455682.0512820515</v>
      </c>
      <c r="CU154" s="3">
        <f t="shared" si="200"/>
        <v>3429144.230769231</v>
      </c>
      <c r="CV154" s="4">
        <f t="shared" si="201"/>
        <v>2923355.2631578948</v>
      </c>
      <c r="CW154">
        <f t="shared" si="202"/>
        <v>1438858.4507042253</v>
      </c>
      <c r="CX154">
        <f t="shared" si="203"/>
        <v>3214003.8277511965</v>
      </c>
      <c r="CY154" s="2">
        <f t="shared" si="204"/>
        <v>1445629.3333333333</v>
      </c>
      <c r="CZ154">
        <f t="shared" si="205"/>
        <v>1170884.2975206613</v>
      </c>
      <c r="DA154">
        <f t="shared" si="206"/>
        <v>2304704.301075269</v>
      </c>
      <c r="DB154" s="2">
        <f t="shared" si="207"/>
        <v>1633458.7301587299</v>
      </c>
      <c r="DC154">
        <f t="shared" si="208"/>
        <v>7351743.2835820885</v>
      </c>
      <c r="DD154">
        <f t="shared" si="209"/>
        <v>3070990.4761904757</v>
      </c>
      <c r="DE154" s="2">
        <f t="shared" si="210"/>
        <v>4189668.965517242</v>
      </c>
      <c r="DF154">
        <f t="shared" si="211"/>
        <v>1239699.1869918699</v>
      </c>
      <c r="DG154" s="3">
        <f t="shared" si="212"/>
        <v>1169415.948275862</v>
      </c>
      <c r="DH154" s="4">
        <f t="shared" si="213"/>
        <v>1364998.4</v>
      </c>
      <c r="DI154" s="3">
        <f t="shared" si="214"/>
        <v>11892990.099009899</v>
      </c>
      <c r="DJ154" s="3">
        <f t="shared" si="215"/>
        <v>7713406.8181818193</v>
      </c>
      <c r="DK154" s="4">
        <f t="shared" si="216"/>
        <v>14809431.034482758</v>
      </c>
      <c r="DL154" s="3">
        <f t="shared" si="254"/>
        <v>1447549.7382198952</v>
      </c>
      <c r="DM154" s="3">
        <f t="shared" si="218"/>
        <v>1229036.036036036</v>
      </c>
      <c r="DN154" s="4">
        <f t="shared" si="219"/>
        <v>3198991.111111111</v>
      </c>
      <c r="DO154" s="3">
        <f t="shared" si="220"/>
        <v>604824.89082969422</v>
      </c>
      <c r="DP154" s="3">
        <f t="shared" si="221"/>
        <v>747483.70786516857</v>
      </c>
      <c r="DQ154" s="4">
        <f t="shared" si="222"/>
        <v>1532714.3617021276</v>
      </c>
      <c r="DR154" s="3">
        <f t="shared" si="223"/>
        <v>5804460</v>
      </c>
      <c r="DS154" s="3">
        <f t="shared" si="224"/>
        <v>3142623.8095238097</v>
      </c>
      <c r="DT154" s="4">
        <f t="shared" si="225"/>
        <v>1711309.027777778</v>
      </c>
      <c r="DU154" s="3">
        <f t="shared" si="226"/>
        <v>5191989.8876404492</v>
      </c>
      <c r="DV154" s="3">
        <f t="shared" si="227"/>
        <v>1618286.9047619046</v>
      </c>
      <c r="DW154" s="4">
        <f t="shared" si="228"/>
        <v>3763946.0937499995</v>
      </c>
      <c r="DX154" s="3">
        <f t="shared" si="229"/>
        <v>2689486.7346938774</v>
      </c>
      <c r="DY154" s="3">
        <f t="shared" si="230"/>
        <v>12917630.331753556</v>
      </c>
      <c r="DZ154" s="4">
        <f t="shared" si="255"/>
        <v>2722708.1521739131</v>
      </c>
      <c r="EA154" s="3">
        <f t="shared" si="232"/>
        <v>4719827.5362318829</v>
      </c>
      <c r="EB154" s="3">
        <f t="shared" si="233"/>
        <v>4720164.2424242422</v>
      </c>
      <c r="EC154" s="4">
        <f t="shared" si="234"/>
        <v>10121945.578231294</v>
      </c>
      <c r="ED154" s="3">
        <f t="shared" si="235"/>
        <v>4653101.6393442629</v>
      </c>
      <c r="EE154" s="3">
        <f t="shared" si="236"/>
        <v>4002578.4615384615</v>
      </c>
      <c r="EF154" s="4">
        <f t="shared" si="237"/>
        <v>2222534</v>
      </c>
      <c r="EG154" s="3">
        <f t="shared" si="238"/>
        <v>2342596.8468468469</v>
      </c>
      <c r="EH154" s="3">
        <f t="shared" si="239"/>
        <v>1250006.4516129033</v>
      </c>
      <c r="EI154" s="4">
        <f t="shared" si="240"/>
        <v>1400637.3786407767</v>
      </c>
      <c r="EJ154" s="3">
        <f t="shared" si="241"/>
        <v>19859676.923076924</v>
      </c>
      <c r="EK154" s="3">
        <f t="shared" si="242"/>
        <v>6744554.1401273888</v>
      </c>
      <c r="EL154" s="4">
        <f t="shared" si="243"/>
        <v>3033281.4814814818</v>
      </c>
      <c r="EM154" s="3">
        <f t="shared" si="244"/>
        <v>2231004.3209876544</v>
      </c>
      <c r="EN154" s="3">
        <f t="shared" si="245"/>
        <v>1766080.8823529412</v>
      </c>
      <c r="EO154" s="4">
        <f t="shared" si="246"/>
        <v>1306977.8225806451</v>
      </c>
      <c r="EP154" s="3">
        <f t="shared" si="247"/>
        <v>3267719.8581560287</v>
      </c>
      <c r="EQ154" s="3">
        <f t="shared" si="248"/>
        <v>2295067.8160919542</v>
      </c>
      <c r="ER154" s="3">
        <f t="shared" si="249"/>
        <v>1994548.251748252</v>
      </c>
    </row>
    <row r="155" spans="1:148" x14ac:dyDescent="0.2">
      <c r="A155" t="s">
        <v>177</v>
      </c>
      <c r="B155">
        <v>2044851</v>
      </c>
      <c r="C155">
        <v>1508882</v>
      </c>
      <c r="D155">
        <v>1765195</v>
      </c>
      <c r="E155">
        <v>2976755</v>
      </c>
      <c r="F155">
        <v>983500.5</v>
      </c>
      <c r="G155">
        <v>1120998</v>
      </c>
      <c r="H155">
        <v>96639.53</v>
      </c>
      <c r="I155">
        <v>232138</v>
      </c>
      <c r="J155">
        <v>238047.9</v>
      </c>
      <c r="K155">
        <v>1274064</v>
      </c>
      <c r="L155">
        <v>1423032</v>
      </c>
      <c r="M155">
        <v>398100.2</v>
      </c>
      <c r="N155">
        <v>233683.9</v>
      </c>
      <c r="O155">
        <v>832118.8</v>
      </c>
      <c r="P155">
        <v>558655.80000000005</v>
      </c>
      <c r="Q155">
        <v>1074176</v>
      </c>
      <c r="R155">
        <v>699063.4</v>
      </c>
      <c r="S155">
        <v>581712.69999999995</v>
      </c>
      <c r="T155">
        <v>935384.3</v>
      </c>
      <c r="U155">
        <v>876696.1</v>
      </c>
      <c r="V155">
        <v>745650.2</v>
      </c>
      <c r="W155">
        <v>1374114</v>
      </c>
      <c r="X155">
        <v>1605901</v>
      </c>
      <c r="Y155">
        <v>1280400</v>
      </c>
      <c r="Z155">
        <v>798340</v>
      </c>
      <c r="AA155">
        <v>1294263</v>
      </c>
      <c r="AB155">
        <v>1018574</v>
      </c>
      <c r="AC155">
        <v>211745.9</v>
      </c>
      <c r="AD155">
        <v>851743.7</v>
      </c>
      <c r="AE155">
        <v>6903370</v>
      </c>
      <c r="AF155">
        <v>461714.5</v>
      </c>
      <c r="AG155">
        <v>604916.9</v>
      </c>
      <c r="AH155">
        <v>324574.90000000002</v>
      </c>
      <c r="AI155">
        <v>636283.9</v>
      </c>
      <c r="AJ155">
        <v>732695.2</v>
      </c>
      <c r="AK155">
        <v>1081518</v>
      </c>
      <c r="AL155">
        <v>876871.1</v>
      </c>
      <c r="AM155">
        <v>1194066</v>
      </c>
      <c r="AN155">
        <v>218118.5</v>
      </c>
      <c r="AO155">
        <v>739987.2</v>
      </c>
      <c r="AP155">
        <v>488332.3</v>
      </c>
      <c r="AQ155">
        <v>956096.5</v>
      </c>
      <c r="AR155">
        <v>964414.6</v>
      </c>
      <c r="AS155">
        <v>155719.4</v>
      </c>
      <c r="AT155">
        <v>784879.8</v>
      </c>
      <c r="AU155">
        <v>180734.9</v>
      </c>
      <c r="AV155">
        <v>814484.1</v>
      </c>
      <c r="AW155">
        <v>616652.69999999995</v>
      </c>
      <c r="AX155">
        <v>608318.1</v>
      </c>
      <c r="AY155">
        <v>380879.6</v>
      </c>
      <c r="AZ155">
        <v>2212269</v>
      </c>
      <c r="BA155">
        <v>251657.3</v>
      </c>
      <c r="BB155">
        <v>676613.9</v>
      </c>
      <c r="BC155">
        <v>147634.20000000001</v>
      </c>
      <c r="BD155">
        <v>783571.2</v>
      </c>
      <c r="BE155">
        <v>1356650</v>
      </c>
      <c r="BF155">
        <v>1764383</v>
      </c>
      <c r="BG155">
        <v>292236</v>
      </c>
      <c r="BH155">
        <v>135337.60000000001</v>
      </c>
      <c r="BI155">
        <v>65534.83</v>
      </c>
      <c r="BJ155">
        <v>1097522</v>
      </c>
      <c r="BK155">
        <v>479260.7</v>
      </c>
      <c r="BL155">
        <v>549659</v>
      </c>
      <c r="BM155">
        <v>195621.6</v>
      </c>
      <c r="BN155">
        <v>518857</v>
      </c>
      <c r="BO155">
        <v>769747.7</v>
      </c>
      <c r="BP155">
        <v>527118.19999999995</v>
      </c>
      <c r="BQ155">
        <v>832818.5</v>
      </c>
      <c r="BR155">
        <v>714856.6</v>
      </c>
      <c r="BS155">
        <v>939929.4</v>
      </c>
      <c r="BT155">
        <v>588717.9</v>
      </c>
      <c r="BU155">
        <v>817916.7</v>
      </c>
      <c r="BX155" t="s">
        <v>177</v>
      </c>
      <c r="BY155">
        <f t="shared" si="179"/>
        <v>31950796.875</v>
      </c>
      <c r="BZ155">
        <f t="shared" si="180"/>
        <v>8245256.8306010934</v>
      </c>
      <c r="CA155" s="2">
        <f t="shared" si="181"/>
        <v>11172120.253164558</v>
      </c>
      <c r="CB155">
        <f t="shared" si="182"/>
        <v>16629916.20111732</v>
      </c>
      <c r="CC155">
        <f t="shared" si="183"/>
        <v>7624034.8837209297</v>
      </c>
      <c r="CD155" s="2">
        <f t="shared" si="184"/>
        <v>9113804.8780487813</v>
      </c>
      <c r="CE155">
        <f t="shared" si="185"/>
        <v>5086291.0526315793</v>
      </c>
      <c r="CF155">
        <f t="shared" si="186"/>
        <v>5174954.3478260869</v>
      </c>
      <c r="CG155" s="2">
        <f t="shared" si="187"/>
        <v>9368117.6470588222</v>
      </c>
      <c r="CH155">
        <f t="shared" si="188"/>
        <v>5158153.846153846</v>
      </c>
      <c r="CI155">
        <f t="shared" si="189"/>
        <v>7905733.333333334</v>
      </c>
      <c r="CJ155" s="2">
        <f t="shared" si="190"/>
        <v>6220315.625</v>
      </c>
      <c r="CK155">
        <f t="shared" si="191"/>
        <v>1931271.9008264462</v>
      </c>
      <c r="CL155" s="3">
        <f t="shared" si="192"/>
        <v>5474465.7894736845</v>
      </c>
      <c r="CM155" s="4">
        <f t="shared" si="193"/>
        <v>2879669.0721649486</v>
      </c>
      <c r="CN155">
        <f t="shared" si="194"/>
        <v>7840700.7299270071</v>
      </c>
      <c r="CO155" s="3">
        <f t="shared" si="195"/>
        <v>6132135.087719298</v>
      </c>
      <c r="CP155" s="4">
        <f t="shared" si="196"/>
        <v>3957229.2517006802</v>
      </c>
      <c r="CQ155">
        <f t="shared" si="197"/>
        <v>6729383.4532374097</v>
      </c>
      <c r="CR155" s="3">
        <f t="shared" si="198"/>
        <v>6849188.28125</v>
      </c>
      <c r="CS155" s="4">
        <f t="shared" si="199"/>
        <v>14620592.156862745</v>
      </c>
      <c r="CT155">
        <f t="shared" si="178"/>
        <v>17616846.153846152</v>
      </c>
      <c r="CU155" s="3">
        <f t="shared" si="200"/>
        <v>15441355.76923077</v>
      </c>
      <c r="CV155" s="4">
        <f t="shared" si="201"/>
        <v>11231578.947368421</v>
      </c>
      <c r="CW155">
        <f t="shared" si="202"/>
        <v>5622112.6760563385</v>
      </c>
      <c r="CX155">
        <f t="shared" si="203"/>
        <v>6192645.9330143547</v>
      </c>
      <c r="CY155" s="2">
        <f t="shared" si="204"/>
        <v>6790493.333333334</v>
      </c>
      <c r="CZ155">
        <f t="shared" si="205"/>
        <v>1749966.1157024794</v>
      </c>
      <c r="DA155">
        <f t="shared" si="206"/>
        <v>9158534.4086021502</v>
      </c>
      <c r="DB155" s="2">
        <f t="shared" si="207"/>
        <v>54788650.793650791</v>
      </c>
      <c r="DC155">
        <f t="shared" si="208"/>
        <v>6891261.19402985</v>
      </c>
      <c r="DD155">
        <f t="shared" si="209"/>
        <v>3200618.5185185187</v>
      </c>
      <c r="DE155" s="2">
        <f t="shared" si="210"/>
        <v>3730745.9770114948</v>
      </c>
      <c r="DF155">
        <f t="shared" si="211"/>
        <v>2586519.9186991872</v>
      </c>
      <c r="DG155" s="3">
        <f t="shared" si="212"/>
        <v>3158168.965517241</v>
      </c>
      <c r="DH155" s="4">
        <f t="shared" si="213"/>
        <v>4326072</v>
      </c>
      <c r="DI155" s="3">
        <f t="shared" si="214"/>
        <v>8681892.0792079195</v>
      </c>
      <c r="DJ155" s="3">
        <f t="shared" si="215"/>
        <v>13568931.818181818</v>
      </c>
      <c r="DK155" s="4">
        <f t="shared" si="216"/>
        <v>7521327.5862068962</v>
      </c>
      <c r="DL155" s="3">
        <f t="shared" si="254"/>
        <v>3874278.5340314135</v>
      </c>
      <c r="DM155" s="3">
        <f t="shared" si="218"/>
        <v>4399390.0900900895</v>
      </c>
      <c r="DN155" s="4">
        <f t="shared" si="219"/>
        <v>7082196.2962962957</v>
      </c>
      <c r="DO155" s="3">
        <f t="shared" si="220"/>
        <v>4211417.4672489082</v>
      </c>
      <c r="DP155" s="3">
        <f t="shared" si="221"/>
        <v>1749656.1797752809</v>
      </c>
      <c r="DQ155" s="4">
        <f t="shared" si="222"/>
        <v>4174892.5531914895</v>
      </c>
      <c r="DR155" s="3">
        <f t="shared" si="223"/>
        <v>3286089.0909090908</v>
      </c>
      <c r="DS155" s="3">
        <f t="shared" si="224"/>
        <v>5540708.1632653065</v>
      </c>
      <c r="DT155" s="4">
        <f t="shared" si="225"/>
        <v>4282310.416666667</v>
      </c>
      <c r="DU155" s="3">
        <f t="shared" si="226"/>
        <v>3417517.4157303371</v>
      </c>
      <c r="DV155" s="3">
        <f t="shared" si="227"/>
        <v>1511426.9841269839</v>
      </c>
      <c r="DW155" s="4">
        <f t="shared" si="228"/>
        <v>8641675.78125</v>
      </c>
      <c r="DX155" s="3">
        <f t="shared" si="229"/>
        <v>2567931.6326530608</v>
      </c>
      <c r="DY155" s="3">
        <f t="shared" si="230"/>
        <v>3206700.947867299</v>
      </c>
      <c r="DZ155" s="4">
        <f t="shared" si="255"/>
        <v>802359.78260869568</v>
      </c>
      <c r="EA155" s="3">
        <f t="shared" si="232"/>
        <v>5678052.173913043</v>
      </c>
      <c r="EB155" s="3">
        <f t="shared" si="233"/>
        <v>8222121.2121212119</v>
      </c>
      <c r="EC155" s="4">
        <f t="shared" si="234"/>
        <v>12002605.442176871</v>
      </c>
      <c r="ED155" s="3">
        <f t="shared" si="235"/>
        <v>4790754.0983606558</v>
      </c>
      <c r="EE155" s="3">
        <f t="shared" si="236"/>
        <v>10410584.615384616</v>
      </c>
      <c r="EF155" s="4">
        <f t="shared" si="237"/>
        <v>1310696.5999999999</v>
      </c>
      <c r="EG155" s="3">
        <f t="shared" si="238"/>
        <v>4943792.7927927924</v>
      </c>
      <c r="EH155" s="3">
        <f t="shared" si="239"/>
        <v>2576670.4301075269</v>
      </c>
      <c r="EI155" s="4">
        <f t="shared" si="240"/>
        <v>2668247.5728155342</v>
      </c>
      <c r="EJ155" s="3">
        <f t="shared" si="241"/>
        <v>5015938.461538462</v>
      </c>
      <c r="EK155" s="3">
        <f t="shared" si="242"/>
        <v>3304821.6560509554</v>
      </c>
      <c r="EL155" s="4">
        <f t="shared" si="243"/>
        <v>7127293.5185185177</v>
      </c>
      <c r="EM155" s="3">
        <f t="shared" si="244"/>
        <v>3253816.0493827155</v>
      </c>
      <c r="EN155" s="3">
        <f t="shared" si="245"/>
        <v>4082443.6274509807</v>
      </c>
      <c r="EO155" s="4">
        <f t="shared" si="246"/>
        <v>2882486.2903225804</v>
      </c>
      <c r="EP155" s="3">
        <f t="shared" si="247"/>
        <v>6666165.9574468089</v>
      </c>
      <c r="EQ155" s="3">
        <f t="shared" si="248"/>
        <v>3383436.2068965519</v>
      </c>
      <c r="ER155" s="3">
        <f t="shared" si="249"/>
        <v>5719697.2027972033</v>
      </c>
    </row>
    <row r="156" spans="1:148" x14ac:dyDescent="0.2">
      <c r="A156" t="s">
        <v>178</v>
      </c>
      <c r="B156">
        <v>533228.30000000005</v>
      </c>
      <c r="C156">
        <v>739454.1</v>
      </c>
      <c r="D156">
        <v>613761.1</v>
      </c>
      <c r="E156">
        <v>1248421</v>
      </c>
      <c r="F156">
        <v>539175.5</v>
      </c>
      <c r="G156">
        <v>1076440</v>
      </c>
      <c r="H156">
        <v>136715.9</v>
      </c>
      <c r="I156">
        <v>299640.3</v>
      </c>
      <c r="J156">
        <v>460684.1</v>
      </c>
      <c r="K156">
        <v>406590.2</v>
      </c>
      <c r="L156">
        <v>1133482</v>
      </c>
      <c r="M156">
        <v>482168.6</v>
      </c>
      <c r="N156">
        <v>1348723</v>
      </c>
      <c r="O156">
        <v>907784.2</v>
      </c>
      <c r="P156">
        <v>4255912</v>
      </c>
      <c r="Q156">
        <v>1557293</v>
      </c>
      <c r="R156">
        <v>1192426</v>
      </c>
      <c r="S156">
        <v>453587.3</v>
      </c>
      <c r="T156">
        <v>803095.2</v>
      </c>
      <c r="U156">
        <v>440225</v>
      </c>
      <c r="V156">
        <v>407628.79999999999</v>
      </c>
      <c r="W156">
        <v>839810.8</v>
      </c>
      <c r="X156">
        <v>1215833</v>
      </c>
      <c r="Y156">
        <v>1047772</v>
      </c>
      <c r="Z156">
        <v>541588.9</v>
      </c>
      <c r="AA156">
        <v>739533.7</v>
      </c>
      <c r="AB156">
        <v>396993.3</v>
      </c>
      <c r="AC156">
        <v>289069</v>
      </c>
      <c r="AD156">
        <v>304809.2</v>
      </c>
      <c r="AE156">
        <v>533454.30000000005</v>
      </c>
      <c r="AF156">
        <v>833534.2</v>
      </c>
      <c r="AG156">
        <v>1063601</v>
      </c>
      <c r="AH156">
        <v>533972.19999999995</v>
      </c>
      <c r="AI156">
        <v>967736.2</v>
      </c>
      <c r="AJ156">
        <v>1285735</v>
      </c>
      <c r="AK156">
        <v>608814.1</v>
      </c>
      <c r="AL156">
        <v>774920.5</v>
      </c>
      <c r="AM156">
        <v>463395.6</v>
      </c>
      <c r="AN156">
        <v>1367018</v>
      </c>
      <c r="AO156">
        <v>304047.90000000002</v>
      </c>
      <c r="AP156">
        <v>377884.5</v>
      </c>
      <c r="AQ156">
        <v>936680.8</v>
      </c>
      <c r="AR156">
        <v>497925.9</v>
      </c>
      <c r="AS156">
        <v>886653.3</v>
      </c>
      <c r="AT156">
        <v>1479265</v>
      </c>
      <c r="AU156">
        <v>335578.8</v>
      </c>
      <c r="AV156">
        <v>362656.6</v>
      </c>
      <c r="AW156">
        <v>1012424</v>
      </c>
      <c r="AX156">
        <v>2736161</v>
      </c>
      <c r="AY156">
        <v>1695789</v>
      </c>
      <c r="AZ156">
        <v>831173.6</v>
      </c>
      <c r="BA156">
        <v>727722.2</v>
      </c>
      <c r="BB156">
        <v>1332551</v>
      </c>
      <c r="BC156">
        <v>1173802</v>
      </c>
      <c r="BD156">
        <v>417042.8</v>
      </c>
      <c r="BE156">
        <v>1208328</v>
      </c>
      <c r="BF156">
        <v>520644.5</v>
      </c>
      <c r="BG156">
        <v>809251.6</v>
      </c>
      <c r="BH156">
        <v>206464.1</v>
      </c>
      <c r="BI156">
        <v>207952.7</v>
      </c>
      <c r="BJ156">
        <v>2091540</v>
      </c>
      <c r="BK156">
        <v>887778.8</v>
      </c>
      <c r="BL156">
        <v>1438200</v>
      </c>
      <c r="BM156">
        <v>193120.9</v>
      </c>
      <c r="BN156">
        <v>556321.9</v>
      </c>
      <c r="BO156">
        <v>483478.2</v>
      </c>
      <c r="BP156">
        <v>1042094</v>
      </c>
      <c r="BQ156">
        <v>498990.4</v>
      </c>
      <c r="BR156">
        <v>695373.9</v>
      </c>
      <c r="BS156">
        <v>1199518</v>
      </c>
      <c r="BT156">
        <v>612276.5</v>
      </c>
      <c r="BU156">
        <v>538981.1</v>
      </c>
      <c r="BX156" t="s">
        <v>178</v>
      </c>
      <c r="BY156">
        <f t="shared" si="179"/>
        <v>8331692.1875000009</v>
      </c>
      <c r="BZ156">
        <f t="shared" si="180"/>
        <v>4040732.7868852457</v>
      </c>
      <c r="CA156" s="2">
        <f t="shared" si="181"/>
        <v>3884563.9240506329</v>
      </c>
      <c r="CB156">
        <f t="shared" si="182"/>
        <v>6974418.9944134085</v>
      </c>
      <c r="CC156">
        <f t="shared" si="183"/>
        <v>4179655.0387596898</v>
      </c>
      <c r="CD156" s="2">
        <f t="shared" si="184"/>
        <v>8751544.7154471539</v>
      </c>
      <c r="CE156">
        <f t="shared" si="185"/>
        <v>7195573.6842105258</v>
      </c>
      <c r="CF156">
        <f t="shared" si="186"/>
        <v>10014871.739130434</v>
      </c>
      <c r="CG156" s="2">
        <f t="shared" si="187"/>
        <v>2989633.8235294116</v>
      </c>
      <c r="CH156">
        <f t="shared" si="188"/>
        <v>1646114.1700404859</v>
      </c>
      <c r="CI156">
        <f t="shared" si="189"/>
        <v>6297122.222222222</v>
      </c>
      <c r="CJ156" s="2">
        <f t="shared" si="190"/>
        <v>7533884.3749999991</v>
      </c>
      <c r="CK156">
        <f t="shared" si="191"/>
        <v>11146471.074380165</v>
      </c>
      <c r="CL156" s="3">
        <f t="shared" si="192"/>
        <v>5972264.4736842103</v>
      </c>
      <c r="CM156" s="4">
        <f t="shared" si="193"/>
        <v>21937690.721649483</v>
      </c>
      <c r="CN156">
        <f t="shared" si="194"/>
        <v>11367102.189781021</v>
      </c>
      <c r="CO156" s="3">
        <f t="shared" si="195"/>
        <v>10459877.192982456</v>
      </c>
      <c r="CP156" s="4">
        <f t="shared" si="196"/>
        <v>3085627.8911564625</v>
      </c>
      <c r="CQ156">
        <f t="shared" si="197"/>
        <v>5777663.3093525171</v>
      </c>
      <c r="CR156" s="3">
        <f t="shared" si="198"/>
        <v>3439257.8125</v>
      </c>
      <c r="CS156" s="4">
        <f t="shared" si="199"/>
        <v>7992721.5686274515</v>
      </c>
      <c r="CT156">
        <f t="shared" si="178"/>
        <v>10766805.128205128</v>
      </c>
      <c r="CU156" s="3">
        <f t="shared" si="200"/>
        <v>11690701.923076924</v>
      </c>
      <c r="CV156" s="4">
        <f t="shared" si="201"/>
        <v>9190982.4561403506</v>
      </c>
      <c r="CW156">
        <f t="shared" si="202"/>
        <v>3814006.3380281697</v>
      </c>
      <c r="CX156">
        <f t="shared" si="203"/>
        <v>3538438.7559808614</v>
      </c>
      <c r="CY156" s="2">
        <f t="shared" si="204"/>
        <v>2646622</v>
      </c>
      <c r="CZ156">
        <f t="shared" si="205"/>
        <v>2389000</v>
      </c>
      <c r="DA156">
        <f t="shared" si="206"/>
        <v>3277518.2795698927</v>
      </c>
      <c r="DB156" s="2">
        <f t="shared" si="207"/>
        <v>4233764.2857142864</v>
      </c>
      <c r="DC156">
        <f t="shared" si="208"/>
        <v>12440808.955223879</v>
      </c>
      <c r="DD156">
        <f t="shared" si="209"/>
        <v>5627518.5185185187</v>
      </c>
      <c r="DE156" s="2">
        <f t="shared" si="210"/>
        <v>6137611.4942528736</v>
      </c>
      <c r="DF156">
        <f t="shared" si="211"/>
        <v>3933886.9918699185</v>
      </c>
      <c r="DG156" s="3">
        <f t="shared" si="212"/>
        <v>5541961.2068965519</v>
      </c>
      <c r="DH156" s="4">
        <f t="shared" si="213"/>
        <v>2435256.4</v>
      </c>
      <c r="DI156" s="3">
        <f t="shared" si="214"/>
        <v>7672480.1980198016</v>
      </c>
      <c r="DJ156" s="3">
        <f t="shared" si="215"/>
        <v>5265859.0909090908</v>
      </c>
      <c r="DK156" s="4">
        <f t="shared" si="216"/>
        <v>47138551.724137932</v>
      </c>
      <c r="DL156" s="3">
        <f t="shared" si="254"/>
        <v>1591873.8219895288</v>
      </c>
      <c r="DM156" s="3">
        <f t="shared" si="218"/>
        <v>3404364.8648648649</v>
      </c>
      <c r="DN156" s="4">
        <f t="shared" si="219"/>
        <v>6938376.2962962966</v>
      </c>
      <c r="DO156" s="3">
        <f t="shared" si="220"/>
        <v>2174348.9082969432</v>
      </c>
      <c r="DP156" s="3">
        <f t="shared" si="221"/>
        <v>9962396.629213484</v>
      </c>
      <c r="DQ156" s="4">
        <f t="shared" si="222"/>
        <v>7868430.8510638298</v>
      </c>
      <c r="DR156" s="3">
        <f t="shared" si="223"/>
        <v>6101432.7272727266</v>
      </c>
      <c r="DS156" s="3">
        <f t="shared" si="224"/>
        <v>2467051.7006802722</v>
      </c>
      <c r="DT156" s="4">
        <f t="shared" si="225"/>
        <v>7030722.2222222229</v>
      </c>
      <c r="DU156" s="3">
        <f t="shared" si="226"/>
        <v>15371691.011235956</v>
      </c>
      <c r="DV156" s="3">
        <f t="shared" si="227"/>
        <v>6729321.4285714282</v>
      </c>
      <c r="DW156" s="4">
        <f t="shared" si="228"/>
        <v>3246771.875</v>
      </c>
      <c r="DX156" s="3">
        <f t="shared" si="229"/>
        <v>7425736.7346938765</v>
      </c>
      <c r="DY156" s="3">
        <f t="shared" si="230"/>
        <v>6315407.5829383889</v>
      </c>
      <c r="DZ156" s="4">
        <f t="shared" si="255"/>
        <v>6379358.6956521738</v>
      </c>
      <c r="EA156" s="3">
        <f t="shared" si="232"/>
        <v>3022049.2753623184</v>
      </c>
      <c r="EB156" s="3">
        <f t="shared" si="233"/>
        <v>7323200</v>
      </c>
      <c r="EC156" s="4">
        <f t="shared" si="234"/>
        <v>3541799.3197278911</v>
      </c>
      <c r="ED156" s="3">
        <f t="shared" si="235"/>
        <v>13266419.672131147</v>
      </c>
      <c r="EE156" s="3">
        <f t="shared" si="236"/>
        <v>15881853.846153848</v>
      </c>
      <c r="EF156" s="4">
        <f t="shared" si="237"/>
        <v>4159054</v>
      </c>
      <c r="EG156" s="3">
        <f t="shared" si="238"/>
        <v>9421351.3513513505</v>
      </c>
      <c r="EH156" s="3">
        <f t="shared" si="239"/>
        <v>4773004.3010752695</v>
      </c>
      <c r="EI156" s="4">
        <f t="shared" si="240"/>
        <v>6981553.3980582524</v>
      </c>
      <c r="EJ156" s="3">
        <f t="shared" si="241"/>
        <v>4951817.948717949</v>
      </c>
      <c r="EK156" s="3">
        <f t="shared" si="242"/>
        <v>3543451.5923566879</v>
      </c>
      <c r="EL156" s="4">
        <f t="shared" si="243"/>
        <v>4476650</v>
      </c>
      <c r="EM156" s="3">
        <f t="shared" si="244"/>
        <v>6432679.0123456791</v>
      </c>
      <c r="EN156" s="3">
        <f t="shared" si="245"/>
        <v>2446031.3725490198</v>
      </c>
      <c r="EO156" s="4">
        <f t="shared" si="246"/>
        <v>2803927.0161290322</v>
      </c>
      <c r="EP156" s="3">
        <f t="shared" si="247"/>
        <v>8507219.8581560291</v>
      </c>
      <c r="EQ156" s="3">
        <f t="shared" si="248"/>
        <v>3518830.4597701151</v>
      </c>
      <c r="ER156" s="3">
        <f t="shared" si="249"/>
        <v>3769098.6013986017</v>
      </c>
    </row>
    <row r="157" spans="1:148" x14ac:dyDescent="0.2">
      <c r="A157" t="s">
        <v>179</v>
      </c>
      <c r="B157">
        <v>1235081</v>
      </c>
      <c r="C157">
        <v>1591759</v>
      </c>
      <c r="D157">
        <v>1020396</v>
      </c>
      <c r="E157">
        <v>1841784</v>
      </c>
      <c r="F157">
        <v>1000015</v>
      </c>
      <c r="G157">
        <v>2010761</v>
      </c>
      <c r="H157">
        <v>373558.2</v>
      </c>
      <c r="I157">
        <v>606782.30000000005</v>
      </c>
      <c r="J157">
        <v>917986.1</v>
      </c>
      <c r="K157">
        <v>511550.2</v>
      </c>
      <c r="L157">
        <v>1316247</v>
      </c>
      <c r="M157">
        <v>647732.80000000005</v>
      </c>
      <c r="N157">
        <v>1702751</v>
      </c>
      <c r="O157">
        <v>1936264</v>
      </c>
      <c r="P157">
        <v>3814109</v>
      </c>
      <c r="Q157">
        <v>2901101</v>
      </c>
      <c r="R157">
        <v>2107112</v>
      </c>
      <c r="S157">
        <v>1866831</v>
      </c>
      <c r="T157">
        <v>592861.6</v>
      </c>
      <c r="U157">
        <v>1253988</v>
      </c>
      <c r="V157">
        <v>544457.4</v>
      </c>
      <c r="W157">
        <v>1130302</v>
      </c>
      <c r="X157">
        <v>722511.3</v>
      </c>
      <c r="Y157">
        <v>768532.1</v>
      </c>
      <c r="Z157">
        <v>610458.9</v>
      </c>
      <c r="AA157">
        <v>862340</v>
      </c>
      <c r="AB157">
        <v>947734.2</v>
      </c>
      <c r="AC157">
        <v>813890.8</v>
      </c>
      <c r="AD157">
        <v>755871</v>
      </c>
      <c r="AE157">
        <v>615422.30000000005</v>
      </c>
      <c r="AF157">
        <v>1589418</v>
      </c>
      <c r="AG157">
        <v>1747580</v>
      </c>
      <c r="AH157">
        <v>1961521</v>
      </c>
      <c r="AI157">
        <v>1504960</v>
      </c>
      <c r="AJ157">
        <v>1570706</v>
      </c>
      <c r="AK157">
        <v>1040562</v>
      </c>
      <c r="AL157">
        <v>1174832</v>
      </c>
      <c r="AM157">
        <v>1598097</v>
      </c>
      <c r="AN157">
        <v>1862014</v>
      </c>
      <c r="AO157">
        <v>689167.5</v>
      </c>
      <c r="AP157">
        <v>370491.9</v>
      </c>
      <c r="AQ157">
        <v>2615777</v>
      </c>
      <c r="AR157">
        <v>592831.19999999995</v>
      </c>
      <c r="AS157">
        <v>304196.5</v>
      </c>
      <c r="AT157">
        <v>884236.3</v>
      </c>
      <c r="AU157">
        <v>179775.6</v>
      </c>
      <c r="AV157">
        <v>528345.69999999995</v>
      </c>
      <c r="AW157">
        <v>908914.8</v>
      </c>
      <c r="AX157">
        <v>1860579</v>
      </c>
      <c r="AY157">
        <v>1846339</v>
      </c>
      <c r="AZ157">
        <v>1411750</v>
      </c>
      <c r="BA157">
        <v>1251176</v>
      </c>
      <c r="BB157">
        <v>1041463</v>
      </c>
      <c r="BC157">
        <v>3235253</v>
      </c>
      <c r="BD157">
        <v>1068790</v>
      </c>
      <c r="BE157">
        <v>1018251</v>
      </c>
      <c r="BF157">
        <v>1398321</v>
      </c>
      <c r="BG157">
        <v>822839.5</v>
      </c>
      <c r="BH157">
        <v>476656.2</v>
      </c>
      <c r="BI157">
        <v>1197768</v>
      </c>
      <c r="BJ157">
        <v>1242983</v>
      </c>
      <c r="BK157">
        <v>814461</v>
      </c>
      <c r="BL157">
        <v>628037.5</v>
      </c>
      <c r="BM157">
        <v>328740.59999999998</v>
      </c>
      <c r="BN157">
        <v>1517184</v>
      </c>
      <c r="BO157">
        <v>665874.19999999995</v>
      </c>
      <c r="BP157">
        <v>2433476</v>
      </c>
      <c r="BQ157">
        <v>1055303</v>
      </c>
      <c r="BR157">
        <v>1160835</v>
      </c>
      <c r="BS157">
        <v>2164955</v>
      </c>
      <c r="BT157">
        <v>1556348</v>
      </c>
      <c r="BU157">
        <v>1858416</v>
      </c>
      <c r="BX157" t="s">
        <v>179</v>
      </c>
      <c r="BY157">
        <f t="shared" si="179"/>
        <v>19298140.625</v>
      </c>
      <c r="BZ157">
        <f t="shared" si="180"/>
        <v>8698136.6120218579</v>
      </c>
      <c r="CA157" s="2">
        <f t="shared" si="181"/>
        <v>6458202.53164557</v>
      </c>
      <c r="CB157">
        <f t="shared" si="182"/>
        <v>10289296.089385476</v>
      </c>
      <c r="CC157">
        <f t="shared" si="183"/>
        <v>7752054.2635658914</v>
      </c>
      <c r="CD157" s="2">
        <f t="shared" si="184"/>
        <v>16347650.406504065</v>
      </c>
      <c r="CE157">
        <f t="shared" si="185"/>
        <v>19660957.894736845</v>
      </c>
      <c r="CF157">
        <f t="shared" si="186"/>
        <v>19956219.565217391</v>
      </c>
      <c r="CG157" s="2">
        <f t="shared" si="187"/>
        <v>3761398.5294117643</v>
      </c>
      <c r="CH157">
        <f t="shared" si="188"/>
        <v>2071053.4412955467</v>
      </c>
      <c r="CI157">
        <f t="shared" si="189"/>
        <v>7312483.333333334</v>
      </c>
      <c r="CJ157" s="2">
        <f t="shared" si="190"/>
        <v>10120825</v>
      </c>
      <c r="CK157">
        <f t="shared" si="191"/>
        <v>14072322.314049587</v>
      </c>
      <c r="CL157" s="3">
        <f t="shared" si="192"/>
        <v>12738578.947368421</v>
      </c>
      <c r="CM157" s="4">
        <f t="shared" si="193"/>
        <v>19660355.670103092</v>
      </c>
      <c r="CN157">
        <f t="shared" si="194"/>
        <v>21175919.708029196</v>
      </c>
      <c r="CO157" s="3">
        <f t="shared" si="195"/>
        <v>18483438.596491229</v>
      </c>
      <c r="CP157" s="4">
        <f t="shared" si="196"/>
        <v>12699530.612244898</v>
      </c>
      <c r="CQ157">
        <f t="shared" si="197"/>
        <v>4265191.3669064743</v>
      </c>
      <c r="CR157" s="3">
        <f t="shared" si="198"/>
        <v>9796781.25</v>
      </c>
      <c r="CS157" s="4">
        <f t="shared" si="199"/>
        <v>10675635.294117648</v>
      </c>
      <c r="CT157">
        <f t="shared" si="178"/>
        <v>14491051.282051282</v>
      </c>
      <c r="CU157" s="3">
        <f t="shared" si="200"/>
        <v>6947224.038461539</v>
      </c>
      <c r="CV157" s="4">
        <f t="shared" si="201"/>
        <v>6741509.6491228063</v>
      </c>
      <c r="CW157">
        <f t="shared" si="202"/>
        <v>4299006.3380281692</v>
      </c>
      <c r="CX157">
        <f t="shared" si="203"/>
        <v>4126028.7081339713</v>
      </c>
      <c r="CY157" s="2">
        <f t="shared" si="204"/>
        <v>6318228</v>
      </c>
      <c r="CZ157">
        <f t="shared" si="205"/>
        <v>6726370.2479338851</v>
      </c>
      <c r="DA157">
        <f t="shared" si="206"/>
        <v>8127645.1612903224</v>
      </c>
      <c r="DB157" s="2">
        <f t="shared" si="207"/>
        <v>4884303.9682539683</v>
      </c>
      <c r="DC157">
        <f t="shared" si="208"/>
        <v>23722656.716417909</v>
      </c>
      <c r="DD157">
        <f t="shared" si="209"/>
        <v>9246455.0264550261</v>
      </c>
      <c r="DE157" s="2">
        <f t="shared" si="210"/>
        <v>22546218.3908046</v>
      </c>
      <c r="DF157">
        <f t="shared" si="211"/>
        <v>6117723.5772357723</v>
      </c>
      <c r="DG157" s="3">
        <f t="shared" si="212"/>
        <v>6770284.4827586208</v>
      </c>
      <c r="DH157" s="4">
        <f t="shared" si="213"/>
        <v>4162248</v>
      </c>
      <c r="DI157" s="3">
        <f t="shared" si="214"/>
        <v>11632000</v>
      </c>
      <c r="DJ157" s="3">
        <f t="shared" si="215"/>
        <v>18160193.181818184</v>
      </c>
      <c r="DK157" s="4">
        <f t="shared" si="216"/>
        <v>64207379.310344823</v>
      </c>
      <c r="DL157" s="3">
        <f t="shared" si="254"/>
        <v>3608206.8062827224</v>
      </c>
      <c r="DM157" s="3">
        <f t="shared" si="218"/>
        <v>3337764.8648648649</v>
      </c>
      <c r="DN157" s="4">
        <f t="shared" si="219"/>
        <v>19376125.925925925</v>
      </c>
      <c r="DO157" s="3">
        <f t="shared" si="220"/>
        <v>2588782.5327510913</v>
      </c>
      <c r="DP157" s="3">
        <f t="shared" si="221"/>
        <v>3417938.2022471912</v>
      </c>
      <c r="DQ157" s="4">
        <f t="shared" si="222"/>
        <v>4703384.5744680855</v>
      </c>
      <c r="DR157" s="3">
        <f t="shared" si="223"/>
        <v>3268647.2727272729</v>
      </c>
      <c r="DS157" s="3">
        <f t="shared" si="224"/>
        <v>3594188.4353741496</v>
      </c>
      <c r="DT157" s="4">
        <f t="shared" si="225"/>
        <v>6311908.333333334</v>
      </c>
      <c r="DU157" s="3">
        <f t="shared" si="226"/>
        <v>10452691.011235956</v>
      </c>
      <c r="DV157" s="3">
        <f t="shared" si="227"/>
        <v>7326742.0634920634</v>
      </c>
      <c r="DW157" s="4">
        <f t="shared" si="228"/>
        <v>5514648.4375</v>
      </c>
      <c r="DX157" s="3">
        <f t="shared" si="229"/>
        <v>12767102.040816326</v>
      </c>
      <c r="DY157" s="3">
        <f t="shared" si="230"/>
        <v>4935843.6018957347</v>
      </c>
      <c r="DZ157" s="4">
        <f t="shared" si="255"/>
        <v>17582896.739130434</v>
      </c>
      <c r="EA157" s="3">
        <f t="shared" si="232"/>
        <v>7744855.0724637676</v>
      </c>
      <c r="EB157" s="3">
        <f t="shared" si="233"/>
        <v>6171218.1818181816</v>
      </c>
      <c r="EC157" s="4">
        <f t="shared" si="234"/>
        <v>9512387.7551020421</v>
      </c>
      <c r="ED157" s="3">
        <f t="shared" si="235"/>
        <v>13489172.131147541</v>
      </c>
      <c r="EE157" s="3">
        <f t="shared" si="236"/>
        <v>36665861.538461544</v>
      </c>
      <c r="EF157" s="4">
        <f t="shared" si="237"/>
        <v>23955360</v>
      </c>
      <c r="EG157" s="3">
        <f t="shared" si="238"/>
        <v>5599022.5225225221</v>
      </c>
      <c r="EH157" s="3">
        <f t="shared" si="239"/>
        <v>4378822.5806451617</v>
      </c>
      <c r="EI157" s="4">
        <f t="shared" si="240"/>
        <v>3048725.7281553401</v>
      </c>
      <c r="EJ157" s="3">
        <f t="shared" si="241"/>
        <v>8429246.153846154</v>
      </c>
      <c r="EK157" s="3">
        <f t="shared" si="242"/>
        <v>9663592.3566878978</v>
      </c>
      <c r="EL157" s="4">
        <f t="shared" si="243"/>
        <v>6165501.8518518517</v>
      </c>
      <c r="EM157" s="3">
        <f t="shared" si="244"/>
        <v>15021456.790123457</v>
      </c>
      <c r="EN157" s="3">
        <f t="shared" si="245"/>
        <v>5173053.9215686275</v>
      </c>
      <c r="EO157" s="4">
        <f t="shared" si="246"/>
        <v>4680786.2903225804</v>
      </c>
      <c r="EP157" s="3">
        <f t="shared" si="247"/>
        <v>15354290.780141845</v>
      </c>
      <c r="EQ157" s="3">
        <f t="shared" si="248"/>
        <v>8944528.7356321849</v>
      </c>
      <c r="ER157" s="3">
        <f t="shared" si="249"/>
        <v>12995916.083916085</v>
      </c>
    </row>
    <row r="158" spans="1:148" x14ac:dyDescent="0.2">
      <c r="A158" t="s">
        <v>180</v>
      </c>
      <c r="B158">
        <v>42101.23</v>
      </c>
      <c r="C158">
        <v>192441.9</v>
      </c>
      <c r="D158">
        <v>243214.2</v>
      </c>
      <c r="E158">
        <v>126705.1</v>
      </c>
      <c r="F158">
        <v>116253.8</v>
      </c>
      <c r="G158">
        <v>203262.9</v>
      </c>
      <c r="H158">
        <v>4065.5940000000001</v>
      </c>
      <c r="I158">
        <v>34508.29</v>
      </c>
      <c r="J158">
        <v>4295.7550000000001</v>
      </c>
      <c r="K158">
        <v>24258.59</v>
      </c>
      <c r="L158">
        <v>275699.5</v>
      </c>
      <c r="M158">
        <v>186402.1</v>
      </c>
      <c r="N158">
        <v>10413.42</v>
      </c>
      <c r="O158">
        <v>50620.11</v>
      </c>
      <c r="P158">
        <v>37776.730000000003</v>
      </c>
      <c r="Q158">
        <v>89834.55</v>
      </c>
      <c r="R158">
        <v>72821.41</v>
      </c>
      <c r="S158">
        <v>128423.4</v>
      </c>
      <c r="T158">
        <v>7075.0680000000002</v>
      </c>
      <c r="U158">
        <v>10792.52</v>
      </c>
      <c r="V158">
        <v>5928.5590000000002</v>
      </c>
      <c r="W158">
        <v>170096.4</v>
      </c>
      <c r="X158">
        <v>230733.1</v>
      </c>
      <c r="Y158">
        <v>102644.1</v>
      </c>
      <c r="Z158">
        <v>11006.97</v>
      </c>
      <c r="AA158">
        <v>35095.949999999997</v>
      </c>
      <c r="AB158">
        <v>28945.62</v>
      </c>
      <c r="AC158">
        <v>3755.0940000000001</v>
      </c>
      <c r="AD158">
        <v>5061.7470000000003</v>
      </c>
      <c r="AE158">
        <v>160363.79999999999</v>
      </c>
      <c r="AF158">
        <v>76953.820000000007</v>
      </c>
      <c r="AG158">
        <v>225385.1</v>
      </c>
      <c r="AH158">
        <v>34182.29</v>
      </c>
      <c r="AI158">
        <v>679443.6</v>
      </c>
      <c r="AJ158">
        <v>15767.72</v>
      </c>
      <c r="AK158">
        <v>58763.94</v>
      </c>
      <c r="AL158">
        <v>20279.57</v>
      </c>
      <c r="AM158">
        <v>56600.160000000003</v>
      </c>
      <c r="AN158">
        <v>17244.490000000002</v>
      </c>
      <c r="AO158">
        <v>11212.59</v>
      </c>
      <c r="AP158">
        <v>5016.723</v>
      </c>
      <c r="AQ158">
        <v>281027.5</v>
      </c>
      <c r="AR158">
        <v>31662.26</v>
      </c>
      <c r="AS158">
        <v>29655.5</v>
      </c>
      <c r="AT158">
        <v>131933.20000000001</v>
      </c>
      <c r="AU158">
        <v>4005.9430000000002</v>
      </c>
      <c r="AV158">
        <v>19954.689999999999</v>
      </c>
      <c r="AW158">
        <v>117806.8</v>
      </c>
      <c r="AX158">
        <v>99646.84</v>
      </c>
      <c r="AY158">
        <v>65508.01</v>
      </c>
      <c r="AZ158">
        <v>273972.7</v>
      </c>
      <c r="BA158">
        <v>30648.3</v>
      </c>
      <c r="BB158">
        <v>32461.03</v>
      </c>
      <c r="BC158">
        <v>33959.870000000003</v>
      </c>
      <c r="BD158">
        <v>21291</v>
      </c>
      <c r="BE158">
        <v>30887.38</v>
      </c>
      <c r="BF158">
        <v>174637.2</v>
      </c>
      <c r="BG158">
        <v>814016.2</v>
      </c>
      <c r="BH158">
        <v>9555.5769999999993</v>
      </c>
      <c r="BI158">
        <v>4873.8959999999997</v>
      </c>
      <c r="BJ158">
        <v>1463893</v>
      </c>
      <c r="BK158">
        <v>46453.24</v>
      </c>
      <c r="BL158">
        <v>128810.1</v>
      </c>
      <c r="BM158">
        <v>3254.9850000000001</v>
      </c>
      <c r="BN158">
        <v>12588.41</v>
      </c>
      <c r="BO158">
        <v>156411</v>
      </c>
      <c r="BP158">
        <v>29337.13</v>
      </c>
      <c r="BQ158">
        <v>40424.050000000003</v>
      </c>
      <c r="BR158">
        <v>26430.080000000002</v>
      </c>
      <c r="BS158">
        <v>210116</v>
      </c>
      <c r="BT158">
        <v>21505.279999999999</v>
      </c>
      <c r="BU158">
        <v>27800</v>
      </c>
      <c r="BX158" t="s">
        <v>180</v>
      </c>
      <c r="BY158">
        <f t="shared" si="179"/>
        <v>657831.71875</v>
      </c>
      <c r="BZ158">
        <f t="shared" si="180"/>
        <v>1051595.0819672132</v>
      </c>
      <c r="CA158" s="2">
        <f t="shared" si="181"/>
        <v>1539330.3797468354</v>
      </c>
      <c r="CB158">
        <f t="shared" si="182"/>
        <v>707849.72067039111</v>
      </c>
      <c r="CC158">
        <f t="shared" si="183"/>
        <v>901192.24806201551</v>
      </c>
      <c r="CD158" s="2">
        <f t="shared" si="184"/>
        <v>1652543.9024390243</v>
      </c>
      <c r="CE158">
        <f t="shared" si="185"/>
        <v>213978.63157894739</v>
      </c>
      <c r="CF158">
        <f t="shared" si="186"/>
        <v>93385.978260869568</v>
      </c>
      <c r="CG158" s="2">
        <f t="shared" si="187"/>
        <v>178371.98529411762</v>
      </c>
      <c r="CH158">
        <f t="shared" si="188"/>
        <v>98212.914979757086</v>
      </c>
      <c r="CI158">
        <f t="shared" si="189"/>
        <v>1531663.888888889</v>
      </c>
      <c r="CJ158" s="2">
        <f t="shared" si="190"/>
        <v>2912532.8125</v>
      </c>
      <c r="CK158">
        <f t="shared" si="191"/>
        <v>86061.322314049583</v>
      </c>
      <c r="CL158" s="3">
        <f t="shared" si="192"/>
        <v>333027.03947368421</v>
      </c>
      <c r="CM158" s="4">
        <f t="shared" si="193"/>
        <v>194725.41237113404</v>
      </c>
      <c r="CN158">
        <f t="shared" si="194"/>
        <v>655726.64233576634</v>
      </c>
      <c r="CO158" s="3">
        <f t="shared" si="195"/>
        <v>638784.29824561405</v>
      </c>
      <c r="CP158" s="4">
        <f t="shared" si="196"/>
        <v>873628.57142857148</v>
      </c>
      <c r="CQ158">
        <f t="shared" si="197"/>
        <v>50899.769784172662</v>
      </c>
      <c r="CR158" s="3">
        <f t="shared" si="198"/>
        <v>84316.5625</v>
      </c>
      <c r="CS158" s="4">
        <f t="shared" si="199"/>
        <v>116246.2549019608</v>
      </c>
      <c r="CT158">
        <f t="shared" si="178"/>
        <v>2180723.076923077</v>
      </c>
      <c r="CU158" s="3">
        <f t="shared" si="200"/>
        <v>2218587.5</v>
      </c>
      <c r="CV158" s="4">
        <f t="shared" si="201"/>
        <v>900386.84210526315</v>
      </c>
      <c r="CW158">
        <f t="shared" si="202"/>
        <v>77513.873239436623</v>
      </c>
      <c r="CX158">
        <f t="shared" si="203"/>
        <v>167923.20574162679</v>
      </c>
      <c r="CY158" s="2">
        <f t="shared" si="204"/>
        <v>192970.8</v>
      </c>
      <c r="CZ158">
        <f t="shared" si="205"/>
        <v>31033.834710743802</v>
      </c>
      <c r="DA158">
        <f t="shared" si="206"/>
        <v>54427.387096774197</v>
      </c>
      <c r="DB158" s="2">
        <f t="shared" si="207"/>
        <v>1272728.5714285714</v>
      </c>
      <c r="DC158">
        <f t="shared" si="208"/>
        <v>1148564.4776119404</v>
      </c>
      <c r="DD158">
        <f t="shared" si="209"/>
        <v>1192513.7566137565</v>
      </c>
      <c r="DE158" s="2">
        <f t="shared" si="210"/>
        <v>392899.88505747129</v>
      </c>
      <c r="DF158">
        <f t="shared" si="211"/>
        <v>2761965.8536585364</v>
      </c>
      <c r="DG158" s="3">
        <f t="shared" si="212"/>
        <v>67964.31034482758</v>
      </c>
      <c r="DH158" s="4">
        <f t="shared" si="213"/>
        <v>235055.76</v>
      </c>
      <c r="DI158" s="3">
        <f t="shared" si="214"/>
        <v>200787.82178217822</v>
      </c>
      <c r="DJ158" s="3">
        <f t="shared" si="215"/>
        <v>643183.63636363647</v>
      </c>
      <c r="DK158" s="4">
        <f t="shared" si="216"/>
        <v>594637.58620689658</v>
      </c>
      <c r="DL158" s="3">
        <f t="shared" si="254"/>
        <v>58704.659685863873</v>
      </c>
      <c r="DM158" s="3">
        <f t="shared" si="218"/>
        <v>45195.7027027027</v>
      </c>
      <c r="DN158" s="4">
        <f t="shared" si="219"/>
        <v>2081685.1851851849</v>
      </c>
      <c r="DO158" s="3">
        <f t="shared" si="220"/>
        <v>138263.14410480348</v>
      </c>
      <c r="DP158" s="3">
        <f t="shared" si="221"/>
        <v>333207.86516853934</v>
      </c>
      <c r="DQ158" s="4">
        <f t="shared" si="222"/>
        <v>701772.34042553196</v>
      </c>
      <c r="DR158" s="3">
        <f t="shared" si="223"/>
        <v>72835.327272727271</v>
      </c>
      <c r="DS158" s="3">
        <f t="shared" si="224"/>
        <v>135746.19047619047</v>
      </c>
      <c r="DT158" s="4">
        <f t="shared" si="225"/>
        <v>818102.77777777787</v>
      </c>
      <c r="DU158" s="3">
        <f t="shared" si="226"/>
        <v>559813.70786516857</v>
      </c>
      <c r="DV158" s="3">
        <f t="shared" si="227"/>
        <v>259952.42063492065</v>
      </c>
      <c r="DW158" s="4">
        <f t="shared" si="228"/>
        <v>1070205.859375</v>
      </c>
      <c r="DX158" s="3">
        <f t="shared" si="229"/>
        <v>312737.75510204077</v>
      </c>
      <c r="DY158" s="3">
        <f t="shared" si="230"/>
        <v>153843.7440758294</v>
      </c>
      <c r="DZ158" s="4">
        <f t="shared" si="255"/>
        <v>184564.51086956525</v>
      </c>
      <c r="EA158" s="3">
        <f t="shared" si="232"/>
        <v>154282.60869565216</v>
      </c>
      <c r="EB158" s="3">
        <f t="shared" si="233"/>
        <v>187196.24242424243</v>
      </c>
      <c r="EC158" s="4">
        <f t="shared" si="234"/>
        <v>1188008.1632653063</v>
      </c>
      <c r="ED158" s="3">
        <f t="shared" si="235"/>
        <v>13344527.868852459</v>
      </c>
      <c r="EE158" s="3">
        <f t="shared" si="236"/>
        <v>735044.38461538462</v>
      </c>
      <c r="EF158" s="4">
        <f t="shared" si="237"/>
        <v>97477.919999999984</v>
      </c>
      <c r="EG158" s="3">
        <f t="shared" si="238"/>
        <v>6594112.6126126125</v>
      </c>
      <c r="EH158" s="3">
        <f t="shared" si="239"/>
        <v>249748.60215053763</v>
      </c>
      <c r="EI158" s="4">
        <f t="shared" si="240"/>
        <v>625291.74757281563</v>
      </c>
      <c r="EJ158" s="3">
        <f t="shared" si="241"/>
        <v>83461.153846153844</v>
      </c>
      <c r="EK158" s="3">
        <f t="shared" si="242"/>
        <v>80180.955414012744</v>
      </c>
      <c r="EL158" s="4">
        <f t="shared" si="243"/>
        <v>1448250</v>
      </c>
      <c r="EM158" s="3">
        <f t="shared" si="244"/>
        <v>181093.3950617284</v>
      </c>
      <c r="EN158" s="3">
        <f t="shared" si="245"/>
        <v>198157.10784313729</v>
      </c>
      <c r="EO158" s="4">
        <f t="shared" si="246"/>
        <v>106572.90322580645</v>
      </c>
      <c r="EP158" s="3">
        <f t="shared" si="247"/>
        <v>1490184.3971631208</v>
      </c>
      <c r="EQ158" s="3">
        <f t="shared" si="248"/>
        <v>123593.5632183908</v>
      </c>
      <c r="ER158" s="3">
        <f t="shared" si="249"/>
        <v>194405.59440559443</v>
      </c>
    </row>
    <row r="159" spans="1:148" x14ac:dyDescent="0.2">
      <c r="A159" t="s">
        <v>181</v>
      </c>
      <c r="B159">
        <v>657049.9</v>
      </c>
      <c r="C159">
        <v>874704.8</v>
      </c>
      <c r="D159">
        <v>617963.19999999995</v>
      </c>
      <c r="E159">
        <v>858269.6</v>
      </c>
      <c r="F159">
        <v>517742</v>
      </c>
      <c r="G159">
        <v>514325.8</v>
      </c>
      <c r="H159">
        <v>92019.06</v>
      </c>
      <c r="I159">
        <v>577610.69999999995</v>
      </c>
      <c r="J159">
        <v>219461.9</v>
      </c>
      <c r="K159">
        <v>430217.2</v>
      </c>
      <c r="L159">
        <v>1106935</v>
      </c>
      <c r="M159">
        <v>530190.1</v>
      </c>
      <c r="N159">
        <v>3327264</v>
      </c>
      <c r="O159">
        <v>2256494</v>
      </c>
      <c r="P159">
        <v>1916190</v>
      </c>
      <c r="Q159">
        <v>1658533</v>
      </c>
      <c r="R159">
        <v>1088892</v>
      </c>
      <c r="S159">
        <v>2192915</v>
      </c>
      <c r="T159">
        <v>274287</v>
      </c>
      <c r="U159">
        <v>311744.09999999998</v>
      </c>
      <c r="V159">
        <v>244860</v>
      </c>
      <c r="W159">
        <v>895785.8</v>
      </c>
      <c r="X159">
        <v>486862</v>
      </c>
      <c r="Y159">
        <v>504584.2</v>
      </c>
      <c r="Z159">
        <v>414165.3</v>
      </c>
      <c r="AA159">
        <v>354432.6</v>
      </c>
      <c r="AB159">
        <v>324261.2</v>
      </c>
      <c r="AC159">
        <v>195263.5</v>
      </c>
      <c r="AD159">
        <v>200865</v>
      </c>
      <c r="AE159">
        <v>407192.8</v>
      </c>
      <c r="AF159">
        <v>1035332</v>
      </c>
      <c r="AG159">
        <v>864013.4</v>
      </c>
      <c r="AH159">
        <v>396003.2</v>
      </c>
      <c r="AI159">
        <v>736941.8</v>
      </c>
      <c r="AJ159">
        <v>423625.6</v>
      </c>
      <c r="AK159">
        <v>278251.2</v>
      </c>
      <c r="AL159">
        <v>1110008</v>
      </c>
      <c r="AM159">
        <v>719013.7</v>
      </c>
      <c r="AN159">
        <v>3169213</v>
      </c>
      <c r="AO159">
        <v>577522</v>
      </c>
      <c r="AP159">
        <v>282274.59999999998</v>
      </c>
      <c r="AQ159">
        <v>865632</v>
      </c>
      <c r="AR159">
        <v>883295.6</v>
      </c>
      <c r="AS159">
        <v>759625.8</v>
      </c>
      <c r="AT159">
        <v>1027141</v>
      </c>
      <c r="AU159">
        <v>87076.91</v>
      </c>
      <c r="AV159">
        <v>479010</v>
      </c>
      <c r="AW159">
        <v>1435863</v>
      </c>
      <c r="AX159">
        <v>1424396</v>
      </c>
      <c r="AY159">
        <v>2278866</v>
      </c>
      <c r="AZ159">
        <v>1273922</v>
      </c>
      <c r="BA159">
        <v>643383.6</v>
      </c>
      <c r="BB159">
        <v>675824.2</v>
      </c>
      <c r="BC159">
        <v>1975628</v>
      </c>
      <c r="BD159">
        <v>370626</v>
      </c>
      <c r="BE159">
        <v>549393</v>
      </c>
      <c r="BF159">
        <v>502549</v>
      </c>
      <c r="BG159">
        <v>421788.8</v>
      </c>
      <c r="BH159">
        <v>136783.5</v>
      </c>
      <c r="BI159">
        <v>260861.6</v>
      </c>
      <c r="BJ159">
        <v>1052598</v>
      </c>
      <c r="BK159">
        <v>642095.80000000005</v>
      </c>
      <c r="BL159">
        <v>561080.30000000005</v>
      </c>
      <c r="BM159">
        <v>223820.7</v>
      </c>
      <c r="BN159">
        <v>284118.3</v>
      </c>
      <c r="BO159">
        <v>416443</v>
      </c>
      <c r="BP159">
        <v>661333.80000000005</v>
      </c>
      <c r="BQ159">
        <v>946168.8</v>
      </c>
      <c r="BR159">
        <v>314995</v>
      </c>
      <c r="BS159">
        <v>874604.1</v>
      </c>
      <c r="BT159">
        <v>601281.9</v>
      </c>
      <c r="BU159">
        <v>434534.9</v>
      </c>
      <c r="BX159" t="s">
        <v>181</v>
      </c>
      <c r="BY159">
        <f t="shared" si="179"/>
        <v>10266404.6875</v>
      </c>
      <c r="BZ159">
        <f t="shared" si="180"/>
        <v>4779807.6502732243</v>
      </c>
      <c r="CA159" s="2">
        <f t="shared" si="181"/>
        <v>3911159.4936708859</v>
      </c>
      <c r="CB159">
        <f t="shared" si="182"/>
        <v>4794802.2346368711</v>
      </c>
      <c r="CC159">
        <f t="shared" si="183"/>
        <v>4013503.8759689922</v>
      </c>
      <c r="CD159" s="2">
        <f t="shared" si="184"/>
        <v>4181510.5691056908</v>
      </c>
      <c r="CE159">
        <f t="shared" si="185"/>
        <v>4843108.4210526319</v>
      </c>
      <c r="CF159">
        <f t="shared" si="186"/>
        <v>4770910.8695652178</v>
      </c>
      <c r="CG159" s="2">
        <f t="shared" si="187"/>
        <v>3163361.7647058824</v>
      </c>
      <c r="CH159">
        <f t="shared" si="188"/>
        <v>1741770.04048583</v>
      </c>
      <c r="CI159">
        <f t="shared" si="189"/>
        <v>6149638.888888889</v>
      </c>
      <c r="CJ159" s="2">
        <f t="shared" si="190"/>
        <v>8284220.3124999991</v>
      </c>
      <c r="CK159">
        <f t="shared" si="191"/>
        <v>27498049.58677686</v>
      </c>
      <c r="CL159" s="3">
        <f t="shared" si="192"/>
        <v>14845355.263157895</v>
      </c>
      <c r="CM159" s="4">
        <f t="shared" si="193"/>
        <v>9877268.041237114</v>
      </c>
      <c r="CN159">
        <f t="shared" si="194"/>
        <v>12106080.291970802</v>
      </c>
      <c r="CO159" s="3">
        <f t="shared" si="195"/>
        <v>9551684.2105263155</v>
      </c>
      <c r="CP159" s="4">
        <f t="shared" si="196"/>
        <v>14917789.11564626</v>
      </c>
      <c r="CQ159">
        <f t="shared" si="197"/>
        <v>1973287.7697841725</v>
      </c>
      <c r="CR159" s="3">
        <f t="shared" si="198"/>
        <v>2435500.78125</v>
      </c>
      <c r="CS159" s="4">
        <f t="shared" si="199"/>
        <v>4801176.4705882352</v>
      </c>
      <c r="CT159">
        <f t="shared" si="178"/>
        <v>11484433.333333334</v>
      </c>
      <c r="CU159" s="3">
        <f t="shared" si="200"/>
        <v>4681365.384615385</v>
      </c>
      <c r="CV159" s="4">
        <f t="shared" si="201"/>
        <v>4426177.1929824557</v>
      </c>
      <c r="CW159">
        <f t="shared" si="202"/>
        <v>2916657.0422535213</v>
      </c>
      <c r="CX159">
        <f t="shared" si="203"/>
        <v>1695849.7607655502</v>
      </c>
      <c r="CY159" s="2">
        <f t="shared" si="204"/>
        <v>2161741.3333333335</v>
      </c>
      <c r="CZ159">
        <f t="shared" si="205"/>
        <v>1613747.9338842975</v>
      </c>
      <c r="DA159">
        <f t="shared" si="206"/>
        <v>2159838.7096774192</v>
      </c>
      <c r="DB159" s="2">
        <f t="shared" si="207"/>
        <v>3231688.888888889</v>
      </c>
      <c r="DC159">
        <f t="shared" si="208"/>
        <v>15452716.417910447</v>
      </c>
      <c r="DD159">
        <f t="shared" si="209"/>
        <v>4571499.4708994711</v>
      </c>
      <c r="DE159" s="2">
        <f t="shared" si="210"/>
        <v>4551760.9195402302</v>
      </c>
      <c r="DF159">
        <f t="shared" si="211"/>
        <v>2995698.3739837399</v>
      </c>
      <c r="DG159" s="3">
        <f t="shared" si="212"/>
        <v>1825972.4137931033</v>
      </c>
      <c r="DH159" s="4">
        <f t="shared" si="213"/>
        <v>1113004.8</v>
      </c>
      <c r="DI159" s="3">
        <f t="shared" si="214"/>
        <v>10990178.217821781</v>
      </c>
      <c r="DJ159" s="3">
        <f t="shared" si="215"/>
        <v>8170610.2272727275</v>
      </c>
      <c r="DK159" s="4">
        <f t="shared" si="216"/>
        <v>109283206.89655171</v>
      </c>
      <c r="DL159" s="3">
        <f t="shared" ref="DL159" si="256">AO159/0.142</f>
        <v>4067056.3380281692</v>
      </c>
      <c r="DM159" s="3">
        <f t="shared" si="218"/>
        <v>2543014.4144144142</v>
      </c>
      <c r="DN159" s="4">
        <f t="shared" si="219"/>
        <v>6412088.8888888881</v>
      </c>
      <c r="DO159" s="3">
        <f t="shared" si="220"/>
        <v>3857186.0262008733</v>
      </c>
      <c r="DP159" s="3">
        <f t="shared" si="221"/>
        <v>8535121.3483146075</v>
      </c>
      <c r="DQ159" s="4">
        <f t="shared" si="222"/>
        <v>5463515.9574468089</v>
      </c>
      <c r="DR159" s="3">
        <f t="shared" si="223"/>
        <v>1583216.5454545454</v>
      </c>
      <c r="DS159" s="3">
        <f t="shared" si="224"/>
        <v>3258571.4285714286</v>
      </c>
      <c r="DT159" s="4">
        <f t="shared" si="225"/>
        <v>9971270.833333334</v>
      </c>
      <c r="DU159" s="3">
        <f t="shared" si="226"/>
        <v>8002224.7191011235</v>
      </c>
      <c r="DV159" s="3">
        <f t="shared" si="227"/>
        <v>9043119.0476190466</v>
      </c>
      <c r="DW159" s="4">
        <f t="shared" si="228"/>
        <v>4976257.8125</v>
      </c>
      <c r="DX159" s="3">
        <f t="shared" si="229"/>
        <v>6565138.775510204</v>
      </c>
      <c r="DY159" s="3">
        <f t="shared" si="230"/>
        <v>3202958.2938388623</v>
      </c>
      <c r="DZ159" s="4">
        <f t="shared" ref="DZ159" si="257">BC159/0.094</f>
        <v>21017319.148936171</v>
      </c>
      <c r="EA159" s="3">
        <f t="shared" si="232"/>
        <v>2685695.6521739126</v>
      </c>
      <c r="EB159" s="3">
        <f t="shared" si="233"/>
        <v>3329654.5454545454</v>
      </c>
      <c r="EC159" s="4">
        <f t="shared" si="234"/>
        <v>3418700.6802721089</v>
      </c>
      <c r="ED159" s="3">
        <f t="shared" si="235"/>
        <v>6914570.4918032782</v>
      </c>
      <c r="EE159" s="3">
        <f t="shared" si="236"/>
        <v>10521807.692307692</v>
      </c>
      <c r="EF159" s="4">
        <f t="shared" si="237"/>
        <v>5217232</v>
      </c>
      <c r="EG159" s="3">
        <f t="shared" si="238"/>
        <v>4741432.4324324327</v>
      </c>
      <c r="EH159" s="3">
        <f t="shared" si="239"/>
        <v>3452127.9569892478</v>
      </c>
      <c r="EI159" s="4">
        <f t="shared" si="240"/>
        <v>2723690.7766990294</v>
      </c>
      <c r="EJ159" s="3">
        <f t="shared" si="241"/>
        <v>5738992.307692308</v>
      </c>
      <c r="EK159" s="3">
        <f t="shared" si="242"/>
        <v>1809670.7006369426</v>
      </c>
      <c r="EL159" s="4">
        <f t="shared" si="243"/>
        <v>3855953.7037037038</v>
      </c>
      <c r="EM159" s="3">
        <f t="shared" si="244"/>
        <v>4082307.4074074076</v>
      </c>
      <c r="EN159" s="3">
        <f t="shared" si="245"/>
        <v>4638082.3529411769</v>
      </c>
      <c r="EO159" s="4">
        <f t="shared" si="246"/>
        <v>1270141.1290322582</v>
      </c>
      <c r="EP159" s="3">
        <f t="shared" si="247"/>
        <v>6202865.9574468089</v>
      </c>
      <c r="EQ159" s="3">
        <f t="shared" si="248"/>
        <v>3455643.1034482764</v>
      </c>
      <c r="ER159" s="3">
        <f t="shared" si="249"/>
        <v>3038705.5944055947</v>
      </c>
    </row>
    <row r="160" spans="1:148" x14ac:dyDescent="0.2">
      <c r="A160" t="s">
        <v>182</v>
      </c>
      <c r="B160">
        <v>470686.9</v>
      </c>
      <c r="C160">
        <v>803368.9</v>
      </c>
      <c r="D160">
        <v>302085.09999999998</v>
      </c>
      <c r="E160">
        <v>135301.4</v>
      </c>
      <c r="F160">
        <v>113827.5</v>
      </c>
      <c r="G160">
        <v>352195.1</v>
      </c>
      <c r="H160">
        <v>0</v>
      </c>
      <c r="I160">
        <v>2057.94</v>
      </c>
      <c r="J160">
        <v>9505.01</v>
      </c>
      <c r="K160">
        <v>580683.80000000005</v>
      </c>
      <c r="L160">
        <v>834282.2</v>
      </c>
      <c r="M160">
        <v>190780.6</v>
      </c>
      <c r="N160">
        <v>11893.6</v>
      </c>
      <c r="O160">
        <v>50491.08</v>
      </c>
      <c r="P160">
        <v>201580.7</v>
      </c>
      <c r="Q160">
        <v>29501.81</v>
      </c>
      <c r="R160">
        <v>100076</v>
      </c>
      <c r="S160">
        <v>29785.759999999998</v>
      </c>
      <c r="T160">
        <v>375541.5</v>
      </c>
      <c r="U160">
        <v>402512.5</v>
      </c>
      <c r="V160">
        <v>252964.8</v>
      </c>
      <c r="W160">
        <v>38961.589999999997</v>
      </c>
      <c r="X160">
        <v>414458.4</v>
      </c>
      <c r="Y160">
        <v>166365.1</v>
      </c>
      <c r="Z160">
        <v>322708.7</v>
      </c>
      <c r="AA160">
        <v>179188.6</v>
      </c>
      <c r="AB160">
        <v>789016.3</v>
      </c>
      <c r="AC160">
        <v>282106.40000000002</v>
      </c>
      <c r="AD160">
        <v>264997.7</v>
      </c>
      <c r="AE160">
        <v>427685.6</v>
      </c>
      <c r="AF160">
        <v>33873.550000000003</v>
      </c>
      <c r="AG160">
        <v>233343.5</v>
      </c>
      <c r="AH160">
        <v>7578.6750000000002</v>
      </c>
      <c r="AI160">
        <v>114698.9</v>
      </c>
      <c r="AJ160">
        <v>203533.1</v>
      </c>
      <c r="AK160">
        <v>188022.9</v>
      </c>
      <c r="AL160">
        <v>99935.57</v>
      </c>
      <c r="AM160">
        <v>50797.2</v>
      </c>
      <c r="AN160">
        <v>34050.46</v>
      </c>
      <c r="AO160">
        <v>422730.8</v>
      </c>
      <c r="AP160">
        <v>230230.5</v>
      </c>
      <c r="AQ160">
        <v>204174.4</v>
      </c>
      <c r="AR160">
        <v>85348.9</v>
      </c>
      <c r="AS160">
        <v>44575.08</v>
      </c>
      <c r="AT160">
        <v>173991.5</v>
      </c>
      <c r="AU160">
        <v>12146.57</v>
      </c>
      <c r="AV160">
        <v>54079.3</v>
      </c>
      <c r="AW160">
        <v>98947.93</v>
      </c>
      <c r="AX160">
        <v>119263.9</v>
      </c>
      <c r="AY160">
        <v>474811.4</v>
      </c>
      <c r="AZ160">
        <v>288361.2</v>
      </c>
      <c r="BA160">
        <v>92217.76</v>
      </c>
      <c r="BB160">
        <v>33997.17</v>
      </c>
      <c r="BC160">
        <v>0</v>
      </c>
      <c r="BD160">
        <v>93808.26</v>
      </c>
      <c r="BE160">
        <v>184009.7</v>
      </c>
      <c r="BF160">
        <v>342386.8</v>
      </c>
      <c r="BG160">
        <v>36527.71</v>
      </c>
      <c r="BH160">
        <v>6906.3580000000002</v>
      </c>
      <c r="BI160">
        <v>3817.7170000000001</v>
      </c>
      <c r="BJ160">
        <v>966004</v>
      </c>
      <c r="BK160">
        <v>292925.90000000002</v>
      </c>
      <c r="BL160">
        <v>312343.5</v>
      </c>
      <c r="BM160">
        <v>2019.377</v>
      </c>
      <c r="BN160">
        <v>80614.740000000005</v>
      </c>
      <c r="BO160">
        <v>145489.60000000001</v>
      </c>
      <c r="BP160">
        <v>184679</v>
      </c>
      <c r="BQ160">
        <v>137627.29999999999</v>
      </c>
      <c r="BR160">
        <v>159052.1</v>
      </c>
      <c r="BS160">
        <v>466601.8</v>
      </c>
      <c r="BT160">
        <v>95291.25</v>
      </c>
      <c r="BU160">
        <v>444435.6</v>
      </c>
      <c r="BX160" t="s">
        <v>182</v>
      </c>
      <c r="BY160">
        <f t="shared" si="179"/>
        <v>7354482.8125</v>
      </c>
      <c r="BZ160">
        <f t="shared" si="180"/>
        <v>4389993.9890710386</v>
      </c>
      <c r="CA160" s="2">
        <f t="shared" si="181"/>
        <v>1911931.0126582277</v>
      </c>
      <c r="CB160">
        <f t="shared" si="182"/>
        <v>755873.74301675975</v>
      </c>
      <c r="CC160">
        <f t="shared" si="183"/>
        <v>882383.72093023255</v>
      </c>
      <c r="CD160" s="2">
        <f t="shared" si="184"/>
        <v>2863374.7967479671</v>
      </c>
      <c r="CE160">
        <f t="shared" si="185"/>
        <v>0</v>
      </c>
      <c r="CF160">
        <f t="shared" si="186"/>
        <v>206630.65217391305</v>
      </c>
      <c r="CG160" s="2">
        <f t="shared" si="187"/>
        <v>4269733.823529412</v>
      </c>
      <c r="CH160">
        <f t="shared" si="188"/>
        <v>2350946.5587044535</v>
      </c>
      <c r="CI160">
        <f t="shared" si="189"/>
        <v>4634901.111111111</v>
      </c>
      <c r="CJ160" s="2">
        <f t="shared" si="190"/>
        <v>2980946.875</v>
      </c>
      <c r="CK160">
        <f t="shared" si="191"/>
        <v>98294.21487603306</v>
      </c>
      <c r="CL160" s="3">
        <f t="shared" si="192"/>
        <v>332178.15789473685</v>
      </c>
      <c r="CM160" s="4">
        <f t="shared" si="193"/>
        <v>1039075.7731958763</v>
      </c>
      <c r="CN160">
        <f t="shared" si="194"/>
        <v>215341.67883211677</v>
      </c>
      <c r="CO160" s="3">
        <f t="shared" si="195"/>
        <v>877859.64912280696</v>
      </c>
      <c r="CP160" s="4">
        <f t="shared" si="196"/>
        <v>202624.21768707482</v>
      </c>
      <c r="CQ160">
        <f t="shared" si="197"/>
        <v>2701737.410071942</v>
      </c>
      <c r="CR160" s="3">
        <f t="shared" si="198"/>
        <v>3144628.90625</v>
      </c>
      <c r="CS160" s="4">
        <f t="shared" si="199"/>
        <v>4960094.1176470593</v>
      </c>
      <c r="CT160">
        <f t="shared" si="178"/>
        <v>499507.56410256407</v>
      </c>
      <c r="CU160" s="3">
        <f t="shared" si="200"/>
        <v>3985176.9230769235</v>
      </c>
      <c r="CV160" s="4">
        <f t="shared" si="201"/>
        <v>1459342.9824561405</v>
      </c>
      <c r="CW160">
        <f t="shared" si="202"/>
        <v>2272596.4788732398</v>
      </c>
      <c r="CX160">
        <f t="shared" si="203"/>
        <v>857361.72248803836</v>
      </c>
      <c r="CY160" s="2">
        <f t="shared" si="204"/>
        <v>5260108.666666667</v>
      </c>
      <c r="CZ160">
        <f t="shared" si="205"/>
        <v>2331457.8512396696</v>
      </c>
      <c r="DA160">
        <f t="shared" si="206"/>
        <v>2849437.6344086025</v>
      </c>
      <c r="DB160" s="2">
        <f t="shared" si="207"/>
        <v>3394330.1587301586</v>
      </c>
      <c r="DC160">
        <f t="shared" si="208"/>
        <v>505575.37313432834</v>
      </c>
      <c r="DD160">
        <f t="shared" si="209"/>
        <v>1234621.6931216931</v>
      </c>
      <c r="DE160" s="2">
        <f t="shared" si="210"/>
        <v>87111.206896551739</v>
      </c>
      <c r="DF160">
        <f t="shared" si="211"/>
        <v>466255.69105691055</v>
      </c>
      <c r="DG160" s="3">
        <f t="shared" si="212"/>
        <v>877297.8448275862</v>
      </c>
      <c r="DH160" s="4">
        <f t="shared" si="213"/>
        <v>752091.6</v>
      </c>
      <c r="DI160" s="3">
        <f t="shared" si="214"/>
        <v>989461.08910891088</v>
      </c>
      <c r="DJ160" s="3">
        <f t="shared" si="215"/>
        <v>577240.90909090906</v>
      </c>
      <c r="DK160" s="4">
        <f t="shared" si="216"/>
        <v>1174153.7931034481</v>
      </c>
      <c r="DL160" s="3">
        <f t="shared" ref="DL160:DL171" si="258">AO160/0.191</f>
        <v>2213250.2617801046</v>
      </c>
      <c r="DM160" s="3">
        <f t="shared" si="218"/>
        <v>2074148.6486486485</v>
      </c>
      <c r="DN160" s="4">
        <f t="shared" si="219"/>
        <v>1512402.9629629629</v>
      </c>
      <c r="DO160" s="3">
        <f t="shared" si="220"/>
        <v>372702.62008733622</v>
      </c>
      <c r="DP160" s="3">
        <f t="shared" si="221"/>
        <v>500843.59550561802</v>
      </c>
      <c r="DQ160" s="4">
        <f t="shared" si="222"/>
        <v>925486.70212765958</v>
      </c>
      <c r="DR160" s="3">
        <f t="shared" si="223"/>
        <v>220846.72727272726</v>
      </c>
      <c r="DS160" s="3">
        <f t="shared" si="224"/>
        <v>367886.39455782319</v>
      </c>
      <c r="DT160" s="4">
        <f t="shared" si="225"/>
        <v>687138.40277777775</v>
      </c>
      <c r="DU160" s="3">
        <f t="shared" si="226"/>
        <v>670021.91011235956</v>
      </c>
      <c r="DV160" s="3">
        <f t="shared" si="227"/>
        <v>1884172.2222222222</v>
      </c>
      <c r="DW160" s="4">
        <f t="shared" si="228"/>
        <v>1126410.9375</v>
      </c>
      <c r="DX160" s="3">
        <f t="shared" si="229"/>
        <v>940997.55102040805</v>
      </c>
      <c r="DY160" s="3">
        <f t="shared" si="230"/>
        <v>161124.02843601894</v>
      </c>
      <c r="DZ160" s="4">
        <f t="shared" ref="DZ160:DZ171" si="259">BC160/0.184</f>
        <v>0</v>
      </c>
      <c r="EA160" s="3">
        <f t="shared" si="232"/>
        <v>679769.99999999988</v>
      </c>
      <c r="EB160" s="3">
        <f t="shared" si="233"/>
        <v>1115210.303030303</v>
      </c>
      <c r="EC160" s="4">
        <f t="shared" si="234"/>
        <v>2329161.9047619049</v>
      </c>
      <c r="ED160" s="3">
        <f t="shared" si="235"/>
        <v>598814.91803278693</v>
      </c>
      <c r="EE160" s="3">
        <f t="shared" si="236"/>
        <v>531258.30769230775</v>
      </c>
      <c r="EF160" s="4">
        <f t="shared" si="237"/>
        <v>76354.34</v>
      </c>
      <c r="EG160" s="3">
        <f t="shared" si="238"/>
        <v>4351369.369369369</v>
      </c>
      <c r="EH160" s="3">
        <f t="shared" si="239"/>
        <v>1574870.4301075269</v>
      </c>
      <c r="EI160" s="4">
        <f t="shared" si="240"/>
        <v>1516230.5825242719</v>
      </c>
      <c r="EJ160" s="3">
        <f t="shared" si="241"/>
        <v>51778.897435897437</v>
      </c>
      <c r="EK160" s="3">
        <f t="shared" si="242"/>
        <v>513469.68152866245</v>
      </c>
      <c r="EL160" s="4">
        <f t="shared" si="243"/>
        <v>1347125.9259259261</v>
      </c>
      <c r="EM160" s="3">
        <f t="shared" si="244"/>
        <v>1139993.8271604937</v>
      </c>
      <c r="EN160" s="3">
        <f t="shared" si="245"/>
        <v>674643.62745098036</v>
      </c>
      <c r="EO160" s="4">
        <f t="shared" si="246"/>
        <v>641339.11290322582</v>
      </c>
      <c r="EP160" s="3">
        <f t="shared" si="247"/>
        <v>3309232.6241134754</v>
      </c>
      <c r="EQ160" s="3">
        <f t="shared" si="248"/>
        <v>547650.86206896557</v>
      </c>
      <c r="ER160" s="3">
        <f t="shared" si="249"/>
        <v>3107941.2587412586</v>
      </c>
    </row>
    <row r="161" spans="1:148" x14ac:dyDescent="0.2">
      <c r="A161" t="s">
        <v>183</v>
      </c>
      <c r="B161">
        <v>9038.3719999999994</v>
      </c>
      <c r="C161">
        <v>19776.849999999999</v>
      </c>
      <c r="D161">
        <v>9202.2990000000009</v>
      </c>
      <c r="E161">
        <v>20614.7</v>
      </c>
      <c r="F161">
        <v>37285.839999999997</v>
      </c>
      <c r="G161">
        <v>24562.959999999999</v>
      </c>
      <c r="H161">
        <v>5048.241</v>
      </c>
      <c r="I161">
        <v>9800.1039999999994</v>
      </c>
      <c r="J161">
        <v>15076.82</v>
      </c>
      <c r="K161">
        <v>14586.89</v>
      </c>
      <c r="L161">
        <v>19898.07</v>
      </c>
      <c r="M161">
        <v>11486.42</v>
      </c>
      <c r="N161">
        <v>36719.269999999997</v>
      </c>
      <c r="O161">
        <v>41744.53</v>
      </c>
      <c r="P161">
        <v>78359.16</v>
      </c>
      <c r="Q161">
        <v>79598.789999999994</v>
      </c>
      <c r="R161">
        <v>67285.34</v>
      </c>
      <c r="S161">
        <v>37346</v>
      </c>
      <c r="T161">
        <v>15806.8</v>
      </c>
      <c r="U161">
        <v>4826.6580000000004</v>
      </c>
      <c r="V161">
        <v>23785.93</v>
      </c>
      <c r="W161">
        <v>34206.47</v>
      </c>
      <c r="X161">
        <v>24612.34</v>
      </c>
      <c r="Y161">
        <v>18849.560000000001</v>
      </c>
      <c r="Z161">
        <v>8542.1180000000004</v>
      </c>
      <c r="AA161">
        <v>13857.67</v>
      </c>
      <c r="AB161">
        <v>11650.26</v>
      </c>
      <c r="AC161">
        <v>5384.72</v>
      </c>
      <c r="AD161">
        <v>5197.8</v>
      </c>
      <c r="AE161">
        <v>9854.8989999999994</v>
      </c>
      <c r="AF161">
        <v>28695.42</v>
      </c>
      <c r="AG161">
        <v>71999.320000000007</v>
      </c>
      <c r="AH161">
        <v>42911.97</v>
      </c>
      <c r="AI161">
        <v>74740.28</v>
      </c>
      <c r="AJ161">
        <v>25234.21</v>
      </c>
      <c r="AK161">
        <v>39955.26</v>
      </c>
      <c r="AL161">
        <v>2807.835</v>
      </c>
      <c r="AM161">
        <v>9050.1880000000001</v>
      </c>
      <c r="AN161">
        <v>31652.13</v>
      </c>
      <c r="AO161">
        <v>27394.26</v>
      </c>
      <c r="AP161">
        <v>22213.08</v>
      </c>
      <c r="AQ161">
        <v>29290.73</v>
      </c>
      <c r="AR161">
        <v>13752.37</v>
      </c>
      <c r="AS161">
        <v>30965.77</v>
      </c>
      <c r="AT161">
        <v>50159.68</v>
      </c>
      <c r="AU161">
        <v>743.29560000000004</v>
      </c>
      <c r="AV161">
        <v>12661.34</v>
      </c>
      <c r="AW161">
        <v>44878.47</v>
      </c>
      <c r="AX161">
        <v>150239.5</v>
      </c>
      <c r="AY161">
        <v>106899.5</v>
      </c>
      <c r="AZ161">
        <v>49644.74</v>
      </c>
      <c r="BA161">
        <v>38847.26</v>
      </c>
      <c r="BB161">
        <v>64990.9</v>
      </c>
      <c r="BC161">
        <v>51401.1</v>
      </c>
      <c r="BD161">
        <v>8757.3330000000005</v>
      </c>
      <c r="BE161">
        <v>20846.32</v>
      </c>
      <c r="BF161">
        <v>33688.69</v>
      </c>
      <c r="BG161">
        <v>25674.47</v>
      </c>
      <c r="BH161">
        <v>1998.473</v>
      </c>
      <c r="BI161">
        <v>20678.759999999998</v>
      </c>
      <c r="BJ161">
        <v>83525.960000000006</v>
      </c>
      <c r="BK161">
        <v>43304.57</v>
      </c>
      <c r="BL161">
        <v>72889.27</v>
      </c>
      <c r="BM161">
        <v>16371.09</v>
      </c>
      <c r="BN161">
        <v>8736.1470000000008</v>
      </c>
      <c r="BO161">
        <v>21021.62</v>
      </c>
      <c r="BP161">
        <v>56406.89</v>
      </c>
      <c r="BQ161">
        <v>71545.259999999995</v>
      </c>
      <c r="BR161">
        <v>31346.13</v>
      </c>
      <c r="BS161">
        <v>56174.7</v>
      </c>
      <c r="BT161">
        <v>44687.96</v>
      </c>
      <c r="BU161">
        <v>66379.509999999995</v>
      </c>
      <c r="BX161" t="s">
        <v>183</v>
      </c>
      <c r="BY161">
        <f t="shared" si="179"/>
        <v>141224.5625</v>
      </c>
      <c r="BZ161">
        <f t="shared" si="180"/>
        <v>108070.21857923496</v>
      </c>
      <c r="CA161" s="2">
        <f t="shared" si="181"/>
        <v>58242.398734177223</v>
      </c>
      <c r="CB161">
        <f t="shared" si="182"/>
        <v>115165.92178770951</v>
      </c>
      <c r="CC161">
        <f t="shared" si="183"/>
        <v>289037.51937984495</v>
      </c>
      <c r="CD161" s="2">
        <f t="shared" si="184"/>
        <v>199698.86178861788</v>
      </c>
      <c r="CE161">
        <f t="shared" si="185"/>
        <v>265696.89473684214</v>
      </c>
      <c r="CF161">
        <f t="shared" si="186"/>
        <v>327756.95652173914</v>
      </c>
      <c r="CG161" s="2">
        <f t="shared" si="187"/>
        <v>107256.54411764705</v>
      </c>
      <c r="CH161">
        <f t="shared" si="188"/>
        <v>59056.234817813762</v>
      </c>
      <c r="CI161">
        <f t="shared" si="189"/>
        <v>110544.83333333334</v>
      </c>
      <c r="CJ161" s="2">
        <f t="shared" si="190"/>
        <v>179475.3125</v>
      </c>
      <c r="CK161">
        <f t="shared" si="191"/>
        <v>303465.04132231401</v>
      </c>
      <c r="CL161" s="3">
        <f t="shared" si="192"/>
        <v>274635.06578947371</v>
      </c>
      <c r="CM161" s="4">
        <f t="shared" si="193"/>
        <v>403913.19587628869</v>
      </c>
      <c r="CN161">
        <f t="shared" si="194"/>
        <v>581013.0656934306</v>
      </c>
      <c r="CO161" s="3">
        <f t="shared" si="195"/>
        <v>590222.28070175438</v>
      </c>
      <c r="CP161" s="4">
        <f t="shared" si="196"/>
        <v>254054.42176870749</v>
      </c>
      <c r="CQ161">
        <f t="shared" si="197"/>
        <v>113717.98561151078</v>
      </c>
      <c r="CR161" s="3">
        <f t="shared" si="198"/>
        <v>37708.265625</v>
      </c>
      <c r="CS161" s="4">
        <f t="shared" si="199"/>
        <v>466390.78431372554</v>
      </c>
      <c r="CT161">
        <f t="shared" si="178"/>
        <v>438544.48717948719</v>
      </c>
      <c r="CU161" s="3">
        <f t="shared" si="200"/>
        <v>236657.1153846154</v>
      </c>
      <c r="CV161" s="4">
        <f t="shared" si="201"/>
        <v>165347.01754385966</v>
      </c>
      <c r="CW161">
        <f t="shared" si="202"/>
        <v>60155.760563380289</v>
      </c>
      <c r="CX161">
        <f t="shared" si="203"/>
        <v>66304.641148325361</v>
      </c>
      <c r="CY161" s="2">
        <f t="shared" si="204"/>
        <v>77668.400000000009</v>
      </c>
      <c r="CZ161">
        <f t="shared" si="205"/>
        <v>44501.818181818184</v>
      </c>
      <c r="DA161">
        <f t="shared" si="206"/>
        <v>55890.322580645166</v>
      </c>
      <c r="DB161" s="2">
        <f t="shared" si="207"/>
        <v>78213.484126984127</v>
      </c>
      <c r="DC161">
        <f t="shared" si="208"/>
        <v>428289.85074626858</v>
      </c>
      <c r="DD161">
        <f t="shared" si="209"/>
        <v>380948.78306878312</v>
      </c>
      <c r="DE161" s="2">
        <f t="shared" si="210"/>
        <v>493241.03448275867</v>
      </c>
      <c r="DF161">
        <f t="shared" si="211"/>
        <v>303822.27642276423</v>
      </c>
      <c r="DG161" s="3">
        <f t="shared" si="212"/>
        <v>108768.14655172413</v>
      </c>
      <c r="DH161" s="4">
        <f t="shared" si="213"/>
        <v>159821.04</v>
      </c>
      <c r="DI161" s="3">
        <f t="shared" si="214"/>
        <v>27800.346534653465</v>
      </c>
      <c r="DJ161" s="3">
        <f t="shared" si="215"/>
        <v>102843.04545454546</v>
      </c>
      <c r="DK161" s="4">
        <f t="shared" si="216"/>
        <v>1091452.7586206896</v>
      </c>
      <c r="DL161" s="3">
        <f t="shared" si="258"/>
        <v>143425.445026178</v>
      </c>
      <c r="DM161" s="3">
        <f t="shared" si="218"/>
        <v>200117.83783783784</v>
      </c>
      <c r="DN161" s="4">
        <f t="shared" si="219"/>
        <v>216968.37037037036</v>
      </c>
      <c r="DO161" s="3">
        <f t="shared" si="220"/>
        <v>60054.017467248908</v>
      </c>
      <c r="DP161" s="3">
        <f t="shared" si="221"/>
        <v>347930</v>
      </c>
      <c r="DQ161" s="4">
        <f t="shared" si="222"/>
        <v>266806.80851063831</v>
      </c>
      <c r="DR161" s="3">
        <f t="shared" si="223"/>
        <v>13514.465454545456</v>
      </c>
      <c r="DS161" s="3">
        <f t="shared" si="224"/>
        <v>86131.56462585034</v>
      </c>
      <c r="DT161" s="4">
        <f t="shared" si="225"/>
        <v>311656.04166666669</v>
      </c>
      <c r="DU161" s="3">
        <f t="shared" si="226"/>
        <v>844042.13483146066</v>
      </c>
      <c r="DV161" s="3">
        <f t="shared" si="227"/>
        <v>424204.36507936509</v>
      </c>
      <c r="DW161" s="4">
        <f t="shared" si="228"/>
        <v>193924.765625</v>
      </c>
      <c r="DX161" s="3">
        <f t="shared" si="229"/>
        <v>396400.61224489799</v>
      </c>
      <c r="DY161" s="3">
        <f t="shared" si="230"/>
        <v>308013.7440758294</v>
      </c>
      <c r="DZ161" s="4">
        <f t="shared" si="259"/>
        <v>279353.80434782611</v>
      </c>
      <c r="EA161" s="3">
        <f t="shared" si="232"/>
        <v>63458.934782608696</v>
      </c>
      <c r="EB161" s="3">
        <f t="shared" si="233"/>
        <v>126341.33333333333</v>
      </c>
      <c r="EC161" s="4">
        <f t="shared" si="234"/>
        <v>229174.76190476192</v>
      </c>
      <c r="ED161" s="3">
        <f t="shared" si="235"/>
        <v>420892.95081967214</v>
      </c>
      <c r="EE161" s="3">
        <f t="shared" si="236"/>
        <v>153728.69230769231</v>
      </c>
      <c r="EF161" s="4">
        <f t="shared" si="237"/>
        <v>413575.19999999995</v>
      </c>
      <c r="EG161" s="3">
        <f t="shared" si="238"/>
        <v>376243.06306306308</v>
      </c>
      <c r="EH161" s="3">
        <f t="shared" si="239"/>
        <v>232820.26881720431</v>
      </c>
      <c r="EI161" s="4">
        <f t="shared" si="240"/>
        <v>353831.40776699031</v>
      </c>
      <c r="EJ161" s="3">
        <f t="shared" si="241"/>
        <v>419771.53846153844</v>
      </c>
      <c r="EK161" s="3">
        <f t="shared" si="242"/>
        <v>55644.248407643317</v>
      </c>
      <c r="EL161" s="4">
        <f t="shared" si="243"/>
        <v>194644.62962962964</v>
      </c>
      <c r="EM161" s="3">
        <f t="shared" si="244"/>
        <v>348190.67901234567</v>
      </c>
      <c r="EN161" s="3">
        <f t="shared" si="245"/>
        <v>350712.0588235294</v>
      </c>
      <c r="EO161" s="4">
        <f t="shared" si="246"/>
        <v>126395.68548387097</v>
      </c>
      <c r="EP161" s="3">
        <f t="shared" si="247"/>
        <v>398402.1276595745</v>
      </c>
      <c r="EQ161" s="3">
        <f t="shared" si="248"/>
        <v>256827.35632183909</v>
      </c>
      <c r="ER161" s="3">
        <f t="shared" si="249"/>
        <v>464192.37762237765</v>
      </c>
    </row>
    <row r="162" spans="1:148" x14ac:dyDescent="0.2">
      <c r="A162" t="s">
        <v>184</v>
      </c>
      <c r="B162">
        <v>91412.6</v>
      </c>
      <c r="C162">
        <v>183697.9</v>
      </c>
      <c r="D162">
        <v>120990.1</v>
      </c>
      <c r="E162">
        <v>452986.4</v>
      </c>
      <c r="F162">
        <v>161485.29999999999</v>
      </c>
      <c r="G162">
        <v>184120.3</v>
      </c>
      <c r="H162">
        <v>18191.41</v>
      </c>
      <c r="I162">
        <v>14406.44</v>
      </c>
      <c r="J162">
        <v>9210.0280000000002</v>
      </c>
      <c r="K162">
        <v>201942.9</v>
      </c>
      <c r="L162">
        <v>277172.8</v>
      </c>
      <c r="M162">
        <v>91705.12</v>
      </c>
      <c r="N162">
        <v>56577.14</v>
      </c>
      <c r="O162">
        <v>50479.97</v>
      </c>
      <c r="P162">
        <v>343460.2</v>
      </c>
      <c r="Q162">
        <v>197800.9</v>
      </c>
      <c r="R162">
        <v>141169.79999999999</v>
      </c>
      <c r="S162">
        <v>136855.70000000001</v>
      </c>
      <c r="T162">
        <v>122377</v>
      </c>
      <c r="U162">
        <v>99749.25</v>
      </c>
      <c r="V162">
        <v>75977.72</v>
      </c>
      <c r="W162">
        <v>117423</v>
      </c>
      <c r="X162">
        <v>234738.8</v>
      </c>
      <c r="Y162">
        <v>112159.7</v>
      </c>
      <c r="Z162">
        <v>43792.61</v>
      </c>
      <c r="AA162">
        <v>169022.3</v>
      </c>
      <c r="AB162">
        <v>248162.1</v>
      </c>
      <c r="AC162">
        <v>20480.86</v>
      </c>
      <c r="AD162">
        <v>45907.18</v>
      </c>
      <c r="AE162">
        <v>62284.37</v>
      </c>
      <c r="AF162">
        <v>26453.16</v>
      </c>
      <c r="AG162">
        <v>61763.03</v>
      </c>
      <c r="AH162">
        <v>11486.51</v>
      </c>
      <c r="AI162">
        <v>478803.3</v>
      </c>
      <c r="AJ162">
        <v>151262.5</v>
      </c>
      <c r="AK162">
        <v>218182</v>
      </c>
      <c r="AL162">
        <v>58379.7</v>
      </c>
      <c r="AM162">
        <v>130332.4</v>
      </c>
      <c r="AN162">
        <v>18504.7</v>
      </c>
      <c r="AO162">
        <v>83921.12</v>
      </c>
      <c r="AP162">
        <v>50974</v>
      </c>
      <c r="AQ162">
        <v>133013.1</v>
      </c>
      <c r="AR162">
        <v>111587.8</v>
      </c>
      <c r="AS162">
        <v>42680.62</v>
      </c>
      <c r="AT162">
        <v>137286.70000000001</v>
      </c>
      <c r="AU162">
        <v>7554.5309999999999</v>
      </c>
      <c r="AV162">
        <v>85219.27</v>
      </c>
      <c r="AW162">
        <v>121685.8</v>
      </c>
      <c r="AX162">
        <v>138613.9</v>
      </c>
      <c r="AY162">
        <v>139959.20000000001</v>
      </c>
      <c r="AZ162">
        <v>439168.2</v>
      </c>
      <c r="BA162">
        <v>105658.4</v>
      </c>
      <c r="BB162">
        <v>225246.5</v>
      </c>
      <c r="BC162">
        <v>56637.41</v>
      </c>
      <c r="BD162">
        <v>104563.7</v>
      </c>
      <c r="BE162">
        <v>259592.9</v>
      </c>
      <c r="BF162">
        <v>187853.3</v>
      </c>
      <c r="BG162">
        <v>62610.47</v>
      </c>
      <c r="BH162">
        <v>4117.558</v>
      </c>
      <c r="BI162">
        <v>3986.0169999999998</v>
      </c>
      <c r="BJ162">
        <v>303380.5</v>
      </c>
      <c r="BK162">
        <v>131537</v>
      </c>
      <c r="BL162">
        <v>179281.1</v>
      </c>
      <c r="BM162">
        <v>79165.17</v>
      </c>
      <c r="BN162">
        <v>102361.8</v>
      </c>
      <c r="BO162">
        <v>74347.22</v>
      </c>
      <c r="BP162">
        <v>140129.1</v>
      </c>
      <c r="BQ162">
        <v>177039.2</v>
      </c>
      <c r="BR162">
        <v>148200.20000000001</v>
      </c>
      <c r="BS162">
        <v>324968.90000000002</v>
      </c>
      <c r="BT162">
        <v>151483.79999999999</v>
      </c>
      <c r="BU162">
        <v>258004.7</v>
      </c>
      <c r="BX162" t="s">
        <v>184</v>
      </c>
      <c r="BY162">
        <f t="shared" si="179"/>
        <v>1428321.875</v>
      </c>
      <c r="BZ162">
        <f t="shared" si="180"/>
        <v>1003813.6612021858</v>
      </c>
      <c r="CA162" s="2">
        <f t="shared" si="181"/>
        <v>765760.12658227852</v>
      </c>
      <c r="CB162">
        <f t="shared" si="182"/>
        <v>2530650.2793296091</v>
      </c>
      <c r="CC162">
        <f t="shared" si="183"/>
        <v>1251824.0310077518</v>
      </c>
      <c r="CD162" s="2">
        <f t="shared" si="184"/>
        <v>1496913.0081300812</v>
      </c>
      <c r="CE162">
        <f t="shared" si="185"/>
        <v>957442.63157894742</v>
      </c>
      <c r="CF162">
        <f t="shared" si="186"/>
        <v>200218</v>
      </c>
      <c r="CG162" s="2">
        <f t="shared" si="187"/>
        <v>1484874.2647058822</v>
      </c>
      <c r="CH162">
        <f t="shared" si="188"/>
        <v>817582.59109311737</v>
      </c>
      <c r="CI162">
        <f t="shared" si="189"/>
        <v>1539848.888888889</v>
      </c>
      <c r="CJ162" s="2">
        <f t="shared" si="190"/>
        <v>1432892.5</v>
      </c>
      <c r="CK162">
        <f t="shared" si="191"/>
        <v>467579.6694214876</v>
      </c>
      <c r="CL162" s="3">
        <f t="shared" si="192"/>
        <v>332105.06578947371</v>
      </c>
      <c r="CM162" s="4">
        <f t="shared" si="193"/>
        <v>1770413.4020618557</v>
      </c>
      <c r="CN162">
        <f t="shared" si="194"/>
        <v>1443802.1897810218</v>
      </c>
      <c r="CO162" s="3">
        <f t="shared" si="195"/>
        <v>1238331.5789473683</v>
      </c>
      <c r="CP162" s="4">
        <f t="shared" si="196"/>
        <v>930991.1564625852</v>
      </c>
      <c r="CQ162">
        <f t="shared" si="197"/>
        <v>880410.07194244594</v>
      </c>
      <c r="CR162" s="3">
        <f t="shared" si="198"/>
        <v>779291.015625</v>
      </c>
      <c r="CS162" s="4">
        <f t="shared" si="199"/>
        <v>1489759.2156862747</v>
      </c>
      <c r="CT162">
        <f t="shared" si="178"/>
        <v>1505423.076923077</v>
      </c>
      <c r="CU162" s="3">
        <f t="shared" si="200"/>
        <v>2257103.846153846</v>
      </c>
      <c r="CV162" s="4">
        <f t="shared" si="201"/>
        <v>983857.01754385955</v>
      </c>
      <c r="CW162">
        <f t="shared" si="202"/>
        <v>308398.661971831</v>
      </c>
      <c r="CX162">
        <f t="shared" si="203"/>
        <v>808719.13875598088</v>
      </c>
      <c r="CY162" s="2">
        <f t="shared" si="204"/>
        <v>1654414</v>
      </c>
      <c r="CZ162">
        <f t="shared" si="205"/>
        <v>169263.30578512399</v>
      </c>
      <c r="DA162">
        <f t="shared" si="206"/>
        <v>493625.59139784949</v>
      </c>
      <c r="DB162" s="2">
        <f t="shared" si="207"/>
        <v>494320.39682539686</v>
      </c>
      <c r="DC162">
        <f t="shared" si="208"/>
        <v>394823.28358208953</v>
      </c>
      <c r="DD162">
        <f t="shared" si="209"/>
        <v>326788.51851851848</v>
      </c>
      <c r="DE162" s="2">
        <f t="shared" si="210"/>
        <v>132028.85057471265</v>
      </c>
      <c r="DF162">
        <f t="shared" si="211"/>
        <v>1946354.8780487804</v>
      </c>
      <c r="DG162" s="3">
        <f t="shared" si="212"/>
        <v>651993.53448275861</v>
      </c>
      <c r="DH162" s="4">
        <f t="shared" si="213"/>
        <v>872728</v>
      </c>
      <c r="DI162" s="3">
        <f t="shared" si="214"/>
        <v>578016.8316831683</v>
      </c>
      <c r="DJ162" s="3">
        <f t="shared" si="215"/>
        <v>1481050</v>
      </c>
      <c r="DK162" s="4">
        <f t="shared" si="216"/>
        <v>638093.10344827583</v>
      </c>
      <c r="DL162" s="3">
        <f t="shared" si="258"/>
        <v>439377.5916230366</v>
      </c>
      <c r="DM162" s="3">
        <f t="shared" si="218"/>
        <v>459225.22522522521</v>
      </c>
      <c r="DN162" s="4">
        <f t="shared" si="219"/>
        <v>985282.22222222225</v>
      </c>
      <c r="DO162" s="3">
        <f t="shared" si="220"/>
        <v>487282.96943231439</v>
      </c>
      <c r="DP162" s="3">
        <f t="shared" si="221"/>
        <v>479557.5280898877</v>
      </c>
      <c r="DQ162" s="4">
        <f t="shared" si="222"/>
        <v>730248.40425531915</v>
      </c>
      <c r="DR162" s="3">
        <f t="shared" si="223"/>
        <v>137355.1090909091</v>
      </c>
      <c r="DS162" s="3">
        <f t="shared" si="224"/>
        <v>579722.92517006805</v>
      </c>
      <c r="DT162" s="4">
        <f t="shared" si="225"/>
        <v>845040.27777777787</v>
      </c>
      <c r="DU162" s="3">
        <f t="shared" si="226"/>
        <v>778729.7752808989</v>
      </c>
      <c r="DV162" s="3">
        <f t="shared" si="227"/>
        <v>555393.65079365089</v>
      </c>
      <c r="DW162" s="4">
        <f t="shared" si="228"/>
        <v>1715500.78125</v>
      </c>
      <c r="DX162" s="3">
        <f t="shared" si="229"/>
        <v>1078146.9387755101</v>
      </c>
      <c r="DY162" s="3">
        <f t="shared" si="230"/>
        <v>1067518.9573459716</v>
      </c>
      <c r="DZ162" s="4">
        <f t="shared" si="259"/>
        <v>307812.01086956525</v>
      </c>
      <c r="EA162" s="3">
        <f t="shared" si="232"/>
        <v>757707.97101449268</v>
      </c>
      <c r="EB162" s="3">
        <f t="shared" si="233"/>
        <v>1573290.303030303</v>
      </c>
      <c r="EC162" s="4">
        <f t="shared" si="234"/>
        <v>1277913.6054421768</v>
      </c>
      <c r="ED162" s="3">
        <f t="shared" si="235"/>
        <v>1026401.1475409836</v>
      </c>
      <c r="EE162" s="3">
        <f t="shared" si="236"/>
        <v>316735.23076923081</v>
      </c>
      <c r="EF162" s="4">
        <f t="shared" si="237"/>
        <v>79720.34</v>
      </c>
      <c r="EG162" s="3">
        <f t="shared" si="238"/>
        <v>1366578.8288288289</v>
      </c>
      <c r="EH162" s="3">
        <f t="shared" si="239"/>
        <v>707188.17204301071</v>
      </c>
      <c r="EI162" s="4">
        <f t="shared" si="240"/>
        <v>870296.60194174759</v>
      </c>
      <c r="EJ162" s="3">
        <f t="shared" si="241"/>
        <v>2029876.1538461538</v>
      </c>
      <c r="EK162" s="3">
        <f t="shared" si="242"/>
        <v>651985.98726114654</v>
      </c>
      <c r="EL162" s="4">
        <f t="shared" si="243"/>
        <v>688400.18518518517</v>
      </c>
      <c r="EM162" s="3">
        <f t="shared" si="244"/>
        <v>864994.4444444445</v>
      </c>
      <c r="EN162" s="3">
        <f t="shared" si="245"/>
        <v>867839.21568627458</v>
      </c>
      <c r="EO162" s="4">
        <f t="shared" si="246"/>
        <v>597581.45161290327</v>
      </c>
      <c r="EP162" s="3">
        <f t="shared" si="247"/>
        <v>2304743.9716312061</v>
      </c>
      <c r="EQ162" s="3">
        <f t="shared" si="248"/>
        <v>870596.55172413797</v>
      </c>
      <c r="ER162" s="3">
        <f t="shared" si="249"/>
        <v>1804228.6713286715</v>
      </c>
    </row>
    <row r="163" spans="1:148" x14ac:dyDescent="0.2">
      <c r="A163" t="s">
        <v>185</v>
      </c>
      <c r="B163">
        <v>0</v>
      </c>
      <c r="C163">
        <v>0</v>
      </c>
      <c r="D163">
        <v>0</v>
      </c>
      <c r="E163">
        <v>0</v>
      </c>
      <c r="F163">
        <v>31349.15</v>
      </c>
      <c r="G163">
        <v>13957.08</v>
      </c>
      <c r="H163">
        <v>29304.62</v>
      </c>
      <c r="I163">
        <v>40474.080000000002</v>
      </c>
      <c r="J163">
        <v>18765.439999999999</v>
      </c>
      <c r="K163">
        <v>11117.97</v>
      </c>
      <c r="L163">
        <v>2683.8960000000002</v>
      </c>
      <c r="M163">
        <v>29913.59</v>
      </c>
      <c r="N163">
        <v>52736.67</v>
      </c>
      <c r="O163">
        <v>79946.73</v>
      </c>
      <c r="P163">
        <v>72464.81</v>
      </c>
      <c r="Q163">
        <v>61259.86</v>
      </c>
      <c r="R163">
        <v>46418.93</v>
      </c>
      <c r="S163">
        <v>77350.2</v>
      </c>
      <c r="T163">
        <v>1795.807</v>
      </c>
      <c r="U163">
        <v>13813.65</v>
      </c>
      <c r="V163">
        <v>1304.3330000000001</v>
      </c>
      <c r="W163">
        <v>119216</v>
      </c>
      <c r="X163">
        <v>2273.6010000000001</v>
      </c>
      <c r="Y163">
        <v>3071.7910000000002</v>
      </c>
      <c r="Z163">
        <v>0</v>
      </c>
      <c r="AA163">
        <v>0</v>
      </c>
      <c r="AB163">
        <v>2092.5230000000001</v>
      </c>
      <c r="AC163">
        <v>2648.6460000000002</v>
      </c>
      <c r="AD163">
        <v>1230.1379999999999</v>
      </c>
      <c r="AE163">
        <v>0</v>
      </c>
      <c r="AF163">
        <v>67825.63</v>
      </c>
      <c r="AG163">
        <v>89393.91</v>
      </c>
      <c r="AH163">
        <v>18202.82</v>
      </c>
      <c r="AI163">
        <v>26297.35</v>
      </c>
      <c r="AJ163">
        <v>4899.8710000000001</v>
      </c>
      <c r="AK163">
        <v>7943.4629999999997</v>
      </c>
      <c r="AL163">
        <v>2476.3029999999999</v>
      </c>
      <c r="AM163">
        <v>1193.8689999999999</v>
      </c>
      <c r="AN163">
        <v>52433.19</v>
      </c>
      <c r="AO163">
        <v>8802.9650000000001</v>
      </c>
      <c r="AP163">
        <v>45420.03</v>
      </c>
      <c r="AQ163">
        <v>8159.7169999999996</v>
      </c>
      <c r="AR163">
        <v>18083.59</v>
      </c>
      <c r="AS163">
        <v>63516.36</v>
      </c>
      <c r="AT163">
        <v>38197.760000000002</v>
      </c>
      <c r="AU163">
        <v>17759.169999999998</v>
      </c>
      <c r="AV163">
        <v>10368.459999999999</v>
      </c>
      <c r="AW163">
        <v>25428.240000000002</v>
      </c>
      <c r="AX163">
        <v>71505.490000000005</v>
      </c>
      <c r="AY163">
        <v>26975.759999999998</v>
      </c>
      <c r="AZ163">
        <v>16601.18</v>
      </c>
      <c r="BA163">
        <v>35465.199999999997</v>
      </c>
      <c r="BB163">
        <v>12041.96</v>
      </c>
      <c r="BC163">
        <v>44884.12</v>
      </c>
      <c r="BD163">
        <v>23392.95</v>
      </c>
      <c r="BE163">
        <v>64826.34</v>
      </c>
      <c r="BF163">
        <v>21675.01</v>
      </c>
      <c r="BG163">
        <v>62440.22</v>
      </c>
      <c r="BH163">
        <v>11308.1</v>
      </c>
      <c r="BI163">
        <v>63603.29</v>
      </c>
      <c r="BJ163">
        <v>51995.61</v>
      </c>
      <c r="BK163">
        <v>24712.29</v>
      </c>
      <c r="BL163">
        <v>26391.62</v>
      </c>
      <c r="BM163">
        <v>61032.480000000003</v>
      </c>
      <c r="BN163">
        <v>2057.752</v>
      </c>
      <c r="BO163">
        <v>1444.7829999999999</v>
      </c>
      <c r="BP163">
        <v>137724.20000000001</v>
      </c>
      <c r="BQ163">
        <v>43216.2</v>
      </c>
      <c r="BR163">
        <v>10858.6</v>
      </c>
      <c r="BS163">
        <v>34781.25</v>
      </c>
      <c r="BT163">
        <v>16587.22</v>
      </c>
      <c r="BU163">
        <v>11386.34</v>
      </c>
      <c r="BX163" t="s">
        <v>185</v>
      </c>
      <c r="BY163">
        <f t="shared" si="179"/>
        <v>0</v>
      </c>
      <c r="BZ163">
        <f t="shared" si="180"/>
        <v>0</v>
      </c>
      <c r="CA163" s="2">
        <f t="shared" si="181"/>
        <v>0</v>
      </c>
      <c r="CB163">
        <f t="shared" si="182"/>
        <v>0</v>
      </c>
      <c r="CC163">
        <f t="shared" si="183"/>
        <v>243016.66666666666</v>
      </c>
      <c r="CD163" s="2">
        <f t="shared" si="184"/>
        <v>113472.19512195123</v>
      </c>
      <c r="CE163">
        <f t="shared" si="185"/>
        <v>1542348.4210526315</v>
      </c>
      <c r="CF163">
        <f t="shared" si="186"/>
        <v>407944.34782608692</v>
      </c>
      <c r="CG163" s="2">
        <f t="shared" si="187"/>
        <v>81749.779411764699</v>
      </c>
      <c r="CH163">
        <f t="shared" si="188"/>
        <v>45012.024291497975</v>
      </c>
      <c r="CI163">
        <f t="shared" si="189"/>
        <v>14910.533333333335</v>
      </c>
      <c r="CJ163" s="2">
        <f t="shared" si="190"/>
        <v>467399.84375</v>
      </c>
      <c r="CK163">
        <f t="shared" si="191"/>
        <v>435840.24793388427</v>
      </c>
      <c r="CL163" s="3">
        <f t="shared" si="192"/>
        <v>525965.32894736843</v>
      </c>
      <c r="CM163" s="4">
        <f t="shared" si="193"/>
        <v>373529.9484536082</v>
      </c>
      <c r="CN163">
        <f t="shared" si="194"/>
        <v>447152.26277372258</v>
      </c>
      <c r="CO163" s="3">
        <f t="shared" si="195"/>
        <v>407183.59649122803</v>
      </c>
      <c r="CP163" s="4">
        <f t="shared" si="196"/>
        <v>526191.83673469385</v>
      </c>
      <c r="CQ163">
        <f t="shared" si="197"/>
        <v>12919.474820143883</v>
      </c>
      <c r="CR163" s="3">
        <f t="shared" si="198"/>
        <v>107919.140625</v>
      </c>
      <c r="CS163" s="4">
        <f t="shared" si="199"/>
        <v>25575.156862745102</v>
      </c>
      <c r="CT163">
        <f t="shared" si="178"/>
        <v>1528410.2564102565</v>
      </c>
      <c r="CU163" s="3">
        <f t="shared" si="200"/>
        <v>21861.548076923078</v>
      </c>
      <c r="CV163" s="4">
        <f t="shared" si="201"/>
        <v>26945.535087719298</v>
      </c>
      <c r="CW163">
        <f t="shared" si="202"/>
        <v>0</v>
      </c>
      <c r="CX163">
        <f t="shared" si="203"/>
        <v>0</v>
      </c>
      <c r="CY163" s="2">
        <f t="shared" si="204"/>
        <v>13950.153333333335</v>
      </c>
      <c r="CZ163">
        <f t="shared" si="205"/>
        <v>21889.636363636368</v>
      </c>
      <c r="DA163">
        <f t="shared" si="206"/>
        <v>13227.290322580644</v>
      </c>
      <c r="DB163" s="2">
        <f t="shared" si="207"/>
        <v>0</v>
      </c>
      <c r="DC163">
        <f t="shared" si="208"/>
        <v>1012322.8358208955</v>
      </c>
      <c r="DD163">
        <f t="shared" si="209"/>
        <v>472983.65079365083</v>
      </c>
      <c r="DE163" s="2">
        <f t="shared" si="210"/>
        <v>209227.81609195404</v>
      </c>
      <c r="DF163">
        <f t="shared" si="211"/>
        <v>106899.79674796747</v>
      </c>
      <c r="DG163" s="3">
        <f t="shared" si="212"/>
        <v>21120.133620689656</v>
      </c>
      <c r="DH163" s="4">
        <f t="shared" si="213"/>
        <v>31773.851999999999</v>
      </c>
      <c r="DI163" s="3">
        <f t="shared" si="214"/>
        <v>24517.851485148512</v>
      </c>
      <c r="DJ163" s="3">
        <f t="shared" si="215"/>
        <v>13566.693181818182</v>
      </c>
      <c r="DK163" s="4">
        <f t="shared" si="216"/>
        <v>1808041.0344827587</v>
      </c>
      <c r="DL163" s="3">
        <f t="shared" si="258"/>
        <v>46088.821989528798</v>
      </c>
      <c r="DM163" s="3">
        <f t="shared" si="218"/>
        <v>409189.45945945947</v>
      </c>
      <c r="DN163" s="4">
        <f t="shared" si="219"/>
        <v>60442.348148148143</v>
      </c>
      <c r="DO163" s="3">
        <f t="shared" si="220"/>
        <v>78967.641921397371</v>
      </c>
      <c r="DP163" s="3">
        <f t="shared" si="221"/>
        <v>713666.96629213484</v>
      </c>
      <c r="DQ163" s="4">
        <f t="shared" si="222"/>
        <v>203179.57446808511</v>
      </c>
      <c r="DR163" s="3">
        <f t="shared" si="223"/>
        <v>322893.99999999994</v>
      </c>
      <c r="DS163" s="3">
        <f t="shared" si="224"/>
        <v>70533.741496598639</v>
      </c>
      <c r="DT163" s="4">
        <f t="shared" si="225"/>
        <v>176585.00000000003</v>
      </c>
      <c r="DU163" s="3">
        <f t="shared" si="226"/>
        <v>401716.23595505621</v>
      </c>
      <c r="DV163" s="3">
        <f t="shared" si="227"/>
        <v>107046.66666666666</v>
      </c>
      <c r="DW163" s="4">
        <f t="shared" si="228"/>
        <v>64848.359375</v>
      </c>
      <c r="DX163" s="3">
        <f t="shared" si="229"/>
        <v>361889.79591836728</v>
      </c>
      <c r="DY163" s="3">
        <f t="shared" si="230"/>
        <v>57070.900473933645</v>
      </c>
      <c r="DZ163" s="4">
        <f t="shared" si="259"/>
        <v>243935.4347826087</v>
      </c>
      <c r="EA163" s="3">
        <f t="shared" si="232"/>
        <v>169514.13043478259</v>
      </c>
      <c r="EB163" s="3">
        <f t="shared" si="233"/>
        <v>392886.90909090906</v>
      </c>
      <c r="EC163" s="4">
        <f t="shared" si="234"/>
        <v>147449.0476190476</v>
      </c>
      <c r="ED163" s="3">
        <f t="shared" si="235"/>
        <v>1023610.1639344263</v>
      </c>
      <c r="EE163" s="3">
        <f t="shared" si="236"/>
        <v>869853.84615384624</v>
      </c>
      <c r="EF163" s="4">
        <f t="shared" si="237"/>
        <v>1272065.8</v>
      </c>
      <c r="EG163" s="3">
        <f t="shared" si="238"/>
        <v>234214.45945945947</v>
      </c>
      <c r="EH163" s="3">
        <f t="shared" si="239"/>
        <v>132861.77419354839</v>
      </c>
      <c r="EI163" s="4">
        <f t="shared" si="240"/>
        <v>128114.66019417476</v>
      </c>
      <c r="EJ163" s="3">
        <f t="shared" si="241"/>
        <v>1564935.3846153847</v>
      </c>
      <c r="EK163" s="3">
        <f t="shared" si="242"/>
        <v>13106.700636942674</v>
      </c>
      <c r="EL163" s="4">
        <f t="shared" si="243"/>
        <v>13377.62037037037</v>
      </c>
      <c r="EM163" s="3">
        <f t="shared" si="244"/>
        <v>850149.38271604944</v>
      </c>
      <c r="EN163" s="3">
        <f t="shared" si="245"/>
        <v>211844.11764705883</v>
      </c>
      <c r="EO163" s="4">
        <f t="shared" si="246"/>
        <v>43784.677419354841</v>
      </c>
      <c r="EP163" s="3">
        <f t="shared" si="247"/>
        <v>246675.53191489365</v>
      </c>
      <c r="EQ163" s="3">
        <f t="shared" si="248"/>
        <v>95328.850574712662</v>
      </c>
      <c r="ER163" s="3">
        <f t="shared" si="249"/>
        <v>79624.755244755259</v>
      </c>
    </row>
    <row r="164" spans="1:148" x14ac:dyDescent="0.2">
      <c r="A164" t="s">
        <v>186</v>
      </c>
      <c r="B164">
        <v>46241.56</v>
      </c>
      <c r="C164">
        <v>92407.87</v>
      </c>
      <c r="D164">
        <v>29375.78</v>
      </c>
      <c r="E164">
        <v>75013.16</v>
      </c>
      <c r="F164">
        <v>19918.759999999998</v>
      </c>
      <c r="G164">
        <v>71682.45</v>
      </c>
      <c r="H164">
        <v>27814.52</v>
      </c>
      <c r="I164">
        <v>359600</v>
      </c>
      <c r="J164">
        <v>100203</v>
      </c>
      <c r="K164">
        <v>249170.9</v>
      </c>
      <c r="L164">
        <v>1002344</v>
      </c>
      <c r="M164">
        <v>279179</v>
      </c>
      <c r="N164">
        <v>77445.34</v>
      </c>
      <c r="O164">
        <v>98689.69</v>
      </c>
      <c r="P164">
        <v>133752.79999999999</v>
      </c>
      <c r="Q164">
        <v>27781.27</v>
      </c>
      <c r="R164">
        <v>69187.5</v>
      </c>
      <c r="S164">
        <v>27152.62</v>
      </c>
      <c r="T164">
        <v>46494.05</v>
      </c>
      <c r="U164">
        <v>16994.36</v>
      </c>
      <c r="V164">
        <v>3851.645</v>
      </c>
      <c r="W164">
        <v>65048.86</v>
      </c>
      <c r="X164">
        <v>67471.45</v>
      </c>
      <c r="Y164">
        <v>76561.23</v>
      </c>
      <c r="Z164">
        <v>65810.899999999994</v>
      </c>
      <c r="AA164">
        <v>138745.70000000001</v>
      </c>
      <c r="AB164">
        <v>70426.97</v>
      </c>
      <c r="AC164">
        <v>6066.8109999999997</v>
      </c>
      <c r="AD164">
        <v>24287.29</v>
      </c>
      <c r="AE164">
        <v>24793.68</v>
      </c>
      <c r="AF164">
        <v>59029.61</v>
      </c>
      <c r="AG164">
        <v>177706.2</v>
      </c>
      <c r="AH164">
        <v>54869.7</v>
      </c>
      <c r="AI164">
        <v>85509.31</v>
      </c>
      <c r="AJ164">
        <v>60271.57</v>
      </c>
      <c r="AK164">
        <v>42129.67</v>
      </c>
      <c r="AL164">
        <v>38877.370000000003</v>
      </c>
      <c r="AM164">
        <v>43295.89</v>
      </c>
      <c r="AN164">
        <v>56318.86</v>
      </c>
      <c r="AO164">
        <v>54495.34</v>
      </c>
      <c r="AP164">
        <v>12895.53</v>
      </c>
      <c r="AQ164">
        <v>107489.8</v>
      </c>
      <c r="AR164">
        <v>52604.19</v>
      </c>
      <c r="AS164">
        <v>23598.46</v>
      </c>
      <c r="AT164">
        <v>60712.83</v>
      </c>
      <c r="AU164">
        <v>950211.8</v>
      </c>
      <c r="AV164">
        <v>390658.9</v>
      </c>
      <c r="AW164">
        <v>45905.919999999998</v>
      </c>
      <c r="AX164">
        <v>62006.6</v>
      </c>
      <c r="AY164">
        <v>44315.23</v>
      </c>
      <c r="AZ164">
        <v>47230.400000000001</v>
      </c>
      <c r="BA164">
        <v>30327.53</v>
      </c>
      <c r="BB164">
        <v>151780</v>
      </c>
      <c r="BC164">
        <v>14026.54</v>
      </c>
      <c r="BD164">
        <v>35224.36</v>
      </c>
      <c r="BE164">
        <v>16159.12</v>
      </c>
      <c r="BF164">
        <v>71422.61</v>
      </c>
      <c r="BG164">
        <v>32075.55</v>
      </c>
      <c r="BH164">
        <v>7004.2749999999996</v>
      </c>
      <c r="BI164">
        <v>31276.59</v>
      </c>
      <c r="BJ164">
        <v>52330.22</v>
      </c>
      <c r="BK164">
        <v>83060.77</v>
      </c>
      <c r="BL164">
        <v>73926.509999999995</v>
      </c>
      <c r="BM164">
        <v>15256.77</v>
      </c>
      <c r="BN164">
        <v>43022.71</v>
      </c>
      <c r="BO164">
        <v>29648.84</v>
      </c>
      <c r="BP164">
        <v>32498.639999999999</v>
      </c>
      <c r="BQ164">
        <v>18276.740000000002</v>
      </c>
      <c r="BR164">
        <v>25140.43</v>
      </c>
      <c r="BS164">
        <v>47763.39</v>
      </c>
      <c r="BT164">
        <v>38808.629999999997</v>
      </c>
      <c r="BU164">
        <v>61150.23</v>
      </c>
      <c r="BX164" t="s">
        <v>186</v>
      </c>
      <c r="BY164">
        <f t="shared" si="179"/>
        <v>722524.375</v>
      </c>
      <c r="BZ164">
        <f t="shared" si="180"/>
        <v>504961.03825136612</v>
      </c>
      <c r="CA164" s="2">
        <f t="shared" si="181"/>
        <v>185922.65822784809</v>
      </c>
      <c r="CB164">
        <f t="shared" si="182"/>
        <v>419067.9329608939</v>
      </c>
      <c r="CC164">
        <f t="shared" si="183"/>
        <v>154408.99224806199</v>
      </c>
      <c r="CD164" s="2">
        <f t="shared" si="184"/>
        <v>582784.14634146343</v>
      </c>
      <c r="CE164">
        <f t="shared" si="185"/>
        <v>1463922.105263158</v>
      </c>
      <c r="CF164">
        <f t="shared" si="186"/>
        <v>2178326.086956522</v>
      </c>
      <c r="CG164" s="2">
        <f t="shared" si="187"/>
        <v>1832138.9705882352</v>
      </c>
      <c r="CH164">
        <f t="shared" si="188"/>
        <v>1008789.0688259109</v>
      </c>
      <c r="CI164">
        <f t="shared" si="189"/>
        <v>5568577.777777778</v>
      </c>
      <c r="CJ164" s="2">
        <f t="shared" si="190"/>
        <v>4362171.875</v>
      </c>
      <c r="CK164">
        <f t="shared" si="191"/>
        <v>640044.132231405</v>
      </c>
      <c r="CL164" s="3">
        <f t="shared" si="192"/>
        <v>649274.27631578955</v>
      </c>
      <c r="CM164" s="4">
        <f t="shared" si="193"/>
        <v>689447.4226804123</v>
      </c>
      <c r="CN164">
        <f t="shared" si="194"/>
        <v>202782.99270072993</v>
      </c>
      <c r="CO164" s="3">
        <f t="shared" si="195"/>
        <v>606907.89473684214</v>
      </c>
      <c r="CP164" s="4">
        <f t="shared" si="196"/>
        <v>184711.7006802721</v>
      </c>
      <c r="CQ164">
        <f t="shared" si="197"/>
        <v>334489.56834532373</v>
      </c>
      <c r="CR164" s="3">
        <f t="shared" si="198"/>
        <v>132768.4375</v>
      </c>
      <c r="CS164" s="4">
        <f t="shared" si="199"/>
        <v>75522.450980392168</v>
      </c>
      <c r="CT164">
        <f t="shared" si="178"/>
        <v>833959.74358974362</v>
      </c>
      <c r="CU164" s="3">
        <f t="shared" si="200"/>
        <v>648763.94230769225</v>
      </c>
      <c r="CV164" s="4">
        <f t="shared" si="201"/>
        <v>671589.73684210517</v>
      </c>
      <c r="CW164">
        <f t="shared" si="202"/>
        <v>463457.04225352115</v>
      </c>
      <c r="CX164">
        <f t="shared" si="203"/>
        <v>663855.02392344503</v>
      </c>
      <c r="CY164" s="2">
        <f t="shared" si="204"/>
        <v>469513.13333333336</v>
      </c>
      <c r="CZ164">
        <f t="shared" si="205"/>
        <v>50138.933884297519</v>
      </c>
      <c r="DA164">
        <f t="shared" si="206"/>
        <v>261153.65591397849</v>
      </c>
      <c r="DB164" s="2">
        <f t="shared" si="207"/>
        <v>196775.23809523811</v>
      </c>
      <c r="DC164">
        <f t="shared" si="208"/>
        <v>881038.95522388059</v>
      </c>
      <c r="DD164">
        <f t="shared" si="209"/>
        <v>940244.4444444445</v>
      </c>
      <c r="DE164" s="2">
        <f t="shared" si="210"/>
        <v>630686.20689655177</v>
      </c>
      <c r="DF164">
        <f t="shared" si="211"/>
        <v>347598.82113821135</v>
      </c>
      <c r="DG164" s="3">
        <f t="shared" si="212"/>
        <v>259791.25</v>
      </c>
      <c r="DH164" s="4">
        <f t="shared" si="213"/>
        <v>168518.68</v>
      </c>
      <c r="DI164" s="3">
        <f t="shared" si="214"/>
        <v>384924.45544554456</v>
      </c>
      <c r="DJ164" s="3">
        <f t="shared" si="215"/>
        <v>491998.75</v>
      </c>
      <c r="DK164" s="4">
        <f t="shared" si="216"/>
        <v>1942029.6551724137</v>
      </c>
      <c r="DL164" s="3">
        <f t="shared" si="258"/>
        <v>285315.91623036645</v>
      </c>
      <c r="DM164" s="3">
        <f t="shared" si="218"/>
        <v>116175.94594594595</v>
      </c>
      <c r="DN164" s="4">
        <f t="shared" si="219"/>
        <v>796220.74074074067</v>
      </c>
      <c r="DO164" s="3">
        <f t="shared" si="220"/>
        <v>229712.62008733625</v>
      </c>
      <c r="DP164" s="3">
        <f t="shared" si="221"/>
        <v>265151.23595505621</v>
      </c>
      <c r="DQ164" s="4">
        <f t="shared" si="222"/>
        <v>322940.58510638296</v>
      </c>
      <c r="DR164" s="3">
        <f t="shared" si="223"/>
        <v>17276578.181818184</v>
      </c>
      <c r="DS164" s="3">
        <f t="shared" si="224"/>
        <v>2657543.5374149662</v>
      </c>
      <c r="DT164" s="4">
        <f t="shared" si="225"/>
        <v>318791.11111111112</v>
      </c>
      <c r="DU164" s="3">
        <f t="shared" si="226"/>
        <v>348351.68539325846</v>
      </c>
      <c r="DV164" s="3">
        <f t="shared" si="227"/>
        <v>175854.08730158731</v>
      </c>
      <c r="DW164" s="4">
        <f t="shared" si="228"/>
        <v>184493.75</v>
      </c>
      <c r="DX164" s="3">
        <f t="shared" si="229"/>
        <v>309464.59183673467</v>
      </c>
      <c r="DY164" s="3">
        <f t="shared" si="230"/>
        <v>719336.49289099523</v>
      </c>
      <c r="DZ164" s="4">
        <f t="shared" si="259"/>
        <v>76231.195652173919</v>
      </c>
      <c r="EA164" s="3">
        <f t="shared" si="232"/>
        <v>255248.98550724637</v>
      </c>
      <c r="EB164" s="3">
        <f t="shared" si="233"/>
        <v>97934.060606060608</v>
      </c>
      <c r="EC164" s="4">
        <f t="shared" si="234"/>
        <v>485868.09523809527</v>
      </c>
      <c r="ED164" s="3">
        <f t="shared" si="235"/>
        <v>525828.68852459011</v>
      </c>
      <c r="EE164" s="3">
        <f t="shared" si="236"/>
        <v>538790.38461538462</v>
      </c>
      <c r="EF164" s="4">
        <f t="shared" si="237"/>
        <v>625531.79999999993</v>
      </c>
      <c r="EG164" s="3">
        <f t="shared" si="238"/>
        <v>235721.71171171172</v>
      </c>
      <c r="EH164" s="3">
        <f t="shared" si="239"/>
        <v>446563.2795698925</v>
      </c>
      <c r="EI164" s="4">
        <f t="shared" si="240"/>
        <v>358866.55339805823</v>
      </c>
      <c r="EJ164" s="3">
        <f t="shared" si="241"/>
        <v>391199.23076923081</v>
      </c>
      <c r="EK164" s="3">
        <f t="shared" si="242"/>
        <v>274030</v>
      </c>
      <c r="EL164" s="4">
        <f t="shared" si="243"/>
        <v>274526.29629629629</v>
      </c>
      <c r="EM164" s="3">
        <f t="shared" si="244"/>
        <v>200608.88888888888</v>
      </c>
      <c r="EN164" s="3">
        <f t="shared" si="245"/>
        <v>89591.862745098057</v>
      </c>
      <c r="EO164" s="4">
        <f t="shared" si="246"/>
        <v>101372.70161290323</v>
      </c>
      <c r="EP164" s="3">
        <f t="shared" si="247"/>
        <v>338747.44680851069</v>
      </c>
      <c r="EQ164" s="3">
        <f t="shared" si="248"/>
        <v>223038.10344827586</v>
      </c>
      <c r="ER164" s="3">
        <f t="shared" si="249"/>
        <v>427623.98601398605</v>
      </c>
    </row>
    <row r="165" spans="1:148" x14ac:dyDescent="0.2">
      <c r="A165" t="s">
        <v>187</v>
      </c>
      <c r="B165">
        <v>3240.335</v>
      </c>
      <c r="C165">
        <v>147371.6</v>
      </c>
      <c r="D165">
        <v>29451.200000000001</v>
      </c>
      <c r="E165">
        <v>1674064</v>
      </c>
      <c r="F165">
        <v>9254.1180000000004</v>
      </c>
      <c r="G165">
        <v>472253.2</v>
      </c>
      <c r="H165">
        <v>0</v>
      </c>
      <c r="I165">
        <v>4309.7030000000004</v>
      </c>
      <c r="J165">
        <v>389077.4</v>
      </c>
      <c r="K165">
        <v>657898</v>
      </c>
      <c r="L165">
        <v>1161625</v>
      </c>
      <c r="M165">
        <v>32317.98</v>
      </c>
      <c r="N165">
        <v>0</v>
      </c>
      <c r="O165">
        <v>161403</v>
      </c>
      <c r="P165">
        <v>121041</v>
      </c>
      <c r="Q165">
        <v>36777.230000000003</v>
      </c>
      <c r="R165">
        <v>2356.3780000000002</v>
      </c>
      <c r="S165">
        <v>51515.7</v>
      </c>
      <c r="T165">
        <v>426958.8</v>
      </c>
      <c r="U165">
        <v>603005</v>
      </c>
      <c r="V165">
        <v>77735.899999999994</v>
      </c>
      <c r="W165">
        <v>14374.21</v>
      </c>
      <c r="X165">
        <v>18332.88</v>
      </c>
      <c r="Y165">
        <v>15200.25</v>
      </c>
      <c r="Z165">
        <v>15586.03</v>
      </c>
      <c r="AA165">
        <v>973921.8</v>
      </c>
      <c r="AB165">
        <v>1139168</v>
      </c>
      <c r="AC165">
        <v>1805.8420000000001</v>
      </c>
      <c r="AD165">
        <v>12004.67</v>
      </c>
      <c r="AE165">
        <v>23435.83</v>
      </c>
      <c r="AF165">
        <v>0</v>
      </c>
      <c r="AG165">
        <v>41693.53</v>
      </c>
      <c r="AH165">
        <v>737.06029999999998</v>
      </c>
      <c r="AI165">
        <v>15648.2</v>
      </c>
      <c r="AJ165">
        <v>108667.7</v>
      </c>
      <c r="AK165">
        <v>800215.7</v>
      </c>
      <c r="AL165">
        <v>783.45630000000006</v>
      </c>
      <c r="AM165">
        <v>8667.3860000000004</v>
      </c>
      <c r="AN165">
        <v>0</v>
      </c>
      <c r="AO165">
        <v>36517.269999999997</v>
      </c>
      <c r="AP165">
        <v>2872.4989999999998</v>
      </c>
      <c r="AQ165">
        <v>48499.27</v>
      </c>
      <c r="AR165">
        <v>516167</v>
      </c>
      <c r="AS165">
        <v>18679.3</v>
      </c>
      <c r="AT165">
        <v>498450.8</v>
      </c>
      <c r="AU165">
        <v>5121.62</v>
      </c>
      <c r="AV165">
        <v>524662.19999999995</v>
      </c>
      <c r="AW165">
        <v>459933.1</v>
      </c>
      <c r="AX165">
        <v>19462.84</v>
      </c>
      <c r="AY165">
        <v>103150.1</v>
      </c>
      <c r="AZ165">
        <v>1385866</v>
      </c>
      <c r="BA165">
        <v>2474.5079999999998</v>
      </c>
      <c r="BB165">
        <v>44697.11</v>
      </c>
      <c r="BC165">
        <v>0</v>
      </c>
      <c r="BD165">
        <v>12555.16</v>
      </c>
      <c r="BE165">
        <v>62156.3</v>
      </c>
      <c r="BF165">
        <v>17191.8</v>
      </c>
      <c r="BG165">
        <v>2348.2910000000002</v>
      </c>
      <c r="BH165">
        <v>4884.652</v>
      </c>
      <c r="BI165">
        <v>0</v>
      </c>
      <c r="BJ165">
        <v>943345.7</v>
      </c>
      <c r="BK165">
        <v>492452.7</v>
      </c>
      <c r="BL165">
        <v>117955.3</v>
      </c>
      <c r="BM165">
        <v>1600.7280000000001</v>
      </c>
      <c r="BN165">
        <v>128385.5</v>
      </c>
      <c r="BO165">
        <v>8937.4259999999995</v>
      </c>
      <c r="BP165">
        <v>4608.75</v>
      </c>
      <c r="BQ165">
        <v>35551.99</v>
      </c>
      <c r="BR165">
        <v>438125.8</v>
      </c>
      <c r="BS165">
        <v>16252.33</v>
      </c>
      <c r="BT165">
        <v>8915.6980000000003</v>
      </c>
      <c r="BU165">
        <v>237487.4</v>
      </c>
      <c r="BX165" t="s">
        <v>187</v>
      </c>
      <c r="BY165">
        <f t="shared" si="179"/>
        <v>50630.234375</v>
      </c>
      <c r="BZ165">
        <f t="shared" si="180"/>
        <v>805309.28961748641</v>
      </c>
      <c r="CA165" s="2">
        <f t="shared" si="181"/>
        <v>186400</v>
      </c>
      <c r="CB165">
        <f t="shared" si="182"/>
        <v>9352312.8491620123</v>
      </c>
      <c r="CC165">
        <f t="shared" si="183"/>
        <v>71737.348837209298</v>
      </c>
      <c r="CD165" s="2">
        <f t="shared" si="184"/>
        <v>3839456.9105691058</v>
      </c>
      <c r="CE165">
        <f t="shared" si="185"/>
        <v>0</v>
      </c>
      <c r="CF165">
        <f t="shared" si="186"/>
        <v>8458204.3478260878</v>
      </c>
      <c r="CG165" s="2">
        <f t="shared" si="187"/>
        <v>4837485.2941176463</v>
      </c>
      <c r="CH165">
        <f t="shared" si="188"/>
        <v>2663554.6558704455</v>
      </c>
      <c r="CI165">
        <f t="shared" si="189"/>
        <v>6453472.222222222</v>
      </c>
      <c r="CJ165" s="2">
        <f t="shared" si="190"/>
        <v>504968.4375</v>
      </c>
      <c r="CK165">
        <f t="shared" si="191"/>
        <v>0</v>
      </c>
      <c r="CL165" s="3">
        <f t="shared" si="192"/>
        <v>1061861.8421052631</v>
      </c>
      <c r="CM165" s="4">
        <f t="shared" si="193"/>
        <v>623922.68041237106</v>
      </c>
      <c r="CN165">
        <f t="shared" si="194"/>
        <v>268446.93430656934</v>
      </c>
      <c r="CO165" s="3">
        <f t="shared" si="195"/>
        <v>20669.982456140351</v>
      </c>
      <c r="CP165" s="4">
        <f t="shared" si="196"/>
        <v>350446.93877551018</v>
      </c>
      <c r="CQ165">
        <f t="shared" si="197"/>
        <v>3071646.0431654672</v>
      </c>
      <c r="CR165" s="3">
        <f t="shared" si="198"/>
        <v>4710976.5625</v>
      </c>
      <c r="CS165" s="4">
        <f t="shared" si="199"/>
        <v>1524233.3333333333</v>
      </c>
      <c r="CT165">
        <f t="shared" si="178"/>
        <v>184284.74358974356</v>
      </c>
      <c r="CU165" s="3">
        <f t="shared" si="200"/>
        <v>176277.69230769231</v>
      </c>
      <c r="CV165" s="4">
        <f t="shared" si="201"/>
        <v>133335.52631578947</v>
      </c>
      <c r="CW165">
        <f t="shared" si="202"/>
        <v>109760.77464788735</v>
      </c>
      <c r="CX165">
        <f t="shared" si="203"/>
        <v>4659912.9186602877</v>
      </c>
      <c r="CY165" s="2">
        <f t="shared" si="204"/>
        <v>7594453.333333334</v>
      </c>
      <c r="CZ165">
        <f t="shared" si="205"/>
        <v>14924.314049586777</v>
      </c>
      <c r="DA165">
        <f t="shared" si="206"/>
        <v>129082.47311827957</v>
      </c>
      <c r="DB165" s="2">
        <f t="shared" si="207"/>
        <v>185998.6507936508</v>
      </c>
      <c r="DC165">
        <f t="shared" si="208"/>
        <v>0</v>
      </c>
      <c r="DD165">
        <f t="shared" si="209"/>
        <v>220600.68783068782</v>
      </c>
      <c r="DE165" s="2">
        <f t="shared" si="210"/>
        <v>8471.957471264368</v>
      </c>
      <c r="DF165">
        <f t="shared" si="211"/>
        <v>63610.569105691058</v>
      </c>
      <c r="DG165" s="3">
        <f t="shared" si="212"/>
        <v>468395.25862068962</v>
      </c>
      <c r="DH165" s="4">
        <f t="shared" si="213"/>
        <v>3200862.8</v>
      </c>
      <c r="DI165" s="3">
        <f t="shared" si="214"/>
        <v>7756.9930693069309</v>
      </c>
      <c r="DJ165" s="3">
        <f t="shared" si="215"/>
        <v>98493.022727272735</v>
      </c>
      <c r="DK165" s="4">
        <f t="shared" si="216"/>
        <v>0</v>
      </c>
      <c r="DL165" s="3">
        <f t="shared" si="258"/>
        <v>191189.89528795809</v>
      </c>
      <c r="DM165" s="3">
        <f t="shared" si="218"/>
        <v>25878.369369369368</v>
      </c>
      <c r="DN165" s="4">
        <f t="shared" si="219"/>
        <v>359253.8518518518</v>
      </c>
      <c r="DO165" s="3">
        <f t="shared" si="220"/>
        <v>2254004.3668122268</v>
      </c>
      <c r="DP165" s="3">
        <f t="shared" si="221"/>
        <v>209879.77528089887</v>
      </c>
      <c r="DQ165" s="4">
        <f t="shared" si="222"/>
        <v>2651334.0425531915</v>
      </c>
      <c r="DR165" s="3">
        <f t="shared" si="223"/>
        <v>93120.363636363632</v>
      </c>
      <c r="DS165" s="3">
        <f t="shared" si="224"/>
        <v>3569130.612244898</v>
      </c>
      <c r="DT165" s="4">
        <f t="shared" si="225"/>
        <v>3193979.861111111</v>
      </c>
      <c r="DU165" s="3">
        <f t="shared" si="226"/>
        <v>109341.797752809</v>
      </c>
      <c r="DV165" s="3">
        <f t="shared" si="227"/>
        <v>409325.79365079367</v>
      </c>
      <c r="DW165" s="4">
        <f t="shared" si="228"/>
        <v>5413539.0625</v>
      </c>
      <c r="DX165" s="3">
        <f t="shared" si="229"/>
        <v>25250.081632653058</v>
      </c>
      <c r="DY165" s="3">
        <f t="shared" si="230"/>
        <v>211834.64454976303</v>
      </c>
      <c r="DZ165" s="4">
        <f t="shared" si="259"/>
        <v>0</v>
      </c>
      <c r="EA165" s="3">
        <f t="shared" si="232"/>
        <v>90979.420289855057</v>
      </c>
      <c r="EB165" s="3">
        <f t="shared" si="233"/>
        <v>376704.84848484851</v>
      </c>
      <c r="EC165" s="4">
        <f t="shared" si="234"/>
        <v>116951.02040816327</v>
      </c>
      <c r="ED165" s="3">
        <f t="shared" si="235"/>
        <v>38496.573770491806</v>
      </c>
      <c r="EE165" s="3">
        <f t="shared" si="236"/>
        <v>375742.46153846156</v>
      </c>
      <c r="EF165" s="4">
        <f t="shared" si="237"/>
        <v>0</v>
      </c>
      <c r="EG165" s="3">
        <f t="shared" si="238"/>
        <v>4249304.9549549548</v>
      </c>
      <c r="EH165" s="3">
        <f t="shared" si="239"/>
        <v>2647595.1612903224</v>
      </c>
      <c r="EI165" s="4">
        <f t="shared" si="240"/>
        <v>572598.54368932045</v>
      </c>
      <c r="EJ165" s="3">
        <f t="shared" si="241"/>
        <v>41044.307692307695</v>
      </c>
      <c r="EK165" s="3">
        <f t="shared" si="242"/>
        <v>817742.0382165605</v>
      </c>
      <c r="EL165" s="4">
        <f t="shared" si="243"/>
        <v>82753.944444444438</v>
      </c>
      <c r="EM165" s="3">
        <f t="shared" si="244"/>
        <v>28449.074074074073</v>
      </c>
      <c r="EN165" s="3">
        <f t="shared" si="245"/>
        <v>174274.46078431373</v>
      </c>
      <c r="EO165" s="4">
        <f t="shared" si="246"/>
        <v>1766636.2903225806</v>
      </c>
      <c r="EP165" s="3">
        <f t="shared" si="247"/>
        <v>115264.75177304966</v>
      </c>
      <c r="EQ165" s="3">
        <f t="shared" si="248"/>
        <v>51239.643678160923</v>
      </c>
      <c r="ER165" s="3">
        <f t="shared" si="249"/>
        <v>1660751.0489510491</v>
      </c>
    </row>
    <row r="166" spans="1:148" x14ac:dyDescent="0.2">
      <c r="A166" t="s">
        <v>188</v>
      </c>
      <c r="B166">
        <v>1309897</v>
      </c>
      <c r="C166">
        <v>1597951</v>
      </c>
      <c r="D166">
        <v>1422700</v>
      </c>
      <c r="E166">
        <v>1356914</v>
      </c>
      <c r="F166">
        <v>1575706</v>
      </c>
      <c r="G166">
        <v>1311928</v>
      </c>
      <c r="H166">
        <v>464118.4</v>
      </c>
      <c r="I166">
        <v>891700.5</v>
      </c>
      <c r="J166">
        <v>186436.2</v>
      </c>
      <c r="K166">
        <v>440806.1</v>
      </c>
      <c r="L166">
        <v>870273.1</v>
      </c>
      <c r="M166">
        <v>286527.90000000002</v>
      </c>
      <c r="N166">
        <v>549444.69999999995</v>
      </c>
      <c r="O166">
        <v>233084.1</v>
      </c>
      <c r="P166">
        <v>886233.3</v>
      </c>
      <c r="Q166">
        <v>1738822</v>
      </c>
      <c r="R166">
        <v>1081839</v>
      </c>
      <c r="S166">
        <v>297477.2</v>
      </c>
      <c r="T166">
        <v>191754.1</v>
      </c>
      <c r="U166">
        <v>274315.59999999998</v>
      </c>
      <c r="V166">
        <v>233044</v>
      </c>
      <c r="W166">
        <v>1514220</v>
      </c>
      <c r="X166">
        <v>1451298</v>
      </c>
      <c r="Y166">
        <v>1657803</v>
      </c>
      <c r="Z166">
        <v>122911.6</v>
      </c>
      <c r="AA166">
        <v>185216.9</v>
      </c>
      <c r="AB166">
        <v>232605.4</v>
      </c>
      <c r="AC166">
        <v>90788.12</v>
      </c>
      <c r="AD166">
        <v>160940.29999999999</v>
      </c>
      <c r="AE166">
        <v>705107.1</v>
      </c>
      <c r="AF166">
        <v>2182387</v>
      </c>
      <c r="AG166">
        <v>340235.5</v>
      </c>
      <c r="AH166">
        <v>235159.3</v>
      </c>
      <c r="AI166">
        <v>2097660</v>
      </c>
      <c r="AJ166">
        <v>416870.7</v>
      </c>
      <c r="AK166">
        <v>233687.1</v>
      </c>
      <c r="AL166">
        <v>1511248</v>
      </c>
      <c r="AM166">
        <v>1775014</v>
      </c>
      <c r="AN166">
        <v>1034329</v>
      </c>
      <c r="AO166">
        <v>178551.1</v>
      </c>
      <c r="AP166">
        <v>216864.3</v>
      </c>
      <c r="AQ166">
        <v>1165136</v>
      </c>
      <c r="AR166">
        <v>349469.7</v>
      </c>
      <c r="AS166">
        <v>173156.8</v>
      </c>
      <c r="AT166">
        <v>634935.30000000005</v>
      </c>
      <c r="AU166">
        <v>169716.4</v>
      </c>
      <c r="AV166">
        <v>159026.9</v>
      </c>
      <c r="AW166">
        <v>296663.2</v>
      </c>
      <c r="AX166">
        <v>554308.6</v>
      </c>
      <c r="AY166">
        <v>606614.5</v>
      </c>
      <c r="AZ166">
        <v>1214206</v>
      </c>
      <c r="BA166">
        <v>382924.7</v>
      </c>
      <c r="BB166">
        <v>240818.1</v>
      </c>
      <c r="BC166">
        <v>1700400</v>
      </c>
      <c r="BD166">
        <v>271701.3</v>
      </c>
      <c r="BE166">
        <v>368317.6</v>
      </c>
      <c r="BF166">
        <v>6892772</v>
      </c>
      <c r="BG166">
        <v>2148238</v>
      </c>
      <c r="BH166">
        <v>719647.7</v>
      </c>
      <c r="BI166">
        <v>247102.8</v>
      </c>
      <c r="BJ166">
        <v>1061739</v>
      </c>
      <c r="BK166">
        <v>158177.60000000001</v>
      </c>
      <c r="BL166">
        <v>219439.9</v>
      </c>
      <c r="BM166">
        <v>206002.6</v>
      </c>
      <c r="BN166">
        <v>275291.3</v>
      </c>
      <c r="BO166">
        <v>734972.3</v>
      </c>
      <c r="BP166">
        <v>519247.8</v>
      </c>
      <c r="BQ166">
        <v>479737</v>
      </c>
      <c r="BR166">
        <v>452703.8</v>
      </c>
      <c r="BS166">
        <v>1658519</v>
      </c>
      <c r="BT166">
        <v>445205.1</v>
      </c>
      <c r="BU166">
        <v>553902.19999999995</v>
      </c>
      <c r="BX166" t="s">
        <v>188</v>
      </c>
      <c r="BY166">
        <f t="shared" si="179"/>
        <v>20467140.625</v>
      </c>
      <c r="BZ166">
        <f t="shared" si="180"/>
        <v>8731972.6775956284</v>
      </c>
      <c r="CA166" s="2">
        <f t="shared" si="181"/>
        <v>9004430.3797468357</v>
      </c>
      <c r="CB166">
        <f t="shared" si="182"/>
        <v>7580525.1396648046</v>
      </c>
      <c r="CC166">
        <f t="shared" si="183"/>
        <v>12214775.193798449</v>
      </c>
      <c r="CD166" s="2">
        <f t="shared" si="184"/>
        <v>10666081.300813008</v>
      </c>
      <c r="CE166">
        <f t="shared" si="185"/>
        <v>24427284.210526317</v>
      </c>
      <c r="CF166">
        <f t="shared" si="186"/>
        <v>4052960.8695652178</v>
      </c>
      <c r="CG166" s="2">
        <f t="shared" si="187"/>
        <v>3241221.3235294116</v>
      </c>
      <c r="CH166">
        <f t="shared" si="188"/>
        <v>1784640.0809716599</v>
      </c>
      <c r="CI166">
        <f t="shared" si="189"/>
        <v>4834850.555555556</v>
      </c>
      <c r="CJ166" s="2">
        <f t="shared" si="190"/>
        <v>4476998.4375</v>
      </c>
      <c r="CK166">
        <f t="shared" si="191"/>
        <v>4540865.2892561983</v>
      </c>
      <c r="CL166" s="3">
        <f t="shared" si="192"/>
        <v>1533448.0263157894</v>
      </c>
      <c r="CM166" s="4">
        <f t="shared" si="193"/>
        <v>4568212.8865979379</v>
      </c>
      <c r="CN166">
        <f t="shared" si="194"/>
        <v>12692131.386861313</v>
      </c>
      <c r="CO166" s="3">
        <f t="shared" si="195"/>
        <v>9489815.7894736845</v>
      </c>
      <c r="CP166" s="4">
        <f t="shared" si="196"/>
        <v>2023654.4217687077</v>
      </c>
      <c r="CQ166">
        <f t="shared" si="197"/>
        <v>1379525.8992805756</v>
      </c>
      <c r="CR166" s="3">
        <f t="shared" si="198"/>
        <v>2143090.625</v>
      </c>
      <c r="CS166" s="4">
        <f t="shared" si="199"/>
        <v>4569490.1960784318</v>
      </c>
      <c r="CT166">
        <f t="shared" si="178"/>
        <v>19413076.923076924</v>
      </c>
      <c r="CU166" s="3">
        <f t="shared" si="200"/>
        <v>13954788.461538462</v>
      </c>
      <c r="CV166" s="4">
        <f t="shared" si="201"/>
        <v>14542131.578947367</v>
      </c>
      <c r="CW166">
        <f t="shared" si="202"/>
        <v>865574.6478873241</v>
      </c>
      <c r="CX166">
        <f t="shared" si="203"/>
        <v>886205.26315789472</v>
      </c>
      <c r="CY166" s="2">
        <f t="shared" si="204"/>
        <v>1550702.6666666667</v>
      </c>
      <c r="CZ166">
        <f t="shared" si="205"/>
        <v>750315.04132231406</v>
      </c>
      <c r="DA166">
        <f t="shared" si="206"/>
        <v>1730540.8602150537</v>
      </c>
      <c r="DB166" s="2">
        <f t="shared" si="207"/>
        <v>5596088.0952380951</v>
      </c>
      <c r="DC166">
        <f t="shared" si="208"/>
        <v>32572940.298507459</v>
      </c>
      <c r="DD166">
        <f t="shared" si="209"/>
        <v>1800187.8306878307</v>
      </c>
      <c r="DE166" s="2">
        <f t="shared" si="210"/>
        <v>2702980.4597701151</v>
      </c>
      <c r="DF166">
        <f t="shared" si="211"/>
        <v>8527073.1707317065</v>
      </c>
      <c r="DG166" s="3">
        <f t="shared" si="212"/>
        <v>1796856.4655172413</v>
      </c>
      <c r="DH166" s="4">
        <f t="shared" si="213"/>
        <v>934748.4</v>
      </c>
      <c r="DI166" s="3">
        <f t="shared" si="214"/>
        <v>14962851.485148514</v>
      </c>
      <c r="DJ166" s="3">
        <f t="shared" si="215"/>
        <v>20170613.636363637</v>
      </c>
      <c r="DK166" s="4">
        <f t="shared" si="216"/>
        <v>35666517.241379306</v>
      </c>
      <c r="DL166" s="3">
        <f t="shared" si="258"/>
        <v>934822.51308900525</v>
      </c>
      <c r="DM166" s="3">
        <f t="shared" si="218"/>
        <v>1953732.4324324322</v>
      </c>
      <c r="DN166" s="4">
        <f t="shared" si="219"/>
        <v>8630637.0370370373</v>
      </c>
      <c r="DO166" s="3">
        <f t="shared" si="220"/>
        <v>1526068.5589519651</v>
      </c>
      <c r="DP166" s="3">
        <f t="shared" si="221"/>
        <v>1945582.0224719101</v>
      </c>
      <c r="DQ166" s="4">
        <f t="shared" si="222"/>
        <v>3377315.4255319149</v>
      </c>
      <c r="DR166" s="3">
        <f t="shared" si="223"/>
        <v>3085752.7272727271</v>
      </c>
      <c r="DS166" s="3">
        <f t="shared" si="224"/>
        <v>1081815.6462585034</v>
      </c>
      <c r="DT166" s="4">
        <f t="shared" si="225"/>
        <v>2060161.1111111112</v>
      </c>
      <c r="DU166" s="3">
        <f t="shared" si="226"/>
        <v>3114093.2584269661</v>
      </c>
      <c r="DV166" s="3">
        <f t="shared" si="227"/>
        <v>2407200.3968253969</v>
      </c>
      <c r="DW166" s="4">
        <f t="shared" si="228"/>
        <v>4742992.1875</v>
      </c>
      <c r="DX166" s="3">
        <f t="shared" si="229"/>
        <v>3907394.8979591834</v>
      </c>
      <c r="DY166" s="3">
        <f t="shared" si="230"/>
        <v>1141318.0094786731</v>
      </c>
      <c r="DZ166" s="4">
        <f t="shared" si="259"/>
        <v>9241304.3478260878</v>
      </c>
      <c r="EA166" s="3">
        <f t="shared" si="232"/>
        <v>1968849.9999999998</v>
      </c>
      <c r="EB166" s="3">
        <f t="shared" si="233"/>
        <v>2232227.8787878784</v>
      </c>
      <c r="EC166" s="4">
        <f t="shared" si="234"/>
        <v>46889605.442176871</v>
      </c>
      <c r="ED166" s="3">
        <f t="shared" si="235"/>
        <v>35217016.393442623</v>
      </c>
      <c r="EE166" s="3">
        <f t="shared" si="236"/>
        <v>55357515.384615384</v>
      </c>
      <c r="EF166" s="4">
        <f t="shared" si="237"/>
        <v>4942055.9999999991</v>
      </c>
      <c r="EG166" s="3">
        <f t="shared" si="238"/>
        <v>4782608.1081081079</v>
      </c>
      <c r="EH166" s="3">
        <f t="shared" si="239"/>
        <v>850417.20430107531</v>
      </c>
      <c r="EI166" s="4">
        <f t="shared" si="240"/>
        <v>1065242.2330097088</v>
      </c>
      <c r="EJ166" s="3">
        <f t="shared" si="241"/>
        <v>5282117.948717949</v>
      </c>
      <c r="EK166" s="3">
        <f t="shared" si="242"/>
        <v>1753447.7707006368</v>
      </c>
      <c r="EL166" s="4">
        <f t="shared" si="243"/>
        <v>6805299.0740740746</v>
      </c>
      <c r="EM166" s="3">
        <f t="shared" si="244"/>
        <v>3205233.333333333</v>
      </c>
      <c r="EN166" s="3">
        <f t="shared" si="245"/>
        <v>2351651.9607843137</v>
      </c>
      <c r="EO166" s="4">
        <f t="shared" si="246"/>
        <v>1825418.5483870967</v>
      </c>
      <c r="EP166" s="3">
        <f t="shared" si="247"/>
        <v>11762546.099290781</v>
      </c>
      <c r="EQ166" s="3">
        <f t="shared" si="248"/>
        <v>2558650</v>
      </c>
      <c r="ER166" s="3">
        <f t="shared" si="249"/>
        <v>3873441.958041958</v>
      </c>
    </row>
    <row r="167" spans="1:148" x14ac:dyDescent="0.2">
      <c r="A167" t="s">
        <v>189</v>
      </c>
      <c r="B167">
        <v>2399651</v>
      </c>
      <c r="C167">
        <v>988707.3</v>
      </c>
      <c r="D167">
        <v>900069.1</v>
      </c>
      <c r="E167">
        <v>521307.3</v>
      </c>
      <c r="F167">
        <v>1901935</v>
      </c>
      <c r="G167">
        <v>869226.8</v>
      </c>
      <c r="H167">
        <v>1756771</v>
      </c>
      <c r="I167">
        <v>513432.4</v>
      </c>
      <c r="J167">
        <v>817179.8</v>
      </c>
      <c r="K167">
        <v>228525.9</v>
      </c>
      <c r="L167">
        <v>353674.4</v>
      </c>
      <c r="M167">
        <v>282784</v>
      </c>
      <c r="N167">
        <v>522291</v>
      </c>
      <c r="O167">
        <v>1595094</v>
      </c>
      <c r="P167">
        <v>852285.3</v>
      </c>
      <c r="Q167">
        <v>3499389</v>
      </c>
      <c r="R167">
        <v>1752761</v>
      </c>
      <c r="S167">
        <v>8664331</v>
      </c>
      <c r="T167">
        <v>755396.6</v>
      </c>
      <c r="U167">
        <v>577374.6</v>
      </c>
      <c r="V167">
        <v>248727.7</v>
      </c>
      <c r="W167">
        <v>330108.7</v>
      </c>
      <c r="X167">
        <v>571297.5</v>
      </c>
      <c r="Y167">
        <v>1391672</v>
      </c>
      <c r="Z167">
        <v>153054</v>
      </c>
      <c r="AA167">
        <v>276640.8</v>
      </c>
      <c r="AB167">
        <v>705952.3</v>
      </c>
      <c r="AC167">
        <v>741158.40000000002</v>
      </c>
      <c r="AD167">
        <v>274214.8</v>
      </c>
      <c r="AE167">
        <v>412041.6</v>
      </c>
      <c r="AF167">
        <v>4029031</v>
      </c>
      <c r="AG167">
        <v>1870084</v>
      </c>
      <c r="AH167">
        <v>1876511</v>
      </c>
      <c r="AI167">
        <v>2532141</v>
      </c>
      <c r="AJ167">
        <v>1248817</v>
      </c>
      <c r="AK167">
        <v>978005</v>
      </c>
      <c r="AL167">
        <v>1690699</v>
      </c>
      <c r="AM167">
        <v>1936449</v>
      </c>
      <c r="AN167">
        <v>788699.7</v>
      </c>
      <c r="AO167">
        <v>949175</v>
      </c>
      <c r="AP167">
        <v>201209.1</v>
      </c>
      <c r="AQ167">
        <v>1411503</v>
      </c>
      <c r="AR167">
        <v>173069.7</v>
      </c>
      <c r="AS167">
        <v>171922.9</v>
      </c>
      <c r="AT167">
        <v>273609.5</v>
      </c>
      <c r="AU167">
        <v>147261.70000000001</v>
      </c>
      <c r="AV167">
        <v>117611.1</v>
      </c>
      <c r="AW167">
        <v>253130</v>
      </c>
      <c r="AX167">
        <v>644862.9</v>
      </c>
      <c r="AY167">
        <v>328923.8</v>
      </c>
      <c r="AZ167">
        <v>426080.6</v>
      </c>
      <c r="BA167">
        <v>760502.8</v>
      </c>
      <c r="BB167">
        <v>616505.69999999995</v>
      </c>
      <c r="BC167">
        <v>3888267</v>
      </c>
      <c r="BD167">
        <v>749620</v>
      </c>
      <c r="BE167">
        <v>527743.6</v>
      </c>
      <c r="BF167">
        <v>744319.1</v>
      </c>
      <c r="BG167">
        <v>683257.4</v>
      </c>
      <c r="BH167">
        <v>826088.7</v>
      </c>
      <c r="BI167">
        <v>1255922</v>
      </c>
      <c r="BJ167">
        <v>492940</v>
      </c>
      <c r="BK167">
        <v>1527085</v>
      </c>
      <c r="BL167">
        <v>169247.2</v>
      </c>
      <c r="BM167">
        <v>273640.40000000002</v>
      </c>
      <c r="BN167">
        <v>1252540</v>
      </c>
      <c r="BO167">
        <v>998420.8</v>
      </c>
      <c r="BP167">
        <v>4863630</v>
      </c>
      <c r="BQ167">
        <v>2288598</v>
      </c>
      <c r="BR167">
        <v>852692.6</v>
      </c>
      <c r="BS167">
        <v>792365.5</v>
      </c>
      <c r="BT167">
        <v>2695622</v>
      </c>
      <c r="BU167">
        <v>4739542</v>
      </c>
      <c r="BX167" t="s">
        <v>189</v>
      </c>
      <c r="BY167">
        <f t="shared" si="179"/>
        <v>37494546.875</v>
      </c>
      <c r="BZ167">
        <f t="shared" si="180"/>
        <v>5402772.1311475411</v>
      </c>
      <c r="CA167" s="2">
        <f t="shared" si="181"/>
        <v>5696639.8734177211</v>
      </c>
      <c r="CB167">
        <f t="shared" si="182"/>
        <v>2912331.2849162011</v>
      </c>
      <c r="CC167">
        <f t="shared" si="183"/>
        <v>14743682.170542635</v>
      </c>
      <c r="CD167" s="2">
        <f t="shared" si="184"/>
        <v>7066884.5528455293</v>
      </c>
      <c r="CE167">
        <f t="shared" si="185"/>
        <v>92461631.578947365</v>
      </c>
      <c r="CF167">
        <f t="shared" si="186"/>
        <v>17764778.260869566</v>
      </c>
      <c r="CG167" s="2">
        <f t="shared" si="187"/>
        <v>1680337.4999999998</v>
      </c>
      <c r="CH167">
        <f t="shared" si="188"/>
        <v>925206.0728744939</v>
      </c>
      <c r="CI167">
        <f t="shared" si="189"/>
        <v>1964857.777777778</v>
      </c>
      <c r="CJ167" s="2">
        <f t="shared" si="190"/>
        <v>4418500</v>
      </c>
      <c r="CK167">
        <f t="shared" si="191"/>
        <v>4316454.5454545459</v>
      </c>
      <c r="CL167" s="3">
        <f t="shared" si="192"/>
        <v>10494039.47368421</v>
      </c>
      <c r="CM167" s="4">
        <f t="shared" si="193"/>
        <v>4393223.1958762892</v>
      </c>
      <c r="CN167">
        <f t="shared" si="194"/>
        <v>25542985.40145985</v>
      </c>
      <c r="CO167" s="3">
        <f t="shared" si="195"/>
        <v>15375096.49122807</v>
      </c>
      <c r="CP167" s="4">
        <f t="shared" si="196"/>
        <v>58941027.210884355</v>
      </c>
      <c r="CQ167">
        <f t="shared" si="197"/>
        <v>5434507.9136690637</v>
      </c>
      <c r="CR167" s="3">
        <f t="shared" si="198"/>
        <v>4510739.0625</v>
      </c>
      <c r="CS167" s="4">
        <f t="shared" si="199"/>
        <v>4877013.7254901966</v>
      </c>
      <c r="CT167">
        <f t="shared" si="178"/>
        <v>4232162.820512821</v>
      </c>
      <c r="CU167" s="3">
        <f t="shared" si="200"/>
        <v>5493245.192307693</v>
      </c>
      <c r="CV167" s="4">
        <f t="shared" si="201"/>
        <v>12207649.122807017</v>
      </c>
      <c r="CW167">
        <f t="shared" si="202"/>
        <v>1077845.0704225353</v>
      </c>
      <c r="CX167">
        <f t="shared" si="203"/>
        <v>1323640.1913875598</v>
      </c>
      <c r="CY167" s="2">
        <f t="shared" si="204"/>
        <v>4706348.666666667</v>
      </c>
      <c r="CZ167">
        <f t="shared" si="205"/>
        <v>6125276.0330578517</v>
      </c>
      <c r="DA167">
        <f t="shared" si="206"/>
        <v>2948546.2365591396</v>
      </c>
      <c r="DB167" s="2">
        <f t="shared" si="207"/>
        <v>3270171.4285714282</v>
      </c>
      <c r="DC167">
        <f t="shared" si="208"/>
        <v>60134791.044776119</v>
      </c>
      <c r="DD167">
        <f t="shared" si="209"/>
        <v>9894624.3386243377</v>
      </c>
      <c r="DE167" s="2">
        <f t="shared" si="210"/>
        <v>21569091.954022989</v>
      </c>
      <c r="DF167">
        <f t="shared" si="211"/>
        <v>10293256.097560976</v>
      </c>
      <c r="DG167" s="3">
        <f t="shared" si="212"/>
        <v>5382831.8965517236</v>
      </c>
      <c r="DH167" s="4">
        <f t="shared" si="213"/>
        <v>3912020</v>
      </c>
      <c r="DI167" s="3">
        <f t="shared" si="214"/>
        <v>16739594.05940594</v>
      </c>
      <c r="DJ167" s="3">
        <f t="shared" si="215"/>
        <v>22005102.272727273</v>
      </c>
      <c r="DK167" s="4">
        <f t="shared" si="216"/>
        <v>27196541.379310343</v>
      </c>
      <c r="DL167" s="3">
        <f t="shared" si="258"/>
        <v>4969502.6178010469</v>
      </c>
      <c r="DM167" s="3">
        <f t="shared" si="218"/>
        <v>1812694.5945945946</v>
      </c>
      <c r="DN167" s="4">
        <f t="shared" si="219"/>
        <v>10455577.777777778</v>
      </c>
      <c r="DO167" s="3">
        <f t="shared" si="220"/>
        <v>755762.88209606986</v>
      </c>
      <c r="DP167" s="3">
        <f t="shared" si="221"/>
        <v>1931717.9775280899</v>
      </c>
      <c r="DQ167" s="4">
        <f t="shared" si="222"/>
        <v>1455369.6808510639</v>
      </c>
      <c r="DR167" s="3">
        <f t="shared" si="223"/>
        <v>2677485.4545454546</v>
      </c>
      <c r="DS167" s="3">
        <f t="shared" si="224"/>
        <v>800075.51020408177</v>
      </c>
      <c r="DT167" s="4">
        <f t="shared" si="225"/>
        <v>1757847.2222222222</v>
      </c>
      <c r="DU167" s="3">
        <f t="shared" si="226"/>
        <v>3622825.2808988765</v>
      </c>
      <c r="DV167" s="3">
        <f t="shared" si="227"/>
        <v>1305253.1746031744</v>
      </c>
      <c r="DW167" s="4">
        <f t="shared" si="228"/>
        <v>1664377.3437499998</v>
      </c>
      <c r="DX167" s="3">
        <f t="shared" si="229"/>
        <v>7760232.6530612251</v>
      </c>
      <c r="DY167" s="3">
        <f t="shared" si="230"/>
        <v>2921827.962085308</v>
      </c>
      <c r="DZ167" s="4">
        <f t="shared" si="259"/>
        <v>21131885.869565219</v>
      </c>
      <c r="EA167" s="3">
        <f t="shared" si="232"/>
        <v>5432028.9855072461</v>
      </c>
      <c r="EB167" s="3">
        <f t="shared" si="233"/>
        <v>3198446.0606060601</v>
      </c>
      <c r="EC167" s="4">
        <f t="shared" si="234"/>
        <v>5063395.2380952379</v>
      </c>
      <c r="ED167" s="3">
        <f t="shared" si="235"/>
        <v>11200940.983606558</v>
      </c>
      <c r="EE167" s="3">
        <f t="shared" si="236"/>
        <v>63545284.615384616</v>
      </c>
      <c r="EF167" s="4">
        <f t="shared" si="237"/>
        <v>25118440</v>
      </c>
      <c r="EG167" s="3">
        <f t="shared" si="238"/>
        <v>2220450.4504504506</v>
      </c>
      <c r="EH167" s="3">
        <f t="shared" si="239"/>
        <v>8210134.4086021502</v>
      </c>
      <c r="EI167" s="4">
        <f t="shared" si="240"/>
        <v>821588.34951456322</v>
      </c>
      <c r="EJ167" s="3">
        <f t="shared" si="241"/>
        <v>7016420.512820513</v>
      </c>
      <c r="EK167" s="3">
        <f t="shared" si="242"/>
        <v>7977961.78343949</v>
      </c>
      <c r="EL167" s="4">
        <f t="shared" si="243"/>
        <v>9244637.0370370373</v>
      </c>
      <c r="EM167" s="3">
        <f t="shared" si="244"/>
        <v>30022407.407407407</v>
      </c>
      <c r="EN167" s="3">
        <f t="shared" si="245"/>
        <v>11218617.647058824</v>
      </c>
      <c r="EO167" s="4">
        <f t="shared" si="246"/>
        <v>3438276.6129032257</v>
      </c>
      <c r="EP167" s="3">
        <f t="shared" si="247"/>
        <v>5619613.4751773058</v>
      </c>
      <c r="EQ167" s="3">
        <f t="shared" si="248"/>
        <v>15492080.459770115</v>
      </c>
      <c r="ER167" s="3">
        <f t="shared" si="249"/>
        <v>33143650.349650353</v>
      </c>
    </row>
    <row r="168" spans="1:148" x14ac:dyDescent="0.2">
      <c r="A168" t="s">
        <v>190</v>
      </c>
      <c r="B168">
        <v>86111.18</v>
      </c>
      <c r="C168">
        <v>152641.20000000001</v>
      </c>
      <c r="D168">
        <v>72923.75</v>
      </c>
      <c r="E168">
        <v>215583.8</v>
      </c>
      <c r="F168">
        <v>346299.5</v>
      </c>
      <c r="G168">
        <v>140172.29999999999</v>
      </c>
      <c r="H168">
        <v>187581.7</v>
      </c>
      <c r="I168">
        <v>287081.7</v>
      </c>
      <c r="J168">
        <v>26676.67</v>
      </c>
      <c r="K168">
        <v>82422.52</v>
      </c>
      <c r="L168">
        <v>281824.09999999998</v>
      </c>
      <c r="M168">
        <v>154367.5</v>
      </c>
      <c r="N168">
        <v>389589.1</v>
      </c>
      <c r="O168">
        <v>251414.2</v>
      </c>
      <c r="P168">
        <v>1273097</v>
      </c>
      <c r="Q168">
        <v>1800883</v>
      </c>
      <c r="R168">
        <v>428151.3</v>
      </c>
      <c r="S168">
        <v>769116.8</v>
      </c>
      <c r="T168">
        <v>3243816</v>
      </c>
      <c r="U168">
        <v>1619488</v>
      </c>
      <c r="V168">
        <v>475246.8</v>
      </c>
      <c r="W168" s="3">
        <v>12658950</v>
      </c>
      <c r="X168">
        <v>119386.6</v>
      </c>
      <c r="Y168">
        <v>121904.3</v>
      </c>
      <c r="Z168">
        <v>495959.9</v>
      </c>
      <c r="AA168">
        <v>437684</v>
      </c>
      <c r="AB168">
        <v>1584131</v>
      </c>
      <c r="AC168">
        <v>61590.43</v>
      </c>
      <c r="AD168">
        <v>91298.880000000005</v>
      </c>
      <c r="AE168">
        <v>87314.85</v>
      </c>
      <c r="AF168" s="3">
        <v>17405220</v>
      </c>
      <c r="AG168" s="3">
        <v>28789710</v>
      </c>
      <c r="AH168" s="3">
        <v>14340210</v>
      </c>
      <c r="AI168">
        <v>4326588</v>
      </c>
      <c r="AJ168">
        <v>2405856</v>
      </c>
      <c r="AK168">
        <v>1827616</v>
      </c>
      <c r="AL168">
        <v>140686.79999999999</v>
      </c>
      <c r="AM168">
        <v>118149</v>
      </c>
      <c r="AN168">
        <v>227914.7</v>
      </c>
      <c r="AO168">
        <v>61690.04</v>
      </c>
      <c r="AP168">
        <v>139763.4</v>
      </c>
      <c r="AQ168">
        <v>403236.1</v>
      </c>
      <c r="AR168">
        <v>419666.2</v>
      </c>
      <c r="AS168">
        <v>654946.4</v>
      </c>
      <c r="AT168">
        <v>1067730</v>
      </c>
      <c r="AU168">
        <v>96059.98</v>
      </c>
      <c r="AV168">
        <v>102859.3</v>
      </c>
      <c r="AW168">
        <v>925933.6</v>
      </c>
      <c r="AX168">
        <v>769977</v>
      </c>
      <c r="AY168">
        <v>1223845</v>
      </c>
      <c r="AZ168">
        <v>680395.2</v>
      </c>
      <c r="BA168">
        <v>513479.6</v>
      </c>
      <c r="BB168">
        <v>1216704</v>
      </c>
      <c r="BC168">
        <v>1169718</v>
      </c>
      <c r="BD168">
        <v>635644.1</v>
      </c>
      <c r="BE168">
        <v>814666.2</v>
      </c>
      <c r="BF168">
        <v>538508.6</v>
      </c>
      <c r="BG168">
        <v>5973552</v>
      </c>
      <c r="BH168">
        <v>59376.54</v>
      </c>
      <c r="BI168">
        <v>255362.1</v>
      </c>
      <c r="BJ168">
        <v>6469454</v>
      </c>
      <c r="BK168">
        <v>6670048</v>
      </c>
      <c r="BL168">
        <v>7994110</v>
      </c>
      <c r="BM168">
        <v>884977.3</v>
      </c>
      <c r="BN168">
        <v>459493.1</v>
      </c>
      <c r="BO168">
        <v>179842.5</v>
      </c>
      <c r="BP168" s="3">
        <v>11380060</v>
      </c>
      <c r="BQ168" s="3">
        <v>14302370</v>
      </c>
      <c r="BR168">
        <v>129848.7</v>
      </c>
      <c r="BS168" s="3">
        <v>10951200</v>
      </c>
      <c r="BT168">
        <v>487862.9</v>
      </c>
      <c r="BU168">
        <v>2255908</v>
      </c>
      <c r="BX168" t="s">
        <v>190</v>
      </c>
      <c r="BY168">
        <f t="shared" si="179"/>
        <v>1345487.1874999998</v>
      </c>
      <c r="BZ168">
        <f t="shared" si="180"/>
        <v>834104.91803278693</v>
      </c>
      <c r="CA168" s="2">
        <f t="shared" si="181"/>
        <v>461542.72151898732</v>
      </c>
      <c r="CB168">
        <f t="shared" si="182"/>
        <v>1204378.7709497206</v>
      </c>
      <c r="CC168">
        <f t="shared" si="183"/>
        <v>2684492.2480620155</v>
      </c>
      <c r="CD168" s="2">
        <f t="shared" si="184"/>
        <v>1139612.1951219512</v>
      </c>
      <c r="CE168">
        <f t="shared" si="185"/>
        <v>9872721.0526315793</v>
      </c>
      <c r="CF168">
        <f t="shared" si="186"/>
        <v>579927.6086956521</v>
      </c>
      <c r="CG168" s="2">
        <f t="shared" si="187"/>
        <v>606047.9411764706</v>
      </c>
      <c r="CH168">
        <f t="shared" si="188"/>
        <v>333694.41295546561</v>
      </c>
      <c r="CI168">
        <f t="shared" si="189"/>
        <v>1565689.4444444443</v>
      </c>
      <c r="CJ168" s="2">
        <f t="shared" si="190"/>
        <v>2411992.1875</v>
      </c>
      <c r="CK168">
        <f t="shared" si="191"/>
        <v>3219744.6280991733</v>
      </c>
      <c r="CL168" s="3">
        <f t="shared" si="192"/>
        <v>1654040.7894736843</v>
      </c>
      <c r="CM168" s="4">
        <f t="shared" si="193"/>
        <v>6562355.6701030927</v>
      </c>
      <c r="CN168">
        <f t="shared" si="194"/>
        <v>13145131.386861313</v>
      </c>
      <c r="CO168" s="3">
        <f t="shared" si="195"/>
        <v>3755713.1578947366</v>
      </c>
      <c r="CP168" s="4">
        <f t="shared" si="196"/>
        <v>5232087.0748299323</v>
      </c>
      <c r="CQ168">
        <f t="shared" si="197"/>
        <v>23336805.755395681</v>
      </c>
      <c r="CR168" s="3">
        <f t="shared" si="198"/>
        <v>12652250</v>
      </c>
      <c r="CS168" s="4">
        <f t="shared" si="199"/>
        <v>9318564.7058823537</v>
      </c>
      <c r="CT168">
        <f t="shared" si="178"/>
        <v>162294230.76923078</v>
      </c>
      <c r="CU168" s="3">
        <f t="shared" si="200"/>
        <v>1147948.076923077</v>
      </c>
      <c r="CV168" s="4">
        <f t="shared" si="201"/>
        <v>1069335.9649122807</v>
      </c>
      <c r="CW168">
        <f t="shared" si="202"/>
        <v>3492675.3521126765</v>
      </c>
      <c r="CX168">
        <f t="shared" si="203"/>
        <v>2094181.8181818184</v>
      </c>
      <c r="CY168" s="2">
        <f t="shared" si="204"/>
        <v>10560873.333333334</v>
      </c>
      <c r="CZ168">
        <f t="shared" si="205"/>
        <v>509011.81818181818</v>
      </c>
      <c r="DA168">
        <f t="shared" si="206"/>
        <v>981708.3870967743</v>
      </c>
      <c r="DB168" s="2">
        <f t="shared" si="207"/>
        <v>692975</v>
      </c>
      <c r="DC168">
        <f t="shared" si="208"/>
        <v>259779402.98507461</v>
      </c>
      <c r="DD168">
        <f t="shared" si="209"/>
        <v>152326507.93650794</v>
      </c>
      <c r="DE168" s="2">
        <f t="shared" si="210"/>
        <v>164830000</v>
      </c>
      <c r="DF168">
        <f t="shared" si="211"/>
        <v>17587756.097560976</v>
      </c>
      <c r="DG168" s="3">
        <f t="shared" si="212"/>
        <v>10370068.965517242</v>
      </c>
      <c r="DH168" s="4">
        <f t="shared" si="213"/>
        <v>7310464</v>
      </c>
      <c r="DI168" s="3">
        <f t="shared" si="214"/>
        <v>1392938.613861386</v>
      </c>
      <c r="DJ168" s="3">
        <f t="shared" si="215"/>
        <v>1342602.2727272727</v>
      </c>
      <c r="DK168" s="4">
        <f t="shared" si="216"/>
        <v>7859127.5862068962</v>
      </c>
      <c r="DL168" s="3">
        <f t="shared" si="258"/>
        <v>322984.50261780107</v>
      </c>
      <c r="DM168" s="3">
        <f t="shared" si="218"/>
        <v>1259129.7297297297</v>
      </c>
      <c r="DN168" s="4">
        <f t="shared" si="219"/>
        <v>2986934.0740740737</v>
      </c>
      <c r="DO168" s="3">
        <f t="shared" si="220"/>
        <v>1832603.4934497816</v>
      </c>
      <c r="DP168" s="3">
        <f t="shared" si="221"/>
        <v>7358948.314606742</v>
      </c>
      <c r="DQ168" s="4">
        <f t="shared" si="222"/>
        <v>5679414.8936170209</v>
      </c>
      <c r="DR168" s="3">
        <f t="shared" si="223"/>
        <v>1746545.0909090908</v>
      </c>
      <c r="DS168" s="3">
        <f t="shared" si="224"/>
        <v>699723.12925170071</v>
      </c>
      <c r="DT168" s="4">
        <f t="shared" si="225"/>
        <v>6430094.444444445</v>
      </c>
      <c r="DU168" s="3">
        <f t="shared" si="226"/>
        <v>4325713.4831460677</v>
      </c>
      <c r="DV168" s="3">
        <f t="shared" si="227"/>
        <v>4856527.777777778</v>
      </c>
      <c r="DW168" s="4">
        <f t="shared" si="228"/>
        <v>2657793.7499999995</v>
      </c>
      <c r="DX168" s="3">
        <f t="shared" si="229"/>
        <v>5239587.7551020402</v>
      </c>
      <c r="DY168" s="3">
        <f t="shared" si="230"/>
        <v>5766369.6682464452</v>
      </c>
      <c r="DZ168" s="4">
        <f t="shared" si="259"/>
        <v>6357163.0434782607</v>
      </c>
      <c r="EA168" s="3">
        <f t="shared" si="232"/>
        <v>4606116.666666666</v>
      </c>
      <c r="EB168" s="3">
        <f t="shared" si="233"/>
        <v>4937370.9090909082</v>
      </c>
      <c r="EC168" s="4">
        <f t="shared" si="234"/>
        <v>3663323.8095238097</v>
      </c>
      <c r="ED168" s="3">
        <f t="shared" si="235"/>
        <v>97927081.967213124</v>
      </c>
      <c r="EE168" s="3">
        <f t="shared" si="236"/>
        <v>4567426.153846154</v>
      </c>
      <c r="EF168" s="4">
        <f t="shared" si="237"/>
        <v>5107242</v>
      </c>
      <c r="EG168" s="3">
        <f t="shared" si="238"/>
        <v>29141684.684684683</v>
      </c>
      <c r="EH168" s="3">
        <f t="shared" si="239"/>
        <v>35860473.118279569</v>
      </c>
      <c r="EI168" s="4">
        <f t="shared" si="240"/>
        <v>38806359.223300971</v>
      </c>
      <c r="EJ168" s="3">
        <f t="shared" si="241"/>
        <v>22691725.641025644</v>
      </c>
      <c r="EK168" s="3">
        <f t="shared" si="242"/>
        <v>2926707.6433121017</v>
      </c>
      <c r="EL168" s="4">
        <f t="shared" si="243"/>
        <v>1665208.3333333333</v>
      </c>
      <c r="EM168" s="3">
        <f t="shared" si="244"/>
        <v>70247283.950617284</v>
      </c>
      <c r="EN168" s="3">
        <f t="shared" si="245"/>
        <v>70109656.862745106</v>
      </c>
      <c r="EO168" s="4">
        <f t="shared" si="246"/>
        <v>523583.46774193546</v>
      </c>
      <c r="EP168" s="3">
        <f t="shared" si="247"/>
        <v>77668085.106382981</v>
      </c>
      <c r="EQ168" s="3">
        <f t="shared" si="248"/>
        <v>2803809.7701149429</v>
      </c>
      <c r="ER168" s="3">
        <f t="shared" si="249"/>
        <v>15775580.41958042</v>
      </c>
    </row>
    <row r="169" spans="1:148" x14ac:dyDescent="0.2">
      <c r="A169" t="s">
        <v>191</v>
      </c>
      <c r="B169">
        <v>112804.5</v>
      </c>
      <c r="C169">
        <v>119524.1</v>
      </c>
      <c r="D169">
        <v>59587.01</v>
      </c>
      <c r="E169">
        <v>32741.15</v>
      </c>
      <c r="F169">
        <v>30176.95</v>
      </c>
      <c r="G169">
        <v>24461.72</v>
      </c>
      <c r="H169">
        <v>27814.560000000001</v>
      </c>
      <c r="I169">
        <v>17401.73</v>
      </c>
      <c r="J169">
        <v>33679.699999999997</v>
      </c>
      <c r="K169">
        <v>17157.740000000002</v>
      </c>
      <c r="L169">
        <v>51629.99</v>
      </c>
      <c r="M169">
        <v>23830.51</v>
      </c>
      <c r="N169">
        <v>114582.3</v>
      </c>
      <c r="O169">
        <v>84673.66</v>
      </c>
      <c r="P169">
        <v>98360.3</v>
      </c>
      <c r="Q169">
        <v>117004.4</v>
      </c>
      <c r="R169">
        <v>61640.54</v>
      </c>
      <c r="S169">
        <v>111490.5</v>
      </c>
      <c r="T169">
        <v>38752.949999999997</v>
      </c>
      <c r="U169">
        <v>87571.43</v>
      </c>
      <c r="V169">
        <v>41129.79</v>
      </c>
      <c r="W169">
        <v>42934.84</v>
      </c>
      <c r="X169">
        <v>24609.5</v>
      </c>
      <c r="Y169">
        <v>25230.6</v>
      </c>
      <c r="Z169">
        <v>15034.49</v>
      </c>
      <c r="AA169">
        <v>72966.210000000006</v>
      </c>
      <c r="AB169">
        <v>19433.21</v>
      </c>
      <c r="AC169">
        <v>12354.96</v>
      </c>
      <c r="AD169">
        <v>14492.51</v>
      </c>
      <c r="AE169">
        <v>16306.92</v>
      </c>
      <c r="AF169">
        <v>79817.22</v>
      </c>
      <c r="AG169">
        <v>163510.79999999999</v>
      </c>
      <c r="AH169">
        <v>93737.02</v>
      </c>
      <c r="AI169">
        <v>82878.55</v>
      </c>
      <c r="AJ169">
        <v>60674.43</v>
      </c>
      <c r="AK169">
        <v>37902.61</v>
      </c>
      <c r="AL169">
        <v>149183.70000000001</v>
      </c>
      <c r="AM169">
        <v>74451.02</v>
      </c>
      <c r="AN169">
        <v>84921.43</v>
      </c>
      <c r="AO169">
        <v>29758.26</v>
      </c>
      <c r="AP169">
        <v>15637</v>
      </c>
      <c r="AQ169">
        <v>31485.37</v>
      </c>
      <c r="AR169">
        <v>27706.59</v>
      </c>
      <c r="AS169">
        <v>34283.360000000001</v>
      </c>
      <c r="AT169">
        <v>47786.77</v>
      </c>
      <c r="AU169">
        <v>13186.34</v>
      </c>
      <c r="AV169">
        <v>33192.589999999997</v>
      </c>
      <c r="AW169">
        <v>42932.21</v>
      </c>
      <c r="AX169">
        <v>143512.29999999999</v>
      </c>
      <c r="AY169">
        <v>139333.4</v>
      </c>
      <c r="AZ169">
        <v>153381.9</v>
      </c>
      <c r="BA169">
        <v>84336.62</v>
      </c>
      <c r="BB169">
        <v>395249.6</v>
      </c>
      <c r="BC169">
        <v>130361.5</v>
      </c>
      <c r="BD169">
        <v>65125.84</v>
      </c>
      <c r="BE169">
        <v>202350.2</v>
      </c>
      <c r="BF169">
        <v>179980.3</v>
      </c>
      <c r="BG169">
        <v>32504.720000000001</v>
      </c>
      <c r="BH169">
        <v>5326.3040000000001</v>
      </c>
      <c r="BI169">
        <v>16829.73</v>
      </c>
      <c r="BJ169">
        <v>58173.61</v>
      </c>
      <c r="BK169">
        <v>39682.720000000001</v>
      </c>
      <c r="BL169">
        <v>48990.96</v>
      </c>
      <c r="BM169">
        <v>28320.080000000002</v>
      </c>
      <c r="BN169">
        <v>46439.43</v>
      </c>
      <c r="BO169">
        <v>21642.19</v>
      </c>
      <c r="BP169">
        <v>83795.199999999997</v>
      </c>
      <c r="BQ169">
        <v>100925.4</v>
      </c>
      <c r="BR169">
        <v>41586</v>
      </c>
      <c r="BS169">
        <v>86383.2</v>
      </c>
      <c r="BT169">
        <v>63502.77</v>
      </c>
      <c r="BU169">
        <v>47720.67</v>
      </c>
      <c r="BX169" t="s">
        <v>191</v>
      </c>
      <c r="BY169">
        <f t="shared" si="179"/>
        <v>1762570.3125</v>
      </c>
      <c r="BZ169">
        <f t="shared" si="180"/>
        <v>653137.15846994543</v>
      </c>
      <c r="CA169" s="2">
        <f t="shared" si="181"/>
        <v>377132.97468354431</v>
      </c>
      <c r="CB169">
        <f t="shared" si="182"/>
        <v>182911.45251396651</v>
      </c>
      <c r="CC169">
        <f t="shared" si="183"/>
        <v>233929.84496124031</v>
      </c>
      <c r="CD169" s="2">
        <f t="shared" si="184"/>
        <v>198875.77235772359</v>
      </c>
      <c r="CE169">
        <f t="shared" si="185"/>
        <v>1463924.210526316</v>
      </c>
      <c r="CF169">
        <f t="shared" si="186"/>
        <v>732167.39130434778</v>
      </c>
      <c r="CG169" s="2">
        <f t="shared" si="187"/>
        <v>126159.85294117648</v>
      </c>
      <c r="CH169">
        <f t="shared" si="188"/>
        <v>69464.534412955472</v>
      </c>
      <c r="CI169">
        <f t="shared" si="189"/>
        <v>286833.27777777775</v>
      </c>
      <c r="CJ169" s="2">
        <f t="shared" si="190"/>
        <v>372351.71874999994</v>
      </c>
      <c r="CK169">
        <f t="shared" si="191"/>
        <v>946961.15702479344</v>
      </c>
      <c r="CL169" s="3">
        <f t="shared" si="192"/>
        <v>557063.55263157899</v>
      </c>
      <c r="CM169" s="4">
        <f t="shared" si="193"/>
        <v>507011.8556701031</v>
      </c>
      <c r="CN169">
        <f t="shared" si="194"/>
        <v>854046.71532846708</v>
      </c>
      <c r="CO169" s="3">
        <f t="shared" si="195"/>
        <v>540706.49122807011</v>
      </c>
      <c r="CP169" s="4">
        <f t="shared" si="196"/>
        <v>758438.77551020414</v>
      </c>
      <c r="CQ169">
        <f t="shared" si="197"/>
        <v>278798.20143884886</v>
      </c>
      <c r="CR169" s="3">
        <f t="shared" si="198"/>
        <v>684151.79687499988</v>
      </c>
      <c r="CS169" s="4">
        <f t="shared" si="199"/>
        <v>806466.47058823542</v>
      </c>
      <c r="CT169">
        <f t="shared" si="178"/>
        <v>550446.66666666663</v>
      </c>
      <c r="CU169" s="3">
        <f t="shared" si="200"/>
        <v>236629.80769230772</v>
      </c>
      <c r="CV169" s="4">
        <f t="shared" si="201"/>
        <v>221321.05263157893</v>
      </c>
      <c r="CW169">
        <f t="shared" si="202"/>
        <v>105876.69014084508</v>
      </c>
      <c r="CX169">
        <f t="shared" si="203"/>
        <v>349120.62200956943</v>
      </c>
      <c r="CY169" s="2">
        <f t="shared" si="204"/>
        <v>129554.73333333334</v>
      </c>
      <c r="CZ169">
        <f t="shared" si="205"/>
        <v>102107.10743801652</v>
      </c>
      <c r="DA169">
        <f t="shared" si="206"/>
        <v>155833.44086021505</v>
      </c>
      <c r="DB169" s="2">
        <f t="shared" si="207"/>
        <v>129420</v>
      </c>
      <c r="DC169">
        <f t="shared" si="208"/>
        <v>1191301.7910447761</v>
      </c>
      <c r="DD169">
        <f t="shared" si="209"/>
        <v>865136.50793650781</v>
      </c>
      <c r="DE169" s="2">
        <f t="shared" si="210"/>
        <v>1077437.0114942531</v>
      </c>
      <c r="DF169">
        <f t="shared" si="211"/>
        <v>336904.67479674798</v>
      </c>
      <c r="DG169" s="3">
        <f t="shared" si="212"/>
        <v>261527.71551724136</v>
      </c>
      <c r="DH169" s="4">
        <f t="shared" si="213"/>
        <v>151610.44</v>
      </c>
      <c r="DI169" s="3">
        <f t="shared" si="214"/>
        <v>1477066.3366336634</v>
      </c>
      <c r="DJ169" s="3">
        <f t="shared" si="215"/>
        <v>846034.31818181823</v>
      </c>
      <c r="DK169" s="4">
        <f t="shared" si="216"/>
        <v>2928325.1724137929</v>
      </c>
      <c r="DL169" s="3">
        <f t="shared" si="258"/>
        <v>155802.40837696334</v>
      </c>
      <c r="DM169" s="3">
        <f t="shared" si="218"/>
        <v>140873.87387387388</v>
      </c>
      <c r="DN169" s="4">
        <f t="shared" si="219"/>
        <v>233224.96296296295</v>
      </c>
      <c r="DO169" s="3">
        <f t="shared" si="220"/>
        <v>120989.47598253275</v>
      </c>
      <c r="DP169" s="3">
        <f t="shared" si="221"/>
        <v>385206.29213483148</v>
      </c>
      <c r="DQ169" s="4">
        <f t="shared" si="222"/>
        <v>254184.94680851063</v>
      </c>
      <c r="DR169" s="3">
        <f t="shared" si="223"/>
        <v>239751.63636363635</v>
      </c>
      <c r="DS169" s="3">
        <f t="shared" si="224"/>
        <v>225799.93197278911</v>
      </c>
      <c r="DT169" s="4">
        <f t="shared" si="225"/>
        <v>298140.34722222225</v>
      </c>
      <c r="DU169" s="3">
        <f t="shared" si="226"/>
        <v>806248.8764044944</v>
      </c>
      <c r="DV169" s="3">
        <f t="shared" si="227"/>
        <v>552910.3174603174</v>
      </c>
      <c r="DW169" s="4">
        <f t="shared" si="228"/>
        <v>599148.046875</v>
      </c>
      <c r="DX169" s="3">
        <f t="shared" si="229"/>
        <v>860577.75510204071</v>
      </c>
      <c r="DY169" s="3">
        <f t="shared" si="230"/>
        <v>1873220.8530805686</v>
      </c>
      <c r="DZ169" s="4">
        <f t="shared" si="259"/>
        <v>708486.41304347827</v>
      </c>
      <c r="EA169" s="3">
        <f t="shared" si="232"/>
        <v>471926.37681159412</v>
      </c>
      <c r="EB169" s="3">
        <f t="shared" si="233"/>
        <v>1226364.8484848484</v>
      </c>
      <c r="EC169" s="4">
        <f t="shared" si="234"/>
        <v>1224355.7823129252</v>
      </c>
      <c r="ED169" s="3">
        <f t="shared" si="235"/>
        <v>532864.26229508198</v>
      </c>
      <c r="EE169" s="3">
        <f t="shared" si="236"/>
        <v>409715.69230769231</v>
      </c>
      <c r="EF169" s="4">
        <f t="shared" si="237"/>
        <v>336594.6</v>
      </c>
      <c r="EG169" s="3">
        <f t="shared" si="238"/>
        <v>262043.28828828828</v>
      </c>
      <c r="EH169" s="3">
        <f t="shared" si="239"/>
        <v>213347.95698924732</v>
      </c>
      <c r="EI169" s="4">
        <f t="shared" si="240"/>
        <v>237820.19417475729</v>
      </c>
      <c r="EJ169" s="3">
        <f t="shared" si="241"/>
        <v>726155.8974358975</v>
      </c>
      <c r="EK169" s="3">
        <f t="shared" si="242"/>
        <v>295792.54777070065</v>
      </c>
      <c r="EL169" s="4">
        <f t="shared" si="243"/>
        <v>200390.64814814815</v>
      </c>
      <c r="EM169" s="3">
        <f t="shared" si="244"/>
        <v>517254.32098765427</v>
      </c>
      <c r="EN169" s="3">
        <f t="shared" si="245"/>
        <v>494732.35294117645</v>
      </c>
      <c r="EO169" s="4">
        <f t="shared" si="246"/>
        <v>167685.48387096776</v>
      </c>
      <c r="EP169" s="3">
        <f t="shared" si="247"/>
        <v>612646.80851063831</v>
      </c>
      <c r="EQ169" s="3">
        <f t="shared" si="248"/>
        <v>364958.44827586209</v>
      </c>
      <c r="ER169" s="3">
        <f t="shared" si="249"/>
        <v>333710.97902097902</v>
      </c>
    </row>
    <row r="170" spans="1:148" x14ac:dyDescent="0.2">
      <c r="A170" t="s">
        <v>192</v>
      </c>
      <c r="B170">
        <v>206752.8</v>
      </c>
      <c r="C170">
        <v>314140</v>
      </c>
      <c r="D170">
        <v>210650.6</v>
      </c>
      <c r="E170">
        <v>183233.9</v>
      </c>
      <c r="F170">
        <v>151934.79999999999</v>
      </c>
      <c r="G170">
        <v>113499.1</v>
      </c>
      <c r="H170">
        <v>53543.39</v>
      </c>
      <c r="I170">
        <v>67968.28</v>
      </c>
      <c r="J170">
        <v>54447.09</v>
      </c>
      <c r="K170">
        <v>102543.9</v>
      </c>
      <c r="L170">
        <v>162984.79999999999</v>
      </c>
      <c r="M170">
        <v>63079.33</v>
      </c>
      <c r="N170">
        <v>95936.94</v>
      </c>
      <c r="O170">
        <v>96471.03</v>
      </c>
      <c r="P170">
        <v>160133.6</v>
      </c>
      <c r="Q170">
        <v>239408.8</v>
      </c>
      <c r="R170">
        <v>101280</v>
      </c>
      <c r="S170">
        <v>58053.55</v>
      </c>
      <c r="T170">
        <v>95372.38</v>
      </c>
      <c r="U170">
        <v>117977.60000000001</v>
      </c>
      <c r="V170">
        <v>165840.1</v>
      </c>
      <c r="W170">
        <v>115291</v>
      </c>
      <c r="X170">
        <v>147185.4</v>
      </c>
      <c r="Y170">
        <v>115615.3</v>
      </c>
      <c r="Z170">
        <v>96191.02</v>
      </c>
      <c r="AA170">
        <v>150922</v>
      </c>
      <c r="AB170">
        <v>56260.45</v>
      </c>
      <c r="AC170">
        <v>39100.42</v>
      </c>
      <c r="AD170">
        <v>61976.9</v>
      </c>
      <c r="AE170">
        <v>145833.70000000001</v>
      </c>
      <c r="AF170">
        <v>185207.9</v>
      </c>
      <c r="AG170">
        <v>210132.1</v>
      </c>
      <c r="AH170">
        <v>126338</v>
      </c>
      <c r="AI170">
        <v>106927.9</v>
      </c>
      <c r="AJ170">
        <v>64310.39</v>
      </c>
      <c r="AK170">
        <v>82709.91</v>
      </c>
      <c r="AL170">
        <v>389821.5</v>
      </c>
      <c r="AM170">
        <v>265056.3</v>
      </c>
      <c r="AN170">
        <v>103696.3</v>
      </c>
      <c r="AO170">
        <v>48076.82</v>
      </c>
      <c r="AP170">
        <v>42453.74</v>
      </c>
      <c r="AQ170">
        <v>145239.1</v>
      </c>
      <c r="AR170">
        <v>74024.13</v>
      </c>
      <c r="AS170">
        <v>79484.09</v>
      </c>
      <c r="AT170">
        <v>112074.4</v>
      </c>
      <c r="AU170">
        <v>77655.460000000006</v>
      </c>
      <c r="AV170">
        <v>113991.6</v>
      </c>
      <c r="AW170">
        <v>99725.8</v>
      </c>
      <c r="AX170">
        <v>289868.3</v>
      </c>
      <c r="AY170">
        <v>114072.5</v>
      </c>
      <c r="AZ170">
        <v>816557.1</v>
      </c>
      <c r="BA170">
        <v>59456.639999999999</v>
      </c>
      <c r="BB170">
        <v>904588.4</v>
      </c>
      <c r="BC170">
        <v>103860.1</v>
      </c>
      <c r="BD170">
        <v>419291.5</v>
      </c>
      <c r="BE170">
        <v>185788.2</v>
      </c>
      <c r="BF170">
        <v>498491.3</v>
      </c>
      <c r="BG170">
        <v>78392.45</v>
      </c>
      <c r="BH170">
        <v>56348.27</v>
      </c>
      <c r="BI170">
        <v>33512.269999999997</v>
      </c>
      <c r="BJ170">
        <v>148414</v>
      </c>
      <c r="BK170">
        <v>74494.55</v>
      </c>
      <c r="BL170">
        <v>124101</v>
      </c>
      <c r="BM170">
        <v>106155.3</v>
      </c>
      <c r="BN170">
        <v>130902.2</v>
      </c>
      <c r="BO170">
        <v>130272.3</v>
      </c>
      <c r="BP170">
        <v>114773</v>
      </c>
      <c r="BQ170">
        <v>115544.2</v>
      </c>
      <c r="BR170">
        <v>67573.289999999994</v>
      </c>
      <c r="BS170">
        <v>232420.9</v>
      </c>
      <c r="BT170">
        <v>110337.5</v>
      </c>
      <c r="BU170">
        <v>66950.929999999993</v>
      </c>
      <c r="BX170" t="s">
        <v>192</v>
      </c>
      <c r="BY170">
        <f t="shared" si="179"/>
        <v>3230512.4999999995</v>
      </c>
      <c r="BZ170">
        <f t="shared" si="180"/>
        <v>1716612.0218579236</v>
      </c>
      <c r="CA170" s="2">
        <f t="shared" si="181"/>
        <v>1333231.6455696202</v>
      </c>
      <c r="CB170">
        <f t="shared" si="182"/>
        <v>1023653.0726256983</v>
      </c>
      <c r="CC170">
        <f t="shared" si="183"/>
        <v>1177789.1472868216</v>
      </c>
      <c r="CD170" s="2">
        <f t="shared" si="184"/>
        <v>922756.91056910576</v>
      </c>
      <c r="CE170">
        <f t="shared" si="185"/>
        <v>2818073.1578947371</v>
      </c>
      <c r="CF170">
        <f t="shared" si="186"/>
        <v>1183632.3913043477</v>
      </c>
      <c r="CG170" s="2">
        <f t="shared" si="187"/>
        <v>753999.26470588229</v>
      </c>
      <c r="CH170">
        <f t="shared" si="188"/>
        <v>415157.48987854249</v>
      </c>
      <c r="CI170">
        <f t="shared" si="189"/>
        <v>905471.11111111112</v>
      </c>
      <c r="CJ170" s="2">
        <f t="shared" si="190"/>
        <v>985614.53125</v>
      </c>
      <c r="CK170">
        <f t="shared" si="191"/>
        <v>792867.27272727282</v>
      </c>
      <c r="CL170" s="3">
        <f t="shared" si="192"/>
        <v>634677.82894736843</v>
      </c>
      <c r="CM170" s="4">
        <f t="shared" si="193"/>
        <v>825430.92783505155</v>
      </c>
      <c r="CN170">
        <f t="shared" si="194"/>
        <v>1747509.4890510947</v>
      </c>
      <c r="CO170" s="3">
        <f t="shared" si="195"/>
        <v>888421.05263157887</v>
      </c>
      <c r="CP170" s="4">
        <f t="shared" si="196"/>
        <v>394922.10884353745</v>
      </c>
      <c r="CQ170">
        <f t="shared" si="197"/>
        <v>686132.23021582735</v>
      </c>
      <c r="CR170" s="3">
        <f t="shared" si="198"/>
        <v>921700</v>
      </c>
      <c r="CS170" s="4">
        <f t="shared" si="199"/>
        <v>3251766.666666667</v>
      </c>
      <c r="CT170">
        <f t="shared" si="178"/>
        <v>1478089.7435897435</v>
      </c>
      <c r="CU170" s="3">
        <f t="shared" si="200"/>
        <v>1415244.2307692308</v>
      </c>
      <c r="CV170" s="4">
        <f t="shared" si="201"/>
        <v>1014169.298245614</v>
      </c>
      <c r="CW170">
        <f t="shared" si="202"/>
        <v>677401.54929577478</v>
      </c>
      <c r="CX170">
        <f t="shared" si="203"/>
        <v>722114.83253588516</v>
      </c>
      <c r="CY170" s="2">
        <f t="shared" si="204"/>
        <v>375069.66666666669</v>
      </c>
      <c r="CZ170">
        <f t="shared" si="205"/>
        <v>323143.96694214875</v>
      </c>
      <c r="DA170">
        <f t="shared" si="206"/>
        <v>666418.27956989245</v>
      </c>
      <c r="DB170" s="2">
        <f t="shared" si="207"/>
        <v>1157410.3174603176</v>
      </c>
      <c r="DC170">
        <f t="shared" si="208"/>
        <v>2764297.0149253728</v>
      </c>
      <c r="DD170">
        <f t="shared" si="209"/>
        <v>1111810.0529100529</v>
      </c>
      <c r="DE170" s="2">
        <f t="shared" si="210"/>
        <v>1452160.91954023</v>
      </c>
      <c r="DF170">
        <f t="shared" si="211"/>
        <v>434666.2601626016</v>
      </c>
      <c r="DG170" s="3">
        <f t="shared" si="212"/>
        <v>277199.95689655171</v>
      </c>
      <c r="DH170" s="4">
        <f t="shared" si="213"/>
        <v>330839.64</v>
      </c>
      <c r="DI170" s="3">
        <f t="shared" si="214"/>
        <v>3859618.8118811878</v>
      </c>
      <c r="DJ170" s="3">
        <f t="shared" si="215"/>
        <v>3012003.4090909092</v>
      </c>
      <c r="DK170" s="4">
        <f t="shared" si="216"/>
        <v>3575734.4827586208</v>
      </c>
      <c r="DL170" s="3">
        <f t="shared" si="258"/>
        <v>251711.09947643979</v>
      </c>
      <c r="DM170" s="3">
        <f t="shared" si="218"/>
        <v>382466.1261261261</v>
      </c>
      <c r="DN170" s="4">
        <f t="shared" si="219"/>
        <v>1075845.1851851852</v>
      </c>
      <c r="DO170" s="3">
        <f t="shared" si="220"/>
        <v>323249.47598253278</v>
      </c>
      <c r="DP170" s="3">
        <f t="shared" si="221"/>
        <v>893079.66292134835</v>
      </c>
      <c r="DQ170" s="4">
        <f t="shared" si="222"/>
        <v>596140.42553191481</v>
      </c>
      <c r="DR170" s="3">
        <f t="shared" si="223"/>
        <v>1411917.4545454546</v>
      </c>
      <c r="DS170" s="3">
        <f t="shared" si="224"/>
        <v>775453.06122448982</v>
      </c>
      <c r="DT170" s="4">
        <f t="shared" si="225"/>
        <v>692540.27777777787</v>
      </c>
      <c r="DU170" s="3">
        <f t="shared" si="226"/>
        <v>1628473.595505618</v>
      </c>
      <c r="DV170" s="3">
        <f t="shared" si="227"/>
        <v>452668.65079365077</v>
      </c>
      <c r="DW170" s="4">
        <f t="shared" si="228"/>
        <v>3189676.171875</v>
      </c>
      <c r="DX170" s="3">
        <f t="shared" si="229"/>
        <v>606700.40816326533</v>
      </c>
      <c r="DY170" s="3">
        <f t="shared" si="230"/>
        <v>4287148.8151658773</v>
      </c>
      <c r="DZ170" s="4">
        <f t="shared" si="259"/>
        <v>564457.06521739135</v>
      </c>
      <c r="EA170" s="3">
        <f t="shared" si="232"/>
        <v>3038344.2028985503</v>
      </c>
      <c r="EB170" s="3">
        <f t="shared" si="233"/>
        <v>1125989.0909090908</v>
      </c>
      <c r="EC170" s="4">
        <f t="shared" si="234"/>
        <v>3391097.278911565</v>
      </c>
      <c r="ED170" s="3">
        <f t="shared" si="235"/>
        <v>1285122.1311475409</v>
      </c>
      <c r="EE170" s="3">
        <f t="shared" si="236"/>
        <v>4334482.307692308</v>
      </c>
      <c r="EF170" s="4">
        <f t="shared" si="237"/>
        <v>670245.39999999991</v>
      </c>
      <c r="EG170" s="3">
        <f t="shared" si="238"/>
        <v>668531.53153153148</v>
      </c>
      <c r="EH170" s="3">
        <f t="shared" si="239"/>
        <v>400508.33333333337</v>
      </c>
      <c r="EI170" s="4">
        <f t="shared" si="240"/>
        <v>602432.03883495147</v>
      </c>
      <c r="EJ170" s="3">
        <f t="shared" si="241"/>
        <v>2721930.7692307695</v>
      </c>
      <c r="EK170" s="3">
        <f t="shared" si="242"/>
        <v>833771.97452229296</v>
      </c>
      <c r="EL170" s="4">
        <f t="shared" si="243"/>
        <v>1206225</v>
      </c>
      <c r="EM170" s="3">
        <f t="shared" si="244"/>
        <v>708475.30864197528</v>
      </c>
      <c r="EN170" s="3">
        <f t="shared" si="245"/>
        <v>566393.13725490193</v>
      </c>
      <c r="EO170" s="4">
        <f t="shared" si="246"/>
        <v>272472.94354838709</v>
      </c>
      <c r="EP170" s="3">
        <f t="shared" si="247"/>
        <v>1648375.1773049647</v>
      </c>
      <c r="EQ170" s="3">
        <f t="shared" si="248"/>
        <v>634123.5632183908</v>
      </c>
      <c r="ER170" s="3">
        <f t="shared" si="249"/>
        <v>468188.32167832169</v>
      </c>
    </row>
    <row r="171" spans="1:148" x14ac:dyDescent="0.2">
      <c r="A171" t="s">
        <v>193</v>
      </c>
      <c r="B171">
        <v>28624.52</v>
      </c>
      <c r="C171">
        <v>94726.399999999994</v>
      </c>
      <c r="D171">
        <v>54323.05</v>
      </c>
      <c r="E171">
        <v>57424.33</v>
      </c>
      <c r="F171">
        <v>30681.94</v>
      </c>
      <c r="G171">
        <v>168463.2</v>
      </c>
      <c r="H171">
        <v>87043.59</v>
      </c>
      <c r="I171">
        <v>82605.899999999994</v>
      </c>
      <c r="J171">
        <v>309070</v>
      </c>
      <c r="K171">
        <v>59953.599999999999</v>
      </c>
      <c r="L171">
        <v>49320.39</v>
      </c>
      <c r="M171">
        <v>141171.9</v>
      </c>
      <c r="N171">
        <v>42753.64</v>
      </c>
      <c r="O171">
        <v>233312.2</v>
      </c>
      <c r="P171">
        <v>252805.6</v>
      </c>
      <c r="Q171">
        <v>230432</v>
      </c>
      <c r="R171">
        <v>76632.66</v>
      </c>
      <c r="S171">
        <v>68462.8</v>
      </c>
      <c r="T171">
        <v>127969.60000000001</v>
      </c>
      <c r="U171">
        <v>162952.79999999999</v>
      </c>
      <c r="V171">
        <v>72415.63</v>
      </c>
      <c r="W171">
        <v>101445.6</v>
      </c>
      <c r="X171">
        <v>37865.879999999997</v>
      </c>
      <c r="Y171">
        <v>26926.7</v>
      </c>
      <c r="Z171">
        <v>53108.69</v>
      </c>
      <c r="AA171">
        <v>125354.9</v>
      </c>
      <c r="AB171">
        <v>103951.1</v>
      </c>
      <c r="AC171">
        <v>81848.55</v>
      </c>
      <c r="AD171">
        <v>58029.23</v>
      </c>
      <c r="AE171">
        <v>120252.2</v>
      </c>
      <c r="AF171">
        <v>49560.639999999999</v>
      </c>
      <c r="AG171">
        <v>81522.039999999994</v>
      </c>
      <c r="AH171">
        <v>52051.13</v>
      </c>
      <c r="AI171">
        <v>70289.710000000006</v>
      </c>
      <c r="AJ171">
        <v>44149.64</v>
      </c>
      <c r="AK171">
        <v>128338.3</v>
      </c>
      <c r="AL171">
        <v>85375.6</v>
      </c>
      <c r="AM171">
        <v>26182.26</v>
      </c>
      <c r="AN171">
        <v>793165.1</v>
      </c>
      <c r="AO171">
        <v>37517.360000000001</v>
      </c>
      <c r="AP171">
        <v>12499.26</v>
      </c>
      <c r="AQ171">
        <v>154289.79999999999</v>
      </c>
      <c r="AR171">
        <v>62911.22</v>
      </c>
      <c r="AS171">
        <v>43870.36</v>
      </c>
      <c r="AT171">
        <v>106117.2</v>
      </c>
      <c r="AU171">
        <v>13875.83</v>
      </c>
      <c r="AV171">
        <v>46600.14</v>
      </c>
      <c r="AW171">
        <v>61076.639999999999</v>
      </c>
      <c r="AX171">
        <v>158154.4</v>
      </c>
      <c r="AY171">
        <v>73687.55</v>
      </c>
      <c r="AZ171">
        <v>85253.41</v>
      </c>
      <c r="BA171">
        <v>42764.29</v>
      </c>
      <c r="BB171">
        <v>47852.88</v>
      </c>
      <c r="BC171">
        <v>177017.8</v>
      </c>
      <c r="BD171">
        <v>94101.56</v>
      </c>
      <c r="BE171">
        <v>79653.929999999993</v>
      </c>
      <c r="BF171">
        <v>82809.3</v>
      </c>
      <c r="BG171">
        <v>37159.660000000003</v>
      </c>
      <c r="BH171">
        <v>31370.58</v>
      </c>
      <c r="BI171">
        <v>148049.4</v>
      </c>
      <c r="BJ171">
        <v>115852.1</v>
      </c>
      <c r="BK171">
        <v>114288.7</v>
      </c>
      <c r="BL171">
        <v>106232.8</v>
      </c>
      <c r="BM171">
        <v>21886.560000000001</v>
      </c>
      <c r="BN171">
        <v>73133.289999999994</v>
      </c>
      <c r="BO171">
        <v>52425.09</v>
      </c>
      <c r="BP171">
        <v>215365.3</v>
      </c>
      <c r="BQ171">
        <v>39027.050000000003</v>
      </c>
      <c r="BR171">
        <v>67514.7</v>
      </c>
      <c r="BS171">
        <v>64716.17</v>
      </c>
      <c r="BT171">
        <v>95119.41</v>
      </c>
      <c r="BU171">
        <v>136889.4</v>
      </c>
      <c r="BX171" t="s">
        <v>193</v>
      </c>
      <c r="BY171">
        <f t="shared" si="179"/>
        <v>447258.125</v>
      </c>
      <c r="BZ171">
        <f t="shared" si="180"/>
        <v>517630.60109289613</v>
      </c>
      <c r="CA171" s="2">
        <f t="shared" si="181"/>
        <v>343816.77215189877</v>
      </c>
      <c r="CB171">
        <f t="shared" si="182"/>
        <v>320806.31284916203</v>
      </c>
      <c r="CC171">
        <f t="shared" si="183"/>
        <v>237844.49612403099</v>
      </c>
      <c r="CD171" s="2">
        <f t="shared" si="184"/>
        <v>1369619.512195122</v>
      </c>
      <c r="CE171">
        <f t="shared" si="185"/>
        <v>4581241.5789473681</v>
      </c>
      <c r="CF171">
        <f t="shared" si="186"/>
        <v>6718913.0434782607</v>
      </c>
      <c r="CG171" s="2">
        <f t="shared" si="187"/>
        <v>440835.29411764699</v>
      </c>
      <c r="CH171">
        <f t="shared" si="188"/>
        <v>242727.12550607286</v>
      </c>
      <c r="CI171">
        <f t="shared" si="189"/>
        <v>274002.16666666669</v>
      </c>
      <c r="CJ171" s="2">
        <f t="shared" si="190"/>
        <v>2205810.9375</v>
      </c>
      <c r="CK171">
        <f t="shared" si="191"/>
        <v>353335.86776859505</v>
      </c>
      <c r="CL171" s="3">
        <f t="shared" si="192"/>
        <v>1534948.6842105265</v>
      </c>
      <c r="CM171" s="4">
        <f t="shared" si="193"/>
        <v>1303121.6494845361</v>
      </c>
      <c r="CN171">
        <f t="shared" si="194"/>
        <v>1681985.4014598539</v>
      </c>
      <c r="CO171" s="3">
        <f t="shared" si="195"/>
        <v>672216.31578947371</v>
      </c>
      <c r="CP171" s="4">
        <f t="shared" si="196"/>
        <v>465733.33333333337</v>
      </c>
      <c r="CQ171">
        <f t="shared" si="197"/>
        <v>920644.6043165467</v>
      </c>
      <c r="CR171" s="3">
        <f t="shared" si="198"/>
        <v>1273068.7499999998</v>
      </c>
      <c r="CS171" s="4">
        <f t="shared" si="199"/>
        <v>1419914.3137254904</v>
      </c>
      <c r="CT171">
        <f t="shared" si="178"/>
        <v>1300584.6153846155</v>
      </c>
      <c r="CU171" s="3">
        <f t="shared" si="200"/>
        <v>364095</v>
      </c>
      <c r="CV171" s="4">
        <f t="shared" si="201"/>
        <v>236199.12280701753</v>
      </c>
      <c r="CW171">
        <f t="shared" si="202"/>
        <v>374004.85915492964</v>
      </c>
      <c r="CX171">
        <f t="shared" si="203"/>
        <v>599784.21052631584</v>
      </c>
      <c r="CY171" s="2">
        <f t="shared" si="204"/>
        <v>693007.33333333337</v>
      </c>
      <c r="CZ171">
        <f t="shared" si="205"/>
        <v>676434.29752066114</v>
      </c>
      <c r="DA171">
        <f t="shared" si="206"/>
        <v>623970.21505376347</v>
      </c>
      <c r="DB171" s="2">
        <f t="shared" si="207"/>
        <v>954382.53968253965</v>
      </c>
      <c r="DC171">
        <f t="shared" si="208"/>
        <v>739711.04477611941</v>
      </c>
      <c r="DD171">
        <f t="shared" si="209"/>
        <v>431333.54497354495</v>
      </c>
      <c r="DE171" s="2">
        <f t="shared" si="210"/>
        <v>598288.85057471262</v>
      </c>
      <c r="DF171">
        <f t="shared" si="211"/>
        <v>285730.5284552846</v>
      </c>
      <c r="DG171" s="3">
        <f t="shared" si="212"/>
        <v>190300.1724137931</v>
      </c>
      <c r="DH171" s="4">
        <f t="shared" si="213"/>
        <v>513353.2</v>
      </c>
      <c r="DI171" s="3">
        <f t="shared" si="214"/>
        <v>845302.97029702971</v>
      </c>
      <c r="DJ171" s="3">
        <f t="shared" si="215"/>
        <v>297525.68181818182</v>
      </c>
      <c r="DK171" s="4">
        <f t="shared" si="216"/>
        <v>27350520.68965517</v>
      </c>
      <c r="DL171" s="3">
        <f t="shared" si="258"/>
        <v>196425.96858638743</v>
      </c>
      <c r="DM171" s="3">
        <f t="shared" si="218"/>
        <v>112605.94594594595</v>
      </c>
      <c r="DN171" s="4">
        <f t="shared" si="219"/>
        <v>1142887.4074074072</v>
      </c>
      <c r="DO171" s="3">
        <f t="shared" si="220"/>
        <v>274721.4847161572</v>
      </c>
      <c r="DP171" s="3">
        <f t="shared" si="221"/>
        <v>492925.39325842698</v>
      </c>
      <c r="DQ171" s="4">
        <f t="shared" si="222"/>
        <v>564453.19148936169</v>
      </c>
      <c r="DR171" s="3">
        <f t="shared" si="223"/>
        <v>252287.81818181818</v>
      </c>
      <c r="DS171" s="3">
        <f t="shared" si="224"/>
        <v>317007.75510204083</v>
      </c>
      <c r="DT171" s="4">
        <f t="shared" si="225"/>
        <v>424143.33333333337</v>
      </c>
      <c r="DU171" s="3">
        <f t="shared" si="226"/>
        <v>888507.86516853934</v>
      </c>
      <c r="DV171" s="3">
        <f t="shared" si="227"/>
        <v>292410.91269841272</v>
      </c>
      <c r="DW171" s="4">
        <f t="shared" si="228"/>
        <v>333021.1328125</v>
      </c>
      <c r="DX171" s="3">
        <f t="shared" si="229"/>
        <v>436370.30612244899</v>
      </c>
      <c r="DY171" s="3">
        <f t="shared" si="230"/>
        <v>226790.90047393364</v>
      </c>
      <c r="DZ171" s="4">
        <f t="shared" si="259"/>
        <v>962053.26086956519</v>
      </c>
      <c r="EA171" s="3">
        <f t="shared" si="232"/>
        <v>681895.36231884046</v>
      </c>
      <c r="EB171" s="3">
        <f t="shared" si="233"/>
        <v>482751.09090909082</v>
      </c>
      <c r="EC171" s="4">
        <f t="shared" si="234"/>
        <v>563328.57142857148</v>
      </c>
      <c r="ED171" s="3">
        <f t="shared" si="235"/>
        <v>609174.75409836078</v>
      </c>
      <c r="EE171" s="3">
        <f t="shared" si="236"/>
        <v>2413121.5384615385</v>
      </c>
      <c r="EF171" s="4">
        <f t="shared" si="237"/>
        <v>2960987.9999999995</v>
      </c>
      <c r="EG171" s="3">
        <f t="shared" si="238"/>
        <v>521856.30630630633</v>
      </c>
      <c r="EH171" s="3">
        <f t="shared" si="239"/>
        <v>614455.37634408602</v>
      </c>
      <c r="EI171" s="4">
        <f t="shared" si="240"/>
        <v>515693.20388349518</v>
      </c>
      <c r="EJ171" s="3">
        <f t="shared" si="241"/>
        <v>561193.84615384624</v>
      </c>
      <c r="EK171" s="3">
        <f t="shared" si="242"/>
        <v>465817.13375796174</v>
      </c>
      <c r="EL171" s="4">
        <f t="shared" si="243"/>
        <v>485417.5</v>
      </c>
      <c r="EM171" s="3">
        <f t="shared" si="244"/>
        <v>1329415.4320987654</v>
      </c>
      <c r="EN171" s="3">
        <f t="shared" si="245"/>
        <v>191309.06862745099</v>
      </c>
      <c r="EO171" s="4">
        <f t="shared" si="246"/>
        <v>272236.69354838709</v>
      </c>
      <c r="EP171" s="3">
        <f t="shared" si="247"/>
        <v>458979.92907801422</v>
      </c>
      <c r="EQ171" s="3">
        <f t="shared" si="248"/>
        <v>546663.27586206899</v>
      </c>
      <c r="ER171" s="3">
        <f t="shared" si="249"/>
        <v>957268.53146853147</v>
      </c>
    </row>
    <row r="172" spans="1:148" x14ac:dyDescent="0.2">
      <c r="A172" t="s">
        <v>194</v>
      </c>
      <c r="B172" s="3">
        <v>47121190</v>
      </c>
      <c r="C172" s="3">
        <v>23126890</v>
      </c>
      <c r="D172" s="3">
        <v>35083910</v>
      </c>
      <c r="E172" s="3">
        <v>23430690</v>
      </c>
      <c r="F172" s="3">
        <v>15151620</v>
      </c>
      <c r="G172" s="3">
        <v>24342650</v>
      </c>
      <c r="H172" s="3">
        <v>17021610</v>
      </c>
      <c r="I172" s="3">
        <v>14610210</v>
      </c>
      <c r="J172">
        <v>9985084</v>
      </c>
      <c r="K172" s="3">
        <v>10150620</v>
      </c>
      <c r="L172" s="3">
        <v>23938220</v>
      </c>
      <c r="M172" s="3">
        <v>21178210</v>
      </c>
      <c r="N172" s="3">
        <v>12005470</v>
      </c>
      <c r="O172" s="3">
        <v>10506440</v>
      </c>
      <c r="P172" s="3">
        <v>17727140</v>
      </c>
      <c r="Q172" s="3">
        <v>20165570</v>
      </c>
      <c r="R172" s="3">
        <v>18666960</v>
      </c>
      <c r="S172">
        <v>8972217</v>
      </c>
      <c r="T172" s="3">
        <v>10107540</v>
      </c>
      <c r="U172">
        <v>7276484</v>
      </c>
      <c r="V172" s="3">
        <v>11063250</v>
      </c>
      <c r="W172" s="3">
        <v>11734570</v>
      </c>
      <c r="X172" s="3">
        <v>22290290</v>
      </c>
      <c r="Y172" s="3">
        <v>27906730</v>
      </c>
      <c r="Z172">
        <v>8715767</v>
      </c>
      <c r="AA172">
        <v>8622840</v>
      </c>
      <c r="AB172">
        <v>8851038</v>
      </c>
      <c r="AC172">
        <v>7819732</v>
      </c>
      <c r="AD172">
        <v>9637543</v>
      </c>
      <c r="AE172" s="3">
        <v>17679540</v>
      </c>
      <c r="AF172" s="3">
        <v>25107620</v>
      </c>
      <c r="AG172" s="3">
        <v>24412570</v>
      </c>
      <c r="AH172">
        <v>8486497</v>
      </c>
      <c r="AI172" s="3">
        <v>10076890</v>
      </c>
      <c r="AJ172" s="3">
        <v>12227780</v>
      </c>
      <c r="AK172" s="3">
        <v>11666420</v>
      </c>
      <c r="AL172" s="3">
        <v>38743720</v>
      </c>
      <c r="AM172" s="3">
        <v>20547730</v>
      </c>
      <c r="AN172" s="3">
        <v>19102810</v>
      </c>
      <c r="AO172">
        <v>9719199</v>
      </c>
      <c r="AP172" s="3">
        <v>16301600</v>
      </c>
      <c r="AQ172" s="3">
        <v>21920000</v>
      </c>
      <c r="AR172">
        <v>4746502</v>
      </c>
      <c r="AS172">
        <v>3405486</v>
      </c>
      <c r="AT172">
        <v>9167344</v>
      </c>
      <c r="AU172" s="3">
        <v>15322740</v>
      </c>
      <c r="AV172">
        <v>7833208</v>
      </c>
      <c r="AW172" s="3">
        <v>13942560</v>
      </c>
      <c r="AX172" s="3">
        <v>21521870</v>
      </c>
      <c r="AY172">
        <v>9026517</v>
      </c>
      <c r="AZ172" s="3">
        <v>19410000</v>
      </c>
      <c r="BA172">
        <v>8650670</v>
      </c>
      <c r="BB172" s="3">
        <v>20036160</v>
      </c>
      <c r="BC172" s="3">
        <v>11097870</v>
      </c>
      <c r="BD172" s="3">
        <v>14274190</v>
      </c>
      <c r="BE172">
        <v>7186272</v>
      </c>
      <c r="BF172" s="3">
        <v>15239590</v>
      </c>
      <c r="BG172" s="3">
        <v>14420410</v>
      </c>
      <c r="BH172">
        <v>9149564</v>
      </c>
      <c r="BI172">
        <v>8471910</v>
      </c>
      <c r="BJ172" s="3">
        <v>14375420</v>
      </c>
      <c r="BK172" s="3">
        <v>12181990</v>
      </c>
      <c r="BL172">
        <v>7391216</v>
      </c>
      <c r="BM172" s="3">
        <v>10490240</v>
      </c>
      <c r="BN172">
        <v>8765651</v>
      </c>
      <c r="BO172" s="3">
        <v>26639660</v>
      </c>
      <c r="BP172">
        <v>8595289</v>
      </c>
      <c r="BQ172" s="3">
        <v>10415500</v>
      </c>
      <c r="BR172" s="3">
        <v>13734850</v>
      </c>
      <c r="BS172" s="3">
        <v>12348290</v>
      </c>
      <c r="BT172">
        <v>7593736</v>
      </c>
      <c r="BU172">
        <v>8761233</v>
      </c>
      <c r="BX172" t="s">
        <v>194</v>
      </c>
      <c r="BY172">
        <f t="shared" si="179"/>
        <v>736268593.75</v>
      </c>
      <c r="BZ172">
        <f t="shared" si="180"/>
        <v>126376448.0874317</v>
      </c>
      <c r="CA172" s="2">
        <f t="shared" si="181"/>
        <v>222050063.29113925</v>
      </c>
      <c r="CB172">
        <f t="shared" si="182"/>
        <v>130897709.4972067</v>
      </c>
      <c r="CC172">
        <f t="shared" si="183"/>
        <v>117454418.60465115</v>
      </c>
      <c r="CD172" s="2">
        <f t="shared" si="184"/>
        <v>197907723.57723579</v>
      </c>
      <c r="CE172">
        <f t="shared" si="185"/>
        <v>895874210.52631581</v>
      </c>
      <c r="CF172">
        <f t="shared" si="186"/>
        <v>217067043.47826087</v>
      </c>
      <c r="CG172" s="2">
        <f t="shared" si="187"/>
        <v>74636911.764705881</v>
      </c>
      <c r="CH172">
        <f t="shared" si="188"/>
        <v>41095627.530364372</v>
      </c>
      <c r="CI172">
        <f t="shared" si="189"/>
        <v>132990111.11111112</v>
      </c>
      <c r="CJ172" s="2">
        <f t="shared" si="190"/>
        <v>330909531.25</v>
      </c>
      <c r="CK172">
        <f t="shared" si="191"/>
        <v>99218760.330578521</v>
      </c>
      <c r="CL172" s="3">
        <f t="shared" si="192"/>
        <v>69121315.789473683</v>
      </c>
      <c r="CM172" s="4">
        <f t="shared" si="193"/>
        <v>91377010.309278354</v>
      </c>
      <c r="CN172">
        <f t="shared" si="194"/>
        <v>147193941.6058394</v>
      </c>
      <c r="CO172" s="3">
        <f t="shared" si="195"/>
        <v>163745263.15789473</v>
      </c>
      <c r="CP172" s="4">
        <f t="shared" si="196"/>
        <v>61035489.795918368</v>
      </c>
      <c r="CQ172">
        <f t="shared" si="197"/>
        <v>72716115.107913658</v>
      </c>
      <c r="CR172" s="3">
        <f t="shared" si="198"/>
        <v>56847531.25</v>
      </c>
      <c r="CS172" s="4">
        <f t="shared" si="199"/>
        <v>216926470.58823532</v>
      </c>
      <c r="CT172">
        <f t="shared" si="178"/>
        <v>150443205.12820512</v>
      </c>
      <c r="CU172" s="3">
        <f t="shared" si="200"/>
        <v>214329711.53846154</v>
      </c>
      <c r="CV172" s="4">
        <f t="shared" si="201"/>
        <v>244795877.19298244</v>
      </c>
      <c r="CW172">
        <f t="shared" si="202"/>
        <v>61378640.845070429</v>
      </c>
      <c r="CX172">
        <f t="shared" si="203"/>
        <v>41257607.655502394</v>
      </c>
      <c r="CY172" s="2">
        <f t="shared" si="204"/>
        <v>59006920</v>
      </c>
      <c r="CZ172">
        <f t="shared" si="205"/>
        <v>64625884.29752066</v>
      </c>
      <c r="DA172">
        <f t="shared" si="206"/>
        <v>103629494.62365592</v>
      </c>
      <c r="DB172" s="2">
        <f t="shared" si="207"/>
        <v>140313809.52380952</v>
      </c>
      <c r="DC172">
        <f t="shared" si="208"/>
        <v>374740597.01492536</v>
      </c>
      <c r="DD172">
        <f t="shared" si="209"/>
        <v>129167037.03703703</v>
      </c>
      <c r="DE172" s="2">
        <f t="shared" si="210"/>
        <v>97545942.528735638</v>
      </c>
      <c r="DF172">
        <f t="shared" si="211"/>
        <v>40962967.479674794</v>
      </c>
      <c r="DG172" s="3">
        <f t="shared" si="212"/>
        <v>52705948.275862068</v>
      </c>
      <c r="DH172" s="4">
        <f t="shared" si="213"/>
        <v>46665680</v>
      </c>
      <c r="DI172" s="3">
        <f t="shared" si="214"/>
        <v>383601188.11881185</v>
      </c>
      <c r="DJ172" s="3">
        <f t="shared" si="215"/>
        <v>233496931.81818184</v>
      </c>
      <c r="DK172" s="4">
        <f t="shared" si="216"/>
        <v>658717586.20689654</v>
      </c>
      <c r="DL172" s="3">
        <f t="shared" ref="DL172" si="260">AO172/0.142</f>
        <v>68445063.380281702</v>
      </c>
      <c r="DM172" s="3">
        <f t="shared" si="218"/>
        <v>146861261.26126125</v>
      </c>
      <c r="DN172" s="4">
        <f t="shared" si="219"/>
        <v>162370370.37037036</v>
      </c>
      <c r="DO172" s="3">
        <f t="shared" si="220"/>
        <v>20727082.969432313</v>
      </c>
      <c r="DP172" s="3">
        <f t="shared" si="221"/>
        <v>38263887.640449442</v>
      </c>
      <c r="DQ172" s="4">
        <f t="shared" si="222"/>
        <v>48762468.08510638</v>
      </c>
      <c r="DR172" s="3">
        <f t="shared" si="223"/>
        <v>278595272.72727275</v>
      </c>
      <c r="DS172" s="3">
        <f t="shared" si="224"/>
        <v>53287129.251700684</v>
      </c>
      <c r="DT172" s="4">
        <f t="shared" si="225"/>
        <v>96823333.333333343</v>
      </c>
      <c r="DU172" s="3">
        <f t="shared" si="226"/>
        <v>120909382.02247192</v>
      </c>
      <c r="DV172" s="3">
        <f t="shared" si="227"/>
        <v>35819511.904761903</v>
      </c>
      <c r="DW172" s="4">
        <f t="shared" si="228"/>
        <v>75820312.5</v>
      </c>
      <c r="DX172" s="3">
        <f t="shared" si="229"/>
        <v>88272142.857142851</v>
      </c>
      <c r="DY172" s="3">
        <f t="shared" si="230"/>
        <v>94958104.265402853</v>
      </c>
      <c r="DZ172" s="4">
        <f t="shared" ref="DZ172" si="261">BC172/0.094</f>
        <v>118062446.80851063</v>
      </c>
      <c r="EA172" s="3">
        <f t="shared" si="232"/>
        <v>103436159.42028984</v>
      </c>
      <c r="EB172" s="3">
        <f t="shared" si="233"/>
        <v>43553163.636363633</v>
      </c>
      <c r="EC172" s="4">
        <f t="shared" si="234"/>
        <v>103670680.27210885</v>
      </c>
      <c r="ED172" s="3">
        <f t="shared" si="235"/>
        <v>236400163.93442625</v>
      </c>
      <c r="EE172" s="3">
        <f t="shared" si="236"/>
        <v>703812615.38461542</v>
      </c>
      <c r="EF172" s="4">
        <f t="shared" si="237"/>
        <v>169438200</v>
      </c>
      <c r="EG172" s="3">
        <f t="shared" si="238"/>
        <v>64754144.14414414</v>
      </c>
      <c r="EH172" s="3">
        <f t="shared" si="239"/>
        <v>65494569.892473117</v>
      </c>
      <c r="EI172" s="4">
        <f t="shared" si="240"/>
        <v>35879689.320388354</v>
      </c>
      <c r="EJ172" s="3">
        <f t="shared" si="241"/>
        <v>268980512.82051283</v>
      </c>
      <c r="EK172" s="3">
        <f t="shared" si="242"/>
        <v>55832171.974522293</v>
      </c>
      <c r="EL172" s="4">
        <f t="shared" si="243"/>
        <v>246663518.51851851</v>
      </c>
      <c r="EM172" s="3">
        <f t="shared" si="244"/>
        <v>53057339.506172836</v>
      </c>
      <c r="EN172" s="3">
        <f t="shared" si="245"/>
        <v>51056372.549019612</v>
      </c>
      <c r="EO172" s="4">
        <f t="shared" si="246"/>
        <v>55382459.677419357</v>
      </c>
      <c r="EP172" s="3">
        <f t="shared" si="247"/>
        <v>87576524.822695047</v>
      </c>
      <c r="EQ172" s="3">
        <f t="shared" si="248"/>
        <v>43642160.919540234</v>
      </c>
      <c r="ER172" s="3">
        <f t="shared" si="249"/>
        <v>61267363.63636364</v>
      </c>
    </row>
    <row r="173" spans="1:148" x14ac:dyDescent="0.2">
      <c r="A173" t="s">
        <v>195</v>
      </c>
      <c r="B173">
        <v>1460.9079999999999</v>
      </c>
      <c r="C173">
        <v>1228.509</v>
      </c>
      <c r="D173">
        <v>974.05359999999996</v>
      </c>
      <c r="E173">
        <v>1265.165</v>
      </c>
      <c r="F173">
        <v>836.4588</v>
      </c>
      <c r="G173">
        <v>561.47940000000006</v>
      </c>
      <c r="H173">
        <v>819.84429999999998</v>
      </c>
      <c r="I173">
        <v>1360.7739999999999</v>
      </c>
      <c r="J173">
        <v>444.12880000000001</v>
      </c>
      <c r="K173">
        <v>1243.924</v>
      </c>
      <c r="L173">
        <v>1569.1659999999999</v>
      </c>
      <c r="M173">
        <v>677.53800000000001</v>
      </c>
      <c r="N173">
        <v>5362.48</v>
      </c>
      <c r="O173">
        <v>3405.7179999999998</v>
      </c>
      <c r="P173">
        <v>6391.0330000000004</v>
      </c>
      <c r="Q173">
        <v>2957.9259999999999</v>
      </c>
      <c r="R173">
        <v>1722.914</v>
      </c>
      <c r="S173">
        <v>13317.48</v>
      </c>
      <c r="T173">
        <v>653.37210000000005</v>
      </c>
      <c r="U173">
        <v>501.6549</v>
      </c>
      <c r="V173">
        <v>696.06050000000005</v>
      </c>
      <c r="W173">
        <v>827.44889999999998</v>
      </c>
      <c r="X173">
        <v>1115.299</v>
      </c>
      <c r="Y173">
        <v>10871.91</v>
      </c>
      <c r="Z173">
        <v>649.01729999999998</v>
      </c>
      <c r="AA173">
        <v>543.52639999999997</v>
      </c>
      <c r="AB173">
        <v>856.09370000000001</v>
      </c>
      <c r="AC173">
        <v>599.16780000000006</v>
      </c>
      <c r="AD173">
        <v>587.56659999999999</v>
      </c>
      <c r="AE173">
        <v>945.13210000000004</v>
      </c>
      <c r="AF173">
        <v>1032.405</v>
      </c>
      <c r="AG173">
        <v>2422.5369999999998</v>
      </c>
      <c r="AH173">
        <v>1228.3920000000001</v>
      </c>
      <c r="AI173">
        <v>3728.76</v>
      </c>
      <c r="AJ173">
        <v>2514.8020000000001</v>
      </c>
      <c r="AK173">
        <v>963.2106</v>
      </c>
      <c r="AL173">
        <v>1240.5920000000001</v>
      </c>
      <c r="AM173">
        <v>741.97239999999999</v>
      </c>
      <c r="AN173">
        <v>3811.924</v>
      </c>
      <c r="AO173">
        <v>1240.7539999999999</v>
      </c>
      <c r="AP173">
        <v>1116.6600000000001</v>
      </c>
      <c r="AQ173">
        <v>2362.5189999999998</v>
      </c>
      <c r="AR173">
        <v>1957.3489999999999</v>
      </c>
      <c r="AS173">
        <v>1106.6420000000001</v>
      </c>
      <c r="AT173">
        <v>6168.5</v>
      </c>
      <c r="AU173">
        <v>411.68619999999999</v>
      </c>
      <c r="AV173">
        <v>662.77319999999997</v>
      </c>
      <c r="AW173">
        <v>3763.857</v>
      </c>
      <c r="AX173">
        <v>5749.616</v>
      </c>
      <c r="AY173">
        <v>23573.23</v>
      </c>
      <c r="AZ173">
        <v>1429.85</v>
      </c>
      <c r="BA173">
        <v>5301.5280000000002</v>
      </c>
      <c r="BB173">
        <v>1451.432</v>
      </c>
      <c r="BC173">
        <v>11700.74</v>
      </c>
      <c r="BD173">
        <v>339.14269999999999</v>
      </c>
      <c r="BE173">
        <v>2298.328</v>
      </c>
      <c r="BF173">
        <v>928.7654</v>
      </c>
      <c r="BG173">
        <v>1635.252</v>
      </c>
      <c r="BH173">
        <v>1655.0419999999999</v>
      </c>
      <c r="BI173">
        <v>804.02170000000001</v>
      </c>
      <c r="BJ173">
        <v>10005.98</v>
      </c>
      <c r="BK173">
        <v>3029.076</v>
      </c>
      <c r="BL173">
        <v>4768.6880000000001</v>
      </c>
      <c r="BM173">
        <v>556.73839999999996</v>
      </c>
      <c r="BN173">
        <v>859.55290000000002</v>
      </c>
      <c r="BO173">
        <v>564.89790000000005</v>
      </c>
      <c r="BP173">
        <v>2469.0810000000001</v>
      </c>
      <c r="BQ173">
        <v>2660.5459999999998</v>
      </c>
      <c r="BR173">
        <v>630.11919999999998</v>
      </c>
      <c r="BS173">
        <v>2974.5740000000001</v>
      </c>
      <c r="BT173">
        <v>1768.0550000000001</v>
      </c>
      <c r="BU173">
        <v>1365.5820000000001</v>
      </c>
      <c r="BX173" t="s">
        <v>195</v>
      </c>
      <c r="BY173">
        <f t="shared" si="179"/>
        <v>22826.687499999996</v>
      </c>
      <c r="BZ173">
        <f t="shared" si="180"/>
        <v>6713.1639344262294</v>
      </c>
      <c r="CA173" s="2">
        <f t="shared" si="181"/>
        <v>6164.896202531645</v>
      </c>
      <c r="CB173">
        <f t="shared" si="182"/>
        <v>7067.960893854749</v>
      </c>
      <c r="CC173">
        <f t="shared" si="183"/>
        <v>6484.1767441860466</v>
      </c>
      <c r="CD173" s="2">
        <f t="shared" si="184"/>
        <v>4564.8731707317074</v>
      </c>
      <c r="CE173">
        <f t="shared" si="185"/>
        <v>43149.7</v>
      </c>
      <c r="CF173">
        <f t="shared" si="186"/>
        <v>9654.9739130434791</v>
      </c>
      <c r="CG173" s="2">
        <f t="shared" si="187"/>
        <v>9146.5</v>
      </c>
      <c r="CH173">
        <f t="shared" si="188"/>
        <v>5036.1295546558704</v>
      </c>
      <c r="CI173">
        <f t="shared" si="189"/>
        <v>8717.5888888888894</v>
      </c>
      <c r="CJ173" s="2">
        <f t="shared" si="190"/>
        <v>10586.53125</v>
      </c>
      <c r="CK173">
        <f t="shared" si="191"/>
        <v>44318.016528925618</v>
      </c>
      <c r="CL173" s="3">
        <f t="shared" si="192"/>
        <v>22406.03947368421</v>
      </c>
      <c r="CM173" s="4">
        <f t="shared" si="193"/>
        <v>32943.469072164946</v>
      </c>
      <c r="CN173">
        <f t="shared" si="194"/>
        <v>21590.700729927004</v>
      </c>
      <c r="CO173" s="3">
        <f t="shared" si="195"/>
        <v>15113.280701754386</v>
      </c>
      <c r="CP173" s="4">
        <f t="shared" si="196"/>
        <v>90595.102040816331</v>
      </c>
      <c r="CQ173">
        <f t="shared" si="197"/>
        <v>4700.5187050359709</v>
      </c>
      <c r="CR173" s="3">
        <f t="shared" si="198"/>
        <v>3919.1789062499997</v>
      </c>
      <c r="CS173" s="4">
        <f t="shared" si="199"/>
        <v>13648.245098039217</v>
      </c>
      <c r="CT173">
        <f t="shared" si="178"/>
        <v>10608.31923076923</v>
      </c>
      <c r="CU173" s="3">
        <f t="shared" si="200"/>
        <v>10724.028846153846</v>
      </c>
      <c r="CV173" s="4">
        <f t="shared" si="201"/>
        <v>95367.631578947359</v>
      </c>
      <c r="CW173">
        <f t="shared" si="202"/>
        <v>4570.5443661971831</v>
      </c>
      <c r="CX173">
        <f t="shared" si="203"/>
        <v>2600.6047846889951</v>
      </c>
      <c r="CY173" s="2">
        <f t="shared" si="204"/>
        <v>5707.2913333333336</v>
      </c>
      <c r="CZ173">
        <f t="shared" si="205"/>
        <v>4951.8</v>
      </c>
      <c r="DA173">
        <f t="shared" si="206"/>
        <v>6317.920430107527</v>
      </c>
      <c r="DB173" s="2">
        <f t="shared" si="207"/>
        <v>7501.0484126984129</v>
      </c>
      <c r="DC173">
        <f t="shared" si="208"/>
        <v>15409.029850746267</v>
      </c>
      <c r="DD173">
        <f t="shared" si="209"/>
        <v>12817.656084656084</v>
      </c>
      <c r="DE173" s="2">
        <f t="shared" si="210"/>
        <v>14119.448275862071</v>
      </c>
      <c r="DF173">
        <f t="shared" si="211"/>
        <v>15157.560975609756</v>
      </c>
      <c r="DG173" s="3">
        <f t="shared" si="212"/>
        <v>10839.663793103447</v>
      </c>
      <c r="DH173" s="4">
        <f t="shared" si="213"/>
        <v>3852.8424</v>
      </c>
      <c r="DI173" s="3">
        <f t="shared" si="214"/>
        <v>12283.089108910892</v>
      </c>
      <c r="DJ173" s="3">
        <f t="shared" si="215"/>
        <v>8431.5045454545452</v>
      </c>
      <c r="DK173" s="4">
        <f t="shared" si="216"/>
        <v>131445.6551724138</v>
      </c>
      <c r="DL173" s="3">
        <f t="shared" ref="DL173:DL184" si="262">AO173/0.191</f>
        <v>6496.0942408376959</v>
      </c>
      <c r="DM173" s="3">
        <f t="shared" si="218"/>
        <v>10060</v>
      </c>
      <c r="DN173" s="4">
        <f t="shared" si="219"/>
        <v>17500.140740740739</v>
      </c>
      <c r="DO173" s="3">
        <f t="shared" si="220"/>
        <v>8547.3755458515279</v>
      </c>
      <c r="DP173" s="3">
        <f t="shared" si="221"/>
        <v>12434.1797752809</v>
      </c>
      <c r="DQ173" s="4">
        <f t="shared" si="222"/>
        <v>32811.170212765959</v>
      </c>
      <c r="DR173" s="3">
        <f t="shared" si="223"/>
        <v>7485.2036363636362</v>
      </c>
      <c r="DS173" s="3">
        <f t="shared" si="224"/>
        <v>4508.661224489796</v>
      </c>
      <c r="DT173" s="4">
        <f t="shared" si="225"/>
        <v>26137.895833333336</v>
      </c>
      <c r="DU173" s="3">
        <f t="shared" si="226"/>
        <v>32301.213483146068</v>
      </c>
      <c r="DV173" s="3">
        <f t="shared" si="227"/>
        <v>93544.563492063491</v>
      </c>
      <c r="DW173" s="4">
        <f t="shared" si="228"/>
        <v>5585.3515624999991</v>
      </c>
      <c r="DX173" s="3">
        <f t="shared" si="229"/>
        <v>54097.224489795917</v>
      </c>
      <c r="DY173" s="3">
        <f t="shared" si="230"/>
        <v>6878.8246445497634</v>
      </c>
      <c r="DZ173" s="4">
        <f t="shared" ref="DZ173:DZ184" si="263">BC173/0.184</f>
        <v>63590.978260869568</v>
      </c>
      <c r="EA173" s="3">
        <f t="shared" si="232"/>
        <v>2457.5557971014491</v>
      </c>
      <c r="EB173" s="3">
        <f t="shared" si="233"/>
        <v>13929.260606060605</v>
      </c>
      <c r="EC173" s="4">
        <f t="shared" si="234"/>
        <v>6318.1319727891159</v>
      </c>
      <c r="ED173" s="3">
        <f t="shared" si="235"/>
        <v>26807.409836065573</v>
      </c>
      <c r="EE173" s="3">
        <f t="shared" si="236"/>
        <v>127310.92307692308</v>
      </c>
      <c r="EF173" s="4">
        <f t="shared" si="237"/>
        <v>16080.433999999999</v>
      </c>
      <c r="EG173" s="3">
        <f t="shared" si="238"/>
        <v>45071.981981981982</v>
      </c>
      <c r="EH173" s="3">
        <f t="shared" si="239"/>
        <v>16285.354838709678</v>
      </c>
      <c r="EI173" s="4">
        <f t="shared" si="240"/>
        <v>23148.970873786409</v>
      </c>
      <c r="EJ173" s="3">
        <f t="shared" si="241"/>
        <v>14275.343589743588</v>
      </c>
      <c r="EK173" s="3">
        <f t="shared" si="242"/>
        <v>5474.8592356687896</v>
      </c>
      <c r="EL173" s="4">
        <f t="shared" si="243"/>
        <v>5230.5361111111115</v>
      </c>
      <c r="EM173" s="3">
        <f t="shared" si="244"/>
        <v>15241.240740740741</v>
      </c>
      <c r="EN173" s="3">
        <f t="shared" si="245"/>
        <v>13041.892156862745</v>
      </c>
      <c r="EO173" s="4">
        <f t="shared" si="246"/>
        <v>2540.8032258064513</v>
      </c>
      <c r="EP173" s="3">
        <f t="shared" si="247"/>
        <v>21096.2695035461</v>
      </c>
      <c r="EQ173" s="3">
        <f t="shared" si="248"/>
        <v>10161.235632183909</v>
      </c>
      <c r="ER173" s="3">
        <f t="shared" si="249"/>
        <v>9549.5244755244767</v>
      </c>
    </row>
    <row r="174" spans="1:148" x14ac:dyDescent="0.2">
      <c r="A174" t="s">
        <v>196</v>
      </c>
      <c r="B174">
        <v>5007580</v>
      </c>
      <c r="C174">
        <v>2620286</v>
      </c>
      <c r="D174">
        <v>4758020</v>
      </c>
      <c r="E174">
        <v>2241355</v>
      </c>
      <c r="F174">
        <v>3632567</v>
      </c>
      <c r="G174">
        <v>3257783</v>
      </c>
      <c r="H174">
        <v>5532288</v>
      </c>
      <c r="I174">
        <v>4787512</v>
      </c>
      <c r="J174">
        <v>3107611</v>
      </c>
      <c r="K174">
        <v>3342908</v>
      </c>
      <c r="L174">
        <v>3545908</v>
      </c>
      <c r="M174">
        <v>4609433</v>
      </c>
      <c r="N174">
        <v>4189205</v>
      </c>
      <c r="O174">
        <v>2556794</v>
      </c>
      <c r="P174">
        <v>3107558</v>
      </c>
      <c r="Q174">
        <v>3315725</v>
      </c>
      <c r="R174">
        <v>3902844</v>
      </c>
      <c r="S174">
        <v>2290586</v>
      </c>
      <c r="T174">
        <v>3029988</v>
      </c>
      <c r="U174">
        <v>2688447</v>
      </c>
      <c r="V174">
        <v>3221422</v>
      </c>
      <c r="W174">
        <v>4038329</v>
      </c>
      <c r="X174">
        <v>3743217</v>
      </c>
      <c r="Y174">
        <v>3793163</v>
      </c>
      <c r="Z174">
        <v>3319151</v>
      </c>
      <c r="AA174">
        <v>2473670</v>
      </c>
      <c r="AB174">
        <v>2507448</v>
      </c>
      <c r="AC174">
        <v>3432619</v>
      </c>
      <c r="AD174">
        <v>3079088</v>
      </c>
      <c r="AE174">
        <v>4718058</v>
      </c>
      <c r="AF174">
        <v>3189322</v>
      </c>
      <c r="AG174">
        <v>1658990</v>
      </c>
      <c r="AH174">
        <v>3141974</v>
      </c>
      <c r="AI174">
        <v>3375968</v>
      </c>
      <c r="AJ174">
        <v>619404.4</v>
      </c>
      <c r="AK174">
        <v>2312435</v>
      </c>
      <c r="AL174">
        <v>2925361</v>
      </c>
      <c r="AM174">
        <v>3548793</v>
      </c>
      <c r="AN174">
        <v>4341358</v>
      </c>
      <c r="AO174">
        <v>2935754</v>
      </c>
      <c r="AP174">
        <v>3146037</v>
      </c>
      <c r="AQ174">
        <v>3765080</v>
      </c>
      <c r="AR174">
        <v>1837760</v>
      </c>
      <c r="AS174">
        <v>3170251</v>
      </c>
      <c r="AT174">
        <v>2752168</v>
      </c>
      <c r="AU174">
        <v>3487415</v>
      </c>
      <c r="AV174">
        <v>2821153</v>
      </c>
      <c r="AW174">
        <v>3233464</v>
      </c>
      <c r="AX174">
        <v>4243006</v>
      </c>
      <c r="AY174">
        <v>3672195</v>
      </c>
      <c r="AZ174">
        <v>2760123</v>
      </c>
      <c r="BA174">
        <v>3630882</v>
      </c>
      <c r="BB174">
        <v>2479578</v>
      </c>
      <c r="BC174">
        <v>3649551</v>
      </c>
      <c r="BD174">
        <v>2947954</v>
      </c>
      <c r="BE174">
        <v>3056694</v>
      </c>
      <c r="BF174">
        <v>3227704</v>
      </c>
      <c r="BG174">
        <v>4214608</v>
      </c>
      <c r="BH174">
        <v>6936616</v>
      </c>
      <c r="BI174">
        <v>3696541</v>
      </c>
      <c r="BJ174">
        <v>2485790</v>
      </c>
      <c r="BK174">
        <v>2367838</v>
      </c>
      <c r="BL174">
        <v>2407613</v>
      </c>
      <c r="BM174">
        <v>3640031</v>
      </c>
      <c r="BN174">
        <v>2898615</v>
      </c>
      <c r="BO174">
        <v>3690098</v>
      </c>
      <c r="BP174">
        <v>2877214</v>
      </c>
      <c r="BQ174">
        <v>2156790</v>
      </c>
      <c r="BR174">
        <v>1803225</v>
      </c>
      <c r="BS174">
        <v>3625523</v>
      </c>
      <c r="BT174">
        <v>1959058</v>
      </c>
      <c r="BU174">
        <v>1354212</v>
      </c>
      <c r="BX174" t="s">
        <v>196</v>
      </c>
      <c r="BY174">
        <f t="shared" si="179"/>
        <v>78243437.5</v>
      </c>
      <c r="BZ174">
        <f t="shared" si="180"/>
        <v>14318502.732240437</v>
      </c>
      <c r="CA174" s="2">
        <f t="shared" si="181"/>
        <v>30114050.632911392</v>
      </c>
      <c r="CB174">
        <f t="shared" si="182"/>
        <v>12521536.312849162</v>
      </c>
      <c r="CC174">
        <f t="shared" si="183"/>
        <v>28159434.108527131</v>
      </c>
      <c r="CD174" s="2">
        <f t="shared" si="184"/>
        <v>26486040.650406506</v>
      </c>
      <c r="CE174">
        <f t="shared" si="185"/>
        <v>291173052.63157898</v>
      </c>
      <c r="CF174">
        <f t="shared" si="186"/>
        <v>67556760.869565219</v>
      </c>
      <c r="CG174" s="2">
        <f t="shared" si="187"/>
        <v>24580205.882352941</v>
      </c>
      <c r="CH174">
        <f t="shared" si="188"/>
        <v>13534040.485829961</v>
      </c>
      <c r="CI174">
        <f t="shared" si="189"/>
        <v>19699488.888888888</v>
      </c>
      <c r="CJ174" s="2">
        <f t="shared" si="190"/>
        <v>72022390.625</v>
      </c>
      <c r="CK174">
        <f t="shared" si="191"/>
        <v>34621528.925619833</v>
      </c>
      <c r="CL174" s="3">
        <f t="shared" si="192"/>
        <v>16821013.157894738</v>
      </c>
      <c r="CM174" s="4">
        <f t="shared" si="193"/>
        <v>16018340.206185566</v>
      </c>
      <c r="CN174">
        <f t="shared" si="194"/>
        <v>24202372.262773722</v>
      </c>
      <c r="CO174" s="3">
        <f t="shared" si="195"/>
        <v>34235473.684210524</v>
      </c>
      <c r="CP174" s="4">
        <f t="shared" si="196"/>
        <v>15582217.687074831</v>
      </c>
      <c r="CQ174">
        <f t="shared" si="197"/>
        <v>21798474.820143882</v>
      </c>
      <c r="CR174" s="3">
        <f t="shared" si="198"/>
        <v>21003492.1875</v>
      </c>
      <c r="CS174" s="4">
        <f t="shared" si="199"/>
        <v>63165137.254901968</v>
      </c>
      <c r="CT174">
        <f t="shared" si="178"/>
        <v>51773448.71794872</v>
      </c>
      <c r="CU174" s="3">
        <f t="shared" si="200"/>
        <v>35992471.153846152</v>
      </c>
      <c r="CV174" s="4">
        <f t="shared" si="201"/>
        <v>33273359.649122804</v>
      </c>
      <c r="CW174">
        <f t="shared" si="202"/>
        <v>23374302.816901412</v>
      </c>
      <c r="CX174">
        <f t="shared" si="203"/>
        <v>11835741.626794258</v>
      </c>
      <c r="CY174" s="2">
        <f t="shared" si="204"/>
        <v>16716320</v>
      </c>
      <c r="CZ174">
        <f t="shared" si="205"/>
        <v>28368752.066115703</v>
      </c>
      <c r="DA174">
        <f t="shared" si="206"/>
        <v>33108473.118279569</v>
      </c>
      <c r="DB174" s="2">
        <f t="shared" si="207"/>
        <v>37444904.761904761</v>
      </c>
      <c r="DC174">
        <f t="shared" si="208"/>
        <v>47601820.895522386</v>
      </c>
      <c r="DD174">
        <f t="shared" si="209"/>
        <v>8777724.8677248675</v>
      </c>
      <c r="DE174" s="2">
        <f t="shared" si="210"/>
        <v>36114643.678160921</v>
      </c>
      <c r="DF174">
        <f t="shared" si="211"/>
        <v>13723447.154471545</v>
      </c>
      <c r="DG174" s="3">
        <f t="shared" si="212"/>
        <v>2669846.5517241377</v>
      </c>
      <c r="DH174" s="4">
        <f t="shared" si="213"/>
        <v>9249740</v>
      </c>
      <c r="DI174" s="3">
        <f t="shared" si="214"/>
        <v>28963970.2970297</v>
      </c>
      <c r="DJ174" s="3">
        <f t="shared" si="215"/>
        <v>40327193.181818187</v>
      </c>
      <c r="DK174" s="4">
        <f t="shared" si="216"/>
        <v>149702000</v>
      </c>
      <c r="DL174" s="3">
        <f t="shared" si="262"/>
        <v>15370439.790575916</v>
      </c>
      <c r="DM174" s="3">
        <f t="shared" si="218"/>
        <v>28342675.675675675</v>
      </c>
      <c r="DN174" s="4">
        <f t="shared" si="219"/>
        <v>27889481.481481481</v>
      </c>
      <c r="DO174" s="3">
        <f t="shared" si="220"/>
        <v>8025152.8384279469</v>
      </c>
      <c r="DP174" s="3">
        <f t="shared" si="221"/>
        <v>35620797.752808988</v>
      </c>
      <c r="DQ174" s="4">
        <f t="shared" si="222"/>
        <v>14639191.489361702</v>
      </c>
      <c r="DR174" s="3">
        <f t="shared" si="223"/>
        <v>63407545.454545453</v>
      </c>
      <c r="DS174" s="3">
        <f t="shared" si="224"/>
        <v>19191517.006802723</v>
      </c>
      <c r="DT174" s="4">
        <f t="shared" si="225"/>
        <v>22454611.111111112</v>
      </c>
      <c r="DU174" s="3">
        <f t="shared" si="226"/>
        <v>23837112.359550562</v>
      </c>
      <c r="DV174" s="3">
        <f t="shared" si="227"/>
        <v>14572202.380952381</v>
      </c>
      <c r="DW174" s="4">
        <f t="shared" si="228"/>
        <v>10781730.46875</v>
      </c>
      <c r="DX174" s="3">
        <f t="shared" si="229"/>
        <v>37049816.326530613</v>
      </c>
      <c r="DY174" s="3">
        <f t="shared" si="230"/>
        <v>11751554.502369668</v>
      </c>
      <c r="DZ174" s="4">
        <f t="shared" si="263"/>
        <v>19834516.304347828</v>
      </c>
      <c r="EA174" s="3">
        <f t="shared" si="232"/>
        <v>21361985.507246375</v>
      </c>
      <c r="EB174" s="3">
        <f t="shared" si="233"/>
        <v>18525418.18181818</v>
      </c>
      <c r="EC174" s="4">
        <f t="shared" si="234"/>
        <v>21957170.068027213</v>
      </c>
      <c r="ED174" s="3">
        <f t="shared" si="235"/>
        <v>69091934.426229507</v>
      </c>
      <c r="EE174" s="3">
        <f t="shared" si="236"/>
        <v>533585846.1538462</v>
      </c>
      <c r="EF174" s="4">
        <f t="shared" si="237"/>
        <v>73930820</v>
      </c>
      <c r="EG174" s="3">
        <f t="shared" si="238"/>
        <v>11197252.252252253</v>
      </c>
      <c r="EH174" s="3">
        <f t="shared" si="239"/>
        <v>12730311.827956989</v>
      </c>
      <c r="EI174" s="4">
        <f t="shared" si="240"/>
        <v>11687441.747572817</v>
      </c>
      <c r="EJ174" s="3">
        <f t="shared" si="241"/>
        <v>93334128.205128208</v>
      </c>
      <c r="EK174" s="3">
        <f t="shared" si="242"/>
        <v>18462515.923566878</v>
      </c>
      <c r="EL174" s="4">
        <f t="shared" si="243"/>
        <v>34167574.074074075</v>
      </c>
      <c r="EM174" s="3">
        <f t="shared" si="244"/>
        <v>17760580.246913578</v>
      </c>
      <c r="EN174" s="3">
        <f t="shared" si="245"/>
        <v>10572500</v>
      </c>
      <c r="EO174" s="4">
        <f t="shared" si="246"/>
        <v>7271068.5483870972</v>
      </c>
      <c r="EP174" s="3">
        <f t="shared" si="247"/>
        <v>25712929.078014188</v>
      </c>
      <c r="EQ174" s="3">
        <f t="shared" si="248"/>
        <v>11258954.022988506</v>
      </c>
      <c r="ER174" s="3">
        <f t="shared" si="249"/>
        <v>9470013.9860139862</v>
      </c>
    </row>
    <row r="175" spans="1:148" x14ac:dyDescent="0.2">
      <c r="A175" t="s">
        <v>197</v>
      </c>
      <c r="B175">
        <v>340810.7</v>
      </c>
      <c r="C175">
        <v>370227.9</v>
      </c>
      <c r="D175">
        <v>278477.8</v>
      </c>
      <c r="E175">
        <v>487349.4</v>
      </c>
      <c r="F175">
        <v>251179.3</v>
      </c>
      <c r="G175">
        <v>314831.5</v>
      </c>
      <c r="H175">
        <v>22989.31</v>
      </c>
      <c r="I175">
        <v>76976.53</v>
      </c>
      <c r="J175">
        <v>89768.66</v>
      </c>
      <c r="K175">
        <v>107905.5</v>
      </c>
      <c r="L175">
        <v>168847</v>
      </c>
      <c r="M175">
        <v>87312.95</v>
      </c>
      <c r="N175">
        <v>229042.8</v>
      </c>
      <c r="O175">
        <v>295062.8</v>
      </c>
      <c r="P175">
        <v>351939</v>
      </c>
      <c r="Q175">
        <v>322586.8</v>
      </c>
      <c r="R175">
        <v>258967.4</v>
      </c>
      <c r="S175">
        <v>363479.2</v>
      </c>
      <c r="T175">
        <v>164148.4</v>
      </c>
      <c r="U175">
        <v>268561.3</v>
      </c>
      <c r="V175">
        <v>151914.1</v>
      </c>
      <c r="W175">
        <v>199658.6</v>
      </c>
      <c r="X175">
        <v>145733.5</v>
      </c>
      <c r="Y175">
        <v>266523.8</v>
      </c>
      <c r="Z175">
        <v>99544.34</v>
      </c>
      <c r="AA175">
        <v>119457.9</v>
      </c>
      <c r="AB175">
        <v>149653.6</v>
      </c>
      <c r="AC175">
        <v>169032.4</v>
      </c>
      <c r="AD175">
        <v>159595.70000000001</v>
      </c>
      <c r="AE175">
        <v>145880.9</v>
      </c>
      <c r="AF175">
        <v>302706.90000000002</v>
      </c>
      <c r="AG175">
        <v>274489.09999999998</v>
      </c>
      <c r="AH175">
        <v>271971.59999999998</v>
      </c>
      <c r="AI175">
        <v>329139.3</v>
      </c>
      <c r="AJ175">
        <v>353515.2</v>
      </c>
      <c r="AK175">
        <v>170832.2</v>
      </c>
      <c r="AL175">
        <v>314804.5</v>
      </c>
      <c r="AM175">
        <v>390155.8</v>
      </c>
      <c r="AN175">
        <v>222419.3</v>
      </c>
      <c r="AO175">
        <v>203405.6</v>
      </c>
      <c r="AP175">
        <v>151596.5</v>
      </c>
      <c r="AQ175">
        <v>324882.90000000002</v>
      </c>
      <c r="AR175">
        <v>121320.1</v>
      </c>
      <c r="AS175">
        <v>79270.820000000007</v>
      </c>
      <c r="AT175">
        <v>160444.4</v>
      </c>
      <c r="AU175">
        <v>42362.29</v>
      </c>
      <c r="AV175">
        <v>109776.3</v>
      </c>
      <c r="AW175">
        <v>126839.6</v>
      </c>
      <c r="AX175">
        <v>209651.20000000001</v>
      </c>
      <c r="AY175">
        <v>295787.90000000002</v>
      </c>
      <c r="AZ175">
        <v>274527.3</v>
      </c>
      <c r="BA175">
        <v>221939.1</v>
      </c>
      <c r="BB175">
        <v>239983.2</v>
      </c>
      <c r="BC175">
        <v>332248.2</v>
      </c>
      <c r="BD175">
        <v>261254.7</v>
      </c>
      <c r="BE175">
        <v>182463.2</v>
      </c>
      <c r="BF175">
        <v>310205.3</v>
      </c>
      <c r="BG175">
        <v>191856.7</v>
      </c>
      <c r="BH175">
        <v>62015.53</v>
      </c>
      <c r="BI175">
        <v>120779.6</v>
      </c>
      <c r="BJ175">
        <v>175697.3</v>
      </c>
      <c r="BK175">
        <v>140112.5</v>
      </c>
      <c r="BL175">
        <v>109825.60000000001</v>
      </c>
      <c r="BM175">
        <v>96516.12</v>
      </c>
      <c r="BN175">
        <v>276197.5</v>
      </c>
      <c r="BO175">
        <v>178663.2</v>
      </c>
      <c r="BP175">
        <v>264866</v>
      </c>
      <c r="BQ175">
        <v>297725.09999999998</v>
      </c>
      <c r="BR175">
        <v>264651</v>
      </c>
      <c r="BS175">
        <v>338532.8</v>
      </c>
      <c r="BT175">
        <v>378490.4</v>
      </c>
      <c r="BU175">
        <v>440389.3</v>
      </c>
      <c r="BX175" t="s">
        <v>197</v>
      </c>
      <c r="BY175">
        <f t="shared" si="179"/>
        <v>5325167.1875</v>
      </c>
      <c r="BZ175">
        <f t="shared" si="180"/>
        <v>2023103.2786885248</v>
      </c>
      <c r="CA175" s="2">
        <f t="shared" si="181"/>
        <v>1762517.7215189873</v>
      </c>
      <c r="CB175">
        <f t="shared" si="182"/>
        <v>2722622.3463687152</v>
      </c>
      <c r="CC175">
        <f t="shared" si="183"/>
        <v>1947126.3565891471</v>
      </c>
      <c r="CD175" s="2">
        <f t="shared" si="184"/>
        <v>2559605.6910569104</v>
      </c>
      <c r="CE175">
        <f t="shared" si="185"/>
        <v>1209963.6842105265</v>
      </c>
      <c r="CF175">
        <f t="shared" si="186"/>
        <v>1951492.6086956523</v>
      </c>
      <c r="CG175" s="2">
        <f t="shared" si="187"/>
        <v>793422.79411764699</v>
      </c>
      <c r="CH175">
        <f t="shared" si="188"/>
        <v>436864.37246963562</v>
      </c>
      <c r="CI175">
        <f t="shared" si="189"/>
        <v>938038.88888888888</v>
      </c>
      <c r="CJ175" s="2">
        <f t="shared" si="190"/>
        <v>1364264.84375</v>
      </c>
      <c r="CK175">
        <f t="shared" si="191"/>
        <v>1892915.7024793387</v>
      </c>
      <c r="CL175" s="3">
        <f t="shared" si="192"/>
        <v>1941202.6315789474</v>
      </c>
      <c r="CM175" s="4">
        <f t="shared" si="193"/>
        <v>1814118.5567010308</v>
      </c>
      <c r="CN175">
        <f t="shared" si="194"/>
        <v>2354648.1751824813</v>
      </c>
      <c r="CO175" s="3">
        <f t="shared" si="195"/>
        <v>2271643.8596491227</v>
      </c>
      <c r="CP175" s="4">
        <f t="shared" si="196"/>
        <v>2472647.6190476194</v>
      </c>
      <c r="CQ175">
        <f t="shared" si="197"/>
        <v>1180923.7410071942</v>
      </c>
      <c r="CR175" s="3">
        <f t="shared" si="198"/>
        <v>2098135.15625</v>
      </c>
      <c r="CS175" s="4">
        <f t="shared" si="199"/>
        <v>2978707.8431372554</v>
      </c>
      <c r="CT175">
        <f t="shared" si="178"/>
        <v>2559725.641025641</v>
      </c>
      <c r="CU175" s="3">
        <f t="shared" si="200"/>
        <v>1401283.653846154</v>
      </c>
      <c r="CV175" s="4">
        <f t="shared" si="201"/>
        <v>2337928.0701754382</v>
      </c>
      <c r="CW175">
        <f t="shared" si="202"/>
        <v>701016.47887323948</v>
      </c>
      <c r="CX175">
        <f t="shared" si="203"/>
        <v>571568.89952153107</v>
      </c>
      <c r="CY175" s="2">
        <f t="shared" si="204"/>
        <v>997690.66666666674</v>
      </c>
      <c r="CZ175">
        <f t="shared" si="205"/>
        <v>1396961.9834710744</v>
      </c>
      <c r="DA175">
        <f t="shared" si="206"/>
        <v>1716082.7956989249</v>
      </c>
      <c r="DB175" s="2">
        <f t="shared" si="207"/>
        <v>1157784.9206349205</v>
      </c>
      <c r="DC175">
        <f t="shared" si="208"/>
        <v>4518013.4328358211</v>
      </c>
      <c r="DD175">
        <f t="shared" si="209"/>
        <v>1452323.2804232803</v>
      </c>
      <c r="DE175" s="2">
        <f t="shared" si="210"/>
        <v>3126110.3448275863</v>
      </c>
      <c r="DF175">
        <f t="shared" si="211"/>
        <v>1337964.6341463414</v>
      </c>
      <c r="DG175" s="3">
        <f t="shared" si="212"/>
        <v>1523772.4137931035</v>
      </c>
      <c r="DH175" s="4">
        <f t="shared" si="213"/>
        <v>683328.8</v>
      </c>
      <c r="DI175" s="3">
        <f t="shared" si="214"/>
        <v>3116876.2376237623</v>
      </c>
      <c r="DJ175" s="3">
        <f t="shared" si="215"/>
        <v>4433588.6363636367</v>
      </c>
      <c r="DK175" s="4">
        <f t="shared" si="216"/>
        <v>7669631.0344827576</v>
      </c>
      <c r="DL175" s="3">
        <f t="shared" si="262"/>
        <v>1064950.7853403143</v>
      </c>
      <c r="DM175" s="3">
        <f t="shared" si="218"/>
        <v>1365734.2342342343</v>
      </c>
      <c r="DN175" s="4">
        <f t="shared" si="219"/>
        <v>2406540</v>
      </c>
      <c r="DO175" s="3">
        <f t="shared" si="220"/>
        <v>529782.096069869</v>
      </c>
      <c r="DP175" s="3">
        <f t="shared" si="221"/>
        <v>890683.37078651693</v>
      </c>
      <c r="DQ175" s="4">
        <f t="shared" si="222"/>
        <v>853427.65957446804</v>
      </c>
      <c r="DR175" s="3">
        <f t="shared" si="223"/>
        <v>770223.45454545459</v>
      </c>
      <c r="DS175" s="3">
        <f t="shared" si="224"/>
        <v>746777.55102040828</v>
      </c>
      <c r="DT175" s="4">
        <f t="shared" si="225"/>
        <v>880830.55555555562</v>
      </c>
      <c r="DU175" s="3">
        <f t="shared" si="226"/>
        <v>1177815.7303370787</v>
      </c>
      <c r="DV175" s="3">
        <f t="shared" si="227"/>
        <v>1173761.5079365079</v>
      </c>
      <c r="DW175" s="4">
        <f t="shared" si="228"/>
        <v>1072372.265625</v>
      </c>
      <c r="DX175" s="3">
        <f t="shared" si="229"/>
        <v>2264684.6938775508</v>
      </c>
      <c r="DY175" s="3">
        <f t="shared" si="230"/>
        <v>1137361.1374407583</v>
      </c>
      <c r="DZ175" s="4">
        <f t="shared" si="263"/>
        <v>1805696.7391304348</v>
      </c>
      <c r="EA175" s="3">
        <f t="shared" si="232"/>
        <v>1893150</v>
      </c>
      <c r="EB175" s="3">
        <f t="shared" si="233"/>
        <v>1105837.5757575757</v>
      </c>
      <c r="EC175" s="4">
        <f t="shared" si="234"/>
        <v>2110240.1360544218</v>
      </c>
      <c r="ED175" s="3">
        <f t="shared" si="235"/>
        <v>3145191.8032786888</v>
      </c>
      <c r="EE175" s="3">
        <f t="shared" si="236"/>
        <v>4770425.384615385</v>
      </c>
      <c r="EF175" s="4">
        <f t="shared" si="237"/>
        <v>2415592</v>
      </c>
      <c r="EG175" s="3">
        <f t="shared" si="238"/>
        <v>791429.27927927917</v>
      </c>
      <c r="EH175" s="3">
        <f t="shared" si="239"/>
        <v>753293.01075268816</v>
      </c>
      <c r="EI175" s="4">
        <f t="shared" si="240"/>
        <v>533133.98058252432</v>
      </c>
      <c r="EJ175" s="3">
        <f t="shared" si="241"/>
        <v>2474772.3076923075</v>
      </c>
      <c r="EK175" s="3">
        <f t="shared" si="242"/>
        <v>1759219.7452229299</v>
      </c>
      <c r="EL175" s="4">
        <f t="shared" si="243"/>
        <v>1654288.888888889</v>
      </c>
      <c r="EM175" s="3">
        <f t="shared" si="244"/>
        <v>1634975.3086419753</v>
      </c>
      <c r="EN175" s="3">
        <f t="shared" si="245"/>
        <v>1459436.7647058824</v>
      </c>
      <c r="EO175" s="4">
        <f t="shared" si="246"/>
        <v>1067141.1290322582</v>
      </c>
      <c r="EP175" s="3">
        <f t="shared" si="247"/>
        <v>2400941.8439716315</v>
      </c>
      <c r="EQ175" s="3">
        <f t="shared" si="248"/>
        <v>2175232.1839080462</v>
      </c>
      <c r="ER175" s="3">
        <f t="shared" si="249"/>
        <v>3079645.4545454546</v>
      </c>
    </row>
    <row r="176" spans="1:148" x14ac:dyDescent="0.2">
      <c r="A176" t="s">
        <v>198</v>
      </c>
      <c r="B176">
        <v>48918.89</v>
      </c>
      <c r="C176">
        <v>282135.90000000002</v>
      </c>
      <c r="D176">
        <v>84746.82</v>
      </c>
      <c r="E176">
        <v>267853.59999999998</v>
      </c>
      <c r="F176">
        <v>89549.38</v>
      </c>
      <c r="G176">
        <v>90974.62</v>
      </c>
      <c r="H176">
        <v>0</v>
      </c>
      <c r="I176">
        <v>0</v>
      </c>
      <c r="J176">
        <v>0</v>
      </c>
      <c r="K176">
        <v>11780.24</v>
      </c>
      <c r="L176">
        <v>134107.20000000001</v>
      </c>
      <c r="M176">
        <v>25926.39</v>
      </c>
      <c r="N176">
        <v>26358.06</v>
      </c>
      <c r="O176">
        <v>56518.28</v>
      </c>
      <c r="P176">
        <v>149177</v>
      </c>
      <c r="Q176">
        <v>156622.1</v>
      </c>
      <c r="R176">
        <v>128622.6</v>
      </c>
      <c r="S176">
        <v>22932.48</v>
      </c>
      <c r="T176">
        <v>86235.69</v>
      </c>
      <c r="U176">
        <v>87566.5</v>
      </c>
      <c r="V176">
        <v>100577.60000000001</v>
      </c>
      <c r="W176">
        <v>62143.67</v>
      </c>
      <c r="X176">
        <v>201831.9</v>
      </c>
      <c r="Y176">
        <v>422102.4</v>
      </c>
      <c r="Z176">
        <v>37763.040000000001</v>
      </c>
      <c r="AA176">
        <v>126552.4</v>
      </c>
      <c r="AB176">
        <v>43450.73</v>
      </c>
      <c r="AC176">
        <v>33343.32</v>
      </c>
      <c r="AD176">
        <v>39031.81</v>
      </c>
      <c r="AE176">
        <v>73383.179999999993</v>
      </c>
      <c r="AF176">
        <v>361678.7</v>
      </c>
      <c r="AG176">
        <v>304908.2</v>
      </c>
      <c r="AH176">
        <v>126896.2</v>
      </c>
      <c r="AI176">
        <v>110471.9</v>
      </c>
      <c r="AJ176">
        <v>263255.3</v>
      </c>
      <c r="AK176">
        <v>75134.27</v>
      </c>
      <c r="AL176">
        <v>184525.5</v>
      </c>
      <c r="AM176">
        <v>172666.1</v>
      </c>
      <c r="AN176">
        <v>4722.3810000000003</v>
      </c>
      <c r="AO176">
        <v>19881.330000000002</v>
      </c>
      <c r="AP176">
        <v>51781.41</v>
      </c>
      <c r="AQ176">
        <v>79631.75</v>
      </c>
      <c r="AR176">
        <v>14965.77</v>
      </c>
      <c r="AS176">
        <v>0</v>
      </c>
      <c r="AT176">
        <v>30115.01</v>
      </c>
      <c r="AU176">
        <v>7844.067</v>
      </c>
      <c r="AV176">
        <v>45098.239999999998</v>
      </c>
      <c r="AW176">
        <v>20294.009999999998</v>
      </c>
      <c r="AX176">
        <v>113584</v>
      </c>
      <c r="AY176">
        <v>13234.75</v>
      </c>
      <c r="AZ176">
        <v>275386.8</v>
      </c>
      <c r="BA176">
        <v>40218.949999999997</v>
      </c>
      <c r="BB176">
        <v>854491.2</v>
      </c>
      <c r="BC176">
        <v>5368.9129999999996</v>
      </c>
      <c r="BD176">
        <v>247798.5</v>
      </c>
      <c r="BE176">
        <v>96666.51</v>
      </c>
      <c r="BF176">
        <v>334233</v>
      </c>
      <c r="BG176">
        <v>94322.13</v>
      </c>
      <c r="BH176">
        <v>0</v>
      </c>
      <c r="BI176">
        <v>8549.7180000000008</v>
      </c>
      <c r="BJ176">
        <v>56541.67</v>
      </c>
      <c r="BK176">
        <v>67730.27</v>
      </c>
      <c r="BL176">
        <v>53445.82</v>
      </c>
      <c r="BM176">
        <v>106537.3</v>
      </c>
      <c r="BN176">
        <v>281802.2</v>
      </c>
      <c r="BO176">
        <v>377779.3</v>
      </c>
      <c r="BP176">
        <v>113995</v>
      </c>
      <c r="BQ176">
        <v>23539.63</v>
      </c>
      <c r="BR176">
        <v>121372</v>
      </c>
      <c r="BS176">
        <v>108134.6</v>
      </c>
      <c r="BT176">
        <v>96832.97</v>
      </c>
      <c r="BU176">
        <v>128831.4</v>
      </c>
      <c r="BX176" t="s">
        <v>198</v>
      </c>
      <c r="BY176">
        <f t="shared" si="179"/>
        <v>764357.65625</v>
      </c>
      <c r="BZ176">
        <f t="shared" si="180"/>
        <v>1541726.2295081969</v>
      </c>
      <c r="CA176" s="2">
        <f t="shared" si="181"/>
        <v>536372.27848101268</v>
      </c>
      <c r="CB176">
        <f t="shared" si="182"/>
        <v>1496388.8268156424</v>
      </c>
      <c r="CC176">
        <f t="shared" si="183"/>
        <v>694181.24031007756</v>
      </c>
      <c r="CD176" s="2">
        <f t="shared" si="184"/>
        <v>739631.05691056908</v>
      </c>
      <c r="CE176">
        <f t="shared" si="185"/>
        <v>0</v>
      </c>
      <c r="CF176">
        <f t="shared" si="186"/>
        <v>0</v>
      </c>
      <c r="CG176" s="2">
        <f t="shared" si="187"/>
        <v>86619.411764705874</v>
      </c>
      <c r="CH176">
        <f t="shared" si="188"/>
        <v>47693.279352226724</v>
      </c>
      <c r="CI176">
        <f t="shared" si="189"/>
        <v>745040.00000000012</v>
      </c>
      <c r="CJ176" s="2">
        <f t="shared" si="190"/>
        <v>405099.84375</v>
      </c>
      <c r="CK176">
        <f t="shared" si="191"/>
        <v>217835.20661157026</v>
      </c>
      <c r="CL176" s="3">
        <f t="shared" si="192"/>
        <v>371830.78947368421</v>
      </c>
      <c r="CM176" s="4">
        <f t="shared" si="193"/>
        <v>768953.60824742261</v>
      </c>
      <c r="CN176">
        <f t="shared" si="194"/>
        <v>1143227.00729927</v>
      </c>
      <c r="CO176" s="3">
        <f t="shared" si="195"/>
        <v>1128268.4210526317</v>
      </c>
      <c r="CP176" s="4">
        <f t="shared" si="196"/>
        <v>156003.26530612246</v>
      </c>
      <c r="CQ176">
        <f t="shared" si="197"/>
        <v>620400.64748201438</v>
      </c>
      <c r="CR176" s="3">
        <f t="shared" si="198"/>
        <v>684113.28125</v>
      </c>
      <c r="CS176" s="4">
        <f t="shared" si="199"/>
        <v>1972109.8039215689</v>
      </c>
      <c r="CT176">
        <f t="shared" si="178"/>
        <v>796713.71794871788</v>
      </c>
      <c r="CU176" s="3">
        <f t="shared" si="200"/>
        <v>1940691.3461538462</v>
      </c>
      <c r="CV176" s="4">
        <f t="shared" si="201"/>
        <v>3702652.6315789474</v>
      </c>
      <c r="CW176">
        <f t="shared" si="202"/>
        <v>265936.90140845074</v>
      </c>
      <c r="CX176">
        <f t="shared" si="203"/>
        <v>605513.87559808616</v>
      </c>
      <c r="CY176" s="2">
        <f t="shared" si="204"/>
        <v>289671.53333333338</v>
      </c>
      <c r="CZ176">
        <f t="shared" si="205"/>
        <v>275564.62809917354</v>
      </c>
      <c r="DA176">
        <f t="shared" si="206"/>
        <v>419696.8817204301</v>
      </c>
      <c r="DB176" s="2">
        <f t="shared" si="207"/>
        <v>582406.19047619042</v>
      </c>
      <c r="DC176">
        <f t="shared" si="208"/>
        <v>5398189.5522388062</v>
      </c>
      <c r="DD176">
        <f t="shared" si="209"/>
        <v>1613270.8994708995</v>
      </c>
      <c r="DE176" s="2">
        <f t="shared" si="210"/>
        <v>1458577.0114942528</v>
      </c>
      <c r="DF176">
        <f t="shared" si="211"/>
        <v>449072.76422764227</v>
      </c>
      <c r="DG176" s="3">
        <f t="shared" si="212"/>
        <v>1134721.120689655</v>
      </c>
      <c r="DH176" s="4">
        <f t="shared" si="213"/>
        <v>300537.08</v>
      </c>
      <c r="DI176" s="3">
        <f t="shared" si="214"/>
        <v>1826985.1485148515</v>
      </c>
      <c r="DJ176" s="3">
        <f t="shared" si="215"/>
        <v>1962114.7727272729</v>
      </c>
      <c r="DK176" s="4">
        <f t="shared" si="216"/>
        <v>162840.72413793104</v>
      </c>
      <c r="DL176" s="3">
        <f t="shared" si="262"/>
        <v>104090.73298429319</v>
      </c>
      <c r="DM176" s="3">
        <f t="shared" si="218"/>
        <v>466499.18918918923</v>
      </c>
      <c r="DN176" s="4">
        <f t="shared" si="219"/>
        <v>589864.81481481483</v>
      </c>
      <c r="DO176" s="3">
        <f t="shared" si="220"/>
        <v>65352.707423580789</v>
      </c>
      <c r="DP176" s="3">
        <f t="shared" si="221"/>
        <v>0</v>
      </c>
      <c r="DQ176" s="4">
        <f t="shared" si="222"/>
        <v>160186.22340425532</v>
      </c>
      <c r="DR176" s="3">
        <f t="shared" si="223"/>
        <v>142619.4</v>
      </c>
      <c r="DS176" s="3">
        <f t="shared" si="224"/>
        <v>306790.7482993197</v>
      </c>
      <c r="DT176" s="4">
        <f t="shared" si="225"/>
        <v>140930.625</v>
      </c>
      <c r="DU176" s="3">
        <f t="shared" si="226"/>
        <v>638112.35955056187</v>
      </c>
      <c r="DV176" s="3">
        <f t="shared" si="227"/>
        <v>52518.849206349209</v>
      </c>
      <c r="DW176" s="4">
        <f t="shared" si="228"/>
        <v>1075729.6875</v>
      </c>
      <c r="DX176" s="3">
        <f t="shared" si="229"/>
        <v>410397.44897959178</v>
      </c>
      <c r="DY176" s="3">
        <f t="shared" si="230"/>
        <v>4049721.3270142181</v>
      </c>
      <c r="DZ176" s="4">
        <f t="shared" si="263"/>
        <v>29178.874999999996</v>
      </c>
      <c r="EA176" s="3">
        <f t="shared" si="232"/>
        <v>1795641.3043478259</v>
      </c>
      <c r="EB176" s="3">
        <f t="shared" si="233"/>
        <v>585857.63636363635</v>
      </c>
      <c r="EC176" s="4">
        <f t="shared" si="234"/>
        <v>2273693.8775510206</v>
      </c>
      <c r="ED176" s="3">
        <f t="shared" si="235"/>
        <v>1546264.4262295084</v>
      </c>
      <c r="EE176" s="3">
        <f t="shared" si="236"/>
        <v>0</v>
      </c>
      <c r="EF176" s="4">
        <f t="shared" si="237"/>
        <v>170994.36000000002</v>
      </c>
      <c r="EG176" s="3">
        <f t="shared" si="238"/>
        <v>254692.20720720719</v>
      </c>
      <c r="EH176" s="3">
        <f t="shared" si="239"/>
        <v>364141.2365591398</v>
      </c>
      <c r="EI176" s="4">
        <f t="shared" si="240"/>
        <v>259445.72815533981</v>
      </c>
      <c r="EJ176" s="3">
        <f t="shared" si="241"/>
        <v>2731725.641025641</v>
      </c>
      <c r="EK176" s="3">
        <f t="shared" si="242"/>
        <v>1794918.4713375797</v>
      </c>
      <c r="EL176" s="4">
        <f t="shared" si="243"/>
        <v>3497956.4814814813</v>
      </c>
      <c r="EM176" s="3">
        <f t="shared" si="244"/>
        <v>703672.83950617281</v>
      </c>
      <c r="EN176" s="3">
        <f t="shared" si="245"/>
        <v>115390.34313725491</v>
      </c>
      <c r="EO176" s="4">
        <f t="shared" si="246"/>
        <v>489403.22580645164</v>
      </c>
      <c r="EP176" s="3">
        <f t="shared" si="247"/>
        <v>766912.05673758872</v>
      </c>
      <c r="EQ176" s="3">
        <f t="shared" si="248"/>
        <v>556511.32183908054</v>
      </c>
      <c r="ER176" s="3">
        <f t="shared" si="249"/>
        <v>900918.88111888117</v>
      </c>
    </row>
    <row r="177" spans="1:148" x14ac:dyDescent="0.2">
      <c r="A177" t="s">
        <v>199</v>
      </c>
      <c r="B177">
        <v>765182.4</v>
      </c>
      <c r="C177">
        <v>1448274</v>
      </c>
      <c r="D177">
        <v>1298405</v>
      </c>
      <c r="E177">
        <v>979236.7</v>
      </c>
      <c r="F177">
        <v>835543.8</v>
      </c>
      <c r="G177">
        <v>797315.8</v>
      </c>
      <c r="H177">
        <v>29288.51</v>
      </c>
      <c r="I177">
        <v>184283.7</v>
      </c>
      <c r="J177">
        <v>67049.61</v>
      </c>
      <c r="K177">
        <v>741562.2</v>
      </c>
      <c r="L177">
        <v>1037242</v>
      </c>
      <c r="M177">
        <v>421805.2</v>
      </c>
      <c r="N177">
        <v>282848.8</v>
      </c>
      <c r="O177">
        <v>434370.4</v>
      </c>
      <c r="P177">
        <v>670251.30000000005</v>
      </c>
      <c r="Q177">
        <v>480353.3</v>
      </c>
      <c r="R177">
        <v>413310.3</v>
      </c>
      <c r="S177">
        <v>275002</v>
      </c>
      <c r="T177">
        <v>777849.5</v>
      </c>
      <c r="U177">
        <v>847927.8</v>
      </c>
      <c r="V177">
        <v>632910.19999999995</v>
      </c>
      <c r="W177">
        <v>1093399</v>
      </c>
      <c r="X177">
        <v>838165</v>
      </c>
      <c r="Y177">
        <v>737413.6</v>
      </c>
      <c r="Z177">
        <v>653267.1</v>
      </c>
      <c r="AA177">
        <v>853397.6</v>
      </c>
      <c r="AB177">
        <v>1101610</v>
      </c>
      <c r="AC177">
        <v>347092.8</v>
      </c>
      <c r="AD177">
        <v>396291.5</v>
      </c>
      <c r="AE177">
        <v>626677.6</v>
      </c>
      <c r="AF177">
        <v>1228171</v>
      </c>
      <c r="AG177">
        <v>1088832</v>
      </c>
      <c r="AH177">
        <v>687784.6</v>
      </c>
      <c r="AI177">
        <v>1405307</v>
      </c>
      <c r="AJ177">
        <v>1283314</v>
      </c>
      <c r="AK177">
        <v>946376.8</v>
      </c>
      <c r="AL177">
        <v>700277</v>
      </c>
      <c r="AM177">
        <v>839786.7</v>
      </c>
      <c r="AN177">
        <v>222404.8</v>
      </c>
      <c r="AO177">
        <v>724618.5</v>
      </c>
      <c r="AP177">
        <v>392611.1</v>
      </c>
      <c r="AQ177">
        <v>1146196</v>
      </c>
      <c r="AR177">
        <v>900223.3</v>
      </c>
      <c r="AS177">
        <v>280201.5</v>
      </c>
      <c r="AT177">
        <v>879512</v>
      </c>
      <c r="AU177">
        <v>123837.1</v>
      </c>
      <c r="AV177">
        <v>896117.4</v>
      </c>
      <c r="AW177">
        <v>958108.2</v>
      </c>
      <c r="AX177">
        <v>992605</v>
      </c>
      <c r="AY177">
        <v>549050</v>
      </c>
      <c r="AZ177">
        <v>1291206</v>
      </c>
      <c r="BA177">
        <v>320532.7</v>
      </c>
      <c r="BB177">
        <v>671354.6</v>
      </c>
      <c r="BC177">
        <v>225145.8</v>
      </c>
      <c r="BD177">
        <v>722868.2</v>
      </c>
      <c r="BE177">
        <v>1326452</v>
      </c>
      <c r="BF177">
        <v>1101672</v>
      </c>
      <c r="BG177">
        <v>662510.30000000005</v>
      </c>
      <c r="BH177">
        <v>90362.25</v>
      </c>
      <c r="BI177">
        <v>78092.960000000006</v>
      </c>
      <c r="BJ177">
        <v>1336120</v>
      </c>
      <c r="BK177">
        <v>926152.8</v>
      </c>
      <c r="BL177">
        <v>1218374</v>
      </c>
      <c r="BM177">
        <v>139925.79999999999</v>
      </c>
      <c r="BN177">
        <v>565689.19999999995</v>
      </c>
      <c r="BO177">
        <v>522051</v>
      </c>
      <c r="BP177">
        <v>780103.3</v>
      </c>
      <c r="BQ177">
        <v>1463482</v>
      </c>
      <c r="BR177">
        <v>1335942</v>
      </c>
      <c r="BS177">
        <v>1983983</v>
      </c>
      <c r="BT177">
        <v>1299303</v>
      </c>
      <c r="BU177">
        <v>645855.1</v>
      </c>
      <c r="BX177" t="s">
        <v>199</v>
      </c>
      <c r="BY177">
        <f t="shared" si="179"/>
        <v>11955975</v>
      </c>
      <c r="BZ177">
        <f t="shared" si="180"/>
        <v>7914065.5737704923</v>
      </c>
      <c r="CA177" s="2">
        <f t="shared" si="181"/>
        <v>8217753.1645569615</v>
      </c>
      <c r="CB177">
        <f t="shared" si="182"/>
        <v>5470596.089385475</v>
      </c>
      <c r="CC177">
        <f t="shared" si="183"/>
        <v>6477083.7209302327</v>
      </c>
      <c r="CD177" s="2">
        <f t="shared" si="184"/>
        <v>6482242.2764227651</v>
      </c>
      <c r="CE177">
        <f t="shared" si="185"/>
        <v>1541500.5263157894</v>
      </c>
      <c r="CF177">
        <f t="shared" si="186"/>
        <v>1457600.2173913044</v>
      </c>
      <c r="CG177" s="2">
        <f t="shared" si="187"/>
        <v>5452663.2352941167</v>
      </c>
      <c r="CH177">
        <f t="shared" si="188"/>
        <v>3002276.1133603239</v>
      </c>
      <c r="CI177">
        <f t="shared" si="189"/>
        <v>5762455.555555556</v>
      </c>
      <c r="CJ177" s="2">
        <f t="shared" si="190"/>
        <v>6590706.25</v>
      </c>
      <c r="CK177">
        <f t="shared" si="191"/>
        <v>2337593.3884297521</v>
      </c>
      <c r="CL177" s="3">
        <f t="shared" si="192"/>
        <v>2857700</v>
      </c>
      <c r="CM177" s="4">
        <f t="shared" si="193"/>
        <v>3454903.6082474226</v>
      </c>
      <c r="CN177">
        <f t="shared" si="194"/>
        <v>3506228.4671532842</v>
      </c>
      <c r="CO177" s="3">
        <f t="shared" si="195"/>
        <v>3625528.9473684207</v>
      </c>
      <c r="CP177" s="4">
        <f t="shared" si="196"/>
        <v>1870761.9047619049</v>
      </c>
      <c r="CQ177">
        <f t="shared" si="197"/>
        <v>5596039.5683453232</v>
      </c>
      <c r="CR177" s="3">
        <f t="shared" si="198"/>
        <v>6624435.9375</v>
      </c>
      <c r="CS177" s="4">
        <f t="shared" si="199"/>
        <v>12410003.921568627</v>
      </c>
      <c r="CT177">
        <f t="shared" si="178"/>
        <v>14017935.897435898</v>
      </c>
      <c r="CU177" s="3">
        <f t="shared" si="200"/>
        <v>8059278.8461538469</v>
      </c>
      <c r="CV177" s="4">
        <f t="shared" si="201"/>
        <v>6468540.3508771928</v>
      </c>
      <c r="CW177">
        <f t="shared" si="202"/>
        <v>4600472.5352112679</v>
      </c>
      <c r="CX177">
        <f t="shared" si="203"/>
        <v>4083242.1052631577</v>
      </c>
      <c r="CY177" s="2">
        <f t="shared" si="204"/>
        <v>7344066.666666667</v>
      </c>
      <c r="CZ177">
        <f t="shared" si="205"/>
        <v>2868535.5371900825</v>
      </c>
      <c r="DA177">
        <f t="shared" si="206"/>
        <v>4261198.9247311829</v>
      </c>
      <c r="DB177" s="2">
        <f t="shared" si="207"/>
        <v>4973631.7460317463</v>
      </c>
      <c r="DC177">
        <f t="shared" si="208"/>
        <v>18330910.447761193</v>
      </c>
      <c r="DD177">
        <f t="shared" si="209"/>
        <v>5761015.8730158731</v>
      </c>
      <c r="DE177" s="2">
        <f t="shared" si="210"/>
        <v>7905570.1149425292</v>
      </c>
      <c r="DF177">
        <f t="shared" si="211"/>
        <v>5712630.0813008128</v>
      </c>
      <c r="DG177" s="3">
        <f t="shared" si="212"/>
        <v>5531525.8620689651</v>
      </c>
      <c r="DH177" s="4">
        <f t="shared" si="213"/>
        <v>3785507.2</v>
      </c>
      <c r="DI177" s="3">
        <f t="shared" si="214"/>
        <v>6933435.6435643556</v>
      </c>
      <c r="DJ177" s="3">
        <f t="shared" si="215"/>
        <v>9543030.6818181816</v>
      </c>
      <c r="DK177" s="4">
        <f t="shared" si="216"/>
        <v>7669131.0344827576</v>
      </c>
      <c r="DL177" s="3">
        <f t="shared" si="262"/>
        <v>3793814.1361256544</v>
      </c>
      <c r="DM177" s="3">
        <f t="shared" si="218"/>
        <v>3537036.9369369368</v>
      </c>
      <c r="DN177" s="4">
        <f t="shared" si="219"/>
        <v>8490340.7407407407</v>
      </c>
      <c r="DO177" s="3">
        <f t="shared" si="220"/>
        <v>3931106.1135371178</v>
      </c>
      <c r="DP177" s="3">
        <f t="shared" si="221"/>
        <v>3148331.4606741574</v>
      </c>
      <c r="DQ177" s="4">
        <f t="shared" si="222"/>
        <v>4678255.3191489363</v>
      </c>
      <c r="DR177" s="3">
        <f t="shared" si="223"/>
        <v>2251583.6363636362</v>
      </c>
      <c r="DS177" s="3">
        <f t="shared" si="224"/>
        <v>6096036.7346938783</v>
      </c>
      <c r="DT177" s="4">
        <f t="shared" si="225"/>
        <v>6653529.166666667</v>
      </c>
      <c r="DU177" s="3">
        <f t="shared" si="226"/>
        <v>5576432.5842696633</v>
      </c>
      <c r="DV177" s="3">
        <f t="shared" si="227"/>
        <v>2178769.8412698414</v>
      </c>
      <c r="DW177" s="4">
        <f t="shared" si="228"/>
        <v>5043773.4375</v>
      </c>
      <c r="DX177" s="3">
        <f t="shared" si="229"/>
        <v>3270741.836734694</v>
      </c>
      <c r="DY177" s="3">
        <f t="shared" si="230"/>
        <v>3181775.3554502372</v>
      </c>
      <c r="DZ177" s="4">
        <f t="shared" si="263"/>
        <v>1223618.4782608696</v>
      </c>
      <c r="EA177" s="3">
        <f t="shared" si="232"/>
        <v>5238175.3623188399</v>
      </c>
      <c r="EB177" s="3">
        <f t="shared" si="233"/>
        <v>8039103.0303030303</v>
      </c>
      <c r="EC177" s="4">
        <f t="shared" si="234"/>
        <v>7494367.3469387759</v>
      </c>
      <c r="ED177" s="3">
        <f t="shared" si="235"/>
        <v>10860824.590163935</v>
      </c>
      <c r="EE177" s="3">
        <f t="shared" si="236"/>
        <v>6950942.307692308</v>
      </c>
      <c r="EF177" s="4">
        <f t="shared" si="237"/>
        <v>1561859.2</v>
      </c>
      <c r="EG177" s="3">
        <f t="shared" si="238"/>
        <v>6018558.5585585581</v>
      </c>
      <c r="EH177" s="3">
        <f t="shared" si="239"/>
        <v>4979316.1290322579</v>
      </c>
      <c r="EI177" s="4">
        <f t="shared" si="240"/>
        <v>5914436.8932038834</v>
      </c>
      <c r="EJ177" s="3">
        <f t="shared" si="241"/>
        <v>3587841.0256410255</v>
      </c>
      <c r="EK177" s="3">
        <f t="shared" si="242"/>
        <v>3603115.9235668788</v>
      </c>
      <c r="EL177" s="4">
        <f t="shared" si="243"/>
        <v>4833805.555555556</v>
      </c>
      <c r="EM177" s="3">
        <f t="shared" si="244"/>
        <v>4815452.4691358022</v>
      </c>
      <c r="EN177" s="3">
        <f t="shared" si="245"/>
        <v>7173931.3725490198</v>
      </c>
      <c r="EO177" s="4">
        <f t="shared" si="246"/>
        <v>5386862.9032258065</v>
      </c>
      <c r="EP177" s="3">
        <f t="shared" si="247"/>
        <v>14070801.418439718</v>
      </c>
      <c r="EQ177" s="3">
        <f t="shared" si="248"/>
        <v>7467258.6206896557</v>
      </c>
      <c r="ER177" s="3">
        <f t="shared" si="249"/>
        <v>4516469.230769231</v>
      </c>
    </row>
    <row r="178" spans="1:148" x14ac:dyDescent="0.2">
      <c r="A178" t="s">
        <v>200</v>
      </c>
      <c r="B178">
        <v>1980701</v>
      </c>
      <c r="C178">
        <v>2146292</v>
      </c>
      <c r="D178">
        <v>2661249</v>
      </c>
      <c r="E178">
        <v>7356614</v>
      </c>
      <c r="F178">
        <v>6853490</v>
      </c>
      <c r="G178">
        <v>5197922</v>
      </c>
      <c r="H178">
        <v>2672108</v>
      </c>
      <c r="I178">
        <v>3372433</v>
      </c>
      <c r="J178">
        <v>3569080</v>
      </c>
      <c r="K178">
        <v>2289354</v>
      </c>
      <c r="L178">
        <v>3807678</v>
      </c>
      <c r="M178">
        <v>2026164</v>
      </c>
      <c r="N178">
        <v>1927641</v>
      </c>
      <c r="O178">
        <v>2435035</v>
      </c>
      <c r="P178">
        <v>2293056</v>
      </c>
      <c r="Q178">
        <v>3762558</v>
      </c>
      <c r="R178">
        <v>2071862</v>
      </c>
      <c r="S178">
        <v>2492366</v>
      </c>
      <c r="T178">
        <v>1187918</v>
      </c>
      <c r="U178">
        <v>7668970</v>
      </c>
      <c r="V178">
        <v>5848270</v>
      </c>
      <c r="W178">
        <v>3747771</v>
      </c>
      <c r="X178">
        <v>3296131</v>
      </c>
      <c r="Y178">
        <v>2868357</v>
      </c>
      <c r="Z178">
        <v>4706146</v>
      </c>
      <c r="AA178">
        <v>5373622</v>
      </c>
      <c r="AB178">
        <v>8565287</v>
      </c>
      <c r="AC178">
        <v>1932135</v>
      </c>
      <c r="AD178">
        <v>3157614</v>
      </c>
      <c r="AE178">
        <v>2136787</v>
      </c>
      <c r="AF178">
        <v>4183505</v>
      </c>
      <c r="AG178">
        <v>4580570</v>
      </c>
      <c r="AH178">
        <v>4314536</v>
      </c>
      <c r="AI178">
        <v>6277016</v>
      </c>
      <c r="AJ178">
        <v>2981611</v>
      </c>
      <c r="AK178">
        <v>1973026</v>
      </c>
      <c r="AL178">
        <v>2640499</v>
      </c>
      <c r="AM178">
        <v>3045871</v>
      </c>
      <c r="AN178">
        <v>1976292</v>
      </c>
      <c r="AO178">
        <v>4241710</v>
      </c>
      <c r="AP178">
        <v>3192141</v>
      </c>
      <c r="AQ178">
        <v>6237900</v>
      </c>
      <c r="AR178">
        <v>3544308</v>
      </c>
      <c r="AS178">
        <v>2882102</v>
      </c>
      <c r="AT178">
        <v>3448881</v>
      </c>
      <c r="AU178">
        <v>1019927</v>
      </c>
      <c r="AV178">
        <v>1554317</v>
      </c>
      <c r="AW178">
        <v>2690044</v>
      </c>
      <c r="AX178">
        <v>3048036</v>
      </c>
      <c r="AY178">
        <v>5116880</v>
      </c>
      <c r="AZ178">
        <v>3483275</v>
      </c>
      <c r="BA178">
        <v>2541591</v>
      </c>
      <c r="BB178">
        <v>2734838</v>
      </c>
      <c r="BC178">
        <v>3870513</v>
      </c>
      <c r="BD178">
        <v>8154960</v>
      </c>
      <c r="BE178">
        <v>3227822</v>
      </c>
      <c r="BF178" s="3">
        <v>13461730</v>
      </c>
      <c r="BG178">
        <v>7595618</v>
      </c>
      <c r="BH178">
        <v>2687082</v>
      </c>
      <c r="BI178">
        <v>6024078</v>
      </c>
      <c r="BJ178">
        <v>6750056</v>
      </c>
      <c r="BK178">
        <v>4159032</v>
      </c>
      <c r="BL178" s="3">
        <v>10490810</v>
      </c>
      <c r="BM178">
        <v>4151975</v>
      </c>
      <c r="BN178">
        <v>4852386</v>
      </c>
      <c r="BO178">
        <v>2845728</v>
      </c>
      <c r="BP178">
        <v>3957353</v>
      </c>
      <c r="BQ178">
        <v>4283352</v>
      </c>
      <c r="BR178">
        <v>1976681</v>
      </c>
      <c r="BS178">
        <v>3036730</v>
      </c>
      <c r="BT178">
        <v>3736714</v>
      </c>
      <c r="BU178">
        <v>6585758</v>
      </c>
      <c r="BX178" t="s">
        <v>200</v>
      </c>
      <c r="BY178">
        <f t="shared" si="179"/>
        <v>30948453.125</v>
      </c>
      <c r="BZ178">
        <f t="shared" si="180"/>
        <v>11728371.584699454</v>
      </c>
      <c r="CA178" s="2">
        <f t="shared" si="181"/>
        <v>16843348.101265822</v>
      </c>
      <c r="CB178">
        <f t="shared" si="182"/>
        <v>41098402.234636873</v>
      </c>
      <c r="CC178">
        <f t="shared" si="183"/>
        <v>53127829.457364343</v>
      </c>
      <c r="CD178" s="2">
        <f t="shared" si="184"/>
        <v>42259528.455284551</v>
      </c>
      <c r="CE178">
        <f t="shared" si="185"/>
        <v>140637263.15789473</v>
      </c>
      <c r="CF178">
        <f t="shared" si="186"/>
        <v>77588695.652173921</v>
      </c>
      <c r="CG178" s="2">
        <f t="shared" si="187"/>
        <v>16833485.294117644</v>
      </c>
      <c r="CH178">
        <f t="shared" si="188"/>
        <v>9268639.6761133596</v>
      </c>
      <c r="CI178">
        <f t="shared" si="189"/>
        <v>21153766.666666668</v>
      </c>
      <c r="CJ178" s="2">
        <f t="shared" si="190"/>
        <v>31658812.5</v>
      </c>
      <c r="CK178">
        <f t="shared" si="191"/>
        <v>15930917.355371902</v>
      </c>
      <c r="CL178" s="3">
        <f t="shared" si="192"/>
        <v>16019967.105263159</v>
      </c>
      <c r="CM178" s="4">
        <f t="shared" si="193"/>
        <v>11819876.288659794</v>
      </c>
      <c r="CN178">
        <f t="shared" si="194"/>
        <v>27463927.007299267</v>
      </c>
      <c r="CO178" s="3">
        <f t="shared" si="195"/>
        <v>18174228.070175439</v>
      </c>
      <c r="CP178" s="4">
        <f t="shared" si="196"/>
        <v>16954870.748299319</v>
      </c>
      <c r="CQ178">
        <f t="shared" si="197"/>
        <v>8546172.6618705019</v>
      </c>
      <c r="CR178" s="3">
        <f t="shared" si="198"/>
        <v>59913828.125</v>
      </c>
      <c r="CS178" s="4">
        <f t="shared" si="199"/>
        <v>114671960.78431374</v>
      </c>
      <c r="CT178">
        <f t="shared" si="178"/>
        <v>48048346.153846152</v>
      </c>
      <c r="CU178" s="3">
        <f t="shared" si="200"/>
        <v>31693567.307692308</v>
      </c>
      <c r="CV178" s="4">
        <f t="shared" si="201"/>
        <v>25161026.315789472</v>
      </c>
      <c r="CW178">
        <f t="shared" si="202"/>
        <v>33141873.239436623</v>
      </c>
      <c r="CX178">
        <f t="shared" si="203"/>
        <v>25711110.047846891</v>
      </c>
      <c r="CY178" s="2">
        <f t="shared" si="204"/>
        <v>57101913.333333336</v>
      </c>
      <c r="CZ178">
        <f t="shared" si="205"/>
        <v>15968057.85123967</v>
      </c>
      <c r="DA178">
        <f t="shared" si="206"/>
        <v>33952838.709677421</v>
      </c>
      <c r="DB178" s="2">
        <f t="shared" si="207"/>
        <v>16958626.984126985</v>
      </c>
      <c r="DC178">
        <f t="shared" si="208"/>
        <v>62440373.134328358</v>
      </c>
      <c r="DD178">
        <f t="shared" si="209"/>
        <v>24235820.105820104</v>
      </c>
      <c r="DE178" s="2">
        <f t="shared" si="210"/>
        <v>49592367.816091955</v>
      </c>
      <c r="DF178">
        <f t="shared" si="211"/>
        <v>25516325.203252032</v>
      </c>
      <c r="DG178" s="3">
        <f t="shared" si="212"/>
        <v>12851771.551724138</v>
      </c>
      <c r="DH178" s="4">
        <f t="shared" si="213"/>
        <v>7892104</v>
      </c>
      <c r="DI178" s="3">
        <f t="shared" si="214"/>
        <v>26143554.455445543</v>
      </c>
      <c r="DJ178" s="3">
        <f t="shared" si="215"/>
        <v>34612170.454545453</v>
      </c>
      <c r="DK178" s="4">
        <f t="shared" si="216"/>
        <v>68148000</v>
      </c>
      <c r="DL178" s="3">
        <f t="shared" si="262"/>
        <v>22207905.759162303</v>
      </c>
      <c r="DM178" s="3">
        <f t="shared" si="218"/>
        <v>28758027.027027026</v>
      </c>
      <c r="DN178" s="4">
        <f t="shared" si="219"/>
        <v>46206666.666666664</v>
      </c>
      <c r="DO178" s="3">
        <f t="shared" si="220"/>
        <v>15477327.51091703</v>
      </c>
      <c r="DP178" s="3">
        <f t="shared" si="221"/>
        <v>32383168.539325844</v>
      </c>
      <c r="DQ178" s="4">
        <f t="shared" si="222"/>
        <v>18345111.702127658</v>
      </c>
      <c r="DR178" s="3">
        <f t="shared" si="223"/>
        <v>18544127.272727273</v>
      </c>
      <c r="DS178" s="3">
        <f t="shared" si="224"/>
        <v>10573585.034013607</v>
      </c>
      <c r="DT178" s="4">
        <f t="shared" si="225"/>
        <v>18680861.111111112</v>
      </c>
      <c r="DU178" s="3">
        <f t="shared" si="226"/>
        <v>17123797.752808988</v>
      </c>
      <c r="DV178" s="3">
        <f t="shared" si="227"/>
        <v>20305079.365079366</v>
      </c>
      <c r="DW178" s="4">
        <f t="shared" si="228"/>
        <v>13606542.96875</v>
      </c>
      <c r="DX178" s="3">
        <f t="shared" si="229"/>
        <v>25934602.040816326</v>
      </c>
      <c r="DY178" s="3">
        <f t="shared" si="230"/>
        <v>12961317.535545025</v>
      </c>
      <c r="DZ178" s="4">
        <f t="shared" si="263"/>
        <v>21035396.739130434</v>
      </c>
      <c r="EA178" s="3">
        <f t="shared" si="232"/>
        <v>59093913.043478258</v>
      </c>
      <c r="EB178" s="3">
        <f t="shared" si="233"/>
        <v>19562557.575757574</v>
      </c>
      <c r="EC178" s="4">
        <f t="shared" si="234"/>
        <v>91576394.557823136</v>
      </c>
      <c r="ED178" s="3">
        <f t="shared" si="235"/>
        <v>124518327.86885247</v>
      </c>
      <c r="EE178" s="3">
        <f t="shared" si="236"/>
        <v>206698615.38461539</v>
      </c>
      <c r="EF178" s="4">
        <f t="shared" si="237"/>
        <v>120481560</v>
      </c>
      <c r="EG178" s="3">
        <f t="shared" si="238"/>
        <v>30405657.657657657</v>
      </c>
      <c r="EH178" s="3">
        <f t="shared" si="239"/>
        <v>22360387.096774194</v>
      </c>
      <c r="EI178" s="4">
        <f t="shared" si="240"/>
        <v>50926262.135922335</v>
      </c>
      <c r="EJ178" s="3">
        <f t="shared" si="241"/>
        <v>106460897.43589744</v>
      </c>
      <c r="EK178" s="3">
        <f t="shared" si="242"/>
        <v>30906917.197452229</v>
      </c>
      <c r="EL178" s="4">
        <f t="shared" si="243"/>
        <v>26349333.333333332</v>
      </c>
      <c r="EM178" s="3">
        <f t="shared" si="244"/>
        <v>24428104.938271604</v>
      </c>
      <c r="EN178" s="3">
        <f t="shared" si="245"/>
        <v>20996823.529411767</v>
      </c>
      <c r="EO178" s="4">
        <f t="shared" si="246"/>
        <v>7970487.9032258065</v>
      </c>
      <c r="EP178" s="3">
        <f t="shared" si="247"/>
        <v>21537092.198581561</v>
      </c>
      <c r="EQ178" s="3">
        <f t="shared" si="248"/>
        <v>21475367.816091955</v>
      </c>
      <c r="ER178" s="3">
        <f t="shared" si="249"/>
        <v>46054251.748251751</v>
      </c>
    </row>
    <row r="179" spans="1:148" x14ac:dyDescent="0.2">
      <c r="A179" t="s">
        <v>201</v>
      </c>
      <c r="B179">
        <v>715187.19999999995</v>
      </c>
      <c r="C179">
        <v>1345311</v>
      </c>
      <c r="D179">
        <v>1267715</v>
      </c>
      <c r="E179">
        <v>1381541</v>
      </c>
      <c r="F179">
        <v>1070542</v>
      </c>
      <c r="G179">
        <v>1337534</v>
      </c>
      <c r="H179">
        <v>1400937</v>
      </c>
      <c r="I179">
        <v>915327.4</v>
      </c>
      <c r="J179">
        <v>501323.3</v>
      </c>
      <c r="K179">
        <v>401792</v>
      </c>
      <c r="L179">
        <v>1304618</v>
      </c>
      <c r="M179">
        <v>1004848</v>
      </c>
      <c r="N179">
        <v>1290135</v>
      </c>
      <c r="O179">
        <v>539942.40000000002</v>
      </c>
      <c r="P179">
        <v>707319.3</v>
      </c>
      <c r="Q179">
        <v>661309.1</v>
      </c>
      <c r="R179">
        <v>808560</v>
      </c>
      <c r="S179">
        <v>401116.2</v>
      </c>
      <c r="T179">
        <v>613568.30000000005</v>
      </c>
      <c r="U179">
        <v>820058.5</v>
      </c>
      <c r="V179">
        <v>668711.5</v>
      </c>
      <c r="W179">
        <v>2414872</v>
      </c>
      <c r="X179">
        <v>1444465</v>
      </c>
      <c r="Y179">
        <v>1525024</v>
      </c>
      <c r="Z179">
        <v>431609.4</v>
      </c>
      <c r="AA179">
        <v>836661.5</v>
      </c>
      <c r="AB179">
        <v>912607.1</v>
      </c>
      <c r="AC179">
        <v>170346.2</v>
      </c>
      <c r="AD179">
        <v>469411</v>
      </c>
      <c r="AE179">
        <v>750192.3</v>
      </c>
      <c r="AF179">
        <v>5464130</v>
      </c>
      <c r="AG179">
        <v>3516209</v>
      </c>
      <c r="AH179">
        <v>918797.7</v>
      </c>
      <c r="AI179">
        <v>400432</v>
      </c>
      <c r="AJ179">
        <v>577913.1</v>
      </c>
      <c r="AK179">
        <v>335655.2</v>
      </c>
      <c r="AL179">
        <v>934629.3</v>
      </c>
      <c r="AM179">
        <v>1105879</v>
      </c>
      <c r="AN179">
        <v>1306035</v>
      </c>
      <c r="AO179">
        <v>484290.5</v>
      </c>
      <c r="AP179">
        <v>526214.40000000002</v>
      </c>
      <c r="AQ179">
        <v>1133341</v>
      </c>
      <c r="AR179">
        <v>838251.1</v>
      </c>
      <c r="AS179">
        <v>809555.4</v>
      </c>
      <c r="AT179">
        <v>1394687</v>
      </c>
      <c r="AU179">
        <v>446036.9</v>
      </c>
      <c r="AV179">
        <v>613619.69999999995</v>
      </c>
      <c r="AW179">
        <v>826706.1</v>
      </c>
      <c r="AX179">
        <v>937433.5</v>
      </c>
      <c r="AY179">
        <v>669328.9</v>
      </c>
      <c r="AZ179">
        <v>1072407</v>
      </c>
      <c r="BA179">
        <v>173202.2</v>
      </c>
      <c r="BB179">
        <v>221675.9</v>
      </c>
      <c r="BC179">
        <v>365851.9</v>
      </c>
      <c r="BD179">
        <v>765778.4</v>
      </c>
      <c r="BE179">
        <v>1394579</v>
      </c>
      <c r="BF179">
        <v>1257915</v>
      </c>
      <c r="BG179">
        <v>927085.2</v>
      </c>
      <c r="BH179">
        <v>650745.30000000005</v>
      </c>
      <c r="BI179">
        <v>863148.3</v>
      </c>
      <c r="BJ179">
        <v>1035007</v>
      </c>
      <c r="BK179">
        <v>835082.6</v>
      </c>
      <c r="BL179">
        <v>887254.9</v>
      </c>
      <c r="BM179">
        <v>390923.2</v>
      </c>
      <c r="BN179">
        <v>192941.9</v>
      </c>
      <c r="BO179">
        <v>562387.19999999995</v>
      </c>
      <c r="BP179">
        <v>716995.1</v>
      </c>
      <c r="BQ179">
        <v>1743012</v>
      </c>
      <c r="BR179">
        <v>445073.3</v>
      </c>
      <c r="BS179">
        <v>907260.9</v>
      </c>
      <c r="BT179">
        <v>709565.2</v>
      </c>
      <c r="BU179">
        <v>466850.8</v>
      </c>
      <c r="BX179" t="s">
        <v>201</v>
      </c>
      <c r="BY179">
        <f t="shared" si="179"/>
        <v>11174799.999999998</v>
      </c>
      <c r="BZ179">
        <f t="shared" si="180"/>
        <v>7351426.2295081969</v>
      </c>
      <c r="CA179" s="2">
        <f t="shared" si="181"/>
        <v>8023512.6582278479</v>
      </c>
      <c r="CB179">
        <f t="shared" si="182"/>
        <v>7718106.145251397</v>
      </c>
      <c r="CC179">
        <f t="shared" si="183"/>
        <v>8298775.1937984498</v>
      </c>
      <c r="CD179" s="2">
        <f t="shared" si="184"/>
        <v>10874260.162601626</v>
      </c>
      <c r="CE179">
        <f t="shared" si="185"/>
        <v>73733526.315789476</v>
      </c>
      <c r="CF179">
        <f t="shared" si="186"/>
        <v>10898332.608695652</v>
      </c>
      <c r="CG179" s="2">
        <f t="shared" si="187"/>
        <v>2954352.9411764704</v>
      </c>
      <c r="CH179">
        <f t="shared" si="188"/>
        <v>1626688.2591093117</v>
      </c>
      <c r="CI179">
        <f t="shared" si="189"/>
        <v>7247877.777777778</v>
      </c>
      <c r="CJ179" s="2">
        <f t="shared" si="190"/>
        <v>15700750</v>
      </c>
      <c r="CK179">
        <f t="shared" si="191"/>
        <v>10662272.727272728</v>
      </c>
      <c r="CL179" s="3">
        <f t="shared" si="192"/>
        <v>3552252.6315789474</v>
      </c>
      <c r="CM179" s="4">
        <f t="shared" si="193"/>
        <v>3645975.7731958763</v>
      </c>
      <c r="CN179">
        <f t="shared" si="194"/>
        <v>4827073.7226277366</v>
      </c>
      <c r="CO179" s="3">
        <f t="shared" si="195"/>
        <v>7092631.5789473681</v>
      </c>
      <c r="CP179" s="4">
        <f t="shared" si="196"/>
        <v>2728681.6326530613</v>
      </c>
      <c r="CQ179">
        <f t="shared" si="197"/>
        <v>4414160.4316546759</v>
      </c>
      <c r="CR179" s="3">
        <f t="shared" si="198"/>
        <v>6406707.03125</v>
      </c>
      <c r="CS179" s="4">
        <f t="shared" si="199"/>
        <v>13111990.196078433</v>
      </c>
      <c r="CT179">
        <f t="shared" si="178"/>
        <v>30959897.435897436</v>
      </c>
      <c r="CU179" s="3">
        <f t="shared" si="200"/>
        <v>13889086.53846154</v>
      </c>
      <c r="CV179" s="4">
        <f t="shared" si="201"/>
        <v>13377403.50877193</v>
      </c>
      <c r="CW179">
        <f t="shared" si="202"/>
        <v>3039502.8169014091</v>
      </c>
      <c r="CX179">
        <f t="shared" si="203"/>
        <v>4003165.0717703351</v>
      </c>
      <c r="CY179" s="2">
        <f t="shared" si="204"/>
        <v>6084047.333333333</v>
      </c>
      <c r="CZ179">
        <f t="shared" si="205"/>
        <v>1407819.834710744</v>
      </c>
      <c r="DA179">
        <f t="shared" si="206"/>
        <v>5047430.1075268816</v>
      </c>
      <c r="DB179" s="2">
        <f t="shared" si="207"/>
        <v>5953907.1428571427</v>
      </c>
      <c r="DC179">
        <f t="shared" si="208"/>
        <v>81554179.104477614</v>
      </c>
      <c r="DD179">
        <f t="shared" si="209"/>
        <v>18604280.423280422</v>
      </c>
      <c r="DE179" s="2">
        <f t="shared" si="210"/>
        <v>10560893.103448275</v>
      </c>
      <c r="DF179">
        <f t="shared" si="211"/>
        <v>1627772.3577235772</v>
      </c>
      <c r="DG179" s="3">
        <f t="shared" si="212"/>
        <v>2491004.7413793099</v>
      </c>
      <c r="DH179" s="4">
        <f t="shared" si="213"/>
        <v>1342620.8</v>
      </c>
      <c r="DI179" s="3">
        <f t="shared" si="214"/>
        <v>9253755.4455445539</v>
      </c>
      <c r="DJ179" s="3">
        <f t="shared" si="215"/>
        <v>12566806.818181818</v>
      </c>
      <c r="DK179" s="4">
        <f t="shared" si="216"/>
        <v>45035689.655172415</v>
      </c>
      <c r="DL179" s="3">
        <f t="shared" si="262"/>
        <v>2535552.3560209423</v>
      </c>
      <c r="DM179" s="3">
        <f t="shared" si="218"/>
        <v>4740670.2702702703</v>
      </c>
      <c r="DN179" s="4">
        <f t="shared" si="219"/>
        <v>8395118.5185185187</v>
      </c>
      <c r="DO179" s="3">
        <f t="shared" si="220"/>
        <v>3660485.1528384276</v>
      </c>
      <c r="DP179" s="3">
        <f t="shared" si="221"/>
        <v>9096128.0898876414</v>
      </c>
      <c r="DQ179" s="4">
        <f t="shared" si="222"/>
        <v>7418547.8723404258</v>
      </c>
      <c r="DR179" s="3">
        <f t="shared" si="223"/>
        <v>8109761.8181818184</v>
      </c>
      <c r="DS179" s="3">
        <f t="shared" si="224"/>
        <v>4174283.6734693875</v>
      </c>
      <c r="DT179" s="4">
        <f t="shared" si="225"/>
        <v>5741014.583333334</v>
      </c>
      <c r="DU179" s="3">
        <f t="shared" si="226"/>
        <v>5266480.3370786523</v>
      </c>
      <c r="DV179" s="3">
        <f t="shared" si="227"/>
        <v>2656067.0634920634</v>
      </c>
      <c r="DW179" s="4">
        <f t="shared" si="228"/>
        <v>4189089.84375</v>
      </c>
      <c r="DX179" s="3">
        <f t="shared" si="229"/>
        <v>1767369.387755102</v>
      </c>
      <c r="DY179" s="3">
        <f t="shared" si="230"/>
        <v>1050596.682464455</v>
      </c>
      <c r="DZ179" s="4">
        <f t="shared" si="263"/>
        <v>1988325.543478261</v>
      </c>
      <c r="EA179" s="3">
        <f t="shared" si="232"/>
        <v>5549118.84057971</v>
      </c>
      <c r="EB179" s="3">
        <f t="shared" si="233"/>
        <v>8451993.9393939395</v>
      </c>
      <c r="EC179" s="4">
        <f t="shared" si="234"/>
        <v>8557244.8979591839</v>
      </c>
      <c r="ED179" s="3">
        <f t="shared" si="235"/>
        <v>15198118.032786885</v>
      </c>
      <c r="EE179" s="3">
        <f t="shared" si="236"/>
        <v>50057330.769230776</v>
      </c>
      <c r="EF179" s="4">
        <f t="shared" si="237"/>
        <v>17262966</v>
      </c>
      <c r="EG179" s="3">
        <f t="shared" si="238"/>
        <v>4662193.6936936937</v>
      </c>
      <c r="EH179" s="3">
        <f t="shared" si="239"/>
        <v>4489691.397849462</v>
      </c>
      <c r="EI179" s="4">
        <f t="shared" si="240"/>
        <v>4307062.6213592235</v>
      </c>
      <c r="EJ179" s="3">
        <f t="shared" si="241"/>
        <v>10023671.794871796</v>
      </c>
      <c r="EK179" s="3">
        <f t="shared" si="242"/>
        <v>1228929.2993630574</v>
      </c>
      <c r="EL179" s="4">
        <f t="shared" si="243"/>
        <v>5207288.8888888881</v>
      </c>
      <c r="EM179" s="3">
        <f t="shared" si="244"/>
        <v>4425895.6790123452</v>
      </c>
      <c r="EN179" s="3">
        <f t="shared" si="245"/>
        <v>8544176.4705882352</v>
      </c>
      <c r="EO179" s="4">
        <f t="shared" si="246"/>
        <v>1794650.4032258063</v>
      </c>
      <c r="EP179" s="3">
        <f t="shared" si="247"/>
        <v>6434474.4680851074</v>
      </c>
      <c r="EQ179" s="3">
        <f t="shared" si="248"/>
        <v>4077960.9195402297</v>
      </c>
      <c r="ER179" s="3">
        <f t="shared" si="249"/>
        <v>3264690.9090909092</v>
      </c>
    </row>
    <row r="180" spans="1:148" x14ac:dyDescent="0.2">
      <c r="A180" t="s">
        <v>202</v>
      </c>
      <c r="B180">
        <v>294445.8</v>
      </c>
      <c r="C180">
        <v>354073.8</v>
      </c>
      <c r="D180">
        <v>262388</v>
      </c>
      <c r="E180">
        <v>537693.6</v>
      </c>
      <c r="F180">
        <v>301553.90000000002</v>
      </c>
      <c r="G180">
        <v>566413.30000000005</v>
      </c>
      <c r="H180">
        <v>184402.9</v>
      </c>
      <c r="I180">
        <v>423475.8</v>
      </c>
      <c r="J180">
        <v>74321.67</v>
      </c>
      <c r="K180">
        <v>197550.8</v>
      </c>
      <c r="L180">
        <v>541292.80000000005</v>
      </c>
      <c r="M180">
        <v>431066.5</v>
      </c>
      <c r="N180">
        <v>291721.90000000002</v>
      </c>
      <c r="O180">
        <v>204443.2</v>
      </c>
      <c r="P180">
        <v>409913</v>
      </c>
      <c r="Q180">
        <v>425476.2</v>
      </c>
      <c r="R180">
        <v>274529.8</v>
      </c>
      <c r="S180">
        <v>133516</v>
      </c>
      <c r="T180">
        <v>19031.25</v>
      </c>
      <c r="U180">
        <v>17667.689999999999</v>
      </c>
      <c r="V180">
        <v>13603.72</v>
      </c>
      <c r="W180">
        <v>42178.46</v>
      </c>
      <c r="X180">
        <v>46872.36</v>
      </c>
      <c r="Y180">
        <v>88323.15</v>
      </c>
      <c r="Z180">
        <v>20419.689999999999</v>
      </c>
      <c r="AA180">
        <v>23155.74</v>
      </c>
      <c r="AB180">
        <v>26486.15</v>
      </c>
      <c r="AC180">
        <v>20568.060000000001</v>
      </c>
      <c r="AD180">
        <v>20302.23</v>
      </c>
      <c r="AE180">
        <v>41706.25</v>
      </c>
      <c r="AF180">
        <v>51916.39</v>
      </c>
      <c r="AG180">
        <v>22395.67</v>
      </c>
      <c r="AH180">
        <v>19214.14</v>
      </c>
      <c r="AI180">
        <v>206663.9</v>
      </c>
      <c r="AJ180">
        <v>218565</v>
      </c>
      <c r="AK180">
        <v>101680.1</v>
      </c>
      <c r="AL180">
        <v>395143.9</v>
      </c>
      <c r="AM180">
        <v>281615.8</v>
      </c>
      <c r="AN180">
        <v>124723</v>
      </c>
      <c r="AO180">
        <v>80896.25</v>
      </c>
      <c r="AP180">
        <v>282591.8</v>
      </c>
      <c r="AQ180">
        <v>526836.1</v>
      </c>
      <c r="AR180">
        <v>229745.8</v>
      </c>
      <c r="AS180">
        <v>492150</v>
      </c>
      <c r="AT180">
        <v>352595.8</v>
      </c>
      <c r="AU180">
        <v>266475.7</v>
      </c>
      <c r="AV180">
        <v>201286.8</v>
      </c>
      <c r="AW180">
        <v>177267.9</v>
      </c>
      <c r="AX180">
        <v>405003.3</v>
      </c>
      <c r="AY180">
        <v>386551.1</v>
      </c>
      <c r="AZ180">
        <v>425049.59999999998</v>
      </c>
      <c r="BA180">
        <v>188653.2</v>
      </c>
      <c r="BB180">
        <v>1152373</v>
      </c>
      <c r="BC180">
        <v>365730.5</v>
      </c>
      <c r="BD180">
        <v>10679.16</v>
      </c>
      <c r="BE180">
        <v>18313.12</v>
      </c>
      <c r="BF180">
        <v>52851.3</v>
      </c>
      <c r="BG180">
        <v>24281.279999999999</v>
      </c>
      <c r="BH180">
        <v>10728.42</v>
      </c>
      <c r="BI180">
        <v>9193.4889999999996</v>
      </c>
      <c r="BJ180">
        <v>62348.77</v>
      </c>
      <c r="BK180">
        <v>20416.419999999998</v>
      </c>
      <c r="BL180">
        <v>155941.6</v>
      </c>
      <c r="BM180">
        <v>132967.70000000001</v>
      </c>
      <c r="BN180">
        <v>193351.5</v>
      </c>
      <c r="BO180">
        <v>235374.9</v>
      </c>
      <c r="BP180">
        <v>105928.4</v>
      </c>
      <c r="BQ180">
        <v>114043.5</v>
      </c>
      <c r="BR180">
        <v>13422.32</v>
      </c>
      <c r="BS180">
        <v>52043.29</v>
      </c>
      <c r="BT180">
        <v>23928.799999999999</v>
      </c>
      <c r="BU180">
        <v>177338.3</v>
      </c>
      <c r="BX180" t="s">
        <v>202</v>
      </c>
      <c r="BY180">
        <f t="shared" si="179"/>
        <v>4600715.625</v>
      </c>
      <c r="BZ180">
        <f t="shared" si="180"/>
        <v>1934829.5081967213</v>
      </c>
      <c r="CA180" s="2">
        <f t="shared" si="181"/>
        <v>1660683.5443037974</v>
      </c>
      <c r="CB180">
        <f t="shared" si="182"/>
        <v>3003874.8603351954</v>
      </c>
      <c r="CC180">
        <f t="shared" si="183"/>
        <v>2337627.1317829457</v>
      </c>
      <c r="CD180" s="2">
        <f t="shared" si="184"/>
        <v>4604986.1788617894</v>
      </c>
      <c r="CE180">
        <f t="shared" si="185"/>
        <v>9705415.7894736845</v>
      </c>
      <c r="CF180">
        <f t="shared" si="186"/>
        <v>1615688.4782608696</v>
      </c>
      <c r="CG180" s="2">
        <f t="shared" si="187"/>
        <v>1452579.4117647058</v>
      </c>
      <c r="CH180">
        <f t="shared" si="188"/>
        <v>799800.80971659918</v>
      </c>
      <c r="CI180">
        <f t="shared" si="189"/>
        <v>3007182.2222222225</v>
      </c>
      <c r="CJ180" s="2">
        <f t="shared" si="190"/>
        <v>6735414.0625</v>
      </c>
      <c r="CK180">
        <f t="shared" si="191"/>
        <v>2410924.79338843</v>
      </c>
      <c r="CL180" s="3">
        <f t="shared" si="192"/>
        <v>1345021.0526315791</v>
      </c>
      <c r="CM180" s="4">
        <f t="shared" si="193"/>
        <v>2112953.6082474226</v>
      </c>
      <c r="CN180">
        <f t="shared" si="194"/>
        <v>3105665.6934306566</v>
      </c>
      <c r="CO180" s="3">
        <f t="shared" si="195"/>
        <v>2408156.1403508768</v>
      </c>
      <c r="CP180" s="4">
        <f t="shared" si="196"/>
        <v>908272.10884353751</v>
      </c>
      <c r="CQ180">
        <f t="shared" si="197"/>
        <v>136915.46762589927</v>
      </c>
      <c r="CR180" s="3">
        <f t="shared" si="198"/>
        <v>138028.828125</v>
      </c>
      <c r="CS180" s="4">
        <f t="shared" si="199"/>
        <v>266739.60784313729</v>
      </c>
      <c r="CT180">
        <f t="shared" si="178"/>
        <v>540749.48717948713</v>
      </c>
      <c r="CU180" s="3">
        <f t="shared" si="200"/>
        <v>450695.76923076925</v>
      </c>
      <c r="CV180" s="4">
        <f t="shared" si="201"/>
        <v>774764.47368421045</v>
      </c>
      <c r="CW180">
        <f t="shared" si="202"/>
        <v>143800.63380281691</v>
      </c>
      <c r="CX180">
        <f t="shared" si="203"/>
        <v>110793.014354067</v>
      </c>
      <c r="CY180" s="2">
        <f t="shared" si="204"/>
        <v>176574.33333333334</v>
      </c>
      <c r="CZ180">
        <f t="shared" si="205"/>
        <v>169983.96694214878</v>
      </c>
      <c r="DA180">
        <f t="shared" si="206"/>
        <v>218303.54838709676</v>
      </c>
      <c r="DB180" s="2">
        <f t="shared" si="207"/>
        <v>331001.98412698414</v>
      </c>
      <c r="DC180">
        <f t="shared" si="208"/>
        <v>774871.49253731337</v>
      </c>
      <c r="DD180">
        <f t="shared" si="209"/>
        <v>118495.60846560846</v>
      </c>
      <c r="DE180" s="2">
        <f t="shared" si="210"/>
        <v>220852.18390804599</v>
      </c>
      <c r="DF180">
        <f t="shared" si="211"/>
        <v>840097.15447154467</v>
      </c>
      <c r="DG180" s="3">
        <f t="shared" si="212"/>
        <v>942090.51724137925</v>
      </c>
      <c r="DH180" s="4">
        <f t="shared" si="213"/>
        <v>406720.4</v>
      </c>
      <c r="DI180" s="3">
        <f t="shared" si="214"/>
        <v>3912315.8415841586</v>
      </c>
      <c r="DJ180" s="3">
        <f t="shared" si="215"/>
        <v>3200179.5454545454</v>
      </c>
      <c r="DK180" s="4">
        <f t="shared" si="216"/>
        <v>4300793.1034482755</v>
      </c>
      <c r="DL180" s="3">
        <f t="shared" si="262"/>
        <v>423540.57591623039</v>
      </c>
      <c r="DM180" s="3">
        <f t="shared" si="218"/>
        <v>2545872.072072072</v>
      </c>
      <c r="DN180" s="4">
        <f t="shared" si="219"/>
        <v>3902489.6296296292</v>
      </c>
      <c r="DO180" s="3">
        <f t="shared" si="220"/>
        <v>1003256.7685589519</v>
      </c>
      <c r="DP180" s="3">
        <f t="shared" si="221"/>
        <v>5529775.2808988765</v>
      </c>
      <c r="DQ180" s="4">
        <f t="shared" si="222"/>
        <v>1875509.5744680851</v>
      </c>
      <c r="DR180" s="3">
        <f t="shared" si="223"/>
        <v>4845012.7272727275</v>
      </c>
      <c r="DS180" s="3">
        <f t="shared" si="224"/>
        <v>1369297.9591836734</v>
      </c>
      <c r="DT180" s="4">
        <f t="shared" si="225"/>
        <v>1231027.0833333335</v>
      </c>
      <c r="DU180" s="3">
        <f t="shared" si="226"/>
        <v>2275299.438202247</v>
      </c>
      <c r="DV180" s="3">
        <f t="shared" si="227"/>
        <v>1533932.9365079363</v>
      </c>
      <c r="DW180" s="4">
        <f t="shared" si="228"/>
        <v>1660349.9999999998</v>
      </c>
      <c r="DX180" s="3">
        <f t="shared" si="229"/>
        <v>1925032.6530612246</v>
      </c>
      <c r="DY180" s="3">
        <f t="shared" si="230"/>
        <v>5461483.4123222753</v>
      </c>
      <c r="DZ180" s="4">
        <f t="shared" si="263"/>
        <v>1987665.7608695652</v>
      </c>
      <c r="EA180" s="3">
        <f t="shared" si="232"/>
        <v>77385.217391304337</v>
      </c>
      <c r="EB180" s="3">
        <f t="shared" si="233"/>
        <v>110988.60606060605</v>
      </c>
      <c r="EC180" s="4">
        <f t="shared" si="234"/>
        <v>359532.65306122456</v>
      </c>
      <c r="ED180" s="3">
        <f t="shared" si="235"/>
        <v>398053.77049180324</v>
      </c>
      <c r="EE180" s="3">
        <f t="shared" si="236"/>
        <v>825263.07692307699</v>
      </c>
      <c r="EF180" s="4">
        <f t="shared" si="237"/>
        <v>183869.77999999997</v>
      </c>
      <c r="EG180" s="3">
        <f t="shared" si="238"/>
        <v>280850.31531531533</v>
      </c>
      <c r="EH180" s="3">
        <f t="shared" si="239"/>
        <v>109765.69892473117</v>
      </c>
      <c r="EI180" s="4">
        <f t="shared" si="240"/>
        <v>756998.05825242726</v>
      </c>
      <c r="EJ180" s="3">
        <f t="shared" si="241"/>
        <v>3409428.2051282055</v>
      </c>
      <c r="EK180" s="3">
        <f t="shared" si="242"/>
        <v>1231538.2165605095</v>
      </c>
      <c r="EL180" s="4">
        <f t="shared" si="243"/>
        <v>2179397.222222222</v>
      </c>
      <c r="EM180" s="3">
        <f t="shared" si="244"/>
        <v>653879.01234567899</v>
      </c>
      <c r="EN180" s="3">
        <f t="shared" si="245"/>
        <v>559036.76470588241</v>
      </c>
      <c r="EO180" s="4">
        <f t="shared" si="246"/>
        <v>54122.258064516129</v>
      </c>
      <c r="EP180" s="3">
        <f t="shared" si="247"/>
        <v>369101.34751773055</v>
      </c>
      <c r="EQ180" s="3">
        <f t="shared" si="248"/>
        <v>137521.83908045979</v>
      </c>
      <c r="ER180" s="3">
        <f t="shared" si="249"/>
        <v>1240127.9720279721</v>
      </c>
    </row>
    <row r="181" spans="1:148" x14ac:dyDescent="0.2">
      <c r="A181" t="s">
        <v>203</v>
      </c>
      <c r="B181">
        <v>11102.1</v>
      </c>
      <c r="C181">
        <v>17686.86</v>
      </c>
      <c r="D181">
        <v>8581.2780000000002</v>
      </c>
      <c r="E181">
        <v>12173.29</v>
      </c>
      <c r="F181">
        <v>28405.13</v>
      </c>
      <c r="G181">
        <v>17800.830000000002</v>
      </c>
      <c r="H181">
        <v>4468.442</v>
      </c>
      <c r="I181">
        <v>17981.16</v>
      </c>
      <c r="J181">
        <v>1696.8030000000001</v>
      </c>
      <c r="K181">
        <v>1044.6579999999999</v>
      </c>
      <c r="L181">
        <v>7809.3950000000004</v>
      </c>
      <c r="M181">
        <v>13833.34</v>
      </c>
      <c r="N181">
        <v>23002.26</v>
      </c>
      <c r="O181">
        <v>7811.9549999999999</v>
      </c>
      <c r="P181">
        <v>25608.37</v>
      </c>
      <c r="Q181">
        <v>21147.71</v>
      </c>
      <c r="R181">
        <v>21021.25</v>
      </c>
      <c r="S181">
        <v>33388.15</v>
      </c>
      <c r="T181">
        <v>9911.4830000000002</v>
      </c>
      <c r="U181">
        <v>14144.43</v>
      </c>
      <c r="V181">
        <v>8771.5589999999993</v>
      </c>
      <c r="W181">
        <v>34532.239999999998</v>
      </c>
      <c r="X181">
        <v>20380.919999999998</v>
      </c>
      <c r="Y181">
        <v>26077.87</v>
      </c>
      <c r="Z181">
        <v>6549.49</v>
      </c>
      <c r="AA181">
        <v>5740.4949999999999</v>
      </c>
      <c r="AB181">
        <v>5750.1329999999998</v>
      </c>
      <c r="AC181">
        <v>6366.3689999999997</v>
      </c>
      <c r="AD181">
        <v>1864.4490000000001</v>
      </c>
      <c r="AE181">
        <v>19856.13</v>
      </c>
      <c r="AF181">
        <v>19582.29</v>
      </c>
      <c r="AG181">
        <v>8429.2620000000006</v>
      </c>
      <c r="AH181">
        <v>19236.93</v>
      </c>
      <c r="AI181">
        <v>20439.34</v>
      </c>
      <c r="AJ181">
        <v>2213.9450000000002</v>
      </c>
      <c r="AK181">
        <v>2450.6689999999999</v>
      </c>
      <c r="AL181">
        <v>11751.36</v>
      </c>
      <c r="AM181">
        <v>12001.26</v>
      </c>
      <c r="AN181">
        <v>41241.800000000003</v>
      </c>
      <c r="AO181">
        <v>5702.018</v>
      </c>
      <c r="AP181">
        <v>7307.2569999999996</v>
      </c>
      <c r="AQ181">
        <v>11597.04</v>
      </c>
      <c r="AR181">
        <v>3782.3710000000001</v>
      </c>
      <c r="AS181">
        <v>22655.759999999998</v>
      </c>
      <c r="AT181">
        <v>38424.19</v>
      </c>
      <c r="AU181">
        <v>3268.9409999999998</v>
      </c>
      <c r="AV181">
        <v>7897.4179999999997</v>
      </c>
      <c r="AW181">
        <v>37308.5</v>
      </c>
      <c r="AX181">
        <v>18869.78</v>
      </c>
      <c r="AY181">
        <v>122853.4</v>
      </c>
      <c r="AZ181">
        <v>31704.69</v>
      </c>
      <c r="BA181">
        <v>7904.48</v>
      </c>
      <c r="BB181">
        <v>7159.5810000000001</v>
      </c>
      <c r="BC181">
        <v>114069.4</v>
      </c>
      <c r="BD181">
        <v>8244.0419999999995</v>
      </c>
      <c r="BE181">
        <v>1326.421</v>
      </c>
      <c r="BF181">
        <v>32438.05</v>
      </c>
      <c r="BG181">
        <v>27581.5</v>
      </c>
      <c r="BH181">
        <v>2634.1590000000001</v>
      </c>
      <c r="BI181">
        <v>6486.3850000000002</v>
      </c>
      <c r="BJ181">
        <v>28142.26</v>
      </c>
      <c r="BK181">
        <v>6390.9409999999998</v>
      </c>
      <c r="BL181">
        <v>13807.85</v>
      </c>
      <c r="BM181">
        <v>4109.33</v>
      </c>
      <c r="BN181">
        <v>652.78970000000004</v>
      </c>
      <c r="BO181">
        <v>13101.17</v>
      </c>
      <c r="BP181">
        <v>6986.2669999999998</v>
      </c>
      <c r="BQ181">
        <v>19177.349999999999</v>
      </c>
      <c r="BR181">
        <v>14556.92</v>
      </c>
      <c r="BS181">
        <v>162760.29999999999</v>
      </c>
      <c r="BT181">
        <v>6571.6490000000003</v>
      </c>
      <c r="BU181">
        <v>8508.4840000000004</v>
      </c>
      <c r="BX181" t="s">
        <v>203</v>
      </c>
      <c r="BY181">
        <f t="shared" si="179"/>
        <v>173470.3125</v>
      </c>
      <c r="BZ181">
        <f t="shared" si="180"/>
        <v>96649.508196721319</v>
      </c>
      <c r="CA181" s="2">
        <f t="shared" si="181"/>
        <v>54311.886075949369</v>
      </c>
      <c r="CB181">
        <f t="shared" si="182"/>
        <v>68007.206703910619</v>
      </c>
      <c r="CC181">
        <f t="shared" si="183"/>
        <v>220194.80620155038</v>
      </c>
      <c r="CD181" s="2">
        <f t="shared" si="184"/>
        <v>144722.19512195123</v>
      </c>
      <c r="CE181">
        <f t="shared" si="185"/>
        <v>235181.15789473685</v>
      </c>
      <c r="CF181">
        <f t="shared" si="186"/>
        <v>36887.02173913044</v>
      </c>
      <c r="CG181" s="2">
        <f t="shared" si="187"/>
        <v>7681.3088235294108</v>
      </c>
      <c r="CH181">
        <f t="shared" si="188"/>
        <v>4229.3846153846152</v>
      </c>
      <c r="CI181">
        <f t="shared" si="189"/>
        <v>43385.527777777781</v>
      </c>
      <c r="CJ181" s="2">
        <f t="shared" si="190"/>
        <v>216145.9375</v>
      </c>
      <c r="CK181">
        <f t="shared" si="191"/>
        <v>190101.32231404958</v>
      </c>
      <c r="CL181" s="3">
        <f t="shared" si="192"/>
        <v>51394.440789473687</v>
      </c>
      <c r="CM181" s="4">
        <f t="shared" si="193"/>
        <v>132001.90721649484</v>
      </c>
      <c r="CN181">
        <f t="shared" si="194"/>
        <v>154362.84671532846</v>
      </c>
      <c r="CO181" s="3">
        <f t="shared" si="195"/>
        <v>184396.9298245614</v>
      </c>
      <c r="CP181" s="4">
        <f t="shared" si="196"/>
        <v>227130.27210884355</v>
      </c>
      <c r="CQ181">
        <f t="shared" si="197"/>
        <v>71305.633093525175</v>
      </c>
      <c r="CR181" s="3">
        <f t="shared" si="198"/>
        <v>110503.359375</v>
      </c>
      <c r="CS181" s="4">
        <f t="shared" si="199"/>
        <v>171991.35294117648</v>
      </c>
      <c r="CT181">
        <f t="shared" si="178"/>
        <v>442721.02564102563</v>
      </c>
      <c r="CU181" s="3">
        <f t="shared" si="200"/>
        <v>195970.3846153846</v>
      </c>
      <c r="CV181" s="4">
        <f t="shared" si="201"/>
        <v>228753.24561403508</v>
      </c>
      <c r="CW181">
        <f t="shared" si="202"/>
        <v>46123.169014084509</v>
      </c>
      <c r="CX181">
        <f t="shared" si="203"/>
        <v>27466.483253588518</v>
      </c>
      <c r="CY181" s="2">
        <f t="shared" si="204"/>
        <v>38334.22</v>
      </c>
      <c r="CZ181">
        <f t="shared" si="205"/>
        <v>52614.619834710742</v>
      </c>
      <c r="DA181">
        <f t="shared" si="206"/>
        <v>20047.83870967742</v>
      </c>
      <c r="DB181" s="2">
        <f t="shared" si="207"/>
        <v>157588.33333333334</v>
      </c>
      <c r="DC181">
        <f t="shared" si="208"/>
        <v>292272.98507462686</v>
      </c>
      <c r="DD181">
        <f t="shared" si="209"/>
        <v>44599.269841269845</v>
      </c>
      <c r="DE181" s="2">
        <f t="shared" si="210"/>
        <v>221114.13793103449</v>
      </c>
      <c r="DF181">
        <f t="shared" si="211"/>
        <v>83086.747967479678</v>
      </c>
      <c r="DG181" s="3">
        <f t="shared" si="212"/>
        <v>9542.8663793103442</v>
      </c>
      <c r="DH181" s="4">
        <f t="shared" si="213"/>
        <v>9802.6759999999995</v>
      </c>
      <c r="DI181" s="3">
        <f t="shared" si="214"/>
        <v>116350.09900990099</v>
      </c>
      <c r="DJ181" s="3">
        <f t="shared" si="215"/>
        <v>136377.95454545456</v>
      </c>
      <c r="DK181" s="4">
        <f t="shared" si="216"/>
        <v>1422131.0344827587</v>
      </c>
      <c r="DL181" s="3">
        <f t="shared" si="262"/>
        <v>29853.497382198952</v>
      </c>
      <c r="DM181" s="3">
        <f t="shared" si="218"/>
        <v>65831.144144144142</v>
      </c>
      <c r="DN181" s="4">
        <f t="shared" si="219"/>
        <v>85904</v>
      </c>
      <c r="DO181" s="3">
        <f t="shared" si="220"/>
        <v>16516.903930131004</v>
      </c>
      <c r="DP181" s="3">
        <f t="shared" si="221"/>
        <v>254559.10112359549</v>
      </c>
      <c r="DQ181" s="4">
        <f t="shared" si="222"/>
        <v>204383.98936170214</v>
      </c>
      <c r="DR181" s="3">
        <f t="shared" si="223"/>
        <v>59435.290909090909</v>
      </c>
      <c r="DS181" s="3">
        <f t="shared" si="224"/>
        <v>53723.93197278912</v>
      </c>
      <c r="DT181" s="4">
        <f t="shared" si="225"/>
        <v>259086.80555555556</v>
      </c>
      <c r="DU181" s="3">
        <f t="shared" si="226"/>
        <v>106010</v>
      </c>
      <c r="DV181" s="3">
        <f t="shared" si="227"/>
        <v>487513.49206349201</v>
      </c>
      <c r="DW181" s="4">
        <f t="shared" si="228"/>
        <v>123846.44531249999</v>
      </c>
      <c r="DX181" s="3">
        <f t="shared" si="229"/>
        <v>80657.959183673462</v>
      </c>
      <c r="DY181" s="3">
        <f t="shared" si="230"/>
        <v>33931.663507109006</v>
      </c>
      <c r="DZ181" s="4">
        <f t="shared" si="263"/>
        <v>619942.39130434778</v>
      </c>
      <c r="EA181" s="3">
        <f t="shared" si="232"/>
        <v>59739.434782608689</v>
      </c>
      <c r="EB181" s="3">
        <f t="shared" si="233"/>
        <v>8038.9151515151516</v>
      </c>
      <c r="EC181" s="4">
        <f t="shared" si="234"/>
        <v>220667.00680272109</v>
      </c>
      <c r="ED181" s="3">
        <f t="shared" si="235"/>
        <v>452155.73770491802</v>
      </c>
      <c r="EE181" s="3">
        <f t="shared" si="236"/>
        <v>202627.6153846154</v>
      </c>
      <c r="EF181" s="4">
        <f t="shared" si="237"/>
        <v>129727.7</v>
      </c>
      <c r="EG181" s="3">
        <f t="shared" si="238"/>
        <v>126766.93693693692</v>
      </c>
      <c r="EH181" s="3">
        <f t="shared" si="239"/>
        <v>34359.897849462366</v>
      </c>
      <c r="EI181" s="4">
        <f t="shared" si="240"/>
        <v>67028.398058252438</v>
      </c>
      <c r="EJ181" s="3">
        <f t="shared" si="241"/>
        <v>105367.43589743589</v>
      </c>
      <c r="EK181" s="3">
        <f t="shared" si="242"/>
        <v>4157.896178343949</v>
      </c>
      <c r="EL181" s="4">
        <f t="shared" si="243"/>
        <v>121307.12962962964</v>
      </c>
      <c r="EM181" s="3">
        <f t="shared" si="244"/>
        <v>43125.104938271601</v>
      </c>
      <c r="EN181" s="3">
        <f t="shared" si="245"/>
        <v>94006.617647058825</v>
      </c>
      <c r="EO181" s="4">
        <f t="shared" si="246"/>
        <v>58697.258064516129</v>
      </c>
      <c r="EP181" s="3">
        <f t="shared" si="247"/>
        <v>1154328.3687943262</v>
      </c>
      <c r="EQ181" s="3">
        <f t="shared" si="248"/>
        <v>37768.097701149432</v>
      </c>
      <c r="ER181" s="3">
        <f t="shared" si="249"/>
        <v>59499.888111888118</v>
      </c>
    </row>
    <row r="182" spans="1:148" x14ac:dyDescent="0.2">
      <c r="A182" t="s">
        <v>204</v>
      </c>
      <c r="B182">
        <v>347224.4</v>
      </c>
      <c r="C182">
        <v>766627.8</v>
      </c>
      <c r="D182">
        <v>353948.7</v>
      </c>
      <c r="E182">
        <v>472216.7</v>
      </c>
      <c r="F182">
        <v>271724.90000000002</v>
      </c>
      <c r="G182">
        <v>360440.8</v>
      </c>
      <c r="H182">
        <v>115324.5</v>
      </c>
      <c r="I182">
        <v>280978.8</v>
      </c>
      <c r="J182">
        <v>401586.8</v>
      </c>
      <c r="K182">
        <v>155632.70000000001</v>
      </c>
      <c r="L182">
        <v>398059.8</v>
      </c>
      <c r="M182">
        <v>435410.4</v>
      </c>
      <c r="N182">
        <v>575802.6</v>
      </c>
      <c r="O182">
        <v>385714.2</v>
      </c>
      <c r="P182">
        <v>588439.6</v>
      </c>
      <c r="Q182">
        <v>587162.80000000005</v>
      </c>
      <c r="R182">
        <v>390673</v>
      </c>
      <c r="S182">
        <v>445605.7</v>
      </c>
      <c r="T182">
        <v>265382.2</v>
      </c>
      <c r="U182">
        <v>317443.40000000002</v>
      </c>
      <c r="V182">
        <v>289114.7</v>
      </c>
      <c r="W182">
        <v>431816.9</v>
      </c>
      <c r="X182">
        <v>484629.1</v>
      </c>
      <c r="Y182">
        <v>299347.09999999998</v>
      </c>
      <c r="Z182">
        <v>182861.8</v>
      </c>
      <c r="AA182">
        <v>356929.2</v>
      </c>
      <c r="AB182">
        <v>267059.5</v>
      </c>
      <c r="AC182">
        <v>148460</v>
      </c>
      <c r="AD182">
        <v>193183.9</v>
      </c>
      <c r="AE182">
        <v>434805.6</v>
      </c>
      <c r="AF182">
        <v>351491.5</v>
      </c>
      <c r="AG182">
        <v>329606.09999999998</v>
      </c>
      <c r="AH182">
        <v>175351.9</v>
      </c>
      <c r="AI182">
        <v>331082.40000000002</v>
      </c>
      <c r="AJ182">
        <v>257053.8</v>
      </c>
      <c r="AK182">
        <v>221349.5</v>
      </c>
      <c r="AL182">
        <v>472342.8</v>
      </c>
      <c r="AM182">
        <v>374238.5</v>
      </c>
      <c r="AN182">
        <v>404484</v>
      </c>
      <c r="AO182">
        <v>280366.5</v>
      </c>
      <c r="AP182">
        <v>123968.9</v>
      </c>
      <c r="AQ182">
        <v>330295.09999999998</v>
      </c>
      <c r="AR182">
        <v>369256.8</v>
      </c>
      <c r="AS182">
        <v>258548.5</v>
      </c>
      <c r="AT182">
        <v>466319.2</v>
      </c>
      <c r="AU182">
        <v>150203</v>
      </c>
      <c r="AV182">
        <v>260945.5</v>
      </c>
      <c r="AW182">
        <v>3336908</v>
      </c>
      <c r="AX182">
        <v>467391.7</v>
      </c>
      <c r="AY182">
        <v>961179.8</v>
      </c>
      <c r="AZ182">
        <v>1238072</v>
      </c>
      <c r="BA182">
        <v>160710.1</v>
      </c>
      <c r="BB182">
        <v>512057.8</v>
      </c>
      <c r="BC182">
        <v>357230.5</v>
      </c>
      <c r="BD182">
        <v>521728.3</v>
      </c>
      <c r="BE182">
        <v>270203</v>
      </c>
      <c r="BF182">
        <v>770759.7</v>
      </c>
      <c r="BG182">
        <v>349984.7</v>
      </c>
      <c r="BH182">
        <v>71851.62</v>
      </c>
      <c r="BI182">
        <v>293333.2</v>
      </c>
      <c r="BJ182">
        <v>919434.6</v>
      </c>
      <c r="BK182">
        <v>320330.90000000002</v>
      </c>
      <c r="BL182">
        <v>478481.8</v>
      </c>
      <c r="BM182">
        <v>137589.1</v>
      </c>
      <c r="BN182">
        <v>132869.79999999999</v>
      </c>
      <c r="BO182">
        <v>233177.4</v>
      </c>
      <c r="BP182">
        <v>303953.2</v>
      </c>
      <c r="BQ182">
        <v>785523.8</v>
      </c>
      <c r="BR182">
        <v>345635.1</v>
      </c>
      <c r="BS182">
        <v>726516.2</v>
      </c>
      <c r="BT182">
        <v>292529.5</v>
      </c>
      <c r="BU182">
        <v>274076.90000000002</v>
      </c>
      <c r="BX182" t="s">
        <v>204</v>
      </c>
      <c r="BY182">
        <f t="shared" si="179"/>
        <v>5425381.25</v>
      </c>
      <c r="BZ182">
        <f t="shared" si="180"/>
        <v>4189222.9508196726</v>
      </c>
      <c r="CA182" s="2">
        <f t="shared" si="181"/>
        <v>2240181.6455696202</v>
      </c>
      <c r="CB182">
        <f t="shared" si="182"/>
        <v>2638082.1229050281</v>
      </c>
      <c r="CC182">
        <f t="shared" si="183"/>
        <v>2106394.573643411</v>
      </c>
      <c r="CD182" s="2">
        <f t="shared" si="184"/>
        <v>2930413.0081300815</v>
      </c>
      <c r="CE182">
        <f t="shared" si="185"/>
        <v>6069710.5263157897</v>
      </c>
      <c r="CF182">
        <f t="shared" si="186"/>
        <v>8730147.826086957</v>
      </c>
      <c r="CG182" s="2">
        <f t="shared" si="187"/>
        <v>1144358.0882352942</v>
      </c>
      <c r="CH182">
        <f t="shared" si="188"/>
        <v>630091.9028340081</v>
      </c>
      <c r="CI182">
        <f t="shared" si="189"/>
        <v>2211443.3333333335</v>
      </c>
      <c r="CJ182" s="2">
        <f t="shared" si="190"/>
        <v>6803287.5</v>
      </c>
      <c r="CK182">
        <f t="shared" si="191"/>
        <v>4758699.1735537192</v>
      </c>
      <c r="CL182" s="3">
        <f t="shared" si="192"/>
        <v>2537593.4210526319</v>
      </c>
      <c r="CM182" s="4">
        <f t="shared" si="193"/>
        <v>3033193.8144329893</v>
      </c>
      <c r="CN182">
        <f t="shared" si="194"/>
        <v>4285859.8540145988</v>
      </c>
      <c r="CO182" s="3">
        <f t="shared" si="195"/>
        <v>3426956.1403508768</v>
      </c>
      <c r="CP182" s="4">
        <f t="shared" si="196"/>
        <v>3031331.2925170069</v>
      </c>
      <c r="CQ182">
        <f t="shared" si="197"/>
        <v>1909224.4604316547</v>
      </c>
      <c r="CR182" s="3">
        <f t="shared" si="198"/>
        <v>2480026.5625</v>
      </c>
      <c r="CS182" s="4">
        <f t="shared" si="199"/>
        <v>5668915.6862745108</v>
      </c>
      <c r="CT182">
        <f t="shared" si="178"/>
        <v>5536114.102564103</v>
      </c>
      <c r="CU182" s="3">
        <f t="shared" si="200"/>
        <v>4659895.192307692</v>
      </c>
      <c r="CV182" s="4">
        <f t="shared" si="201"/>
        <v>2625851.7543859645</v>
      </c>
      <c r="CW182">
        <f t="shared" si="202"/>
        <v>1287759.1549295776</v>
      </c>
      <c r="CX182">
        <f t="shared" si="203"/>
        <v>1707795.215311005</v>
      </c>
      <c r="CY182" s="2">
        <f t="shared" si="204"/>
        <v>1780396.6666666667</v>
      </c>
      <c r="CZ182">
        <f t="shared" si="205"/>
        <v>1226942.1487603306</v>
      </c>
      <c r="DA182">
        <f t="shared" si="206"/>
        <v>2077246.2365591398</v>
      </c>
      <c r="DB182" s="2">
        <f t="shared" si="207"/>
        <v>3450838.0952380951</v>
      </c>
      <c r="DC182">
        <f t="shared" si="208"/>
        <v>5246141.7910447754</v>
      </c>
      <c r="DD182">
        <f t="shared" si="209"/>
        <v>1743947.6190476189</v>
      </c>
      <c r="DE182" s="2">
        <f t="shared" si="210"/>
        <v>2015539.0804597703</v>
      </c>
      <c r="DF182">
        <f t="shared" si="211"/>
        <v>1345863.4146341465</v>
      </c>
      <c r="DG182" s="3">
        <f t="shared" si="212"/>
        <v>1107990.5172413792</v>
      </c>
      <c r="DH182" s="4">
        <f t="shared" si="213"/>
        <v>885398</v>
      </c>
      <c r="DI182" s="3">
        <f t="shared" si="214"/>
        <v>4676661.3861386133</v>
      </c>
      <c r="DJ182" s="3">
        <f t="shared" si="215"/>
        <v>4252710.2272727275</v>
      </c>
      <c r="DK182" s="4">
        <f t="shared" si="216"/>
        <v>13947724.137931034</v>
      </c>
      <c r="DL182" s="3">
        <f t="shared" si="262"/>
        <v>1467887.4345549739</v>
      </c>
      <c r="DM182" s="3">
        <f t="shared" si="218"/>
        <v>1116836.9369369368</v>
      </c>
      <c r="DN182" s="4">
        <f t="shared" si="219"/>
        <v>2446630.3703703699</v>
      </c>
      <c r="DO182" s="3">
        <f t="shared" si="220"/>
        <v>1612475.1091703055</v>
      </c>
      <c r="DP182" s="3">
        <f t="shared" si="221"/>
        <v>2905039.3258426967</v>
      </c>
      <c r="DQ182" s="4">
        <f t="shared" si="222"/>
        <v>2480421.2765957448</v>
      </c>
      <c r="DR182" s="3">
        <f t="shared" si="223"/>
        <v>2730963.6363636362</v>
      </c>
      <c r="DS182" s="3">
        <f t="shared" si="224"/>
        <v>1775139.4557823131</v>
      </c>
      <c r="DT182" s="4">
        <f t="shared" si="225"/>
        <v>23172972.222222224</v>
      </c>
      <c r="DU182" s="3">
        <f t="shared" si="226"/>
        <v>2625796.0674157306</v>
      </c>
      <c r="DV182" s="3">
        <f t="shared" si="227"/>
        <v>3814205.5555555555</v>
      </c>
      <c r="DW182" s="4">
        <f t="shared" si="228"/>
        <v>4836218.75</v>
      </c>
      <c r="DX182" s="3">
        <f t="shared" si="229"/>
        <v>1639898.9795918367</v>
      </c>
      <c r="DY182" s="3">
        <f t="shared" si="230"/>
        <v>2426814.2180094789</v>
      </c>
      <c r="DZ182" s="4">
        <f t="shared" si="263"/>
        <v>1941470.1086956521</v>
      </c>
      <c r="EA182" s="3">
        <f t="shared" si="232"/>
        <v>3780639.8550724634</v>
      </c>
      <c r="EB182" s="3">
        <f t="shared" si="233"/>
        <v>1637593.9393939392</v>
      </c>
      <c r="EC182" s="4">
        <f t="shared" si="234"/>
        <v>5243263.2653061226</v>
      </c>
      <c r="ED182" s="3">
        <f t="shared" si="235"/>
        <v>5737454.0983606558</v>
      </c>
      <c r="EE182" s="3">
        <f t="shared" si="236"/>
        <v>5527047.692307692</v>
      </c>
      <c r="EF182" s="4">
        <f t="shared" si="237"/>
        <v>5866664</v>
      </c>
      <c r="EG182" s="3">
        <f t="shared" si="238"/>
        <v>4141597.297297297</v>
      </c>
      <c r="EH182" s="3">
        <f t="shared" si="239"/>
        <v>1722209.1397849463</v>
      </c>
      <c r="EI182" s="4">
        <f t="shared" si="240"/>
        <v>2322727.1844660193</v>
      </c>
      <c r="EJ182" s="3">
        <f t="shared" si="241"/>
        <v>3527925.641025641</v>
      </c>
      <c r="EK182" s="3">
        <f t="shared" si="242"/>
        <v>846304.45859872608</v>
      </c>
      <c r="EL182" s="4">
        <f t="shared" si="243"/>
        <v>2159050</v>
      </c>
      <c r="EM182" s="3">
        <f t="shared" si="244"/>
        <v>1876254.3209876544</v>
      </c>
      <c r="EN182" s="3">
        <f t="shared" si="245"/>
        <v>3850606.8627450983</v>
      </c>
      <c r="EO182" s="4">
        <f t="shared" si="246"/>
        <v>1393689.9193548386</v>
      </c>
      <c r="EP182" s="3">
        <f t="shared" si="247"/>
        <v>5152597.1631205678</v>
      </c>
      <c r="EQ182" s="3">
        <f t="shared" si="248"/>
        <v>1681204.0229885059</v>
      </c>
      <c r="ER182" s="3">
        <f t="shared" si="249"/>
        <v>1916621.6783216787</v>
      </c>
    </row>
    <row r="183" spans="1:148" x14ac:dyDescent="0.2">
      <c r="A183" t="s">
        <v>205</v>
      </c>
      <c r="B183">
        <v>454348.2</v>
      </c>
      <c r="C183">
        <v>421665.3</v>
      </c>
      <c r="D183">
        <v>441360.4</v>
      </c>
      <c r="E183">
        <v>753143.2</v>
      </c>
      <c r="F183">
        <v>401238.7</v>
      </c>
      <c r="G183">
        <v>629512.6</v>
      </c>
      <c r="H183">
        <v>486983.2</v>
      </c>
      <c r="I183">
        <v>1241147</v>
      </c>
      <c r="J183">
        <v>456940.79999999999</v>
      </c>
      <c r="K183">
        <v>340095.3</v>
      </c>
      <c r="L183">
        <v>825153.6</v>
      </c>
      <c r="M183">
        <v>1457761</v>
      </c>
      <c r="N183">
        <v>633814.80000000005</v>
      </c>
      <c r="O183">
        <v>491914</v>
      </c>
      <c r="P183" s="3">
        <v>12626760</v>
      </c>
      <c r="Q183">
        <v>847995.6</v>
      </c>
      <c r="R183">
        <v>1655334</v>
      </c>
      <c r="S183">
        <v>670777.19999999995</v>
      </c>
      <c r="T183">
        <v>364972.2</v>
      </c>
      <c r="U183">
        <v>229442.7</v>
      </c>
      <c r="V183">
        <v>216399.2</v>
      </c>
      <c r="W183">
        <v>1270480</v>
      </c>
      <c r="X183">
        <v>792662.8</v>
      </c>
      <c r="Y183">
        <v>842340.8</v>
      </c>
      <c r="Z183">
        <v>213631.9</v>
      </c>
      <c r="AA183">
        <v>425963.7</v>
      </c>
      <c r="AB183">
        <v>338472.4</v>
      </c>
      <c r="AC183">
        <v>354320.3</v>
      </c>
      <c r="AD183">
        <v>201711.5</v>
      </c>
      <c r="AE183">
        <v>322039.7</v>
      </c>
      <c r="AF183">
        <v>888288</v>
      </c>
      <c r="AG183">
        <v>4106839</v>
      </c>
      <c r="AH183">
        <v>911507.8</v>
      </c>
      <c r="AI183">
        <v>1222232</v>
      </c>
      <c r="AJ183">
        <v>2208286</v>
      </c>
      <c r="AK183">
        <v>456070.6</v>
      </c>
      <c r="AL183">
        <v>454068.5</v>
      </c>
      <c r="AM183">
        <v>355733.8</v>
      </c>
      <c r="AN183">
        <v>658336.6</v>
      </c>
      <c r="AO183">
        <v>193245.1</v>
      </c>
      <c r="AP183">
        <v>257459.20000000001</v>
      </c>
      <c r="AQ183">
        <v>596366.6</v>
      </c>
      <c r="AR183">
        <v>638198.6</v>
      </c>
      <c r="AS183">
        <v>516475.5</v>
      </c>
      <c r="AT183">
        <v>1459317</v>
      </c>
      <c r="AU183">
        <v>1294038</v>
      </c>
      <c r="AV183">
        <v>462282.6</v>
      </c>
      <c r="AW183">
        <v>2761128</v>
      </c>
      <c r="AX183">
        <v>3090648</v>
      </c>
      <c r="AY183">
        <v>4069564</v>
      </c>
      <c r="AZ183">
        <v>720227.6</v>
      </c>
      <c r="BA183">
        <v>2147501</v>
      </c>
      <c r="BB183">
        <v>994147.7</v>
      </c>
      <c r="BC183">
        <v>1340336</v>
      </c>
      <c r="BD183">
        <v>297287.90000000002</v>
      </c>
      <c r="BE183">
        <v>545522.80000000005</v>
      </c>
      <c r="BF183">
        <v>334934.2</v>
      </c>
      <c r="BG183">
        <v>1065856</v>
      </c>
      <c r="BH183">
        <v>637490.19999999995</v>
      </c>
      <c r="BI183">
        <v>387200.8</v>
      </c>
      <c r="BJ183">
        <v>2169323</v>
      </c>
      <c r="BK183">
        <v>1118666</v>
      </c>
      <c r="BL183">
        <v>2363444</v>
      </c>
      <c r="BM183">
        <v>320311.59999999998</v>
      </c>
      <c r="BN183">
        <v>461975.4</v>
      </c>
      <c r="BO183">
        <v>504091.7</v>
      </c>
      <c r="BP183">
        <v>729344.3</v>
      </c>
      <c r="BQ183">
        <v>668826.9</v>
      </c>
      <c r="BR183">
        <v>307839</v>
      </c>
      <c r="BS183">
        <v>1357770</v>
      </c>
      <c r="BT183">
        <v>541172.69999999995</v>
      </c>
      <c r="BU183">
        <v>459945.9</v>
      </c>
      <c r="BX183" t="s">
        <v>205</v>
      </c>
      <c r="BY183">
        <f t="shared" si="179"/>
        <v>7099190.625</v>
      </c>
      <c r="BZ183">
        <f t="shared" si="180"/>
        <v>2304181.9672131147</v>
      </c>
      <c r="CA183" s="2">
        <f t="shared" si="181"/>
        <v>2793420.2531645573</v>
      </c>
      <c r="CB183">
        <f t="shared" si="182"/>
        <v>4207503.910614525</v>
      </c>
      <c r="CC183">
        <f t="shared" si="183"/>
        <v>3110377.5193798449</v>
      </c>
      <c r="CD183" s="2">
        <f t="shared" si="184"/>
        <v>5117988.6178861791</v>
      </c>
      <c r="CE183">
        <f t="shared" si="185"/>
        <v>25630694.736842107</v>
      </c>
      <c r="CF183">
        <f t="shared" si="186"/>
        <v>9933495.6521739122</v>
      </c>
      <c r="CG183" s="2">
        <f t="shared" si="187"/>
        <v>2500700.7352941176</v>
      </c>
      <c r="CH183">
        <f t="shared" si="188"/>
        <v>1376904.048582996</v>
      </c>
      <c r="CI183">
        <f t="shared" si="189"/>
        <v>4584186.666666667</v>
      </c>
      <c r="CJ183" s="2">
        <f t="shared" si="190"/>
        <v>22777515.625</v>
      </c>
      <c r="CK183">
        <f t="shared" si="191"/>
        <v>5238138.8429752076</v>
      </c>
      <c r="CL183" s="3">
        <f t="shared" si="192"/>
        <v>3236276.3157894737</v>
      </c>
      <c r="CM183" s="4">
        <f t="shared" si="193"/>
        <v>65086391.75257732</v>
      </c>
      <c r="CN183">
        <f t="shared" si="194"/>
        <v>6189748.9051094884</v>
      </c>
      <c r="CO183" s="3">
        <f t="shared" si="195"/>
        <v>14520473.684210526</v>
      </c>
      <c r="CP183" s="4">
        <f t="shared" si="196"/>
        <v>4563110.2040816322</v>
      </c>
      <c r="CQ183">
        <f t="shared" si="197"/>
        <v>2625699.2805755395</v>
      </c>
      <c r="CR183" s="3">
        <f t="shared" si="198"/>
        <v>1792521.09375</v>
      </c>
      <c r="CS183" s="4">
        <f t="shared" si="199"/>
        <v>4243121.5686274515</v>
      </c>
      <c r="CT183">
        <f t="shared" si="178"/>
        <v>16288205.128205128</v>
      </c>
      <c r="CU183" s="3">
        <f t="shared" si="200"/>
        <v>7621757.692307693</v>
      </c>
      <c r="CV183" s="4">
        <f t="shared" si="201"/>
        <v>7388954.3859649124</v>
      </c>
      <c r="CW183">
        <f t="shared" si="202"/>
        <v>1504450</v>
      </c>
      <c r="CX183">
        <f t="shared" si="203"/>
        <v>2038103.8277511962</v>
      </c>
      <c r="CY183" s="2">
        <f t="shared" si="204"/>
        <v>2256482.666666667</v>
      </c>
      <c r="CZ183">
        <f t="shared" si="205"/>
        <v>2928266.9421487604</v>
      </c>
      <c r="DA183">
        <f t="shared" si="206"/>
        <v>2168940.8602150539</v>
      </c>
      <c r="DB183" s="2">
        <f t="shared" si="207"/>
        <v>2555870.6349206348</v>
      </c>
      <c r="DC183">
        <f t="shared" si="208"/>
        <v>13258029.850746268</v>
      </c>
      <c r="DD183">
        <f t="shared" si="209"/>
        <v>21729306.878306877</v>
      </c>
      <c r="DE183" s="2">
        <f t="shared" si="210"/>
        <v>10477101.149425289</v>
      </c>
      <c r="DF183">
        <f t="shared" si="211"/>
        <v>4968422.7642276427</v>
      </c>
      <c r="DG183" s="3">
        <f t="shared" si="212"/>
        <v>9518474.137931034</v>
      </c>
      <c r="DH183" s="4">
        <f t="shared" si="213"/>
        <v>1824282.4</v>
      </c>
      <c r="DI183" s="3">
        <f t="shared" si="214"/>
        <v>4495727.722772277</v>
      </c>
      <c r="DJ183" s="3">
        <f t="shared" si="215"/>
        <v>4042429.5454545454</v>
      </c>
      <c r="DK183" s="4">
        <f t="shared" si="216"/>
        <v>22701262.068965517</v>
      </c>
      <c r="DL183" s="3">
        <f t="shared" si="262"/>
        <v>1011754.4502617801</v>
      </c>
      <c r="DM183" s="3">
        <f t="shared" si="218"/>
        <v>2319452.2522522523</v>
      </c>
      <c r="DN183" s="4">
        <f t="shared" si="219"/>
        <v>4417530.3703703703</v>
      </c>
      <c r="DO183" s="3">
        <f t="shared" si="220"/>
        <v>2786893.4497816591</v>
      </c>
      <c r="DP183" s="3">
        <f t="shared" si="221"/>
        <v>5803095.5056179781</v>
      </c>
      <c r="DQ183" s="4">
        <f t="shared" si="222"/>
        <v>7762324.4680851065</v>
      </c>
      <c r="DR183" s="3">
        <f t="shared" si="223"/>
        <v>23527963.636363637</v>
      </c>
      <c r="DS183" s="3">
        <f t="shared" si="224"/>
        <v>3144779.5918367347</v>
      </c>
      <c r="DT183" s="4">
        <f t="shared" si="225"/>
        <v>19174500</v>
      </c>
      <c r="DU183" s="3">
        <f t="shared" si="226"/>
        <v>17363191.011235956</v>
      </c>
      <c r="DV183" s="3">
        <f t="shared" si="227"/>
        <v>16149063.492063493</v>
      </c>
      <c r="DW183" s="4">
        <f t="shared" si="228"/>
        <v>2813389.0625</v>
      </c>
      <c r="DX183" s="3">
        <f t="shared" si="229"/>
        <v>21913275.51020408</v>
      </c>
      <c r="DY183" s="3">
        <f t="shared" si="230"/>
        <v>4711600.4739336492</v>
      </c>
      <c r="DZ183" s="4">
        <f t="shared" si="263"/>
        <v>7284434.7826086953</v>
      </c>
      <c r="EA183" s="3">
        <f t="shared" si="232"/>
        <v>2154260.1449275361</v>
      </c>
      <c r="EB183" s="3">
        <f t="shared" si="233"/>
        <v>3306198.7878787881</v>
      </c>
      <c r="EC183" s="4">
        <f t="shared" si="234"/>
        <v>2278463.9455782315</v>
      </c>
      <c r="ED183" s="3">
        <f t="shared" si="235"/>
        <v>17473049.18032787</v>
      </c>
      <c r="EE183" s="3">
        <f t="shared" si="236"/>
        <v>49037707.692307688</v>
      </c>
      <c r="EF183" s="4">
        <f t="shared" si="237"/>
        <v>7744015.9999999991</v>
      </c>
      <c r="EG183" s="3">
        <f t="shared" si="238"/>
        <v>9771725.2252252251</v>
      </c>
      <c r="EH183" s="3">
        <f t="shared" si="239"/>
        <v>6014333.333333333</v>
      </c>
      <c r="EI183" s="4">
        <f t="shared" si="240"/>
        <v>11473029.126213593</v>
      </c>
      <c r="EJ183" s="3">
        <f t="shared" si="241"/>
        <v>8213117.948717948</v>
      </c>
      <c r="EK183" s="3">
        <f t="shared" si="242"/>
        <v>2942518.4713375797</v>
      </c>
      <c r="EL183" s="4">
        <f t="shared" si="243"/>
        <v>4667515.7407407407</v>
      </c>
      <c r="EM183" s="3">
        <f t="shared" si="244"/>
        <v>4502125.3086419757</v>
      </c>
      <c r="EN183" s="3">
        <f t="shared" si="245"/>
        <v>3278563.2352941181</v>
      </c>
      <c r="EO183" s="4">
        <f t="shared" si="246"/>
        <v>1241286.2903225806</v>
      </c>
      <c r="EP183" s="3">
        <f t="shared" si="247"/>
        <v>9629574.4680851065</v>
      </c>
      <c r="EQ183" s="3">
        <f t="shared" si="248"/>
        <v>3110187.9310344825</v>
      </c>
      <c r="ER183" s="3">
        <f t="shared" si="249"/>
        <v>3216404.8951048953</v>
      </c>
    </row>
    <row r="184" spans="1:148" x14ac:dyDescent="0.2">
      <c r="A184" t="s">
        <v>206</v>
      </c>
      <c r="B184">
        <v>6875.32</v>
      </c>
      <c r="C184">
        <v>7365.768</v>
      </c>
      <c r="D184">
        <v>15369.75</v>
      </c>
      <c r="E184">
        <v>10919.66</v>
      </c>
      <c r="F184">
        <v>4573.6459999999997</v>
      </c>
      <c r="G184">
        <v>9109.7309999999998</v>
      </c>
      <c r="H184">
        <v>0</v>
      </c>
      <c r="I184">
        <v>1848.2929999999999</v>
      </c>
      <c r="J184">
        <v>1633.415</v>
      </c>
      <c r="K184">
        <v>7375.0290000000005</v>
      </c>
      <c r="L184">
        <v>19772.03</v>
      </c>
      <c r="M184">
        <v>7890.2359999999999</v>
      </c>
      <c r="N184">
        <v>0</v>
      </c>
      <c r="O184">
        <v>1510.768</v>
      </c>
      <c r="P184">
        <v>12814.27</v>
      </c>
      <c r="Q184">
        <v>7851.0389999999998</v>
      </c>
      <c r="R184">
        <v>7170.0320000000002</v>
      </c>
      <c r="S184">
        <v>725.34180000000003</v>
      </c>
      <c r="T184">
        <v>8125.7870000000003</v>
      </c>
      <c r="U184">
        <v>11174.25</v>
      </c>
      <c r="V184">
        <v>4992.5529999999999</v>
      </c>
      <c r="W184">
        <v>2049.5369999999998</v>
      </c>
      <c r="X184">
        <v>6493.5039999999999</v>
      </c>
      <c r="Y184">
        <v>3369.61</v>
      </c>
      <c r="Z184">
        <v>5589.8890000000001</v>
      </c>
      <c r="AA184">
        <v>18972.53</v>
      </c>
      <c r="AB184">
        <v>19368.75</v>
      </c>
      <c r="AC184">
        <v>1727.086</v>
      </c>
      <c r="AD184">
        <v>1117.9970000000001</v>
      </c>
      <c r="AE184">
        <v>4057.0030000000002</v>
      </c>
      <c r="AF184">
        <v>1669.0309999999999</v>
      </c>
      <c r="AG184">
        <v>1441.636</v>
      </c>
      <c r="AH184">
        <v>0</v>
      </c>
      <c r="AI184">
        <v>11334.7</v>
      </c>
      <c r="AJ184">
        <v>7945.0879999999997</v>
      </c>
      <c r="AK184">
        <v>13594.99</v>
      </c>
      <c r="AL184">
        <v>4627.9949999999999</v>
      </c>
      <c r="AM184">
        <v>3925.386</v>
      </c>
      <c r="AN184">
        <v>0</v>
      </c>
      <c r="AO184">
        <v>4009.7429999999999</v>
      </c>
      <c r="AP184">
        <v>963.75990000000002</v>
      </c>
      <c r="AQ184">
        <v>7111.43</v>
      </c>
      <c r="AR184">
        <v>11046.4</v>
      </c>
      <c r="AS184">
        <v>3412.0479999999998</v>
      </c>
      <c r="AT184">
        <v>6529.0659999999998</v>
      </c>
      <c r="AU184">
        <v>0</v>
      </c>
      <c r="AV184">
        <v>4566.6409999999996</v>
      </c>
      <c r="AW184">
        <v>3628.1280000000002</v>
      </c>
      <c r="AX184">
        <v>6551.1970000000001</v>
      </c>
      <c r="AY184">
        <v>10153.06</v>
      </c>
      <c r="AZ184">
        <v>24306.799999999999</v>
      </c>
      <c r="BA184">
        <v>1006.442</v>
      </c>
      <c r="BB184">
        <v>7648.6040000000003</v>
      </c>
      <c r="BC184">
        <v>0</v>
      </c>
      <c r="BD184">
        <v>5660.616</v>
      </c>
      <c r="BE184">
        <v>10232.15</v>
      </c>
      <c r="BF184">
        <v>5955.0230000000001</v>
      </c>
      <c r="BG184">
        <v>0</v>
      </c>
      <c r="BH184">
        <v>0</v>
      </c>
      <c r="BI184">
        <v>600.40009999999995</v>
      </c>
      <c r="BJ184">
        <v>21932.34</v>
      </c>
      <c r="BK184">
        <v>9088.6</v>
      </c>
      <c r="BL184">
        <v>7623.3530000000001</v>
      </c>
      <c r="BM184">
        <v>0</v>
      </c>
      <c r="BN184">
        <v>2624.748</v>
      </c>
      <c r="BO184">
        <v>2098.41</v>
      </c>
      <c r="BP184">
        <v>2822.4110000000001</v>
      </c>
      <c r="BQ184">
        <v>6873.2060000000001</v>
      </c>
      <c r="BR184">
        <v>11898.35</v>
      </c>
      <c r="BS184">
        <v>13162.56</v>
      </c>
      <c r="BT184">
        <v>2596.91</v>
      </c>
      <c r="BU184">
        <v>8822.7810000000009</v>
      </c>
      <c r="BX184" t="s">
        <v>206</v>
      </c>
      <c r="BY184">
        <f t="shared" si="179"/>
        <v>107426.875</v>
      </c>
      <c r="BZ184">
        <f t="shared" si="180"/>
        <v>40250.098360655742</v>
      </c>
      <c r="CA184" s="2">
        <f t="shared" si="181"/>
        <v>97276.898734177215</v>
      </c>
      <c r="CB184">
        <f t="shared" si="182"/>
        <v>61003.687150837992</v>
      </c>
      <c r="CC184">
        <f t="shared" si="183"/>
        <v>35454.620155038756</v>
      </c>
      <c r="CD184" s="2">
        <f t="shared" si="184"/>
        <v>74062.85365853658</v>
      </c>
      <c r="CE184">
        <f t="shared" si="185"/>
        <v>0</v>
      </c>
      <c r="CF184">
        <f t="shared" si="186"/>
        <v>35509.021739130432</v>
      </c>
      <c r="CG184" s="2">
        <f t="shared" si="187"/>
        <v>54228.154411764706</v>
      </c>
      <c r="CH184">
        <f t="shared" si="188"/>
        <v>29858.417004048584</v>
      </c>
      <c r="CI184">
        <f t="shared" si="189"/>
        <v>109844.61111111111</v>
      </c>
      <c r="CJ184" s="2">
        <f t="shared" si="190"/>
        <v>123284.9375</v>
      </c>
      <c r="CK184">
        <f t="shared" si="191"/>
        <v>0</v>
      </c>
      <c r="CL184" s="3">
        <f t="shared" si="192"/>
        <v>9939.2631578947367</v>
      </c>
      <c r="CM184" s="4">
        <f t="shared" si="193"/>
        <v>66052.938144329892</v>
      </c>
      <c r="CN184">
        <f t="shared" si="194"/>
        <v>57306.854014598532</v>
      </c>
      <c r="CO184" s="3">
        <f t="shared" si="195"/>
        <v>62895.017543859649</v>
      </c>
      <c r="CP184" s="4">
        <f t="shared" si="196"/>
        <v>4934.2979591836738</v>
      </c>
      <c r="CQ184">
        <f t="shared" si="197"/>
        <v>58458.899280575533</v>
      </c>
      <c r="CR184" s="3">
        <f t="shared" si="198"/>
        <v>87298.828125</v>
      </c>
      <c r="CS184" s="4">
        <f t="shared" si="199"/>
        <v>97893.196078431371</v>
      </c>
      <c r="CT184">
        <f t="shared" si="178"/>
        <v>26276.115384615383</v>
      </c>
      <c r="CU184" s="3">
        <f t="shared" si="200"/>
        <v>62437.538461538461</v>
      </c>
      <c r="CV184" s="4">
        <f t="shared" si="201"/>
        <v>29557.982456140351</v>
      </c>
      <c r="CW184">
        <f t="shared" si="202"/>
        <v>39365.415492957749</v>
      </c>
      <c r="CX184">
        <f t="shared" si="203"/>
        <v>90777.655502392343</v>
      </c>
      <c r="CY184" s="2">
        <f t="shared" si="204"/>
        <v>129125</v>
      </c>
      <c r="CZ184">
        <f t="shared" si="205"/>
        <v>14273.438016528926</v>
      </c>
      <c r="DA184">
        <f t="shared" si="206"/>
        <v>12021.473118279571</v>
      </c>
      <c r="DB184" s="2">
        <f t="shared" si="207"/>
        <v>32198.436507936509</v>
      </c>
      <c r="DC184">
        <f t="shared" si="208"/>
        <v>24910.910447761191</v>
      </c>
      <c r="DD184">
        <f t="shared" si="209"/>
        <v>7627.7037037037035</v>
      </c>
      <c r="DE184" s="2">
        <f t="shared" si="210"/>
        <v>0</v>
      </c>
      <c r="DF184">
        <f t="shared" si="211"/>
        <v>46076.016260162607</v>
      </c>
      <c r="DG184" s="3">
        <f t="shared" si="212"/>
        <v>34246.068965517239</v>
      </c>
      <c r="DH184" s="4">
        <f t="shared" si="213"/>
        <v>54379.96</v>
      </c>
      <c r="DI184" s="3">
        <f t="shared" si="214"/>
        <v>45821.732673267325</v>
      </c>
      <c r="DJ184" s="3">
        <f t="shared" si="215"/>
        <v>44606.659090909096</v>
      </c>
      <c r="DK184" s="4">
        <f t="shared" si="216"/>
        <v>0</v>
      </c>
      <c r="DL184" s="3">
        <f t="shared" si="262"/>
        <v>20993.418848167537</v>
      </c>
      <c r="DM184" s="3">
        <f t="shared" si="218"/>
        <v>8682.5216216216213</v>
      </c>
      <c r="DN184" s="4">
        <f t="shared" si="219"/>
        <v>52677.259259259255</v>
      </c>
      <c r="DO184" s="3">
        <f t="shared" si="220"/>
        <v>48237.554585152837</v>
      </c>
      <c r="DP184" s="3">
        <f t="shared" si="221"/>
        <v>38337.617977528091</v>
      </c>
      <c r="DQ184" s="4">
        <f t="shared" si="222"/>
        <v>34729.074468085106</v>
      </c>
      <c r="DR184" s="3">
        <f t="shared" si="223"/>
        <v>0</v>
      </c>
      <c r="DS184" s="3">
        <f t="shared" si="224"/>
        <v>31065.585034013606</v>
      </c>
      <c r="DT184" s="4">
        <f t="shared" si="225"/>
        <v>25195.333333333336</v>
      </c>
      <c r="DU184" s="3">
        <f t="shared" si="226"/>
        <v>36804.47752808989</v>
      </c>
      <c r="DV184" s="3">
        <f t="shared" si="227"/>
        <v>40289.920634920636</v>
      </c>
      <c r="DW184" s="4">
        <f t="shared" si="228"/>
        <v>94948.4375</v>
      </c>
      <c r="DX184" s="3">
        <f t="shared" si="229"/>
        <v>10269.816326530612</v>
      </c>
      <c r="DY184" s="3">
        <f t="shared" si="230"/>
        <v>36249.30805687204</v>
      </c>
      <c r="DZ184" s="4">
        <f t="shared" si="263"/>
        <v>0</v>
      </c>
      <c r="EA184" s="3">
        <f t="shared" si="232"/>
        <v>41018.956521739128</v>
      </c>
      <c r="EB184" s="3">
        <f t="shared" si="233"/>
        <v>62013.030303030297</v>
      </c>
      <c r="EC184" s="4">
        <f t="shared" si="234"/>
        <v>40510.360544217692</v>
      </c>
      <c r="ED184" s="3">
        <f t="shared" si="235"/>
        <v>0</v>
      </c>
      <c r="EE184" s="3">
        <f t="shared" si="236"/>
        <v>0</v>
      </c>
      <c r="EF184" s="4">
        <f t="shared" si="237"/>
        <v>12008.001999999999</v>
      </c>
      <c r="EG184" s="3">
        <f t="shared" si="238"/>
        <v>98794.32432432432</v>
      </c>
      <c r="EH184" s="3">
        <f t="shared" si="239"/>
        <v>48863.440860215058</v>
      </c>
      <c r="EI184" s="4">
        <f t="shared" si="240"/>
        <v>37006.567961165048</v>
      </c>
      <c r="EJ184" s="3">
        <f t="shared" si="241"/>
        <v>0</v>
      </c>
      <c r="EK184" s="3">
        <f t="shared" si="242"/>
        <v>16718.140127388535</v>
      </c>
      <c r="EL184" s="4">
        <f t="shared" si="243"/>
        <v>19429.722222222223</v>
      </c>
      <c r="EM184" s="3">
        <f t="shared" si="244"/>
        <v>17422.290123456791</v>
      </c>
      <c r="EN184" s="3">
        <f t="shared" si="245"/>
        <v>33692.186274509804</v>
      </c>
      <c r="EO184" s="4">
        <f t="shared" si="246"/>
        <v>47977.217741935485</v>
      </c>
      <c r="EP184" s="3">
        <f t="shared" si="247"/>
        <v>93351.48936170213</v>
      </c>
      <c r="EQ184" s="3">
        <f t="shared" si="248"/>
        <v>14924.770114942528</v>
      </c>
      <c r="ER184" s="3">
        <f t="shared" si="249"/>
        <v>61697.769230769241</v>
      </c>
    </row>
    <row r="185" spans="1:148" x14ac:dyDescent="0.2">
      <c r="A185" t="s">
        <v>207</v>
      </c>
      <c r="B185">
        <v>727437.9</v>
      </c>
      <c r="C185">
        <v>1663837</v>
      </c>
      <c r="D185">
        <v>974116.9</v>
      </c>
      <c r="E185" s="3">
        <v>13085050</v>
      </c>
      <c r="F185">
        <v>1943838</v>
      </c>
      <c r="G185">
        <v>2903500</v>
      </c>
      <c r="H185">
        <v>403266.6</v>
      </c>
      <c r="I185">
        <v>709737.3</v>
      </c>
      <c r="J185">
        <v>1160848</v>
      </c>
      <c r="K185">
        <v>1101596</v>
      </c>
      <c r="L185">
        <v>5465939</v>
      </c>
      <c r="M185">
        <v>2463866</v>
      </c>
      <c r="N185">
        <v>3945260</v>
      </c>
      <c r="O185">
        <v>3241161</v>
      </c>
      <c r="P185" s="3">
        <v>52854990</v>
      </c>
      <c r="Q185">
        <v>5189166</v>
      </c>
      <c r="R185">
        <v>9482961</v>
      </c>
      <c r="S185">
        <v>6710206</v>
      </c>
      <c r="T185">
        <v>883247.5</v>
      </c>
      <c r="U185">
        <v>459371.2</v>
      </c>
      <c r="V185">
        <v>530984.5</v>
      </c>
      <c r="W185" s="3">
        <v>10305240</v>
      </c>
      <c r="X185" s="3">
        <v>12542520</v>
      </c>
      <c r="Y185" s="3">
        <v>13608410</v>
      </c>
      <c r="Z185">
        <v>1611858</v>
      </c>
      <c r="AA185">
        <v>5323659</v>
      </c>
      <c r="AB185">
        <v>672318.4</v>
      </c>
      <c r="AC185">
        <v>676033.1</v>
      </c>
      <c r="AD185">
        <v>447784.1</v>
      </c>
      <c r="AE185">
        <v>1568950</v>
      </c>
      <c r="AF185">
        <v>8654163</v>
      </c>
      <c r="AG185" s="3">
        <v>22280610</v>
      </c>
      <c r="AH185">
        <v>3854075</v>
      </c>
      <c r="AI185" s="3">
        <v>10004280</v>
      </c>
      <c r="AJ185" s="3">
        <v>31711740</v>
      </c>
      <c r="AK185">
        <v>2885978</v>
      </c>
      <c r="AL185">
        <v>543254.1</v>
      </c>
      <c r="AM185">
        <v>2134006</v>
      </c>
      <c r="AN185">
        <v>1581283</v>
      </c>
      <c r="AO185">
        <v>430889.4</v>
      </c>
      <c r="AP185">
        <v>2762152</v>
      </c>
      <c r="AQ185">
        <v>1613783</v>
      </c>
      <c r="AR185">
        <v>2385612</v>
      </c>
      <c r="AS185">
        <v>1760752</v>
      </c>
      <c r="AT185">
        <v>7815608</v>
      </c>
      <c r="AU185">
        <v>2024201</v>
      </c>
      <c r="AV185">
        <v>1583678</v>
      </c>
      <c r="AW185">
        <v>5537176</v>
      </c>
      <c r="AX185" s="3">
        <v>19021600</v>
      </c>
      <c r="AY185" s="3">
        <v>22205030</v>
      </c>
      <c r="AZ185">
        <v>3043280</v>
      </c>
      <c r="BA185" s="3">
        <v>12803050</v>
      </c>
      <c r="BB185" s="3">
        <v>19373230</v>
      </c>
      <c r="BC185">
        <v>4424266</v>
      </c>
      <c r="BD185">
        <v>296345.2</v>
      </c>
      <c r="BE185">
        <v>6108982</v>
      </c>
      <c r="BF185">
        <v>597545.30000000005</v>
      </c>
      <c r="BG185">
        <v>4923876</v>
      </c>
      <c r="BH185">
        <v>542665.9</v>
      </c>
      <c r="BI185">
        <v>313165.7</v>
      </c>
      <c r="BJ185" s="3">
        <v>21804190</v>
      </c>
      <c r="BK185" s="3">
        <v>10909480</v>
      </c>
      <c r="BL185" s="3">
        <v>21592050</v>
      </c>
      <c r="BM185">
        <v>901798.7</v>
      </c>
      <c r="BN185">
        <v>1467705</v>
      </c>
      <c r="BO185">
        <v>946046.3</v>
      </c>
      <c r="BP185">
        <v>7907578</v>
      </c>
      <c r="BQ185">
        <v>6977932</v>
      </c>
      <c r="BR185">
        <v>2349047</v>
      </c>
      <c r="BS185" s="3">
        <v>13509720</v>
      </c>
      <c r="BT185">
        <v>6785488</v>
      </c>
      <c r="BU185">
        <v>2340460</v>
      </c>
      <c r="BX185" t="s">
        <v>207</v>
      </c>
      <c r="BY185">
        <f t="shared" si="179"/>
        <v>11366217.1875</v>
      </c>
      <c r="BZ185">
        <f t="shared" si="180"/>
        <v>9092005.4644808751</v>
      </c>
      <c r="CA185" s="2">
        <f t="shared" si="181"/>
        <v>6165296.8354430385</v>
      </c>
      <c r="CB185">
        <f t="shared" si="182"/>
        <v>73100837.988826811</v>
      </c>
      <c r="CC185">
        <f t="shared" si="183"/>
        <v>15068511.627906976</v>
      </c>
      <c r="CD185" s="2">
        <f t="shared" si="184"/>
        <v>23605691.056910571</v>
      </c>
      <c r="CE185">
        <f t="shared" si="185"/>
        <v>21224557.894736841</v>
      </c>
      <c r="CF185">
        <f t="shared" si="186"/>
        <v>25235826.086956523</v>
      </c>
      <c r="CG185" s="2">
        <f t="shared" si="187"/>
        <v>8099970.5882352935</v>
      </c>
      <c r="CH185">
        <f t="shared" si="188"/>
        <v>4459902.8340080976</v>
      </c>
      <c r="CI185">
        <f t="shared" si="189"/>
        <v>30366327.77777778</v>
      </c>
      <c r="CJ185" s="2">
        <f t="shared" si="190"/>
        <v>38497906.25</v>
      </c>
      <c r="CK185">
        <f t="shared" si="191"/>
        <v>32605454.545454547</v>
      </c>
      <c r="CL185" s="3">
        <f t="shared" si="192"/>
        <v>21323427.631578948</v>
      </c>
      <c r="CM185" s="4">
        <f t="shared" si="193"/>
        <v>272448402.06185567</v>
      </c>
      <c r="CN185">
        <f t="shared" si="194"/>
        <v>37877124.087591238</v>
      </c>
      <c r="CO185" s="3">
        <f t="shared" si="195"/>
        <v>83183868.421052635</v>
      </c>
      <c r="CP185" s="4">
        <f t="shared" si="196"/>
        <v>45647659.863945581</v>
      </c>
      <c r="CQ185">
        <f t="shared" si="197"/>
        <v>6354298.5611510789</v>
      </c>
      <c r="CR185" s="3">
        <f t="shared" si="198"/>
        <v>3588837.5</v>
      </c>
      <c r="CS185" s="4">
        <f t="shared" si="199"/>
        <v>10411460.784313725</v>
      </c>
      <c r="CT185">
        <f t="shared" si="178"/>
        <v>132118461.53846154</v>
      </c>
      <c r="CU185" s="3">
        <f t="shared" si="200"/>
        <v>120601153.84615386</v>
      </c>
      <c r="CV185" s="4">
        <f t="shared" si="201"/>
        <v>119372017.54385965</v>
      </c>
      <c r="CW185">
        <f t="shared" si="202"/>
        <v>11351112.676056338</v>
      </c>
      <c r="CX185">
        <f t="shared" si="203"/>
        <v>25472052.631578948</v>
      </c>
      <c r="CY185" s="2">
        <f t="shared" si="204"/>
        <v>4482122.666666667</v>
      </c>
      <c r="CZ185">
        <f t="shared" si="205"/>
        <v>5587050.4132231409</v>
      </c>
      <c r="DA185">
        <f t="shared" si="206"/>
        <v>4814882.7956989249</v>
      </c>
      <c r="DB185" s="2">
        <f t="shared" si="207"/>
        <v>12451984.126984127</v>
      </c>
      <c r="DC185">
        <f t="shared" si="208"/>
        <v>129166611.9402985</v>
      </c>
      <c r="DD185">
        <f t="shared" si="209"/>
        <v>117886825.3968254</v>
      </c>
      <c r="DE185" s="2">
        <f t="shared" si="210"/>
        <v>44299712.643678166</v>
      </c>
      <c r="DF185">
        <f t="shared" si="211"/>
        <v>40667804.878048778</v>
      </c>
      <c r="DG185" s="3">
        <f t="shared" si="212"/>
        <v>136688534.48275861</v>
      </c>
      <c r="DH185" s="4">
        <f t="shared" si="213"/>
        <v>11543912</v>
      </c>
      <c r="DI185" s="3">
        <f t="shared" si="214"/>
        <v>5378753.4653465338</v>
      </c>
      <c r="DJ185" s="3">
        <f t="shared" si="215"/>
        <v>24250068.181818184</v>
      </c>
      <c r="DK185" s="4">
        <f t="shared" si="216"/>
        <v>54527000</v>
      </c>
      <c r="DL185" s="3">
        <f t="shared" ref="DL185" si="264">AO185/0.142</f>
        <v>3034432.3943661978</v>
      </c>
      <c r="DM185" s="3">
        <f t="shared" si="218"/>
        <v>24884252.252252251</v>
      </c>
      <c r="DN185" s="4">
        <f t="shared" si="219"/>
        <v>11953948.148148147</v>
      </c>
      <c r="DO185" s="3">
        <f t="shared" si="220"/>
        <v>10417519.650655022</v>
      </c>
      <c r="DP185" s="3">
        <f t="shared" si="221"/>
        <v>19783730.337078653</v>
      </c>
      <c r="DQ185" s="4">
        <f t="shared" si="222"/>
        <v>41572382.978723407</v>
      </c>
      <c r="DR185" s="3">
        <f t="shared" si="223"/>
        <v>36803654.545454547</v>
      </c>
      <c r="DS185" s="3">
        <f t="shared" si="224"/>
        <v>10773319.727891156</v>
      </c>
      <c r="DT185" s="4">
        <f t="shared" si="225"/>
        <v>38452611.111111112</v>
      </c>
      <c r="DU185" s="3">
        <f t="shared" si="226"/>
        <v>106862921.34831461</v>
      </c>
      <c r="DV185" s="3">
        <f t="shared" si="227"/>
        <v>88115198.412698418</v>
      </c>
      <c r="DW185" s="4">
        <f t="shared" si="228"/>
        <v>11887812.5</v>
      </c>
      <c r="DX185" s="3">
        <f t="shared" si="229"/>
        <v>130643367.34693877</v>
      </c>
      <c r="DY185" s="3">
        <f t="shared" si="230"/>
        <v>91816255.924170613</v>
      </c>
      <c r="DZ185" s="4">
        <f t="shared" ref="DZ185" si="265">BC185/0.094</f>
        <v>47066659.574468084</v>
      </c>
      <c r="EA185" s="3">
        <f t="shared" si="232"/>
        <v>2147428.9855072461</v>
      </c>
      <c r="EB185" s="3">
        <f t="shared" si="233"/>
        <v>37024133.333333328</v>
      </c>
      <c r="EC185" s="4">
        <f t="shared" si="234"/>
        <v>4064934.0136054428</v>
      </c>
      <c r="ED185" s="3">
        <f t="shared" si="235"/>
        <v>80719278.688524589</v>
      </c>
      <c r="EE185" s="3">
        <f t="shared" si="236"/>
        <v>41743530.769230776</v>
      </c>
      <c r="EF185" s="4">
        <f t="shared" si="237"/>
        <v>6263314</v>
      </c>
      <c r="EG185" s="3">
        <f t="shared" si="238"/>
        <v>98217072.072072074</v>
      </c>
      <c r="EH185" s="3">
        <f t="shared" si="239"/>
        <v>58653118.279569894</v>
      </c>
      <c r="EI185" s="4">
        <f t="shared" si="240"/>
        <v>104815776.69902913</v>
      </c>
      <c r="EJ185" s="3">
        <f t="shared" si="241"/>
        <v>23123043.589743588</v>
      </c>
      <c r="EK185" s="3">
        <f t="shared" si="242"/>
        <v>9348439.4904458597</v>
      </c>
      <c r="EL185" s="4">
        <f t="shared" si="243"/>
        <v>8759687.9629629627</v>
      </c>
      <c r="EM185" s="3">
        <f t="shared" si="244"/>
        <v>48812209.876543209</v>
      </c>
      <c r="EN185" s="3">
        <f t="shared" si="245"/>
        <v>34205549.019607842</v>
      </c>
      <c r="EO185" s="4">
        <f t="shared" si="246"/>
        <v>9471963.7096774187</v>
      </c>
      <c r="EP185" s="3">
        <f t="shared" si="247"/>
        <v>95813617.021276608</v>
      </c>
      <c r="EQ185" s="3">
        <f t="shared" si="248"/>
        <v>38997057.47126437</v>
      </c>
      <c r="ER185" s="3">
        <f t="shared" si="249"/>
        <v>16366853.146853149</v>
      </c>
    </row>
    <row r="186" spans="1:148" x14ac:dyDescent="0.2">
      <c r="A186" t="s">
        <v>208</v>
      </c>
      <c r="B186">
        <v>567239.69999999995</v>
      </c>
      <c r="C186">
        <v>2388507</v>
      </c>
      <c r="D186">
        <v>600641.69999999995</v>
      </c>
      <c r="E186" s="3">
        <v>10219080</v>
      </c>
      <c r="F186">
        <v>2380254</v>
      </c>
      <c r="G186">
        <v>2883112</v>
      </c>
      <c r="H186">
        <v>293023</v>
      </c>
      <c r="I186">
        <v>720898.8</v>
      </c>
      <c r="J186">
        <v>1528424</v>
      </c>
      <c r="K186">
        <v>1333296</v>
      </c>
      <c r="L186">
        <v>3315998</v>
      </c>
      <c r="M186">
        <v>2239066</v>
      </c>
      <c r="N186">
        <v>4439288</v>
      </c>
      <c r="O186">
        <v>3433580</v>
      </c>
      <c r="P186" s="3">
        <v>34965590</v>
      </c>
      <c r="Q186">
        <v>5592254</v>
      </c>
      <c r="R186">
        <v>9154309</v>
      </c>
      <c r="S186">
        <v>4570967</v>
      </c>
      <c r="T186">
        <v>944609.8</v>
      </c>
      <c r="U186">
        <v>482747.5</v>
      </c>
      <c r="V186">
        <v>1241548</v>
      </c>
      <c r="W186">
        <v>9759593</v>
      </c>
      <c r="X186" s="3">
        <v>10992340</v>
      </c>
      <c r="Y186">
        <v>9013837</v>
      </c>
      <c r="Z186">
        <v>1367204</v>
      </c>
      <c r="AA186">
        <v>3465467</v>
      </c>
      <c r="AB186">
        <v>777353.2</v>
      </c>
      <c r="AC186">
        <v>618033.30000000005</v>
      </c>
      <c r="AD186">
        <v>322161.09999999998</v>
      </c>
      <c r="AE186">
        <v>1422733</v>
      </c>
      <c r="AF186">
        <v>9433338</v>
      </c>
      <c r="AG186" s="3">
        <v>17698500</v>
      </c>
      <c r="AH186">
        <v>4581016</v>
      </c>
      <c r="AI186">
        <v>9795321</v>
      </c>
      <c r="AJ186" s="3">
        <v>21288650</v>
      </c>
      <c r="AK186">
        <v>3443330</v>
      </c>
      <c r="AL186">
        <v>992680</v>
      </c>
      <c r="AM186">
        <v>1838734</v>
      </c>
      <c r="AN186">
        <v>1896147</v>
      </c>
      <c r="AO186">
        <v>374541</v>
      </c>
      <c r="AP186">
        <v>4028092</v>
      </c>
      <c r="AQ186">
        <v>2169271</v>
      </c>
      <c r="AR186">
        <v>1951168</v>
      </c>
      <c r="AS186">
        <v>2151872</v>
      </c>
      <c r="AT186">
        <v>8949549</v>
      </c>
      <c r="AU186">
        <v>1037318</v>
      </c>
      <c r="AV186">
        <v>1269519</v>
      </c>
      <c r="AW186">
        <v>6368598</v>
      </c>
      <c r="AX186" s="3">
        <v>22081620</v>
      </c>
      <c r="AY186" s="3">
        <v>22012500</v>
      </c>
      <c r="AZ186">
        <v>4284810</v>
      </c>
      <c r="BA186" s="3">
        <v>10223530</v>
      </c>
      <c r="BB186" s="3">
        <v>13269800</v>
      </c>
      <c r="BC186">
        <v>7292638</v>
      </c>
      <c r="BD186">
        <v>1183483</v>
      </c>
      <c r="BE186">
        <v>6158976</v>
      </c>
      <c r="BF186">
        <v>1279207</v>
      </c>
      <c r="BG186">
        <v>5025268</v>
      </c>
      <c r="BH186">
        <v>428617.2</v>
      </c>
      <c r="BI186">
        <v>457096.6</v>
      </c>
      <c r="BJ186" s="3">
        <v>16533360</v>
      </c>
      <c r="BK186">
        <v>8692883</v>
      </c>
      <c r="BL186" s="3">
        <v>17315870</v>
      </c>
      <c r="BM186">
        <v>1451374</v>
      </c>
      <c r="BN186">
        <v>1959643</v>
      </c>
      <c r="BO186">
        <v>1355158</v>
      </c>
      <c r="BP186">
        <v>6730618</v>
      </c>
      <c r="BQ186">
        <v>6488668</v>
      </c>
      <c r="BR186">
        <v>3054447</v>
      </c>
      <c r="BS186">
        <v>8588748</v>
      </c>
      <c r="BT186">
        <v>5739328</v>
      </c>
      <c r="BU186">
        <v>6110048</v>
      </c>
      <c r="BX186" t="s">
        <v>208</v>
      </c>
      <c r="BY186">
        <f t="shared" si="179"/>
        <v>8863120.3125</v>
      </c>
      <c r="BZ186">
        <f t="shared" si="180"/>
        <v>13051950.819672132</v>
      </c>
      <c r="CA186" s="2">
        <f t="shared" si="181"/>
        <v>3801529.7468354427</v>
      </c>
      <c r="CB186">
        <f t="shared" si="182"/>
        <v>57089832.402234636</v>
      </c>
      <c r="CC186">
        <f t="shared" si="183"/>
        <v>18451581.395348836</v>
      </c>
      <c r="CD186" s="2">
        <f t="shared" si="184"/>
        <v>23439934.959349595</v>
      </c>
      <c r="CE186">
        <f t="shared" si="185"/>
        <v>15422263.157894738</v>
      </c>
      <c r="CF186">
        <f t="shared" si="186"/>
        <v>33226608.695652176</v>
      </c>
      <c r="CG186" s="2">
        <f t="shared" si="187"/>
        <v>9803647.0588235296</v>
      </c>
      <c r="CH186">
        <f t="shared" si="188"/>
        <v>5397959.5141700404</v>
      </c>
      <c r="CI186">
        <f t="shared" si="189"/>
        <v>18422211.111111112</v>
      </c>
      <c r="CJ186" s="2">
        <f t="shared" si="190"/>
        <v>34985406.25</v>
      </c>
      <c r="CK186">
        <f t="shared" si="191"/>
        <v>36688330.5785124</v>
      </c>
      <c r="CL186" s="3">
        <f t="shared" si="192"/>
        <v>22589342.105263159</v>
      </c>
      <c r="CM186" s="4">
        <f t="shared" si="193"/>
        <v>180235000</v>
      </c>
      <c r="CN186">
        <f t="shared" si="194"/>
        <v>40819372.262773722</v>
      </c>
      <c r="CO186" s="3">
        <f t="shared" si="195"/>
        <v>80300956.140350878</v>
      </c>
      <c r="CP186" s="4">
        <f t="shared" si="196"/>
        <v>31095013.605442178</v>
      </c>
      <c r="CQ186">
        <f t="shared" si="197"/>
        <v>6795753.9568345323</v>
      </c>
      <c r="CR186" s="3">
        <f t="shared" si="198"/>
        <v>3771464.84375</v>
      </c>
      <c r="CS186" s="4">
        <f t="shared" si="199"/>
        <v>24344078.431372549</v>
      </c>
      <c r="CT186">
        <f t="shared" si="178"/>
        <v>125122987.17948718</v>
      </c>
      <c r="CU186" s="3">
        <f t="shared" si="200"/>
        <v>105695576.92307693</v>
      </c>
      <c r="CV186" s="4">
        <f t="shared" si="201"/>
        <v>79068745.614035085</v>
      </c>
      <c r="CW186">
        <f t="shared" si="202"/>
        <v>9628197.1830985919</v>
      </c>
      <c r="CX186">
        <f t="shared" si="203"/>
        <v>16581181.818181818</v>
      </c>
      <c r="CY186" s="2">
        <f t="shared" si="204"/>
        <v>5182354.666666667</v>
      </c>
      <c r="CZ186">
        <f t="shared" si="205"/>
        <v>5107713.2231404968</v>
      </c>
      <c r="DA186">
        <f t="shared" si="206"/>
        <v>3464097.8494623653</v>
      </c>
      <c r="DB186" s="2">
        <f t="shared" si="207"/>
        <v>11291531.746031746</v>
      </c>
      <c r="DC186">
        <f t="shared" si="208"/>
        <v>140796089.55223879</v>
      </c>
      <c r="DD186">
        <f t="shared" si="209"/>
        <v>93642857.142857149</v>
      </c>
      <c r="DE186" s="2">
        <f t="shared" si="210"/>
        <v>52655356.321839087</v>
      </c>
      <c r="DF186">
        <f t="shared" si="211"/>
        <v>39818378.048780486</v>
      </c>
      <c r="DG186" s="3">
        <f t="shared" si="212"/>
        <v>91761422.413793102</v>
      </c>
      <c r="DH186" s="4">
        <f t="shared" si="213"/>
        <v>13773320</v>
      </c>
      <c r="DI186" s="3">
        <f t="shared" si="214"/>
        <v>9828514.8514851481</v>
      </c>
      <c r="DJ186" s="3">
        <f t="shared" si="215"/>
        <v>20894704.545454547</v>
      </c>
      <c r="DK186" s="4">
        <f t="shared" si="216"/>
        <v>65384379.310344823</v>
      </c>
      <c r="DL186" s="3">
        <f t="shared" ref="DL186:DL189" si="266">AO186/0.191</f>
        <v>1960947.6439790577</v>
      </c>
      <c r="DM186" s="3">
        <f t="shared" si="218"/>
        <v>36289117.117117114</v>
      </c>
      <c r="DN186" s="4">
        <f t="shared" si="219"/>
        <v>16068674.074074073</v>
      </c>
      <c r="DO186" s="3">
        <f t="shared" si="220"/>
        <v>8520384.2794759814</v>
      </c>
      <c r="DP186" s="3">
        <f t="shared" si="221"/>
        <v>24178337.078651685</v>
      </c>
      <c r="DQ186" s="4">
        <f t="shared" si="222"/>
        <v>47603984.042553194</v>
      </c>
      <c r="DR186" s="3">
        <f t="shared" si="223"/>
        <v>18860327.272727273</v>
      </c>
      <c r="DS186" s="3">
        <f t="shared" si="224"/>
        <v>8636183.6734693889</v>
      </c>
      <c r="DT186" s="4">
        <f t="shared" si="225"/>
        <v>44226375</v>
      </c>
      <c r="DU186" s="3">
        <f t="shared" si="226"/>
        <v>124054044.94382022</v>
      </c>
      <c r="DV186" s="3">
        <f t="shared" si="227"/>
        <v>87351190.476190478</v>
      </c>
      <c r="DW186" s="4">
        <f t="shared" si="228"/>
        <v>16737539.0625</v>
      </c>
      <c r="DX186" s="3">
        <f t="shared" si="229"/>
        <v>104321734.69387755</v>
      </c>
      <c r="DY186" s="3">
        <f t="shared" si="230"/>
        <v>62890047.393364929</v>
      </c>
      <c r="DZ186" s="4">
        <f t="shared" ref="DZ186:DZ189" si="267">BC186/0.184</f>
        <v>39633902.173913047</v>
      </c>
      <c r="EA186" s="3">
        <f t="shared" si="232"/>
        <v>8575963.7681159414</v>
      </c>
      <c r="EB186" s="3">
        <f t="shared" si="233"/>
        <v>37327127.272727273</v>
      </c>
      <c r="EC186" s="4">
        <f t="shared" si="234"/>
        <v>8702088.4353741501</v>
      </c>
      <c r="ED186" s="3">
        <f t="shared" si="235"/>
        <v>82381442.622950822</v>
      </c>
      <c r="EE186" s="3">
        <f t="shared" si="236"/>
        <v>32970553.846153848</v>
      </c>
      <c r="EF186" s="4">
        <f t="shared" si="237"/>
        <v>9141931.9999999981</v>
      </c>
      <c r="EG186" s="3">
        <f t="shared" si="238"/>
        <v>74474594.594594598</v>
      </c>
      <c r="EH186" s="3">
        <f t="shared" si="239"/>
        <v>46735930.107526883</v>
      </c>
      <c r="EI186" s="4">
        <f t="shared" si="240"/>
        <v>84057621.359223306</v>
      </c>
      <c r="EJ186" s="3">
        <f t="shared" si="241"/>
        <v>37214717.948717952</v>
      </c>
      <c r="EK186" s="3">
        <f t="shared" si="242"/>
        <v>12481802.547770701</v>
      </c>
      <c r="EL186" s="4">
        <f t="shared" si="243"/>
        <v>12547759.259259259</v>
      </c>
      <c r="EM186" s="3">
        <f t="shared" si="244"/>
        <v>41547024.691358022</v>
      </c>
      <c r="EN186" s="3">
        <f t="shared" si="245"/>
        <v>31807196.078431375</v>
      </c>
      <c r="EO186" s="4">
        <f t="shared" si="246"/>
        <v>12316318.548387097</v>
      </c>
      <c r="EP186" s="3">
        <f t="shared" si="247"/>
        <v>60913106.38297873</v>
      </c>
      <c r="EQ186" s="3">
        <f t="shared" si="248"/>
        <v>32984643.678160921</v>
      </c>
      <c r="ER186" s="3">
        <f t="shared" si="249"/>
        <v>42727608.391608395</v>
      </c>
    </row>
    <row r="187" spans="1:148" x14ac:dyDescent="0.2">
      <c r="A187" t="s">
        <v>209</v>
      </c>
      <c r="B187">
        <v>3591099</v>
      </c>
      <c r="C187">
        <v>1837640</v>
      </c>
      <c r="D187">
        <v>1908309</v>
      </c>
      <c r="E187">
        <v>918784</v>
      </c>
      <c r="F187">
        <v>713754</v>
      </c>
      <c r="G187">
        <v>1052958</v>
      </c>
      <c r="H187">
        <v>40984.36</v>
      </c>
      <c r="I187">
        <v>173748</v>
      </c>
      <c r="J187">
        <v>56637.38</v>
      </c>
      <c r="K187">
        <v>916985.3</v>
      </c>
      <c r="L187">
        <v>790995</v>
      </c>
      <c r="M187">
        <v>620008.80000000005</v>
      </c>
      <c r="N187">
        <v>196487.9</v>
      </c>
      <c r="O187">
        <v>475986.2</v>
      </c>
      <c r="P187">
        <v>1067355</v>
      </c>
      <c r="Q187">
        <v>365496</v>
      </c>
      <c r="R187">
        <v>193131.7</v>
      </c>
      <c r="S187">
        <v>143092</v>
      </c>
      <c r="T187">
        <v>773109.1</v>
      </c>
      <c r="U187">
        <v>836035.8</v>
      </c>
      <c r="V187">
        <v>259433.8</v>
      </c>
      <c r="W187">
        <v>709176.9</v>
      </c>
      <c r="X187">
        <v>1047798</v>
      </c>
      <c r="Y187">
        <v>473541.8</v>
      </c>
      <c r="Z187">
        <v>494838.5</v>
      </c>
      <c r="AA187">
        <v>2691113</v>
      </c>
      <c r="AB187">
        <v>1639246</v>
      </c>
      <c r="AC187">
        <v>1188076</v>
      </c>
      <c r="AD187">
        <v>268229.3</v>
      </c>
      <c r="AE187">
        <v>1021144</v>
      </c>
      <c r="AF187">
        <v>77566.77</v>
      </c>
      <c r="AG187">
        <v>535448.5</v>
      </c>
      <c r="AH187">
        <v>50942.45</v>
      </c>
      <c r="AI187">
        <v>1446831</v>
      </c>
      <c r="AJ187">
        <v>223271.9</v>
      </c>
      <c r="AK187">
        <v>1271759</v>
      </c>
      <c r="AL187">
        <v>1322782</v>
      </c>
      <c r="AM187">
        <v>706075.2</v>
      </c>
      <c r="AN187">
        <v>272237.2</v>
      </c>
      <c r="AO187">
        <v>1142214</v>
      </c>
      <c r="AP187">
        <v>260786.8</v>
      </c>
      <c r="AQ187">
        <v>2508331</v>
      </c>
      <c r="AR187">
        <v>1594961</v>
      </c>
      <c r="AS187">
        <v>113282.3</v>
      </c>
      <c r="AT187">
        <v>841157</v>
      </c>
      <c r="AU187">
        <v>46818.81</v>
      </c>
      <c r="AV187">
        <v>761253.8</v>
      </c>
      <c r="AW187">
        <v>468909.8</v>
      </c>
      <c r="AX187">
        <v>714561.2</v>
      </c>
      <c r="AY187">
        <v>1529354</v>
      </c>
      <c r="AZ187">
        <v>2255279</v>
      </c>
      <c r="BA187">
        <v>179509.4</v>
      </c>
      <c r="BB187">
        <v>257822.3</v>
      </c>
      <c r="BC187">
        <v>317254.5</v>
      </c>
      <c r="BD187">
        <v>435852.2</v>
      </c>
      <c r="BE187">
        <v>1815568</v>
      </c>
      <c r="BF187">
        <v>667255.9</v>
      </c>
      <c r="BG187">
        <v>53611.96</v>
      </c>
      <c r="BH187">
        <v>937144.7</v>
      </c>
      <c r="BI187">
        <v>103906.1</v>
      </c>
      <c r="BJ187">
        <v>1586432</v>
      </c>
      <c r="BK187">
        <v>312981.7</v>
      </c>
      <c r="BL187">
        <v>322810.3</v>
      </c>
      <c r="BM187">
        <v>50623.97</v>
      </c>
      <c r="BN187">
        <v>1010177</v>
      </c>
      <c r="BO187">
        <v>590730.69999999995</v>
      </c>
      <c r="BP187">
        <v>250143.7</v>
      </c>
      <c r="BQ187">
        <v>528491.1</v>
      </c>
      <c r="BR187">
        <v>952958.1</v>
      </c>
      <c r="BS187">
        <v>1130549</v>
      </c>
      <c r="BT187">
        <v>369616.6</v>
      </c>
      <c r="BU187">
        <v>464725</v>
      </c>
      <c r="BX187" t="s">
        <v>209</v>
      </c>
      <c r="BY187">
        <f t="shared" si="179"/>
        <v>56110921.875</v>
      </c>
      <c r="BZ187">
        <f t="shared" si="180"/>
        <v>10041748.633879781</v>
      </c>
      <c r="CA187" s="2">
        <f t="shared" si="181"/>
        <v>12077905.06329114</v>
      </c>
      <c r="CB187">
        <f t="shared" si="182"/>
        <v>5132871.5083798887</v>
      </c>
      <c r="CC187">
        <f t="shared" si="183"/>
        <v>5532976.7441860465</v>
      </c>
      <c r="CD187" s="2">
        <f t="shared" si="184"/>
        <v>8560634.1463414636</v>
      </c>
      <c r="CE187">
        <f t="shared" si="185"/>
        <v>2157071.5789473685</v>
      </c>
      <c r="CF187">
        <f t="shared" si="186"/>
        <v>1231247.3913043479</v>
      </c>
      <c r="CG187" s="2">
        <f t="shared" si="187"/>
        <v>6742538.9705882352</v>
      </c>
      <c r="CH187">
        <f t="shared" si="188"/>
        <v>3712491.0931174089</v>
      </c>
      <c r="CI187">
        <f t="shared" si="189"/>
        <v>4394416.666666667</v>
      </c>
      <c r="CJ187" s="2">
        <f t="shared" si="190"/>
        <v>9687637.5</v>
      </c>
      <c r="CK187">
        <f t="shared" si="191"/>
        <v>1623866.9421487604</v>
      </c>
      <c r="CL187" s="3">
        <f t="shared" si="192"/>
        <v>3131488.1578947371</v>
      </c>
      <c r="CM187" s="4">
        <f t="shared" si="193"/>
        <v>5501829.8969072159</v>
      </c>
      <c r="CN187">
        <f t="shared" si="194"/>
        <v>2667854.01459854</v>
      </c>
      <c r="CO187" s="3">
        <f t="shared" si="195"/>
        <v>1694137.7192982456</v>
      </c>
      <c r="CP187" s="4">
        <f t="shared" si="196"/>
        <v>973414.96598639456</v>
      </c>
      <c r="CQ187">
        <f t="shared" si="197"/>
        <v>5561935.9712230209</v>
      </c>
      <c r="CR187" s="3">
        <f t="shared" si="198"/>
        <v>6531529.6875</v>
      </c>
      <c r="CS187" s="4">
        <f t="shared" si="199"/>
        <v>5086937.2549019605</v>
      </c>
      <c r="CT187">
        <f t="shared" si="178"/>
        <v>9092011.538461538</v>
      </c>
      <c r="CU187" s="3">
        <f t="shared" si="200"/>
        <v>10074980.76923077</v>
      </c>
      <c r="CV187" s="4">
        <f t="shared" si="201"/>
        <v>4153875.4385964908</v>
      </c>
      <c r="CW187">
        <f t="shared" si="202"/>
        <v>3484778.1690140846</v>
      </c>
      <c r="CX187">
        <f t="shared" si="203"/>
        <v>12876138.755980862</v>
      </c>
      <c r="CY187" s="2">
        <f t="shared" si="204"/>
        <v>10928306.666666668</v>
      </c>
      <c r="CZ187">
        <f t="shared" si="205"/>
        <v>9818809.9173553716</v>
      </c>
      <c r="DA187">
        <f t="shared" si="206"/>
        <v>2884186.0215053763</v>
      </c>
      <c r="DB187" s="2">
        <f t="shared" si="207"/>
        <v>8104317.4603174599</v>
      </c>
      <c r="DC187">
        <f t="shared" si="208"/>
        <v>1157712.9850746267</v>
      </c>
      <c r="DD187">
        <f t="shared" si="209"/>
        <v>2833060.8465608465</v>
      </c>
      <c r="DE187" s="2">
        <f t="shared" si="210"/>
        <v>585545.40229885059</v>
      </c>
      <c r="DF187">
        <f t="shared" si="211"/>
        <v>5881426.8292682925</v>
      </c>
      <c r="DG187" s="3">
        <f t="shared" si="212"/>
        <v>962378.87931034481</v>
      </c>
      <c r="DH187" s="4">
        <f t="shared" si="213"/>
        <v>5087036</v>
      </c>
      <c r="DI187" s="3">
        <f t="shared" si="214"/>
        <v>13096851.485148514</v>
      </c>
      <c r="DJ187" s="3">
        <f t="shared" si="215"/>
        <v>8023581.8181818184</v>
      </c>
      <c r="DK187" s="4">
        <f t="shared" si="216"/>
        <v>9387489.6551724132</v>
      </c>
      <c r="DL187" s="3">
        <f t="shared" si="266"/>
        <v>5980178.0104712043</v>
      </c>
      <c r="DM187" s="3">
        <f t="shared" si="218"/>
        <v>2349430.6306306305</v>
      </c>
      <c r="DN187" s="4">
        <f t="shared" si="219"/>
        <v>18580229.629629627</v>
      </c>
      <c r="DO187" s="3">
        <f t="shared" si="220"/>
        <v>6964895.1965065496</v>
      </c>
      <c r="DP187" s="3">
        <f t="shared" si="221"/>
        <v>1272834.8314606743</v>
      </c>
      <c r="DQ187" s="4">
        <f t="shared" si="222"/>
        <v>4474239.3617021274</v>
      </c>
      <c r="DR187" s="3">
        <f t="shared" si="223"/>
        <v>851251.09090909082</v>
      </c>
      <c r="DS187" s="3">
        <f t="shared" si="224"/>
        <v>5178597.2789115654</v>
      </c>
      <c r="DT187" s="4">
        <f t="shared" si="225"/>
        <v>3256318.0555555555</v>
      </c>
      <c r="DU187" s="3">
        <f t="shared" si="226"/>
        <v>4014388.7640449437</v>
      </c>
      <c r="DV187" s="3">
        <f t="shared" si="227"/>
        <v>6068865.0793650793</v>
      </c>
      <c r="DW187" s="4">
        <f t="shared" si="228"/>
        <v>8809683.59375</v>
      </c>
      <c r="DX187" s="3">
        <f t="shared" si="229"/>
        <v>1831728.5714285714</v>
      </c>
      <c r="DY187" s="3">
        <f t="shared" si="230"/>
        <v>1221906.63507109</v>
      </c>
      <c r="DZ187" s="4">
        <f t="shared" si="267"/>
        <v>1724209.2391304348</v>
      </c>
      <c r="EA187" s="3">
        <f t="shared" si="232"/>
        <v>3158349.2753623188</v>
      </c>
      <c r="EB187" s="3">
        <f t="shared" si="233"/>
        <v>11003442.424242424</v>
      </c>
      <c r="EC187" s="4">
        <f t="shared" si="234"/>
        <v>4539155.7823129259</v>
      </c>
      <c r="ED187" s="3">
        <f t="shared" si="235"/>
        <v>878884.59016393439</v>
      </c>
      <c r="EE187" s="3">
        <f t="shared" si="236"/>
        <v>72088053.84615384</v>
      </c>
      <c r="EF187" s="4">
        <f t="shared" si="237"/>
        <v>2078122</v>
      </c>
      <c r="EG187" s="3">
        <f t="shared" si="238"/>
        <v>7146090.0900900904</v>
      </c>
      <c r="EH187" s="3">
        <f t="shared" si="239"/>
        <v>1682697.3118279572</v>
      </c>
      <c r="EI187" s="4">
        <f t="shared" si="240"/>
        <v>1567040.2912621358</v>
      </c>
      <c r="EJ187" s="3">
        <f t="shared" si="241"/>
        <v>1298050.5128205128</v>
      </c>
      <c r="EK187" s="3">
        <f t="shared" si="242"/>
        <v>6434248.4076433117</v>
      </c>
      <c r="EL187" s="4">
        <f t="shared" si="243"/>
        <v>5469728.7037037034</v>
      </c>
      <c r="EM187" s="3">
        <f t="shared" si="244"/>
        <v>1544096.913580247</v>
      </c>
      <c r="EN187" s="3">
        <f t="shared" si="245"/>
        <v>2590642.6470588236</v>
      </c>
      <c r="EO187" s="4">
        <f t="shared" si="246"/>
        <v>3842572.9838709678</v>
      </c>
      <c r="EP187" s="3">
        <f t="shared" si="247"/>
        <v>8018078.0141843976</v>
      </c>
      <c r="EQ187" s="3">
        <f t="shared" si="248"/>
        <v>2124233.3333333335</v>
      </c>
      <c r="ER187" s="3">
        <f t="shared" si="249"/>
        <v>3249825.1748251752</v>
      </c>
    </row>
    <row r="188" spans="1:148" x14ac:dyDescent="0.2">
      <c r="A188" t="s">
        <v>210</v>
      </c>
      <c r="B188">
        <v>1090223</v>
      </c>
      <c r="C188">
        <v>2943773</v>
      </c>
      <c r="D188">
        <v>1418526</v>
      </c>
      <c r="E188">
        <v>1977566</v>
      </c>
      <c r="F188">
        <v>1030156</v>
      </c>
      <c r="G188">
        <v>1826952</v>
      </c>
      <c r="H188">
        <v>142121.4</v>
      </c>
      <c r="I188">
        <v>1491662</v>
      </c>
      <c r="J188">
        <v>1208174</v>
      </c>
      <c r="K188">
        <v>4074313</v>
      </c>
      <c r="L188">
        <v>5170004</v>
      </c>
      <c r="M188">
        <v>2355538</v>
      </c>
      <c r="N188">
        <v>4288312</v>
      </c>
      <c r="O188">
        <v>5568138</v>
      </c>
      <c r="P188" s="3">
        <v>12715420</v>
      </c>
      <c r="Q188">
        <v>4610814</v>
      </c>
      <c r="R188">
        <v>1827859</v>
      </c>
      <c r="S188">
        <v>3162871</v>
      </c>
      <c r="T188">
        <v>2929907</v>
      </c>
      <c r="U188">
        <v>691513.1</v>
      </c>
      <c r="V188">
        <v>428466.5</v>
      </c>
      <c r="W188">
        <v>508847.5</v>
      </c>
      <c r="X188">
        <v>733005.8</v>
      </c>
      <c r="Y188">
        <v>442726.1</v>
      </c>
      <c r="Z188">
        <v>485773</v>
      </c>
      <c r="AA188">
        <v>1781525</v>
      </c>
      <c r="AB188">
        <v>929646.7</v>
      </c>
      <c r="AC188">
        <v>469346.8</v>
      </c>
      <c r="AD188">
        <v>694694.6</v>
      </c>
      <c r="AE188">
        <v>830890.8</v>
      </c>
      <c r="AF188">
        <v>614897</v>
      </c>
      <c r="AG188">
        <v>3237777</v>
      </c>
      <c r="AH188">
        <v>994640.7</v>
      </c>
      <c r="AI188">
        <v>3522873</v>
      </c>
      <c r="AJ188">
        <v>2954267</v>
      </c>
      <c r="AK188">
        <v>1786150</v>
      </c>
      <c r="AL188">
        <v>1359970</v>
      </c>
      <c r="AM188">
        <v>2227144</v>
      </c>
      <c r="AN188">
        <v>1650348</v>
      </c>
      <c r="AO188">
        <v>1809627</v>
      </c>
      <c r="AP188">
        <v>371905.9</v>
      </c>
      <c r="AQ188">
        <v>1302838</v>
      </c>
      <c r="AR188">
        <v>1224811</v>
      </c>
      <c r="AS188">
        <v>1027371</v>
      </c>
      <c r="AT188">
        <v>7284500</v>
      </c>
      <c r="AU188">
        <v>451623.8</v>
      </c>
      <c r="AV188">
        <v>1323607</v>
      </c>
      <c r="AW188">
        <v>9847751</v>
      </c>
      <c r="AX188">
        <v>5849370</v>
      </c>
      <c r="AY188" s="3">
        <v>16030300</v>
      </c>
      <c r="AZ188" s="3">
        <v>13352550</v>
      </c>
      <c r="BA188">
        <v>1471764</v>
      </c>
      <c r="BB188">
        <v>2840124</v>
      </c>
      <c r="BC188">
        <v>2766273</v>
      </c>
      <c r="BD188">
        <v>1034051</v>
      </c>
      <c r="BE188">
        <v>1390129</v>
      </c>
      <c r="BF188">
        <v>2439511</v>
      </c>
      <c r="BG188">
        <v>1185878</v>
      </c>
      <c r="BH188">
        <v>289359.59999999998</v>
      </c>
      <c r="BI188">
        <v>383199.7</v>
      </c>
      <c r="BJ188">
        <v>3657664</v>
      </c>
      <c r="BK188">
        <v>4266492</v>
      </c>
      <c r="BL188">
        <v>2260829</v>
      </c>
      <c r="BM188">
        <v>239114.8</v>
      </c>
      <c r="BN188">
        <v>2615163</v>
      </c>
      <c r="BO188">
        <v>819865.3</v>
      </c>
      <c r="BP188">
        <v>1341562</v>
      </c>
      <c r="BQ188">
        <v>2779972</v>
      </c>
      <c r="BR188">
        <v>1518672</v>
      </c>
      <c r="BS188">
        <v>3792910</v>
      </c>
      <c r="BT188">
        <v>933681.2</v>
      </c>
      <c r="BU188">
        <v>1917568</v>
      </c>
      <c r="BX188" t="s">
        <v>210</v>
      </c>
      <c r="BY188">
        <f t="shared" si="179"/>
        <v>17034734.375</v>
      </c>
      <c r="BZ188">
        <f t="shared" si="180"/>
        <v>16086191.256830601</v>
      </c>
      <c r="CA188" s="2">
        <f t="shared" si="181"/>
        <v>8978012.6582278479</v>
      </c>
      <c r="CB188">
        <f t="shared" si="182"/>
        <v>11047854.748603353</v>
      </c>
      <c r="CC188">
        <f t="shared" si="183"/>
        <v>7985705.4263565885</v>
      </c>
      <c r="CD188" s="2">
        <f t="shared" si="184"/>
        <v>14853268.292682927</v>
      </c>
      <c r="CE188">
        <f t="shared" si="185"/>
        <v>7480073.6842105258</v>
      </c>
      <c r="CF188">
        <f t="shared" si="186"/>
        <v>26264652.173913043</v>
      </c>
      <c r="CG188" s="2">
        <f t="shared" si="187"/>
        <v>29958183.823529411</v>
      </c>
      <c r="CH188">
        <f t="shared" si="188"/>
        <v>16495194.331983807</v>
      </c>
      <c r="CI188">
        <f t="shared" si="189"/>
        <v>28722244.444444444</v>
      </c>
      <c r="CJ188" s="2">
        <f t="shared" si="190"/>
        <v>36805281.25</v>
      </c>
      <c r="CK188">
        <f t="shared" si="191"/>
        <v>35440595.041322313</v>
      </c>
      <c r="CL188" s="3">
        <f t="shared" si="192"/>
        <v>36632486.842105262</v>
      </c>
      <c r="CM188" s="4">
        <f t="shared" si="193"/>
        <v>65543402.061855666</v>
      </c>
      <c r="CN188">
        <f t="shared" si="194"/>
        <v>33655576.642335765</v>
      </c>
      <c r="CO188" s="3">
        <f t="shared" si="195"/>
        <v>16033850.877192982</v>
      </c>
      <c r="CP188" s="4">
        <f t="shared" si="196"/>
        <v>21516129.251700681</v>
      </c>
      <c r="CQ188">
        <f t="shared" si="197"/>
        <v>21078467.625899278</v>
      </c>
      <c r="CR188" s="3">
        <f t="shared" si="198"/>
        <v>5402446.09375</v>
      </c>
      <c r="CS188" s="4">
        <f t="shared" si="199"/>
        <v>8401303.9215686284</v>
      </c>
      <c r="CT188">
        <f t="shared" si="178"/>
        <v>6523685.897435897</v>
      </c>
      <c r="CU188" s="3">
        <f t="shared" si="200"/>
        <v>7048132.692307693</v>
      </c>
      <c r="CV188" s="4">
        <f t="shared" si="201"/>
        <v>3883562.2807017541</v>
      </c>
      <c r="CW188">
        <f t="shared" si="202"/>
        <v>3420936.61971831</v>
      </c>
      <c r="CX188">
        <f t="shared" si="203"/>
        <v>8524043.0622009579</v>
      </c>
      <c r="CY188" s="2">
        <f t="shared" si="204"/>
        <v>6197644.666666667</v>
      </c>
      <c r="CZ188">
        <f t="shared" si="205"/>
        <v>3878899.1735537192</v>
      </c>
      <c r="DA188">
        <f t="shared" si="206"/>
        <v>7469834.4086021502</v>
      </c>
      <c r="DB188" s="2">
        <f t="shared" si="207"/>
        <v>6594371.4285714291</v>
      </c>
      <c r="DC188">
        <f t="shared" si="208"/>
        <v>9177567.1641791034</v>
      </c>
      <c r="DD188">
        <f t="shared" si="209"/>
        <v>17131095.238095239</v>
      </c>
      <c r="DE188" s="2">
        <f t="shared" si="210"/>
        <v>11432651.724137932</v>
      </c>
      <c r="DF188">
        <f t="shared" si="211"/>
        <v>14320621.951219512</v>
      </c>
      <c r="DG188" s="3">
        <f t="shared" si="212"/>
        <v>12733909.482758621</v>
      </c>
      <c r="DH188" s="4">
        <f t="shared" si="213"/>
        <v>7144600</v>
      </c>
      <c r="DI188" s="3">
        <f t="shared" si="214"/>
        <v>13465049.504950494</v>
      </c>
      <c r="DJ188" s="3">
        <f t="shared" si="215"/>
        <v>25308454.545454547</v>
      </c>
      <c r="DK188" s="4">
        <f t="shared" si="216"/>
        <v>56908551.724137925</v>
      </c>
      <c r="DL188" s="3">
        <f t="shared" si="266"/>
        <v>9474486.9109947644</v>
      </c>
      <c r="DM188" s="3">
        <f t="shared" si="218"/>
        <v>3350503.6036036038</v>
      </c>
      <c r="DN188" s="4">
        <f t="shared" si="219"/>
        <v>9650651.8518518507</v>
      </c>
      <c r="DO188" s="3">
        <f t="shared" si="220"/>
        <v>5348519.6506550219</v>
      </c>
      <c r="DP188" s="3">
        <f t="shared" si="221"/>
        <v>11543494.382022472</v>
      </c>
      <c r="DQ188" s="4">
        <f t="shared" si="222"/>
        <v>38747340.425531916</v>
      </c>
      <c r="DR188" s="3">
        <f t="shared" si="223"/>
        <v>8211341.8181818184</v>
      </c>
      <c r="DS188" s="3">
        <f t="shared" si="224"/>
        <v>9004129.2517006807</v>
      </c>
      <c r="DT188" s="4">
        <f t="shared" si="225"/>
        <v>68387159.722222224</v>
      </c>
      <c r="DU188" s="3">
        <f t="shared" si="226"/>
        <v>32861629.213483147</v>
      </c>
      <c r="DV188" s="3">
        <f t="shared" si="227"/>
        <v>63612301.58730159</v>
      </c>
      <c r="DW188" s="4">
        <f t="shared" si="228"/>
        <v>52158398.4375</v>
      </c>
      <c r="DX188" s="3">
        <f t="shared" si="229"/>
        <v>15018000</v>
      </c>
      <c r="DY188" s="3">
        <f t="shared" si="230"/>
        <v>13460303.317535546</v>
      </c>
      <c r="DZ188" s="4">
        <f t="shared" si="267"/>
        <v>15034092.391304348</v>
      </c>
      <c r="EA188" s="3">
        <f t="shared" si="232"/>
        <v>7493123.1884057969</v>
      </c>
      <c r="EB188" s="3">
        <f t="shared" si="233"/>
        <v>8425024.2424242422</v>
      </c>
      <c r="EC188" s="4">
        <f t="shared" si="234"/>
        <v>16595312.92517007</v>
      </c>
      <c r="ED188" s="3">
        <f t="shared" si="235"/>
        <v>19440622.950819671</v>
      </c>
      <c r="EE188" s="3">
        <f t="shared" si="236"/>
        <v>22258430.769230768</v>
      </c>
      <c r="EF188" s="4">
        <f t="shared" si="237"/>
        <v>7663994</v>
      </c>
      <c r="EG188" s="3">
        <f t="shared" si="238"/>
        <v>16475963.963963963</v>
      </c>
      <c r="EH188" s="3">
        <f t="shared" si="239"/>
        <v>22938129.032258064</v>
      </c>
      <c r="EI188" s="4">
        <f t="shared" si="240"/>
        <v>10974898.058252428</v>
      </c>
      <c r="EJ188" s="3">
        <f t="shared" si="241"/>
        <v>6131148.717948718</v>
      </c>
      <c r="EK188" s="3">
        <f t="shared" si="242"/>
        <v>16657089.171974523</v>
      </c>
      <c r="EL188" s="4">
        <f t="shared" si="243"/>
        <v>7591345.3703703713</v>
      </c>
      <c r="EM188" s="3">
        <f t="shared" si="244"/>
        <v>8281246.9135802463</v>
      </c>
      <c r="EN188" s="3">
        <f t="shared" si="245"/>
        <v>13627313.725490198</v>
      </c>
      <c r="EO188" s="4">
        <f t="shared" si="246"/>
        <v>6123677.4193548383</v>
      </c>
      <c r="EP188" s="3">
        <f t="shared" si="247"/>
        <v>26900070.92198582</v>
      </c>
      <c r="EQ188" s="3">
        <f t="shared" si="248"/>
        <v>5365983.9080459774</v>
      </c>
      <c r="ER188" s="3">
        <f t="shared" si="249"/>
        <v>13409566.433566434</v>
      </c>
    </row>
    <row r="189" spans="1:148" x14ac:dyDescent="0.2">
      <c r="A189" t="s">
        <v>211</v>
      </c>
      <c r="B189">
        <v>2623.0039999999999</v>
      </c>
      <c r="C189">
        <v>2981.953</v>
      </c>
      <c r="D189">
        <v>3032.9279999999999</v>
      </c>
      <c r="E189">
        <v>5549.2830000000004</v>
      </c>
      <c r="F189">
        <v>6503.777</v>
      </c>
      <c r="G189">
        <v>4407.5519999999997</v>
      </c>
      <c r="H189">
        <v>946.1223</v>
      </c>
      <c r="I189">
        <v>17556.830000000002</v>
      </c>
      <c r="J189">
        <v>1235.883</v>
      </c>
      <c r="K189">
        <v>2292.6529999999998</v>
      </c>
      <c r="L189">
        <v>32535.55</v>
      </c>
      <c r="M189">
        <v>39287.01</v>
      </c>
      <c r="N189">
        <v>651606.80000000005</v>
      </c>
      <c r="O189">
        <v>299584.2</v>
      </c>
      <c r="P189">
        <v>314574</v>
      </c>
      <c r="Q189">
        <v>357097</v>
      </c>
      <c r="R189">
        <v>128687.2</v>
      </c>
      <c r="S189">
        <v>304238.2</v>
      </c>
      <c r="T189">
        <v>27328</v>
      </c>
      <c r="U189">
        <v>38125.07</v>
      </c>
      <c r="V189">
        <v>8396.3150000000005</v>
      </c>
      <c r="W189">
        <v>224567.5</v>
      </c>
      <c r="X189">
        <v>3058.2510000000002</v>
      </c>
      <c r="Y189">
        <v>4042.6759999999999</v>
      </c>
      <c r="Z189">
        <v>13267.68</v>
      </c>
      <c r="AA189">
        <v>17658.57</v>
      </c>
      <c r="AB189">
        <v>41514.78</v>
      </c>
      <c r="AC189">
        <v>1045.951</v>
      </c>
      <c r="AD189">
        <v>2162.2510000000002</v>
      </c>
      <c r="AE189">
        <v>1637.8150000000001</v>
      </c>
      <c r="AF189">
        <v>398997.8</v>
      </c>
      <c r="AG189">
        <v>456860.4</v>
      </c>
      <c r="AH189">
        <v>311285.3</v>
      </c>
      <c r="AI189">
        <v>58902.53</v>
      </c>
      <c r="AJ189">
        <v>41354.33</v>
      </c>
      <c r="AK189">
        <v>28014.38</v>
      </c>
      <c r="AL189">
        <v>12784.44</v>
      </c>
      <c r="AM189">
        <v>2768.2779999999998</v>
      </c>
      <c r="AN189">
        <v>232148.1</v>
      </c>
      <c r="AO189">
        <v>45376.02</v>
      </c>
      <c r="AP189">
        <v>5509.6139999999996</v>
      </c>
      <c r="AQ189">
        <v>36349.64</v>
      </c>
      <c r="AR189">
        <v>74214.7</v>
      </c>
      <c r="AS189">
        <v>192147.5</v>
      </c>
      <c r="AT189">
        <v>166055.79999999999</v>
      </c>
      <c r="AU189">
        <v>694.27470000000005</v>
      </c>
      <c r="AV189">
        <v>40813.32</v>
      </c>
      <c r="AW189">
        <v>219806.2</v>
      </c>
      <c r="AX189">
        <v>143657.20000000001</v>
      </c>
      <c r="AY189">
        <v>462251.2</v>
      </c>
      <c r="AZ189">
        <v>52053.61</v>
      </c>
      <c r="BA189">
        <v>157860.70000000001</v>
      </c>
      <c r="BB189">
        <v>67423.320000000007</v>
      </c>
      <c r="BC189">
        <v>210506.8</v>
      </c>
      <c r="BD189">
        <v>14181.51</v>
      </c>
      <c r="BE189">
        <v>99488.3</v>
      </c>
      <c r="BF189">
        <v>16103.22</v>
      </c>
      <c r="BG189">
        <v>69449.710000000006</v>
      </c>
      <c r="BH189">
        <v>881.5933</v>
      </c>
      <c r="BI189">
        <v>1641.114</v>
      </c>
      <c r="BJ189">
        <v>100632.3</v>
      </c>
      <c r="BK189">
        <v>111175.8</v>
      </c>
      <c r="BL189">
        <v>245016.8</v>
      </c>
      <c r="BM189">
        <v>7149.5720000000001</v>
      </c>
      <c r="BN189">
        <v>2843.96</v>
      </c>
      <c r="BO189">
        <v>4068.93</v>
      </c>
      <c r="BP189">
        <v>232200.3</v>
      </c>
      <c r="BQ189">
        <v>370826.8</v>
      </c>
      <c r="BR189">
        <v>21550.53</v>
      </c>
      <c r="BS189">
        <v>218466</v>
      </c>
      <c r="BT189">
        <v>125616.3</v>
      </c>
      <c r="BU189">
        <v>26059.79</v>
      </c>
      <c r="BX189" t="s">
        <v>211</v>
      </c>
      <c r="BY189">
        <f t="shared" si="179"/>
        <v>40984.4375</v>
      </c>
      <c r="BZ189">
        <f t="shared" si="180"/>
        <v>16294.825136612022</v>
      </c>
      <c r="CA189" s="2">
        <f t="shared" si="181"/>
        <v>19195.746835443038</v>
      </c>
      <c r="CB189">
        <f t="shared" si="182"/>
        <v>31001.581005586595</v>
      </c>
      <c r="CC189">
        <f t="shared" si="183"/>
        <v>50416.875968992244</v>
      </c>
      <c r="CD189" s="2">
        <f t="shared" si="184"/>
        <v>35833.756097560974</v>
      </c>
      <c r="CE189">
        <f t="shared" si="185"/>
        <v>49795.910526315791</v>
      </c>
      <c r="CF189">
        <f t="shared" si="186"/>
        <v>26867.021739130436</v>
      </c>
      <c r="CG189" s="2">
        <f t="shared" si="187"/>
        <v>16857.742647058822</v>
      </c>
      <c r="CH189">
        <f t="shared" si="188"/>
        <v>9281.9959514170041</v>
      </c>
      <c r="CI189">
        <f t="shared" si="189"/>
        <v>180753.05555555556</v>
      </c>
      <c r="CJ189" s="2">
        <f t="shared" si="190"/>
        <v>613859.53125</v>
      </c>
      <c r="CK189">
        <f t="shared" si="191"/>
        <v>5385180.1652892567</v>
      </c>
      <c r="CL189" s="3">
        <f t="shared" si="192"/>
        <v>1970948.6842105265</v>
      </c>
      <c r="CM189" s="4">
        <f t="shared" si="193"/>
        <v>1621515.4639175257</v>
      </c>
      <c r="CN189">
        <f t="shared" si="194"/>
        <v>2606547.4452554742</v>
      </c>
      <c r="CO189" s="3">
        <f t="shared" si="195"/>
        <v>1128835.0877192982</v>
      </c>
      <c r="CP189" s="4">
        <f t="shared" si="196"/>
        <v>2069647.6190476192</v>
      </c>
      <c r="CQ189">
        <f t="shared" si="197"/>
        <v>196604.31654676257</v>
      </c>
      <c r="CR189" s="3">
        <f t="shared" si="198"/>
        <v>297852.109375</v>
      </c>
      <c r="CS189" s="4">
        <f t="shared" si="199"/>
        <v>164633.62745098042</v>
      </c>
      <c r="CT189">
        <f t="shared" si="178"/>
        <v>2879070.512820513</v>
      </c>
      <c r="CU189" s="3">
        <f t="shared" si="200"/>
        <v>29406.259615384617</v>
      </c>
      <c r="CV189" s="4">
        <f t="shared" si="201"/>
        <v>35462.070175438595</v>
      </c>
      <c r="CW189">
        <f t="shared" si="202"/>
        <v>93434.366197183102</v>
      </c>
      <c r="CX189">
        <f t="shared" si="203"/>
        <v>84490.76555023923</v>
      </c>
      <c r="CY189" s="2">
        <f t="shared" si="204"/>
        <v>276765.2</v>
      </c>
      <c r="CZ189">
        <f t="shared" si="205"/>
        <v>8644.2231404958675</v>
      </c>
      <c r="DA189">
        <f t="shared" si="206"/>
        <v>23250.010752688173</v>
      </c>
      <c r="DB189" s="2">
        <f t="shared" si="207"/>
        <v>12998.531746031746</v>
      </c>
      <c r="DC189">
        <f t="shared" si="208"/>
        <v>5955191.0447761193</v>
      </c>
      <c r="DD189">
        <f t="shared" si="209"/>
        <v>2417250.7936507938</v>
      </c>
      <c r="DE189" s="2">
        <f t="shared" si="210"/>
        <v>3577991.9540229887</v>
      </c>
      <c r="DF189">
        <f t="shared" si="211"/>
        <v>239441.17886178862</v>
      </c>
      <c r="DG189" s="3">
        <f t="shared" si="212"/>
        <v>178251.4224137931</v>
      </c>
      <c r="DH189" s="4">
        <f t="shared" si="213"/>
        <v>112057.52</v>
      </c>
      <c r="DI189" s="3">
        <f t="shared" si="214"/>
        <v>126578.61386138614</v>
      </c>
      <c r="DJ189" s="3">
        <f t="shared" si="215"/>
        <v>31457.704545454544</v>
      </c>
      <c r="DK189" s="4">
        <f t="shared" si="216"/>
        <v>8005106.8965517236</v>
      </c>
      <c r="DL189" s="3">
        <f t="shared" si="266"/>
        <v>237570.78534031412</v>
      </c>
      <c r="DM189" s="3">
        <f t="shared" si="218"/>
        <v>49636.16216216216</v>
      </c>
      <c r="DN189" s="4">
        <f t="shared" si="219"/>
        <v>269256.59259259258</v>
      </c>
      <c r="DO189" s="3">
        <f t="shared" si="220"/>
        <v>324081.65938864625</v>
      </c>
      <c r="DP189" s="3">
        <f t="shared" si="221"/>
        <v>2158960.6741573033</v>
      </c>
      <c r="DQ189" s="4">
        <f t="shared" si="222"/>
        <v>883275.53191489354</v>
      </c>
      <c r="DR189" s="3">
        <f t="shared" si="223"/>
        <v>12623.176363636365</v>
      </c>
      <c r="DS189" s="3">
        <f t="shared" si="224"/>
        <v>277641.63265306124</v>
      </c>
      <c r="DT189" s="4">
        <f t="shared" si="225"/>
        <v>1526431.9444444447</v>
      </c>
      <c r="DU189" s="3">
        <f t="shared" si="226"/>
        <v>807062.92134831473</v>
      </c>
      <c r="DV189" s="3">
        <f t="shared" si="227"/>
        <v>1834330.1587301588</v>
      </c>
      <c r="DW189" s="4">
        <f t="shared" si="228"/>
        <v>203334.4140625</v>
      </c>
      <c r="DX189" s="3">
        <f t="shared" si="229"/>
        <v>1610823.4693877553</v>
      </c>
      <c r="DY189" s="3">
        <f t="shared" si="230"/>
        <v>319541.80094786733</v>
      </c>
      <c r="DZ189" s="4">
        <f t="shared" si="267"/>
        <v>1144058.6956521738</v>
      </c>
      <c r="EA189" s="3">
        <f t="shared" si="232"/>
        <v>102764.5652173913</v>
      </c>
      <c r="EB189" s="3">
        <f t="shared" si="233"/>
        <v>602959.39393939392</v>
      </c>
      <c r="EC189" s="4">
        <f t="shared" si="234"/>
        <v>109545.71428571429</v>
      </c>
      <c r="ED189" s="3">
        <f t="shared" si="235"/>
        <v>1138519.8360655739</v>
      </c>
      <c r="EE189" s="3">
        <f t="shared" si="236"/>
        <v>67814.86923076924</v>
      </c>
      <c r="EF189" s="4">
        <f t="shared" si="237"/>
        <v>32822.28</v>
      </c>
      <c r="EG189" s="3">
        <f t="shared" si="238"/>
        <v>453298.64864864864</v>
      </c>
      <c r="EH189" s="3">
        <f t="shared" si="239"/>
        <v>597719.3548387097</v>
      </c>
      <c r="EI189" s="4">
        <f t="shared" si="240"/>
        <v>1189401.9417475727</v>
      </c>
      <c r="EJ189" s="3">
        <f t="shared" si="241"/>
        <v>183322.35897435897</v>
      </c>
      <c r="EK189" s="3">
        <f t="shared" si="242"/>
        <v>18114.394904458601</v>
      </c>
      <c r="EL189" s="4">
        <f t="shared" si="243"/>
        <v>37675.277777777774</v>
      </c>
      <c r="EM189" s="3">
        <f t="shared" si="244"/>
        <v>1433335.1851851852</v>
      </c>
      <c r="EN189" s="3">
        <f t="shared" si="245"/>
        <v>1817778.4313725492</v>
      </c>
      <c r="EO189" s="4">
        <f t="shared" si="246"/>
        <v>86897.298387096773</v>
      </c>
      <c r="EP189" s="3">
        <f t="shared" si="247"/>
        <v>1549404.255319149</v>
      </c>
      <c r="EQ189" s="3">
        <f t="shared" si="248"/>
        <v>721932.75862068974</v>
      </c>
      <c r="ER189" s="3">
        <f t="shared" si="249"/>
        <v>182236.293706293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y,Joshua Ethan</dc:creator>
  <cp:lastModifiedBy>Schmidt,Nathan W</cp:lastModifiedBy>
  <dcterms:created xsi:type="dcterms:W3CDTF">2018-09-06T15:00:06Z</dcterms:created>
  <dcterms:modified xsi:type="dcterms:W3CDTF">2019-01-14T19:28:26Z</dcterms:modified>
</cp:coreProperties>
</file>